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worksheets/sheet71.xml" ContentType="application/vnd.openxmlformats-officedocument.spreadsheetml.worksheet+xml"/>
  <Override PartName="/xl/worksheets/sheet72.xml" ContentType="application/vnd.openxmlformats-officedocument.spreadsheetml.worksheet+xml"/>
  <Override PartName="/xl/worksheets/sheet73.xml" ContentType="application/vnd.openxmlformats-officedocument.spreadsheetml.worksheet+xml"/>
  <Override PartName="/xl/worksheets/sheet74.xml" ContentType="application/vnd.openxmlformats-officedocument.spreadsheetml.worksheet+xml"/>
  <Override PartName="/xl/worksheets/sheet75.xml" ContentType="application/vnd.openxmlformats-officedocument.spreadsheetml.worksheet+xml"/>
  <Override PartName="/xl/worksheets/sheet76.xml" ContentType="application/vnd.openxmlformats-officedocument.spreadsheetml.worksheet+xml"/>
  <Override PartName="/xl/worksheets/sheet77.xml" ContentType="application/vnd.openxmlformats-officedocument.spreadsheetml.worksheet+xml"/>
  <Override PartName="/xl/worksheets/sheet78.xml" ContentType="application/vnd.openxmlformats-officedocument.spreadsheetml.worksheet+xml"/>
  <Override PartName="/xl/worksheets/sheet79.xml" ContentType="application/vnd.openxmlformats-officedocument.spreadsheetml.worksheet+xml"/>
  <Override PartName="/xl/worksheets/sheet80.xml" ContentType="application/vnd.openxmlformats-officedocument.spreadsheetml.worksheet+xml"/>
  <Override PartName="/xl/worksheets/sheet81.xml" ContentType="application/vnd.openxmlformats-officedocument.spreadsheetml.worksheet+xml"/>
  <Override PartName="/xl/worksheets/sheet82.xml" ContentType="application/vnd.openxmlformats-officedocument.spreadsheetml.worksheet+xml"/>
  <Override PartName="/xl/worksheets/sheet83.xml" ContentType="application/vnd.openxmlformats-officedocument.spreadsheetml.worksheet+xml"/>
  <Override PartName="/xl/worksheets/sheet84.xml" ContentType="application/vnd.openxmlformats-officedocument.spreadsheetml.worksheet+xml"/>
  <Override PartName="/xl/worksheets/sheet85.xml" ContentType="application/vnd.openxmlformats-officedocument.spreadsheetml.worksheet+xml"/>
  <Override PartName="/xl/worksheets/sheet86.xml" ContentType="application/vnd.openxmlformats-officedocument.spreadsheetml.worksheet+xml"/>
  <Override PartName="/xl/worksheets/sheet87.xml" ContentType="application/vnd.openxmlformats-officedocument.spreadsheetml.worksheet+xml"/>
  <Override PartName="/xl/worksheets/sheet88.xml" ContentType="application/vnd.openxmlformats-officedocument.spreadsheetml.worksheet+xml"/>
  <Override PartName="/xl/worksheets/sheet89.xml" ContentType="application/vnd.openxmlformats-officedocument.spreadsheetml.worksheet+xml"/>
  <Override PartName="/xl/worksheets/sheet90.xml" ContentType="application/vnd.openxmlformats-officedocument.spreadsheetml.worksheet+xml"/>
  <Override PartName="/xl/worksheets/sheet91.xml" ContentType="application/vnd.openxmlformats-officedocument.spreadsheetml.worksheet+xml"/>
  <Override PartName="/xl/worksheets/sheet9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16"/>
  <workbookPr/>
  <mc:AlternateContent xmlns:mc="http://schemas.openxmlformats.org/markup-compatibility/2006">
    <mc:Choice Requires="x15">
      <x15ac:absPath xmlns:x15ac="http://schemas.microsoft.com/office/spreadsheetml/2010/11/ac" url="/Users/Shared/Files From d.localized/My Research/2.My Projects/10-Evi1/Draft/final revision/final submission/"/>
    </mc:Choice>
  </mc:AlternateContent>
  <xr:revisionPtr revIDLastSave="0" documentId="13_ncr:1_{DF5DCD15-78FB-834C-9A24-669B13810CB3}" xr6:coauthVersionLast="47" xr6:coauthVersionMax="47" xr10:uidLastSave="{00000000-0000-0000-0000-000000000000}"/>
  <bookViews>
    <workbookView xWindow="0" yWindow="760" windowWidth="30240" windowHeight="17900" activeTab="86" xr2:uid="{00000000-000D-0000-FFFF-FFFF00000000}"/>
  </bookViews>
  <sheets>
    <sheet name="1C" sheetId="1" r:id="rId1"/>
    <sheet name="1D" sheetId="2" r:id="rId2"/>
    <sheet name="1E" sheetId="3" r:id="rId3"/>
    <sheet name="1F" sheetId="4" r:id="rId4"/>
    <sheet name="1H" sheetId="5" r:id="rId5"/>
    <sheet name="1I" sheetId="6" r:id="rId6"/>
    <sheet name="1J" sheetId="7" r:id="rId7"/>
    <sheet name="2A" sheetId="8" r:id="rId8"/>
    <sheet name="2B" sheetId="12" r:id="rId9"/>
    <sheet name="2C" sheetId="37" r:id="rId10"/>
    <sheet name="2D" sheetId="36" r:id="rId11"/>
    <sheet name="2E" sheetId="9" r:id="rId12"/>
    <sheet name="2F" sheetId="11" r:id="rId13"/>
    <sheet name="3A" sheetId="39" r:id="rId14"/>
    <sheet name="3B" sheetId="40" r:id="rId15"/>
    <sheet name="3C" sheetId="41" r:id="rId16"/>
    <sheet name="3D" sheetId="42" r:id="rId17"/>
    <sheet name="3F" sheetId="43" r:id="rId18"/>
    <sheet name="3G" sheetId="44" r:id="rId19"/>
    <sheet name="3H" sheetId="45" r:id="rId20"/>
    <sheet name="3I" sheetId="46" r:id="rId21"/>
    <sheet name="3K" sheetId="47" r:id="rId22"/>
    <sheet name="3L" sheetId="48" r:id="rId23"/>
    <sheet name="4K" sheetId="49" r:id="rId24"/>
    <sheet name="5B" sheetId="38" r:id="rId25"/>
    <sheet name="5C" sheetId="50" r:id="rId26"/>
    <sheet name="5D" sheetId="51" r:id="rId27"/>
    <sheet name="5E" sheetId="52" r:id="rId28"/>
    <sheet name="5F" sheetId="53" r:id="rId29"/>
    <sheet name="5I" sheetId="54" r:id="rId30"/>
    <sheet name="5K" sheetId="55" r:id="rId31"/>
    <sheet name="6C" sheetId="56" r:id="rId32"/>
    <sheet name="6D" sheetId="57" r:id="rId33"/>
    <sheet name="6F" sheetId="58" r:id="rId34"/>
    <sheet name="6G" sheetId="59" r:id="rId35"/>
    <sheet name="6H" sheetId="60" r:id="rId36"/>
    <sheet name="7F" sheetId="61" r:id="rId37"/>
    <sheet name="7G" sheetId="62" r:id="rId38"/>
    <sheet name="7H" sheetId="63" r:id="rId39"/>
    <sheet name="7I" sheetId="64" r:id="rId40"/>
    <sheet name="7J" sheetId="65" r:id="rId41"/>
    <sheet name="7K" sheetId="66" r:id="rId42"/>
    <sheet name="7L" sheetId="67" r:id="rId43"/>
    <sheet name="8A" sheetId="68" r:id="rId44"/>
    <sheet name="8B" sheetId="69" r:id="rId45"/>
    <sheet name="8C" sheetId="70" r:id="rId46"/>
    <sheet name="8D" sheetId="71" r:id="rId47"/>
    <sheet name="8E" sheetId="72" r:id="rId48"/>
    <sheet name="8F" sheetId="73" r:id="rId49"/>
    <sheet name="8G" sheetId="74" r:id="rId50"/>
    <sheet name="8H" sheetId="75" r:id="rId51"/>
    <sheet name="8I" sheetId="76" r:id="rId52"/>
    <sheet name="8J" sheetId="77" r:id="rId53"/>
    <sheet name="8K" sheetId="78" r:id="rId54"/>
    <sheet name="8L" sheetId="79" r:id="rId55"/>
    <sheet name="S1A" sheetId="80" r:id="rId56"/>
    <sheet name="S 1B" sheetId="13" r:id="rId57"/>
    <sheet name="S 1C" sheetId="14" r:id="rId58"/>
    <sheet name="S 1D" sheetId="10" r:id="rId59"/>
    <sheet name="S1E" sheetId="81" r:id="rId60"/>
    <sheet name="S1F" sheetId="82" r:id="rId61"/>
    <sheet name="S1G" sheetId="83" r:id="rId62"/>
    <sheet name="S2A" sheetId="84" r:id="rId63"/>
    <sheet name="S2B" sheetId="87" r:id="rId64"/>
    <sheet name="S2C" sheetId="88" r:id="rId65"/>
    <sheet name="S2D" sheetId="89" r:id="rId66"/>
    <sheet name="S2E" sheetId="90" r:id="rId67"/>
    <sheet name="S2F" sheetId="85" r:id="rId68"/>
    <sheet name="S2G" sheetId="86" r:id="rId69"/>
    <sheet name="S3B" sheetId="18" r:id="rId70"/>
    <sheet name="S3C" sheetId="19" r:id="rId71"/>
    <sheet name="S3D" sheetId="20" r:id="rId72"/>
    <sheet name="S3E" sheetId="21" r:id="rId73"/>
    <sheet name="S3F" sheetId="22" r:id="rId74"/>
    <sheet name="S3G" sheetId="23" r:id="rId75"/>
    <sheet name="S4B" sheetId="24" r:id="rId76"/>
    <sheet name="S4C" sheetId="25" r:id="rId77"/>
    <sheet name="S4D" sheetId="26" r:id="rId78"/>
    <sheet name="S4E" sheetId="27" r:id="rId79"/>
    <sheet name="S4F" sheetId="28" r:id="rId80"/>
    <sheet name="S4G" sheetId="29" r:id="rId81"/>
    <sheet name="S4H" sheetId="30" r:id="rId82"/>
    <sheet name="S4I" sheetId="31" r:id="rId83"/>
    <sheet name="S4J" sheetId="32" r:id="rId84"/>
    <sheet name="S4K" sheetId="33" r:id="rId85"/>
    <sheet name="S5A" sheetId="34" r:id="rId86"/>
    <sheet name="S5B" sheetId="91" r:id="rId87"/>
    <sheet name="S5D" sheetId="92" r:id="rId88"/>
    <sheet name="S5F" sheetId="93" r:id="rId89"/>
    <sheet name="S5H" sheetId="94" r:id="rId90"/>
    <sheet name="S5J" sheetId="95" r:id="rId91"/>
    <sheet name="S5L" sheetId="96" r:id="rId9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1" i="34" l="1"/>
  <c r="C10" i="34"/>
  <c r="C9" i="34"/>
  <c r="C8" i="34"/>
  <c r="C7" i="34"/>
  <c r="C6" i="34"/>
  <c r="C5" i="34"/>
  <c r="C4" i="34"/>
  <c r="C3" i="34"/>
  <c r="C2" i="34"/>
</calcChain>
</file>

<file path=xl/sharedStrings.xml><?xml version="1.0" encoding="utf-8"?>
<sst xmlns="http://schemas.openxmlformats.org/spreadsheetml/2006/main" count="5245" uniqueCount="296">
  <si>
    <t xml:space="preserve">Mouse ID </t>
  </si>
  <si>
    <t>days post injection</t>
  </si>
  <si>
    <t>Status(0=alive,1=dead))</t>
  </si>
  <si>
    <t>WT1</t>
  </si>
  <si>
    <t>WT2</t>
  </si>
  <si>
    <t>WT3</t>
  </si>
  <si>
    <t>WT4</t>
  </si>
  <si>
    <t>WT5</t>
  </si>
  <si>
    <t>WT6</t>
  </si>
  <si>
    <t>WT7</t>
  </si>
  <si>
    <t>WT8</t>
  </si>
  <si>
    <t>WT9</t>
  </si>
  <si>
    <t>WT10</t>
  </si>
  <si>
    <t>WT11</t>
  </si>
  <si>
    <t>WT12</t>
  </si>
  <si>
    <t>WT13</t>
  </si>
  <si>
    <t>WT14</t>
  </si>
  <si>
    <t>WT15</t>
  </si>
  <si>
    <t>WT16</t>
  </si>
  <si>
    <t>WT17</t>
  </si>
  <si>
    <t>WT18</t>
  </si>
  <si>
    <t>WT19</t>
  </si>
  <si>
    <t>WT20</t>
  </si>
  <si>
    <t>WT21</t>
  </si>
  <si>
    <t>WT22</t>
  </si>
  <si>
    <t>WT23</t>
  </si>
  <si>
    <t>WT24</t>
  </si>
  <si>
    <t>WT25</t>
  </si>
  <si>
    <t>WT26</t>
  </si>
  <si>
    <t>WT27</t>
  </si>
  <si>
    <t>WT28</t>
  </si>
  <si>
    <t>WT29</t>
  </si>
  <si>
    <t>WT30</t>
  </si>
  <si>
    <t>WT31</t>
  </si>
  <si>
    <t>WT32</t>
  </si>
  <si>
    <t>WT33</t>
  </si>
  <si>
    <t>WT34</t>
  </si>
  <si>
    <t>WT35</t>
  </si>
  <si>
    <t>WT36</t>
  </si>
  <si>
    <t>OE1</t>
  </si>
  <si>
    <t>OE2</t>
  </si>
  <si>
    <t>OE3</t>
  </si>
  <si>
    <t>OE4</t>
  </si>
  <si>
    <t>OE5</t>
  </si>
  <si>
    <t>OE6</t>
  </si>
  <si>
    <t>OE7</t>
  </si>
  <si>
    <t>OE8</t>
  </si>
  <si>
    <t>OE9</t>
  </si>
  <si>
    <t>OE10</t>
  </si>
  <si>
    <t>OE11</t>
  </si>
  <si>
    <t>OE12</t>
  </si>
  <si>
    <t>OE13</t>
  </si>
  <si>
    <t>OE14</t>
  </si>
  <si>
    <t>OE15</t>
  </si>
  <si>
    <t>OE16</t>
  </si>
  <si>
    <t>OE17</t>
  </si>
  <si>
    <t>OE18</t>
  </si>
  <si>
    <t>OE19</t>
  </si>
  <si>
    <t>OE20</t>
  </si>
  <si>
    <t>OE21</t>
  </si>
  <si>
    <t>OE22</t>
  </si>
  <si>
    <t>OE23</t>
  </si>
  <si>
    <t>OE24</t>
  </si>
  <si>
    <t>OE25</t>
  </si>
  <si>
    <t>OE26</t>
  </si>
  <si>
    <t>OE27</t>
  </si>
  <si>
    <t>OE28</t>
  </si>
  <si>
    <t>OE29</t>
  </si>
  <si>
    <t>OE30</t>
  </si>
  <si>
    <t>OE31</t>
  </si>
  <si>
    <t>OE32</t>
  </si>
  <si>
    <t>OE33</t>
  </si>
  <si>
    <t>OE34</t>
  </si>
  <si>
    <t>OE35</t>
  </si>
  <si>
    <t>OE36</t>
  </si>
  <si>
    <t>WT</t>
  </si>
  <si>
    <t>OE</t>
  </si>
  <si>
    <t>WBC</t>
  </si>
  <si>
    <t>NE</t>
  </si>
  <si>
    <t>LY</t>
  </si>
  <si>
    <t>MO</t>
  </si>
  <si>
    <t>EO</t>
  </si>
  <si>
    <t>BA</t>
  </si>
  <si>
    <t>PLT</t>
  </si>
  <si>
    <t>RBC</t>
  </si>
  <si>
    <t>HB</t>
  </si>
  <si>
    <t>Gr1+MAC+</t>
  </si>
  <si>
    <t>Pro&amp;Pre B</t>
  </si>
  <si>
    <t xml:space="preserve">Immature B </t>
  </si>
  <si>
    <t>Mature B</t>
  </si>
  <si>
    <t>R1</t>
  </si>
  <si>
    <t>R2</t>
  </si>
  <si>
    <t>R3</t>
  </si>
  <si>
    <t>R4</t>
  </si>
  <si>
    <t>%</t>
  </si>
  <si>
    <t>LSKs</t>
  </si>
  <si>
    <t>LT-HSCs</t>
  </si>
  <si>
    <t>#</t>
  </si>
  <si>
    <t>ST-HSC</t>
  </si>
  <si>
    <t>MPP2</t>
  </si>
  <si>
    <t>MPP3</t>
  </si>
  <si>
    <t>MPP4</t>
  </si>
  <si>
    <t>LT-HSC%</t>
  </si>
  <si>
    <t>G0</t>
  </si>
  <si>
    <t>G1</t>
  </si>
  <si>
    <t>S-G2-M</t>
  </si>
  <si>
    <t>LSK%</t>
  </si>
  <si>
    <t>G0-G1</t>
  </si>
  <si>
    <t>G2-M</t>
  </si>
  <si>
    <t>S phase</t>
  </si>
  <si>
    <t>HPC%</t>
  </si>
  <si>
    <t>1st</t>
  </si>
  <si>
    <t>2nd</t>
  </si>
  <si>
    <t>3rd</t>
  </si>
  <si>
    <t>4th</t>
  </si>
  <si>
    <t>HPCs</t>
  </si>
  <si>
    <t>CMPs</t>
  </si>
  <si>
    <t>GMPs</t>
  </si>
  <si>
    <t>MEPs</t>
  </si>
  <si>
    <t xml:space="preserve"> </t>
  </si>
  <si>
    <t>1 mo</t>
  </si>
  <si>
    <t>3 mo</t>
  </si>
  <si>
    <t>5 mo</t>
  </si>
  <si>
    <t xml:space="preserve">RBC </t>
  </si>
  <si>
    <t>Hb</t>
  </si>
  <si>
    <t>plt</t>
  </si>
  <si>
    <t>CD45.2</t>
  </si>
  <si>
    <t>Gr1+Mac+</t>
  </si>
  <si>
    <t>Pro B&amp;Pre B</t>
  </si>
  <si>
    <t>BM#</t>
  </si>
  <si>
    <t>#(X10000)</t>
  </si>
  <si>
    <t>#(X1000)</t>
  </si>
  <si>
    <t>#Term</t>
  </si>
  <si>
    <t>P-Value</t>
  </si>
  <si>
    <t>-log10(P value)</t>
  </si>
  <si>
    <t>lysosome</t>
  </si>
  <si>
    <t>catalytic activity</t>
  </si>
  <si>
    <t>negative regulation of transforming growth factor beta1 production</t>
  </si>
  <si>
    <t>threonine catabolic process</t>
  </si>
  <si>
    <t>caveolin-mediated endocytosis</t>
  </si>
  <si>
    <t>regulation of fibroblast growth factor receptor signaling pathway</t>
  </si>
  <si>
    <t>creatine kinase activity</t>
  </si>
  <si>
    <t>astrocyte end-foot</t>
  </si>
  <si>
    <t>T-helper 1 cell cytokine production</t>
  </si>
  <si>
    <t>regulation of response to osmotic stress</t>
  </si>
  <si>
    <t>WT-H3K27me3</t>
  </si>
  <si>
    <t>OE-H3K27me3</t>
  </si>
  <si>
    <t>chr1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chr19</t>
  </si>
  <si>
    <t>chr2</t>
  </si>
  <si>
    <t>chr3</t>
  </si>
  <si>
    <t>chr4</t>
  </si>
  <si>
    <t>chr5</t>
  </si>
  <si>
    <t>chr6</t>
  </si>
  <si>
    <t>chr7</t>
  </si>
  <si>
    <t>chr8</t>
  </si>
  <si>
    <t>chr9</t>
  </si>
  <si>
    <t>chrX</t>
  </si>
  <si>
    <t>Fig. 3A</t>
  </si>
  <si>
    <r>
      <t>WBC (X10</t>
    </r>
    <r>
      <rPr>
        <b/>
        <vertAlign val="superscript"/>
        <sz val="12"/>
        <color theme="1"/>
        <rFont val="Calibri"/>
        <family val="2"/>
        <scheme val="minor"/>
      </rPr>
      <t>3</t>
    </r>
    <r>
      <rPr>
        <b/>
        <sz val="12"/>
        <color theme="1"/>
        <rFont val="Calibri"/>
        <family val="2"/>
        <scheme val="minor"/>
      </rPr>
      <t>/μL)</t>
    </r>
  </si>
  <si>
    <t>Evi1-OE</t>
  </si>
  <si>
    <r>
      <t>NE (X10</t>
    </r>
    <r>
      <rPr>
        <b/>
        <vertAlign val="superscript"/>
        <sz val="12"/>
        <color theme="1"/>
        <rFont val="Calibri"/>
        <family val="2"/>
        <scheme val="minor"/>
      </rPr>
      <t>3</t>
    </r>
    <r>
      <rPr>
        <b/>
        <sz val="12"/>
        <color theme="1"/>
        <rFont val="Calibri"/>
        <family val="2"/>
        <scheme val="minor"/>
      </rPr>
      <t>/μL)</t>
    </r>
  </si>
  <si>
    <r>
      <t>LY (X10</t>
    </r>
    <r>
      <rPr>
        <b/>
        <vertAlign val="superscript"/>
        <sz val="12"/>
        <color theme="1"/>
        <rFont val="Calibri"/>
        <family val="2"/>
        <scheme val="minor"/>
      </rPr>
      <t>3</t>
    </r>
    <r>
      <rPr>
        <b/>
        <sz val="12"/>
        <color theme="1"/>
        <rFont val="Calibri"/>
        <family val="2"/>
        <scheme val="minor"/>
      </rPr>
      <t>/μL)</t>
    </r>
  </si>
  <si>
    <r>
      <t>RBC (X10</t>
    </r>
    <r>
      <rPr>
        <b/>
        <vertAlign val="superscript"/>
        <sz val="12"/>
        <color theme="1"/>
        <rFont val="Calibri"/>
        <family val="2"/>
        <scheme val="minor"/>
      </rPr>
      <t>6</t>
    </r>
    <r>
      <rPr>
        <b/>
        <sz val="12"/>
        <color theme="1"/>
        <rFont val="Calibri"/>
        <family val="2"/>
        <scheme val="minor"/>
      </rPr>
      <t>/μL)</t>
    </r>
  </si>
  <si>
    <t>Hemoglobin (g/100mL)</t>
  </si>
  <si>
    <r>
      <t>PLT (X10</t>
    </r>
    <r>
      <rPr>
        <b/>
        <vertAlign val="superscript"/>
        <sz val="12"/>
        <color rgb="FF000000"/>
        <rFont val="Arial"/>
        <family val="2"/>
      </rPr>
      <t>3</t>
    </r>
    <r>
      <rPr>
        <b/>
        <sz val="12"/>
        <color rgb="FF000000"/>
        <rFont val="Arial"/>
        <family val="2"/>
      </rPr>
      <t>/μL)</t>
    </r>
  </si>
  <si>
    <t>Fig. 3B</t>
  </si>
  <si>
    <t>Lin-</t>
  </si>
  <si>
    <t>HPC</t>
  </si>
  <si>
    <t>GMP</t>
  </si>
  <si>
    <t>CMP</t>
  </si>
  <si>
    <t>MEP</t>
  </si>
  <si>
    <t>LSK</t>
  </si>
  <si>
    <t>HSC</t>
  </si>
  <si>
    <t>Fig. 3C</t>
  </si>
  <si>
    <t>BM</t>
  </si>
  <si>
    <t>SP</t>
  </si>
  <si>
    <t>Fig. 3D</t>
  </si>
  <si>
    <t>Pro-B and pre-B cells</t>
  </si>
  <si>
    <t>Immature B cells</t>
  </si>
  <si>
    <t>Fig. 3F</t>
  </si>
  <si>
    <t>Fig. 3G</t>
  </si>
  <si>
    <t>Fig. 3H</t>
  </si>
  <si>
    <t>Fig. 3I</t>
  </si>
  <si>
    <t>Fig. 3K</t>
  </si>
  <si>
    <t>CD3e</t>
  </si>
  <si>
    <t>B220</t>
  </si>
  <si>
    <t>Myeloid</t>
  </si>
  <si>
    <t>Fig. 3L</t>
  </si>
  <si>
    <t>Fig.4 K</t>
  </si>
  <si>
    <t>EVI1</t>
  </si>
  <si>
    <t>KDM6B</t>
  </si>
  <si>
    <t>Figure.5C</t>
  </si>
  <si>
    <t>WT_Flag</t>
  </si>
  <si>
    <t>Flag-Evi1_Flag</t>
  </si>
  <si>
    <t>WT_Flag_IGR</t>
  </si>
  <si>
    <t>Flag-Evi1_Flag_IGR</t>
  </si>
  <si>
    <t>Figure.5D</t>
  </si>
  <si>
    <t>Vec_Flag</t>
  </si>
  <si>
    <t>Vec_Flag_IGR</t>
  </si>
  <si>
    <t>Figure.5E</t>
  </si>
  <si>
    <t>U937</t>
  </si>
  <si>
    <t>Kasumi-3</t>
  </si>
  <si>
    <t>AML1</t>
  </si>
  <si>
    <t>Figure.5F</t>
  </si>
  <si>
    <t>Figure.5I</t>
  </si>
  <si>
    <t>Flag-EVI1_Flag</t>
  </si>
  <si>
    <t>Figure.5K</t>
  </si>
  <si>
    <t>Anti_IGG</t>
  </si>
  <si>
    <t>Anti-EVI1</t>
  </si>
  <si>
    <t>Fig.6C</t>
  </si>
  <si>
    <t>LAPTM4B</t>
  </si>
  <si>
    <t>Fig.6D</t>
  </si>
  <si>
    <t>AML-1</t>
  </si>
  <si>
    <t>Fig.6F</t>
  </si>
  <si>
    <t>Evi1_OE</t>
  </si>
  <si>
    <t>Figure 6G</t>
  </si>
  <si>
    <t>U937_IGG</t>
  </si>
  <si>
    <t>U937_KDM6B</t>
  </si>
  <si>
    <t>AML1_IGG</t>
  </si>
  <si>
    <t>AML1_KDM6B</t>
  </si>
  <si>
    <t>Figure 6H</t>
  </si>
  <si>
    <t>U937_H3K27me3</t>
  </si>
  <si>
    <t>U937+KDM6Bi_IGG</t>
  </si>
  <si>
    <t>U937+KDM6Bi_H3K27me3</t>
  </si>
  <si>
    <t>AML1_H3K27me3</t>
  </si>
  <si>
    <t>AML1+KDM6Bi_IGG</t>
  </si>
  <si>
    <t>AML1+KDM6Bi_H3K27me3</t>
  </si>
  <si>
    <t>Fig.7F</t>
  </si>
  <si>
    <t>Fig.7G</t>
  </si>
  <si>
    <t>Fig.7H</t>
  </si>
  <si>
    <t>WT-DMSO</t>
  </si>
  <si>
    <t>WT-2uM GSK-J4</t>
  </si>
  <si>
    <t>WT-4uM GSK-J4</t>
  </si>
  <si>
    <t>Evi1-DMSO</t>
  </si>
  <si>
    <t>Evi1-2uM GSK-J4</t>
  </si>
  <si>
    <t>Evi1-4uM GSK-J4</t>
  </si>
  <si>
    <t>1st round</t>
  </si>
  <si>
    <t>2nd round</t>
  </si>
  <si>
    <t>Fig.7I</t>
  </si>
  <si>
    <t>DMSO</t>
  </si>
  <si>
    <t>2uM GSK-J4</t>
  </si>
  <si>
    <t>4uM GSK-J4</t>
  </si>
  <si>
    <t>Fig.7J</t>
  </si>
  <si>
    <t>SCR</t>
  </si>
  <si>
    <t>LAPTM4B-sh64</t>
  </si>
  <si>
    <t>LAPTM4B-sh69</t>
  </si>
  <si>
    <t>Fig.7K</t>
  </si>
  <si>
    <t>Fig.7L</t>
  </si>
  <si>
    <t>Days</t>
  </si>
  <si>
    <t>U937-SCR</t>
  </si>
  <si>
    <t>U937-LAPTM4B-sh64</t>
  </si>
  <si>
    <t>U937-LAPTM4B-sh69</t>
  </si>
  <si>
    <t>AML-1-SCR</t>
  </si>
  <si>
    <t>AML-1-LAPTM4B-sh64</t>
  </si>
  <si>
    <t>AML-1-LAPTM4B-sh69</t>
  </si>
  <si>
    <t>Fig. 8A</t>
  </si>
  <si>
    <t>Laptm4b-siRNA</t>
  </si>
  <si>
    <t>Fig. 8B</t>
  </si>
  <si>
    <t>Fig. 8C</t>
  </si>
  <si>
    <t>Fig. 8D</t>
  </si>
  <si>
    <t>Fig. 8E</t>
  </si>
  <si>
    <t>Fig. 8F</t>
  </si>
  <si>
    <t>Fig. 8G</t>
  </si>
  <si>
    <t>Fig. 8H</t>
  </si>
  <si>
    <t>Fig. 8I</t>
  </si>
  <si>
    <t>Fig. 8J</t>
  </si>
  <si>
    <t>Fig. 8K</t>
  </si>
  <si>
    <t>Fig. 8L</t>
  </si>
  <si>
    <t>Fig. 1A</t>
  </si>
  <si>
    <t>Fig. 1E</t>
  </si>
  <si>
    <t>Fig. 1F</t>
  </si>
  <si>
    <t>Fig. 1G</t>
  </si>
  <si>
    <t>Evi1 OE</t>
  </si>
  <si>
    <t>Fig. 2A</t>
  </si>
  <si>
    <t>Fig. 2B</t>
  </si>
  <si>
    <t>Fig. 2C</t>
  </si>
  <si>
    <t>Fig. 2D</t>
  </si>
  <si>
    <t>Fig. 2E</t>
  </si>
  <si>
    <t>Fig. 2F</t>
  </si>
  <si>
    <t>Fig. 2G</t>
  </si>
  <si>
    <t>Fig. 5B</t>
  </si>
  <si>
    <t>Fig. 5D</t>
  </si>
  <si>
    <t>Fig. 5F</t>
  </si>
  <si>
    <t>Fig. 5H</t>
  </si>
  <si>
    <t>Fig. 5J</t>
  </si>
  <si>
    <t>Fig. 5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charset val="134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Arial"/>
      <family val="2"/>
    </font>
    <font>
      <sz val="9"/>
      <name val="Calibri"/>
      <family val="3"/>
      <charset val="134"/>
      <scheme val="minor"/>
    </font>
    <font>
      <b/>
      <sz val="12"/>
      <color theme="1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  <font>
      <sz val="10"/>
      <name val="Arial"/>
      <family val="2"/>
    </font>
    <font>
      <b/>
      <vertAlign val="superscript"/>
      <sz val="12"/>
      <color rgb="FF000000"/>
      <name val="Arial"/>
      <family val="2"/>
    </font>
    <font>
      <b/>
      <sz val="12"/>
      <color rgb="FF00000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>
      <alignment vertical="center"/>
    </xf>
    <xf numFmtId="0" fontId="1" fillId="0" borderId="0"/>
  </cellStyleXfs>
  <cellXfs count="48">
    <xf numFmtId="0" fontId="0" fillId="0" borderId="0" xfId="0">
      <alignment vertical="center"/>
    </xf>
    <xf numFmtId="0" fontId="2" fillId="0" borderId="0" xfId="0" applyFont="1">
      <alignment vertical="center"/>
    </xf>
    <xf numFmtId="49" fontId="0" fillId="0" borderId="0" xfId="0" applyNumberFormat="1">
      <alignment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 applyAlignment="1"/>
    <xf numFmtId="0" fontId="3" fillId="0" borderId="1" xfId="0" applyFont="1" applyBorder="1" applyAlignment="1"/>
    <xf numFmtId="0" fontId="3" fillId="0" borderId="2" xfId="0" applyFont="1" applyBorder="1" applyAlignment="1"/>
    <xf numFmtId="0" fontId="3" fillId="0" borderId="3" xfId="0" applyFont="1" applyBorder="1" applyAlignment="1"/>
    <xf numFmtId="0" fontId="3" fillId="0" borderId="4" xfId="0" applyFont="1" applyBorder="1" applyAlignment="1"/>
    <xf numFmtId="0" fontId="3" fillId="0" borderId="5" xfId="0" applyFont="1" applyBorder="1" applyAlignment="1"/>
    <xf numFmtId="0" fontId="3" fillId="0" borderId="6" xfId="0" applyFont="1" applyBorder="1" applyAlignment="1"/>
    <xf numFmtId="0" fontId="3" fillId="0" borderId="7" xfId="0" applyFont="1" applyBorder="1" applyAlignment="1"/>
    <xf numFmtId="0" fontId="0" fillId="0" borderId="8" xfId="0" applyBorder="1">
      <alignment vertical="center"/>
    </xf>
    <xf numFmtId="0" fontId="0" fillId="0" borderId="7" xfId="0" applyBorder="1">
      <alignment vertical="center"/>
    </xf>
    <xf numFmtId="0" fontId="3" fillId="0" borderId="8" xfId="0" applyFont="1" applyBorder="1" applyAlignment="1"/>
    <xf numFmtId="0" fontId="0" fillId="0" borderId="1" xfId="0" applyBorder="1">
      <alignment vertical="center"/>
    </xf>
    <xf numFmtId="0" fontId="3" fillId="0" borderId="12" xfId="0" applyFont="1" applyBorder="1" applyAlignment="1">
      <alignment horizontal="left"/>
    </xf>
    <xf numFmtId="0" fontId="3" fillId="0" borderId="13" xfId="0" applyFont="1" applyBorder="1" applyAlignment="1">
      <alignment horizontal="left"/>
    </xf>
    <xf numFmtId="0" fontId="3" fillId="0" borderId="14" xfId="0" applyFont="1" applyBorder="1" applyAlignment="1">
      <alignment horizontal="left"/>
    </xf>
    <xf numFmtId="0" fontId="0" fillId="0" borderId="0" xfId="0" applyAlignment="1">
      <alignment vertical="center" wrapText="1"/>
    </xf>
    <xf numFmtId="0" fontId="0" fillId="0" borderId="10" xfId="0" applyBorder="1">
      <alignment vertical="center"/>
    </xf>
    <xf numFmtId="0" fontId="0" fillId="0" borderId="15" xfId="0" applyBorder="1">
      <alignment vertical="center"/>
    </xf>
    <xf numFmtId="0" fontId="3" fillId="0" borderId="9" xfId="0" applyFont="1" applyBorder="1" applyAlignment="1">
      <alignment horizontal="left"/>
    </xf>
    <xf numFmtId="0" fontId="3" fillId="0" borderId="9" xfId="0" applyFont="1" applyBorder="1" applyAlignment="1"/>
    <xf numFmtId="0" fontId="3" fillId="0" borderId="10" xfId="0" applyFont="1" applyBorder="1" applyAlignment="1"/>
    <xf numFmtId="0" fontId="3" fillId="0" borderId="11" xfId="0" applyFont="1" applyBorder="1" applyAlignment="1"/>
    <xf numFmtId="0" fontId="3" fillId="0" borderId="15" xfId="0" applyFont="1" applyBorder="1" applyAlignment="1">
      <alignment horizontal="left"/>
    </xf>
    <xf numFmtId="0" fontId="5" fillId="0" borderId="0" xfId="1" applyFont="1"/>
    <xf numFmtId="0" fontId="1" fillId="0" borderId="0" xfId="1"/>
    <xf numFmtId="0" fontId="7" fillId="0" borderId="0" xfId="1" applyFont="1" applyAlignment="1">
      <alignment horizontal="center"/>
    </xf>
    <xf numFmtId="0" fontId="7" fillId="0" borderId="0" xfId="1" applyFont="1"/>
    <xf numFmtId="0" fontId="7" fillId="0" borderId="0" xfId="1" applyFont="1" applyAlignment="1">
      <alignment horizontal="left"/>
    </xf>
    <xf numFmtId="0" fontId="10" fillId="0" borderId="0" xfId="1" applyFont="1" applyAlignment="1">
      <alignment horizontal="left"/>
    </xf>
    <xf numFmtId="0" fontId="3" fillId="0" borderId="0" xfId="1" applyFont="1" applyAlignment="1">
      <alignment horizontal="center"/>
    </xf>
    <xf numFmtId="0" fontId="3" fillId="0" borderId="0" xfId="1" applyFont="1"/>
    <xf numFmtId="0" fontId="3" fillId="0" borderId="0" xfId="1" applyFont="1" applyAlignment="1">
      <alignment horizontal="left"/>
    </xf>
    <xf numFmtId="0" fontId="1" fillId="0" borderId="0" xfId="1" applyAlignment="1">
      <alignment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/>
    </xf>
    <xf numFmtId="0" fontId="7" fillId="0" borderId="0" xfId="1" applyFont="1" applyAlignment="1">
      <alignment horizontal="center"/>
    </xf>
    <xf numFmtId="0" fontId="1" fillId="0" borderId="0" xfId="1" applyAlignment="1">
      <alignment horizontal="center"/>
    </xf>
    <xf numFmtId="0" fontId="3" fillId="0" borderId="0" xfId="1" applyFont="1" applyAlignment="1">
      <alignment horizontal="center"/>
    </xf>
    <xf numFmtId="0" fontId="1" fillId="0" borderId="0" xfId="1" applyAlignment="1">
      <alignment horizontal="center" vertical="center"/>
    </xf>
  </cellXfs>
  <cellStyles count="2">
    <cellStyle name="Normal" xfId="0" builtinId="0"/>
    <cellStyle name="Normal 2" xfId="1" xr:uid="{ABD9609D-7E1F-234F-B018-AC93135A26C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84" Type="http://schemas.openxmlformats.org/officeDocument/2006/relationships/worksheet" Target="worksheets/sheet84.xml"/><Relationship Id="rId89" Type="http://schemas.openxmlformats.org/officeDocument/2006/relationships/worksheet" Target="worksheets/sheet89.xml"/><Relationship Id="rId16" Type="http://schemas.openxmlformats.org/officeDocument/2006/relationships/worksheet" Target="worksheets/sheet16.xml"/><Relationship Id="rId11" Type="http://schemas.openxmlformats.org/officeDocument/2006/relationships/worksheet" Target="worksheets/sheet11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74" Type="http://schemas.openxmlformats.org/officeDocument/2006/relationships/worksheet" Target="worksheets/sheet74.xml"/><Relationship Id="rId79" Type="http://schemas.openxmlformats.org/officeDocument/2006/relationships/worksheet" Target="worksheets/sheet79.xml"/><Relationship Id="rId5" Type="http://schemas.openxmlformats.org/officeDocument/2006/relationships/worksheet" Target="worksheets/sheet5.xml"/><Relationship Id="rId90" Type="http://schemas.openxmlformats.org/officeDocument/2006/relationships/worksheet" Target="worksheets/sheet90.xml"/><Relationship Id="rId95" Type="http://schemas.openxmlformats.org/officeDocument/2006/relationships/sharedStrings" Target="sharedStrings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worksheet" Target="worksheets/sheet72.xml"/><Relationship Id="rId80" Type="http://schemas.openxmlformats.org/officeDocument/2006/relationships/worksheet" Target="worksheets/sheet80.xml"/><Relationship Id="rId85" Type="http://schemas.openxmlformats.org/officeDocument/2006/relationships/worksheet" Target="worksheets/sheet85.xml"/><Relationship Id="rId93" Type="http://schemas.openxmlformats.org/officeDocument/2006/relationships/theme" Target="theme/theme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worksheet" Target="worksheets/sheet67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worksheet" Target="worksheets/sheet70.xml"/><Relationship Id="rId75" Type="http://schemas.openxmlformats.org/officeDocument/2006/relationships/worksheet" Target="worksheets/sheet75.xml"/><Relationship Id="rId83" Type="http://schemas.openxmlformats.org/officeDocument/2006/relationships/worksheet" Target="worksheets/sheet83.xml"/><Relationship Id="rId88" Type="http://schemas.openxmlformats.org/officeDocument/2006/relationships/worksheet" Target="worksheets/sheet88.xml"/><Relationship Id="rId91" Type="http://schemas.openxmlformats.org/officeDocument/2006/relationships/worksheet" Target="worksheets/sheet91.xml"/><Relationship Id="rId9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73" Type="http://schemas.openxmlformats.org/officeDocument/2006/relationships/worksheet" Target="worksheets/sheet73.xml"/><Relationship Id="rId78" Type="http://schemas.openxmlformats.org/officeDocument/2006/relationships/worksheet" Target="worksheets/sheet78.xml"/><Relationship Id="rId81" Type="http://schemas.openxmlformats.org/officeDocument/2006/relationships/worksheet" Target="worksheets/sheet81.xml"/><Relationship Id="rId86" Type="http://schemas.openxmlformats.org/officeDocument/2006/relationships/worksheet" Target="worksheets/sheet86.xml"/><Relationship Id="rId94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6" Type="http://schemas.openxmlformats.org/officeDocument/2006/relationships/worksheet" Target="worksheets/sheet76.xml"/><Relationship Id="rId7" Type="http://schemas.openxmlformats.org/officeDocument/2006/relationships/worksheet" Target="worksheets/sheet7.xml"/><Relationship Id="rId71" Type="http://schemas.openxmlformats.org/officeDocument/2006/relationships/worksheet" Target="worksheets/sheet71.xml"/><Relationship Id="rId92" Type="http://schemas.openxmlformats.org/officeDocument/2006/relationships/worksheet" Target="worksheets/sheet92.xml"/><Relationship Id="rId2" Type="http://schemas.openxmlformats.org/officeDocument/2006/relationships/worksheet" Target="worksheets/sheet2.xml"/><Relationship Id="rId29" Type="http://schemas.openxmlformats.org/officeDocument/2006/relationships/worksheet" Target="worksheets/sheet29.xml"/><Relationship Id="rId24" Type="http://schemas.openxmlformats.org/officeDocument/2006/relationships/worksheet" Target="worksheets/sheet24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66" Type="http://schemas.openxmlformats.org/officeDocument/2006/relationships/worksheet" Target="worksheets/sheet66.xml"/><Relationship Id="rId87" Type="http://schemas.openxmlformats.org/officeDocument/2006/relationships/worksheet" Target="worksheets/sheet87.xml"/><Relationship Id="rId61" Type="http://schemas.openxmlformats.org/officeDocument/2006/relationships/worksheet" Target="worksheets/sheet61.xml"/><Relationship Id="rId82" Type="http://schemas.openxmlformats.org/officeDocument/2006/relationships/worksheet" Target="worksheets/sheet82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56" Type="http://schemas.openxmlformats.org/officeDocument/2006/relationships/worksheet" Target="worksheets/sheet56.xml"/><Relationship Id="rId77" Type="http://schemas.openxmlformats.org/officeDocument/2006/relationships/worksheet" Target="worksheets/sheet77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73"/>
  <sheetViews>
    <sheetView topLeftCell="A22" workbookViewId="0">
      <selection activeCell="I9" sqref="I9"/>
    </sheetView>
  </sheetViews>
  <sheetFormatPr baseColWidth="10" defaultColWidth="11" defaultRowHeight="16" x14ac:dyDescent="0.2"/>
  <sheetData>
    <row r="1" spans="1:3" x14ac:dyDescent="0.2">
      <c r="A1" s="4" t="s">
        <v>0</v>
      </c>
      <c r="B1" s="4" t="s">
        <v>1</v>
      </c>
      <c r="C1" t="s">
        <v>2</v>
      </c>
    </row>
    <row r="2" spans="1:3" x14ac:dyDescent="0.2">
      <c r="A2" s="4" t="s">
        <v>3</v>
      </c>
      <c r="B2" s="6">
        <v>22</v>
      </c>
      <c r="C2" s="6">
        <v>0</v>
      </c>
    </row>
    <row r="3" spans="1:3" x14ac:dyDescent="0.2">
      <c r="A3" s="4" t="s">
        <v>4</v>
      </c>
      <c r="B3" s="6">
        <v>23</v>
      </c>
      <c r="C3" s="6">
        <v>0</v>
      </c>
    </row>
    <row r="4" spans="1:3" x14ac:dyDescent="0.2">
      <c r="A4" s="4" t="s">
        <v>5</v>
      </c>
      <c r="B4" s="6">
        <v>23</v>
      </c>
      <c r="C4" s="6">
        <v>0</v>
      </c>
    </row>
    <row r="5" spans="1:3" x14ac:dyDescent="0.2">
      <c r="A5" s="4" t="s">
        <v>6</v>
      </c>
      <c r="B5" s="6">
        <v>24</v>
      </c>
      <c r="C5" s="6">
        <v>0</v>
      </c>
    </row>
    <row r="6" spans="1:3" x14ac:dyDescent="0.2">
      <c r="A6" s="4" t="s">
        <v>7</v>
      </c>
      <c r="B6" s="6">
        <v>25</v>
      </c>
      <c r="C6" s="6">
        <v>0</v>
      </c>
    </row>
    <row r="7" spans="1:3" x14ac:dyDescent="0.2">
      <c r="A7" s="4" t="s">
        <v>8</v>
      </c>
      <c r="B7" s="6">
        <v>26</v>
      </c>
      <c r="C7" s="6">
        <v>0</v>
      </c>
    </row>
    <row r="8" spans="1:3" x14ac:dyDescent="0.2">
      <c r="A8" s="4" t="s">
        <v>9</v>
      </c>
      <c r="B8" s="6">
        <v>28</v>
      </c>
      <c r="C8" s="6">
        <v>0</v>
      </c>
    </row>
    <row r="9" spans="1:3" x14ac:dyDescent="0.2">
      <c r="A9" s="4" t="s">
        <v>10</v>
      </c>
      <c r="B9" s="6">
        <v>28</v>
      </c>
      <c r="C9" s="6">
        <v>0</v>
      </c>
    </row>
    <row r="10" spans="1:3" x14ac:dyDescent="0.2">
      <c r="A10" s="4" t="s">
        <v>11</v>
      </c>
      <c r="B10" s="6">
        <v>28</v>
      </c>
      <c r="C10" s="6">
        <v>0</v>
      </c>
    </row>
    <row r="11" spans="1:3" x14ac:dyDescent="0.2">
      <c r="A11" s="4" t="s">
        <v>12</v>
      </c>
      <c r="B11" s="6">
        <v>28</v>
      </c>
      <c r="C11" s="6">
        <v>0</v>
      </c>
    </row>
    <row r="12" spans="1:3" x14ac:dyDescent="0.2">
      <c r="A12" s="4" t="s">
        <v>13</v>
      </c>
      <c r="B12" s="6">
        <v>29</v>
      </c>
      <c r="C12" s="6">
        <v>0</v>
      </c>
    </row>
    <row r="13" spans="1:3" x14ac:dyDescent="0.2">
      <c r="A13" s="4" t="s">
        <v>14</v>
      </c>
      <c r="B13" s="6">
        <v>29</v>
      </c>
      <c r="C13" s="6">
        <v>0</v>
      </c>
    </row>
    <row r="14" spans="1:3" x14ac:dyDescent="0.2">
      <c r="A14" s="4" t="s">
        <v>15</v>
      </c>
      <c r="B14" s="6">
        <v>29</v>
      </c>
      <c r="C14" s="6">
        <v>0</v>
      </c>
    </row>
    <row r="15" spans="1:3" x14ac:dyDescent="0.2">
      <c r="A15" s="4" t="s">
        <v>16</v>
      </c>
      <c r="B15" s="6">
        <v>29</v>
      </c>
      <c r="C15" s="6">
        <v>0</v>
      </c>
    </row>
    <row r="16" spans="1:3" x14ac:dyDescent="0.2">
      <c r="A16" s="4" t="s">
        <v>17</v>
      </c>
      <c r="B16" s="6">
        <v>29</v>
      </c>
      <c r="C16" s="6">
        <v>0</v>
      </c>
    </row>
    <row r="17" spans="1:3" x14ac:dyDescent="0.2">
      <c r="A17" s="4" t="s">
        <v>18</v>
      </c>
      <c r="B17" s="6">
        <v>29</v>
      </c>
      <c r="C17" s="6">
        <v>0</v>
      </c>
    </row>
    <row r="18" spans="1:3" x14ac:dyDescent="0.2">
      <c r="A18" s="4" t="s">
        <v>19</v>
      </c>
      <c r="B18" s="6">
        <v>29</v>
      </c>
      <c r="C18" s="6">
        <v>0</v>
      </c>
    </row>
    <row r="19" spans="1:3" x14ac:dyDescent="0.2">
      <c r="A19" s="4" t="s">
        <v>20</v>
      </c>
      <c r="B19" s="6">
        <v>29</v>
      </c>
      <c r="C19" s="6">
        <v>0</v>
      </c>
    </row>
    <row r="20" spans="1:3" x14ac:dyDescent="0.2">
      <c r="A20" s="4" t="s">
        <v>21</v>
      </c>
      <c r="B20" s="6">
        <v>31</v>
      </c>
      <c r="C20" s="6">
        <v>0</v>
      </c>
    </row>
    <row r="21" spans="1:3" x14ac:dyDescent="0.2">
      <c r="A21" s="4" t="s">
        <v>22</v>
      </c>
      <c r="B21" s="6">
        <v>31</v>
      </c>
      <c r="C21" s="6">
        <v>0</v>
      </c>
    </row>
    <row r="22" spans="1:3" x14ac:dyDescent="0.2">
      <c r="A22" s="4" t="s">
        <v>23</v>
      </c>
      <c r="B22" s="6">
        <v>31</v>
      </c>
      <c r="C22" s="6">
        <v>0</v>
      </c>
    </row>
    <row r="23" spans="1:3" x14ac:dyDescent="0.2">
      <c r="A23" s="4" t="s">
        <v>24</v>
      </c>
      <c r="B23" s="6">
        <v>31</v>
      </c>
      <c r="C23" s="6">
        <v>0</v>
      </c>
    </row>
    <row r="24" spans="1:3" x14ac:dyDescent="0.2">
      <c r="A24" s="4" t="s">
        <v>25</v>
      </c>
      <c r="B24" s="6">
        <v>36</v>
      </c>
      <c r="C24" s="6">
        <v>0</v>
      </c>
    </row>
    <row r="25" spans="1:3" x14ac:dyDescent="0.2">
      <c r="A25" s="4" t="s">
        <v>26</v>
      </c>
      <c r="B25" s="6">
        <v>32</v>
      </c>
      <c r="C25" s="6">
        <v>0</v>
      </c>
    </row>
    <row r="26" spans="1:3" x14ac:dyDescent="0.2">
      <c r="A26" s="4" t="s">
        <v>27</v>
      </c>
      <c r="B26" s="6">
        <v>40</v>
      </c>
      <c r="C26" s="6">
        <v>0</v>
      </c>
    </row>
    <row r="27" spans="1:3" x14ac:dyDescent="0.2">
      <c r="A27" s="4" t="s">
        <v>28</v>
      </c>
      <c r="B27" s="6">
        <v>45</v>
      </c>
      <c r="C27" s="6">
        <v>0</v>
      </c>
    </row>
    <row r="28" spans="1:3" x14ac:dyDescent="0.2">
      <c r="A28" s="4" t="s">
        <v>29</v>
      </c>
      <c r="B28" s="6">
        <v>45</v>
      </c>
      <c r="C28" s="6">
        <v>0</v>
      </c>
    </row>
    <row r="29" spans="1:3" x14ac:dyDescent="0.2">
      <c r="A29" s="4" t="s">
        <v>30</v>
      </c>
      <c r="B29" s="6">
        <v>45</v>
      </c>
      <c r="C29" s="6">
        <v>0</v>
      </c>
    </row>
    <row r="30" spans="1:3" x14ac:dyDescent="0.2">
      <c r="A30" s="4" t="s">
        <v>31</v>
      </c>
      <c r="B30" s="6">
        <v>44</v>
      </c>
      <c r="C30" s="6">
        <v>0</v>
      </c>
    </row>
    <row r="31" spans="1:3" x14ac:dyDescent="0.2">
      <c r="A31" s="4" t="s">
        <v>32</v>
      </c>
      <c r="B31" s="6">
        <v>46</v>
      </c>
      <c r="C31" s="6">
        <v>0</v>
      </c>
    </row>
    <row r="32" spans="1:3" x14ac:dyDescent="0.2">
      <c r="A32" s="4" t="s">
        <v>33</v>
      </c>
      <c r="B32" s="6">
        <v>46</v>
      </c>
      <c r="C32" s="6">
        <v>0</v>
      </c>
    </row>
    <row r="33" spans="1:3" x14ac:dyDescent="0.2">
      <c r="A33" s="4" t="s">
        <v>34</v>
      </c>
      <c r="B33" s="6">
        <v>52</v>
      </c>
      <c r="C33" s="6">
        <v>0</v>
      </c>
    </row>
    <row r="34" spans="1:3" x14ac:dyDescent="0.2">
      <c r="A34" s="4" t="s">
        <v>35</v>
      </c>
      <c r="B34" s="6">
        <v>52</v>
      </c>
      <c r="C34" s="6">
        <v>0</v>
      </c>
    </row>
    <row r="35" spans="1:3" x14ac:dyDescent="0.2">
      <c r="A35" s="4" t="s">
        <v>36</v>
      </c>
      <c r="B35" s="6">
        <v>129</v>
      </c>
      <c r="C35" s="6">
        <v>0</v>
      </c>
    </row>
    <row r="36" spans="1:3" x14ac:dyDescent="0.2">
      <c r="A36" s="4" t="s">
        <v>37</v>
      </c>
      <c r="B36" s="6">
        <v>147</v>
      </c>
      <c r="C36" s="6">
        <v>0</v>
      </c>
    </row>
    <row r="37" spans="1:3" x14ac:dyDescent="0.2">
      <c r="A37" s="4" t="s">
        <v>38</v>
      </c>
      <c r="B37" s="6">
        <v>167</v>
      </c>
      <c r="C37" s="6">
        <v>0</v>
      </c>
    </row>
    <row r="38" spans="1:3" x14ac:dyDescent="0.2">
      <c r="A38" s="4" t="s">
        <v>39</v>
      </c>
      <c r="B38" s="6">
        <v>22</v>
      </c>
      <c r="C38" s="6">
        <v>1</v>
      </c>
    </row>
    <row r="39" spans="1:3" x14ac:dyDescent="0.2">
      <c r="A39" s="4" t="s">
        <v>40</v>
      </c>
      <c r="B39" s="6">
        <v>23</v>
      </c>
      <c r="C39" s="6">
        <v>1</v>
      </c>
    </row>
    <row r="40" spans="1:3" x14ac:dyDescent="0.2">
      <c r="A40" s="4" t="s">
        <v>41</v>
      </c>
      <c r="B40" s="6">
        <v>23</v>
      </c>
      <c r="C40" s="6">
        <v>1</v>
      </c>
    </row>
    <row r="41" spans="1:3" x14ac:dyDescent="0.2">
      <c r="A41" s="4" t="s">
        <v>42</v>
      </c>
      <c r="B41" s="6">
        <v>24</v>
      </c>
      <c r="C41" s="6">
        <v>1</v>
      </c>
    </row>
    <row r="42" spans="1:3" x14ac:dyDescent="0.2">
      <c r="A42" s="4" t="s">
        <v>43</v>
      </c>
      <c r="B42" s="6">
        <v>25</v>
      </c>
      <c r="C42" s="6">
        <v>1</v>
      </c>
    </row>
    <row r="43" spans="1:3" x14ac:dyDescent="0.2">
      <c r="A43" s="4" t="s">
        <v>44</v>
      </c>
      <c r="B43" s="6">
        <v>26</v>
      </c>
      <c r="C43" s="6">
        <v>1</v>
      </c>
    </row>
    <row r="44" spans="1:3" x14ac:dyDescent="0.2">
      <c r="A44" s="4" t="s">
        <v>45</v>
      </c>
      <c r="B44" s="6">
        <v>28</v>
      </c>
      <c r="C44" s="6">
        <v>1</v>
      </c>
    </row>
    <row r="45" spans="1:3" x14ac:dyDescent="0.2">
      <c r="A45" s="4" t="s">
        <v>46</v>
      </c>
      <c r="B45" s="6">
        <v>28</v>
      </c>
      <c r="C45" s="6">
        <v>1</v>
      </c>
    </row>
    <row r="46" spans="1:3" x14ac:dyDescent="0.2">
      <c r="A46" s="4" t="s">
        <v>47</v>
      </c>
      <c r="B46" s="6">
        <v>28</v>
      </c>
      <c r="C46" s="6">
        <v>1</v>
      </c>
    </row>
    <row r="47" spans="1:3" x14ac:dyDescent="0.2">
      <c r="A47" s="4" t="s">
        <v>48</v>
      </c>
      <c r="B47" s="6">
        <v>28</v>
      </c>
      <c r="C47" s="6">
        <v>1</v>
      </c>
    </row>
    <row r="48" spans="1:3" x14ac:dyDescent="0.2">
      <c r="A48" s="4" t="s">
        <v>49</v>
      </c>
      <c r="B48" s="6">
        <v>29</v>
      </c>
      <c r="C48" s="6">
        <v>1</v>
      </c>
    </row>
    <row r="49" spans="1:3" x14ac:dyDescent="0.2">
      <c r="A49" s="4" t="s">
        <v>50</v>
      </c>
      <c r="B49" s="6">
        <v>29</v>
      </c>
      <c r="C49" s="6">
        <v>1</v>
      </c>
    </row>
    <row r="50" spans="1:3" x14ac:dyDescent="0.2">
      <c r="A50" s="4" t="s">
        <v>51</v>
      </c>
      <c r="B50" s="6">
        <v>29</v>
      </c>
      <c r="C50" s="6">
        <v>1</v>
      </c>
    </row>
    <row r="51" spans="1:3" x14ac:dyDescent="0.2">
      <c r="A51" s="4" t="s">
        <v>52</v>
      </c>
      <c r="B51" s="6">
        <v>29</v>
      </c>
      <c r="C51" s="6">
        <v>1</v>
      </c>
    </row>
    <row r="52" spans="1:3" x14ac:dyDescent="0.2">
      <c r="A52" s="4" t="s">
        <v>53</v>
      </c>
      <c r="B52" s="6">
        <v>29</v>
      </c>
      <c r="C52" s="6">
        <v>1</v>
      </c>
    </row>
    <row r="53" spans="1:3" x14ac:dyDescent="0.2">
      <c r="A53" s="4" t="s">
        <v>54</v>
      </c>
      <c r="B53" s="6">
        <v>29</v>
      </c>
      <c r="C53" s="6">
        <v>1</v>
      </c>
    </row>
    <row r="54" spans="1:3" x14ac:dyDescent="0.2">
      <c r="A54" s="4" t="s">
        <v>55</v>
      </c>
      <c r="B54" s="6">
        <v>29</v>
      </c>
      <c r="C54" s="6">
        <v>1</v>
      </c>
    </row>
    <row r="55" spans="1:3" x14ac:dyDescent="0.2">
      <c r="A55" s="4" t="s">
        <v>56</v>
      </c>
      <c r="B55" s="6">
        <v>29</v>
      </c>
      <c r="C55" s="6">
        <v>1</v>
      </c>
    </row>
    <row r="56" spans="1:3" x14ac:dyDescent="0.2">
      <c r="A56" s="4" t="s">
        <v>57</v>
      </c>
      <c r="B56" s="6">
        <v>31</v>
      </c>
      <c r="C56" s="6">
        <v>1</v>
      </c>
    </row>
    <row r="57" spans="1:3" x14ac:dyDescent="0.2">
      <c r="A57" s="4" t="s">
        <v>58</v>
      </c>
      <c r="B57" s="6">
        <v>31</v>
      </c>
      <c r="C57" s="6">
        <v>1</v>
      </c>
    </row>
    <row r="58" spans="1:3" x14ac:dyDescent="0.2">
      <c r="A58" s="4" t="s">
        <v>59</v>
      </c>
      <c r="B58" s="6">
        <v>31</v>
      </c>
      <c r="C58" s="6">
        <v>1</v>
      </c>
    </row>
    <row r="59" spans="1:3" x14ac:dyDescent="0.2">
      <c r="A59" s="4" t="s">
        <v>60</v>
      </c>
      <c r="B59" s="6">
        <v>31</v>
      </c>
      <c r="C59" s="6">
        <v>1</v>
      </c>
    </row>
    <row r="60" spans="1:3" x14ac:dyDescent="0.2">
      <c r="A60" s="4" t="s">
        <v>61</v>
      </c>
      <c r="B60" s="6">
        <v>36</v>
      </c>
      <c r="C60" s="6">
        <v>1</v>
      </c>
    </row>
    <row r="61" spans="1:3" x14ac:dyDescent="0.2">
      <c r="A61" s="4" t="s">
        <v>62</v>
      </c>
      <c r="B61" s="6">
        <v>32</v>
      </c>
      <c r="C61" s="6">
        <v>1</v>
      </c>
    </row>
    <row r="62" spans="1:3" x14ac:dyDescent="0.2">
      <c r="A62" s="4" t="s">
        <v>63</v>
      </c>
      <c r="B62" s="6">
        <v>40</v>
      </c>
      <c r="C62" s="6">
        <v>1</v>
      </c>
    </row>
    <row r="63" spans="1:3" x14ac:dyDescent="0.2">
      <c r="A63" s="4" t="s">
        <v>64</v>
      </c>
      <c r="B63" s="6">
        <v>45</v>
      </c>
      <c r="C63" s="6">
        <v>1</v>
      </c>
    </row>
    <row r="64" spans="1:3" x14ac:dyDescent="0.2">
      <c r="A64" s="4" t="s">
        <v>65</v>
      </c>
      <c r="B64" s="6">
        <v>45</v>
      </c>
      <c r="C64" s="6">
        <v>1</v>
      </c>
    </row>
    <row r="65" spans="1:3" x14ac:dyDescent="0.2">
      <c r="A65" s="4" t="s">
        <v>66</v>
      </c>
      <c r="B65" s="6">
        <v>45</v>
      </c>
      <c r="C65" s="6">
        <v>1</v>
      </c>
    </row>
    <row r="66" spans="1:3" x14ac:dyDescent="0.2">
      <c r="A66" s="4" t="s">
        <v>67</v>
      </c>
      <c r="B66" s="6">
        <v>44</v>
      </c>
      <c r="C66" s="6">
        <v>1</v>
      </c>
    </row>
    <row r="67" spans="1:3" x14ac:dyDescent="0.2">
      <c r="A67" s="4" t="s">
        <v>68</v>
      </c>
      <c r="B67" s="6">
        <v>46</v>
      </c>
      <c r="C67" s="6">
        <v>1</v>
      </c>
    </row>
    <row r="68" spans="1:3" x14ac:dyDescent="0.2">
      <c r="A68" s="4" t="s">
        <v>69</v>
      </c>
      <c r="B68" s="6">
        <v>46</v>
      </c>
      <c r="C68" s="6">
        <v>1</v>
      </c>
    </row>
    <row r="69" spans="1:3" x14ac:dyDescent="0.2">
      <c r="A69" s="4" t="s">
        <v>70</v>
      </c>
      <c r="B69" s="6">
        <v>52</v>
      </c>
      <c r="C69" s="6">
        <v>1</v>
      </c>
    </row>
    <row r="70" spans="1:3" x14ac:dyDescent="0.2">
      <c r="A70" s="4" t="s">
        <v>71</v>
      </c>
      <c r="B70" s="6">
        <v>52</v>
      </c>
      <c r="C70" s="6">
        <v>1</v>
      </c>
    </row>
    <row r="71" spans="1:3" x14ac:dyDescent="0.2">
      <c r="A71" s="4" t="s">
        <v>72</v>
      </c>
      <c r="B71" s="6">
        <v>129</v>
      </c>
      <c r="C71" s="6">
        <v>1</v>
      </c>
    </row>
    <row r="72" spans="1:3" x14ac:dyDescent="0.2">
      <c r="A72" s="4" t="s">
        <v>73</v>
      </c>
      <c r="B72" s="6">
        <v>147</v>
      </c>
      <c r="C72" s="6">
        <v>1</v>
      </c>
    </row>
    <row r="73" spans="1:3" x14ac:dyDescent="0.2">
      <c r="A73" s="4" t="s">
        <v>74</v>
      </c>
      <c r="B73" s="6">
        <v>167</v>
      </c>
      <c r="C73" s="6">
        <v>1</v>
      </c>
    </row>
  </sheetData>
  <phoneticPr fontId="4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I8"/>
  <sheetViews>
    <sheetView workbookViewId="0">
      <selection activeCell="E16" sqref="E16"/>
    </sheetView>
  </sheetViews>
  <sheetFormatPr baseColWidth="10" defaultColWidth="9" defaultRowHeight="16" x14ac:dyDescent="0.2"/>
  <sheetData>
    <row r="1" spans="1:9" x14ac:dyDescent="0.2">
      <c r="A1" t="s">
        <v>102</v>
      </c>
      <c r="B1" s="42" t="s">
        <v>75</v>
      </c>
      <c r="C1" s="42"/>
      <c r="D1" s="42"/>
      <c r="E1" s="42"/>
      <c r="F1" s="42" t="s">
        <v>76</v>
      </c>
      <c r="G1" s="42"/>
      <c r="H1" s="42"/>
      <c r="I1" s="42"/>
    </row>
    <row r="2" spans="1:9" x14ac:dyDescent="0.2">
      <c r="A2" t="s">
        <v>103</v>
      </c>
      <c r="B2">
        <v>85.1</v>
      </c>
      <c r="C2">
        <v>88.4</v>
      </c>
      <c r="D2">
        <v>81.900000000000006</v>
      </c>
      <c r="E2">
        <v>84.6</v>
      </c>
      <c r="F2">
        <v>77.8</v>
      </c>
      <c r="G2">
        <v>73.5</v>
      </c>
      <c r="H2">
        <v>67.3</v>
      </c>
      <c r="I2">
        <v>75.3</v>
      </c>
    </row>
    <row r="3" spans="1:9" x14ac:dyDescent="0.2">
      <c r="A3" t="s">
        <v>104</v>
      </c>
      <c r="B3">
        <v>2.56</v>
      </c>
      <c r="C3">
        <v>2.57</v>
      </c>
      <c r="D3">
        <v>6.35</v>
      </c>
      <c r="E3">
        <v>7.69</v>
      </c>
      <c r="F3">
        <v>2.56</v>
      </c>
      <c r="G3">
        <v>10.6</v>
      </c>
      <c r="H3">
        <v>11.5</v>
      </c>
      <c r="I3">
        <v>1.1200000000000001</v>
      </c>
    </row>
    <row r="4" spans="1:9" x14ac:dyDescent="0.2">
      <c r="A4" t="s">
        <v>105</v>
      </c>
      <c r="B4">
        <v>3.59</v>
      </c>
      <c r="C4">
        <v>2.89</v>
      </c>
      <c r="D4">
        <v>5.08</v>
      </c>
      <c r="E4">
        <v>5.13</v>
      </c>
      <c r="F4">
        <v>5.13</v>
      </c>
      <c r="G4">
        <v>6.35</v>
      </c>
      <c r="H4">
        <v>10.6</v>
      </c>
      <c r="I4">
        <v>1.1200000000000001</v>
      </c>
    </row>
    <row r="5" spans="1:9" x14ac:dyDescent="0.2">
      <c r="A5" t="s">
        <v>106</v>
      </c>
      <c r="B5" s="42" t="s">
        <v>75</v>
      </c>
      <c r="C5" s="42"/>
      <c r="D5" s="42"/>
      <c r="E5" s="42"/>
      <c r="F5" s="42" t="s">
        <v>76</v>
      </c>
      <c r="G5" s="42"/>
      <c r="H5" s="42"/>
      <c r="I5" s="42"/>
    </row>
    <row r="6" spans="1:9" x14ac:dyDescent="0.2">
      <c r="A6" t="s">
        <v>103</v>
      </c>
      <c r="B6" s="3">
        <v>39.700000000000003</v>
      </c>
      <c r="C6" s="3">
        <v>36.9</v>
      </c>
      <c r="D6" s="3">
        <v>28.3</v>
      </c>
      <c r="E6" s="3">
        <v>29.2</v>
      </c>
      <c r="F6" s="3">
        <v>9.26</v>
      </c>
      <c r="G6" s="3">
        <v>6.13</v>
      </c>
      <c r="H6">
        <v>6.92</v>
      </c>
      <c r="I6">
        <v>9.24</v>
      </c>
    </row>
    <row r="7" spans="1:9" x14ac:dyDescent="0.2">
      <c r="A7" t="s">
        <v>104</v>
      </c>
      <c r="B7">
        <v>46.7</v>
      </c>
      <c r="C7">
        <v>49.7</v>
      </c>
      <c r="D7">
        <v>57.2</v>
      </c>
      <c r="E7">
        <v>56.1</v>
      </c>
      <c r="F7">
        <v>18.100000000000001</v>
      </c>
      <c r="G7">
        <v>34.4</v>
      </c>
      <c r="H7">
        <v>36.6</v>
      </c>
      <c r="I7">
        <v>24.7</v>
      </c>
    </row>
    <row r="8" spans="1:9" x14ac:dyDescent="0.2">
      <c r="A8" t="s">
        <v>105</v>
      </c>
      <c r="B8">
        <v>6.97</v>
      </c>
      <c r="C8">
        <v>8.9499999999999993</v>
      </c>
      <c r="D8">
        <v>7.71</v>
      </c>
      <c r="E8">
        <v>7.39</v>
      </c>
      <c r="F8">
        <v>57</v>
      </c>
      <c r="G8">
        <v>51.2</v>
      </c>
      <c r="H8">
        <v>47.5</v>
      </c>
      <c r="I8">
        <v>53.3</v>
      </c>
    </row>
  </sheetData>
  <mergeCells count="4">
    <mergeCell ref="B1:E1"/>
    <mergeCell ref="F1:I1"/>
    <mergeCell ref="B5:E5"/>
    <mergeCell ref="F5:I5"/>
  </mergeCells>
  <phoneticPr fontId="4" type="noConversion"/>
  <pageMargins left="0.75" right="0.75" top="1" bottom="1" header="0.5" footer="0.5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G12"/>
  <sheetViews>
    <sheetView workbookViewId="0">
      <selection activeCell="A5" sqref="A5:G12"/>
    </sheetView>
  </sheetViews>
  <sheetFormatPr baseColWidth="10" defaultColWidth="9" defaultRowHeight="16" x14ac:dyDescent="0.2"/>
  <sheetData>
    <row r="1" spans="1:7" x14ac:dyDescent="0.2">
      <c r="A1" t="s">
        <v>102</v>
      </c>
      <c r="B1" s="42" t="s">
        <v>75</v>
      </c>
      <c r="C1" s="42"/>
      <c r="D1" s="42"/>
      <c r="E1" s="42" t="s">
        <v>76</v>
      </c>
      <c r="F1" s="42"/>
      <c r="G1" s="42"/>
    </row>
    <row r="2" spans="1:7" x14ac:dyDescent="0.2">
      <c r="A2" t="s">
        <v>107</v>
      </c>
      <c r="B2">
        <v>92.4</v>
      </c>
      <c r="C2">
        <v>81.2</v>
      </c>
      <c r="D2">
        <v>89.7</v>
      </c>
      <c r="E2">
        <v>79.900000000000006</v>
      </c>
      <c r="F2">
        <v>69.599999999999994</v>
      </c>
      <c r="G2">
        <v>73.099999999999994</v>
      </c>
    </row>
    <row r="3" spans="1:7" x14ac:dyDescent="0.2">
      <c r="A3" t="s">
        <v>108</v>
      </c>
      <c r="B3">
        <v>2.41</v>
      </c>
      <c r="C3">
        <v>13.8</v>
      </c>
      <c r="D3">
        <v>2.56</v>
      </c>
      <c r="E3">
        <v>10.1</v>
      </c>
      <c r="F3">
        <v>15.2</v>
      </c>
      <c r="G3">
        <v>0</v>
      </c>
    </row>
    <row r="4" spans="1:7" x14ac:dyDescent="0.2">
      <c r="A4" t="s">
        <v>109</v>
      </c>
      <c r="B4">
        <v>4.47</v>
      </c>
      <c r="C4">
        <v>3.87</v>
      </c>
      <c r="D4">
        <v>5.98</v>
      </c>
      <c r="E4">
        <v>8.99</v>
      </c>
      <c r="F4">
        <v>15.2</v>
      </c>
      <c r="G4">
        <v>17.3</v>
      </c>
    </row>
    <row r="5" spans="1:7" x14ac:dyDescent="0.2">
      <c r="A5" t="s">
        <v>106</v>
      </c>
      <c r="B5" s="42" t="s">
        <v>75</v>
      </c>
      <c r="C5" s="42"/>
      <c r="D5" s="42"/>
      <c r="E5" s="42" t="s">
        <v>76</v>
      </c>
      <c r="F5" s="42"/>
      <c r="G5" s="42"/>
    </row>
    <row r="6" spans="1:7" x14ac:dyDescent="0.2">
      <c r="A6" t="s">
        <v>107</v>
      </c>
      <c r="B6">
        <v>78.7</v>
      </c>
      <c r="C6">
        <v>82</v>
      </c>
      <c r="D6">
        <v>70.3</v>
      </c>
      <c r="E6">
        <v>69.400000000000006</v>
      </c>
      <c r="F6">
        <v>72.3</v>
      </c>
      <c r="G6">
        <v>79</v>
      </c>
    </row>
    <row r="7" spans="1:7" x14ac:dyDescent="0.2">
      <c r="A7" t="s">
        <v>108</v>
      </c>
      <c r="B7">
        <v>12.6</v>
      </c>
      <c r="C7">
        <v>12.9</v>
      </c>
      <c r="D7">
        <v>23.3</v>
      </c>
      <c r="E7">
        <v>14</v>
      </c>
      <c r="F7">
        <v>17.2</v>
      </c>
      <c r="G7">
        <v>11</v>
      </c>
    </row>
    <row r="8" spans="1:7" x14ac:dyDescent="0.2">
      <c r="A8" t="s">
        <v>109</v>
      </c>
      <c r="B8">
        <v>6.88</v>
      </c>
      <c r="C8">
        <v>4.8600000000000003</v>
      </c>
      <c r="D8">
        <v>6.01</v>
      </c>
      <c r="E8">
        <v>14.6</v>
      </c>
      <c r="F8">
        <v>10.199999999999999</v>
      </c>
      <c r="G8">
        <v>9.74</v>
      </c>
    </row>
    <row r="9" spans="1:7" x14ac:dyDescent="0.2">
      <c r="A9" t="s">
        <v>110</v>
      </c>
      <c r="B9" s="42" t="s">
        <v>75</v>
      </c>
      <c r="C9" s="42"/>
      <c r="D9" s="42"/>
      <c r="E9" s="42" t="s">
        <v>76</v>
      </c>
      <c r="F9" s="42"/>
      <c r="G9" s="42"/>
    </row>
    <row r="10" spans="1:7" x14ac:dyDescent="0.2">
      <c r="A10" t="s">
        <v>107</v>
      </c>
      <c r="B10">
        <v>72.3</v>
      </c>
      <c r="C10">
        <v>62.6</v>
      </c>
      <c r="D10">
        <v>63.3</v>
      </c>
      <c r="E10">
        <v>44.7</v>
      </c>
      <c r="F10">
        <v>33.700000000000003</v>
      </c>
      <c r="G10">
        <v>57.8</v>
      </c>
    </row>
    <row r="11" spans="1:7" x14ac:dyDescent="0.2">
      <c r="A11" t="s">
        <v>108</v>
      </c>
      <c r="B11">
        <v>14.3</v>
      </c>
      <c r="C11">
        <v>23.3</v>
      </c>
      <c r="D11">
        <v>15.3</v>
      </c>
      <c r="E11">
        <v>17.399999999999999</v>
      </c>
      <c r="F11">
        <v>15</v>
      </c>
      <c r="G11">
        <v>9.93</v>
      </c>
    </row>
    <row r="12" spans="1:7" x14ac:dyDescent="0.2">
      <c r="A12" t="s">
        <v>109</v>
      </c>
      <c r="B12">
        <v>12.3</v>
      </c>
      <c r="C12">
        <v>13.4</v>
      </c>
      <c r="D12">
        <v>21.6</v>
      </c>
      <c r="E12">
        <v>36.6</v>
      </c>
      <c r="F12">
        <v>50.6</v>
      </c>
      <c r="G12">
        <v>32.299999999999997</v>
      </c>
    </row>
  </sheetData>
  <mergeCells count="6">
    <mergeCell ref="B1:D1"/>
    <mergeCell ref="E1:G1"/>
    <mergeCell ref="B5:D5"/>
    <mergeCell ref="E5:G5"/>
    <mergeCell ref="B9:D9"/>
    <mergeCell ref="E9:G9"/>
  </mergeCells>
  <phoneticPr fontId="4" type="noConversion"/>
  <pageMargins left="0.75" right="0.75" top="1" bottom="1" header="0.5" footer="0.5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M5"/>
  <sheetViews>
    <sheetView workbookViewId="0">
      <selection activeCell="O8" sqref="O8"/>
    </sheetView>
  </sheetViews>
  <sheetFormatPr baseColWidth="10" defaultColWidth="11" defaultRowHeight="16" x14ac:dyDescent="0.2"/>
  <cols>
    <col min="1" max="1" width="6.5" customWidth="1"/>
    <col min="2" max="2" width="4.6640625" customWidth="1"/>
    <col min="3" max="3" width="5" customWidth="1"/>
    <col min="4" max="4" width="4.33203125" customWidth="1"/>
    <col min="5" max="5" width="5" customWidth="1"/>
    <col min="6" max="6" width="4" customWidth="1"/>
    <col min="7" max="7" width="3.33203125" customWidth="1"/>
    <col min="8" max="8" width="4.33203125" customWidth="1"/>
    <col min="9" max="9" width="4.6640625" customWidth="1"/>
    <col min="10" max="10" width="5.6640625" customWidth="1"/>
    <col min="11" max="11" width="4.5" customWidth="1"/>
    <col min="12" max="12" width="4.1640625" customWidth="1"/>
    <col min="13" max="13" width="4.33203125" customWidth="1"/>
  </cols>
  <sheetData>
    <row r="1" spans="1:13" x14ac:dyDescent="0.2">
      <c r="A1" s="4"/>
      <c r="B1" s="43" t="s">
        <v>75</v>
      </c>
      <c r="C1" s="43"/>
      <c r="D1" s="43"/>
      <c r="E1" s="43"/>
      <c r="F1" s="43"/>
      <c r="G1" s="43"/>
      <c r="H1" s="43" t="s">
        <v>76</v>
      </c>
      <c r="I1" s="43"/>
      <c r="J1" s="43"/>
      <c r="K1" s="43"/>
      <c r="L1" s="43"/>
      <c r="M1" s="43"/>
    </row>
    <row r="2" spans="1:13" x14ac:dyDescent="0.2">
      <c r="A2" s="5" t="s">
        <v>111</v>
      </c>
      <c r="B2" s="6">
        <v>30</v>
      </c>
      <c r="C2" s="6">
        <v>34.6666667</v>
      </c>
      <c r="D2" s="6">
        <v>37.3333333</v>
      </c>
      <c r="E2" s="6">
        <v>34.6666667</v>
      </c>
      <c r="F2" s="6"/>
      <c r="G2" s="6"/>
      <c r="H2" s="6">
        <v>42.6666667</v>
      </c>
      <c r="I2" s="6">
        <v>38</v>
      </c>
      <c r="J2" s="6">
        <v>38</v>
      </c>
      <c r="K2" s="6">
        <v>38.6666667</v>
      </c>
      <c r="L2" s="6"/>
      <c r="M2" s="6"/>
    </row>
    <row r="3" spans="1:13" x14ac:dyDescent="0.2">
      <c r="A3" s="5" t="s">
        <v>112</v>
      </c>
      <c r="B3" s="6">
        <v>33</v>
      </c>
      <c r="C3" s="6">
        <v>27.5</v>
      </c>
      <c r="D3" s="6">
        <v>33</v>
      </c>
      <c r="E3" s="6">
        <v>46.5</v>
      </c>
      <c r="F3" s="6">
        <v>21.5</v>
      </c>
      <c r="G3" s="6">
        <v>29.5</v>
      </c>
      <c r="H3" s="6">
        <v>296</v>
      </c>
      <c r="I3" s="6">
        <v>264</v>
      </c>
      <c r="J3" s="6">
        <v>288</v>
      </c>
      <c r="K3" s="6">
        <v>268</v>
      </c>
      <c r="L3" s="6">
        <v>244</v>
      </c>
      <c r="M3" s="6"/>
    </row>
    <row r="4" spans="1:13" x14ac:dyDescent="0.2">
      <c r="A4" s="5" t="s">
        <v>113</v>
      </c>
      <c r="B4" s="6">
        <v>12</v>
      </c>
      <c r="C4" s="6">
        <v>13</v>
      </c>
      <c r="D4" s="6">
        <v>8.5</v>
      </c>
      <c r="E4" s="6">
        <v>8.5</v>
      </c>
      <c r="F4" s="6">
        <v>4</v>
      </c>
      <c r="G4" s="6">
        <v>7.5</v>
      </c>
      <c r="H4" s="6">
        <v>316</v>
      </c>
      <c r="I4" s="6">
        <v>352</v>
      </c>
      <c r="J4" s="6">
        <v>240</v>
      </c>
      <c r="K4" s="6">
        <v>312</v>
      </c>
      <c r="L4" s="6">
        <v>380</v>
      </c>
      <c r="M4" s="6"/>
    </row>
    <row r="5" spans="1:13" x14ac:dyDescent="0.2">
      <c r="A5" s="5" t="s">
        <v>114</v>
      </c>
      <c r="B5" s="6">
        <v>0</v>
      </c>
      <c r="C5" s="6">
        <v>1</v>
      </c>
      <c r="D5" s="6">
        <v>0</v>
      </c>
      <c r="E5" s="6">
        <v>0</v>
      </c>
      <c r="F5" s="6">
        <v>0</v>
      </c>
      <c r="G5" s="6">
        <v>0</v>
      </c>
      <c r="H5" s="6">
        <v>356</v>
      </c>
      <c r="I5" s="6">
        <v>392</v>
      </c>
      <c r="J5" s="6">
        <v>403.33333299999998</v>
      </c>
      <c r="K5" s="6">
        <v>400</v>
      </c>
      <c r="L5" s="6">
        <v>175</v>
      </c>
      <c r="M5" s="6"/>
    </row>
  </sheetData>
  <mergeCells count="2">
    <mergeCell ref="B1:G1"/>
    <mergeCell ref="H1:M1"/>
  </mergeCells>
  <phoneticPr fontId="4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G12"/>
  <sheetViews>
    <sheetView workbookViewId="0">
      <selection activeCell="I38" sqref="I38"/>
    </sheetView>
  </sheetViews>
  <sheetFormatPr baseColWidth="10" defaultColWidth="11" defaultRowHeight="16" x14ac:dyDescent="0.2"/>
  <cols>
    <col min="2" max="7" width="13.1640625"/>
  </cols>
  <sheetData>
    <row r="1" spans="1:7" x14ac:dyDescent="0.2">
      <c r="A1" t="s">
        <v>94</v>
      </c>
      <c r="B1" s="42" t="s">
        <v>75</v>
      </c>
      <c r="C1" s="42"/>
      <c r="D1" s="42"/>
      <c r="E1" s="42" t="s">
        <v>76</v>
      </c>
      <c r="F1" s="42"/>
      <c r="G1" s="42"/>
    </row>
    <row r="2" spans="1:7" x14ac:dyDescent="0.2">
      <c r="A2" s="5" t="s">
        <v>115</v>
      </c>
      <c r="B2" s="6">
        <v>24.1</v>
      </c>
      <c r="C2" s="6">
        <v>21.9</v>
      </c>
      <c r="D2" s="6">
        <v>25.8</v>
      </c>
      <c r="E2" s="6">
        <v>30.8</v>
      </c>
      <c r="F2" s="6">
        <v>31.2</v>
      </c>
      <c r="G2" s="6">
        <v>26.3</v>
      </c>
    </row>
    <row r="3" spans="1:7" x14ac:dyDescent="0.2">
      <c r="A3" s="5" t="s">
        <v>116</v>
      </c>
      <c r="B3" s="6">
        <v>26.3</v>
      </c>
      <c r="C3" s="6">
        <v>34</v>
      </c>
      <c r="D3" s="6">
        <v>30.8</v>
      </c>
      <c r="E3" s="6">
        <v>14.1</v>
      </c>
      <c r="F3" s="6">
        <v>12.6</v>
      </c>
      <c r="G3" s="6">
        <v>10.6</v>
      </c>
    </row>
    <row r="4" spans="1:7" x14ac:dyDescent="0.2">
      <c r="A4" s="5" t="s">
        <v>117</v>
      </c>
      <c r="B4" s="6">
        <v>54.1</v>
      </c>
      <c r="C4" s="6">
        <v>50.6</v>
      </c>
      <c r="D4" s="6">
        <v>55.3</v>
      </c>
      <c r="E4" s="6">
        <v>27.6</v>
      </c>
      <c r="F4" s="6">
        <v>37.6</v>
      </c>
      <c r="G4" s="6">
        <v>27.7</v>
      </c>
    </row>
    <row r="5" spans="1:7" x14ac:dyDescent="0.2">
      <c r="A5" s="5" t="s">
        <v>118</v>
      </c>
      <c r="B5" s="6">
        <v>11.8</v>
      </c>
      <c r="C5" s="6">
        <v>12</v>
      </c>
      <c r="D5" s="6">
        <v>9.84</v>
      </c>
      <c r="E5" s="6">
        <v>53.6</v>
      </c>
      <c r="F5" s="6">
        <v>43.2</v>
      </c>
      <c r="G5" s="6">
        <v>57</v>
      </c>
    </row>
    <row r="6" spans="1:7" x14ac:dyDescent="0.2">
      <c r="A6" s="5" t="s">
        <v>97</v>
      </c>
      <c r="B6" s="42" t="s">
        <v>75</v>
      </c>
      <c r="C6" s="42"/>
      <c r="D6" s="42"/>
      <c r="E6" s="42" t="s">
        <v>76</v>
      </c>
      <c r="F6" s="42"/>
      <c r="G6" s="42"/>
    </row>
    <row r="7" spans="1:7" x14ac:dyDescent="0.2">
      <c r="A7" s="5" t="s">
        <v>115</v>
      </c>
      <c r="B7" s="6">
        <v>54.640490700000001</v>
      </c>
      <c r="C7" s="6">
        <v>49.807353999999997</v>
      </c>
      <c r="D7" s="6">
        <v>59.294365900000003</v>
      </c>
      <c r="E7" s="6">
        <v>71.110457299999993</v>
      </c>
      <c r="F7" s="6">
        <v>79.2727273</v>
      </c>
      <c r="G7" s="6">
        <v>61.803631799999998</v>
      </c>
    </row>
    <row r="8" spans="1:7" x14ac:dyDescent="0.2">
      <c r="A8" s="5" t="s">
        <v>116</v>
      </c>
      <c r="B8" s="6">
        <v>14.370449000000001</v>
      </c>
      <c r="C8" s="6">
        <v>16.9345003</v>
      </c>
      <c r="D8" s="6">
        <v>18.262664699999998</v>
      </c>
      <c r="E8" s="6">
        <v>9.9397643099999993</v>
      </c>
      <c r="F8" s="6">
        <v>9.9018843000000007</v>
      </c>
      <c r="G8" s="6">
        <v>6.4944647499999997</v>
      </c>
    </row>
    <row r="9" spans="1:7" x14ac:dyDescent="0.2">
      <c r="A9" s="5" t="s">
        <v>117</v>
      </c>
      <c r="B9" s="6">
        <v>29.560505500000001</v>
      </c>
      <c r="C9" s="6">
        <v>25.202521099999998</v>
      </c>
      <c r="D9" s="6">
        <v>32.789784300000001</v>
      </c>
      <c r="E9" s="6">
        <v>19.456559899999998</v>
      </c>
      <c r="F9" s="6">
        <v>29.548480099999999</v>
      </c>
      <c r="G9" s="6">
        <v>16.9713843</v>
      </c>
    </row>
    <row r="10" spans="1:7" x14ac:dyDescent="0.2">
      <c r="A10" s="5" t="s">
        <v>118</v>
      </c>
      <c r="B10" s="6">
        <v>6.4475778999999998</v>
      </c>
      <c r="C10" s="6">
        <v>5.9768825000000003</v>
      </c>
      <c r="D10" s="6">
        <v>5.8345656000000004</v>
      </c>
      <c r="E10" s="6">
        <v>37.7852034</v>
      </c>
      <c r="F10" s="6">
        <v>33.949317600000001</v>
      </c>
      <c r="G10" s="6">
        <v>34.923065200000003</v>
      </c>
    </row>
    <row r="12" spans="1:7" ht="15" customHeight="1" x14ac:dyDescent="0.2"/>
  </sheetData>
  <mergeCells count="4">
    <mergeCell ref="B1:D1"/>
    <mergeCell ref="E1:G1"/>
    <mergeCell ref="B6:D6"/>
    <mergeCell ref="E6:G6"/>
  </mergeCells>
  <phoneticPr fontId="4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0353EF-2942-2F4A-A4DD-07A61DAF9CC6}">
  <dimension ref="A1:M46"/>
  <sheetViews>
    <sheetView workbookViewId="0">
      <selection activeCell="D118" sqref="D118"/>
    </sheetView>
  </sheetViews>
  <sheetFormatPr baseColWidth="10" defaultColWidth="11" defaultRowHeight="16" x14ac:dyDescent="0.2"/>
  <cols>
    <col min="1" max="16384" width="11" style="30"/>
  </cols>
  <sheetData>
    <row r="1" spans="1:12" x14ac:dyDescent="0.2">
      <c r="A1" s="29" t="s">
        <v>167</v>
      </c>
    </row>
    <row r="2" spans="1:12" ht="19" x14ac:dyDescent="0.2">
      <c r="A2" s="29" t="s">
        <v>168</v>
      </c>
    </row>
    <row r="3" spans="1:12" x14ac:dyDescent="0.2">
      <c r="A3" s="44" t="s">
        <v>75</v>
      </c>
      <c r="B3" s="44"/>
      <c r="C3" s="44"/>
      <c r="D3" s="44"/>
      <c r="E3" s="44"/>
      <c r="F3" s="44"/>
      <c r="G3" s="44" t="s">
        <v>169</v>
      </c>
      <c r="H3" s="44"/>
      <c r="I3" s="44"/>
      <c r="J3" s="44"/>
      <c r="K3" s="44"/>
      <c r="L3" s="44"/>
    </row>
    <row r="4" spans="1:12" x14ac:dyDescent="0.2">
      <c r="A4" s="32">
        <v>19.89</v>
      </c>
      <c r="B4" s="32">
        <v>13.93</v>
      </c>
      <c r="C4" s="32">
        <v>15.69</v>
      </c>
      <c r="D4" s="32">
        <v>15.2</v>
      </c>
      <c r="E4" s="32">
        <v>14.37</v>
      </c>
      <c r="F4" s="32">
        <v>17.32</v>
      </c>
      <c r="G4" s="32">
        <v>10.69</v>
      </c>
      <c r="H4" s="32">
        <v>10.43</v>
      </c>
      <c r="I4" s="32">
        <v>11.32</v>
      </c>
      <c r="J4" s="32">
        <v>11.81</v>
      </c>
      <c r="K4" s="32">
        <v>12.8</v>
      </c>
      <c r="L4" s="32">
        <v>22.53</v>
      </c>
    </row>
    <row r="5" spans="1:12" x14ac:dyDescent="0.2">
      <c r="A5" s="32">
        <v>33.18</v>
      </c>
      <c r="B5" s="32">
        <v>29.09</v>
      </c>
      <c r="C5" s="32">
        <v>31.88</v>
      </c>
      <c r="D5" s="32">
        <v>25.19</v>
      </c>
      <c r="E5" s="32">
        <v>23.59</v>
      </c>
      <c r="F5" s="32">
        <v>32.81</v>
      </c>
      <c r="G5" s="32">
        <v>21.1</v>
      </c>
      <c r="H5" s="32">
        <v>20.2</v>
      </c>
      <c r="I5" s="32">
        <v>20.79</v>
      </c>
      <c r="J5" s="32">
        <v>21.8</v>
      </c>
      <c r="K5" s="32">
        <v>19.22</v>
      </c>
      <c r="L5" s="32">
        <v>28.38</v>
      </c>
    </row>
    <row r="6" spans="1:12" x14ac:dyDescent="0.2">
      <c r="A6" s="32">
        <v>25.78</v>
      </c>
      <c r="B6" s="32">
        <v>31.38</v>
      </c>
      <c r="C6" s="32">
        <v>21.66</v>
      </c>
      <c r="D6" s="32">
        <v>30.38</v>
      </c>
      <c r="E6" s="32">
        <v>25.24</v>
      </c>
      <c r="F6" s="32">
        <v>27.41</v>
      </c>
      <c r="G6" s="32">
        <v>17.940000000000001</v>
      </c>
      <c r="H6" s="32">
        <v>18.760000000000002</v>
      </c>
      <c r="I6" s="32">
        <v>26.11</v>
      </c>
      <c r="J6" s="32">
        <v>20.6</v>
      </c>
      <c r="K6" s="32">
        <v>18.190000000000001</v>
      </c>
      <c r="L6" s="32">
        <v>18.760000000000002</v>
      </c>
    </row>
    <row r="7" spans="1:12" x14ac:dyDescent="0.2">
      <c r="A7" s="32">
        <v>29.84</v>
      </c>
      <c r="B7" s="32">
        <v>21.2</v>
      </c>
      <c r="C7" s="32">
        <v>21.46</v>
      </c>
      <c r="D7" s="32">
        <v>22.92</v>
      </c>
      <c r="E7" s="32">
        <v>27.22</v>
      </c>
      <c r="F7" s="32">
        <v>18.96</v>
      </c>
      <c r="G7" s="32">
        <v>14.9</v>
      </c>
      <c r="H7" s="32">
        <v>14.18</v>
      </c>
      <c r="I7" s="32">
        <v>6.96</v>
      </c>
      <c r="J7" s="32">
        <v>12.14</v>
      </c>
      <c r="K7" s="32"/>
      <c r="L7" s="32"/>
    </row>
    <row r="8" spans="1:12" x14ac:dyDescent="0.2">
      <c r="A8" s="32">
        <v>21.66</v>
      </c>
      <c r="B8" s="32">
        <v>22.56</v>
      </c>
      <c r="C8" s="32">
        <v>22.78</v>
      </c>
      <c r="D8" s="32">
        <v>22.72</v>
      </c>
      <c r="E8" s="32">
        <v>18.78</v>
      </c>
      <c r="F8" s="32">
        <v>23.16</v>
      </c>
      <c r="G8" s="32">
        <v>18.18</v>
      </c>
      <c r="H8" s="32">
        <v>5.98</v>
      </c>
      <c r="I8" s="32">
        <v>7.56</v>
      </c>
      <c r="J8" s="32">
        <v>10.06</v>
      </c>
      <c r="K8" s="32"/>
      <c r="L8" s="32"/>
    </row>
    <row r="9" spans="1:12" ht="19" x14ac:dyDescent="0.2">
      <c r="A9" s="29" t="s">
        <v>170</v>
      </c>
    </row>
    <row r="10" spans="1:12" x14ac:dyDescent="0.2">
      <c r="A10" s="44" t="s">
        <v>75</v>
      </c>
      <c r="B10" s="44"/>
      <c r="C10" s="44"/>
      <c r="D10" s="44"/>
      <c r="E10" s="44"/>
      <c r="F10" s="44"/>
      <c r="G10" s="44" t="s">
        <v>169</v>
      </c>
      <c r="H10" s="44"/>
      <c r="I10" s="44"/>
      <c r="J10" s="44"/>
      <c r="K10" s="44"/>
      <c r="L10" s="44"/>
    </row>
    <row r="11" spans="1:12" x14ac:dyDescent="0.2">
      <c r="A11" s="32">
        <v>2.84</v>
      </c>
      <c r="B11" s="32">
        <v>1.94</v>
      </c>
      <c r="C11" s="32">
        <v>3.49</v>
      </c>
      <c r="D11" s="32">
        <v>2.91</v>
      </c>
      <c r="E11" s="32">
        <v>2.83</v>
      </c>
      <c r="F11" s="32">
        <v>5.34</v>
      </c>
      <c r="G11" s="32">
        <v>3.7</v>
      </c>
      <c r="H11" s="32">
        <v>3.93</v>
      </c>
      <c r="I11" s="32">
        <v>4.18</v>
      </c>
      <c r="J11" s="32">
        <v>4.18</v>
      </c>
      <c r="K11" s="32">
        <v>5.27</v>
      </c>
      <c r="L11" s="32">
        <v>12.32</v>
      </c>
    </row>
    <row r="12" spans="1:12" x14ac:dyDescent="0.2">
      <c r="A12" s="32">
        <v>3.93</v>
      </c>
      <c r="B12" s="32">
        <v>3.46</v>
      </c>
      <c r="C12" s="32">
        <v>3.41</v>
      </c>
      <c r="D12" s="32">
        <v>2.75</v>
      </c>
      <c r="E12" s="32">
        <v>3.46</v>
      </c>
      <c r="F12" s="32">
        <v>5.55</v>
      </c>
      <c r="G12" s="32">
        <v>7.31</v>
      </c>
      <c r="H12" s="32">
        <v>7.63</v>
      </c>
      <c r="I12" s="32">
        <v>6.22</v>
      </c>
      <c r="J12" s="32">
        <v>6.62</v>
      </c>
      <c r="K12" s="32">
        <v>6.85</v>
      </c>
      <c r="L12" s="32">
        <v>15.22</v>
      </c>
    </row>
    <row r="13" spans="1:12" x14ac:dyDescent="0.2">
      <c r="A13" s="32">
        <v>2.66</v>
      </c>
      <c r="B13" s="32">
        <v>3.26</v>
      </c>
      <c r="C13" s="32">
        <v>2.25</v>
      </c>
      <c r="D13" s="32">
        <v>3.17</v>
      </c>
      <c r="E13" s="32">
        <v>2.4700000000000002</v>
      </c>
      <c r="F13" s="32">
        <v>2.0299999999999998</v>
      </c>
      <c r="G13" s="32">
        <v>6.95</v>
      </c>
      <c r="H13" s="32">
        <v>5.81</v>
      </c>
      <c r="I13" s="32">
        <v>15.7</v>
      </c>
      <c r="J13" s="32">
        <v>5.71</v>
      </c>
      <c r="K13" s="32">
        <v>5</v>
      </c>
      <c r="L13" s="32">
        <v>4.9400000000000004</v>
      </c>
    </row>
    <row r="14" spans="1:12" x14ac:dyDescent="0.2">
      <c r="A14" s="32">
        <v>6.22</v>
      </c>
      <c r="B14" s="32">
        <v>4.47</v>
      </c>
      <c r="C14" s="32">
        <v>3.77</v>
      </c>
      <c r="D14" s="32">
        <v>4.05</v>
      </c>
      <c r="E14" s="32">
        <v>4.87</v>
      </c>
      <c r="F14" s="32">
        <v>3.41</v>
      </c>
      <c r="G14" s="32">
        <v>6.22</v>
      </c>
      <c r="H14" s="32">
        <v>5.82</v>
      </c>
      <c r="I14" s="32">
        <v>3.65</v>
      </c>
      <c r="J14" s="32">
        <v>5.63</v>
      </c>
      <c r="K14" s="32"/>
      <c r="L14" s="32"/>
    </row>
    <row r="15" spans="1:12" x14ac:dyDescent="0.2">
      <c r="A15" s="32">
        <v>3.46</v>
      </c>
      <c r="B15" s="32">
        <v>4.05</v>
      </c>
      <c r="C15" s="32">
        <v>5.01</v>
      </c>
      <c r="D15" s="32">
        <v>3.89</v>
      </c>
      <c r="E15" s="32">
        <v>3.42</v>
      </c>
      <c r="F15" s="32">
        <v>4.6900000000000004</v>
      </c>
      <c r="G15" s="32">
        <v>12.31</v>
      </c>
      <c r="H15" s="32">
        <v>1.91</v>
      </c>
      <c r="I15" s="32">
        <v>3.94</v>
      </c>
      <c r="J15" s="32">
        <v>3</v>
      </c>
      <c r="K15" s="32"/>
      <c r="L15" s="32"/>
    </row>
    <row r="16" spans="1:12" ht="19" x14ac:dyDescent="0.2">
      <c r="A16" s="29" t="s">
        <v>171</v>
      </c>
    </row>
    <row r="17" spans="1:12" x14ac:dyDescent="0.2">
      <c r="A17" s="44" t="s">
        <v>75</v>
      </c>
      <c r="B17" s="44"/>
      <c r="C17" s="44"/>
      <c r="D17" s="44"/>
      <c r="E17" s="44"/>
      <c r="F17" s="44"/>
      <c r="G17" s="44" t="s">
        <v>169</v>
      </c>
      <c r="H17" s="44"/>
      <c r="I17" s="44"/>
      <c r="J17" s="44"/>
      <c r="K17" s="44"/>
      <c r="L17" s="44"/>
    </row>
    <row r="18" spans="1:12" x14ac:dyDescent="0.2">
      <c r="A18" s="32">
        <v>15.55</v>
      </c>
      <c r="B18" s="32">
        <v>11.06</v>
      </c>
      <c r="C18" s="32">
        <v>10.43</v>
      </c>
      <c r="D18" s="32">
        <v>10.87</v>
      </c>
      <c r="E18" s="32">
        <v>10.55</v>
      </c>
      <c r="F18" s="32">
        <v>9.9499999999999993</v>
      </c>
      <c r="G18" s="32">
        <v>4.5</v>
      </c>
      <c r="H18" s="32">
        <v>4</v>
      </c>
      <c r="I18" s="32">
        <v>2.56</v>
      </c>
      <c r="J18" s="32">
        <v>5.69</v>
      </c>
      <c r="K18" s="32">
        <v>5.42</v>
      </c>
      <c r="L18" s="32">
        <v>4.43</v>
      </c>
    </row>
    <row r="19" spans="1:12" x14ac:dyDescent="0.2">
      <c r="A19" s="32">
        <v>27.98</v>
      </c>
      <c r="B19" s="32">
        <v>24.61</v>
      </c>
      <c r="C19" s="32">
        <v>27.23</v>
      </c>
      <c r="D19" s="32">
        <v>21.64</v>
      </c>
      <c r="E19" s="32">
        <v>19.399999999999999</v>
      </c>
      <c r="F19" s="32">
        <v>25.65</v>
      </c>
      <c r="G19" s="32">
        <v>11.82</v>
      </c>
      <c r="H19" s="32">
        <v>9.7899999999999991</v>
      </c>
      <c r="I19" s="32">
        <v>12.51</v>
      </c>
      <c r="J19" s="32">
        <v>12.14</v>
      </c>
      <c r="K19" s="32">
        <v>10.1</v>
      </c>
      <c r="L19" s="32">
        <v>10.1</v>
      </c>
    </row>
    <row r="20" spans="1:12" x14ac:dyDescent="0.2">
      <c r="A20" s="32">
        <v>21.4</v>
      </c>
      <c r="B20" s="32">
        <v>26.61</v>
      </c>
      <c r="C20" s="32">
        <v>18.27</v>
      </c>
      <c r="D20" s="32">
        <v>25.71</v>
      </c>
      <c r="E20" s="32">
        <v>21.58</v>
      </c>
      <c r="F20" s="32">
        <v>24.5</v>
      </c>
      <c r="G20" s="32">
        <v>7.84</v>
      </c>
      <c r="H20" s="32">
        <v>8.64</v>
      </c>
      <c r="I20" s="32">
        <v>1.18</v>
      </c>
      <c r="J20" s="32">
        <v>12.6</v>
      </c>
      <c r="K20" s="32">
        <v>9.51</v>
      </c>
      <c r="L20" s="32">
        <v>11.6</v>
      </c>
    </row>
    <row r="21" spans="1:12" x14ac:dyDescent="0.2">
      <c r="A21" s="32">
        <v>21.75</v>
      </c>
      <c r="B21" s="32">
        <v>15.63</v>
      </c>
      <c r="C21" s="32">
        <v>17.14</v>
      </c>
      <c r="D21" s="32">
        <v>17.72</v>
      </c>
      <c r="E21" s="32">
        <v>21.25</v>
      </c>
      <c r="F21" s="32">
        <v>14.86</v>
      </c>
      <c r="G21" s="32">
        <v>8.0399999999999991</v>
      </c>
      <c r="H21" s="32">
        <v>7.88</v>
      </c>
      <c r="I21" s="32">
        <v>2.96</v>
      </c>
      <c r="J21" s="32">
        <v>5.63</v>
      </c>
      <c r="K21" s="32"/>
      <c r="L21" s="32"/>
    </row>
    <row r="22" spans="1:12" x14ac:dyDescent="0.2">
      <c r="A22" s="32">
        <v>17.57</v>
      </c>
      <c r="B22" s="32">
        <v>17.63</v>
      </c>
      <c r="C22" s="32">
        <v>17.21</v>
      </c>
      <c r="D22" s="32">
        <v>18.34</v>
      </c>
      <c r="E22" s="32">
        <v>14.82</v>
      </c>
      <c r="F22" s="32">
        <v>17.57</v>
      </c>
      <c r="G22" s="32">
        <v>5.17</v>
      </c>
      <c r="H22" s="32">
        <v>3.7</v>
      </c>
      <c r="I22" s="32">
        <v>3.27</v>
      </c>
      <c r="J22" s="32">
        <v>6.54</v>
      </c>
      <c r="K22" s="32"/>
      <c r="L22" s="32"/>
    </row>
    <row r="23" spans="1:12" ht="19" x14ac:dyDescent="0.2">
      <c r="A23" s="29" t="s">
        <v>172</v>
      </c>
    </row>
    <row r="24" spans="1:12" x14ac:dyDescent="0.2">
      <c r="A24" s="44" t="s">
        <v>75</v>
      </c>
      <c r="B24" s="44"/>
      <c r="C24" s="44"/>
      <c r="D24" s="44"/>
      <c r="E24" s="44"/>
      <c r="F24" s="44"/>
      <c r="G24" s="44" t="s">
        <v>169</v>
      </c>
      <c r="H24" s="44"/>
      <c r="I24" s="44"/>
      <c r="J24" s="44"/>
      <c r="K24" s="44"/>
      <c r="L24" s="44"/>
    </row>
    <row r="25" spans="1:12" x14ac:dyDescent="0.2">
      <c r="A25" s="32">
        <v>9.89</v>
      </c>
      <c r="B25" s="32">
        <v>9.6</v>
      </c>
      <c r="C25" s="32">
        <v>11.27</v>
      </c>
      <c r="D25" s="32">
        <v>10.32</v>
      </c>
      <c r="E25" s="32">
        <v>10.53</v>
      </c>
      <c r="F25" s="32">
        <v>9.4600000000000009</v>
      </c>
      <c r="G25" s="32">
        <v>9.73</v>
      </c>
      <c r="H25" s="32">
        <v>8.24</v>
      </c>
      <c r="I25" s="32">
        <v>8.59</v>
      </c>
      <c r="J25" s="32">
        <v>9.31</v>
      </c>
      <c r="K25" s="32">
        <v>9.91</v>
      </c>
      <c r="L25" s="32">
        <v>7.65</v>
      </c>
    </row>
    <row r="26" spans="1:12" x14ac:dyDescent="0.2">
      <c r="A26" s="32">
        <v>9.57</v>
      </c>
      <c r="B26" s="32">
        <v>9.2200000000000006</v>
      </c>
      <c r="C26" s="32">
        <v>9.89</v>
      </c>
      <c r="D26" s="32">
        <v>9.3699999999999992</v>
      </c>
      <c r="E26" s="32">
        <v>9.43</v>
      </c>
      <c r="F26" s="32">
        <v>9.81</v>
      </c>
      <c r="G26" s="32">
        <v>9.49</v>
      </c>
      <c r="H26" s="32">
        <v>7.69</v>
      </c>
      <c r="I26" s="32">
        <v>8.94</v>
      </c>
      <c r="J26" s="32">
        <v>9.07</v>
      </c>
      <c r="K26" s="32">
        <v>8.9700000000000006</v>
      </c>
      <c r="L26" s="32">
        <v>8.8699999999999992</v>
      </c>
    </row>
    <row r="27" spans="1:12" x14ac:dyDescent="0.2">
      <c r="A27" s="32">
        <v>10.45</v>
      </c>
      <c r="B27" s="32">
        <v>10.38</v>
      </c>
      <c r="C27" s="32">
        <v>9.3000000000000007</v>
      </c>
      <c r="D27" s="32">
        <v>10.44</v>
      </c>
      <c r="E27" s="32">
        <v>10.11</v>
      </c>
      <c r="F27" s="32">
        <v>9.98</v>
      </c>
      <c r="G27" s="32">
        <v>9.83</v>
      </c>
      <c r="H27" s="32">
        <v>10.1</v>
      </c>
      <c r="I27" s="32">
        <v>3.51</v>
      </c>
      <c r="J27" s="32">
        <v>8.48</v>
      </c>
      <c r="K27" s="32">
        <v>9.2799999999999994</v>
      </c>
      <c r="L27" s="32">
        <v>9.1</v>
      </c>
    </row>
    <row r="28" spans="1:12" x14ac:dyDescent="0.2">
      <c r="A28" s="32">
        <v>10.88</v>
      </c>
      <c r="B28" s="32">
        <v>12.05</v>
      </c>
      <c r="C28" s="32">
        <v>12.34</v>
      </c>
      <c r="D28" s="32">
        <v>10.99</v>
      </c>
      <c r="E28" s="32">
        <v>13.09</v>
      </c>
      <c r="F28" s="32">
        <v>10.55</v>
      </c>
      <c r="G28" s="32">
        <v>8.99</v>
      </c>
      <c r="H28" s="32">
        <v>7.88</v>
      </c>
      <c r="I28" s="32">
        <v>6.57</v>
      </c>
      <c r="J28" s="32">
        <v>10.88</v>
      </c>
      <c r="K28" s="32"/>
      <c r="L28" s="32"/>
    </row>
    <row r="29" spans="1:12" x14ac:dyDescent="0.2">
      <c r="A29" s="32">
        <v>9.99</v>
      </c>
      <c r="B29" s="32">
        <v>12.26</v>
      </c>
      <c r="C29" s="32">
        <v>11.76</v>
      </c>
      <c r="D29" s="32">
        <v>10.93</v>
      </c>
      <c r="E29" s="32">
        <v>10.56</v>
      </c>
      <c r="F29" s="32">
        <v>12.18</v>
      </c>
      <c r="G29" s="32">
        <v>7.69</v>
      </c>
      <c r="H29" s="32">
        <v>3.75</v>
      </c>
      <c r="I29" s="32">
        <v>8.3699999999999992</v>
      </c>
      <c r="J29" s="32">
        <v>6.81</v>
      </c>
      <c r="K29" s="32"/>
      <c r="L29" s="32"/>
    </row>
    <row r="30" spans="1:12" x14ac:dyDescent="0.2">
      <c r="A30" s="29" t="s">
        <v>173</v>
      </c>
    </row>
    <row r="31" spans="1:12" x14ac:dyDescent="0.2">
      <c r="A31" s="44" t="s">
        <v>75</v>
      </c>
      <c r="B31" s="44"/>
      <c r="C31" s="44"/>
      <c r="D31" s="44"/>
      <c r="E31" s="44"/>
      <c r="F31" s="44"/>
      <c r="G31" s="44" t="s">
        <v>169</v>
      </c>
      <c r="H31" s="44"/>
      <c r="I31" s="44"/>
      <c r="J31" s="44"/>
      <c r="K31" s="44"/>
      <c r="L31" s="44"/>
    </row>
    <row r="32" spans="1:12" x14ac:dyDescent="0.2">
      <c r="A32" s="32">
        <v>14.7</v>
      </c>
      <c r="B32" s="32">
        <v>14.1</v>
      </c>
      <c r="C32" s="32">
        <v>16.5</v>
      </c>
      <c r="D32" s="32">
        <v>15.1</v>
      </c>
      <c r="E32" s="32">
        <v>14.8</v>
      </c>
      <c r="F32" s="32">
        <v>13.4</v>
      </c>
      <c r="G32" s="32">
        <v>14.5</v>
      </c>
      <c r="H32" s="32">
        <v>12.9</v>
      </c>
      <c r="I32" s="32">
        <v>12.9</v>
      </c>
      <c r="J32" s="32">
        <v>13.9</v>
      </c>
      <c r="K32" s="32">
        <v>14.4</v>
      </c>
      <c r="L32" s="32">
        <v>11.6</v>
      </c>
    </row>
    <row r="33" spans="1:13" x14ac:dyDescent="0.2">
      <c r="A33" s="32">
        <v>15.6</v>
      </c>
      <c r="B33" s="32">
        <v>14.6</v>
      </c>
      <c r="C33" s="32">
        <v>15.4</v>
      </c>
      <c r="D33" s="32">
        <v>14.6</v>
      </c>
      <c r="E33" s="32">
        <v>14.6</v>
      </c>
      <c r="F33" s="32">
        <v>15.3</v>
      </c>
      <c r="G33" s="32">
        <v>14.9</v>
      </c>
      <c r="H33" s="32">
        <v>13.5</v>
      </c>
      <c r="I33" s="32">
        <v>15.3</v>
      </c>
      <c r="J33" s="32">
        <v>15.2</v>
      </c>
      <c r="K33" s="32">
        <v>15</v>
      </c>
      <c r="L33" s="32">
        <v>14.3</v>
      </c>
    </row>
    <row r="34" spans="1:13" x14ac:dyDescent="0.2">
      <c r="A34" s="32">
        <v>15.3</v>
      </c>
      <c r="B34" s="32">
        <v>15.2</v>
      </c>
      <c r="C34" s="32">
        <v>13.6</v>
      </c>
      <c r="D34" s="32">
        <v>14.8</v>
      </c>
      <c r="E34" s="32">
        <v>14.8</v>
      </c>
      <c r="F34" s="32">
        <v>14.2</v>
      </c>
      <c r="G34" s="32">
        <v>14.8</v>
      </c>
      <c r="H34" s="32">
        <v>15.6</v>
      </c>
      <c r="I34" s="32">
        <v>8.1</v>
      </c>
      <c r="J34" s="32">
        <v>13.9</v>
      </c>
      <c r="K34" s="32">
        <v>14.7</v>
      </c>
      <c r="L34" s="32">
        <v>15.2</v>
      </c>
    </row>
    <row r="35" spans="1:13" x14ac:dyDescent="0.2">
      <c r="A35" s="32">
        <v>13.9</v>
      </c>
      <c r="B35" s="32">
        <v>14.3</v>
      </c>
      <c r="C35" s="32">
        <v>14.7</v>
      </c>
      <c r="D35" s="32">
        <v>13.2</v>
      </c>
      <c r="E35" s="32">
        <v>14.8</v>
      </c>
      <c r="F35" s="32">
        <v>12.3</v>
      </c>
      <c r="G35" s="32">
        <v>13.1</v>
      </c>
      <c r="H35" s="32">
        <v>11.5</v>
      </c>
      <c r="I35" s="32">
        <v>8.8000000000000007</v>
      </c>
      <c r="J35" s="32">
        <v>13.2</v>
      </c>
      <c r="K35" s="32"/>
      <c r="L35" s="32"/>
    </row>
    <row r="36" spans="1:13" x14ac:dyDescent="0.2">
      <c r="A36" s="32">
        <v>11.3</v>
      </c>
      <c r="B36" s="32">
        <v>13.4</v>
      </c>
      <c r="C36" s="32">
        <v>13.5</v>
      </c>
      <c r="D36" s="32">
        <v>11.3</v>
      </c>
      <c r="E36" s="32">
        <v>11.5</v>
      </c>
      <c r="F36" s="32">
        <v>13</v>
      </c>
      <c r="G36" s="32">
        <v>9</v>
      </c>
      <c r="H36" s="32">
        <v>4.5999999999999996</v>
      </c>
      <c r="I36" s="32">
        <v>10.7</v>
      </c>
      <c r="J36" s="32">
        <v>8.3000000000000007</v>
      </c>
      <c r="K36" s="32"/>
      <c r="L36" s="32"/>
    </row>
    <row r="37" spans="1:13" ht="18" x14ac:dyDescent="0.2">
      <c r="A37" s="29" t="s">
        <v>174</v>
      </c>
    </row>
    <row r="38" spans="1:13" x14ac:dyDescent="0.2">
      <c r="A38" s="44" t="s">
        <v>75</v>
      </c>
      <c r="B38" s="44"/>
      <c r="C38" s="44"/>
      <c r="D38" s="44"/>
      <c r="E38" s="44"/>
      <c r="F38" s="44"/>
      <c r="G38" s="44" t="s">
        <v>169</v>
      </c>
      <c r="H38" s="44"/>
      <c r="I38" s="44"/>
      <c r="J38" s="44"/>
      <c r="K38" s="44"/>
      <c r="L38" s="44"/>
    </row>
    <row r="39" spans="1:13" x14ac:dyDescent="0.2">
      <c r="A39" s="32">
        <v>1059</v>
      </c>
      <c r="B39" s="32">
        <v>1115</v>
      </c>
      <c r="C39" s="32">
        <v>1328</v>
      </c>
      <c r="D39" s="32">
        <v>1410</v>
      </c>
      <c r="E39" s="32">
        <v>1255</v>
      </c>
      <c r="F39" s="32">
        <v>1281</v>
      </c>
      <c r="G39" s="32">
        <v>220</v>
      </c>
      <c r="H39" s="32">
        <v>200</v>
      </c>
      <c r="I39" s="32">
        <v>203</v>
      </c>
      <c r="J39" s="32">
        <v>242</v>
      </c>
      <c r="K39" s="32">
        <v>251</v>
      </c>
      <c r="L39" s="32">
        <v>226</v>
      </c>
    </row>
    <row r="40" spans="1:13" x14ac:dyDescent="0.2">
      <c r="A40" s="32">
        <v>993</v>
      </c>
      <c r="B40" s="32">
        <v>1089</v>
      </c>
      <c r="C40" s="32">
        <v>1106</v>
      </c>
      <c r="D40" s="32">
        <v>1106</v>
      </c>
      <c r="E40" s="32">
        <v>931</v>
      </c>
      <c r="F40" s="32">
        <v>1205</v>
      </c>
      <c r="G40" s="32">
        <v>250</v>
      </c>
      <c r="H40" s="32">
        <v>119</v>
      </c>
      <c r="I40" s="32">
        <v>271</v>
      </c>
      <c r="J40" s="32">
        <v>229</v>
      </c>
      <c r="K40" s="32">
        <v>232</v>
      </c>
      <c r="L40" s="32">
        <v>220</v>
      </c>
    </row>
    <row r="41" spans="1:13" x14ac:dyDescent="0.2">
      <c r="A41" s="32">
        <v>1581</v>
      </c>
      <c r="B41" s="32">
        <v>1347</v>
      </c>
      <c r="C41" s="32">
        <v>1631</v>
      </c>
      <c r="D41" s="32">
        <v>1043</v>
      </c>
      <c r="E41" s="32">
        <v>1496</v>
      </c>
      <c r="F41" s="32">
        <v>1937</v>
      </c>
      <c r="G41" s="32">
        <v>311</v>
      </c>
      <c r="H41" s="32">
        <v>295</v>
      </c>
      <c r="I41" s="32">
        <v>81</v>
      </c>
      <c r="J41" s="32">
        <v>150</v>
      </c>
      <c r="K41" s="32">
        <v>350</v>
      </c>
      <c r="L41" s="32">
        <v>243</v>
      </c>
    </row>
    <row r="42" spans="1:13" x14ac:dyDescent="0.2">
      <c r="A42" s="32">
        <v>614</v>
      </c>
      <c r="B42" s="32">
        <v>776</v>
      </c>
      <c r="C42" s="32">
        <v>900</v>
      </c>
      <c r="D42" s="32">
        <v>826</v>
      </c>
      <c r="E42" s="32">
        <v>891</v>
      </c>
      <c r="F42" s="32">
        <v>854</v>
      </c>
      <c r="G42" s="32">
        <v>301</v>
      </c>
      <c r="H42" s="32">
        <v>251</v>
      </c>
      <c r="I42" s="32">
        <v>166</v>
      </c>
      <c r="J42" s="32">
        <v>350</v>
      </c>
      <c r="K42" s="32"/>
      <c r="L42" s="32"/>
    </row>
    <row r="43" spans="1:13" x14ac:dyDescent="0.2">
      <c r="A43" s="32">
        <v>975</v>
      </c>
      <c r="B43" s="32">
        <v>926</v>
      </c>
      <c r="C43" s="32">
        <v>874</v>
      </c>
      <c r="D43" s="32">
        <v>976</v>
      </c>
      <c r="E43" s="32">
        <v>939</v>
      </c>
      <c r="F43" s="32">
        <v>1218</v>
      </c>
      <c r="G43" s="32">
        <v>241</v>
      </c>
      <c r="H43" s="32">
        <v>205</v>
      </c>
      <c r="I43" s="32">
        <v>241</v>
      </c>
      <c r="J43" s="32">
        <v>253</v>
      </c>
      <c r="K43" s="32"/>
      <c r="L43" s="32"/>
    </row>
    <row r="46" spans="1:13" x14ac:dyDescent="0.2">
      <c r="L46" s="32"/>
      <c r="M46" s="32"/>
    </row>
  </sheetData>
  <mergeCells count="12">
    <mergeCell ref="A3:F3"/>
    <mergeCell ref="G3:L3"/>
    <mergeCell ref="A10:F10"/>
    <mergeCell ref="G10:L10"/>
    <mergeCell ref="A17:F17"/>
    <mergeCell ref="G17:L17"/>
    <mergeCell ref="A24:F24"/>
    <mergeCell ref="G24:L24"/>
    <mergeCell ref="A31:F31"/>
    <mergeCell ref="G31:L31"/>
    <mergeCell ref="A38:F38"/>
    <mergeCell ref="G38:L38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89E625-0CF4-8940-AC29-3CD3AE5BA038}">
  <dimension ref="A1:K9"/>
  <sheetViews>
    <sheetView workbookViewId="0">
      <selection activeCell="D118" sqref="D118"/>
    </sheetView>
  </sheetViews>
  <sheetFormatPr baseColWidth="10" defaultRowHeight="16" x14ac:dyDescent="0.2"/>
  <cols>
    <col min="1" max="16384" width="10.83203125" style="30"/>
  </cols>
  <sheetData>
    <row r="1" spans="1:11" x14ac:dyDescent="0.2">
      <c r="A1" s="29" t="s">
        <v>175</v>
      </c>
    </row>
    <row r="2" spans="1:11" x14ac:dyDescent="0.2">
      <c r="B2" s="44" t="s">
        <v>75</v>
      </c>
      <c r="C2" s="44"/>
      <c r="D2" s="44"/>
      <c r="E2" s="44"/>
      <c r="F2" s="44"/>
      <c r="G2" s="44"/>
      <c r="H2" s="44" t="s">
        <v>169</v>
      </c>
      <c r="I2" s="44"/>
      <c r="J2" s="44"/>
      <c r="K2" s="44"/>
    </row>
    <row r="3" spans="1:11" x14ac:dyDescent="0.2">
      <c r="A3" s="33" t="s">
        <v>176</v>
      </c>
      <c r="B3" s="32">
        <v>260.13459999999998</v>
      </c>
      <c r="C3" s="32">
        <v>275.48219999999998</v>
      </c>
      <c r="D3" s="32">
        <v>347.37360000000001</v>
      </c>
      <c r="E3" s="32">
        <v>277.05220000000003</v>
      </c>
      <c r="F3" s="32">
        <v>293.37</v>
      </c>
      <c r="G3" s="32">
        <v>284.71429999999998</v>
      </c>
      <c r="H3" s="32">
        <v>115.3023</v>
      </c>
      <c r="I3" s="32">
        <v>216.8245</v>
      </c>
      <c r="J3" s="32">
        <v>188.83940000000001</v>
      </c>
      <c r="K3" s="32">
        <v>97.636769999999999</v>
      </c>
    </row>
    <row r="4" spans="1:11" x14ac:dyDescent="0.2">
      <c r="A4" s="33" t="s">
        <v>177</v>
      </c>
      <c r="B4" s="32">
        <v>161.05279999999999</v>
      </c>
      <c r="C4" s="32">
        <v>135.30449999999999</v>
      </c>
      <c r="D4" s="32">
        <v>202.13380000000001</v>
      </c>
      <c r="E4" s="32">
        <v>133.83349999999999</v>
      </c>
      <c r="F4" s="32">
        <v>142.8081</v>
      </c>
      <c r="G4" s="32">
        <v>129.3083</v>
      </c>
      <c r="H4" s="32">
        <v>32.693669999999997</v>
      </c>
      <c r="I4" s="32">
        <v>113.1146</v>
      </c>
      <c r="J4" s="32">
        <v>58.316029999999998</v>
      </c>
      <c r="K4" s="32">
        <v>27.12275</v>
      </c>
    </row>
    <row r="5" spans="1:11" x14ac:dyDescent="0.2">
      <c r="A5" s="33" t="s">
        <v>178</v>
      </c>
      <c r="B5" s="32">
        <v>39.457940000000001</v>
      </c>
      <c r="C5" s="32">
        <v>36.667529999999999</v>
      </c>
      <c r="D5" s="32">
        <v>59.427349999999997</v>
      </c>
      <c r="E5" s="32">
        <v>42.29139</v>
      </c>
      <c r="F5" s="32">
        <v>46.698230000000002</v>
      </c>
      <c r="G5" s="32">
        <v>40.085560000000001</v>
      </c>
      <c r="H5" s="32">
        <v>8.8926780000000001</v>
      </c>
      <c r="I5" s="32">
        <v>40.947490000000002</v>
      </c>
      <c r="J5" s="32">
        <v>13.471</v>
      </c>
      <c r="K5" s="32">
        <v>5.0990770000000003</v>
      </c>
    </row>
    <row r="6" spans="1:11" x14ac:dyDescent="0.2">
      <c r="A6" s="33" t="s">
        <v>179</v>
      </c>
      <c r="B6" s="32">
        <v>86.968519999999998</v>
      </c>
      <c r="C6" s="32">
        <v>66.975740000000002</v>
      </c>
      <c r="D6" s="32">
        <v>100.25839999999999</v>
      </c>
      <c r="E6" s="32">
        <v>62.232590000000002</v>
      </c>
      <c r="F6" s="32">
        <v>70.40437</v>
      </c>
      <c r="G6" s="32">
        <v>58.576639999999998</v>
      </c>
      <c r="H6" s="32">
        <v>16.379529999999999</v>
      </c>
      <c r="I6" s="32">
        <v>61.081890000000001</v>
      </c>
      <c r="J6" s="32">
        <v>33.764980000000001</v>
      </c>
      <c r="K6" s="32">
        <v>13.317270000000001</v>
      </c>
    </row>
    <row r="7" spans="1:11" x14ac:dyDescent="0.2">
      <c r="A7" s="33" t="s">
        <v>180</v>
      </c>
      <c r="B7" s="32">
        <v>28.989508099999998</v>
      </c>
      <c r="C7" s="32">
        <v>25.707860700000001</v>
      </c>
      <c r="D7" s="32">
        <v>34.160617799999997</v>
      </c>
      <c r="E7" s="32">
        <v>23.287033000000001</v>
      </c>
      <c r="F7" s="32">
        <v>21.278400600000001</v>
      </c>
      <c r="G7" s="32">
        <v>25.0858013</v>
      </c>
      <c r="H7" s="32">
        <v>6.0483285100000002</v>
      </c>
      <c r="I7" s="32">
        <v>8.6193338500000003</v>
      </c>
      <c r="J7" s="32">
        <v>9.5638285100000004</v>
      </c>
      <c r="K7" s="32">
        <v>7.6214925300000003</v>
      </c>
    </row>
    <row r="8" spans="1:11" x14ac:dyDescent="0.2">
      <c r="A8" s="33" t="s">
        <v>181</v>
      </c>
      <c r="B8" s="32">
        <v>6.8155270000000003</v>
      </c>
      <c r="C8" s="32">
        <v>5.730029</v>
      </c>
      <c r="D8" s="32">
        <v>7.5032699999999997</v>
      </c>
      <c r="E8" s="32">
        <v>5.1254650000000002</v>
      </c>
      <c r="F8" s="32">
        <v>5.8087260000000001</v>
      </c>
      <c r="G8" s="32">
        <v>6.178299</v>
      </c>
      <c r="H8" s="32">
        <v>1.452809</v>
      </c>
      <c r="I8" s="32">
        <v>3.7293810000000001</v>
      </c>
      <c r="J8" s="32">
        <v>2.6059839999999999</v>
      </c>
      <c r="K8" s="32">
        <v>1.8258080000000001</v>
      </c>
    </row>
    <row r="9" spans="1:11" x14ac:dyDescent="0.2">
      <c r="A9" s="33" t="s">
        <v>182</v>
      </c>
      <c r="B9" s="32">
        <v>2.5899000000000001</v>
      </c>
      <c r="C9" s="32">
        <v>1.455427</v>
      </c>
      <c r="D9" s="32">
        <v>2.3035040000000002</v>
      </c>
      <c r="E9" s="32">
        <v>1.414628</v>
      </c>
      <c r="F9" s="32">
        <v>1.6671039999999999</v>
      </c>
      <c r="G9" s="32">
        <v>1.8102419999999999</v>
      </c>
      <c r="H9" s="32">
        <v>0.16416700000000001</v>
      </c>
      <c r="I9" s="32">
        <v>0.70858200000000005</v>
      </c>
      <c r="J9" s="32">
        <v>0.38829200000000003</v>
      </c>
      <c r="K9" s="32">
        <v>0.36151</v>
      </c>
    </row>
  </sheetData>
  <mergeCells count="2">
    <mergeCell ref="B2:G2"/>
    <mergeCell ref="H2:K2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274E76-81F6-8142-87A1-766BBC25D291}">
  <dimension ref="A1:K4"/>
  <sheetViews>
    <sheetView workbookViewId="0">
      <selection activeCell="D118" sqref="D118"/>
    </sheetView>
  </sheetViews>
  <sheetFormatPr baseColWidth="10" defaultRowHeight="16" x14ac:dyDescent="0.2"/>
  <cols>
    <col min="1" max="16384" width="10.83203125" style="30"/>
  </cols>
  <sheetData>
    <row r="1" spans="1:11" x14ac:dyDescent="0.2">
      <c r="A1" s="29" t="s">
        <v>183</v>
      </c>
    </row>
    <row r="2" spans="1:11" x14ac:dyDescent="0.2">
      <c r="B2" s="44" t="s">
        <v>75</v>
      </c>
      <c r="C2" s="44"/>
      <c r="D2" s="44"/>
      <c r="E2" s="44"/>
      <c r="F2" s="44"/>
      <c r="G2" s="44"/>
      <c r="H2" s="44" t="s">
        <v>169</v>
      </c>
      <c r="I2" s="44"/>
      <c r="J2" s="44"/>
      <c r="K2" s="44"/>
    </row>
    <row r="3" spans="1:11" x14ac:dyDescent="0.2">
      <c r="A3" s="33" t="s">
        <v>184</v>
      </c>
      <c r="B3" s="32">
        <v>62.1</v>
      </c>
      <c r="C3" s="32">
        <v>61.8</v>
      </c>
      <c r="D3" s="32">
        <v>59.8</v>
      </c>
      <c r="E3" s="32">
        <v>62.2</v>
      </c>
      <c r="F3" s="32">
        <v>65.5</v>
      </c>
      <c r="G3" s="32">
        <v>59.6</v>
      </c>
      <c r="H3" s="32">
        <v>72.3</v>
      </c>
      <c r="I3" s="32">
        <v>68.900000000000006</v>
      </c>
      <c r="J3" s="32">
        <v>66</v>
      </c>
      <c r="K3" s="32">
        <v>80.900000000000006</v>
      </c>
    </row>
    <row r="4" spans="1:11" x14ac:dyDescent="0.2">
      <c r="A4" s="33" t="s">
        <v>185</v>
      </c>
      <c r="B4" s="32">
        <v>1.31</v>
      </c>
      <c r="C4" s="32">
        <v>1.1000000000000001</v>
      </c>
      <c r="D4" s="32">
        <v>1.57</v>
      </c>
      <c r="E4" s="32">
        <v>0.86</v>
      </c>
      <c r="F4" s="32">
        <v>1.38</v>
      </c>
      <c r="G4" s="32">
        <v>2.04</v>
      </c>
      <c r="H4" s="32">
        <v>59.4</v>
      </c>
      <c r="I4" s="32">
        <v>65.8</v>
      </c>
      <c r="J4" s="32">
        <v>54.9</v>
      </c>
      <c r="K4" s="32">
        <v>73.400000000000006</v>
      </c>
    </row>
  </sheetData>
  <mergeCells count="2">
    <mergeCell ref="B2:G2"/>
    <mergeCell ref="H2:K2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BC1173-8FF0-4D4C-B1A3-87460642DB5E}">
  <dimension ref="A1:K5"/>
  <sheetViews>
    <sheetView workbookViewId="0">
      <selection activeCell="D118" sqref="D118"/>
    </sheetView>
  </sheetViews>
  <sheetFormatPr baseColWidth="10" defaultRowHeight="16" x14ac:dyDescent="0.2"/>
  <cols>
    <col min="1" max="16384" width="10.83203125" style="30"/>
  </cols>
  <sheetData>
    <row r="1" spans="1:11" x14ac:dyDescent="0.2">
      <c r="A1" s="29" t="s">
        <v>186</v>
      </c>
    </row>
    <row r="2" spans="1:11" x14ac:dyDescent="0.2">
      <c r="B2" s="44" t="s">
        <v>75</v>
      </c>
      <c r="C2" s="44"/>
      <c r="D2" s="44"/>
      <c r="E2" s="44"/>
      <c r="F2" s="44"/>
      <c r="G2" s="44"/>
      <c r="H2" s="44" t="s">
        <v>169</v>
      </c>
      <c r="I2" s="44"/>
      <c r="J2" s="44"/>
      <c r="K2" s="44"/>
    </row>
    <row r="3" spans="1:11" x14ac:dyDescent="0.2">
      <c r="A3" s="33" t="s">
        <v>187</v>
      </c>
      <c r="B3" s="32">
        <v>4.1900000000000004</v>
      </c>
      <c r="C3" s="32">
        <v>4.0599999999999996</v>
      </c>
      <c r="D3" s="32">
        <v>5.88</v>
      </c>
      <c r="E3" s="32">
        <v>3.9</v>
      </c>
      <c r="F3" s="32">
        <v>3.35</v>
      </c>
      <c r="G3" s="32">
        <v>2.09</v>
      </c>
      <c r="H3" s="32">
        <v>13.5</v>
      </c>
      <c r="I3" s="32">
        <v>8.0500000000000007</v>
      </c>
      <c r="J3" s="32">
        <v>13</v>
      </c>
      <c r="K3" s="32">
        <v>13.5</v>
      </c>
    </row>
    <row r="4" spans="1:11" x14ac:dyDescent="0.2">
      <c r="A4" s="33" t="s">
        <v>188</v>
      </c>
      <c r="B4" s="32">
        <v>2.78</v>
      </c>
      <c r="C4" s="32">
        <v>2.96</v>
      </c>
      <c r="D4" s="32">
        <v>3.14</v>
      </c>
      <c r="E4" s="32">
        <v>2.64</v>
      </c>
      <c r="F4" s="32">
        <v>2.27</v>
      </c>
      <c r="G4" s="32">
        <v>2.08</v>
      </c>
      <c r="H4" s="32">
        <v>1.39</v>
      </c>
      <c r="I4" s="32">
        <v>1.48</v>
      </c>
      <c r="J4" s="32">
        <v>1.81</v>
      </c>
      <c r="K4" s="32">
        <v>1.47</v>
      </c>
    </row>
    <row r="5" spans="1:11" x14ac:dyDescent="0.2">
      <c r="A5" s="33" t="s">
        <v>89</v>
      </c>
      <c r="B5" s="32">
        <v>6.6</v>
      </c>
      <c r="C5" s="32">
        <v>5.0599999999999996</v>
      </c>
      <c r="D5" s="32">
        <v>6.41</v>
      </c>
      <c r="E5" s="32">
        <v>5.34</v>
      </c>
      <c r="F5" s="32">
        <v>3.81</v>
      </c>
      <c r="G5" s="32">
        <v>4.0599999999999996</v>
      </c>
      <c r="H5" s="32">
        <v>0.43</v>
      </c>
      <c r="I5" s="32">
        <v>0.57999999999999996</v>
      </c>
      <c r="J5" s="32">
        <v>0.83</v>
      </c>
      <c r="K5" s="32">
        <v>0.33</v>
      </c>
    </row>
  </sheetData>
  <mergeCells count="2">
    <mergeCell ref="B2:G2"/>
    <mergeCell ref="H2:K2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558C38-0E03-3A47-8AD0-A43221E175CB}">
  <dimension ref="A1:M6"/>
  <sheetViews>
    <sheetView workbookViewId="0">
      <selection activeCell="D118" sqref="D118"/>
    </sheetView>
  </sheetViews>
  <sheetFormatPr baseColWidth="10" defaultRowHeight="16" x14ac:dyDescent="0.2"/>
  <cols>
    <col min="1" max="16384" width="10.83203125" style="30"/>
  </cols>
  <sheetData>
    <row r="1" spans="1:13" x14ac:dyDescent="0.2">
      <c r="A1" s="29" t="s">
        <v>189</v>
      </c>
    </row>
    <row r="2" spans="1:13" x14ac:dyDescent="0.2">
      <c r="B2" s="45" t="s">
        <v>75</v>
      </c>
      <c r="C2" s="45"/>
      <c r="D2" s="45"/>
      <c r="E2" s="45"/>
      <c r="F2" s="45"/>
      <c r="G2" s="45" t="s">
        <v>169</v>
      </c>
      <c r="H2" s="45"/>
      <c r="I2" s="45"/>
      <c r="J2" s="45"/>
      <c r="K2" s="45"/>
      <c r="L2" s="45"/>
      <c r="M2" s="45"/>
    </row>
    <row r="3" spans="1:13" x14ac:dyDescent="0.2">
      <c r="A3" s="33" t="s">
        <v>111</v>
      </c>
      <c r="B3" s="32">
        <v>0.61862275600000005</v>
      </c>
      <c r="C3" s="32">
        <v>1.19394669</v>
      </c>
      <c r="D3" s="32">
        <v>0.72484486800000003</v>
      </c>
      <c r="E3" s="32">
        <v>1.2927107229999999</v>
      </c>
      <c r="F3" s="32">
        <v>1.169874962</v>
      </c>
      <c r="G3" s="32">
        <v>0.63869899399999996</v>
      </c>
      <c r="H3" s="32">
        <v>1.4629699899999999</v>
      </c>
      <c r="I3" s="32">
        <v>1.1001823669999999</v>
      </c>
      <c r="J3" s="32">
        <v>1.040020028</v>
      </c>
      <c r="K3" s="32">
        <v>0.83929270099999997</v>
      </c>
      <c r="L3" s="32">
        <v>1.1635302350000001</v>
      </c>
      <c r="M3" s="32"/>
    </row>
    <row r="4" spans="1:13" x14ac:dyDescent="0.2">
      <c r="A4" s="33" t="s">
        <v>112</v>
      </c>
      <c r="B4" s="32">
        <v>1.076696096</v>
      </c>
      <c r="C4" s="32">
        <v>0.83415019300000004</v>
      </c>
      <c r="D4" s="32">
        <v>1.133881562</v>
      </c>
      <c r="E4" s="32">
        <v>0.87786210899999995</v>
      </c>
      <c r="F4" s="32">
        <v>1.07741004</v>
      </c>
      <c r="G4" s="32">
        <v>0.71174447399999996</v>
      </c>
      <c r="H4" s="32">
        <v>0.86148604900000003</v>
      </c>
      <c r="I4" s="32">
        <v>0.78563091600000001</v>
      </c>
      <c r="J4" s="32">
        <v>0.65810437899999996</v>
      </c>
      <c r="K4" s="32">
        <v>0.67058131899999995</v>
      </c>
      <c r="L4" s="32">
        <v>1.0554670020000001</v>
      </c>
      <c r="M4" s="32">
        <v>1.1223833759999999</v>
      </c>
    </row>
    <row r="5" spans="1:13" x14ac:dyDescent="0.2">
      <c r="A5" s="33" t="s">
        <v>113</v>
      </c>
      <c r="B5" s="32">
        <v>1.353202711</v>
      </c>
      <c r="C5" s="32">
        <v>0.98049249000000005</v>
      </c>
      <c r="D5" s="32">
        <v>0.71592158299999997</v>
      </c>
      <c r="E5" s="32">
        <v>0.82433112600000003</v>
      </c>
      <c r="F5" s="32">
        <v>1.12605209</v>
      </c>
      <c r="G5" s="32">
        <v>1.020324998</v>
      </c>
      <c r="H5" s="32">
        <v>0.47071201200000001</v>
      </c>
      <c r="I5" s="32">
        <v>0.67550911199999997</v>
      </c>
      <c r="J5" s="32">
        <v>0.452644834</v>
      </c>
      <c r="K5" s="32">
        <v>0.73493034099999999</v>
      </c>
      <c r="L5" s="32">
        <v>0.45906878699999998</v>
      </c>
      <c r="M5" s="32">
        <v>0.72612472400000005</v>
      </c>
    </row>
    <row r="6" spans="1:13" x14ac:dyDescent="0.2">
      <c r="A6" s="33" t="s">
        <v>114</v>
      </c>
      <c r="B6" s="32">
        <v>1.2521931479999999</v>
      </c>
      <c r="C6" s="32">
        <v>0.87118864299999998</v>
      </c>
      <c r="D6" s="32">
        <v>0.81429154500000001</v>
      </c>
      <c r="E6" s="32">
        <v>0.76800123099999995</v>
      </c>
      <c r="F6" s="32">
        <v>1.2943254340000001</v>
      </c>
      <c r="G6" s="32">
        <v>1.0310210070000001</v>
      </c>
      <c r="H6" s="32">
        <v>0.58574523599999995</v>
      </c>
      <c r="I6" s="32">
        <v>0.62574231800000002</v>
      </c>
      <c r="J6" s="32">
        <v>0.51939266699999997</v>
      </c>
      <c r="K6" s="32">
        <v>0.75408614500000004</v>
      </c>
      <c r="L6" s="32">
        <v>0.50856042999999995</v>
      </c>
      <c r="M6" s="32">
        <v>0.61737583500000004</v>
      </c>
    </row>
  </sheetData>
  <mergeCells count="2">
    <mergeCell ref="B2:F2"/>
    <mergeCell ref="G2:M2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E56C02-0CE2-5B43-BB58-C5F1C0E4FE78}">
  <dimension ref="A1:M6"/>
  <sheetViews>
    <sheetView workbookViewId="0">
      <selection activeCell="D118" sqref="D118"/>
    </sheetView>
  </sheetViews>
  <sheetFormatPr baseColWidth="10" defaultRowHeight="16" x14ac:dyDescent="0.2"/>
  <cols>
    <col min="1" max="16384" width="10.83203125" style="30"/>
  </cols>
  <sheetData>
    <row r="1" spans="1:13" x14ac:dyDescent="0.2">
      <c r="A1" s="29" t="s">
        <v>190</v>
      </c>
    </row>
    <row r="2" spans="1:13" x14ac:dyDescent="0.2">
      <c r="B2" s="45" t="s">
        <v>75</v>
      </c>
      <c r="C2" s="45"/>
      <c r="D2" s="45"/>
      <c r="E2" s="45"/>
      <c r="F2" s="45"/>
      <c r="G2" s="45" t="s">
        <v>169</v>
      </c>
      <c r="H2" s="45"/>
      <c r="I2" s="45"/>
      <c r="J2" s="45"/>
      <c r="K2" s="45"/>
      <c r="L2" s="45"/>
      <c r="M2" s="45"/>
    </row>
    <row r="3" spans="1:13" x14ac:dyDescent="0.2">
      <c r="A3" s="33" t="s">
        <v>111</v>
      </c>
      <c r="B3" s="32">
        <v>0.69521032800000004</v>
      </c>
      <c r="C3" s="32">
        <v>0.85940704099999998</v>
      </c>
      <c r="D3" s="32">
        <v>0.79860911000000001</v>
      </c>
      <c r="E3" s="32">
        <v>1.1668810329999999</v>
      </c>
      <c r="F3" s="32">
        <v>1.479892488</v>
      </c>
      <c r="G3" s="32">
        <v>0.50357250399999998</v>
      </c>
      <c r="H3" s="32">
        <v>0.71854093699999999</v>
      </c>
      <c r="I3" s="32">
        <v>0.57099787599999996</v>
      </c>
      <c r="J3" s="32">
        <v>0.37547067200000001</v>
      </c>
      <c r="K3" s="32">
        <v>0.77591366299999998</v>
      </c>
      <c r="L3" s="32">
        <v>0.51924596000000001</v>
      </c>
      <c r="M3" s="32"/>
    </row>
    <row r="4" spans="1:13" x14ac:dyDescent="0.2">
      <c r="A4" s="33" t="s">
        <v>112</v>
      </c>
      <c r="B4" s="32">
        <v>0.76363035999999995</v>
      </c>
      <c r="C4" s="32">
        <v>0.96285895399999999</v>
      </c>
      <c r="D4" s="32">
        <v>1.287404343</v>
      </c>
      <c r="E4" s="32">
        <v>1.06288081</v>
      </c>
      <c r="F4" s="32">
        <v>0.92322553399999996</v>
      </c>
      <c r="G4" s="32">
        <v>0.50800062700000004</v>
      </c>
      <c r="H4" s="32">
        <v>0.53594494100000001</v>
      </c>
      <c r="I4" s="32">
        <v>0.56723527500000004</v>
      </c>
      <c r="J4" s="32">
        <v>0.37528327500000003</v>
      </c>
      <c r="K4" s="32">
        <v>0.32072696099999998</v>
      </c>
      <c r="L4" s="32">
        <v>0.73193542700000003</v>
      </c>
      <c r="M4" s="32">
        <v>0.56450279000000003</v>
      </c>
    </row>
    <row r="5" spans="1:13" x14ac:dyDescent="0.2">
      <c r="A5" s="33" t="s">
        <v>113</v>
      </c>
      <c r="B5" s="32">
        <v>1.1914196829999999</v>
      </c>
      <c r="C5" s="32">
        <v>1.1325981490000001</v>
      </c>
      <c r="D5" s="32">
        <v>0.62326892599999995</v>
      </c>
      <c r="E5" s="32">
        <v>0.91199964700000002</v>
      </c>
      <c r="F5" s="32">
        <v>1.1407135939999999</v>
      </c>
      <c r="G5" s="32">
        <v>0.80789456800000004</v>
      </c>
      <c r="H5" s="32">
        <v>0.47404961499999998</v>
      </c>
      <c r="I5" s="32">
        <v>0.52330012000000004</v>
      </c>
      <c r="J5" s="32">
        <v>0.338050927</v>
      </c>
      <c r="K5" s="32">
        <v>0.45518993000000002</v>
      </c>
      <c r="L5" s="32">
        <v>0.31225281900000001</v>
      </c>
      <c r="M5" s="32">
        <v>0.549594319</v>
      </c>
    </row>
    <row r="6" spans="1:13" x14ac:dyDescent="0.2">
      <c r="A6" s="33" t="s">
        <v>114</v>
      </c>
      <c r="B6" s="32">
        <v>1.3151763830000001</v>
      </c>
      <c r="C6" s="32">
        <v>0.91962914900000003</v>
      </c>
      <c r="D6" s="32">
        <v>0.75017581899999997</v>
      </c>
      <c r="E6" s="32">
        <v>0.91400345299999997</v>
      </c>
      <c r="F6" s="32">
        <v>1.1010151969999999</v>
      </c>
      <c r="G6" s="32">
        <v>1.110772954</v>
      </c>
      <c r="H6" s="32">
        <v>0.53112703100000003</v>
      </c>
      <c r="I6" s="32">
        <v>0.55024085099999998</v>
      </c>
      <c r="J6" s="32">
        <v>0.40320066199999999</v>
      </c>
      <c r="K6" s="32">
        <v>0.63941398800000004</v>
      </c>
      <c r="L6" s="32">
        <v>0.42453261399999997</v>
      </c>
      <c r="M6" s="32">
        <v>0.47842573599999999</v>
      </c>
    </row>
  </sheetData>
  <mergeCells count="2">
    <mergeCell ref="B2:F2"/>
    <mergeCell ref="G2:M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E7"/>
  <sheetViews>
    <sheetView topLeftCell="K1" workbookViewId="0">
      <selection activeCell="O36" sqref="O36"/>
    </sheetView>
  </sheetViews>
  <sheetFormatPr baseColWidth="10" defaultColWidth="11" defaultRowHeight="16" x14ac:dyDescent="0.2"/>
  <sheetData>
    <row r="1" spans="1:31" x14ac:dyDescent="0.2">
      <c r="A1" s="23"/>
      <c r="B1" s="39" t="s">
        <v>75</v>
      </c>
      <c r="C1" s="40"/>
      <c r="D1" s="40"/>
      <c r="E1" s="40"/>
      <c r="F1" s="40"/>
      <c r="G1" s="40"/>
      <c r="H1" s="40"/>
      <c r="I1" s="40"/>
      <c r="J1" s="40"/>
      <c r="K1" s="40"/>
      <c r="L1" s="40"/>
      <c r="M1" s="41"/>
      <c r="N1" s="39" t="s">
        <v>76</v>
      </c>
      <c r="O1" s="40"/>
      <c r="P1" s="40"/>
      <c r="Q1" s="40"/>
      <c r="R1" s="40"/>
      <c r="S1" s="40"/>
      <c r="T1" s="40"/>
      <c r="U1" s="40"/>
      <c r="V1" s="40"/>
      <c r="W1" s="40"/>
      <c r="X1" s="40"/>
      <c r="Y1" s="40"/>
      <c r="Z1" s="40"/>
      <c r="AA1" s="40"/>
      <c r="AB1" s="40"/>
      <c r="AC1" s="40"/>
      <c r="AD1" s="40"/>
      <c r="AE1" s="41"/>
    </row>
    <row r="2" spans="1:31" x14ac:dyDescent="0.2">
      <c r="A2" s="5" t="s">
        <v>77</v>
      </c>
      <c r="B2" s="7">
        <v>6.72</v>
      </c>
      <c r="C2" s="8">
        <v>5.84</v>
      </c>
      <c r="D2" s="8">
        <v>5.92</v>
      </c>
      <c r="E2" s="8">
        <v>13.64</v>
      </c>
      <c r="F2" s="8">
        <v>13.26</v>
      </c>
      <c r="G2" s="8">
        <v>11.98</v>
      </c>
      <c r="H2" s="8">
        <v>13.46</v>
      </c>
      <c r="I2" s="8">
        <v>23.34</v>
      </c>
      <c r="J2" s="8">
        <v>17.440000000000001</v>
      </c>
      <c r="K2" s="8">
        <v>14.54</v>
      </c>
      <c r="L2" s="8">
        <v>7</v>
      </c>
      <c r="M2" s="8">
        <v>8.0399999999999991</v>
      </c>
      <c r="N2" s="10">
        <v>8.56</v>
      </c>
      <c r="O2" s="6">
        <v>11.84</v>
      </c>
      <c r="P2" s="6">
        <v>18.559999999999999</v>
      </c>
      <c r="Q2" s="6">
        <v>10.66</v>
      </c>
      <c r="R2" s="6">
        <v>24.86</v>
      </c>
      <c r="S2" s="6">
        <v>18.78</v>
      </c>
      <c r="T2" s="6">
        <v>20.52</v>
      </c>
      <c r="U2" s="6">
        <v>11.74</v>
      </c>
      <c r="V2" s="6">
        <v>17.559999999999999</v>
      </c>
      <c r="W2" s="6">
        <v>19.100000000000001</v>
      </c>
      <c r="X2" s="6">
        <v>17.72</v>
      </c>
      <c r="Y2" s="6">
        <v>10.32</v>
      </c>
      <c r="Z2" s="6">
        <v>22.86</v>
      </c>
      <c r="AA2" s="6">
        <v>22.56</v>
      </c>
      <c r="AB2" s="6">
        <v>38.78</v>
      </c>
      <c r="AC2" s="6">
        <v>21.14</v>
      </c>
      <c r="AD2" s="6">
        <v>12.26</v>
      </c>
      <c r="AE2" s="11">
        <v>18.12</v>
      </c>
    </row>
    <row r="3" spans="1:31" x14ac:dyDescent="0.2">
      <c r="A3" s="5" t="s">
        <v>78</v>
      </c>
      <c r="B3" s="10">
        <v>1.35</v>
      </c>
      <c r="C3" s="6">
        <v>1.36</v>
      </c>
      <c r="D3" s="6">
        <v>1.29</v>
      </c>
      <c r="E3" s="6">
        <v>2.82</v>
      </c>
      <c r="F3" s="6">
        <v>3.24</v>
      </c>
      <c r="G3" s="6">
        <v>2.86</v>
      </c>
      <c r="H3" s="6">
        <v>2.95</v>
      </c>
      <c r="I3" s="6">
        <v>5.69</v>
      </c>
      <c r="J3" s="6">
        <v>4.38</v>
      </c>
      <c r="K3" s="6">
        <v>3.21</v>
      </c>
      <c r="L3" s="6">
        <v>1.23</v>
      </c>
      <c r="M3" s="6">
        <v>3.42</v>
      </c>
      <c r="N3" s="10">
        <v>5.2</v>
      </c>
      <c r="O3" s="6">
        <v>7.98</v>
      </c>
      <c r="P3" s="6">
        <v>12.79</v>
      </c>
      <c r="Q3" s="6">
        <v>6.54</v>
      </c>
      <c r="R3" s="6">
        <v>16.43</v>
      </c>
      <c r="S3" s="6">
        <v>10.57</v>
      </c>
      <c r="T3" s="6">
        <v>12.11</v>
      </c>
      <c r="U3" s="6">
        <v>8.11</v>
      </c>
      <c r="V3" s="6">
        <v>11.99</v>
      </c>
      <c r="W3" s="6">
        <v>8.11</v>
      </c>
      <c r="X3" s="6">
        <v>9.68</v>
      </c>
      <c r="Y3" s="6">
        <v>5.83</v>
      </c>
      <c r="Z3" s="6">
        <v>15.37</v>
      </c>
      <c r="AA3" s="6">
        <v>17.16</v>
      </c>
      <c r="AB3" s="6">
        <v>28.48</v>
      </c>
      <c r="AC3" s="6">
        <v>13.19</v>
      </c>
      <c r="AD3" s="6">
        <v>8.15</v>
      </c>
      <c r="AE3" s="11">
        <v>12.79</v>
      </c>
    </row>
    <row r="4" spans="1:31" x14ac:dyDescent="0.2">
      <c r="A4" s="5" t="s">
        <v>79</v>
      </c>
      <c r="B4" s="10">
        <v>5.05</v>
      </c>
      <c r="C4" s="6">
        <v>4.3099999999999996</v>
      </c>
      <c r="D4" s="6">
        <v>4.45</v>
      </c>
      <c r="E4" s="6">
        <v>10.220000000000001</v>
      </c>
      <c r="F4" s="6">
        <v>9.74</v>
      </c>
      <c r="G4" s="6">
        <v>8.59</v>
      </c>
      <c r="H4" s="6">
        <v>9.5500000000000007</v>
      </c>
      <c r="I4" s="6">
        <v>16.47</v>
      </c>
      <c r="J4" s="6">
        <v>12.44</v>
      </c>
      <c r="K4" s="6">
        <v>10.96</v>
      </c>
      <c r="L4" s="6">
        <v>5.51</v>
      </c>
      <c r="M4" s="6">
        <v>4.26</v>
      </c>
      <c r="N4" s="10">
        <v>2.76</v>
      </c>
      <c r="O4" s="6">
        <v>2.98</v>
      </c>
      <c r="P4" s="6">
        <v>4.47</v>
      </c>
      <c r="Q4" s="6">
        <v>3.66</v>
      </c>
      <c r="R4" s="6">
        <v>5.78</v>
      </c>
      <c r="S4" s="6">
        <v>6.33</v>
      </c>
      <c r="T4" s="6">
        <v>7.81</v>
      </c>
      <c r="U4" s="6">
        <v>3.19</v>
      </c>
      <c r="V4" s="6">
        <v>4.88</v>
      </c>
      <c r="W4" s="6">
        <v>9.76</v>
      </c>
      <c r="X4" s="6">
        <v>7.34</v>
      </c>
      <c r="Y4" s="6">
        <v>3.78</v>
      </c>
      <c r="Z4" s="6">
        <v>6.65</v>
      </c>
      <c r="AA4" s="6">
        <v>4.6900000000000004</v>
      </c>
      <c r="AB4" s="6">
        <v>8.75</v>
      </c>
      <c r="AC4" s="6">
        <v>7.37</v>
      </c>
      <c r="AD4" s="6">
        <v>3.74</v>
      </c>
      <c r="AE4" s="11">
        <v>4.68</v>
      </c>
    </row>
    <row r="5" spans="1:31" x14ac:dyDescent="0.2">
      <c r="A5" s="5" t="s">
        <v>80</v>
      </c>
      <c r="B5" s="10">
        <v>0.19</v>
      </c>
      <c r="C5" s="6">
        <v>0.13</v>
      </c>
      <c r="D5" s="6">
        <v>0.17</v>
      </c>
      <c r="E5" s="6">
        <v>0.47</v>
      </c>
      <c r="F5" s="6">
        <v>0.25</v>
      </c>
      <c r="G5" s="6">
        <v>0.47</v>
      </c>
      <c r="H5" s="6">
        <v>0.6</v>
      </c>
      <c r="I5" s="6">
        <v>1.04</v>
      </c>
      <c r="J5" s="6">
        <v>0.6</v>
      </c>
      <c r="K5" s="6">
        <v>0.3</v>
      </c>
      <c r="L5" s="6">
        <v>0.24</v>
      </c>
      <c r="M5" s="6">
        <v>0.33</v>
      </c>
      <c r="N5" s="10">
        <v>0.45</v>
      </c>
      <c r="O5" s="6">
        <v>0.68</v>
      </c>
      <c r="P5" s="6">
        <v>0.94</v>
      </c>
      <c r="Q5" s="6">
        <v>0.43</v>
      </c>
      <c r="R5" s="6">
        <v>2.17</v>
      </c>
      <c r="S5" s="6">
        <v>1.8</v>
      </c>
      <c r="T5" s="6">
        <v>0.51</v>
      </c>
      <c r="U5" s="6">
        <v>0.42</v>
      </c>
      <c r="V5" s="6">
        <v>0.6</v>
      </c>
      <c r="W5" s="6">
        <v>1.18</v>
      </c>
      <c r="X5" s="6">
        <v>0.6</v>
      </c>
      <c r="Y5" s="6">
        <v>0.65</v>
      </c>
      <c r="Z5" s="6">
        <v>0.7</v>
      </c>
      <c r="AA5" s="6">
        <v>0.6</v>
      </c>
      <c r="AB5" s="6">
        <v>1</v>
      </c>
      <c r="AC5" s="6">
        <v>0.46</v>
      </c>
      <c r="AD5" s="6">
        <v>0.31</v>
      </c>
      <c r="AE5" s="11">
        <v>0.56000000000000005</v>
      </c>
    </row>
    <row r="6" spans="1:31" x14ac:dyDescent="0.2">
      <c r="A6" s="5" t="s">
        <v>81</v>
      </c>
      <c r="B6" s="10">
        <v>0.09</v>
      </c>
      <c r="C6" s="6">
        <v>0.01</v>
      </c>
      <c r="D6" s="6">
        <v>0.01</v>
      </c>
      <c r="E6" s="6">
        <v>0.09</v>
      </c>
      <c r="F6" s="6">
        <v>0.02</v>
      </c>
      <c r="G6" s="6">
        <v>0.05</v>
      </c>
      <c r="H6" s="6">
        <v>0.21</v>
      </c>
      <c r="I6" s="6">
        <v>0.09</v>
      </c>
      <c r="J6" s="6">
        <v>0.01</v>
      </c>
      <c r="K6" s="6">
        <v>0.06</v>
      </c>
      <c r="L6" s="6">
        <v>0.01</v>
      </c>
      <c r="M6" s="6">
        <v>0.02</v>
      </c>
      <c r="N6" s="10">
        <v>0.12</v>
      </c>
      <c r="O6" s="6">
        <v>0.15</v>
      </c>
      <c r="P6" s="6">
        <v>0.28999999999999998</v>
      </c>
      <c r="Q6" s="6">
        <v>0.03</v>
      </c>
      <c r="R6" s="6">
        <v>0.45</v>
      </c>
      <c r="S6" s="6">
        <v>0.08</v>
      </c>
      <c r="T6" s="6">
        <v>0.09</v>
      </c>
      <c r="U6" s="6">
        <v>0.02</v>
      </c>
      <c r="V6" s="6">
        <v>0.08</v>
      </c>
      <c r="W6" s="6">
        <v>0.03</v>
      </c>
      <c r="X6" s="6">
        <v>7.0000000000000007E-2</v>
      </c>
      <c r="Y6" s="6">
        <v>0.04</v>
      </c>
      <c r="Z6" s="6">
        <v>0.12</v>
      </c>
      <c r="AA6" s="6">
        <v>0.08</v>
      </c>
      <c r="AB6" s="6">
        <v>0.49</v>
      </c>
      <c r="AC6" s="6">
        <v>0.09</v>
      </c>
      <c r="AD6" s="6">
        <v>0.05</v>
      </c>
      <c r="AE6" s="11">
        <v>0.05</v>
      </c>
    </row>
    <row r="7" spans="1:31" x14ac:dyDescent="0.2">
      <c r="A7" s="5" t="s">
        <v>82</v>
      </c>
      <c r="B7" s="10">
        <v>0.05</v>
      </c>
      <c r="C7" s="6">
        <v>0.02</v>
      </c>
      <c r="D7" s="6">
        <v>0</v>
      </c>
      <c r="E7" s="6">
        <v>0.03</v>
      </c>
      <c r="F7" s="6">
        <v>0</v>
      </c>
      <c r="G7" s="6">
        <v>0.01</v>
      </c>
      <c r="H7" s="6">
        <v>0.15</v>
      </c>
      <c r="I7" s="6">
        <v>0.05</v>
      </c>
      <c r="J7" s="6">
        <v>0.01</v>
      </c>
      <c r="K7" s="6">
        <v>0.01</v>
      </c>
      <c r="L7" s="6">
        <v>0</v>
      </c>
      <c r="M7" s="6">
        <v>0</v>
      </c>
      <c r="N7" s="10">
        <v>0.02</v>
      </c>
      <c r="O7" s="6">
        <v>0.04</v>
      </c>
      <c r="P7" s="6">
        <v>0.08</v>
      </c>
      <c r="Q7" s="6">
        <v>0</v>
      </c>
      <c r="R7" s="6">
        <v>0.04</v>
      </c>
      <c r="S7" s="6">
        <v>0</v>
      </c>
      <c r="T7" s="6">
        <v>0.01</v>
      </c>
      <c r="U7" s="6">
        <v>0</v>
      </c>
      <c r="V7" s="6">
        <v>0.02</v>
      </c>
      <c r="W7" s="6">
        <v>0.01</v>
      </c>
      <c r="X7" s="6">
        <v>0.03</v>
      </c>
      <c r="Y7" s="6">
        <v>0.01</v>
      </c>
      <c r="Z7" s="6">
        <v>0.01</v>
      </c>
      <c r="AA7" s="6">
        <v>0.02</v>
      </c>
      <c r="AB7" s="6">
        <v>0.06</v>
      </c>
      <c r="AC7" s="6">
        <v>0.03</v>
      </c>
      <c r="AD7" s="6">
        <v>0.02</v>
      </c>
      <c r="AE7" s="11">
        <v>0.03</v>
      </c>
    </row>
  </sheetData>
  <mergeCells count="2">
    <mergeCell ref="B1:M1"/>
    <mergeCell ref="N1:AE1"/>
  </mergeCells>
  <phoneticPr fontId="4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90CD7E-BE4E-A946-9DC9-A89535914F59}">
  <dimension ref="A1:M6"/>
  <sheetViews>
    <sheetView workbookViewId="0">
      <selection activeCell="D118" sqref="D118"/>
    </sheetView>
  </sheetViews>
  <sheetFormatPr baseColWidth="10" defaultRowHeight="16" x14ac:dyDescent="0.2"/>
  <cols>
    <col min="1" max="16384" width="10.83203125" style="30"/>
  </cols>
  <sheetData>
    <row r="1" spans="1:13" x14ac:dyDescent="0.2">
      <c r="A1" s="34" t="s">
        <v>191</v>
      </c>
    </row>
    <row r="2" spans="1:13" x14ac:dyDescent="0.2">
      <c r="B2" s="45" t="s">
        <v>75</v>
      </c>
      <c r="C2" s="45"/>
      <c r="D2" s="45"/>
      <c r="E2" s="45"/>
      <c r="F2" s="45"/>
      <c r="G2" s="45" t="s">
        <v>169</v>
      </c>
      <c r="H2" s="45"/>
      <c r="I2" s="45"/>
      <c r="J2" s="45"/>
      <c r="K2" s="45"/>
      <c r="L2" s="45"/>
      <c r="M2" s="45"/>
    </row>
    <row r="3" spans="1:13" x14ac:dyDescent="0.2">
      <c r="A3" s="33" t="s">
        <v>111</v>
      </c>
      <c r="B3" s="32">
        <v>0.58194515800000002</v>
      </c>
      <c r="C3" s="32">
        <v>1.1195255550000001</v>
      </c>
      <c r="D3" s="32">
        <v>0.70526010900000002</v>
      </c>
      <c r="E3" s="32">
        <v>1.4737436230000001</v>
      </c>
      <c r="F3" s="32">
        <v>1.1195255550000001</v>
      </c>
      <c r="G3" s="32">
        <v>0.122802519</v>
      </c>
      <c r="H3" s="32">
        <v>0.16476004699999999</v>
      </c>
      <c r="I3" s="32">
        <v>0.150310478</v>
      </c>
      <c r="J3" s="32">
        <v>0.174650792</v>
      </c>
      <c r="K3" s="32">
        <v>0.18797803099999999</v>
      </c>
      <c r="L3" s="32">
        <v>0.32502310000000001</v>
      </c>
      <c r="M3" s="32"/>
    </row>
    <row r="4" spans="1:13" x14ac:dyDescent="0.2">
      <c r="A4" s="33" t="s">
        <v>112</v>
      </c>
      <c r="B4" s="32">
        <v>1.085675808</v>
      </c>
      <c r="C4" s="32">
        <v>0.72078399500000001</v>
      </c>
      <c r="D4" s="32">
        <v>1.3179832739999999</v>
      </c>
      <c r="E4" s="32">
        <v>0.83935828700000004</v>
      </c>
      <c r="F4" s="32">
        <v>1.036198637</v>
      </c>
      <c r="G4" s="32">
        <v>0.14522469599999999</v>
      </c>
      <c r="H4" s="32">
        <v>0.19784101400000001</v>
      </c>
      <c r="I4" s="32">
        <v>0.16024112800000001</v>
      </c>
      <c r="J4" s="32">
        <v>0.153640625</v>
      </c>
      <c r="K4" s="32">
        <v>0.13248922199999999</v>
      </c>
      <c r="L4" s="32">
        <v>0.249710932</v>
      </c>
      <c r="M4" s="32">
        <v>0.34059763100000001</v>
      </c>
    </row>
    <row r="5" spans="1:13" x14ac:dyDescent="0.2">
      <c r="A5" s="33" t="s">
        <v>113</v>
      </c>
      <c r="B5" s="32">
        <v>1.308916325</v>
      </c>
      <c r="C5" s="32">
        <v>1.1122160000000001</v>
      </c>
      <c r="D5" s="32">
        <v>0.65409502600000002</v>
      </c>
      <c r="E5" s="32">
        <v>0.73518727699999997</v>
      </c>
      <c r="F5" s="32">
        <v>1.189585372</v>
      </c>
      <c r="G5" s="32">
        <v>0.47363824199999999</v>
      </c>
      <c r="H5" s="32">
        <v>0.15859557399999999</v>
      </c>
      <c r="I5" s="32">
        <v>0.20639787000000001</v>
      </c>
      <c r="J5" s="32">
        <v>0.195997798</v>
      </c>
      <c r="K5" s="32">
        <v>0.21329068500000001</v>
      </c>
      <c r="L5" s="32">
        <v>0.14983160300000001</v>
      </c>
      <c r="M5" s="32">
        <v>0.21246138000000001</v>
      </c>
    </row>
    <row r="6" spans="1:13" x14ac:dyDescent="0.2">
      <c r="A6" s="33" t="s">
        <v>114</v>
      </c>
      <c r="B6" s="32">
        <v>1.3446656269999999</v>
      </c>
      <c r="C6" s="32">
        <v>0.90758483599999995</v>
      </c>
      <c r="D6" s="32">
        <v>0.61252090299999995</v>
      </c>
      <c r="E6" s="32">
        <v>0.70856484500000005</v>
      </c>
      <c r="F6" s="32">
        <v>1.4266637879999999</v>
      </c>
      <c r="G6" s="32">
        <v>0.484902473</v>
      </c>
      <c r="H6" s="32">
        <v>0.118237806</v>
      </c>
      <c r="I6" s="32">
        <v>0.21053925400000001</v>
      </c>
      <c r="J6" s="32">
        <v>0.15280919800000001</v>
      </c>
      <c r="K6" s="32">
        <v>0.25032418400000001</v>
      </c>
      <c r="L6" s="32">
        <v>0.11040006600000001</v>
      </c>
      <c r="M6" s="32">
        <v>0.16301083599999999</v>
      </c>
    </row>
  </sheetData>
  <mergeCells count="2">
    <mergeCell ref="B2:F2"/>
    <mergeCell ref="G2:M2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76F2E7-5C76-FD45-8C50-A2457C5D50E4}">
  <dimension ref="A1:M6"/>
  <sheetViews>
    <sheetView workbookViewId="0">
      <selection activeCell="D118" sqref="D118"/>
    </sheetView>
  </sheetViews>
  <sheetFormatPr baseColWidth="10" defaultRowHeight="16" x14ac:dyDescent="0.2"/>
  <cols>
    <col min="1" max="16384" width="10.83203125" style="30"/>
  </cols>
  <sheetData>
    <row r="1" spans="1:13" x14ac:dyDescent="0.2">
      <c r="A1" s="34" t="s">
        <v>192</v>
      </c>
    </row>
    <row r="2" spans="1:13" x14ac:dyDescent="0.2">
      <c r="B2" s="45" t="s">
        <v>75</v>
      </c>
      <c r="C2" s="45"/>
      <c r="D2" s="45"/>
      <c r="E2" s="45"/>
      <c r="F2" s="45"/>
      <c r="G2" s="45" t="s">
        <v>169</v>
      </c>
      <c r="H2" s="45"/>
      <c r="I2" s="45"/>
      <c r="J2" s="45"/>
      <c r="K2" s="45"/>
      <c r="L2" s="45"/>
      <c r="M2" s="45"/>
    </row>
    <row r="3" spans="1:13" x14ac:dyDescent="0.2">
      <c r="A3" s="33" t="s">
        <v>111</v>
      </c>
      <c r="B3" s="32">
        <v>0.61514393899999997</v>
      </c>
      <c r="C3" s="32">
        <v>1.3239699629999999</v>
      </c>
      <c r="D3" s="32">
        <v>0.67055195099999998</v>
      </c>
      <c r="E3" s="32">
        <v>1.0769925149999999</v>
      </c>
      <c r="F3" s="32">
        <v>1.313341632</v>
      </c>
      <c r="G3" s="32">
        <v>1.1448783739999999</v>
      </c>
      <c r="H3" s="32">
        <v>4.0464536510000002</v>
      </c>
      <c r="I3" s="32">
        <v>4.696031391</v>
      </c>
      <c r="J3" s="32">
        <v>3.2868553660000002</v>
      </c>
      <c r="K3" s="32">
        <v>4.0705326499999996</v>
      </c>
      <c r="L3" s="32">
        <v>7.0606827240000003</v>
      </c>
      <c r="M3" s="32"/>
    </row>
    <row r="4" spans="1:13" x14ac:dyDescent="0.2">
      <c r="A4" s="33" t="s">
        <v>112</v>
      </c>
      <c r="B4" s="32">
        <v>1.314436816</v>
      </c>
      <c r="C4" s="32">
        <v>0.81442938099999995</v>
      </c>
      <c r="D4" s="32">
        <v>1.0095791160000001</v>
      </c>
      <c r="E4" s="32">
        <v>0.89274517600000003</v>
      </c>
      <c r="F4" s="32">
        <v>0.96880951000000004</v>
      </c>
      <c r="G4" s="32">
        <v>2.6285843309999999</v>
      </c>
      <c r="H4" s="32">
        <v>4.0550304590000001</v>
      </c>
      <c r="I4" s="32">
        <v>7.8048068119999998</v>
      </c>
      <c r="J4" s="32">
        <v>2.5220360290000001</v>
      </c>
      <c r="K4" s="32">
        <v>3.5076310099999999</v>
      </c>
      <c r="L4" s="32">
        <v>4.3401605549999998</v>
      </c>
      <c r="M4" s="32">
        <v>4.1720024919999998</v>
      </c>
    </row>
    <row r="5" spans="1:13" x14ac:dyDescent="0.2">
      <c r="A5" s="33" t="s">
        <v>113</v>
      </c>
      <c r="B5" s="32">
        <v>0.96978416499999998</v>
      </c>
      <c r="C5" s="32">
        <v>0.88204474899999996</v>
      </c>
      <c r="D5" s="32">
        <v>0.83991263199999999</v>
      </c>
      <c r="E5" s="32">
        <v>1.0747430840000001</v>
      </c>
      <c r="F5" s="32">
        <v>1.2335153700000001</v>
      </c>
      <c r="G5" s="32">
        <v>7.2233306089999996</v>
      </c>
      <c r="H5" s="32">
        <v>0.82497674600000004</v>
      </c>
      <c r="I5" s="32">
        <v>1.5596898320000001</v>
      </c>
      <c r="J5" s="32">
        <v>1.195008099</v>
      </c>
      <c r="K5" s="32">
        <v>2.2215552380000001</v>
      </c>
      <c r="L5" s="32">
        <v>1.3946273490000001</v>
      </c>
      <c r="M5" s="32">
        <v>2.2882303730000002</v>
      </c>
    </row>
    <row r="6" spans="1:13" x14ac:dyDescent="0.2">
      <c r="A6" s="33" t="s">
        <v>114</v>
      </c>
      <c r="B6" s="32">
        <v>0.798682844</v>
      </c>
      <c r="C6" s="32">
        <v>0.98352999900000004</v>
      </c>
      <c r="D6" s="32">
        <v>1.2305004960000001</v>
      </c>
      <c r="E6" s="32">
        <v>1.177603258</v>
      </c>
      <c r="F6" s="32">
        <v>0.80968340299999997</v>
      </c>
      <c r="G6" s="32">
        <v>3.337930472</v>
      </c>
      <c r="H6" s="32">
        <v>1.6394416009999999</v>
      </c>
      <c r="I6" s="32">
        <v>1.6672763209999999</v>
      </c>
      <c r="J6" s="32">
        <v>1.6984075059999999</v>
      </c>
      <c r="K6" s="32">
        <v>1.952391601</v>
      </c>
      <c r="L6" s="32">
        <v>1.578303762</v>
      </c>
      <c r="M6" s="32">
        <v>1.247477336</v>
      </c>
    </row>
  </sheetData>
  <mergeCells count="2">
    <mergeCell ref="B2:F2"/>
    <mergeCell ref="G2:M2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F6C50B-2918-5B45-AC69-D6430CEA8DF0}">
  <dimension ref="A1:L6"/>
  <sheetViews>
    <sheetView workbookViewId="0">
      <selection activeCell="D118" sqref="D118"/>
    </sheetView>
  </sheetViews>
  <sheetFormatPr baseColWidth="10" defaultRowHeight="16" x14ac:dyDescent="0.2"/>
  <cols>
    <col min="1" max="16384" width="10.83203125" style="30"/>
  </cols>
  <sheetData>
    <row r="1" spans="1:12" x14ac:dyDescent="0.2">
      <c r="A1" s="34" t="s">
        <v>193</v>
      </c>
    </row>
    <row r="2" spans="1:12" x14ac:dyDescent="0.2">
      <c r="B2" s="45" t="s">
        <v>75</v>
      </c>
      <c r="C2" s="45"/>
      <c r="D2" s="45"/>
      <c r="E2" s="45"/>
      <c r="F2" s="45" t="s">
        <v>169</v>
      </c>
      <c r="G2" s="45"/>
      <c r="H2" s="45"/>
      <c r="I2" s="45"/>
      <c r="J2" s="45"/>
      <c r="K2" s="45"/>
      <c r="L2" s="45"/>
    </row>
    <row r="3" spans="1:12" x14ac:dyDescent="0.2">
      <c r="A3" s="33" t="s">
        <v>184</v>
      </c>
      <c r="B3" s="32">
        <v>1.3773775909999999</v>
      </c>
      <c r="C3" s="32">
        <v>0.63717700300000002</v>
      </c>
      <c r="D3" s="32">
        <v>1.0132211019999999</v>
      </c>
      <c r="E3" s="32">
        <v>0.97222430400000004</v>
      </c>
      <c r="F3" s="32">
        <v>3.0530890089999998</v>
      </c>
      <c r="G3" s="32">
        <v>6.0021065269999996</v>
      </c>
      <c r="H3" s="32">
        <v>4.879392438</v>
      </c>
      <c r="I3" s="32">
        <v>2.3864551789999999</v>
      </c>
      <c r="J3" s="32">
        <v>5.2343134559999998</v>
      </c>
      <c r="K3" s="32">
        <v>5.2503275269999996</v>
      </c>
      <c r="L3" s="32">
        <v>2.3583535489999998</v>
      </c>
    </row>
    <row r="4" spans="1:12" x14ac:dyDescent="0.2">
      <c r="A4" s="33" t="s">
        <v>194</v>
      </c>
      <c r="B4" s="32">
        <v>0.83535999999999999</v>
      </c>
      <c r="C4" s="32">
        <v>1.3800209999999999</v>
      </c>
      <c r="D4" s="32">
        <v>1.0053829999999999</v>
      </c>
      <c r="E4" s="32">
        <v>0.77923600000000004</v>
      </c>
      <c r="F4" s="32">
        <v>0.86757899999999999</v>
      </c>
      <c r="G4" s="32">
        <v>1.3521369999999999</v>
      </c>
      <c r="H4" s="32">
        <v>0.81433699999999998</v>
      </c>
      <c r="I4" s="32">
        <v>0.61896700000000004</v>
      </c>
      <c r="J4" s="32">
        <v>0.90977200000000003</v>
      </c>
      <c r="K4" s="32">
        <v>1.104887</v>
      </c>
      <c r="L4" s="32">
        <v>0.60729299999999997</v>
      </c>
    </row>
    <row r="5" spans="1:12" x14ac:dyDescent="0.2">
      <c r="A5" s="33" t="s">
        <v>195</v>
      </c>
      <c r="B5" s="32">
        <v>0.62250499999999998</v>
      </c>
      <c r="C5" s="32">
        <v>1.730853</v>
      </c>
      <c r="D5" s="32">
        <v>0.78177099999999999</v>
      </c>
      <c r="E5" s="32">
        <v>0.86487099999999995</v>
      </c>
      <c r="F5" s="32">
        <v>0.235068</v>
      </c>
      <c r="G5" s="32">
        <v>0.66814799999999996</v>
      </c>
      <c r="H5" s="32">
        <v>0.25668299999999999</v>
      </c>
      <c r="I5" s="32">
        <v>0.219532</v>
      </c>
      <c r="J5" s="32">
        <v>0.35696899999999998</v>
      </c>
      <c r="K5" s="32">
        <v>0.38738899999999998</v>
      </c>
      <c r="L5" s="32">
        <v>0.18355099999999999</v>
      </c>
    </row>
    <row r="6" spans="1:12" x14ac:dyDescent="0.2">
      <c r="A6" s="33" t="s">
        <v>196</v>
      </c>
      <c r="B6" s="32">
        <v>1.1753070000000001</v>
      </c>
      <c r="C6" s="32">
        <v>1.281026</v>
      </c>
      <c r="D6" s="32">
        <v>0.63475599999999999</v>
      </c>
      <c r="E6" s="32">
        <v>0.90891</v>
      </c>
      <c r="F6" s="32">
        <v>5.737965</v>
      </c>
      <c r="G6" s="32">
        <v>10.181509999999999</v>
      </c>
      <c r="H6" s="32">
        <v>10.900410000000001</v>
      </c>
      <c r="I6" s="32">
        <v>4.3296089999999996</v>
      </c>
      <c r="J6" s="32">
        <v>10.69928</v>
      </c>
      <c r="K6" s="32">
        <v>16.31767</v>
      </c>
      <c r="L6" s="32">
        <v>3.348417</v>
      </c>
    </row>
  </sheetData>
  <mergeCells count="2">
    <mergeCell ref="B2:E2"/>
    <mergeCell ref="F2:L2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DDFBD1-F160-8E46-83FB-77C3D46F308C}">
  <dimension ref="A1:L9"/>
  <sheetViews>
    <sheetView workbookViewId="0">
      <selection activeCell="D118" sqref="D118"/>
    </sheetView>
  </sheetViews>
  <sheetFormatPr baseColWidth="10" defaultRowHeight="16" x14ac:dyDescent="0.2"/>
  <cols>
    <col min="1" max="16384" width="10.83203125" style="30"/>
  </cols>
  <sheetData>
    <row r="1" spans="1:12" x14ac:dyDescent="0.2">
      <c r="A1" s="34" t="s">
        <v>197</v>
      </c>
    </row>
    <row r="2" spans="1:12" x14ac:dyDescent="0.2">
      <c r="B2" s="45" t="s">
        <v>75</v>
      </c>
      <c r="C2" s="45"/>
      <c r="D2" s="45"/>
      <c r="E2" s="45"/>
      <c r="F2" s="45" t="s">
        <v>169</v>
      </c>
      <c r="G2" s="45"/>
      <c r="H2" s="45"/>
      <c r="I2" s="45"/>
      <c r="J2" s="45"/>
      <c r="K2" s="45"/>
      <c r="L2" s="45"/>
    </row>
    <row r="3" spans="1:12" x14ac:dyDescent="0.2">
      <c r="A3" s="33" t="s">
        <v>176</v>
      </c>
      <c r="B3" s="32">
        <v>1.348931605</v>
      </c>
      <c r="C3" s="32">
        <v>0.57894060300000005</v>
      </c>
      <c r="D3" s="32">
        <v>0.89638356600000002</v>
      </c>
      <c r="E3" s="32">
        <v>1.1757442259999999</v>
      </c>
      <c r="F3" s="32">
        <v>4.1735618810000004</v>
      </c>
      <c r="G3" s="32">
        <v>11.347101090000001</v>
      </c>
      <c r="H3" s="32">
        <v>8.4252874519999992</v>
      </c>
      <c r="I3" s="32">
        <v>3.233740149</v>
      </c>
      <c r="J3" s="32">
        <v>9.1969746109999999</v>
      </c>
      <c r="K3" s="32">
        <v>9.4346437650000006</v>
      </c>
      <c r="L3" s="32">
        <v>2.661072543</v>
      </c>
    </row>
    <row r="4" spans="1:12" x14ac:dyDescent="0.2">
      <c r="A4" s="33" t="s">
        <v>177</v>
      </c>
      <c r="B4" s="32">
        <v>1.339127629</v>
      </c>
      <c r="C4" s="32">
        <v>0.52017395499999997</v>
      </c>
      <c r="D4" s="32">
        <v>0.97858902000000003</v>
      </c>
      <c r="E4" s="32">
        <v>1.162109396</v>
      </c>
      <c r="F4" s="32">
        <v>4.1741614880000002</v>
      </c>
      <c r="G4" s="32">
        <v>9.4647505479999996</v>
      </c>
      <c r="H4" s="32">
        <v>8.8668190160000009</v>
      </c>
      <c r="I4" s="32">
        <v>2.9595318750000001</v>
      </c>
      <c r="J4" s="32">
        <v>9.1994864710000002</v>
      </c>
      <c r="K4" s="32">
        <v>7.8100232920000003</v>
      </c>
      <c r="L4" s="32">
        <v>2.5942136210000002</v>
      </c>
    </row>
    <row r="5" spans="1:12" x14ac:dyDescent="0.2">
      <c r="A5" s="33" t="s">
        <v>178</v>
      </c>
      <c r="B5" s="32">
        <v>1.380582</v>
      </c>
      <c r="C5" s="32">
        <v>0.47743000000000002</v>
      </c>
      <c r="D5" s="32">
        <v>1.013115</v>
      </c>
      <c r="E5" s="32">
        <v>1.128873</v>
      </c>
      <c r="F5" s="32">
        <v>4.2592220000000003</v>
      </c>
      <c r="G5" s="32">
        <v>11.99044</v>
      </c>
      <c r="H5" s="32">
        <v>11.05846</v>
      </c>
      <c r="I5" s="32">
        <v>3.0347249999999999</v>
      </c>
      <c r="J5" s="32">
        <v>12.69018</v>
      </c>
      <c r="K5" s="32">
        <v>13.138260000000001</v>
      </c>
      <c r="L5" s="32">
        <v>2.5169779999999999</v>
      </c>
    </row>
    <row r="6" spans="1:12" x14ac:dyDescent="0.2">
      <c r="A6" s="33" t="s">
        <v>179</v>
      </c>
      <c r="B6" s="32">
        <v>1.3026519999999999</v>
      </c>
      <c r="C6" s="32">
        <v>0.60156600000000005</v>
      </c>
      <c r="D6" s="32">
        <v>1.0701210000000001</v>
      </c>
      <c r="E6" s="32">
        <v>1.02566</v>
      </c>
      <c r="F6" s="32">
        <v>3.4744269999999999</v>
      </c>
      <c r="G6" s="32">
        <v>8.6475449999999991</v>
      </c>
      <c r="H6" s="32">
        <v>7.7028030000000003</v>
      </c>
      <c r="I6" s="32">
        <v>2.0790039999999999</v>
      </c>
      <c r="J6" s="32">
        <v>7.8046360000000004</v>
      </c>
      <c r="K6" s="32">
        <v>10.14485</v>
      </c>
      <c r="L6" s="32">
        <v>2.1429689999999999</v>
      </c>
    </row>
    <row r="7" spans="1:12" x14ac:dyDescent="0.2">
      <c r="A7" s="33" t="s">
        <v>180</v>
      </c>
      <c r="B7" s="32">
        <v>1.239592</v>
      </c>
      <c r="C7" s="32">
        <v>0.51345200000000002</v>
      </c>
      <c r="D7" s="32">
        <v>1.1152489999999999</v>
      </c>
      <c r="E7" s="32">
        <v>1.131707</v>
      </c>
      <c r="F7" s="32">
        <v>5.9669809999999996</v>
      </c>
      <c r="G7" s="32">
        <v>34.258099999999999</v>
      </c>
      <c r="H7" s="32">
        <v>24.218920000000001</v>
      </c>
      <c r="I7" s="32">
        <v>3.3622190000000001</v>
      </c>
      <c r="J7" s="32">
        <v>27.40588</v>
      </c>
      <c r="K7" s="32">
        <v>34.87912</v>
      </c>
      <c r="L7" s="32">
        <v>2.6993109999999998</v>
      </c>
    </row>
    <row r="8" spans="1:12" x14ac:dyDescent="0.2">
      <c r="A8" s="33" t="s">
        <v>181</v>
      </c>
      <c r="B8" s="32">
        <v>1.1227296529999999</v>
      </c>
      <c r="C8" s="32">
        <v>0.79865676900000004</v>
      </c>
      <c r="D8" s="32">
        <v>1.0668188030000001</v>
      </c>
      <c r="E8" s="32">
        <v>1.011794775</v>
      </c>
      <c r="F8" s="32">
        <v>3.160154167</v>
      </c>
      <c r="G8" s="32">
        <v>6.1789390549999998</v>
      </c>
      <c r="H8" s="32">
        <v>5.8226971460000003</v>
      </c>
      <c r="I8" s="32">
        <v>2.6301846090000001</v>
      </c>
      <c r="J8" s="32">
        <v>5.6542409310000004</v>
      </c>
      <c r="K8" s="32">
        <v>4.5326831710000004</v>
      </c>
      <c r="L8" s="32">
        <v>2.3434558879999998</v>
      </c>
    </row>
    <row r="9" spans="1:12" x14ac:dyDescent="0.2">
      <c r="A9" s="33" t="s">
        <v>182</v>
      </c>
      <c r="B9" s="32">
        <v>0.55104366999999999</v>
      </c>
      <c r="C9" s="32">
        <v>1.978985387</v>
      </c>
      <c r="D9" s="32">
        <v>1.2124048039999999</v>
      </c>
      <c r="E9" s="32">
        <v>0.25756614</v>
      </c>
      <c r="F9" s="32">
        <v>0.37971978699999998</v>
      </c>
      <c r="G9" s="32">
        <v>0.35767278400000002</v>
      </c>
      <c r="H9" s="32">
        <v>0.311084953</v>
      </c>
      <c r="I9" s="32">
        <v>0.22170588199999999</v>
      </c>
      <c r="J9" s="32">
        <v>0.95391633799999997</v>
      </c>
      <c r="K9" s="32">
        <v>1.0747815439999999</v>
      </c>
      <c r="L9" s="32">
        <v>0.66891538500000003</v>
      </c>
    </row>
  </sheetData>
  <mergeCells count="2">
    <mergeCell ref="B2:E2"/>
    <mergeCell ref="F2:L2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950481-A2A3-5043-9278-FAA92454D2E4}">
  <dimension ref="A1:B111"/>
  <sheetViews>
    <sheetView workbookViewId="0">
      <selection activeCell="D31" sqref="D31"/>
    </sheetView>
  </sheetViews>
  <sheetFormatPr baseColWidth="10" defaultColWidth="11" defaultRowHeight="16" x14ac:dyDescent="0.2"/>
  <cols>
    <col min="1" max="16384" width="11" style="30"/>
  </cols>
  <sheetData>
    <row r="1" spans="1:2" x14ac:dyDescent="0.2">
      <c r="A1" s="29" t="s">
        <v>198</v>
      </c>
    </row>
    <row r="2" spans="1:2" x14ac:dyDescent="0.2">
      <c r="A2" s="31" t="s">
        <v>199</v>
      </c>
      <c r="B2" s="31" t="s">
        <v>200</v>
      </c>
    </row>
    <row r="3" spans="1:2" x14ac:dyDescent="0.2">
      <c r="A3" s="32">
        <v>2.4929260000000002</v>
      </c>
      <c r="B3" s="32">
        <v>0.57967400000000002</v>
      </c>
    </row>
    <row r="4" spans="1:2" x14ac:dyDescent="0.2">
      <c r="A4" s="32">
        <v>1.795731</v>
      </c>
      <c r="B4" s="32">
        <v>2.1304400000000001</v>
      </c>
    </row>
    <row r="5" spans="1:2" x14ac:dyDescent="0.2">
      <c r="A5" s="32">
        <v>3.5708470000000001</v>
      </c>
      <c r="B5" s="32">
        <v>1.365324</v>
      </c>
    </row>
    <row r="6" spans="1:2" x14ac:dyDescent="0.2">
      <c r="A6" s="32">
        <v>0.51323300000000005</v>
      </c>
      <c r="B6" s="32">
        <v>1.394997</v>
      </c>
    </row>
    <row r="7" spans="1:2" x14ac:dyDescent="0.2">
      <c r="A7" s="32">
        <v>3.2741539999999998</v>
      </c>
      <c r="B7" s="32">
        <v>1.607011</v>
      </c>
    </row>
    <row r="8" spans="1:2" x14ac:dyDescent="0.2">
      <c r="A8" s="32">
        <v>2.6316639999999998</v>
      </c>
      <c r="B8" s="32">
        <v>0.78217300000000001</v>
      </c>
    </row>
    <row r="9" spans="1:2" x14ac:dyDescent="0.2">
      <c r="A9" s="32">
        <v>2.2024650000000001</v>
      </c>
      <c r="B9" s="32">
        <v>1.1115010000000001</v>
      </c>
    </row>
    <row r="10" spans="1:2" x14ac:dyDescent="0.2">
      <c r="A10" s="32">
        <v>2.0500560000000001</v>
      </c>
      <c r="B10" s="32">
        <v>1.8140750000000001</v>
      </c>
    </row>
    <row r="11" spans="1:2" x14ac:dyDescent="0.2">
      <c r="A11" s="32">
        <v>0.28818199999999999</v>
      </c>
      <c r="B11" s="32">
        <v>0.87335200000000002</v>
      </c>
    </row>
    <row r="12" spans="1:2" x14ac:dyDescent="0.2">
      <c r="A12" s="32">
        <v>2.1447780000000001</v>
      </c>
      <c r="B12" s="32">
        <v>1.4974730000000001</v>
      </c>
    </row>
    <row r="13" spans="1:2" x14ac:dyDescent="0.2">
      <c r="A13" s="32">
        <v>3.3087770000000001</v>
      </c>
      <c r="B13" s="32">
        <v>1.1346560000000001</v>
      </c>
    </row>
    <row r="14" spans="1:2" x14ac:dyDescent="0.2">
      <c r="A14" s="32">
        <v>1.7223299999999999</v>
      </c>
      <c r="B14" s="32">
        <v>1.201605</v>
      </c>
    </row>
    <row r="15" spans="1:2" x14ac:dyDescent="0.2">
      <c r="A15" s="32">
        <v>3.4347099999999999</v>
      </c>
      <c r="B15" s="32">
        <v>1.6138729999999999</v>
      </c>
    </row>
    <row r="16" spans="1:2" x14ac:dyDescent="0.2">
      <c r="A16" s="32">
        <v>2.2495479999999999</v>
      </c>
      <c r="B16" s="32">
        <v>1.013868</v>
      </c>
    </row>
    <row r="17" spans="1:2" x14ac:dyDescent="0.2">
      <c r="A17" s="32">
        <v>3.6137109999999999</v>
      </c>
      <c r="B17" s="32">
        <v>2.1340949999999999</v>
      </c>
    </row>
    <row r="18" spans="1:2" x14ac:dyDescent="0.2">
      <c r="A18" s="32">
        <v>2.5063330000000001</v>
      </c>
      <c r="B18" s="32">
        <v>1.1079749999999999</v>
      </c>
    </row>
    <row r="19" spans="1:2" x14ac:dyDescent="0.2">
      <c r="A19" s="32">
        <v>0.76780099999999996</v>
      </c>
      <c r="B19" s="32">
        <v>1.907411</v>
      </c>
    </row>
    <row r="20" spans="1:2" x14ac:dyDescent="0.2">
      <c r="A20" s="32">
        <v>0.18484800000000001</v>
      </c>
      <c r="B20" s="32">
        <v>2.0639419999999999</v>
      </c>
    </row>
    <row r="21" spans="1:2" x14ac:dyDescent="0.2">
      <c r="A21" s="32">
        <v>1.602697</v>
      </c>
      <c r="B21" s="32">
        <v>1.346676</v>
      </c>
    </row>
    <row r="22" spans="1:2" x14ac:dyDescent="0.2">
      <c r="A22" s="32">
        <v>4.6163809999999996</v>
      </c>
      <c r="B22" s="32">
        <v>1.9244190000000001</v>
      </c>
    </row>
    <row r="23" spans="1:2" x14ac:dyDescent="0.2">
      <c r="A23" s="32">
        <v>0.43601600000000001</v>
      </c>
      <c r="B23" s="32">
        <v>0.89762399999999998</v>
      </c>
    </row>
    <row r="24" spans="1:2" x14ac:dyDescent="0.2">
      <c r="A24" s="32">
        <v>3.398612</v>
      </c>
      <c r="B24" s="32">
        <v>2.4991560000000002</v>
      </c>
    </row>
    <row r="25" spans="1:2" x14ac:dyDescent="0.2">
      <c r="A25" s="32">
        <v>3.864395</v>
      </c>
      <c r="B25" s="32">
        <v>1.3929050000000001</v>
      </c>
    </row>
    <row r="26" spans="1:2" x14ac:dyDescent="0.2">
      <c r="A26" s="32">
        <v>3.6603300000000001</v>
      </c>
      <c r="B26" s="32">
        <v>1.7812790000000001</v>
      </c>
    </row>
    <row r="27" spans="1:2" x14ac:dyDescent="0.2">
      <c r="A27" s="32">
        <v>1.9243170000000001</v>
      </c>
      <c r="B27" s="32">
        <v>4.0867240000000002</v>
      </c>
    </row>
    <row r="28" spans="1:2" x14ac:dyDescent="0.2">
      <c r="A28" s="32">
        <v>3.071815</v>
      </c>
      <c r="B28" s="32">
        <v>1.5076959999999999</v>
      </c>
    </row>
    <row r="29" spans="1:2" x14ac:dyDescent="0.2">
      <c r="A29" s="32">
        <v>3.4273799999999999</v>
      </c>
      <c r="B29" s="32">
        <v>2.320881</v>
      </c>
    </row>
    <row r="30" spans="1:2" x14ac:dyDescent="0.2">
      <c r="A30" s="32">
        <v>3.2570589999999999</v>
      </c>
      <c r="B30" s="32">
        <v>1.2143740000000001</v>
      </c>
    </row>
    <row r="31" spans="1:2" x14ac:dyDescent="0.2">
      <c r="A31" s="32">
        <v>1.555866</v>
      </c>
      <c r="B31" s="32">
        <v>1.6110629999999999</v>
      </c>
    </row>
    <row r="32" spans="1:2" x14ac:dyDescent="0.2">
      <c r="A32" s="32">
        <v>0.31143100000000001</v>
      </c>
      <c r="B32" s="32">
        <v>2.5553569999999999</v>
      </c>
    </row>
    <row r="33" spans="1:2" x14ac:dyDescent="0.2">
      <c r="A33" s="32">
        <v>2.754931</v>
      </c>
      <c r="B33" s="32">
        <v>1.576389</v>
      </c>
    </row>
    <row r="34" spans="1:2" x14ac:dyDescent="0.2">
      <c r="A34" s="32">
        <v>2.6687180000000001</v>
      </c>
      <c r="B34" s="32">
        <v>1.4194869999999999</v>
      </c>
    </row>
    <row r="35" spans="1:2" x14ac:dyDescent="0.2">
      <c r="A35" s="32">
        <v>1.222415</v>
      </c>
      <c r="B35" s="32">
        <v>1.428431</v>
      </c>
    </row>
    <row r="36" spans="1:2" x14ac:dyDescent="0.2">
      <c r="A36" s="32">
        <v>2.0214460000000001</v>
      </c>
      <c r="B36" s="32">
        <v>1.8060529999999999</v>
      </c>
    </row>
    <row r="37" spans="1:2" x14ac:dyDescent="0.2">
      <c r="A37" s="32">
        <v>5.0193380000000003</v>
      </c>
      <c r="B37" s="32">
        <v>1.3541319999999999</v>
      </c>
    </row>
    <row r="38" spans="1:2" x14ac:dyDescent="0.2">
      <c r="A38" s="32">
        <v>2.1809210000000001</v>
      </c>
      <c r="B38" s="32">
        <v>1.475832</v>
      </c>
    </row>
    <row r="39" spans="1:2" x14ac:dyDescent="0.2">
      <c r="A39" s="32">
        <v>6.1066000000000002E-2</v>
      </c>
      <c r="B39" s="32">
        <v>1.114954</v>
      </c>
    </row>
    <row r="40" spans="1:2" x14ac:dyDescent="0.2">
      <c r="A40" s="32">
        <v>2.5576289999999999</v>
      </c>
      <c r="B40" s="32">
        <v>1.796767</v>
      </c>
    </row>
    <row r="41" spans="1:2" x14ac:dyDescent="0.2">
      <c r="A41" s="32">
        <v>3.2022119999999998</v>
      </c>
      <c r="B41" s="32">
        <v>1.9620629999999999</v>
      </c>
    </row>
    <row r="42" spans="1:2" x14ac:dyDescent="0.2">
      <c r="A42" s="32">
        <v>3.474272</v>
      </c>
      <c r="B42" s="32">
        <v>1.1671389999999999</v>
      </c>
    </row>
    <row r="43" spans="1:2" x14ac:dyDescent="0.2">
      <c r="A43" s="32">
        <v>3.6248879999999999</v>
      </c>
      <c r="B43" s="32">
        <v>1.580249</v>
      </c>
    </row>
    <row r="44" spans="1:2" x14ac:dyDescent="0.2">
      <c r="A44" s="32">
        <v>3.9370409999999998</v>
      </c>
      <c r="B44" s="32">
        <v>1.126366</v>
      </c>
    </row>
    <row r="45" spans="1:2" x14ac:dyDescent="0.2">
      <c r="A45" s="32">
        <v>2.1587999999999998</v>
      </c>
      <c r="B45" s="32">
        <v>0.61737900000000001</v>
      </c>
    </row>
    <row r="46" spans="1:2" x14ac:dyDescent="0.2">
      <c r="A46" s="32">
        <v>2.5399790000000002</v>
      </c>
      <c r="B46" s="32">
        <v>1.311623</v>
      </c>
    </row>
    <row r="47" spans="1:2" x14ac:dyDescent="0.2">
      <c r="A47" s="32">
        <v>4.1572560000000003</v>
      </c>
      <c r="B47" s="32">
        <v>1.81935</v>
      </c>
    </row>
    <row r="48" spans="1:2" x14ac:dyDescent="0.2">
      <c r="A48" s="32">
        <v>2.478272</v>
      </c>
      <c r="B48" s="32">
        <v>1.9147270000000001</v>
      </c>
    </row>
    <row r="49" spans="1:2" x14ac:dyDescent="0.2">
      <c r="A49" s="32">
        <v>0.83572299999999999</v>
      </c>
      <c r="B49" s="32">
        <v>2.7202169999999999</v>
      </c>
    </row>
    <row r="50" spans="1:2" x14ac:dyDescent="0.2">
      <c r="A50" s="32">
        <v>2.4748459999999999</v>
      </c>
      <c r="B50" s="32">
        <v>2.117769</v>
      </c>
    </row>
    <row r="51" spans="1:2" x14ac:dyDescent="0.2">
      <c r="A51" s="32">
        <v>0.156358</v>
      </c>
      <c r="B51" s="32">
        <v>2.535879</v>
      </c>
    </row>
    <row r="52" spans="1:2" x14ac:dyDescent="0.2">
      <c r="A52" s="32">
        <v>0.96345199999999998</v>
      </c>
      <c r="B52" s="32">
        <v>1.3962300000000001</v>
      </c>
    </row>
    <row r="53" spans="1:2" x14ac:dyDescent="0.2">
      <c r="A53" s="32">
        <v>3.4185490000000001</v>
      </c>
      <c r="B53" s="32">
        <v>1.8375699999999999</v>
      </c>
    </row>
    <row r="54" spans="1:2" x14ac:dyDescent="0.2">
      <c r="A54" s="32">
        <v>2.4263729999999999</v>
      </c>
      <c r="B54" s="32">
        <v>1.0322880000000001</v>
      </c>
    </row>
    <row r="55" spans="1:2" x14ac:dyDescent="0.2">
      <c r="A55" s="32">
        <v>3.0005709999999999</v>
      </c>
      <c r="B55" s="32">
        <v>1.6666350000000001</v>
      </c>
    </row>
    <row r="56" spans="1:2" x14ac:dyDescent="0.2">
      <c r="A56" s="32">
        <v>4.6825869999999998</v>
      </c>
      <c r="B56" s="32">
        <v>2.411057</v>
      </c>
    </row>
    <row r="57" spans="1:2" x14ac:dyDescent="0.2">
      <c r="A57" s="32">
        <v>0.95747700000000002</v>
      </c>
      <c r="B57" s="32">
        <v>1.606271</v>
      </c>
    </row>
    <row r="58" spans="1:2" x14ac:dyDescent="0.2">
      <c r="A58" s="32">
        <v>3.7594400000000001</v>
      </c>
      <c r="B58" s="32">
        <v>1.741474</v>
      </c>
    </row>
    <row r="59" spans="1:2" x14ac:dyDescent="0.2">
      <c r="A59" s="32">
        <v>3.4069989999999999</v>
      </c>
      <c r="B59" s="32">
        <v>1.735989</v>
      </c>
    </row>
    <row r="60" spans="1:2" x14ac:dyDescent="0.2">
      <c r="A60" s="32">
        <v>3.975241</v>
      </c>
      <c r="B60" s="32">
        <v>1.598522</v>
      </c>
    </row>
    <row r="61" spans="1:2" x14ac:dyDescent="0.2">
      <c r="A61" s="32">
        <v>2.806305</v>
      </c>
      <c r="B61" s="32">
        <v>3.5758329999999998</v>
      </c>
    </row>
    <row r="62" spans="1:2" x14ac:dyDescent="0.2">
      <c r="A62" s="32">
        <v>2.2453780000000001</v>
      </c>
      <c r="B62" s="32">
        <v>1.1198109999999999</v>
      </c>
    </row>
    <row r="63" spans="1:2" x14ac:dyDescent="0.2">
      <c r="A63" s="32">
        <v>1.330408</v>
      </c>
      <c r="B63" s="32">
        <v>1.806792</v>
      </c>
    </row>
    <row r="64" spans="1:2" x14ac:dyDescent="0.2">
      <c r="A64" s="32">
        <v>6.5294000000000005E-2</v>
      </c>
      <c r="B64" s="32">
        <v>1.9789490000000001</v>
      </c>
    </row>
    <row r="65" spans="1:2" x14ac:dyDescent="0.2">
      <c r="A65" s="32">
        <v>2.5906419999999999</v>
      </c>
      <c r="B65" s="32">
        <v>3.5934240000000002</v>
      </c>
    </row>
    <row r="66" spans="1:2" x14ac:dyDescent="0.2">
      <c r="A66" s="32">
        <v>3.171564</v>
      </c>
      <c r="B66" s="32">
        <v>1.667543</v>
      </c>
    </row>
    <row r="67" spans="1:2" x14ac:dyDescent="0.2">
      <c r="A67" s="32">
        <v>2.8086700000000002</v>
      </c>
      <c r="B67" s="32">
        <v>2.3078750000000001</v>
      </c>
    </row>
    <row r="68" spans="1:2" x14ac:dyDescent="0.2">
      <c r="A68" s="32">
        <v>0.27356399999999997</v>
      </c>
      <c r="B68" s="32">
        <v>2.1055190000000001</v>
      </c>
    </row>
    <row r="69" spans="1:2" x14ac:dyDescent="0.2">
      <c r="A69" s="32">
        <v>3.9563700000000002</v>
      </c>
      <c r="B69" s="32">
        <v>1.249933</v>
      </c>
    </row>
    <row r="70" spans="1:2" x14ac:dyDescent="0.2">
      <c r="A70" s="32">
        <v>2.8700929999999998</v>
      </c>
      <c r="B70" s="32">
        <v>1.418067</v>
      </c>
    </row>
    <row r="71" spans="1:2" x14ac:dyDescent="0.2">
      <c r="A71" s="32">
        <v>4.3078510000000003</v>
      </c>
      <c r="B71" s="32">
        <v>1.2776240000000001</v>
      </c>
    </row>
    <row r="72" spans="1:2" x14ac:dyDescent="0.2">
      <c r="A72" s="32">
        <v>4.3801170000000003</v>
      </c>
      <c r="B72" s="32">
        <v>1.454016</v>
      </c>
    </row>
    <row r="73" spans="1:2" x14ac:dyDescent="0.2">
      <c r="A73" s="32">
        <v>2.3472219999999999</v>
      </c>
      <c r="B73" s="32">
        <v>1.5628359999999999</v>
      </c>
    </row>
    <row r="74" spans="1:2" x14ac:dyDescent="0.2">
      <c r="A74" s="32">
        <v>3.9902679999999999</v>
      </c>
      <c r="B74" s="32">
        <v>1.8864860000000001</v>
      </c>
    </row>
    <row r="75" spans="1:2" x14ac:dyDescent="0.2">
      <c r="A75" s="32">
        <v>0.20166700000000001</v>
      </c>
      <c r="B75" s="32">
        <v>1.9415819999999999</v>
      </c>
    </row>
    <row r="76" spans="1:2" x14ac:dyDescent="0.2">
      <c r="A76" s="32">
        <v>3.2350620000000001</v>
      </c>
      <c r="B76" s="32">
        <v>1.2016119999999999</v>
      </c>
    </row>
    <row r="77" spans="1:2" x14ac:dyDescent="0.2">
      <c r="A77" s="32">
        <v>4.3883999999999999E-2</v>
      </c>
      <c r="B77" s="32">
        <v>1.9144399999999999</v>
      </c>
    </row>
    <row r="78" spans="1:2" x14ac:dyDescent="0.2">
      <c r="A78" s="32">
        <v>4.4181460000000001</v>
      </c>
      <c r="B78" s="32">
        <v>2.0289350000000002</v>
      </c>
    </row>
    <row r="79" spans="1:2" x14ac:dyDescent="0.2">
      <c r="A79" s="32">
        <v>2.1195469999999998</v>
      </c>
      <c r="B79" s="32">
        <v>1.4255960000000001</v>
      </c>
    </row>
    <row r="80" spans="1:2" x14ac:dyDescent="0.2">
      <c r="A80" s="32">
        <v>5.5147820000000003</v>
      </c>
      <c r="B80" s="32">
        <v>1.896685</v>
      </c>
    </row>
    <row r="81" spans="1:2" x14ac:dyDescent="0.2">
      <c r="A81" s="32">
        <v>3.600339</v>
      </c>
      <c r="B81" s="32">
        <v>2.5628609999999998</v>
      </c>
    </row>
    <row r="82" spans="1:2" x14ac:dyDescent="0.2">
      <c r="A82" s="32">
        <v>2.7075019999999999</v>
      </c>
      <c r="B82" s="32">
        <v>2.0987529999999999</v>
      </c>
    </row>
    <row r="83" spans="1:2" x14ac:dyDescent="0.2">
      <c r="A83" s="32">
        <v>3.5931229999999998</v>
      </c>
      <c r="B83" s="32">
        <v>1.614195</v>
      </c>
    </row>
    <row r="84" spans="1:2" x14ac:dyDescent="0.2">
      <c r="A84" s="32">
        <v>3.5615739999999998</v>
      </c>
      <c r="B84" s="32">
        <v>1.680579</v>
      </c>
    </row>
    <row r="85" spans="1:2" x14ac:dyDescent="0.2">
      <c r="A85" s="32">
        <v>2.2615289999999999</v>
      </c>
      <c r="B85" s="32">
        <v>2.369955</v>
      </c>
    </row>
    <row r="86" spans="1:2" x14ac:dyDescent="0.2">
      <c r="A86" s="32">
        <v>4.2191780000000003</v>
      </c>
      <c r="B86" s="32">
        <v>1.685881</v>
      </c>
    </row>
    <row r="87" spans="1:2" x14ac:dyDescent="0.2">
      <c r="A87" s="32">
        <v>3.5478000000000003E-2</v>
      </c>
      <c r="B87" s="32">
        <v>0.73650700000000002</v>
      </c>
    </row>
    <row r="88" spans="1:2" x14ac:dyDescent="0.2">
      <c r="A88" s="32">
        <v>4.9870999999999999E-2</v>
      </c>
      <c r="B88" s="32">
        <v>1.0662750000000001</v>
      </c>
    </row>
    <row r="89" spans="1:2" x14ac:dyDescent="0.2">
      <c r="A89" s="32">
        <v>3.3403079999999998</v>
      </c>
      <c r="B89" s="32">
        <v>1.7507429999999999</v>
      </c>
    </row>
    <row r="90" spans="1:2" x14ac:dyDescent="0.2">
      <c r="A90" s="32">
        <v>3.8219999999999997E-2</v>
      </c>
      <c r="B90" s="32">
        <v>1.405913</v>
      </c>
    </row>
    <row r="91" spans="1:2" x14ac:dyDescent="0.2">
      <c r="A91" s="32">
        <v>7.6110999999999998E-2</v>
      </c>
      <c r="B91" s="32">
        <v>2.4099010000000001</v>
      </c>
    </row>
    <row r="92" spans="1:2" x14ac:dyDescent="0.2">
      <c r="A92" s="32">
        <v>8.3184999999999995E-2</v>
      </c>
      <c r="B92" s="32">
        <v>2.7457099999999999</v>
      </c>
    </row>
    <row r="93" spans="1:2" x14ac:dyDescent="0.2">
      <c r="A93" s="32">
        <v>7.7007999999999993E-2</v>
      </c>
      <c r="B93" s="32">
        <v>2.0457299999999998</v>
      </c>
    </row>
    <row r="94" spans="1:2" x14ac:dyDescent="0.2">
      <c r="A94" s="32">
        <v>0.118866</v>
      </c>
      <c r="B94" s="32">
        <v>0.97776300000000005</v>
      </c>
    </row>
    <row r="95" spans="1:2" x14ac:dyDescent="0.2">
      <c r="A95" s="32">
        <v>0.144539</v>
      </c>
      <c r="B95" s="32">
        <v>0.46008700000000002</v>
      </c>
    </row>
    <row r="96" spans="1:2" x14ac:dyDescent="0.2">
      <c r="A96" s="32">
        <v>7.247E-3</v>
      </c>
      <c r="B96" s="32">
        <v>3.5997000000000001E-2</v>
      </c>
    </row>
    <row r="97" spans="1:2" x14ac:dyDescent="0.2">
      <c r="A97" s="32">
        <v>2.5897E-2</v>
      </c>
      <c r="B97" s="32">
        <v>1.3856440000000001</v>
      </c>
    </row>
    <row r="98" spans="1:2" x14ac:dyDescent="0.2">
      <c r="A98" s="32">
        <v>2.7254E-2</v>
      </c>
      <c r="B98" s="32">
        <v>1.346381</v>
      </c>
    </row>
    <row r="99" spans="1:2" x14ac:dyDescent="0.2">
      <c r="A99" s="32">
        <v>0</v>
      </c>
      <c r="B99" s="32">
        <v>0.42745300000000003</v>
      </c>
    </row>
    <row r="100" spans="1:2" x14ac:dyDescent="0.2">
      <c r="A100" s="32">
        <v>0</v>
      </c>
      <c r="B100" s="32">
        <v>0.66091200000000005</v>
      </c>
    </row>
    <row r="101" spans="1:2" x14ac:dyDescent="0.2">
      <c r="A101" s="32">
        <v>5.9379999999999997E-3</v>
      </c>
      <c r="B101" s="32">
        <v>2.9548000000000001E-2</v>
      </c>
    </row>
    <row r="102" spans="1:2" x14ac:dyDescent="0.2">
      <c r="A102" s="32">
        <v>3.102649</v>
      </c>
      <c r="B102" s="32">
        <v>0.77844500000000005</v>
      </c>
    </row>
    <row r="103" spans="1:2" x14ac:dyDescent="0.2">
      <c r="A103" s="32">
        <v>1.0003E-2</v>
      </c>
      <c r="B103" s="32">
        <v>1.070071</v>
      </c>
    </row>
    <row r="104" spans="1:2" x14ac:dyDescent="0.2">
      <c r="A104" s="32">
        <v>0</v>
      </c>
      <c r="B104" s="32">
        <v>8.3420000000000005E-3</v>
      </c>
    </row>
    <row r="105" spans="1:2" x14ac:dyDescent="0.2">
      <c r="A105" s="32">
        <v>3.3534139999999999</v>
      </c>
      <c r="B105" s="32">
        <v>8.8710000000000004E-3</v>
      </c>
    </row>
    <row r="106" spans="1:2" x14ac:dyDescent="0.2">
      <c r="A106" s="32">
        <v>1.9858000000000001E-2</v>
      </c>
      <c r="B106" s="32">
        <v>0.98915200000000003</v>
      </c>
    </row>
    <row r="107" spans="1:2" x14ac:dyDescent="0.2">
      <c r="A107" s="32">
        <v>0.100984</v>
      </c>
      <c r="B107" s="32">
        <v>1.97502</v>
      </c>
    </row>
    <row r="108" spans="1:2" x14ac:dyDescent="0.2">
      <c r="A108" s="32">
        <v>8.6917999999999995E-2</v>
      </c>
      <c r="B108" s="32">
        <v>1.340123</v>
      </c>
    </row>
    <row r="109" spans="1:2" x14ac:dyDescent="0.2">
      <c r="A109" s="32">
        <v>6.6750000000000004E-3</v>
      </c>
      <c r="B109" s="32">
        <v>0.143649</v>
      </c>
    </row>
    <row r="110" spans="1:2" x14ac:dyDescent="0.2">
      <c r="A110" s="32">
        <v>1.5923E-2</v>
      </c>
      <c r="B110" s="32">
        <v>1.9942999999999999E-2</v>
      </c>
    </row>
    <row r="111" spans="1:2" x14ac:dyDescent="0.2">
      <c r="A111" s="32">
        <v>1.331253</v>
      </c>
      <c r="B111" s="32">
        <v>0.289076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100-000000000000}">
  <dimension ref="A1:G4645"/>
  <sheetViews>
    <sheetView workbookViewId="0">
      <selection activeCell="X40" sqref="X40"/>
    </sheetView>
  </sheetViews>
  <sheetFormatPr baseColWidth="10" defaultColWidth="9" defaultRowHeight="16" x14ac:dyDescent="0.2"/>
  <cols>
    <col min="1" max="3" width="11.33203125"/>
    <col min="4" max="7" width="10.5"/>
  </cols>
  <sheetData>
    <row r="1" spans="1:7" x14ac:dyDescent="0.2">
      <c r="D1" s="42" t="s">
        <v>145</v>
      </c>
      <c r="E1" s="42"/>
      <c r="F1" s="42" t="s">
        <v>146</v>
      </c>
      <c r="G1" s="42"/>
    </row>
    <row r="2" spans="1:7" x14ac:dyDescent="0.2">
      <c r="A2" t="s">
        <v>147</v>
      </c>
      <c r="B2">
        <v>4289845</v>
      </c>
      <c r="C2">
        <v>4290946</v>
      </c>
      <c r="D2">
        <v>1</v>
      </c>
      <c r="E2">
        <v>1.628339</v>
      </c>
      <c r="F2">
        <v>1.644317</v>
      </c>
      <c r="G2">
        <v>1.4507380000000001</v>
      </c>
    </row>
    <row r="3" spans="1:7" x14ac:dyDescent="0.2">
      <c r="A3" t="s">
        <v>147</v>
      </c>
      <c r="B3">
        <v>4342506</v>
      </c>
      <c r="C3">
        <v>4343607</v>
      </c>
      <c r="D3">
        <v>1</v>
      </c>
      <c r="E3">
        <v>1.628339</v>
      </c>
      <c r="F3">
        <v>1</v>
      </c>
      <c r="G3">
        <v>2.0474290000000002</v>
      </c>
    </row>
    <row r="4" spans="1:7" x14ac:dyDescent="0.2">
      <c r="A4" t="s">
        <v>147</v>
      </c>
      <c r="B4">
        <v>4343148</v>
      </c>
      <c r="C4">
        <v>4344249</v>
      </c>
      <c r="D4">
        <v>1</v>
      </c>
      <c r="E4">
        <v>2.1868620000000001</v>
      </c>
      <c r="F4">
        <v>1</v>
      </c>
      <c r="G4">
        <v>1</v>
      </c>
    </row>
    <row r="5" spans="1:7" x14ac:dyDescent="0.2">
      <c r="A5" t="s">
        <v>147</v>
      </c>
      <c r="B5">
        <v>8358738</v>
      </c>
      <c r="C5">
        <v>8359839</v>
      </c>
      <c r="D5">
        <v>1</v>
      </c>
      <c r="E5">
        <v>1</v>
      </c>
      <c r="F5">
        <v>1</v>
      </c>
      <c r="G5">
        <v>1</v>
      </c>
    </row>
    <row r="6" spans="1:7" x14ac:dyDescent="0.2">
      <c r="A6" t="s">
        <v>147</v>
      </c>
      <c r="B6">
        <v>8444026</v>
      </c>
      <c r="C6">
        <v>8445127</v>
      </c>
      <c r="D6">
        <v>1</v>
      </c>
      <c r="E6">
        <v>1</v>
      </c>
      <c r="F6">
        <v>1</v>
      </c>
      <c r="G6">
        <v>1.1030260000000001</v>
      </c>
    </row>
    <row r="7" spans="1:7" x14ac:dyDescent="0.2">
      <c r="A7" t="s">
        <v>147</v>
      </c>
      <c r="B7">
        <v>9546934</v>
      </c>
      <c r="C7">
        <v>9548035</v>
      </c>
      <c r="D7">
        <v>1</v>
      </c>
      <c r="E7">
        <v>1</v>
      </c>
      <c r="F7">
        <v>1</v>
      </c>
      <c r="G7">
        <v>1</v>
      </c>
    </row>
    <row r="8" spans="1:7" x14ac:dyDescent="0.2">
      <c r="A8" t="s">
        <v>147</v>
      </c>
      <c r="B8">
        <v>9546969</v>
      </c>
      <c r="C8">
        <v>9548070</v>
      </c>
      <c r="D8">
        <v>1</v>
      </c>
      <c r="E8">
        <v>1</v>
      </c>
      <c r="F8">
        <v>1</v>
      </c>
      <c r="G8">
        <v>1</v>
      </c>
    </row>
    <row r="9" spans="1:7" x14ac:dyDescent="0.2">
      <c r="A9" t="s">
        <v>147</v>
      </c>
      <c r="B9">
        <v>9546970</v>
      </c>
      <c r="C9">
        <v>9548071</v>
      </c>
      <c r="D9">
        <v>1</v>
      </c>
      <c r="E9">
        <v>1</v>
      </c>
      <c r="F9">
        <v>1</v>
      </c>
      <c r="G9">
        <v>1</v>
      </c>
    </row>
    <row r="10" spans="1:7" x14ac:dyDescent="0.2">
      <c r="A10" t="s">
        <v>147</v>
      </c>
      <c r="B10">
        <v>9547045</v>
      </c>
      <c r="C10">
        <v>9548146</v>
      </c>
      <c r="D10">
        <v>1</v>
      </c>
      <c r="E10">
        <v>1</v>
      </c>
      <c r="F10">
        <v>1</v>
      </c>
      <c r="G10">
        <v>1</v>
      </c>
    </row>
    <row r="11" spans="1:7" x14ac:dyDescent="0.2">
      <c r="A11" t="s">
        <v>147</v>
      </c>
      <c r="B11">
        <v>9905156</v>
      </c>
      <c r="C11">
        <v>9906257</v>
      </c>
      <c r="D11">
        <v>1</v>
      </c>
      <c r="E11">
        <v>1.167557</v>
      </c>
      <c r="F11">
        <v>1</v>
      </c>
      <c r="G11">
        <v>1</v>
      </c>
    </row>
    <row r="12" spans="1:7" x14ac:dyDescent="0.2">
      <c r="A12" t="s">
        <v>147</v>
      </c>
      <c r="B12">
        <v>9905159</v>
      </c>
      <c r="C12">
        <v>9906260</v>
      </c>
      <c r="D12">
        <v>1</v>
      </c>
      <c r="E12">
        <v>1.146612</v>
      </c>
      <c r="F12">
        <v>1</v>
      </c>
      <c r="G12">
        <v>1</v>
      </c>
    </row>
    <row r="13" spans="1:7" x14ac:dyDescent="0.2">
      <c r="A13" t="s">
        <v>147</v>
      </c>
      <c r="B13">
        <v>9905163</v>
      </c>
      <c r="C13">
        <v>9906264</v>
      </c>
      <c r="D13">
        <v>1</v>
      </c>
      <c r="E13">
        <v>1.1186860000000001</v>
      </c>
      <c r="F13">
        <v>1</v>
      </c>
      <c r="G13">
        <v>1</v>
      </c>
    </row>
    <row r="14" spans="1:7" x14ac:dyDescent="0.2">
      <c r="A14" t="s">
        <v>147</v>
      </c>
      <c r="B14">
        <v>9905165</v>
      </c>
      <c r="C14">
        <v>9906266</v>
      </c>
      <c r="D14">
        <v>1</v>
      </c>
      <c r="E14">
        <v>1.1047229999999999</v>
      </c>
      <c r="F14">
        <v>1</v>
      </c>
      <c r="G14">
        <v>1</v>
      </c>
    </row>
    <row r="15" spans="1:7" x14ac:dyDescent="0.2">
      <c r="A15" t="s">
        <v>147</v>
      </c>
      <c r="B15">
        <v>9905166</v>
      </c>
      <c r="C15">
        <v>9906267</v>
      </c>
      <c r="D15">
        <v>1</v>
      </c>
      <c r="E15">
        <v>1.097742</v>
      </c>
      <c r="F15">
        <v>1</v>
      </c>
      <c r="G15">
        <v>1</v>
      </c>
    </row>
    <row r="16" spans="1:7" x14ac:dyDescent="0.2">
      <c r="A16" t="s">
        <v>147</v>
      </c>
      <c r="B16">
        <v>9907637</v>
      </c>
      <c r="C16">
        <v>9908738</v>
      </c>
      <c r="D16">
        <v>2.7885369999999998</v>
      </c>
      <c r="E16">
        <v>3.0735169999999998</v>
      </c>
      <c r="F16">
        <v>2.2810540000000001</v>
      </c>
      <c r="G16">
        <v>1</v>
      </c>
    </row>
    <row r="17" spans="1:7" x14ac:dyDescent="0.2">
      <c r="A17" t="s">
        <v>147</v>
      </c>
      <c r="B17">
        <v>10294790</v>
      </c>
      <c r="C17">
        <v>10295891</v>
      </c>
      <c r="D17">
        <v>1</v>
      </c>
      <c r="E17">
        <v>1.593431</v>
      </c>
      <c r="F17">
        <v>1.644317</v>
      </c>
      <c r="G17">
        <v>1</v>
      </c>
    </row>
    <row r="18" spans="1:7" x14ac:dyDescent="0.2">
      <c r="A18" t="s">
        <v>147</v>
      </c>
      <c r="B18">
        <v>10294790</v>
      </c>
      <c r="C18">
        <v>10295891</v>
      </c>
      <c r="D18">
        <v>1</v>
      </c>
      <c r="E18">
        <v>1.593431</v>
      </c>
      <c r="F18">
        <v>1.644317</v>
      </c>
      <c r="G18">
        <v>1</v>
      </c>
    </row>
    <row r="19" spans="1:7" x14ac:dyDescent="0.2">
      <c r="A19" t="s">
        <v>147</v>
      </c>
      <c r="B19">
        <v>10294790</v>
      </c>
      <c r="C19">
        <v>10295891</v>
      </c>
      <c r="D19">
        <v>1</v>
      </c>
      <c r="E19">
        <v>1.593431</v>
      </c>
      <c r="F19">
        <v>1.644317</v>
      </c>
      <c r="G19">
        <v>1</v>
      </c>
    </row>
    <row r="20" spans="1:7" x14ac:dyDescent="0.2">
      <c r="A20" t="s">
        <v>147</v>
      </c>
      <c r="B20">
        <v>10294790</v>
      </c>
      <c r="C20">
        <v>10295891</v>
      </c>
      <c r="D20">
        <v>1</v>
      </c>
      <c r="E20">
        <v>1.593431</v>
      </c>
      <c r="F20">
        <v>1.644317</v>
      </c>
      <c r="G20">
        <v>1</v>
      </c>
    </row>
    <row r="21" spans="1:7" x14ac:dyDescent="0.2">
      <c r="A21" t="s">
        <v>147</v>
      </c>
      <c r="B21">
        <v>10294790</v>
      </c>
      <c r="C21">
        <v>10295891</v>
      </c>
      <c r="D21">
        <v>1</v>
      </c>
      <c r="E21">
        <v>1.593431</v>
      </c>
      <c r="F21">
        <v>1.644317</v>
      </c>
      <c r="G21">
        <v>1</v>
      </c>
    </row>
    <row r="22" spans="1:7" x14ac:dyDescent="0.2">
      <c r="A22" t="s">
        <v>147</v>
      </c>
      <c r="B22">
        <v>10294790</v>
      </c>
      <c r="C22">
        <v>10295891</v>
      </c>
      <c r="D22">
        <v>1</v>
      </c>
      <c r="E22">
        <v>1.593431</v>
      </c>
      <c r="F22">
        <v>1.644317</v>
      </c>
      <c r="G22">
        <v>1</v>
      </c>
    </row>
    <row r="23" spans="1:7" x14ac:dyDescent="0.2">
      <c r="A23" t="s">
        <v>147</v>
      </c>
      <c r="B23">
        <v>10323718</v>
      </c>
      <c r="C23">
        <v>10324819</v>
      </c>
      <c r="D23">
        <v>1</v>
      </c>
      <c r="E23">
        <v>1</v>
      </c>
      <c r="F23">
        <v>1</v>
      </c>
      <c r="G23">
        <v>1</v>
      </c>
    </row>
    <row r="24" spans="1:7" x14ac:dyDescent="0.2">
      <c r="A24" t="s">
        <v>147</v>
      </c>
      <c r="B24">
        <v>10323718</v>
      </c>
      <c r="C24">
        <v>10324819</v>
      </c>
      <c r="D24">
        <v>1</v>
      </c>
      <c r="E24">
        <v>1</v>
      </c>
      <c r="F24">
        <v>1</v>
      </c>
      <c r="G24">
        <v>1</v>
      </c>
    </row>
    <row r="25" spans="1:7" x14ac:dyDescent="0.2">
      <c r="A25" t="s">
        <v>147</v>
      </c>
      <c r="B25">
        <v>10323718</v>
      </c>
      <c r="C25">
        <v>10324819</v>
      </c>
      <c r="D25">
        <v>1</v>
      </c>
      <c r="E25">
        <v>1</v>
      </c>
      <c r="F25">
        <v>1</v>
      </c>
      <c r="G25">
        <v>1</v>
      </c>
    </row>
    <row r="26" spans="1:7" x14ac:dyDescent="0.2">
      <c r="A26" t="s">
        <v>147</v>
      </c>
      <c r="B26">
        <v>10407368</v>
      </c>
      <c r="C26">
        <v>10408469</v>
      </c>
      <c r="D26">
        <v>2.0459260000000001</v>
      </c>
      <c r="E26">
        <v>1.558524</v>
      </c>
      <c r="F26">
        <v>1</v>
      </c>
      <c r="G26">
        <v>1</v>
      </c>
    </row>
    <row r="27" spans="1:7" x14ac:dyDescent="0.2">
      <c r="A27" t="s">
        <v>147</v>
      </c>
      <c r="B27">
        <v>10407368</v>
      </c>
      <c r="C27">
        <v>10408469</v>
      </c>
      <c r="D27">
        <v>2.0459260000000001</v>
      </c>
      <c r="E27">
        <v>1.558524</v>
      </c>
      <c r="F27">
        <v>1</v>
      </c>
      <c r="G27">
        <v>1</v>
      </c>
    </row>
    <row r="28" spans="1:7" x14ac:dyDescent="0.2">
      <c r="A28" t="s">
        <v>147</v>
      </c>
      <c r="B28">
        <v>10407368</v>
      </c>
      <c r="C28">
        <v>10408469</v>
      </c>
      <c r="D28">
        <v>2.0459260000000001</v>
      </c>
      <c r="E28">
        <v>1.558524</v>
      </c>
      <c r="F28">
        <v>1</v>
      </c>
      <c r="G28">
        <v>1</v>
      </c>
    </row>
    <row r="29" spans="1:7" x14ac:dyDescent="0.2">
      <c r="A29" t="s">
        <v>147</v>
      </c>
      <c r="B29">
        <v>20887649</v>
      </c>
      <c r="C29">
        <v>20888750</v>
      </c>
      <c r="D29">
        <v>1.4183699999999999</v>
      </c>
      <c r="E29">
        <v>1.7749509999999999</v>
      </c>
      <c r="F29">
        <v>2.6297429999999999</v>
      </c>
      <c r="G29">
        <v>1</v>
      </c>
    </row>
    <row r="30" spans="1:7" x14ac:dyDescent="0.2">
      <c r="A30" t="s">
        <v>147</v>
      </c>
      <c r="B30">
        <v>21239584</v>
      </c>
      <c r="C30">
        <v>21240685</v>
      </c>
      <c r="D30">
        <v>1.457592</v>
      </c>
      <c r="E30">
        <v>1.9425079999999999</v>
      </c>
      <c r="F30">
        <v>1.587466</v>
      </c>
      <c r="G30">
        <v>1</v>
      </c>
    </row>
    <row r="31" spans="1:7" x14ac:dyDescent="0.2">
      <c r="A31" t="s">
        <v>147</v>
      </c>
      <c r="B31">
        <v>21239584</v>
      </c>
      <c r="C31">
        <v>21240685</v>
      </c>
      <c r="D31">
        <v>1.457592</v>
      </c>
      <c r="E31">
        <v>1.9425079999999999</v>
      </c>
      <c r="F31">
        <v>1.587466</v>
      </c>
      <c r="G31">
        <v>1</v>
      </c>
    </row>
    <row r="32" spans="1:7" x14ac:dyDescent="0.2">
      <c r="A32" t="s">
        <v>147</v>
      </c>
      <c r="B32">
        <v>21382555</v>
      </c>
      <c r="C32">
        <v>21383656</v>
      </c>
      <c r="D32">
        <v>2.255112</v>
      </c>
      <c r="E32">
        <v>1.593431</v>
      </c>
      <c r="F32">
        <v>1.644317</v>
      </c>
      <c r="G32">
        <v>2.2878219999999998</v>
      </c>
    </row>
    <row r="33" spans="1:7" x14ac:dyDescent="0.2">
      <c r="A33" t="s">
        <v>147</v>
      </c>
      <c r="B33">
        <v>21397398</v>
      </c>
      <c r="C33">
        <v>21398499</v>
      </c>
      <c r="D33">
        <v>1</v>
      </c>
      <c r="E33">
        <v>1.4887079999999999</v>
      </c>
      <c r="F33">
        <v>1</v>
      </c>
      <c r="G33">
        <v>1</v>
      </c>
    </row>
    <row r="34" spans="1:7" x14ac:dyDescent="0.2">
      <c r="A34" t="s">
        <v>147</v>
      </c>
      <c r="B34">
        <v>21397402</v>
      </c>
      <c r="C34">
        <v>21398503</v>
      </c>
      <c r="D34">
        <v>1</v>
      </c>
      <c r="E34">
        <v>1.4887079999999999</v>
      </c>
      <c r="F34">
        <v>1</v>
      </c>
      <c r="G34">
        <v>1</v>
      </c>
    </row>
    <row r="35" spans="1:7" x14ac:dyDescent="0.2">
      <c r="A35" t="s">
        <v>147</v>
      </c>
      <c r="B35">
        <v>24009757</v>
      </c>
      <c r="C35">
        <v>24010858</v>
      </c>
      <c r="D35">
        <v>1.9151849999999999</v>
      </c>
      <c r="E35">
        <v>3.4435389999999999</v>
      </c>
      <c r="F35">
        <v>3.395343</v>
      </c>
      <c r="G35">
        <v>4.962199</v>
      </c>
    </row>
    <row r="36" spans="1:7" x14ac:dyDescent="0.2">
      <c r="A36" t="s">
        <v>147</v>
      </c>
      <c r="B36">
        <v>24009757</v>
      </c>
      <c r="C36">
        <v>24010858</v>
      </c>
      <c r="D36">
        <v>1.9151849999999999</v>
      </c>
      <c r="E36">
        <v>3.4435389999999999</v>
      </c>
      <c r="F36">
        <v>3.395343</v>
      </c>
      <c r="G36">
        <v>4.962199</v>
      </c>
    </row>
    <row r="37" spans="1:7" x14ac:dyDescent="0.2">
      <c r="A37" t="s">
        <v>147</v>
      </c>
      <c r="B37">
        <v>24010089</v>
      </c>
      <c r="C37">
        <v>24011190</v>
      </c>
      <c r="D37">
        <v>2.3597030000000001</v>
      </c>
      <c r="E37">
        <v>2.9932289999999999</v>
      </c>
      <c r="F37">
        <v>1.5306139999999999</v>
      </c>
      <c r="G37">
        <v>3.3695930000000001</v>
      </c>
    </row>
    <row r="38" spans="1:7" x14ac:dyDescent="0.2">
      <c r="A38" t="s">
        <v>147</v>
      </c>
      <c r="B38">
        <v>24010089</v>
      </c>
      <c r="C38">
        <v>24011190</v>
      </c>
      <c r="D38">
        <v>2.3597030000000001</v>
      </c>
      <c r="E38">
        <v>2.9932289999999999</v>
      </c>
      <c r="F38">
        <v>1.5306139999999999</v>
      </c>
      <c r="G38">
        <v>3.3695930000000001</v>
      </c>
    </row>
    <row r="39" spans="1:7" x14ac:dyDescent="0.2">
      <c r="A39" t="s">
        <v>147</v>
      </c>
      <c r="B39">
        <v>24010481</v>
      </c>
      <c r="C39">
        <v>24011582</v>
      </c>
      <c r="D39">
        <v>1.9387179999999999</v>
      </c>
      <c r="E39">
        <v>1</v>
      </c>
      <c r="F39">
        <v>1.909624</v>
      </c>
      <c r="G39">
        <v>1.2060519999999999</v>
      </c>
    </row>
    <row r="40" spans="1:7" x14ac:dyDescent="0.2">
      <c r="A40" t="s">
        <v>147</v>
      </c>
      <c r="B40">
        <v>24010481</v>
      </c>
      <c r="C40">
        <v>24011582</v>
      </c>
      <c r="D40">
        <v>1.9387179999999999</v>
      </c>
      <c r="E40">
        <v>1</v>
      </c>
      <c r="F40">
        <v>1.909624</v>
      </c>
      <c r="G40">
        <v>1.2060519999999999</v>
      </c>
    </row>
    <row r="41" spans="1:7" x14ac:dyDescent="0.2">
      <c r="A41" t="s">
        <v>147</v>
      </c>
      <c r="B41">
        <v>24256682</v>
      </c>
      <c r="C41">
        <v>24257783</v>
      </c>
      <c r="D41">
        <v>1.444518</v>
      </c>
      <c r="E41">
        <v>1.628339</v>
      </c>
      <c r="F41">
        <v>2.3758059999999999</v>
      </c>
      <c r="G41">
        <v>1</v>
      </c>
    </row>
    <row r="42" spans="1:7" x14ac:dyDescent="0.2">
      <c r="A42" t="s">
        <v>147</v>
      </c>
      <c r="B42">
        <v>24256682</v>
      </c>
      <c r="C42">
        <v>24257783</v>
      </c>
      <c r="D42">
        <v>1.444518</v>
      </c>
      <c r="E42">
        <v>1.628339</v>
      </c>
      <c r="F42">
        <v>2.3758059999999999</v>
      </c>
      <c r="G42">
        <v>1</v>
      </c>
    </row>
    <row r="43" spans="1:7" x14ac:dyDescent="0.2">
      <c r="A43" t="s">
        <v>147</v>
      </c>
      <c r="B43">
        <v>34458745</v>
      </c>
      <c r="C43">
        <v>34459846</v>
      </c>
      <c r="D43">
        <v>9.0850279999999994</v>
      </c>
      <c r="E43">
        <v>4.180091</v>
      </c>
      <c r="F43">
        <v>4.1457829999999998</v>
      </c>
      <c r="G43">
        <v>6.1512859999999998</v>
      </c>
    </row>
    <row r="44" spans="1:7" x14ac:dyDescent="0.2">
      <c r="A44" t="s">
        <v>147</v>
      </c>
      <c r="B44">
        <v>34458762</v>
      </c>
      <c r="C44">
        <v>34459863</v>
      </c>
      <c r="D44">
        <v>9.0170429999999993</v>
      </c>
      <c r="E44">
        <v>4.180091</v>
      </c>
      <c r="F44">
        <v>4.1457829999999998</v>
      </c>
      <c r="G44">
        <v>6.1512859999999998</v>
      </c>
    </row>
    <row r="45" spans="1:7" x14ac:dyDescent="0.2">
      <c r="A45" t="s">
        <v>147</v>
      </c>
      <c r="B45">
        <v>34458765</v>
      </c>
      <c r="C45">
        <v>34459866</v>
      </c>
      <c r="D45">
        <v>8.9935089999999995</v>
      </c>
      <c r="E45">
        <v>4.180091</v>
      </c>
      <c r="F45">
        <v>4.1457829999999998</v>
      </c>
      <c r="G45">
        <v>6.1512859999999998</v>
      </c>
    </row>
    <row r="46" spans="1:7" x14ac:dyDescent="0.2">
      <c r="A46" t="s">
        <v>147</v>
      </c>
      <c r="B46">
        <v>34497429</v>
      </c>
      <c r="C46">
        <v>34498530</v>
      </c>
      <c r="D46">
        <v>1.4183699999999999</v>
      </c>
      <c r="E46">
        <v>1</v>
      </c>
      <c r="F46">
        <v>1</v>
      </c>
      <c r="G46">
        <v>1</v>
      </c>
    </row>
    <row r="47" spans="1:7" x14ac:dyDescent="0.2">
      <c r="A47" t="s">
        <v>147</v>
      </c>
      <c r="B47">
        <v>34800721</v>
      </c>
      <c r="C47">
        <v>34801822</v>
      </c>
      <c r="D47">
        <v>1.4445190000000001</v>
      </c>
      <c r="E47">
        <v>2.1938439999999999</v>
      </c>
      <c r="F47">
        <v>1</v>
      </c>
      <c r="G47">
        <v>1</v>
      </c>
    </row>
    <row r="48" spans="1:7" x14ac:dyDescent="0.2">
      <c r="A48" t="s">
        <v>147</v>
      </c>
      <c r="B48">
        <v>36371182</v>
      </c>
      <c r="C48">
        <v>36372283</v>
      </c>
      <c r="D48">
        <v>4.4698640000000003</v>
      </c>
      <c r="E48">
        <v>2.9548320000000001</v>
      </c>
      <c r="F48">
        <v>1.579885</v>
      </c>
      <c r="G48">
        <v>1</v>
      </c>
    </row>
    <row r="49" spans="1:7" x14ac:dyDescent="0.2">
      <c r="A49" t="s">
        <v>147</v>
      </c>
      <c r="B49">
        <v>36371290</v>
      </c>
      <c r="C49">
        <v>36372391</v>
      </c>
      <c r="D49">
        <v>4.6372119999999999</v>
      </c>
      <c r="E49">
        <v>3.2340939999999998</v>
      </c>
      <c r="F49">
        <v>1.682218</v>
      </c>
      <c r="G49">
        <v>1.433567</v>
      </c>
    </row>
    <row r="50" spans="1:7" x14ac:dyDescent="0.2">
      <c r="A50" t="s">
        <v>147</v>
      </c>
      <c r="B50">
        <v>36713537</v>
      </c>
      <c r="C50">
        <v>36714638</v>
      </c>
      <c r="D50">
        <v>2.9192779999999998</v>
      </c>
      <c r="E50">
        <v>3.4435410000000002</v>
      </c>
      <c r="F50">
        <v>2.7737669999999999</v>
      </c>
      <c r="G50">
        <v>2.416604</v>
      </c>
    </row>
    <row r="51" spans="1:7" x14ac:dyDescent="0.2">
      <c r="A51" t="s">
        <v>147</v>
      </c>
      <c r="B51">
        <v>40082307</v>
      </c>
      <c r="C51">
        <v>40083408</v>
      </c>
      <c r="D51">
        <v>1</v>
      </c>
      <c r="E51">
        <v>1</v>
      </c>
      <c r="F51">
        <v>1</v>
      </c>
      <c r="G51">
        <v>1</v>
      </c>
    </row>
    <row r="52" spans="1:7" x14ac:dyDescent="0.2">
      <c r="A52" t="s">
        <v>147</v>
      </c>
      <c r="B52">
        <v>40082308</v>
      </c>
      <c r="C52">
        <v>40083409</v>
      </c>
      <c r="D52">
        <v>1</v>
      </c>
      <c r="E52">
        <v>1</v>
      </c>
      <c r="F52">
        <v>1</v>
      </c>
      <c r="G52">
        <v>1</v>
      </c>
    </row>
    <row r="53" spans="1:7" x14ac:dyDescent="0.2">
      <c r="A53" t="s">
        <v>147</v>
      </c>
      <c r="B53">
        <v>40083767</v>
      </c>
      <c r="C53">
        <v>40084868</v>
      </c>
      <c r="D53">
        <v>1.4706669999999999</v>
      </c>
      <c r="E53">
        <v>1.628339</v>
      </c>
      <c r="F53">
        <v>1.3032079999999999</v>
      </c>
      <c r="G53">
        <v>1.686839</v>
      </c>
    </row>
    <row r="54" spans="1:7" x14ac:dyDescent="0.2">
      <c r="A54" t="s">
        <v>147</v>
      </c>
      <c r="B54">
        <v>40085347</v>
      </c>
      <c r="C54">
        <v>40086448</v>
      </c>
      <c r="D54">
        <v>1</v>
      </c>
      <c r="E54">
        <v>1.3246420000000001</v>
      </c>
      <c r="F54">
        <v>1</v>
      </c>
      <c r="G54">
        <v>1</v>
      </c>
    </row>
    <row r="55" spans="1:7" x14ac:dyDescent="0.2">
      <c r="A55" t="s">
        <v>147</v>
      </c>
      <c r="B55">
        <v>40087786</v>
      </c>
      <c r="C55">
        <v>40088887</v>
      </c>
      <c r="D55">
        <v>1.279785</v>
      </c>
      <c r="E55">
        <v>2.6650969999999998</v>
      </c>
      <c r="F55">
        <v>1.6064160000000001</v>
      </c>
      <c r="G55">
        <v>1</v>
      </c>
    </row>
    <row r="56" spans="1:7" x14ac:dyDescent="0.2">
      <c r="A56" t="s">
        <v>147</v>
      </c>
      <c r="B56">
        <v>40100382</v>
      </c>
      <c r="C56">
        <v>40101483</v>
      </c>
      <c r="D56">
        <v>1.909956</v>
      </c>
      <c r="E56">
        <v>1</v>
      </c>
      <c r="F56">
        <v>1</v>
      </c>
      <c r="G56">
        <v>1.686839</v>
      </c>
    </row>
    <row r="57" spans="1:7" x14ac:dyDescent="0.2">
      <c r="A57" t="s">
        <v>147</v>
      </c>
      <c r="B57">
        <v>40100437</v>
      </c>
      <c r="C57">
        <v>40101538</v>
      </c>
      <c r="D57">
        <v>1.6903109999999999</v>
      </c>
      <c r="E57">
        <v>1.097742</v>
      </c>
      <c r="F57">
        <v>1</v>
      </c>
      <c r="G57">
        <v>1.570935</v>
      </c>
    </row>
    <row r="58" spans="1:7" x14ac:dyDescent="0.2">
      <c r="A58" t="s">
        <v>147</v>
      </c>
      <c r="B58">
        <v>40106054</v>
      </c>
      <c r="C58">
        <v>40107155</v>
      </c>
      <c r="D58">
        <v>1.4183699999999999</v>
      </c>
      <c r="E58">
        <v>1</v>
      </c>
      <c r="F58">
        <v>1</v>
      </c>
      <c r="G58">
        <v>1</v>
      </c>
    </row>
    <row r="59" spans="1:7" x14ac:dyDescent="0.2">
      <c r="A59" t="s">
        <v>147</v>
      </c>
      <c r="B59">
        <v>40804572</v>
      </c>
      <c r="C59">
        <v>40805673</v>
      </c>
      <c r="D59">
        <v>5.9760030000000004</v>
      </c>
      <c r="E59">
        <v>3.3388179999999998</v>
      </c>
      <c r="F59">
        <v>4.5930150000000003</v>
      </c>
      <c r="G59">
        <v>5.6662039999999996</v>
      </c>
    </row>
    <row r="60" spans="1:7" x14ac:dyDescent="0.2">
      <c r="A60" t="s">
        <v>147</v>
      </c>
      <c r="B60">
        <v>40804600</v>
      </c>
      <c r="C60">
        <v>40805701</v>
      </c>
      <c r="D60">
        <v>6.0518330000000002</v>
      </c>
      <c r="E60">
        <v>3.3388179999999998</v>
      </c>
      <c r="F60">
        <v>4.4527809999999999</v>
      </c>
      <c r="G60">
        <v>5.4258119999999996</v>
      </c>
    </row>
    <row r="61" spans="1:7" x14ac:dyDescent="0.2">
      <c r="A61" t="s">
        <v>147</v>
      </c>
      <c r="B61">
        <v>40804811</v>
      </c>
      <c r="C61">
        <v>40805912</v>
      </c>
      <c r="D61">
        <v>6.0309150000000002</v>
      </c>
      <c r="E61">
        <v>4.127732</v>
      </c>
      <c r="F61">
        <v>5.7527850000000003</v>
      </c>
      <c r="G61">
        <v>5.0781000000000001</v>
      </c>
    </row>
    <row r="62" spans="1:7" x14ac:dyDescent="0.2">
      <c r="A62" t="s">
        <v>147</v>
      </c>
      <c r="B62">
        <v>53157572</v>
      </c>
      <c r="C62">
        <v>53158673</v>
      </c>
      <c r="D62">
        <v>1.862889</v>
      </c>
      <c r="E62">
        <v>1</v>
      </c>
      <c r="F62">
        <v>1</v>
      </c>
      <c r="G62">
        <v>1</v>
      </c>
    </row>
    <row r="63" spans="1:7" x14ac:dyDescent="0.2">
      <c r="A63" t="s">
        <v>147</v>
      </c>
      <c r="B63">
        <v>53157576</v>
      </c>
      <c r="C63">
        <v>53158677</v>
      </c>
      <c r="D63">
        <v>1.862889</v>
      </c>
      <c r="E63">
        <v>1</v>
      </c>
      <c r="F63">
        <v>1</v>
      </c>
      <c r="G63">
        <v>1</v>
      </c>
    </row>
    <row r="64" spans="1:7" x14ac:dyDescent="0.2">
      <c r="A64" t="s">
        <v>147</v>
      </c>
      <c r="B64">
        <v>53157761</v>
      </c>
      <c r="C64">
        <v>53158862</v>
      </c>
      <c r="D64">
        <v>1.598792</v>
      </c>
      <c r="E64">
        <v>1</v>
      </c>
      <c r="F64">
        <v>1</v>
      </c>
      <c r="G64">
        <v>1</v>
      </c>
    </row>
    <row r="65" spans="1:7" x14ac:dyDescent="0.2">
      <c r="A65" t="s">
        <v>147</v>
      </c>
      <c r="B65">
        <v>53162225</v>
      </c>
      <c r="C65">
        <v>53163326</v>
      </c>
      <c r="D65">
        <v>1</v>
      </c>
      <c r="E65">
        <v>1</v>
      </c>
      <c r="F65">
        <v>1</v>
      </c>
      <c r="G65">
        <v>1</v>
      </c>
    </row>
    <row r="66" spans="1:7" x14ac:dyDescent="0.2">
      <c r="A66" t="s">
        <v>147</v>
      </c>
      <c r="B66">
        <v>53395994</v>
      </c>
      <c r="C66">
        <v>53397095</v>
      </c>
      <c r="D66">
        <v>2.3074110000000001</v>
      </c>
      <c r="E66">
        <v>1.593431</v>
      </c>
      <c r="F66">
        <v>1.3032079999999999</v>
      </c>
      <c r="G66">
        <v>2.1161129999999999</v>
      </c>
    </row>
    <row r="67" spans="1:7" x14ac:dyDescent="0.2">
      <c r="A67" t="s">
        <v>147</v>
      </c>
      <c r="B67">
        <v>53395994</v>
      </c>
      <c r="C67">
        <v>53397095</v>
      </c>
      <c r="D67">
        <v>2.3074110000000001</v>
      </c>
      <c r="E67">
        <v>1.593431</v>
      </c>
      <c r="F67">
        <v>1.3032079999999999</v>
      </c>
      <c r="G67">
        <v>2.1161129999999999</v>
      </c>
    </row>
    <row r="68" spans="1:7" x14ac:dyDescent="0.2">
      <c r="A68" t="s">
        <v>147</v>
      </c>
      <c r="B68">
        <v>53396001</v>
      </c>
      <c r="C68">
        <v>53397102</v>
      </c>
      <c r="D68">
        <v>2.3074110000000001</v>
      </c>
      <c r="E68">
        <v>1.593431</v>
      </c>
      <c r="F68">
        <v>1.3032079999999999</v>
      </c>
      <c r="G68">
        <v>2.1161129999999999</v>
      </c>
    </row>
    <row r="69" spans="1:7" x14ac:dyDescent="0.2">
      <c r="A69" t="s">
        <v>147</v>
      </c>
      <c r="B69">
        <v>53396001</v>
      </c>
      <c r="C69">
        <v>53397102</v>
      </c>
      <c r="D69">
        <v>2.3074110000000001</v>
      </c>
      <c r="E69">
        <v>1.593431</v>
      </c>
      <c r="F69">
        <v>1.3032079999999999</v>
      </c>
      <c r="G69">
        <v>2.1161129999999999</v>
      </c>
    </row>
    <row r="70" spans="1:7" x14ac:dyDescent="0.2">
      <c r="A70" t="s">
        <v>147</v>
      </c>
      <c r="B70">
        <v>53480748</v>
      </c>
      <c r="C70">
        <v>53481849</v>
      </c>
      <c r="D70">
        <v>2.385853</v>
      </c>
      <c r="E70">
        <v>1</v>
      </c>
      <c r="F70">
        <v>1</v>
      </c>
      <c r="G70">
        <v>1</v>
      </c>
    </row>
    <row r="71" spans="1:7" x14ac:dyDescent="0.2">
      <c r="A71" t="s">
        <v>147</v>
      </c>
      <c r="B71">
        <v>53480748</v>
      </c>
      <c r="C71">
        <v>53481849</v>
      </c>
      <c r="D71">
        <v>2.385853</v>
      </c>
      <c r="E71">
        <v>1</v>
      </c>
      <c r="F71">
        <v>1</v>
      </c>
      <c r="G71">
        <v>1</v>
      </c>
    </row>
    <row r="72" spans="1:7" x14ac:dyDescent="0.2">
      <c r="A72" t="s">
        <v>147</v>
      </c>
      <c r="B72">
        <v>54249660</v>
      </c>
      <c r="C72">
        <v>54250761</v>
      </c>
      <c r="D72">
        <v>2.8565200000000002</v>
      </c>
      <c r="E72">
        <v>1.558524</v>
      </c>
      <c r="F72">
        <v>1</v>
      </c>
      <c r="G72">
        <v>1.6868380000000001</v>
      </c>
    </row>
    <row r="73" spans="1:7" x14ac:dyDescent="0.2">
      <c r="A73" t="s">
        <v>147</v>
      </c>
      <c r="B73">
        <v>54249682</v>
      </c>
      <c r="C73">
        <v>54250783</v>
      </c>
      <c r="D73">
        <v>2.8565200000000002</v>
      </c>
      <c r="E73">
        <v>1.558524</v>
      </c>
      <c r="F73">
        <v>1</v>
      </c>
      <c r="G73">
        <v>1.6868380000000001</v>
      </c>
    </row>
    <row r="74" spans="1:7" x14ac:dyDescent="0.2">
      <c r="A74" t="s">
        <v>147</v>
      </c>
      <c r="B74">
        <v>54249857</v>
      </c>
      <c r="C74">
        <v>54250958</v>
      </c>
      <c r="D74">
        <v>2.6211859999999998</v>
      </c>
      <c r="E74">
        <v>2.1519550000000001</v>
      </c>
      <c r="F74">
        <v>1</v>
      </c>
      <c r="G74">
        <v>1.6868380000000001</v>
      </c>
    </row>
    <row r="75" spans="1:7" x14ac:dyDescent="0.2">
      <c r="A75" t="s">
        <v>147</v>
      </c>
      <c r="B75">
        <v>54262928</v>
      </c>
      <c r="C75">
        <v>54264029</v>
      </c>
      <c r="D75">
        <v>1.235333</v>
      </c>
      <c r="E75">
        <v>1.558524</v>
      </c>
      <c r="F75">
        <v>1.8679330000000001</v>
      </c>
      <c r="G75">
        <v>1</v>
      </c>
    </row>
    <row r="76" spans="1:7" x14ac:dyDescent="0.2">
      <c r="A76" t="s">
        <v>147</v>
      </c>
      <c r="B76">
        <v>54271502</v>
      </c>
      <c r="C76">
        <v>54272603</v>
      </c>
      <c r="D76">
        <v>1</v>
      </c>
      <c r="E76">
        <v>1</v>
      </c>
      <c r="F76">
        <v>1</v>
      </c>
      <c r="G76">
        <v>1</v>
      </c>
    </row>
    <row r="77" spans="1:7" x14ac:dyDescent="0.2">
      <c r="A77" t="s">
        <v>147</v>
      </c>
      <c r="B77">
        <v>54278157</v>
      </c>
      <c r="C77">
        <v>54279258</v>
      </c>
      <c r="D77">
        <v>1</v>
      </c>
      <c r="E77">
        <v>1</v>
      </c>
      <c r="F77">
        <v>1.947525</v>
      </c>
      <c r="G77">
        <v>1</v>
      </c>
    </row>
    <row r="78" spans="1:7" x14ac:dyDescent="0.2">
      <c r="A78" t="s">
        <v>147</v>
      </c>
      <c r="B78">
        <v>54282685</v>
      </c>
      <c r="C78">
        <v>54283786</v>
      </c>
      <c r="D78">
        <v>1.444518</v>
      </c>
      <c r="E78">
        <v>2.2217699999999998</v>
      </c>
      <c r="F78">
        <v>1.6064160000000001</v>
      </c>
      <c r="G78">
        <v>1</v>
      </c>
    </row>
    <row r="79" spans="1:7" x14ac:dyDescent="0.2">
      <c r="A79" t="s">
        <v>147</v>
      </c>
      <c r="B79">
        <v>54328565</v>
      </c>
      <c r="C79">
        <v>54329666</v>
      </c>
      <c r="D79">
        <v>2.0093179999999999</v>
      </c>
      <c r="E79">
        <v>1.593431</v>
      </c>
      <c r="F79">
        <v>1</v>
      </c>
      <c r="G79">
        <v>1</v>
      </c>
    </row>
    <row r="80" spans="1:7" x14ac:dyDescent="0.2">
      <c r="A80" t="s">
        <v>147</v>
      </c>
      <c r="B80">
        <v>55442694</v>
      </c>
      <c r="C80">
        <v>55443795</v>
      </c>
      <c r="D80">
        <v>2.0354670000000001</v>
      </c>
      <c r="E80">
        <v>1.9983610000000001</v>
      </c>
      <c r="F80">
        <v>1.6064160000000001</v>
      </c>
      <c r="G80">
        <v>1</v>
      </c>
    </row>
    <row r="81" spans="1:7" x14ac:dyDescent="0.2">
      <c r="A81" t="s">
        <v>147</v>
      </c>
      <c r="B81">
        <v>58028805</v>
      </c>
      <c r="C81">
        <v>58029906</v>
      </c>
      <c r="D81">
        <v>1.209185</v>
      </c>
      <c r="E81">
        <v>1.230391</v>
      </c>
      <c r="F81">
        <v>1</v>
      </c>
      <c r="G81">
        <v>1.2833209999999999</v>
      </c>
    </row>
    <row r="82" spans="1:7" x14ac:dyDescent="0.2">
      <c r="A82" t="s">
        <v>147</v>
      </c>
      <c r="B82">
        <v>58028968</v>
      </c>
      <c r="C82">
        <v>58030069</v>
      </c>
      <c r="D82">
        <v>1.4183699999999999</v>
      </c>
      <c r="E82">
        <v>2.005341</v>
      </c>
      <c r="F82">
        <v>1</v>
      </c>
      <c r="G82">
        <v>1.5966910000000001</v>
      </c>
    </row>
    <row r="83" spans="1:7" x14ac:dyDescent="0.2">
      <c r="A83" t="s">
        <v>147</v>
      </c>
      <c r="B83">
        <v>58651640</v>
      </c>
      <c r="C83">
        <v>58652741</v>
      </c>
      <c r="D83">
        <v>1.3137779999999999</v>
      </c>
      <c r="E83">
        <v>1</v>
      </c>
      <c r="F83">
        <v>1</v>
      </c>
      <c r="G83">
        <v>1</v>
      </c>
    </row>
    <row r="84" spans="1:7" x14ac:dyDescent="0.2">
      <c r="A84" t="s">
        <v>147</v>
      </c>
      <c r="B84">
        <v>65104284</v>
      </c>
      <c r="C84">
        <v>65105385</v>
      </c>
      <c r="D84">
        <v>1</v>
      </c>
      <c r="E84">
        <v>1</v>
      </c>
      <c r="F84">
        <v>1.6064160000000001</v>
      </c>
      <c r="G84">
        <v>1</v>
      </c>
    </row>
    <row r="85" spans="1:7" x14ac:dyDescent="0.2">
      <c r="A85" t="s">
        <v>147</v>
      </c>
      <c r="B85">
        <v>65106312</v>
      </c>
      <c r="C85">
        <v>65107413</v>
      </c>
      <c r="D85">
        <v>1</v>
      </c>
      <c r="E85">
        <v>1</v>
      </c>
      <c r="F85">
        <v>1</v>
      </c>
      <c r="G85">
        <v>1</v>
      </c>
    </row>
    <row r="86" spans="1:7" x14ac:dyDescent="0.2">
      <c r="A86" t="s">
        <v>147</v>
      </c>
      <c r="B86">
        <v>66923294</v>
      </c>
      <c r="C86">
        <v>66924395</v>
      </c>
      <c r="D86">
        <v>1</v>
      </c>
      <c r="E86">
        <v>2.2601689999999999</v>
      </c>
      <c r="F86">
        <v>1</v>
      </c>
      <c r="G86">
        <v>1.686839</v>
      </c>
    </row>
    <row r="87" spans="1:7" x14ac:dyDescent="0.2">
      <c r="A87" t="s">
        <v>147</v>
      </c>
      <c r="B87">
        <v>66925065</v>
      </c>
      <c r="C87">
        <v>66926166</v>
      </c>
      <c r="D87">
        <v>2.1400589999999999</v>
      </c>
      <c r="E87">
        <v>3.2515480000000001</v>
      </c>
      <c r="F87">
        <v>5.3624049999999999</v>
      </c>
      <c r="G87">
        <v>1.7297659999999999</v>
      </c>
    </row>
    <row r="88" spans="1:7" x14ac:dyDescent="0.2">
      <c r="A88" t="s">
        <v>147</v>
      </c>
      <c r="B88">
        <v>71652334</v>
      </c>
      <c r="C88">
        <v>71653435</v>
      </c>
      <c r="D88">
        <v>27.788815</v>
      </c>
      <c r="E88">
        <v>23.100072000000001</v>
      </c>
      <c r="F88">
        <v>24.032437000000002</v>
      </c>
      <c r="G88">
        <v>36.372182000000002</v>
      </c>
    </row>
    <row r="89" spans="1:7" x14ac:dyDescent="0.2">
      <c r="A89" t="s">
        <v>147</v>
      </c>
      <c r="B89">
        <v>72283361</v>
      </c>
      <c r="C89">
        <v>72284462</v>
      </c>
      <c r="D89">
        <v>4.961449</v>
      </c>
      <c r="E89">
        <v>6.487495</v>
      </c>
      <c r="F89">
        <v>2.4478179999999998</v>
      </c>
      <c r="G89">
        <v>5.2498089999999999</v>
      </c>
    </row>
    <row r="90" spans="1:7" x14ac:dyDescent="0.2">
      <c r="A90" t="s">
        <v>147</v>
      </c>
      <c r="B90">
        <v>72283364</v>
      </c>
      <c r="C90">
        <v>72284465</v>
      </c>
      <c r="D90">
        <v>4.9771369999999999</v>
      </c>
      <c r="E90">
        <v>6.497967</v>
      </c>
      <c r="F90">
        <v>2.4591889999999998</v>
      </c>
      <c r="G90">
        <v>5.2498089999999999</v>
      </c>
    </row>
    <row r="91" spans="1:7" x14ac:dyDescent="0.2">
      <c r="A91" t="s">
        <v>147</v>
      </c>
      <c r="B91">
        <v>72283372</v>
      </c>
      <c r="C91">
        <v>72284473</v>
      </c>
      <c r="D91">
        <v>5.0111299999999996</v>
      </c>
      <c r="E91">
        <v>6.5258929999999999</v>
      </c>
      <c r="F91">
        <v>2.50088</v>
      </c>
      <c r="G91">
        <v>5.2498089999999999</v>
      </c>
    </row>
    <row r="92" spans="1:7" x14ac:dyDescent="0.2">
      <c r="A92" t="s">
        <v>147</v>
      </c>
      <c r="B92">
        <v>74540790</v>
      </c>
      <c r="C92">
        <v>74541891</v>
      </c>
      <c r="D92">
        <v>5.2124740000000003</v>
      </c>
      <c r="E92">
        <v>4.4000130000000004</v>
      </c>
      <c r="F92">
        <v>6.9390869999999998</v>
      </c>
      <c r="G92">
        <v>3.8804280000000002</v>
      </c>
    </row>
    <row r="93" spans="1:7" x14ac:dyDescent="0.2">
      <c r="A93" t="s">
        <v>147</v>
      </c>
      <c r="B93">
        <v>74541888</v>
      </c>
      <c r="C93">
        <v>74542989</v>
      </c>
      <c r="D93">
        <v>14.978827000000001</v>
      </c>
      <c r="E93">
        <v>18.391027000000001</v>
      </c>
      <c r="F93">
        <v>21.693946</v>
      </c>
      <c r="G93">
        <v>19.832235000000001</v>
      </c>
    </row>
    <row r="94" spans="1:7" x14ac:dyDescent="0.2">
      <c r="A94" t="s">
        <v>147</v>
      </c>
      <c r="B94">
        <v>74541912</v>
      </c>
      <c r="C94">
        <v>74543013</v>
      </c>
      <c r="D94">
        <v>15.263842</v>
      </c>
      <c r="E94">
        <v>18.649342999999998</v>
      </c>
      <c r="F94">
        <v>21.189862000000002</v>
      </c>
      <c r="G94">
        <v>20.145605</v>
      </c>
    </row>
    <row r="95" spans="1:7" x14ac:dyDescent="0.2">
      <c r="A95" t="s">
        <v>147</v>
      </c>
      <c r="B95">
        <v>74542804</v>
      </c>
      <c r="C95">
        <v>74543905</v>
      </c>
      <c r="D95">
        <v>14.021800000000001</v>
      </c>
      <c r="E95">
        <v>12.400862999999999</v>
      </c>
      <c r="F95">
        <v>14.996839</v>
      </c>
      <c r="G95">
        <v>13.93831</v>
      </c>
    </row>
    <row r="96" spans="1:7" x14ac:dyDescent="0.2">
      <c r="A96" t="s">
        <v>147</v>
      </c>
      <c r="B96">
        <v>74543359</v>
      </c>
      <c r="C96">
        <v>74544460</v>
      </c>
      <c r="D96">
        <v>11.469739000000001</v>
      </c>
      <c r="E96">
        <v>9.412763</v>
      </c>
      <c r="F96">
        <v>14.458645000000001</v>
      </c>
      <c r="G96">
        <v>8.6882940000000008</v>
      </c>
    </row>
    <row r="97" spans="1:7" x14ac:dyDescent="0.2">
      <c r="A97" t="s">
        <v>147</v>
      </c>
      <c r="B97">
        <v>74543370</v>
      </c>
      <c r="C97">
        <v>74544471</v>
      </c>
      <c r="D97">
        <v>11.490657000000001</v>
      </c>
      <c r="E97">
        <v>9.4546530000000004</v>
      </c>
      <c r="F97">
        <v>14.617829</v>
      </c>
      <c r="G97">
        <v>8.6882940000000008</v>
      </c>
    </row>
    <row r="98" spans="1:7" x14ac:dyDescent="0.2">
      <c r="A98" t="s">
        <v>147</v>
      </c>
      <c r="B98">
        <v>74712145</v>
      </c>
      <c r="C98">
        <v>74713246</v>
      </c>
      <c r="D98">
        <v>3.484076</v>
      </c>
      <c r="E98">
        <v>1.593431</v>
      </c>
      <c r="F98">
        <v>1.36385</v>
      </c>
      <c r="G98">
        <v>1</v>
      </c>
    </row>
    <row r="99" spans="1:7" x14ac:dyDescent="0.2">
      <c r="A99" t="s">
        <v>147</v>
      </c>
      <c r="B99">
        <v>74712145</v>
      </c>
      <c r="C99">
        <v>74713246</v>
      </c>
      <c r="D99">
        <v>3.484076</v>
      </c>
      <c r="E99">
        <v>1.593431</v>
      </c>
      <c r="F99">
        <v>1.36385</v>
      </c>
      <c r="G99">
        <v>1</v>
      </c>
    </row>
    <row r="100" spans="1:7" x14ac:dyDescent="0.2">
      <c r="A100" t="s">
        <v>147</v>
      </c>
      <c r="B100">
        <v>74712534</v>
      </c>
      <c r="C100">
        <v>74713635</v>
      </c>
      <c r="D100">
        <v>8.6744920000000008</v>
      </c>
      <c r="E100">
        <v>6.2536139999999998</v>
      </c>
      <c r="F100">
        <v>1.947525</v>
      </c>
      <c r="G100">
        <v>1.0643910000000001</v>
      </c>
    </row>
    <row r="101" spans="1:7" x14ac:dyDescent="0.2">
      <c r="A101" t="s">
        <v>147</v>
      </c>
      <c r="B101">
        <v>74712534</v>
      </c>
      <c r="C101">
        <v>74713635</v>
      </c>
      <c r="D101">
        <v>8.6744920000000008</v>
      </c>
      <c r="E101">
        <v>6.2536139999999998</v>
      </c>
      <c r="F101">
        <v>1.947525</v>
      </c>
      <c r="G101">
        <v>1.0643910000000001</v>
      </c>
    </row>
    <row r="102" spans="1:7" x14ac:dyDescent="0.2">
      <c r="A102" t="s">
        <v>147</v>
      </c>
      <c r="B102">
        <v>74753341</v>
      </c>
      <c r="C102">
        <v>74754442</v>
      </c>
      <c r="D102">
        <v>9.0013500000000004</v>
      </c>
      <c r="E102">
        <v>7.6743589999999999</v>
      </c>
      <c r="F102">
        <v>3.198258</v>
      </c>
      <c r="G102">
        <v>4.9321489999999999</v>
      </c>
    </row>
    <row r="103" spans="1:7" x14ac:dyDescent="0.2">
      <c r="A103" t="s">
        <v>147</v>
      </c>
      <c r="B103">
        <v>74770853</v>
      </c>
      <c r="C103">
        <v>74771954</v>
      </c>
      <c r="D103">
        <v>25.312573</v>
      </c>
      <c r="E103">
        <v>43.437314000000001</v>
      </c>
      <c r="F103">
        <v>35.561920999999998</v>
      </c>
      <c r="G103">
        <v>50.641258000000001</v>
      </c>
    </row>
    <row r="104" spans="1:7" x14ac:dyDescent="0.2">
      <c r="A104" t="s">
        <v>147</v>
      </c>
      <c r="B104">
        <v>74770891</v>
      </c>
      <c r="C104">
        <v>74771992</v>
      </c>
      <c r="D104">
        <v>24.820986000000001</v>
      </c>
      <c r="E104">
        <v>42.449424999999998</v>
      </c>
      <c r="F104">
        <v>35.417898000000001</v>
      </c>
      <c r="G104">
        <v>49.915785999999997</v>
      </c>
    </row>
    <row r="105" spans="1:7" x14ac:dyDescent="0.2">
      <c r="A105" t="s">
        <v>147</v>
      </c>
      <c r="B105">
        <v>75246034</v>
      </c>
      <c r="C105">
        <v>75247135</v>
      </c>
      <c r="D105">
        <v>3.6409639999999999</v>
      </c>
      <c r="E105">
        <v>3.185225</v>
      </c>
      <c r="F105">
        <v>1.682218</v>
      </c>
      <c r="G105">
        <v>3.2322259999999998</v>
      </c>
    </row>
    <row r="106" spans="1:7" x14ac:dyDescent="0.2">
      <c r="A106" t="s">
        <v>147</v>
      </c>
      <c r="B106">
        <v>75246040</v>
      </c>
      <c r="C106">
        <v>75247141</v>
      </c>
      <c r="D106">
        <v>3.6461939999999999</v>
      </c>
      <c r="E106">
        <v>3.1642800000000002</v>
      </c>
      <c r="F106">
        <v>1.682218</v>
      </c>
      <c r="G106">
        <v>3.2322259999999998</v>
      </c>
    </row>
    <row r="107" spans="1:7" x14ac:dyDescent="0.2">
      <c r="A107" t="s">
        <v>147</v>
      </c>
      <c r="B107">
        <v>75374296</v>
      </c>
      <c r="C107">
        <v>75375397</v>
      </c>
      <c r="D107">
        <v>30.701713999999999</v>
      </c>
      <c r="E107">
        <v>32.263354999999997</v>
      </c>
      <c r="F107">
        <v>27.993092000000001</v>
      </c>
      <c r="G107">
        <v>45.665978000000003</v>
      </c>
    </row>
    <row r="108" spans="1:7" x14ac:dyDescent="0.2">
      <c r="A108" t="s">
        <v>147</v>
      </c>
      <c r="B108">
        <v>75374333</v>
      </c>
      <c r="C108">
        <v>75375434</v>
      </c>
      <c r="D108">
        <v>31.930679000000001</v>
      </c>
      <c r="E108">
        <v>32.525163999999997</v>
      </c>
      <c r="F108">
        <v>28.504754999999999</v>
      </c>
      <c r="G108">
        <v>46.344234</v>
      </c>
    </row>
    <row r="109" spans="1:7" x14ac:dyDescent="0.2">
      <c r="A109" t="s">
        <v>147</v>
      </c>
      <c r="B109">
        <v>75374334</v>
      </c>
      <c r="C109">
        <v>75375435</v>
      </c>
      <c r="D109">
        <v>31.962057000000001</v>
      </c>
      <c r="E109">
        <v>32.539127000000001</v>
      </c>
      <c r="F109">
        <v>28.538865999999999</v>
      </c>
      <c r="G109">
        <v>46.352818999999997</v>
      </c>
    </row>
    <row r="110" spans="1:7" x14ac:dyDescent="0.2">
      <c r="A110" t="s">
        <v>147</v>
      </c>
      <c r="B110">
        <v>75374360</v>
      </c>
      <c r="C110">
        <v>75375461</v>
      </c>
      <c r="D110">
        <v>32.519013000000001</v>
      </c>
      <c r="E110">
        <v>33.006892000000001</v>
      </c>
      <c r="F110">
        <v>29.039159000000001</v>
      </c>
      <c r="G110">
        <v>46.241208999999998</v>
      </c>
    </row>
    <row r="111" spans="1:7" x14ac:dyDescent="0.2">
      <c r="A111" t="s">
        <v>147</v>
      </c>
      <c r="B111">
        <v>75380760</v>
      </c>
      <c r="C111">
        <v>75381861</v>
      </c>
      <c r="D111">
        <v>24.84976</v>
      </c>
      <c r="E111">
        <v>32.441381999999997</v>
      </c>
      <c r="F111">
        <v>21.303564999999999</v>
      </c>
      <c r="G111">
        <v>48.778196999999999</v>
      </c>
    </row>
    <row r="112" spans="1:7" x14ac:dyDescent="0.2">
      <c r="A112" t="s">
        <v>147</v>
      </c>
      <c r="B112">
        <v>75381077</v>
      </c>
      <c r="C112">
        <v>75382178</v>
      </c>
      <c r="D112">
        <v>21.599546</v>
      </c>
      <c r="E112">
        <v>27.795165000000001</v>
      </c>
      <c r="F112">
        <v>19.878488000000001</v>
      </c>
      <c r="G112">
        <v>49.413524000000002</v>
      </c>
    </row>
    <row r="113" spans="1:7" x14ac:dyDescent="0.2">
      <c r="A113" t="s">
        <v>147</v>
      </c>
      <c r="B113">
        <v>75381113</v>
      </c>
      <c r="C113">
        <v>75382214</v>
      </c>
      <c r="D113">
        <v>21.351139</v>
      </c>
      <c r="E113">
        <v>28.294346999999998</v>
      </c>
      <c r="F113">
        <v>19.855747000000001</v>
      </c>
      <c r="G113">
        <v>49.507964999999999</v>
      </c>
    </row>
    <row r="114" spans="1:7" x14ac:dyDescent="0.2">
      <c r="A114" t="s">
        <v>147</v>
      </c>
      <c r="B114">
        <v>75381117</v>
      </c>
      <c r="C114">
        <v>75382218</v>
      </c>
      <c r="D114">
        <v>21.340679999999999</v>
      </c>
      <c r="E114">
        <v>28.420014999999999</v>
      </c>
      <c r="F114">
        <v>19.901228</v>
      </c>
      <c r="G114">
        <v>49.525136000000003</v>
      </c>
    </row>
    <row r="115" spans="1:7" x14ac:dyDescent="0.2">
      <c r="A115" t="s">
        <v>147</v>
      </c>
      <c r="B115">
        <v>75382582</v>
      </c>
      <c r="C115">
        <v>75383683</v>
      </c>
      <c r="D115">
        <v>26.523237000000002</v>
      </c>
      <c r="E115">
        <v>24.656956000000001</v>
      </c>
      <c r="F115">
        <v>19.404724999999999</v>
      </c>
      <c r="G115">
        <v>32.697597000000002</v>
      </c>
    </row>
    <row r="116" spans="1:7" x14ac:dyDescent="0.2">
      <c r="A116" t="s">
        <v>147</v>
      </c>
      <c r="B116">
        <v>75384047</v>
      </c>
      <c r="C116">
        <v>75385148</v>
      </c>
      <c r="D116">
        <v>24.925578999999999</v>
      </c>
      <c r="E116">
        <v>25.784483000000002</v>
      </c>
      <c r="F116">
        <v>26.552854</v>
      </c>
      <c r="G116">
        <v>32.4572</v>
      </c>
    </row>
    <row r="117" spans="1:7" x14ac:dyDescent="0.2">
      <c r="A117" t="s">
        <v>147</v>
      </c>
      <c r="B117">
        <v>75384321</v>
      </c>
      <c r="C117">
        <v>75385422</v>
      </c>
      <c r="D117">
        <v>25.385788000000002</v>
      </c>
      <c r="E117">
        <v>30.420228000000002</v>
      </c>
      <c r="F117">
        <v>24.972382</v>
      </c>
      <c r="G117">
        <v>36.488089000000002</v>
      </c>
    </row>
    <row r="118" spans="1:7" x14ac:dyDescent="0.2">
      <c r="A118" t="s">
        <v>147</v>
      </c>
      <c r="B118">
        <v>75384479</v>
      </c>
      <c r="C118">
        <v>75385580</v>
      </c>
      <c r="D118">
        <v>23.798598999999999</v>
      </c>
      <c r="E118">
        <v>29.044861999999998</v>
      </c>
      <c r="F118">
        <v>24.964801999999999</v>
      </c>
      <c r="G118">
        <v>33.431657000000001</v>
      </c>
    </row>
    <row r="119" spans="1:7" x14ac:dyDescent="0.2">
      <c r="A119" t="s">
        <v>147</v>
      </c>
      <c r="B119">
        <v>75384609</v>
      </c>
      <c r="C119">
        <v>75385710</v>
      </c>
      <c r="D119">
        <v>23.529274999999998</v>
      </c>
      <c r="E119">
        <v>29.634803999999999</v>
      </c>
      <c r="F119">
        <v>25.048183999999999</v>
      </c>
      <c r="G119">
        <v>31.160793999999999</v>
      </c>
    </row>
    <row r="120" spans="1:7" x14ac:dyDescent="0.2">
      <c r="A120" t="s">
        <v>147</v>
      </c>
      <c r="B120">
        <v>75398470</v>
      </c>
      <c r="C120">
        <v>75399571</v>
      </c>
      <c r="D120">
        <v>8.8183140000000009</v>
      </c>
      <c r="E120">
        <v>7.7720929999999999</v>
      </c>
      <c r="F120">
        <v>3.8046739999999999</v>
      </c>
      <c r="G120">
        <v>6.3229959999999998</v>
      </c>
    </row>
    <row r="121" spans="1:7" x14ac:dyDescent="0.2">
      <c r="A121" t="s">
        <v>147</v>
      </c>
      <c r="B121">
        <v>75399084</v>
      </c>
      <c r="C121">
        <v>75400185</v>
      </c>
      <c r="D121">
        <v>7.5919600000000003</v>
      </c>
      <c r="E121">
        <v>6.1942649999999997</v>
      </c>
      <c r="F121">
        <v>5.9650309999999998</v>
      </c>
      <c r="G121">
        <v>6.8853439999999999</v>
      </c>
    </row>
    <row r="122" spans="1:7" x14ac:dyDescent="0.2">
      <c r="A122" t="s">
        <v>147</v>
      </c>
      <c r="B122">
        <v>75399353</v>
      </c>
      <c r="C122">
        <v>75400454</v>
      </c>
      <c r="D122">
        <v>7.6756339999999996</v>
      </c>
      <c r="E122">
        <v>7.0634690000000004</v>
      </c>
      <c r="F122">
        <v>7.1778630000000003</v>
      </c>
      <c r="G122">
        <v>6.4818259999999999</v>
      </c>
    </row>
    <row r="123" spans="1:7" x14ac:dyDescent="0.2">
      <c r="A123" t="s">
        <v>147</v>
      </c>
      <c r="B123">
        <v>75399464</v>
      </c>
      <c r="C123">
        <v>75400565</v>
      </c>
      <c r="D123">
        <v>8.1881389999999996</v>
      </c>
      <c r="E123">
        <v>7.2065900000000003</v>
      </c>
      <c r="F123">
        <v>6.8064330000000002</v>
      </c>
      <c r="G123">
        <v>5.8336220000000001</v>
      </c>
    </row>
    <row r="124" spans="1:7" x14ac:dyDescent="0.2">
      <c r="A124" t="s">
        <v>147</v>
      </c>
      <c r="B124">
        <v>79701261</v>
      </c>
      <c r="C124">
        <v>79702362</v>
      </c>
      <c r="D124">
        <v>1.4942</v>
      </c>
      <c r="E124">
        <v>2.1868620000000001</v>
      </c>
      <c r="F124">
        <v>1</v>
      </c>
      <c r="G124">
        <v>1</v>
      </c>
    </row>
    <row r="125" spans="1:7" x14ac:dyDescent="0.2">
      <c r="A125" t="s">
        <v>147</v>
      </c>
      <c r="B125">
        <v>79722009</v>
      </c>
      <c r="C125">
        <v>79723110</v>
      </c>
      <c r="D125">
        <v>1</v>
      </c>
      <c r="E125">
        <v>1</v>
      </c>
      <c r="F125">
        <v>1</v>
      </c>
      <c r="G125">
        <v>1</v>
      </c>
    </row>
    <row r="126" spans="1:7" x14ac:dyDescent="0.2">
      <c r="A126" t="s">
        <v>147</v>
      </c>
      <c r="B126">
        <v>85716082</v>
      </c>
      <c r="C126">
        <v>85717183</v>
      </c>
      <c r="D126">
        <v>1</v>
      </c>
      <c r="E126">
        <v>1</v>
      </c>
      <c r="F126">
        <v>1</v>
      </c>
      <c r="G126">
        <v>1</v>
      </c>
    </row>
    <row r="127" spans="1:7" x14ac:dyDescent="0.2">
      <c r="A127" t="s">
        <v>147</v>
      </c>
      <c r="B127">
        <v>85716688</v>
      </c>
      <c r="C127">
        <v>85717789</v>
      </c>
      <c r="D127">
        <v>1</v>
      </c>
      <c r="E127">
        <v>1</v>
      </c>
      <c r="F127">
        <v>1.1478139999999999</v>
      </c>
      <c r="G127">
        <v>1</v>
      </c>
    </row>
    <row r="128" spans="1:7" x14ac:dyDescent="0.2">
      <c r="A128" t="s">
        <v>147</v>
      </c>
      <c r="B128">
        <v>85750947</v>
      </c>
      <c r="C128">
        <v>85752048</v>
      </c>
      <c r="D128">
        <v>1.8367420000000001</v>
      </c>
      <c r="E128">
        <v>2.1100650000000001</v>
      </c>
      <c r="F128">
        <v>1.947525</v>
      </c>
      <c r="G128">
        <v>1.5280069999999999</v>
      </c>
    </row>
    <row r="129" spans="1:7" x14ac:dyDescent="0.2">
      <c r="A129" t="s">
        <v>147</v>
      </c>
      <c r="B129">
        <v>86280041</v>
      </c>
      <c r="C129">
        <v>86281142</v>
      </c>
      <c r="D129">
        <v>1</v>
      </c>
      <c r="E129">
        <v>1</v>
      </c>
      <c r="F129">
        <v>1</v>
      </c>
      <c r="G129">
        <v>1</v>
      </c>
    </row>
    <row r="130" spans="1:7" x14ac:dyDescent="0.2">
      <c r="A130" t="s">
        <v>147</v>
      </c>
      <c r="B130">
        <v>86283127</v>
      </c>
      <c r="C130">
        <v>86284228</v>
      </c>
      <c r="D130">
        <v>1.5961780000000001</v>
      </c>
      <c r="E130">
        <v>1.4887079999999999</v>
      </c>
      <c r="F130">
        <v>1</v>
      </c>
      <c r="G130">
        <v>1</v>
      </c>
    </row>
    <row r="131" spans="1:7" x14ac:dyDescent="0.2">
      <c r="A131" t="s">
        <v>147</v>
      </c>
      <c r="B131">
        <v>86283128</v>
      </c>
      <c r="C131">
        <v>86284229</v>
      </c>
      <c r="D131">
        <v>1.598792</v>
      </c>
      <c r="E131">
        <v>1.4887079999999999</v>
      </c>
      <c r="F131">
        <v>1</v>
      </c>
      <c r="G131">
        <v>1</v>
      </c>
    </row>
    <row r="132" spans="1:7" x14ac:dyDescent="0.2">
      <c r="A132" t="s">
        <v>147</v>
      </c>
      <c r="B132">
        <v>86283130</v>
      </c>
      <c r="C132">
        <v>86284231</v>
      </c>
      <c r="D132">
        <v>1.6040220000000001</v>
      </c>
      <c r="E132">
        <v>1.4887079999999999</v>
      </c>
      <c r="F132">
        <v>1</v>
      </c>
      <c r="G132">
        <v>1</v>
      </c>
    </row>
    <row r="133" spans="1:7" x14ac:dyDescent="0.2">
      <c r="A133" t="s">
        <v>147</v>
      </c>
      <c r="B133">
        <v>86302062</v>
      </c>
      <c r="C133">
        <v>86303163</v>
      </c>
      <c r="D133">
        <v>6.4152909999999999</v>
      </c>
      <c r="E133">
        <v>9.7478759999999998</v>
      </c>
      <c r="F133">
        <v>7.8714510000000004</v>
      </c>
      <c r="G133">
        <v>9.2635170000000002</v>
      </c>
    </row>
    <row r="134" spans="1:7" x14ac:dyDescent="0.2">
      <c r="A134" t="s">
        <v>147</v>
      </c>
      <c r="B134">
        <v>86302062</v>
      </c>
      <c r="C134">
        <v>86303163</v>
      </c>
      <c r="D134">
        <v>6.4152909999999999</v>
      </c>
      <c r="E134">
        <v>9.7478759999999998</v>
      </c>
      <c r="F134">
        <v>7.8714510000000004</v>
      </c>
      <c r="G134">
        <v>9.2635170000000002</v>
      </c>
    </row>
    <row r="135" spans="1:7" x14ac:dyDescent="0.2">
      <c r="A135" t="s">
        <v>147</v>
      </c>
      <c r="B135">
        <v>86302220</v>
      </c>
      <c r="C135">
        <v>86303321</v>
      </c>
      <c r="D135">
        <v>9.9322230000000005</v>
      </c>
      <c r="E135">
        <v>12.519551</v>
      </c>
      <c r="F135">
        <v>10.729186</v>
      </c>
      <c r="G135">
        <v>11.967943</v>
      </c>
    </row>
    <row r="136" spans="1:7" x14ac:dyDescent="0.2">
      <c r="A136" t="s">
        <v>147</v>
      </c>
      <c r="B136">
        <v>86385241</v>
      </c>
      <c r="C136">
        <v>86386342</v>
      </c>
      <c r="D136">
        <v>1.363459</v>
      </c>
      <c r="E136">
        <v>1.558524</v>
      </c>
      <c r="F136">
        <v>2.360646</v>
      </c>
      <c r="G136">
        <v>1.386347</v>
      </c>
    </row>
    <row r="137" spans="1:7" x14ac:dyDescent="0.2">
      <c r="A137" t="s">
        <v>147</v>
      </c>
      <c r="B137">
        <v>86385324</v>
      </c>
      <c r="C137">
        <v>86386425</v>
      </c>
      <c r="D137">
        <v>1.1202810000000001</v>
      </c>
      <c r="E137">
        <v>1.558524</v>
      </c>
      <c r="F137">
        <v>2.046068</v>
      </c>
      <c r="G137">
        <v>1.2833209999999999</v>
      </c>
    </row>
    <row r="138" spans="1:7" x14ac:dyDescent="0.2">
      <c r="A138" t="s">
        <v>147</v>
      </c>
      <c r="B138">
        <v>87263308</v>
      </c>
      <c r="C138">
        <v>87264409</v>
      </c>
      <c r="D138">
        <v>23.118742999999998</v>
      </c>
      <c r="E138">
        <v>33.544468000000002</v>
      </c>
      <c r="F138">
        <v>26.658977</v>
      </c>
      <c r="G138">
        <v>32.886479000000001</v>
      </c>
    </row>
    <row r="139" spans="1:7" x14ac:dyDescent="0.2">
      <c r="A139" t="s">
        <v>147</v>
      </c>
      <c r="B139">
        <v>87263363</v>
      </c>
      <c r="C139">
        <v>87264464</v>
      </c>
      <c r="D139">
        <v>25.343954</v>
      </c>
      <c r="E139">
        <v>35.834412</v>
      </c>
      <c r="F139">
        <v>26.757518999999998</v>
      </c>
      <c r="G139">
        <v>35.784078999999998</v>
      </c>
    </row>
    <row r="140" spans="1:7" x14ac:dyDescent="0.2">
      <c r="A140" t="s">
        <v>147</v>
      </c>
      <c r="B140">
        <v>87475828</v>
      </c>
      <c r="C140">
        <v>87476929</v>
      </c>
      <c r="D140">
        <v>33.570174999999999</v>
      </c>
      <c r="E140">
        <v>29.393934999999999</v>
      </c>
      <c r="F140">
        <v>22.580829000000001</v>
      </c>
      <c r="G140">
        <v>27.327369000000001</v>
      </c>
    </row>
    <row r="141" spans="1:7" x14ac:dyDescent="0.2">
      <c r="A141" t="s">
        <v>147</v>
      </c>
      <c r="B141">
        <v>87475828</v>
      </c>
      <c r="C141">
        <v>87476929</v>
      </c>
      <c r="D141">
        <v>33.570174999999999</v>
      </c>
      <c r="E141">
        <v>29.393934999999999</v>
      </c>
      <c r="F141">
        <v>22.580829000000001</v>
      </c>
      <c r="G141">
        <v>27.327369000000001</v>
      </c>
    </row>
    <row r="142" spans="1:7" x14ac:dyDescent="0.2">
      <c r="A142" t="s">
        <v>147</v>
      </c>
      <c r="B142">
        <v>88498870</v>
      </c>
      <c r="C142">
        <v>88499971</v>
      </c>
      <c r="D142">
        <v>1.444518</v>
      </c>
      <c r="E142">
        <v>2.1519550000000001</v>
      </c>
      <c r="F142">
        <v>1.644317</v>
      </c>
      <c r="G142">
        <v>1.7297659999999999</v>
      </c>
    </row>
    <row r="143" spans="1:7" x14ac:dyDescent="0.2">
      <c r="A143" t="s">
        <v>147</v>
      </c>
      <c r="B143">
        <v>88550516</v>
      </c>
      <c r="C143">
        <v>88551617</v>
      </c>
      <c r="D143">
        <v>2.6839409999999999</v>
      </c>
      <c r="E143">
        <v>2.0856300000000001</v>
      </c>
      <c r="F143">
        <v>2.0384869999999999</v>
      </c>
      <c r="G143">
        <v>1.686839</v>
      </c>
    </row>
    <row r="144" spans="1:7" x14ac:dyDescent="0.2">
      <c r="A144" t="s">
        <v>147</v>
      </c>
      <c r="B144">
        <v>90950255</v>
      </c>
      <c r="C144">
        <v>90951356</v>
      </c>
      <c r="D144">
        <v>2.7414670000000001</v>
      </c>
      <c r="E144">
        <v>1.837785</v>
      </c>
      <c r="F144">
        <v>3.1072959999999998</v>
      </c>
      <c r="G144">
        <v>1</v>
      </c>
    </row>
    <row r="145" spans="1:7" x14ac:dyDescent="0.2">
      <c r="A145" t="s">
        <v>147</v>
      </c>
      <c r="B145">
        <v>90952107</v>
      </c>
      <c r="C145">
        <v>90953208</v>
      </c>
      <c r="D145">
        <v>5.505331</v>
      </c>
      <c r="E145">
        <v>7.2449890000000003</v>
      </c>
      <c r="F145">
        <v>10.198573</v>
      </c>
      <c r="G145">
        <v>11.860623</v>
      </c>
    </row>
    <row r="146" spans="1:7" x14ac:dyDescent="0.2">
      <c r="A146" t="s">
        <v>147</v>
      </c>
      <c r="B146">
        <v>91321074</v>
      </c>
      <c r="C146">
        <v>91322175</v>
      </c>
      <c r="D146">
        <v>3.9547460000000001</v>
      </c>
      <c r="E146">
        <v>3.3562699999999999</v>
      </c>
      <c r="F146">
        <v>3.3726029999999998</v>
      </c>
      <c r="G146">
        <v>1.686839</v>
      </c>
    </row>
    <row r="147" spans="1:7" x14ac:dyDescent="0.2">
      <c r="A147" t="s">
        <v>147</v>
      </c>
      <c r="B147">
        <v>92859360</v>
      </c>
      <c r="C147">
        <v>92860461</v>
      </c>
      <c r="D147">
        <v>3.4056329999999999</v>
      </c>
      <c r="E147">
        <v>2.4696150000000001</v>
      </c>
      <c r="F147">
        <v>2.485719</v>
      </c>
      <c r="G147">
        <v>2.8029510000000002</v>
      </c>
    </row>
    <row r="148" spans="1:7" x14ac:dyDescent="0.2">
      <c r="A148" t="s">
        <v>147</v>
      </c>
      <c r="B148">
        <v>92869126</v>
      </c>
      <c r="C148">
        <v>92870227</v>
      </c>
      <c r="D148">
        <v>6.6166349999999996</v>
      </c>
      <c r="E148">
        <v>7.2065929999999998</v>
      </c>
      <c r="F148">
        <v>4.0207100000000002</v>
      </c>
      <c r="G148">
        <v>5.022297</v>
      </c>
    </row>
    <row r="149" spans="1:7" x14ac:dyDescent="0.2">
      <c r="A149" t="s">
        <v>147</v>
      </c>
      <c r="B149">
        <v>92869128</v>
      </c>
      <c r="C149">
        <v>92870229</v>
      </c>
      <c r="D149">
        <v>6.6218640000000004</v>
      </c>
      <c r="E149">
        <v>7.1926300000000003</v>
      </c>
      <c r="F149">
        <v>4.0282900000000001</v>
      </c>
      <c r="G149">
        <v>5.0308820000000001</v>
      </c>
    </row>
    <row r="150" spans="1:7" x14ac:dyDescent="0.2">
      <c r="A150" t="s">
        <v>147</v>
      </c>
      <c r="B150">
        <v>93372796</v>
      </c>
      <c r="C150">
        <v>93373897</v>
      </c>
      <c r="D150">
        <v>4.2476029999999998</v>
      </c>
      <c r="E150">
        <v>2.7942559999999999</v>
      </c>
      <c r="F150">
        <v>4.3997200000000003</v>
      </c>
      <c r="G150">
        <v>5.3657139999999997</v>
      </c>
    </row>
    <row r="151" spans="1:7" x14ac:dyDescent="0.2">
      <c r="A151" t="s">
        <v>147</v>
      </c>
      <c r="B151">
        <v>93372895</v>
      </c>
      <c r="C151">
        <v>93373996</v>
      </c>
      <c r="D151">
        <v>3.9939650000000002</v>
      </c>
      <c r="E151">
        <v>3.7786550000000001</v>
      </c>
      <c r="F151">
        <v>4.8924329999999996</v>
      </c>
      <c r="G151">
        <v>5.1682480000000002</v>
      </c>
    </row>
    <row r="152" spans="1:7" x14ac:dyDescent="0.2">
      <c r="A152" t="s">
        <v>147</v>
      </c>
      <c r="B152">
        <v>93374138</v>
      </c>
      <c r="C152">
        <v>93375239</v>
      </c>
      <c r="D152">
        <v>7.7305469999999996</v>
      </c>
      <c r="E152">
        <v>6.5328739999999996</v>
      </c>
      <c r="F152">
        <v>7.8904019999999999</v>
      </c>
      <c r="G152">
        <v>5.799283</v>
      </c>
    </row>
    <row r="153" spans="1:7" x14ac:dyDescent="0.2">
      <c r="A153" t="s">
        <v>147</v>
      </c>
      <c r="B153">
        <v>93684574</v>
      </c>
      <c r="C153">
        <v>93685675</v>
      </c>
      <c r="D153">
        <v>24.237891000000001</v>
      </c>
      <c r="E153">
        <v>23.480573</v>
      </c>
      <c r="F153">
        <v>20.208226</v>
      </c>
      <c r="G153">
        <v>22.103100999999999</v>
      </c>
    </row>
    <row r="154" spans="1:7" x14ac:dyDescent="0.2">
      <c r="A154" t="s">
        <v>147</v>
      </c>
      <c r="B154">
        <v>94037304</v>
      </c>
      <c r="C154">
        <v>94038405</v>
      </c>
      <c r="D154">
        <v>5.748513</v>
      </c>
      <c r="E154">
        <v>5.2936480000000001</v>
      </c>
      <c r="F154">
        <v>4.1116720000000004</v>
      </c>
      <c r="G154">
        <v>2.1847970000000001</v>
      </c>
    </row>
    <row r="155" spans="1:7" x14ac:dyDescent="0.2">
      <c r="A155" t="s">
        <v>147</v>
      </c>
      <c r="B155">
        <v>98130466</v>
      </c>
      <c r="C155">
        <v>98131567</v>
      </c>
      <c r="D155">
        <v>1.470666</v>
      </c>
      <c r="E155">
        <v>1</v>
      </c>
      <c r="F155">
        <v>2.0233270000000001</v>
      </c>
      <c r="G155">
        <v>1</v>
      </c>
    </row>
    <row r="156" spans="1:7" x14ac:dyDescent="0.2">
      <c r="A156" t="s">
        <v>147</v>
      </c>
      <c r="B156">
        <v>106072188</v>
      </c>
      <c r="C156">
        <v>106073289</v>
      </c>
      <c r="D156">
        <v>2.8983560000000002</v>
      </c>
      <c r="E156">
        <v>2.3055469999999998</v>
      </c>
      <c r="F156">
        <v>4.1950539999999998</v>
      </c>
      <c r="G156">
        <v>2.240602</v>
      </c>
    </row>
    <row r="157" spans="1:7" x14ac:dyDescent="0.2">
      <c r="A157" t="s">
        <v>147</v>
      </c>
      <c r="B157">
        <v>107527993</v>
      </c>
      <c r="C157">
        <v>107529094</v>
      </c>
      <c r="D157">
        <v>1</v>
      </c>
      <c r="E157">
        <v>1.628339</v>
      </c>
      <c r="F157">
        <v>1</v>
      </c>
      <c r="G157">
        <v>1</v>
      </c>
    </row>
    <row r="158" spans="1:7" x14ac:dyDescent="0.2">
      <c r="A158" t="s">
        <v>147</v>
      </c>
      <c r="B158">
        <v>107528002</v>
      </c>
      <c r="C158">
        <v>107529103</v>
      </c>
      <c r="D158">
        <v>1</v>
      </c>
      <c r="E158">
        <v>1.628339</v>
      </c>
      <c r="F158">
        <v>1</v>
      </c>
      <c r="G158">
        <v>1</v>
      </c>
    </row>
    <row r="159" spans="1:7" x14ac:dyDescent="0.2">
      <c r="A159" t="s">
        <v>147</v>
      </c>
      <c r="B159">
        <v>130514047</v>
      </c>
      <c r="C159">
        <v>130515148</v>
      </c>
      <c r="D159">
        <v>1</v>
      </c>
      <c r="E159">
        <v>1</v>
      </c>
      <c r="F159">
        <v>1</v>
      </c>
      <c r="G159">
        <v>1</v>
      </c>
    </row>
    <row r="160" spans="1:7" x14ac:dyDescent="0.2">
      <c r="A160" t="s">
        <v>147</v>
      </c>
      <c r="B160">
        <v>130514047</v>
      </c>
      <c r="C160">
        <v>130515148</v>
      </c>
      <c r="D160">
        <v>1</v>
      </c>
      <c r="E160">
        <v>1</v>
      </c>
      <c r="F160">
        <v>1</v>
      </c>
      <c r="G160">
        <v>1</v>
      </c>
    </row>
    <row r="161" spans="1:7" x14ac:dyDescent="0.2">
      <c r="A161" t="s">
        <v>147</v>
      </c>
      <c r="B161">
        <v>130738917</v>
      </c>
      <c r="C161">
        <v>130740018</v>
      </c>
      <c r="D161">
        <v>1.4183699999999999</v>
      </c>
      <c r="E161">
        <v>1.2792619999999999</v>
      </c>
      <c r="F161">
        <v>1.909624</v>
      </c>
      <c r="G161">
        <v>1.772694</v>
      </c>
    </row>
    <row r="162" spans="1:7" x14ac:dyDescent="0.2">
      <c r="A162" t="s">
        <v>147</v>
      </c>
      <c r="B162">
        <v>131796383</v>
      </c>
      <c r="C162">
        <v>131797484</v>
      </c>
      <c r="D162">
        <v>17.196197999999999</v>
      </c>
      <c r="E162">
        <v>11.419957999999999</v>
      </c>
      <c r="F162">
        <v>9.7134400000000003</v>
      </c>
      <c r="G162">
        <v>9.3450810000000004</v>
      </c>
    </row>
    <row r="163" spans="1:7" x14ac:dyDescent="0.2">
      <c r="A163" t="s">
        <v>147</v>
      </c>
      <c r="B163">
        <v>131796384</v>
      </c>
      <c r="C163">
        <v>131797485</v>
      </c>
      <c r="D163">
        <v>17.209271999999999</v>
      </c>
      <c r="E163">
        <v>11.402504</v>
      </c>
      <c r="F163">
        <v>9.7210199999999993</v>
      </c>
      <c r="G163">
        <v>9.3708369999999999</v>
      </c>
    </row>
    <row r="164" spans="1:7" x14ac:dyDescent="0.2">
      <c r="A164" t="s">
        <v>147</v>
      </c>
      <c r="B164">
        <v>131796394</v>
      </c>
      <c r="C164">
        <v>131797495</v>
      </c>
      <c r="D164">
        <v>17.366161000000002</v>
      </c>
      <c r="E164">
        <v>11.214003</v>
      </c>
      <c r="F164">
        <v>9.7968220000000006</v>
      </c>
      <c r="G164">
        <v>9.6069370000000003</v>
      </c>
    </row>
    <row r="165" spans="1:7" x14ac:dyDescent="0.2">
      <c r="A165" t="s">
        <v>147</v>
      </c>
      <c r="B165">
        <v>133909303</v>
      </c>
      <c r="C165">
        <v>133910404</v>
      </c>
      <c r="D165">
        <v>12.554885000000001</v>
      </c>
      <c r="E165">
        <v>12.781352</v>
      </c>
      <c r="F165">
        <v>15.561564000000001</v>
      </c>
      <c r="G165">
        <v>20.351669999999999</v>
      </c>
    </row>
    <row r="166" spans="1:7" x14ac:dyDescent="0.2">
      <c r="A166" t="s">
        <v>147</v>
      </c>
      <c r="B166">
        <v>133909307</v>
      </c>
      <c r="C166">
        <v>133910408</v>
      </c>
      <c r="D166">
        <v>12.523507</v>
      </c>
      <c r="E166">
        <v>12.823240999999999</v>
      </c>
      <c r="F166">
        <v>15.485761999999999</v>
      </c>
      <c r="G166">
        <v>20.351669999999999</v>
      </c>
    </row>
    <row r="167" spans="1:7" x14ac:dyDescent="0.2">
      <c r="A167" t="s">
        <v>147</v>
      </c>
      <c r="B167">
        <v>133909310</v>
      </c>
      <c r="C167">
        <v>133910411</v>
      </c>
      <c r="D167">
        <v>12.499974</v>
      </c>
      <c r="E167">
        <v>12.868620999999999</v>
      </c>
      <c r="F167">
        <v>15.432700000000001</v>
      </c>
      <c r="G167">
        <v>20.351669999999999</v>
      </c>
    </row>
    <row r="168" spans="1:7" x14ac:dyDescent="0.2">
      <c r="A168" t="s">
        <v>147</v>
      </c>
      <c r="B168">
        <v>134110241</v>
      </c>
      <c r="C168">
        <v>134111342</v>
      </c>
      <c r="D168">
        <v>2.5479720000000001</v>
      </c>
      <c r="E168">
        <v>3.3772160000000002</v>
      </c>
      <c r="F168">
        <v>1.644317</v>
      </c>
      <c r="G168">
        <v>1.4378599999999999</v>
      </c>
    </row>
    <row r="169" spans="1:7" x14ac:dyDescent="0.2">
      <c r="A169" t="s">
        <v>147</v>
      </c>
      <c r="B169">
        <v>134134439</v>
      </c>
      <c r="C169">
        <v>134135540</v>
      </c>
      <c r="D169">
        <v>2.4669110000000001</v>
      </c>
      <c r="E169">
        <v>2.640663</v>
      </c>
      <c r="F169">
        <v>2.2545229999999998</v>
      </c>
      <c r="G169">
        <v>2.0731860000000002</v>
      </c>
    </row>
    <row r="170" spans="1:7" x14ac:dyDescent="0.2">
      <c r="A170" t="s">
        <v>147</v>
      </c>
      <c r="B170">
        <v>134137432</v>
      </c>
      <c r="C170">
        <v>134138533</v>
      </c>
      <c r="D170">
        <v>1.9491780000000001</v>
      </c>
      <c r="E170">
        <v>2.17639</v>
      </c>
      <c r="F170">
        <v>1</v>
      </c>
      <c r="G170">
        <v>2.1590410000000002</v>
      </c>
    </row>
    <row r="171" spans="1:7" x14ac:dyDescent="0.2">
      <c r="A171" t="s">
        <v>147</v>
      </c>
      <c r="B171">
        <v>134137591</v>
      </c>
      <c r="C171">
        <v>134138692</v>
      </c>
      <c r="D171">
        <v>3.0813950000000001</v>
      </c>
      <c r="E171">
        <v>2.5010319999999999</v>
      </c>
      <c r="F171">
        <v>1.197085</v>
      </c>
      <c r="G171">
        <v>2.5410949999999999</v>
      </c>
    </row>
    <row r="172" spans="1:7" x14ac:dyDescent="0.2">
      <c r="A172" t="s">
        <v>147</v>
      </c>
      <c r="B172">
        <v>134181169</v>
      </c>
      <c r="C172">
        <v>134182270</v>
      </c>
      <c r="D172">
        <v>5.0529700000000002</v>
      </c>
      <c r="E172">
        <v>4.4907709999999996</v>
      </c>
      <c r="F172">
        <v>1.00379</v>
      </c>
      <c r="G172">
        <v>2.1161129999999999</v>
      </c>
    </row>
    <row r="173" spans="1:7" x14ac:dyDescent="0.2">
      <c r="A173" t="s">
        <v>147</v>
      </c>
      <c r="B173">
        <v>134181403</v>
      </c>
      <c r="C173">
        <v>134182504</v>
      </c>
      <c r="D173">
        <v>6.1851880000000001</v>
      </c>
      <c r="E173">
        <v>5.7753730000000001</v>
      </c>
      <c r="F173">
        <v>1.6215759999999999</v>
      </c>
      <c r="G173">
        <v>3.2064689999999998</v>
      </c>
    </row>
    <row r="174" spans="1:7" x14ac:dyDescent="0.2">
      <c r="A174" t="s">
        <v>147</v>
      </c>
      <c r="B174">
        <v>134181408</v>
      </c>
      <c r="C174">
        <v>134182509</v>
      </c>
      <c r="D174">
        <v>6.2244099999999998</v>
      </c>
      <c r="E174">
        <v>5.7579200000000004</v>
      </c>
      <c r="F174">
        <v>1.6405270000000001</v>
      </c>
      <c r="G174">
        <v>3.227932</v>
      </c>
    </row>
    <row r="175" spans="1:7" x14ac:dyDescent="0.2">
      <c r="A175" t="s">
        <v>147</v>
      </c>
      <c r="B175">
        <v>134192416</v>
      </c>
      <c r="C175">
        <v>134193517</v>
      </c>
      <c r="D175">
        <v>2.955883</v>
      </c>
      <c r="E175">
        <v>1.991379</v>
      </c>
      <c r="F175">
        <v>1</v>
      </c>
      <c r="G175">
        <v>1</v>
      </c>
    </row>
    <row r="176" spans="1:7" x14ac:dyDescent="0.2">
      <c r="A176" t="s">
        <v>147</v>
      </c>
      <c r="B176">
        <v>134192417</v>
      </c>
      <c r="C176">
        <v>134193518</v>
      </c>
      <c r="D176">
        <v>2.9584980000000001</v>
      </c>
      <c r="E176">
        <v>1.9878880000000001</v>
      </c>
      <c r="F176">
        <v>1</v>
      </c>
      <c r="G176">
        <v>1</v>
      </c>
    </row>
    <row r="177" spans="1:7" x14ac:dyDescent="0.2">
      <c r="A177" t="s">
        <v>147</v>
      </c>
      <c r="B177">
        <v>134192447</v>
      </c>
      <c r="C177">
        <v>134193548</v>
      </c>
      <c r="D177">
        <v>3.0081790000000002</v>
      </c>
      <c r="E177">
        <v>1.883165</v>
      </c>
      <c r="F177">
        <v>1</v>
      </c>
      <c r="G177">
        <v>1</v>
      </c>
    </row>
    <row r="178" spans="1:7" x14ac:dyDescent="0.2">
      <c r="A178" t="s">
        <v>147</v>
      </c>
      <c r="B178">
        <v>135159249</v>
      </c>
      <c r="C178">
        <v>135160350</v>
      </c>
      <c r="D178">
        <v>4.2423719999999996</v>
      </c>
      <c r="E178">
        <v>4.5954959999999998</v>
      </c>
      <c r="F178">
        <v>3.1641469999999998</v>
      </c>
      <c r="G178">
        <v>2.4638249999999999</v>
      </c>
    </row>
    <row r="179" spans="1:7" x14ac:dyDescent="0.2">
      <c r="A179" t="s">
        <v>147</v>
      </c>
      <c r="B179">
        <v>136410915</v>
      </c>
      <c r="C179">
        <v>136412016</v>
      </c>
      <c r="D179">
        <v>2.3858519999999999</v>
      </c>
      <c r="E179">
        <v>1.4887079999999999</v>
      </c>
      <c r="F179">
        <v>1.1137030000000001</v>
      </c>
      <c r="G179">
        <v>1.7297659999999999</v>
      </c>
    </row>
    <row r="180" spans="1:7" x14ac:dyDescent="0.2">
      <c r="A180" t="s">
        <v>147</v>
      </c>
      <c r="B180">
        <v>137897476</v>
      </c>
      <c r="C180">
        <v>137898577</v>
      </c>
      <c r="D180">
        <v>1</v>
      </c>
      <c r="E180">
        <v>1.558524</v>
      </c>
      <c r="F180">
        <v>1.822452</v>
      </c>
      <c r="G180">
        <v>1</v>
      </c>
    </row>
    <row r="181" spans="1:7" x14ac:dyDescent="0.2">
      <c r="A181" t="s">
        <v>147</v>
      </c>
      <c r="B181">
        <v>150073872</v>
      </c>
      <c r="C181">
        <v>150074973</v>
      </c>
      <c r="D181">
        <v>1.530807</v>
      </c>
      <c r="E181">
        <v>1</v>
      </c>
      <c r="F181">
        <v>2.0233270000000001</v>
      </c>
      <c r="G181">
        <v>1.6868380000000001</v>
      </c>
    </row>
    <row r="182" spans="1:7" x14ac:dyDescent="0.2">
      <c r="A182" t="s">
        <v>147</v>
      </c>
      <c r="B182">
        <v>150158042</v>
      </c>
      <c r="C182">
        <v>150159143</v>
      </c>
      <c r="D182">
        <v>1</v>
      </c>
      <c r="E182">
        <v>1</v>
      </c>
      <c r="F182">
        <v>1.6064160000000001</v>
      </c>
      <c r="G182">
        <v>1.2060519999999999</v>
      </c>
    </row>
    <row r="183" spans="1:7" x14ac:dyDescent="0.2">
      <c r="A183" t="s">
        <v>147</v>
      </c>
      <c r="B183">
        <v>150158042</v>
      </c>
      <c r="C183">
        <v>150159143</v>
      </c>
      <c r="D183">
        <v>1</v>
      </c>
      <c r="E183">
        <v>1</v>
      </c>
      <c r="F183">
        <v>1.6064160000000001</v>
      </c>
      <c r="G183">
        <v>1.2060519999999999</v>
      </c>
    </row>
    <row r="184" spans="1:7" x14ac:dyDescent="0.2">
      <c r="A184" t="s">
        <v>147</v>
      </c>
      <c r="B184">
        <v>151441392</v>
      </c>
      <c r="C184">
        <v>151442493</v>
      </c>
      <c r="D184">
        <v>1</v>
      </c>
      <c r="E184">
        <v>1</v>
      </c>
      <c r="F184">
        <v>1</v>
      </c>
      <c r="G184">
        <v>1</v>
      </c>
    </row>
    <row r="185" spans="1:7" x14ac:dyDescent="0.2">
      <c r="A185" t="s">
        <v>147</v>
      </c>
      <c r="B185">
        <v>153403185</v>
      </c>
      <c r="C185">
        <v>153404286</v>
      </c>
      <c r="D185">
        <v>2.2707999999999999</v>
      </c>
      <c r="E185">
        <v>1.4887079999999999</v>
      </c>
      <c r="F185">
        <v>1</v>
      </c>
      <c r="G185">
        <v>1.7297659999999999</v>
      </c>
    </row>
    <row r="186" spans="1:7" x14ac:dyDescent="0.2">
      <c r="A186" t="s">
        <v>147</v>
      </c>
      <c r="B186">
        <v>153776928</v>
      </c>
      <c r="C186">
        <v>153778029</v>
      </c>
      <c r="D186">
        <v>1</v>
      </c>
      <c r="E186">
        <v>1</v>
      </c>
      <c r="F186">
        <v>1.644317</v>
      </c>
      <c r="G186">
        <v>1</v>
      </c>
    </row>
    <row r="187" spans="1:7" x14ac:dyDescent="0.2">
      <c r="A187" t="s">
        <v>147</v>
      </c>
      <c r="B187">
        <v>153778386</v>
      </c>
      <c r="C187">
        <v>153779487</v>
      </c>
      <c r="D187">
        <v>1</v>
      </c>
      <c r="E187">
        <v>1</v>
      </c>
      <c r="F187">
        <v>1.644317</v>
      </c>
      <c r="G187">
        <v>1.974453</v>
      </c>
    </row>
    <row r="188" spans="1:7" x14ac:dyDescent="0.2">
      <c r="A188" t="s">
        <v>147</v>
      </c>
      <c r="B188">
        <v>153797233</v>
      </c>
      <c r="C188">
        <v>153798334</v>
      </c>
      <c r="D188">
        <v>1.810592</v>
      </c>
      <c r="E188">
        <v>1.4887079999999999</v>
      </c>
      <c r="F188">
        <v>1.5685150000000001</v>
      </c>
      <c r="G188">
        <v>2.45953</v>
      </c>
    </row>
    <row r="189" spans="1:7" x14ac:dyDescent="0.2">
      <c r="A189" t="s">
        <v>147</v>
      </c>
      <c r="B189">
        <v>153806780</v>
      </c>
      <c r="C189">
        <v>153807881</v>
      </c>
      <c r="D189">
        <v>1.470666</v>
      </c>
      <c r="E189">
        <v>2.752367</v>
      </c>
      <c r="F189">
        <v>1.3032079999999999</v>
      </c>
      <c r="G189">
        <v>2.416604</v>
      </c>
    </row>
    <row r="190" spans="1:7" x14ac:dyDescent="0.2">
      <c r="A190" t="s">
        <v>147</v>
      </c>
      <c r="B190">
        <v>153820505</v>
      </c>
      <c r="C190">
        <v>153821606</v>
      </c>
      <c r="D190">
        <v>3.2487430000000002</v>
      </c>
      <c r="E190">
        <v>2.1519550000000001</v>
      </c>
      <c r="F190">
        <v>3.1262460000000001</v>
      </c>
      <c r="G190">
        <v>1.493665</v>
      </c>
    </row>
    <row r="191" spans="1:7" x14ac:dyDescent="0.2">
      <c r="A191" t="s">
        <v>147</v>
      </c>
      <c r="B191">
        <v>153821281</v>
      </c>
      <c r="C191">
        <v>153822382</v>
      </c>
      <c r="D191">
        <v>1.475897</v>
      </c>
      <c r="E191">
        <v>1.837785</v>
      </c>
      <c r="F191">
        <v>2.9708519999999998</v>
      </c>
      <c r="G191">
        <v>1.4378599999999999</v>
      </c>
    </row>
    <row r="192" spans="1:7" x14ac:dyDescent="0.2">
      <c r="A192" t="s">
        <v>147</v>
      </c>
      <c r="B192">
        <v>156074955</v>
      </c>
      <c r="C192">
        <v>156076056</v>
      </c>
      <c r="D192">
        <v>3.222594</v>
      </c>
      <c r="E192">
        <v>1.558524</v>
      </c>
      <c r="F192">
        <v>2.2886340000000001</v>
      </c>
      <c r="G192">
        <v>1.8370850000000001</v>
      </c>
    </row>
    <row r="193" spans="1:7" x14ac:dyDescent="0.2">
      <c r="A193" t="s">
        <v>147</v>
      </c>
      <c r="B193">
        <v>156074955</v>
      </c>
      <c r="C193">
        <v>156076056</v>
      </c>
      <c r="D193">
        <v>3.222594</v>
      </c>
      <c r="E193">
        <v>1.558524</v>
      </c>
      <c r="F193">
        <v>2.2886340000000001</v>
      </c>
      <c r="G193">
        <v>1.8370850000000001</v>
      </c>
    </row>
    <row r="194" spans="1:7" x14ac:dyDescent="0.2">
      <c r="A194" t="s">
        <v>147</v>
      </c>
      <c r="B194">
        <v>156937793</v>
      </c>
      <c r="C194">
        <v>156938894</v>
      </c>
      <c r="D194">
        <v>4.867318</v>
      </c>
      <c r="E194">
        <v>5.1435440000000003</v>
      </c>
      <c r="F194">
        <v>8.4702870000000008</v>
      </c>
      <c r="G194">
        <v>4.2710670000000004</v>
      </c>
    </row>
    <row r="195" spans="1:7" x14ac:dyDescent="0.2">
      <c r="A195" t="s">
        <v>147</v>
      </c>
      <c r="B195">
        <v>158244264</v>
      </c>
      <c r="C195">
        <v>158245365</v>
      </c>
      <c r="D195">
        <v>1</v>
      </c>
      <c r="E195">
        <v>1.593431</v>
      </c>
      <c r="F195">
        <v>1</v>
      </c>
      <c r="G195">
        <v>1</v>
      </c>
    </row>
    <row r="196" spans="1:7" x14ac:dyDescent="0.2">
      <c r="A196" t="s">
        <v>147</v>
      </c>
      <c r="B196">
        <v>158244268</v>
      </c>
      <c r="C196">
        <v>158245369</v>
      </c>
      <c r="D196">
        <v>1</v>
      </c>
      <c r="E196">
        <v>1.593431</v>
      </c>
      <c r="F196">
        <v>1</v>
      </c>
      <c r="G196">
        <v>1</v>
      </c>
    </row>
    <row r="197" spans="1:7" x14ac:dyDescent="0.2">
      <c r="A197" t="s">
        <v>147</v>
      </c>
      <c r="B197">
        <v>159339306</v>
      </c>
      <c r="C197">
        <v>159340407</v>
      </c>
      <c r="D197">
        <v>1.8890370000000001</v>
      </c>
      <c r="E197">
        <v>1</v>
      </c>
      <c r="F197">
        <v>1</v>
      </c>
      <c r="G197">
        <v>1</v>
      </c>
    </row>
    <row r="198" spans="1:7" x14ac:dyDescent="0.2">
      <c r="A198" t="s">
        <v>147</v>
      </c>
      <c r="B198">
        <v>159339306</v>
      </c>
      <c r="C198">
        <v>159340407</v>
      </c>
      <c r="D198">
        <v>1.8890370000000001</v>
      </c>
      <c r="E198">
        <v>1</v>
      </c>
      <c r="F198">
        <v>1</v>
      </c>
      <c r="G198">
        <v>1</v>
      </c>
    </row>
    <row r="199" spans="1:7" x14ac:dyDescent="0.2">
      <c r="A199" t="s">
        <v>147</v>
      </c>
      <c r="B199">
        <v>160040699</v>
      </c>
      <c r="C199">
        <v>160041800</v>
      </c>
      <c r="D199">
        <v>1.235333</v>
      </c>
      <c r="E199">
        <v>1.593431</v>
      </c>
      <c r="F199">
        <v>1</v>
      </c>
      <c r="G199">
        <v>1</v>
      </c>
    </row>
    <row r="200" spans="1:7" x14ac:dyDescent="0.2">
      <c r="A200" t="s">
        <v>147</v>
      </c>
      <c r="B200">
        <v>161981449</v>
      </c>
      <c r="C200">
        <v>161982550</v>
      </c>
      <c r="D200">
        <v>1.235333</v>
      </c>
      <c r="E200">
        <v>1</v>
      </c>
      <c r="F200">
        <v>1.644317</v>
      </c>
      <c r="G200">
        <v>1</v>
      </c>
    </row>
    <row r="201" spans="1:7" x14ac:dyDescent="0.2">
      <c r="A201" t="s">
        <v>147</v>
      </c>
      <c r="B201">
        <v>161986301</v>
      </c>
      <c r="C201">
        <v>161987402</v>
      </c>
      <c r="D201">
        <v>1.4183699999999999</v>
      </c>
      <c r="E201">
        <v>2.1868620000000001</v>
      </c>
      <c r="F201">
        <v>3.6985510000000001</v>
      </c>
      <c r="G201">
        <v>2.502459</v>
      </c>
    </row>
    <row r="202" spans="1:7" x14ac:dyDescent="0.2">
      <c r="A202" t="s">
        <v>147</v>
      </c>
      <c r="B202">
        <v>161989222</v>
      </c>
      <c r="C202">
        <v>161990323</v>
      </c>
      <c r="D202">
        <v>4.4410999999999996</v>
      </c>
      <c r="E202">
        <v>3.509865</v>
      </c>
      <c r="F202">
        <v>2.88747</v>
      </c>
      <c r="G202">
        <v>2.3221639999999999</v>
      </c>
    </row>
    <row r="203" spans="1:7" x14ac:dyDescent="0.2">
      <c r="A203" t="s">
        <v>147</v>
      </c>
      <c r="B203">
        <v>162005121</v>
      </c>
      <c r="C203">
        <v>162006222</v>
      </c>
      <c r="D203">
        <v>1.418371</v>
      </c>
      <c r="E203">
        <v>1.593431</v>
      </c>
      <c r="F203">
        <v>2.030907</v>
      </c>
      <c r="G203">
        <v>1</v>
      </c>
    </row>
    <row r="204" spans="1:7" x14ac:dyDescent="0.2">
      <c r="A204" t="s">
        <v>147</v>
      </c>
      <c r="B204">
        <v>162230673</v>
      </c>
      <c r="C204">
        <v>162231774</v>
      </c>
      <c r="D204">
        <v>1.470666</v>
      </c>
      <c r="E204">
        <v>1.9425079999999999</v>
      </c>
      <c r="F204">
        <v>2.3530660000000001</v>
      </c>
      <c r="G204">
        <v>1</v>
      </c>
    </row>
    <row r="205" spans="1:7" x14ac:dyDescent="0.2">
      <c r="A205" t="s">
        <v>147</v>
      </c>
      <c r="B205">
        <v>164038601</v>
      </c>
      <c r="C205">
        <v>164039702</v>
      </c>
      <c r="D205">
        <v>1.470666</v>
      </c>
      <c r="E205">
        <v>1</v>
      </c>
      <c r="F205">
        <v>1</v>
      </c>
      <c r="G205">
        <v>1.609569</v>
      </c>
    </row>
    <row r="206" spans="1:7" x14ac:dyDescent="0.2">
      <c r="A206" t="s">
        <v>147</v>
      </c>
      <c r="B206">
        <v>164038603</v>
      </c>
      <c r="C206">
        <v>164039704</v>
      </c>
      <c r="D206">
        <v>1.470666</v>
      </c>
      <c r="E206">
        <v>1</v>
      </c>
      <c r="F206">
        <v>1</v>
      </c>
      <c r="G206">
        <v>1.618155</v>
      </c>
    </row>
    <row r="207" spans="1:7" x14ac:dyDescent="0.2">
      <c r="A207" t="s">
        <v>147</v>
      </c>
      <c r="B207">
        <v>164047233</v>
      </c>
      <c r="C207">
        <v>164048334</v>
      </c>
      <c r="D207">
        <v>1.235333</v>
      </c>
      <c r="E207">
        <v>1.8726929999999999</v>
      </c>
      <c r="F207">
        <v>1.6064160000000001</v>
      </c>
      <c r="G207">
        <v>1</v>
      </c>
    </row>
    <row r="208" spans="1:7" x14ac:dyDescent="0.2">
      <c r="A208" t="s">
        <v>147</v>
      </c>
      <c r="B208">
        <v>164114263</v>
      </c>
      <c r="C208">
        <v>164115364</v>
      </c>
      <c r="D208">
        <v>1</v>
      </c>
      <c r="E208">
        <v>1</v>
      </c>
      <c r="F208">
        <v>1</v>
      </c>
      <c r="G208">
        <v>1</v>
      </c>
    </row>
    <row r="209" spans="1:7" x14ac:dyDescent="0.2">
      <c r="A209" t="s">
        <v>147</v>
      </c>
      <c r="B209">
        <v>164147575</v>
      </c>
      <c r="C209">
        <v>164148676</v>
      </c>
      <c r="D209">
        <v>1</v>
      </c>
      <c r="E209">
        <v>1</v>
      </c>
      <c r="F209">
        <v>1</v>
      </c>
      <c r="G209">
        <v>1</v>
      </c>
    </row>
    <row r="210" spans="1:7" x14ac:dyDescent="0.2">
      <c r="A210" t="s">
        <v>147</v>
      </c>
      <c r="B210">
        <v>165136833</v>
      </c>
      <c r="C210">
        <v>165137934</v>
      </c>
      <c r="D210">
        <v>3.1206160000000001</v>
      </c>
      <c r="E210">
        <v>2.2496960000000001</v>
      </c>
      <c r="F210">
        <v>4.7067180000000004</v>
      </c>
      <c r="G210">
        <v>1</v>
      </c>
    </row>
    <row r="211" spans="1:7" x14ac:dyDescent="0.2">
      <c r="A211" t="s">
        <v>147</v>
      </c>
      <c r="B211">
        <v>165136852</v>
      </c>
      <c r="C211">
        <v>165137953</v>
      </c>
      <c r="D211">
        <v>3.1206160000000001</v>
      </c>
      <c r="E211">
        <v>2.3718729999999999</v>
      </c>
      <c r="F211">
        <v>4.8014700000000001</v>
      </c>
      <c r="G211">
        <v>1</v>
      </c>
    </row>
    <row r="212" spans="1:7" x14ac:dyDescent="0.2">
      <c r="A212" t="s">
        <v>147</v>
      </c>
      <c r="B212">
        <v>169740476</v>
      </c>
      <c r="C212">
        <v>169741577</v>
      </c>
      <c r="D212">
        <v>2.30741</v>
      </c>
      <c r="E212">
        <v>1.5026710000000001</v>
      </c>
      <c r="F212">
        <v>1</v>
      </c>
      <c r="G212">
        <v>1.772694</v>
      </c>
    </row>
    <row r="213" spans="1:7" x14ac:dyDescent="0.2">
      <c r="A213" t="s">
        <v>147</v>
      </c>
      <c r="B213">
        <v>169948534</v>
      </c>
      <c r="C213">
        <v>169949635</v>
      </c>
      <c r="D213">
        <v>1.9047259999999999</v>
      </c>
      <c r="E213">
        <v>1</v>
      </c>
      <c r="F213">
        <v>1</v>
      </c>
      <c r="G213">
        <v>1</v>
      </c>
    </row>
    <row r="214" spans="1:7" x14ac:dyDescent="0.2">
      <c r="A214" t="s">
        <v>147</v>
      </c>
      <c r="B214">
        <v>169948536</v>
      </c>
      <c r="C214">
        <v>169949637</v>
      </c>
      <c r="D214">
        <v>1.899497</v>
      </c>
      <c r="E214">
        <v>1</v>
      </c>
      <c r="F214">
        <v>1</v>
      </c>
      <c r="G214">
        <v>1</v>
      </c>
    </row>
    <row r="215" spans="1:7" x14ac:dyDescent="0.2">
      <c r="A215" t="s">
        <v>147</v>
      </c>
      <c r="B215">
        <v>169953928</v>
      </c>
      <c r="C215">
        <v>169955029</v>
      </c>
      <c r="D215">
        <v>1.128126</v>
      </c>
      <c r="E215">
        <v>1</v>
      </c>
      <c r="F215">
        <v>1.3032079999999999</v>
      </c>
      <c r="G215">
        <v>1</v>
      </c>
    </row>
    <row r="216" spans="1:7" x14ac:dyDescent="0.2">
      <c r="A216" t="s">
        <v>147</v>
      </c>
      <c r="B216">
        <v>169968408</v>
      </c>
      <c r="C216">
        <v>169969509</v>
      </c>
      <c r="D216">
        <v>1.862889</v>
      </c>
      <c r="E216">
        <v>2.8152020000000002</v>
      </c>
      <c r="F216">
        <v>1.644317</v>
      </c>
      <c r="G216">
        <v>1</v>
      </c>
    </row>
    <row r="217" spans="1:7" x14ac:dyDescent="0.2">
      <c r="A217" t="s">
        <v>147</v>
      </c>
      <c r="B217">
        <v>169971306</v>
      </c>
      <c r="C217">
        <v>169972407</v>
      </c>
      <c r="D217">
        <v>2.4486080000000001</v>
      </c>
      <c r="E217">
        <v>1.537579</v>
      </c>
      <c r="F217">
        <v>3.1224560000000001</v>
      </c>
      <c r="G217">
        <v>1.145953</v>
      </c>
    </row>
    <row r="218" spans="1:7" x14ac:dyDescent="0.2">
      <c r="A218" t="s">
        <v>147</v>
      </c>
      <c r="B218">
        <v>170276323</v>
      </c>
      <c r="C218">
        <v>170277424</v>
      </c>
      <c r="D218">
        <v>1</v>
      </c>
      <c r="E218">
        <v>1.593431</v>
      </c>
      <c r="F218">
        <v>1</v>
      </c>
      <c r="G218">
        <v>1</v>
      </c>
    </row>
    <row r="219" spans="1:7" x14ac:dyDescent="0.2">
      <c r="A219" t="s">
        <v>147</v>
      </c>
      <c r="B219">
        <v>170905851</v>
      </c>
      <c r="C219">
        <v>170906952</v>
      </c>
      <c r="D219">
        <v>7.7488479999999997</v>
      </c>
      <c r="E219">
        <v>5.1191129999999996</v>
      </c>
      <c r="F219">
        <v>2.8571490000000002</v>
      </c>
      <c r="G219">
        <v>3.1034440000000001</v>
      </c>
    </row>
    <row r="220" spans="1:7" x14ac:dyDescent="0.2">
      <c r="A220" t="s">
        <v>147</v>
      </c>
      <c r="B220">
        <v>170906272</v>
      </c>
      <c r="C220">
        <v>170907373</v>
      </c>
      <c r="D220">
        <v>10.115257</v>
      </c>
      <c r="E220">
        <v>8.5365789999999997</v>
      </c>
      <c r="F220">
        <v>5.7527850000000003</v>
      </c>
      <c r="G220">
        <v>6.954027</v>
      </c>
    </row>
    <row r="221" spans="1:7" x14ac:dyDescent="0.2">
      <c r="A221" t="s">
        <v>147</v>
      </c>
      <c r="B221">
        <v>171369172</v>
      </c>
      <c r="C221">
        <v>171370273</v>
      </c>
      <c r="D221">
        <v>1.6537029999999999</v>
      </c>
      <c r="E221">
        <v>2.0472320000000002</v>
      </c>
      <c r="F221">
        <v>1.6064160000000001</v>
      </c>
      <c r="G221">
        <v>1</v>
      </c>
    </row>
    <row r="222" spans="1:7" x14ac:dyDescent="0.2">
      <c r="A222" t="s">
        <v>147</v>
      </c>
      <c r="B222">
        <v>171436560</v>
      </c>
      <c r="C222">
        <v>171437661</v>
      </c>
      <c r="D222">
        <v>15.993378999999999</v>
      </c>
      <c r="E222">
        <v>15.109707999999999</v>
      </c>
      <c r="F222">
        <v>3.728872</v>
      </c>
      <c r="G222">
        <v>6.3659210000000002</v>
      </c>
    </row>
    <row r="223" spans="1:7" x14ac:dyDescent="0.2">
      <c r="A223" t="s">
        <v>147</v>
      </c>
      <c r="B223">
        <v>171680419</v>
      </c>
      <c r="C223">
        <v>171681520</v>
      </c>
      <c r="D223">
        <v>1</v>
      </c>
      <c r="E223">
        <v>1</v>
      </c>
      <c r="F223">
        <v>1</v>
      </c>
      <c r="G223">
        <v>1</v>
      </c>
    </row>
    <row r="224" spans="1:7" x14ac:dyDescent="0.2">
      <c r="A224" t="s">
        <v>147</v>
      </c>
      <c r="B224">
        <v>171680419</v>
      </c>
      <c r="C224">
        <v>171681520</v>
      </c>
      <c r="D224">
        <v>1</v>
      </c>
      <c r="E224">
        <v>1</v>
      </c>
      <c r="F224">
        <v>1</v>
      </c>
      <c r="G224">
        <v>1</v>
      </c>
    </row>
    <row r="225" spans="1:7" x14ac:dyDescent="0.2">
      <c r="A225" t="s">
        <v>147</v>
      </c>
      <c r="B225">
        <v>171680997</v>
      </c>
      <c r="C225">
        <v>171682098</v>
      </c>
      <c r="D225">
        <v>1</v>
      </c>
      <c r="E225">
        <v>1</v>
      </c>
      <c r="F225">
        <v>2.2886340000000001</v>
      </c>
      <c r="G225">
        <v>1</v>
      </c>
    </row>
    <row r="226" spans="1:7" x14ac:dyDescent="0.2">
      <c r="A226" t="s">
        <v>147</v>
      </c>
      <c r="B226">
        <v>171680997</v>
      </c>
      <c r="C226">
        <v>171682098</v>
      </c>
      <c r="D226">
        <v>1</v>
      </c>
      <c r="E226">
        <v>1</v>
      </c>
      <c r="F226">
        <v>2.2886340000000001</v>
      </c>
      <c r="G226">
        <v>1</v>
      </c>
    </row>
    <row r="227" spans="1:7" x14ac:dyDescent="0.2">
      <c r="A227" t="s">
        <v>147</v>
      </c>
      <c r="B227">
        <v>171681054</v>
      </c>
      <c r="C227">
        <v>171682155</v>
      </c>
      <c r="D227">
        <v>1</v>
      </c>
      <c r="E227">
        <v>1</v>
      </c>
      <c r="F227">
        <v>2.2886340000000001</v>
      </c>
      <c r="G227">
        <v>1</v>
      </c>
    </row>
    <row r="228" spans="1:7" x14ac:dyDescent="0.2">
      <c r="A228" t="s">
        <v>147</v>
      </c>
      <c r="B228">
        <v>171681054</v>
      </c>
      <c r="C228">
        <v>171682155</v>
      </c>
      <c r="D228">
        <v>1</v>
      </c>
      <c r="E228">
        <v>1</v>
      </c>
      <c r="F228">
        <v>2.2886340000000001</v>
      </c>
      <c r="G228">
        <v>1</v>
      </c>
    </row>
    <row r="229" spans="1:7" x14ac:dyDescent="0.2">
      <c r="A229" t="s">
        <v>147</v>
      </c>
      <c r="B229">
        <v>171766131</v>
      </c>
      <c r="C229">
        <v>171767232</v>
      </c>
      <c r="D229">
        <v>1.444518</v>
      </c>
      <c r="E229">
        <v>2.5778289999999999</v>
      </c>
      <c r="F229">
        <v>1.3032079999999999</v>
      </c>
      <c r="G229">
        <v>1.3520049999999999</v>
      </c>
    </row>
    <row r="230" spans="1:7" x14ac:dyDescent="0.2">
      <c r="A230" t="s">
        <v>147</v>
      </c>
      <c r="B230">
        <v>171766131</v>
      </c>
      <c r="C230">
        <v>171767232</v>
      </c>
      <c r="D230">
        <v>1.444518</v>
      </c>
      <c r="E230">
        <v>2.5778289999999999</v>
      </c>
      <c r="F230">
        <v>1.3032079999999999</v>
      </c>
      <c r="G230">
        <v>1.3520049999999999</v>
      </c>
    </row>
    <row r="231" spans="1:7" x14ac:dyDescent="0.2">
      <c r="A231" t="s">
        <v>147</v>
      </c>
      <c r="B231">
        <v>171772512</v>
      </c>
      <c r="C231">
        <v>171773613</v>
      </c>
      <c r="D231">
        <v>2.5950380000000002</v>
      </c>
      <c r="E231">
        <v>3.5761880000000001</v>
      </c>
      <c r="F231">
        <v>6.048413</v>
      </c>
      <c r="G231">
        <v>4.910685</v>
      </c>
    </row>
    <row r="232" spans="1:7" x14ac:dyDescent="0.2">
      <c r="A232" t="s">
        <v>147</v>
      </c>
      <c r="B232">
        <v>171772512</v>
      </c>
      <c r="C232">
        <v>171773613</v>
      </c>
      <c r="D232">
        <v>2.5950380000000002</v>
      </c>
      <c r="E232">
        <v>3.5761880000000001</v>
      </c>
      <c r="F232">
        <v>6.048413</v>
      </c>
      <c r="G232">
        <v>4.910685</v>
      </c>
    </row>
    <row r="233" spans="1:7" x14ac:dyDescent="0.2">
      <c r="A233" t="s">
        <v>147</v>
      </c>
      <c r="B233">
        <v>171774064</v>
      </c>
      <c r="C233">
        <v>171775165</v>
      </c>
      <c r="D233">
        <v>3.15984</v>
      </c>
      <c r="E233">
        <v>3.3597610000000002</v>
      </c>
      <c r="F233">
        <v>2.5236200000000002</v>
      </c>
      <c r="G233">
        <v>1.7297659999999999</v>
      </c>
    </row>
    <row r="234" spans="1:7" x14ac:dyDescent="0.2">
      <c r="A234" t="s">
        <v>147</v>
      </c>
      <c r="B234">
        <v>171774064</v>
      </c>
      <c r="C234">
        <v>171775165</v>
      </c>
      <c r="D234">
        <v>3.15984</v>
      </c>
      <c r="E234">
        <v>3.3597610000000002</v>
      </c>
      <c r="F234">
        <v>2.5236200000000002</v>
      </c>
      <c r="G234">
        <v>1.7297659999999999</v>
      </c>
    </row>
    <row r="235" spans="1:7" x14ac:dyDescent="0.2">
      <c r="A235" t="s">
        <v>147</v>
      </c>
      <c r="B235">
        <v>173333253</v>
      </c>
      <c r="C235">
        <v>173334354</v>
      </c>
      <c r="D235">
        <v>3.6409660000000001</v>
      </c>
      <c r="E235">
        <v>5.398371</v>
      </c>
      <c r="F235">
        <v>11.248430000000001</v>
      </c>
      <c r="G235">
        <v>7.5721819999999997</v>
      </c>
    </row>
    <row r="236" spans="1:7" x14ac:dyDescent="0.2">
      <c r="A236" t="s">
        <v>147</v>
      </c>
      <c r="B236">
        <v>173333253</v>
      </c>
      <c r="C236">
        <v>173334354</v>
      </c>
      <c r="D236">
        <v>3.6409660000000001</v>
      </c>
      <c r="E236">
        <v>5.398371</v>
      </c>
      <c r="F236">
        <v>11.248430000000001</v>
      </c>
      <c r="G236">
        <v>7.5721819999999997</v>
      </c>
    </row>
    <row r="237" spans="1:7" x14ac:dyDescent="0.2">
      <c r="A237" t="s">
        <v>147</v>
      </c>
      <c r="B237">
        <v>173334965</v>
      </c>
      <c r="C237">
        <v>173336066</v>
      </c>
      <c r="D237">
        <v>3.803083</v>
      </c>
      <c r="E237">
        <v>4.6024760000000002</v>
      </c>
      <c r="F237">
        <v>7.2536649999999998</v>
      </c>
      <c r="G237">
        <v>5.7048410000000001</v>
      </c>
    </row>
    <row r="238" spans="1:7" x14ac:dyDescent="0.2">
      <c r="A238" t="s">
        <v>147</v>
      </c>
      <c r="B238">
        <v>173334965</v>
      </c>
      <c r="C238">
        <v>173336066</v>
      </c>
      <c r="D238">
        <v>3.803083</v>
      </c>
      <c r="E238">
        <v>4.6024760000000002</v>
      </c>
      <c r="F238">
        <v>7.2536649999999998</v>
      </c>
      <c r="G238">
        <v>5.7048410000000001</v>
      </c>
    </row>
    <row r="239" spans="1:7" x14ac:dyDescent="0.2">
      <c r="A239" t="s">
        <v>147</v>
      </c>
      <c r="B239">
        <v>175919328</v>
      </c>
      <c r="C239">
        <v>175920429</v>
      </c>
      <c r="D239">
        <v>2.3074080000000001</v>
      </c>
      <c r="E239">
        <v>1.593431</v>
      </c>
      <c r="F239">
        <v>2.8988399999999999</v>
      </c>
      <c r="G239">
        <v>1.9529890000000001</v>
      </c>
    </row>
    <row r="240" spans="1:7" x14ac:dyDescent="0.2">
      <c r="A240" t="s">
        <v>147</v>
      </c>
      <c r="B240">
        <v>180431372</v>
      </c>
      <c r="C240">
        <v>180432473</v>
      </c>
      <c r="D240">
        <v>1.7530669999999999</v>
      </c>
      <c r="E240">
        <v>1</v>
      </c>
      <c r="F240">
        <v>1.6064160000000001</v>
      </c>
      <c r="G240">
        <v>1</v>
      </c>
    </row>
    <row r="241" spans="1:7" x14ac:dyDescent="0.2">
      <c r="A241" t="s">
        <v>147</v>
      </c>
      <c r="B241">
        <v>180432041</v>
      </c>
      <c r="C241">
        <v>180433142</v>
      </c>
      <c r="D241">
        <v>1.8576600000000001</v>
      </c>
      <c r="E241">
        <v>1.4887079999999999</v>
      </c>
      <c r="F241">
        <v>1</v>
      </c>
      <c r="G241">
        <v>1</v>
      </c>
    </row>
    <row r="242" spans="1:7" x14ac:dyDescent="0.2">
      <c r="A242" t="s">
        <v>147</v>
      </c>
      <c r="B242">
        <v>181508632</v>
      </c>
      <c r="C242">
        <v>181509733</v>
      </c>
      <c r="D242">
        <v>5.3693600000000004</v>
      </c>
      <c r="E242">
        <v>1.8238220000000001</v>
      </c>
      <c r="F242">
        <v>4.0472400000000004</v>
      </c>
      <c r="G242">
        <v>1</v>
      </c>
    </row>
    <row r="243" spans="1:7" x14ac:dyDescent="0.2">
      <c r="A243" t="s">
        <v>147</v>
      </c>
      <c r="B243">
        <v>183412922</v>
      </c>
      <c r="C243">
        <v>183414023</v>
      </c>
      <c r="D243">
        <v>1.0993630000000001</v>
      </c>
      <c r="E243">
        <v>1</v>
      </c>
      <c r="F243">
        <v>1</v>
      </c>
      <c r="G243">
        <v>2.459533</v>
      </c>
    </row>
    <row r="244" spans="1:7" x14ac:dyDescent="0.2">
      <c r="A244" t="s">
        <v>147</v>
      </c>
      <c r="B244">
        <v>183417466</v>
      </c>
      <c r="C244">
        <v>183418567</v>
      </c>
      <c r="D244">
        <v>2.0563859999999998</v>
      </c>
      <c r="E244">
        <v>2.640663</v>
      </c>
      <c r="F244">
        <v>3.5772680000000001</v>
      </c>
      <c r="G244">
        <v>2.1332840000000002</v>
      </c>
    </row>
    <row r="245" spans="1:7" x14ac:dyDescent="0.2">
      <c r="A245" t="s">
        <v>147</v>
      </c>
      <c r="B245">
        <v>183417469</v>
      </c>
      <c r="C245">
        <v>183418570</v>
      </c>
      <c r="D245">
        <v>2.0485410000000002</v>
      </c>
      <c r="E245">
        <v>2.640663</v>
      </c>
      <c r="F245">
        <v>3.5772680000000001</v>
      </c>
      <c r="G245">
        <v>2.1590400000000001</v>
      </c>
    </row>
    <row r="246" spans="1:7" x14ac:dyDescent="0.2">
      <c r="A246" t="s">
        <v>147</v>
      </c>
      <c r="B246">
        <v>183417558</v>
      </c>
      <c r="C246">
        <v>183418659</v>
      </c>
      <c r="D246">
        <v>2.0459269999999998</v>
      </c>
      <c r="E246">
        <v>2.640663</v>
      </c>
      <c r="F246">
        <v>3.395343</v>
      </c>
      <c r="G246">
        <v>2.4166050000000001</v>
      </c>
    </row>
    <row r="247" spans="1:7" x14ac:dyDescent="0.2">
      <c r="A247" t="s">
        <v>147</v>
      </c>
      <c r="B247">
        <v>183418176</v>
      </c>
      <c r="C247">
        <v>183419277</v>
      </c>
      <c r="D247">
        <v>2.5165929999999999</v>
      </c>
      <c r="E247">
        <v>2.2112980000000002</v>
      </c>
      <c r="F247">
        <v>2.7851370000000002</v>
      </c>
      <c r="G247">
        <v>1.6868380000000001</v>
      </c>
    </row>
    <row r="248" spans="1:7" x14ac:dyDescent="0.2">
      <c r="A248" t="s">
        <v>147</v>
      </c>
      <c r="B248">
        <v>183418247</v>
      </c>
      <c r="C248">
        <v>183419348</v>
      </c>
      <c r="D248">
        <v>2.5165929999999999</v>
      </c>
      <c r="E248">
        <v>2.396309</v>
      </c>
      <c r="F248">
        <v>2.6676440000000001</v>
      </c>
      <c r="G248">
        <v>1.6868380000000001</v>
      </c>
    </row>
    <row r="249" spans="1:7" x14ac:dyDescent="0.2">
      <c r="A249" t="s">
        <v>147</v>
      </c>
      <c r="B249">
        <v>184032031</v>
      </c>
      <c r="C249">
        <v>184033132</v>
      </c>
      <c r="D249">
        <v>7.9867990000000004</v>
      </c>
      <c r="E249">
        <v>2.7942559999999999</v>
      </c>
      <c r="F249">
        <v>6.8329639999999996</v>
      </c>
      <c r="G249">
        <v>1.7297659999999999</v>
      </c>
    </row>
    <row r="250" spans="1:7" x14ac:dyDescent="0.2">
      <c r="A250" t="s">
        <v>147</v>
      </c>
      <c r="B250">
        <v>190946645</v>
      </c>
      <c r="C250">
        <v>190947746</v>
      </c>
      <c r="D250">
        <v>1.3033189999999999</v>
      </c>
      <c r="E250">
        <v>1</v>
      </c>
      <c r="F250">
        <v>1</v>
      </c>
      <c r="G250">
        <v>1</v>
      </c>
    </row>
    <row r="251" spans="1:7" x14ac:dyDescent="0.2">
      <c r="A251" t="s">
        <v>147</v>
      </c>
      <c r="B251">
        <v>190946645</v>
      </c>
      <c r="C251">
        <v>190947746</v>
      </c>
      <c r="D251">
        <v>1.3033189999999999</v>
      </c>
      <c r="E251">
        <v>1</v>
      </c>
      <c r="F251">
        <v>1</v>
      </c>
      <c r="G251">
        <v>1</v>
      </c>
    </row>
    <row r="252" spans="1:7" x14ac:dyDescent="0.2">
      <c r="A252" t="s">
        <v>147</v>
      </c>
      <c r="B252">
        <v>190946745</v>
      </c>
      <c r="C252">
        <v>190947846</v>
      </c>
      <c r="D252">
        <v>1.4445190000000001</v>
      </c>
      <c r="E252">
        <v>1</v>
      </c>
      <c r="F252">
        <v>1</v>
      </c>
      <c r="G252">
        <v>1</v>
      </c>
    </row>
    <row r="253" spans="1:7" x14ac:dyDescent="0.2">
      <c r="A253" t="s">
        <v>147</v>
      </c>
      <c r="B253">
        <v>190946745</v>
      </c>
      <c r="C253">
        <v>190947846</v>
      </c>
      <c r="D253">
        <v>1.4445190000000001</v>
      </c>
      <c r="E253">
        <v>1</v>
      </c>
      <c r="F253">
        <v>1</v>
      </c>
      <c r="G253">
        <v>1</v>
      </c>
    </row>
    <row r="254" spans="1:7" x14ac:dyDescent="0.2">
      <c r="A254" t="s">
        <v>147</v>
      </c>
      <c r="B254">
        <v>191024350</v>
      </c>
      <c r="C254">
        <v>191025451</v>
      </c>
      <c r="D254">
        <v>1.1072070000000001</v>
      </c>
      <c r="E254">
        <v>1.736553</v>
      </c>
      <c r="F254">
        <v>1</v>
      </c>
      <c r="G254">
        <v>1</v>
      </c>
    </row>
    <row r="255" spans="1:7" x14ac:dyDescent="0.2">
      <c r="A255" t="s">
        <v>147</v>
      </c>
      <c r="B255">
        <v>191893071</v>
      </c>
      <c r="C255">
        <v>191894172</v>
      </c>
      <c r="D255">
        <v>5.0843470000000002</v>
      </c>
      <c r="E255">
        <v>1.802878</v>
      </c>
      <c r="F255">
        <v>3.990389</v>
      </c>
      <c r="G255">
        <v>2.9746610000000002</v>
      </c>
    </row>
    <row r="256" spans="1:7" x14ac:dyDescent="0.2">
      <c r="A256" t="s">
        <v>147</v>
      </c>
      <c r="B256">
        <v>193152111</v>
      </c>
      <c r="C256">
        <v>193153212</v>
      </c>
      <c r="D256">
        <v>35.756163000000001</v>
      </c>
      <c r="E256">
        <v>32.385530000000003</v>
      </c>
      <c r="F256">
        <v>28.171226000000001</v>
      </c>
      <c r="G256">
        <v>28.108642</v>
      </c>
    </row>
    <row r="257" spans="1:7" x14ac:dyDescent="0.2">
      <c r="A257" t="s">
        <v>147</v>
      </c>
      <c r="B257">
        <v>193152793</v>
      </c>
      <c r="C257">
        <v>193153894</v>
      </c>
      <c r="D257">
        <v>49.096961999999998</v>
      </c>
      <c r="E257">
        <v>46.254364000000002</v>
      </c>
      <c r="F257">
        <v>43.763697000000001</v>
      </c>
      <c r="G257">
        <v>51.336674000000002</v>
      </c>
    </row>
    <row r="258" spans="1:7" x14ac:dyDescent="0.2">
      <c r="A258" t="s">
        <v>147</v>
      </c>
      <c r="B258">
        <v>193155251</v>
      </c>
      <c r="C258">
        <v>193156352</v>
      </c>
      <c r="D258">
        <v>17.55442</v>
      </c>
      <c r="E258">
        <v>11.713176000000001</v>
      </c>
      <c r="F258">
        <v>11.544058</v>
      </c>
      <c r="G258">
        <v>18.04646</v>
      </c>
    </row>
    <row r="259" spans="1:7" x14ac:dyDescent="0.2">
      <c r="A259" t="s">
        <v>147</v>
      </c>
      <c r="B259">
        <v>193220639</v>
      </c>
      <c r="C259">
        <v>193221740</v>
      </c>
      <c r="D259">
        <v>1</v>
      </c>
      <c r="E259">
        <v>1.9774160000000001</v>
      </c>
      <c r="F259">
        <v>1.682218</v>
      </c>
      <c r="G259">
        <v>1</v>
      </c>
    </row>
    <row r="260" spans="1:7" x14ac:dyDescent="0.2">
      <c r="A260" t="s">
        <v>147</v>
      </c>
      <c r="B260">
        <v>193220685</v>
      </c>
      <c r="C260">
        <v>193221786</v>
      </c>
      <c r="D260">
        <v>1</v>
      </c>
      <c r="E260">
        <v>1.802878</v>
      </c>
      <c r="F260">
        <v>1.682218</v>
      </c>
      <c r="G260">
        <v>1</v>
      </c>
    </row>
    <row r="261" spans="1:7" x14ac:dyDescent="0.2">
      <c r="A261" t="s">
        <v>147</v>
      </c>
      <c r="B261">
        <v>193220688</v>
      </c>
      <c r="C261">
        <v>193221789</v>
      </c>
      <c r="D261">
        <v>1</v>
      </c>
      <c r="E261">
        <v>1.781933</v>
      </c>
      <c r="F261">
        <v>1.682218</v>
      </c>
      <c r="G261">
        <v>1</v>
      </c>
    </row>
    <row r="262" spans="1:7" x14ac:dyDescent="0.2">
      <c r="A262" t="s">
        <v>148</v>
      </c>
      <c r="B262">
        <v>3739250</v>
      </c>
      <c r="C262">
        <v>3740351</v>
      </c>
      <c r="D262">
        <v>1.444518</v>
      </c>
      <c r="E262">
        <v>1.49569</v>
      </c>
      <c r="F262">
        <v>1.644317</v>
      </c>
      <c r="G262">
        <v>1.5151289999999999</v>
      </c>
    </row>
    <row r="263" spans="1:7" x14ac:dyDescent="0.2">
      <c r="A263" t="s">
        <v>148</v>
      </c>
      <c r="B263">
        <v>3739376</v>
      </c>
      <c r="C263">
        <v>3740477</v>
      </c>
      <c r="D263">
        <v>1.444518</v>
      </c>
      <c r="E263">
        <v>1.593431</v>
      </c>
      <c r="F263">
        <v>1.644317</v>
      </c>
      <c r="G263">
        <v>1.5151289999999999</v>
      </c>
    </row>
    <row r="264" spans="1:7" x14ac:dyDescent="0.2">
      <c r="A264" t="s">
        <v>148</v>
      </c>
      <c r="B264">
        <v>3739620</v>
      </c>
      <c r="C264">
        <v>3740721</v>
      </c>
      <c r="D264">
        <v>1.3922220000000001</v>
      </c>
      <c r="E264">
        <v>1.593431</v>
      </c>
      <c r="F264">
        <v>1.5381940000000001</v>
      </c>
      <c r="G264">
        <v>1</v>
      </c>
    </row>
    <row r="265" spans="1:7" x14ac:dyDescent="0.2">
      <c r="A265" t="s">
        <v>148</v>
      </c>
      <c r="B265">
        <v>3833608</v>
      </c>
      <c r="C265">
        <v>3834709</v>
      </c>
      <c r="D265">
        <v>1</v>
      </c>
      <c r="E265">
        <v>1.7400439999999999</v>
      </c>
      <c r="F265">
        <v>2.2090420000000002</v>
      </c>
      <c r="G265">
        <v>1.6868380000000001</v>
      </c>
    </row>
    <row r="266" spans="1:7" x14ac:dyDescent="0.2">
      <c r="A266" t="s">
        <v>148</v>
      </c>
      <c r="B266">
        <v>3858553</v>
      </c>
      <c r="C266">
        <v>3859654</v>
      </c>
      <c r="D266">
        <v>2.6394899999999999</v>
      </c>
      <c r="E266">
        <v>1</v>
      </c>
      <c r="F266">
        <v>3.1755170000000001</v>
      </c>
      <c r="G266">
        <v>4.2624820000000003</v>
      </c>
    </row>
    <row r="267" spans="1:7" x14ac:dyDescent="0.2">
      <c r="A267" t="s">
        <v>148</v>
      </c>
      <c r="B267">
        <v>3862511</v>
      </c>
      <c r="C267">
        <v>3863612</v>
      </c>
      <c r="D267">
        <v>1.235333</v>
      </c>
      <c r="E267">
        <v>2.1484640000000002</v>
      </c>
      <c r="F267">
        <v>1.644317</v>
      </c>
      <c r="G267">
        <v>2.0302579999999999</v>
      </c>
    </row>
    <row r="268" spans="1:7" x14ac:dyDescent="0.2">
      <c r="A268" t="s">
        <v>148</v>
      </c>
      <c r="B268">
        <v>3871666</v>
      </c>
      <c r="C268">
        <v>3872767</v>
      </c>
      <c r="D268">
        <v>1</v>
      </c>
      <c r="E268">
        <v>1</v>
      </c>
      <c r="F268">
        <v>1</v>
      </c>
      <c r="G268">
        <v>1</v>
      </c>
    </row>
    <row r="269" spans="1:7" x14ac:dyDescent="0.2">
      <c r="A269" t="s">
        <v>148</v>
      </c>
      <c r="B269">
        <v>6757592</v>
      </c>
      <c r="C269">
        <v>6758693</v>
      </c>
      <c r="D269">
        <v>1</v>
      </c>
      <c r="E269">
        <v>1.558524</v>
      </c>
      <c r="F269">
        <v>1</v>
      </c>
      <c r="G269">
        <v>1.7297659999999999</v>
      </c>
    </row>
    <row r="270" spans="1:7" x14ac:dyDescent="0.2">
      <c r="A270" t="s">
        <v>148</v>
      </c>
      <c r="B270">
        <v>6787502</v>
      </c>
      <c r="C270">
        <v>6788603</v>
      </c>
      <c r="D270">
        <v>7.3540099999999997</v>
      </c>
      <c r="E270">
        <v>4.1172599999999999</v>
      </c>
      <c r="F270">
        <v>9.3950709999999997</v>
      </c>
      <c r="G270">
        <v>6.3959700000000002</v>
      </c>
    </row>
    <row r="271" spans="1:7" x14ac:dyDescent="0.2">
      <c r="A271" t="s">
        <v>148</v>
      </c>
      <c r="B271">
        <v>6787502</v>
      </c>
      <c r="C271">
        <v>6788603</v>
      </c>
      <c r="D271">
        <v>7.3540099999999997</v>
      </c>
      <c r="E271">
        <v>4.1172599999999999</v>
      </c>
      <c r="F271">
        <v>9.3950709999999997</v>
      </c>
      <c r="G271">
        <v>6.3959700000000002</v>
      </c>
    </row>
    <row r="272" spans="1:7" x14ac:dyDescent="0.2">
      <c r="A272" t="s">
        <v>148</v>
      </c>
      <c r="B272">
        <v>6787506</v>
      </c>
      <c r="C272">
        <v>6788607</v>
      </c>
      <c r="D272">
        <v>7.416766</v>
      </c>
      <c r="E272">
        <v>4.1312239999999996</v>
      </c>
      <c r="F272">
        <v>9.4102320000000006</v>
      </c>
      <c r="G272">
        <v>6.4303119999999998</v>
      </c>
    </row>
    <row r="273" spans="1:7" x14ac:dyDescent="0.2">
      <c r="A273" t="s">
        <v>148</v>
      </c>
      <c r="B273">
        <v>6787508</v>
      </c>
      <c r="C273">
        <v>6788609</v>
      </c>
      <c r="D273">
        <v>7.448143</v>
      </c>
      <c r="E273">
        <v>4.1382050000000001</v>
      </c>
      <c r="F273">
        <v>9.4178119999999996</v>
      </c>
      <c r="G273">
        <v>6.4474830000000001</v>
      </c>
    </row>
    <row r="274" spans="1:7" x14ac:dyDescent="0.2">
      <c r="A274" t="s">
        <v>148</v>
      </c>
      <c r="B274">
        <v>6787509</v>
      </c>
      <c r="C274">
        <v>6788610</v>
      </c>
      <c r="D274">
        <v>7.463832</v>
      </c>
      <c r="E274">
        <v>4.1416959999999996</v>
      </c>
      <c r="F274">
        <v>9.421602</v>
      </c>
      <c r="G274">
        <v>6.4560690000000003</v>
      </c>
    </row>
    <row r="275" spans="1:7" x14ac:dyDescent="0.2">
      <c r="A275" t="s">
        <v>148</v>
      </c>
      <c r="B275">
        <v>6787569</v>
      </c>
      <c r="C275">
        <v>6788670</v>
      </c>
      <c r="D275">
        <v>8.2221290000000007</v>
      </c>
      <c r="E275">
        <v>4.4558660000000003</v>
      </c>
      <c r="F275">
        <v>9.6793289999999992</v>
      </c>
      <c r="G275">
        <v>6.9711959999999999</v>
      </c>
    </row>
    <row r="276" spans="1:7" x14ac:dyDescent="0.2">
      <c r="A276" t="s">
        <v>148</v>
      </c>
      <c r="B276">
        <v>6787575</v>
      </c>
      <c r="C276">
        <v>6788676</v>
      </c>
      <c r="D276">
        <v>8.2822700000000005</v>
      </c>
      <c r="E276">
        <v>4.5605890000000002</v>
      </c>
      <c r="F276">
        <v>9.7475509999999996</v>
      </c>
      <c r="G276">
        <v>7.0527579999999999</v>
      </c>
    </row>
    <row r="277" spans="1:7" x14ac:dyDescent="0.2">
      <c r="A277" t="s">
        <v>148</v>
      </c>
      <c r="B277">
        <v>10334702</v>
      </c>
      <c r="C277">
        <v>10335803</v>
      </c>
      <c r="D277">
        <v>1</v>
      </c>
      <c r="E277">
        <v>1</v>
      </c>
      <c r="F277">
        <v>1</v>
      </c>
      <c r="G277">
        <v>1</v>
      </c>
    </row>
    <row r="278" spans="1:7" x14ac:dyDescent="0.2">
      <c r="A278" t="s">
        <v>148</v>
      </c>
      <c r="B278">
        <v>10389866</v>
      </c>
      <c r="C278">
        <v>10390967</v>
      </c>
      <c r="D278">
        <v>1</v>
      </c>
      <c r="E278">
        <v>1</v>
      </c>
      <c r="F278">
        <v>1.2160359999999999</v>
      </c>
      <c r="G278">
        <v>1</v>
      </c>
    </row>
    <row r="279" spans="1:7" x14ac:dyDescent="0.2">
      <c r="A279" t="s">
        <v>148</v>
      </c>
      <c r="B279">
        <v>10685058</v>
      </c>
      <c r="C279">
        <v>10686159</v>
      </c>
      <c r="D279">
        <v>2.147904</v>
      </c>
      <c r="E279">
        <v>1.593431</v>
      </c>
      <c r="F279">
        <v>2.7889270000000002</v>
      </c>
      <c r="G279">
        <v>1.4292739999999999</v>
      </c>
    </row>
    <row r="280" spans="1:7" x14ac:dyDescent="0.2">
      <c r="A280" t="s">
        <v>148</v>
      </c>
      <c r="B280">
        <v>10715120</v>
      </c>
      <c r="C280">
        <v>10716221</v>
      </c>
      <c r="D280">
        <v>1</v>
      </c>
      <c r="E280">
        <v>1</v>
      </c>
      <c r="F280">
        <v>1.3032079999999999</v>
      </c>
      <c r="G280">
        <v>1.3949320000000001</v>
      </c>
    </row>
    <row r="281" spans="1:7" x14ac:dyDescent="0.2">
      <c r="A281" t="s">
        <v>148</v>
      </c>
      <c r="B281">
        <v>11342444</v>
      </c>
      <c r="C281">
        <v>11343545</v>
      </c>
      <c r="D281">
        <v>1.930874</v>
      </c>
      <c r="E281">
        <v>1.3490770000000001</v>
      </c>
      <c r="F281">
        <v>1.6064160000000001</v>
      </c>
      <c r="G281">
        <v>2.4638249999999999</v>
      </c>
    </row>
    <row r="282" spans="1:7" x14ac:dyDescent="0.2">
      <c r="A282" t="s">
        <v>148</v>
      </c>
      <c r="B282">
        <v>11342444</v>
      </c>
      <c r="C282">
        <v>11343545</v>
      </c>
      <c r="D282">
        <v>1.930874</v>
      </c>
      <c r="E282">
        <v>1.3490770000000001</v>
      </c>
      <c r="F282">
        <v>1.6064160000000001</v>
      </c>
      <c r="G282">
        <v>2.4638249999999999</v>
      </c>
    </row>
    <row r="283" spans="1:7" x14ac:dyDescent="0.2">
      <c r="A283" t="s">
        <v>148</v>
      </c>
      <c r="B283">
        <v>16950093</v>
      </c>
      <c r="C283">
        <v>16951194</v>
      </c>
      <c r="D283">
        <v>1</v>
      </c>
      <c r="E283">
        <v>1</v>
      </c>
      <c r="F283">
        <v>1.644317</v>
      </c>
      <c r="G283">
        <v>1</v>
      </c>
    </row>
    <row r="284" spans="1:7" x14ac:dyDescent="0.2">
      <c r="A284" t="s">
        <v>148</v>
      </c>
      <c r="B284">
        <v>17722227</v>
      </c>
      <c r="C284">
        <v>17723328</v>
      </c>
      <c r="D284">
        <v>1.4445190000000001</v>
      </c>
      <c r="E284">
        <v>2.2217699999999998</v>
      </c>
      <c r="F284">
        <v>1.257727</v>
      </c>
      <c r="G284">
        <v>1</v>
      </c>
    </row>
    <row r="285" spans="1:7" x14ac:dyDescent="0.2">
      <c r="A285" t="s">
        <v>148</v>
      </c>
      <c r="B285">
        <v>18539122</v>
      </c>
      <c r="C285">
        <v>18540223</v>
      </c>
      <c r="D285">
        <v>2.035466</v>
      </c>
      <c r="E285">
        <v>2.574338</v>
      </c>
      <c r="F285">
        <v>3.1641469999999998</v>
      </c>
      <c r="G285">
        <v>2.9145620000000001</v>
      </c>
    </row>
    <row r="286" spans="1:7" x14ac:dyDescent="0.2">
      <c r="A286" t="s">
        <v>148</v>
      </c>
      <c r="B286">
        <v>18587010</v>
      </c>
      <c r="C286">
        <v>18588111</v>
      </c>
      <c r="D286">
        <v>1</v>
      </c>
      <c r="E286">
        <v>1.2129369999999999</v>
      </c>
      <c r="F286">
        <v>1</v>
      </c>
      <c r="G286">
        <v>1</v>
      </c>
    </row>
    <row r="287" spans="1:7" x14ac:dyDescent="0.2">
      <c r="A287" t="s">
        <v>148</v>
      </c>
      <c r="B287">
        <v>18796298</v>
      </c>
      <c r="C287">
        <v>18797399</v>
      </c>
      <c r="D287">
        <v>1.4706669999999999</v>
      </c>
      <c r="E287">
        <v>1.031417</v>
      </c>
      <c r="F287">
        <v>2.6297429999999999</v>
      </c>
      <c r="G287">
        <v>1</v>
      </c>
    </row>
    <row r="288" spans="1:7" x14ac:dyDescent="0.2">
      <c r="A288" t="s">
        <v>148</v>
      </c>
      <c r="B288">
        <v>18800085</v>
      </c>
      <c r="C288">
        <v>18801186</v>
      </c>
      <c r="D288">
        <v>1.8890370000000001</v>
      </c>
      <c r="E288">
        <v>1.593431</v>
      </c>
      <c r="F288">
        <v>1.644317</v>
      </c>
      <c r="G288">
        <v>1.7297659999999999</v>
      </c>
    </row>
    <row r="289" spans="1:7" x14ac:dyDescent="0.2">
      <c r="A289" t="s">
        <v>148</v>
      </c>
      <c r="B289">
        <v>18844070</v>
      </c>
      <c r="C289">
        <v>18845171</v>
      </c>
      <c r="D289">
        <v>23.824746999999999</v>
      </c>
      <c r="E289">
        <v>21.749148999999999</v>
      </c>
      <c r="F289">
        <v>20.314349</v>
      </c>
      <c r="G289">
        <v>13.89967</v>
      </c>
    </row>
    <row r="290" spans="1:7" x14ac:dyDescent="0.2">
      <c r="A290" t="s">
        <v>148</v>
      </c>
      <c r="B290">
        <v>19590957</v>
      </c>
      <c r="C290">
        <v>19592058</v>
      </c>
      <c r="D290">
        <v>1.4183699999999999</v>
      </c>
      <c r="E290">
        <v>3.1991839999999998</v>
      </c>
      <c r="F290">
        <v>1.947525</v>
      </c>
      <c r="G290">
        <v>1</v>
      </c>
    </row>
    <row r="291" spans="1:7" x14ac:dyDescent="0.2">
      <c r="A291" t="s">
        <v>148</v>
      </c>
      <c r="B291">
        <v>19621027</v>
      </c>
      <c r="C291">
        <v>19622128</v>
      </c>
      <c r="D291">
        <v>1.444518</v>
      </c>
      <c r="E291">
        <v>1.558524</v>
      </c>
      <c r="F291">
        <v>1.6064160000000001</v>
      </c>
      <c r="G291">
        <v>1.686839</v>
      </c>
    </row>
    <row r="292" spans="1:7" x14ac:dyDescent="0.2">
      <c r="A292" t="s">
        <v>148</v>
      </c>
      <c r="B292">
        <v>19621027</v>
      </c>
      <c r="C292">
        <v>19622128</v>
      </c>
      <c r="D292">
        <v>1.444518</v>
      </c>
      <c r="E292">
        <v>1.558524</v>
      </c>
      <c r="F292">
        <v>1.6064160000000001</v>
      </c>
      <c r="G292">
        <v>1.686839</v>
      </c>
    </row>
    <row r="293" spans="1:7" x14ac:dyDescent="0.2">
      <c r="A293" t="s">
        <v>148</v>
      </c>
      <c r="B293">
        <v>21227528</v>
      </c>
      <c r="C293">
        <v>21228629</v>
      </c>
      <c r="D293">
        <v>1.2667109999999999</v>
      </c>
      <c r="E293">
        <v>1</v>
      </c>
      <c r="F293">
        <v>2.3341150000000002</v>
      </c>
      <c r="G293">
        <v>1</v>
      </c>
    </row>
    <row r="294" spans="1:7" x14ac:dyDescent="0.2">
      <c r="A294" t="s">
        <v>148</v>
      </c>
      <c r="B294">
        <v>22053387</v>
      </c>
      <c r="C294">
        <v>22054488</v>
      </c>
      <c r="D294">
        <v>3.9338250000000001</v>
      </c>
      <c r="E294">
        <v>2.4242340000000002</v>
      </c>
      <c r="F294">
        <v>4.3959299999999999</v>
      </c>
      <c r="G294">
        <v>2.760024</v>
      </c>
    </row>
    <row r="295" spans="1:7" x14ac:dyDescent="0.2">
      <c r="A295" t="s">
        <v>148</v>
      </c>
      <c r="B295">
        <v>24124824</v>
      </c>
      <c r="C295">
        <v>24125925</v>
      </c>
      <c r="D295">
        <v>5.751125</v>
      </c>
      <c r="E295">
        <v>3.0455909999999999</v>
      </c>
      <c r="F295">
        <v>2.042278</v>
      </c>
      <c r="G295">
        <v>1.386347</v>
      </c>
    </row>
    <row r="296" spans="1:7" x14ac:dyDescent="0.2">
      <c r="A296" t="s">
        <v>148</v>
      </c>
      <c r="B296">
        <v>28667326</v>
      </c>
      <c r="C296">
        <v>28668427</v>
      </c>
      <c r="D296">
        <v>1.862889</v>
      </c>
      <c r="E296">
        <v>1</v>
      </c>
      <c r="F296">
        <v>1</v>
      </c>
      <c r="G296">
        <v>1</v>
      </c>
    </row>
    <row r="297" spans="1:7" x14ac:dyDescent="0.2">
      <c r="A297" t="s">
        <v>148</v>
      </c>
      <c r="B297">
        <v>28667359</v>
      </c>
      <c r="C297">
        <v>28668460</v>
      </c>
      <c r="D297">
        <v>1.862889</v>
      </c>
      <c r="E297">
        <v>1</v>
      </c>
      <c r="F297">
        <v>1</v>
      </c>
      <c r="G297">
        <v>1</v>
      </c>
    </row>
    <row r="298" spans="1:7" x14ac:dyDescent="0.2">
      <c r="A298" t="s">
        <v>148</v>
      </c>
      <c r="B298">
        <v>28752449</v>
      </c>
      <c r="C298">
        <v>28753550</v>
      </c>
      <c r="D298">
        <v>1.444518</v>
      </c>
      <c r="E298">
        <v>1</v>
      </c>
      <c r="F298">
        <v>1</v>
      </c>
      <c r="G298">
        <v>1</v>
      </c>
    </row>
    <row r="299" spans="1:7" x14ac:dyDescent="0.2">
      <c r="A299" t="s">
        <v>148</v>
      </c>
      <c r="B299">
        <v>31331372</v>
      </c>
      <c r="C299">
        <v>31332473</v>
      </c>
      <c r="D299">
        <v>1</v>
      </c>
      <c r="E299">
        <v>1</v>
      </c>
      <c r="F299">
        <v>1.4472320000000001</v>
      </c>
      <c r="G299">
        <v>1</v>
      </c>
    </row>
    <row r="300" spans="1:7" x14ac:dyDescent="0.2">
      <c r="A300" t="s">
        <v>148</v>
      </c>
      <c r="B300">
        <v>31331379</v>
      </c>
      <c r="C300">
        <v>31332480</v>
      </c>
      <c r="D300">
        <v>1</v>
      </c>
      <c r="E300">
        <v>1</v>
      </c>
      <c r="F300">
        <v>1.420701</v>
      </c>
      <c r="G300">
        <v>1</v>
      </c>
    </row>
    <row r="301" spans="1:7" x14ac:dyDescent="0.2">
      <c r="A301" t="s">
        <v>148</v>
      </c>
      <c r="B301">
        <v>31500886</v>
      </c>
      <c r="C301">
        <v>31501987</v>
      </c>
      <c r="D301">
        <v>1</v>
      </c>
      <c r="E301">
        <v>1.2583169999999999</v>
      </c>
      <c r="F301">
        <v>1</v>
      </c>
      <c r="G301">
        <v>1</v>
      </c>
    </row>
    <row r="302" spans="1:7" x14ac:dyDescent="0.2">
      <c r="A302" t="s">
        <v>148</v>
      </c>
      <c r="B302">
        <v>34229213</v>
      </c>
      <c r="C302">
        <v>34230314</v>
      </c>
      <c r="D302">
        <v>2.736237</v>
      </c>
      <c r="E302">
        <v>1.593431</v>
      </c>
      <c r="F302">
        <v>4.0472400000000004</v>
      </c>
      <c r="G302">
        <v>2.1161129999999999</v>
      </c>
    </row>
    <row r="303" spans="1:7" x14ac:dyDescent="0.2">
      <c r="A303" t="s">
        <v>148</v>
      </c>
      <c r="B303">
        <v>35707690</v>
      </c>
      <c r="C303">
        <v>35708791</v>
      </c>
      <c r="D303">
        <v>1</v>
      </c>
      <c r="E303">
        <v>1</v>
      </c>
      <c r="F303">
        <v>1</v>
      </c>
      <c r="G303">
        <v>1</v>
      </c>
    </row>
    <row r="304" spans="1:7" x14ac:dyDescent="0.2">
      <c r="A304" t="s">
        <v>148</v>
      </c>
      <c r="B304">
        <v>37132242</v>
      </c>
      <c r="C304">
        <v>37133343</v>
      </c>
      <c r="D304">
        <v>1.8890370000000001</v>
      </c>
      <c r="E304">
        <v>1.628339</v>
      </c>
      <c r="F304">
        <v>1</v>
      </c>
      <c r="G304">
        <v>1</v>
      </c>
    </row>
    <row r="305" spans="1:7" x14ac:dyDescent="0.2">
      <c r="A305" t="s">
        <v>148</v>
      </c>
      <c r="B305">
        <v>37132242</v>
      </c>
      <c r="C305">
        <v>37133343</v>
      </c>
      <c r="D305">
        <v>1.8890370000000001</v>
      </c>
      <c r="E305">
        <v>1.628339</v>
      </c>
      <c r="F305">
        <v>1</v>
      </c>
      <c r="G305">
        <v>1</v>
      </c>
    </row>
    <row r="306" spans="1:7" x14ac:dyDescent="0.2">
      <c r="A306" t="s">
        <v>148</v>
      </c>
      <c r="B306">
        <v>39611933</v>
      </c>
      <c r="C306">
        <v>39613034</v>
      </c>
      <c r="D306">
        <v>1.436674</v>
      </c>
      <c r="E306">
        <v>1.6772100000000001</v>
      </c>
      <c r="F306">
        <v>1</v>
      </c>
      <c r="G306">
        <v>1</v>
      </c>
    </row>
    <row r="307" spans="1:7" x14ac:dyDescent="0.2">
      <c r="A307" t="s">
        <v>148</v>
      </c>
      <c r="B307">
        <v>39611933</v>
      </c>
      <c r="C307">
        <v>39613034</v>
      </c>
      <c r="D307">
        <v>1.436674</v>
      </c>
      <c r="E307">
        <v>1.6772100000000001</v>
      </c>
      <c r="F307">
        <v>1</v>
      </c>
      <c r="G307">
        <v>1</v>
      </c>
    </row>
    <row r="308" spans="1:7" x14ac:dyDescent="0.2">
      <c r="A308" t="s">
        <v>148</v>
      </c>
      <c r="B308">
        <v>39624313</v>
      </c>
      <c r="C308">
        <v>39625414</v>
      </c>
      <c r="D308">
        <v>1</v>
      </c>
      <c r="E308">
        <v>1</v>
      </c>
      <c r="F308">
        <v>1.644317</v>
      </c>
      <c r="G308">
        <v>1</v>
      </c>
    </row>
    <row r="309" spans="1:7" x14ac:dyDescent="0.2">
      <c r="A309" t="s">
        <v>148</v>
      </c>
      <c r="B309">
        <v>39624313</v>
      </c>
      <c r="C309">
        <v>39625414</v>
      </c>
      <c r="D309">
        <v>1</v>
      </c>
      <c r="E309">
        <v>1</v>
      </c>
      <c r="F309">
        <v>1.644317</v>
      </c>
      <c r="G309">
        <v>1</v>
      </c>
    </row>
    <row r="310" spans="1:7" x14ac:dyDescent="0.2">
      <c r="A310" t="s">
        <v>148</v>
      </c>
      <c r="B310">
        <v>40000572</v>
      </c>
      <c r="C310">
        <v>40001673</v>
      </c>
      <c r="D310">
        <v>1.3477699999999999</v>
      </c>
      <c r="E310">
        <v>1.418893</v>
      </c>
      <c r="F310">
        <v>1</v>
      </c>
      <c r="G310">
        <v>1</v>
      </c>
    </row>
    <row r="311" spans="1:7" x14ac:dyDescent="0.2">
      <c r="A311" t="s">
        <v>148</v>
      </c>
      <c r="B311">
        <v>40000574</v>
      </c>
      <c r="C311">
        <v>40001675</v>
      </c>
      <c r="D311">
        <v>1.353</v>
      </c>
      <c r="E311">
        <v>1.418893</v>
      </c>
      <c r="F311">
        <v>1</v>
      </c>
      <c r="G311">
        <v>1</v>
      </c>
    </row>
    <row r="312" spans="1:7" x14ac:dyDescent="0.2">
      <c r="A312" t="s">
        <v>148</v>
      </c>
      <c r="B312">
        <v>41773579</v>
      </c>
      <c r="C312">
        <v>41774680</v>
      </c>
      <c r="D312">
        <v>1</v>
      </c>
      <c r="E312">
        <v>1.558524</v>
      </c>
      <c r="F312">
        <v>1</v>
      </c>
      <c r="G312">
        <v>1</v>
      </c>
    </row>
    <row r="313" spans="1:7" x14ac:dyDescent="0.2">
      <c r="A313" t="s">
        <v>148</v>
      </c>
      <c r="B313">
        <v>45375616</v>
      </c>
      <c r="C313">
        <v>45376717</v>
      </c>
      <c r="D313">
        <v>4.0697989999999997</v>
      </c>
      <c r="E313">
        <v>3.855451</v>
      </c>
      <c r="F313">
        <v>2.2886340000000001</v>
      </c>
      <c r="G313">
        <v>3.4339840000000001</v>
      </c>
    </row>
    <row r="314" spans="1:7" x14ac:dyDescent="0.2">
      <c r="A314" t="s">
        <v>148</v>
      </c>
      <c r="B314">
        <v>45375616</v>
      </c>
      <c r="C314">
        <v>45376717</v>
      </c>
      <c r="D314">
        <v>4.0697989999999997</v>
      </c>
      <c r="E314">
        <v>3.855451</v>
      </c>
      <c r="F314">
        <v>2.2886340000000001</v>
      </c>
      <c r="G314">
        <v>3.4339840000000001</v>
      </c>
    </row>
    <row r="315" spans="1:7" x14ac:dyDescent="0.2">
      <c r="A315" t="s">
        <v>148</v>
      </c>
      <c r="B315">
        <v>45375618</v>
      </c>
      <c r="C315">
        <v>45376719</v>
      </c>
      <c r="D315">
        <v>4.0541099999999997</v>
      </c>
      <c r="E315">
        <v>3.841488</v>
      </c>
      <c r="F315">
        <v>2.2886340000000001</v>
      </c>
      <c r="G315">
        <v>3.4425690000000002</v>
      </c>
    </row>
    <row r="316" spans="1:7" x14ac:dyDescent="0.2">
      <c r="A316" t="s">
        <v>148</v>
      </c>
      <c r="B316">
        <v>54074921</v>
      </c>
      <c r="C316">
        <v>54076022</v>
      </c>
      <c r="D316">
        <v>3.520683</v>
      </c>
      <c r="E316">
        <v>2.8221829999999999</v>
      </c>
      <c r="F316">
        <v>2.2658930000000002</v>
      </c>
      <c r="G316">
        <v>1.3434189999999999</v>
      </c>
    </row>
    <row r="317" spans="1:7" x14ac:dyDescent="0.2">
      <c r="A317" t="s">
        <v>148</v>
      </c>
      <c r="B317">
        <v>56013292</v>
      </c>
      <c r="C317">
        <v>56014393</v>
      </c>
      <c r="D317">
        <v>1</v>
      </c>
      <c r="E317">
        <v>1</v>
      </c>
      <c r="F317">
        <v>1.6367370000000001</v>
      </c>
      <c r="G317">
        <v>1</v>
      </c>
    </row>
    <row r="318" spans="1:7" x14ac:dyDescent="0.2">
      <c r="A318" t="s">
        <v>148</v>
      </c>
      <c r="B318">
        <v>56057486</v>
      </c>
      <c r="C318">
        <v>56058587</v>
      </c>
      <c r="D318">
        <v>1.444518</v>
      </c>
      <c r="E318">
        <v>1.593431</v>
      </c>
      <c r="F318">
        <v>1</v>
      </c>
      <c r="G318">
        <v>1</v>
      </c>
    </row>
    <row r="319" spans="1:7" x14ac:dyDescent="0.2">
      <c r="A319" t="s">
        <v>148</v>
      </c>
      <c r="B319">
        <v>56110259</v>
      </c>
      <c r="C319">
        <v>56111360</v>
      </c>
      <c r="D319">
        <v>1</v>
      </c>
      <c r="E319">
        <v>1</v>
      </c>
      <c r="F319">
        <v>1</v>
      </c>
      <c r="G319">
        <v>1</v>
      </c>
    </row>
    <row r="320" spans="1:7" x14ac:dyDescent="0.2">
      <c r="A320" t="s">
        <v>148</v>
      </c>
      <c r="B320">
        <v>57477382</v>
      </c>
      <c r="C320">
        <v>57478483</v>
      </c>
      <c r="D320">
        <v>3.081394</v>
      </c>
      <c r="E320">
        <v>1.638811</v>
      </c>
      <c r="F320">
        <v>2.5084599999999999</v>
      </c>
      <c r="G320">
        <v>1.3434189999999999</v>
      </c>
    </row>
    <row r="321" spans="1:7" x14ac:dyDescent="0.2">
      <c r="A321" t="s">
        <v>148</v>
      </c>
      <c r="B321">
        <v>59421959</v>
      </c>
      <c r="C321">
        <v>59423060</v>
      </c>
      <c r="D321">
        <v>1.9151849999999999</v>
      </c>
      <c r="E321">
        <v>1.628339</v>
      </c>
      <c r="F321">
        <v>1.648107</v>
      </c>
      <c r="G321">
        <v>2.4166029999999998</v>
      </c>
    </row>
    <row r="322" spans="1:7" x14ac:dyDescent="0.2">
      <c r="A322" t="s">
        <v>148</v>
      </c>
      <c r="B322">
        <v>59948674</v>
      </c>
      <c r="C322">
        <v>59949775</v>
      </c>
      <c r="D322">
        <v>1.470666</v>
      </c>
      <c r="E322">
        <v>1</v>
      </c>
      <c r="F322">
        <v>1</v>
      </c>
      <c r="G322">
        <v>1</v>
      </c>
    </row>
    <row r="323" spans="1:7" x14ac:dyDescent="0.2">
      <c r="A323" t="s">
        <v>148</v>
      </c>
      <c r="B323">
        <v>60105256</v>
      </c>
      <c r="C323">
        <v>60106357</v>
      </c>
      <c r="D323">
        <v>26.073495999999999</v>
      </c>
      <c r="E323">
        <v>32.629883</v>
      </c>
      <c r="F323">
        <v>22.884036999999999</v>
      </c>
      <c r="G323">
        <v>25.322671</v>
      </c>
    </row>
    <row r="324" spans="1:7" x14ac:dyDescent="0.2">
      <c r="A324" t="s">
        <v>148</v>
      </c>
      <c r="B324">
        <v>60106003</v>
      </c>
      <c r="C324">
        <v>60107104</v>
      </c>
      <c r="D324">
        <v>50.391302000000003</v>
      </c>
      <c r="E324">
        <v>54.167945000000003</v>
      </c>
      <c r="F324">
        <v>48.205705000000002</v>
      </c>
      <c r="G324">
        <v>52.195224000000003</v>
      </c>
    </row>
    <row r="325" spans="1:7" x14ac:dyDescent="0.2">
      <c r="A325" t="s">
        <v>148</v>
      </c>
      <c r="B325">
        <v>60115231</v>
      </c>
      <c r="C325">
        <v>60116332</v>
      </c>
      <c r="D325">
        <v>6.4963519999999999</v>
      </c>
      <c r="E325">
        <v>4.0544250000000002</v>
      </c>
      <c r="F325">
        <v>6.256869</v>
      </c>
      <c r="G325">
        <v>4.4298989999999998</v>
      </c>
    </row>
    <row r="326" spans="1:7" x14ac:dyDescent="0.2">
      <c r="A326" t="s">
        <v>148</v>
      </c>
      <c r="B326">
        <v>60761592</v>
      </c>
      <c r="C326">
        <v>60762693</v>
      </c>
      <c r="D326">
        <v>3.6932610000000001</v>
      </c>
      <c r="E326">
        <v>3.3737240000000002</v>
      </c>
      <c r="F326">
        <v>2.364436</v>
      </c>
      <c r="G326">
        <v>2.5024600000000001</v>
      </c>
    </row>
    <row r="327" spans="1:7" x14ac:dyDescent="0.2">
      <c r="A327" t="s">
        <v>148</v>
      </c>
      <c r="B327">
        <v>60761594</v>
      </c>
      <c r="C327">
        <v>60762695</v>
      </c>
      <c r="D327">
        <v>3.6932610000000001</v>
      </c>
      <c r="E327">
        <v>3.3737240000000002</v>
      </c>
      <c r="F327">
        <v>2.364436</v>
      </c>
      <c r="G327">
        <v>2.5024600000000001</v>
      </c>
    </row>
    <row r="328" spans="1:7" x14ac:dyDescent="0.2">
      <c r="A328" t="s">
        <v>148</v>
      </c>
      <c r="B328">
        <v>61318655</v>
      </c>
      <c r="C328">
        <v>61319756</v>
      </c>
      <c r="D328">
        <v>3.0029499999999998</v>
      </c>
      <c r="E328">
        <v>2.2950759999999999</v>
      </c>
      <c r="F328">
        <v>1.7997110000000001</v>
      </c>
      <c r="G328">
        <v>2.1847970000000001</v>
      </c>
    </row>
    <row r="329" spans="1:7" x14ac:dyDescent="0.2">
      <c r="A329" t="s">
        <v>148</v>
      </c>
      <c r="B329">
        <v>61318655</v>
      </c>
      <c r="C329">
        <v>61319756</v>
      </c>
      <c r="D329">
        <v>3.0029499999999998</v>
      </c>
      <c r="E329">
        <v>2.2950759999999999</v>
      </c>
      <c r="F329">
        <v>1.7997110000000001</v>
      </c>
      <c r="G329">
        <v>2.1847970000000001</v>
      </c>
    </row>
    <row r="330" spans="1:7" x14ac:dyDescent="0.2">
      <c r="A330" t="s">
        <v>148</v>
      </c>
      <c r="B330">
        <v>61318656</v>
      </c>
      <c r="C330">
        <v>61319757</v>
      </c>
      <c r="D330">
        <v>3.0055649999999998</v>
      </c>
      <c r="E330">
        <v>2.2950759999999999</v>
      </c>
      <c r="F330">
        <v>1.7997110000000001</v>
      </c>
      <c r="G330">
        <v>2.1890900000000002</v>
      </c>
    </row>
    <row r="331" spans="1:7" x14ac:dyDescent="0.2">
      <c r="A331" t="s">
        <v>148</v>
      </c>
      <c r="B331">
        <v>61318656</v>
      </c>
      <c r="C331">
        <v>61319757</v>
      </c>
      <c r="D331">
        <v>3.0055649999999998</v>
      </c>
      <c r="E331">
        <v>2.2950759999999999</v>
      </c>
      <c r="F331">
        <v>1.7997110000000001</v>
      </c>
      <c r="G331">
        <v>2.1890900000000002</v>
      </c>
    </row>
    <row r="332" spans="1:7" x14ac:dyDescent="0.2">
      <c r="A332" t="s">
        <v>148</v>
      </c>
      <c r="B332">
        <v>61335334</v>
      </c>
      <c r="C332">
        <v>61336435</v>
      </c>
      <c r="D332">
        <v>2.41723</v>
      </c>
      <c r="E332">
        <v>2.455651</v>
      </c>
      <c r="F332">
        <v>1.9854259999999999</v>
      </c>
      <c r="G332">
        <v>1.772694</v>
      </c>
    </row>
    <row r="333" spans="1:7" x14ac:dyDescent="0.2">
      <c r="A333" t="s">
        <v>148</v>
      </c>
      <c r="B333">
        <v>61335334</v>
      </c>
      <c r="C333">
        <v>61336435</v>
      </c>
      <c r="D333">
        <v>2.41723</v>
      </c>
      <c r="E333">
        <v>2.455651</v>
      </c>
      <c r="F333">
        <v>1.9854259999999999</v>
      </c>
      <c r="G333">
        <v>1.772694</v>
      </c>
    </row>
    <row r="334" spans="1:7" x14ac:dyDescent="0.2">
      <c r="A334" t="s">
        <v>148</v>
      </c>
      <c r="B334">
        <v>61342067</v>
      </c>
      <c r="C334">
        <v>61343168</v>
      </c>
      <c r="D334">
        <v>5.751125</v>
      </c>
      <c r="E334">
        <v>4.7979599999999998</v>
      </c>
      <c r="F334">
        <v>5.3055539999999999</v>
      </c>
      <c r="G334">
        <v>8.3405839999999998</v>
      </c>
    </row>
    <row r="335" spans="1:7" x14ac:dyDescent="0.2">
      <c r="A335" t="s">
        <v>148</v>
      </c>
      <c r="B335">
        <v>61342067</v>
      </c>
      <c r="C335">
        <v>61343168</v>
      </c>
      <c r="D335">
        <v>5.751125</v>
      </c>
      <c r="E335">
        <v>4.7979599999999998</v>
      </c>
      <c r="F335">
        <v>5.3055539999999999</v>
      </c>
      <c r="G335">
        <v>8.3405839999999998</v>
      </c>
    </row>
    <row r="336" spans="1:7" x14ac:dyDescent="0.2">
      <c r="A336" t="s">
        <v>148</v>
      </c>
      <c r="B336">
        <v>62184395</v>
      </c>
      <c r="C336">
        <v>62185496</v>
      </c>
      <c r="D336">
        <v>8.1567620000000005</v>
      </c>
      <c r="E336">
        <v>10.145823999999999</v>
      </c>
      <c r="F336">
        <v>7.7918589999999996</v>
      </c>
      <c r="G336">
        <v>14.865541</v>
      </c>
    </row>
    <row r="337" spans="1:7" x14ac:dyDescent="0.2">
      <c r="A337" t="s">
        <v>148</v>
      </c>
      <c r="B337">
        <v>62184395</v>
      </c>
      <c r="C337">
        <v>62185496</v>
      </c>
      <c r="D337">
        <v>8.1567620000000005</v>
      </c>
      <c r="E337">
        <v>10.145823999999999</v>
      </c>
      <c r="F337">
        <v>7.7918589999999996</v>
      </c>
      <c r="G337">
        <v>14.865541</v>
      </c>
    </row>
    <row r="338" spans="1:7" x14ac:dyDescent="0.2">
      <c r="A338" t="s">
        <v>148</v>
      </c>
      <c r="B338">
        <v>62186354</v>
      </c>
      <c r="C338">
        <v>62187455</v>
      </c>
      <c r="D338">
        <v>9.7857909999999997</v>
      </c>
      <c r="E338">
        <v>12.547473</v>
      </c>
      <c r="F338">
        <v>9.8385130000000007</v>
      </c>
      <c r="G338">
        <v>20.205715000000001</v>
      </c>
    </row>
    <row r="339" spans="1:7" x14ac:dyDescent="0.2">
      <c r="A339" t="s">
        <v>148</v>
      </c>
      <c r="B339">
        <v>62186354</v>
      </c>
      <c r="C339">
        <v>62187455</v>
      </c>
      <c r="D339">
        <v>9.7857909999999997</v>
      </c>
      <c r="E339">
        <v>12.547473</v>
      </c>
      <c r="F339">
        <v>9.8385130000000007</v>
      </c>
      <c r="G339">
        <v>20.205715000000001</v>
      </c>
    </row>
    <row r="340" spans="1:7" x14ac:dyDescent="0.2">
      <c r="A340" t="s">
        <v>148</v>
      </c>
      <c r="B340">
        <v>62188257</v>
      </c>
      <c r="C340">
        <v>62189358</v>
      </c>
      <c r="D340">
        <v>12.199274000000001</v>
      </c>
      <c r="E340">
        <v>19.951402000000002</v>
      </c>
      <c r="F340">
        <v>9.5315150000000006</v>
      </c>
      <c r="G340">
        <v>13.238588</v>
      </c>
    </row>
    <row r="341" spans="1:7" x14ac:dyDescent="0.2">
      <c r="A341" t="s">
        <v>148</v>
      </c>
      <c r="B341">
        <v>62188257</v>
      </c>
      <c r="C341">
        <v>62189358</v>
      </c>
      <c r="D341">
        <v>12.199274000000001</v>
      </c>
      <c r="E341">
        <v>19.951402000000002</v>
      </c>
      <c r="F341">
        <v>9.5315150000000006</v>
      </c>
      <c r="G341">
        <v>13.238588</v>
      </c>
    </row>
    <row r="342" spans="1:7" x14ac:dyDescent="0.2">
      <c r="A342" t="s">
        <v>148</v>
      </c>
      <c r="B342">
        <v>62493426</v>
      </c>
      <c r="C342">
        <v>62494527</v>
      </c>
      <c r="D342">
        <v>1</v>
      </c>
      <c r="E342">
        <v>1.4887079999999999</v>
      </c>
      <c r="F342">
        <v>1</v>
      </c>
      <c r="G342">
        <v>1</v>
      </c>
    </row>
    <row r="343" spans="1:7" x14ac:dyDescent="0.2">
      <c r="A343" t="s">
        <v>148</v>
      </c>
      <c r="B343">
        <v>62493426</v>
      </c>
      <c r="C343">
        <v>62494527</v>
      </c>
      <c r="D343">
        <v>1</v>
      </c>
      <c r="E343">
        <v>1.4887079999999999</v>
      </c>
      <c r="F343">
        <v>1</v>
      </c>
      <c r="G343">
        <v>1</v>
      </c>
    </row>
    <row r="344" spans="1:7" x14ac:dyDescent="0.2">
      <c r="A344" t="s">
        <v>148</v>
      </c>
      <c r="B344">
        <v>62493427</v>
      </c>
      <c r="C344">
        <v>62494528</v>
      </c>
      <c r="D344">
        <v>1</v>
      </c>
      <c r="E344">
        <v>1.4887079999999999</v>
      </c>
      <c r="F344">
        <v>1</v>
      </c>
      <c r="G344">
        <v>1</v>
      </c>
    </row>
    <row r="345" spans="1:7" x14ac:dyDescent="0.2">
      <c r="A345" t="s">
        <v>148</v>
      </c>
      <c r="B345">
        <v>62979222</v>
      </c>
      <c r="C345">
        <v>62980323</v>
      </c>
      <c r="D345">
        <v>1.4706669999999999</v>
      </c>
      <c r="E345">
        <v>2.2217699999999998</v>
      </c>
      <c r="F345">
        <v>1</v>
      </c>
      <c r="G345">
        <v>1.3133699999999999</v>
      </c>
    </row>
    <row r="346" spans="1:7" x14ac:dyDescent="0.2">
      <c r="A346" t="s">
        <v>148</v>
      </c>
      <c r="B346">
        <v>62979228</v>
      </c>
      <c r="C346">
        <v>62980329</v>
      </c>
      <c r="D346">
        <v>1.4706669999999999</v>
      </c>
      <c r="E346">
        <v>2.2217699999999998</v>
      </c>
      <c r="F346">
        <v>1</v>
      </c>
      <c r="G346">
        <v>1.339127</v>
      </c>
    </row>
    <row r="347" spans="1:7" x14ac:dyDescent="0.2">
      <c r="A347" t="s">
        <v>148</v>
      </c>
      <c r="B347">
        <v>62979348</v>
      </c>
      <c r="C347">
        <v>62980449</v>
      </c>
      <c r="D347">
        <v>1.4706669999999999</v>
      </c>
      <c r="E347">
        <v>2.2217699999999998</v>
      </c>
      <c r="F347">
        <v>1</v>
      </c>
      <c r="G347">
        <v>1.5966910000000001</v>
      </c>
    </row>
    <row r="348" spans="1:7" x14ac:dyDescent="0.2">
      <c r="A348" t="s">
        <v>148</v>
      </c>
      <c r="B348">
        <v>63059623</v>
      </c>
      <c r="C348">
        <v>63060724</v>
      </c>
      <c r="D348">
        <v>3.0134089999999998</v>
      </c>
      <c r="E348">
        <v>1.991379</v>
      </c>
      <c r="F348">
        <v>2.553941</v>
      </c>
      <c r="G348">
        <v>1.600983</v>
      </c>
    </row>
    <row r="349" spans="1:7" x14ac:dyDescent="0.2">
      <c r="A349" t="s">
        <v>148</v>
      </c>
      <c r="B349">
        <v>63059627</v>
      </c>
      <c r="C349">
        <v>63060728</v>
      </c>
      <c r="D349">
        <v>3.0134089999999998</v>
      </c>
      <c r="E349">
        <v>1.9634529999999999</v>
      </c>
      <c r="F349">
        <v>2.553941</v>
      </c>
      <c r="G349">
        <v>1.600983</v>
      </c>
    </row>
    <row r="350" spans="1:7" x14ac:dyDescent="0.2">
      <c r="A350" t="s">
        <v>148</v>
      </c>
      <c r="B350">
        <v>63059712</v>
      </c>
      <c r="C350">
        <v>63060813</v>
      </c>
      <c r="D350">
        <v>2.9689570000000001</v>
      </c>
      <c r="E350">
        <v>1.6981539999999999</v>
      </c>
      <c r="F350">
        <v>2.5463610000000001</v>
      </c>
      <c r="G350">
        <v>1.600983</v>
      </c>
    </row>
    <row r="351" spans="1:7" x14ac:dyDescent="0.2">
      <c r="A351" t="s">
        <v>148</v>
      </c>
      <c r="B351">
        <v>63059726</v>
      </c>
      <c r="C351">
        <v>63060827</v>
      </c>
      <c r="D351">
        <v>3.0055640000000001</v>
      </c>
      <c r="E351">
        <v>1.6772100000000001</v>
      </c>
      <c r="F351">
        <v>2.4932989999999999</v>
      </c>
      <c r="G351">
        <v>1.600983</v>
      </c>
    </row>
    <row r="352" spans="1:7" x14ac:dyDescent="0.2">
      <c r="A352" t="s">
        <v>148</v>
      </c>
      <c r="B352">
        <v>63060616</v>
      </c>
      <c r="C352">
        <v>63061717</v>
      </c>
      <c r="D352">
        <v>2.8225259999999999</v>
      </c>
      <c r="E352">
        <v>1.9076010000000001</v>
      </c>
      <c r="F352">
        <v>1.822452</v>
      </c>
      <c r="G352">
        <v>1.7297659999999999</v>
      </c>
    </row>
    <row r="353" spans="1:7" x14ac:dyDescent="0.2">
      <c r="A353" t="s">
        <v>148</v>
      </c>
      <c r="B353">
        <v>63381442</v>
      </c>
      <c r="C353">
        <v>63382543</v>
      </c>
      <c r="D353">
        <v>4.3051329999999997</v>
      </c>
      <c r="E353">
        <v>5.1644949999999996</v>
      </c>
      <c r="F353">
        <v>5.4647379999999997</v>
      </c>
      <c r="G353">
        <v>7.99716</v>
      </c>
    </row>
    <row r="354" spans="1:7" x14ac:dyDescent="0.2">
      <c r="A354" t="s">
        <v>148</v>
      </c>
      <c r="B354">
        <v>63381442</v>
      </c>
      <c r="C354">
        <v>63382543</v>
      </c>
      <c r="D354">
        <v>4.3051329999999997</v>
      </c>
      <c r="E354">
        <v>5.1644949999999996</v>
      </c>
      <c r="F354">
        <v>5.4647379999999997</v>
      </c>
      <c r="G354">
        <v>7.99716</v>
      </c>
    </row>
    <row r="355" spans="1:7" x14ac:dyDescent="0.2">
      <c r="A355" t="s">
        <v>148</v>
      </c>
      <c r="B355">
        <v>63385562</v>
      </c>
      <c r="C355">
        <v>63386663</v>
      </c>
      <c r="D355">
        <v>1</v>
      </c>
      <c r="E355">
        <v>1</v>
      </c>
      <c r="F355">
        <v>1.644317</v>
      </c>
      <c r="G355">
        <v>1</v>
      </c>
    </row>
    <row r="356" spans="1:7" x14ac:dyDescent="0.2">
      <c r="A356" t="s">
        <v>148</v>
      </c>
      <c r="B356">
        <v>63385562</v>
      </c>
      <c r="C356">
        <v>63386663</v>
      </c>
      <c r="D356">
        <v>1</v>
      </c>
      <c r="E356">
        <v>1</v>
      </c>
      <c r="F356">
        <v>1.644317</v>
      </c>
      <c r="G356">
        <v>1</v>
      </c>
    </row>
    <row r="357" spans="1:7" x14ac:dyDescent="0.2">
      <c r="A357" t="s">
        <v>148</v>
      </c>
      <c r="B357">
        <v>67004074</v>
      </c>
      <c r="C357">
        <v>67005175</v>
      </c>
      <c r="D357">
        <v>1.224874</v>
      </c>
      <c r="E357">
        <v>1</v>
      </c>
      <c r="F357">
        <v>1.6064160000000001</v>
      </c>
      <c r="G357">
        <v>1.1116109999999999</v>
      </c>
    </row>
    <row r="358" spans="1:7" x14ac:dyDescent="0.2">
      <c r="A358" t="s">
        <v>148</v>
      </c>
      <c r="B358">
        <v>67533452</v>
      </c>
      <c r="C358">
        <v>67534553</v>
      </c>
      <c r="D358">
        <v>18.247343000000001</v>
      </c>
      <c r="E358">
        <v>17.452010999999999</v>
      </c>
      <c r="F358">
        <v>9.8044019999999996</v>
      </c>
      <c r="G358">
        <v>11.019246000000001</v>
      </c>
    </row>
    <row r="359" spans="1:7" x14ac:dyDescent="0.2">
      <c r="A359" t="s">
        <v>148</v>
      </c>
      <c r="B359">
        <v>67534117</v>
      </c>
      <c r="C359">
        <v>67535218</v>
      </c>
      <c r="D359">
        <v>17.813289999999999</v>
      </c>
      <c r="E359">
        <v>15.975410999999999</v>
      </c>
      <c r="F359">
        <v>12.863013</v>
      </c>
      <c r="G359">
        <v>19.205501999999999</v>
      </c>
    </row>
    <row r="360" spans="1:7" x14ac:dyDescent="0.2">
      <c r="A360" t="s">
        <v>148</v>
      </c>
      <c r="B360">
        <v>67535094</v>
      </c>
      <c r="C360">
        <v>67536195</v>
      </c>
      <c r="D360">
        <v>20.935376000000002</v>
      </c>
      <c r="E360">
        <v>20.286511999999998</v>
      </c>
      <c r="F360">
        <v>16.702383999999999</v>
      </c>
      <c r="G360">
        <v>17.973483000000002</v>
      </c>
    </row>
    <row r="361" spans="1:7" x14ac:dyDescent="0.2">
      <c r="A361" t="s">
        <v>148</v>
      </c>
      <c r="B361">
        <v>67536264</v>
      </c>
      <c r="C361">
        <v>67537365</v>
      </c>
      <c r="D361">
        <v>3.1441499999999998</v>
      </c>
      <c r="E361">
        <v>3.2271130000000001</v>
      </c>
      <c r="F361">
        <v>2.292424</v>
      </c>
      <c r="G361">
        <v>1.7555229999999999</v>
      </c>
    </row>
    <row r="362" spans="1:7" x14ac:dyDescent="0.2">
      <c r="A362" t="s">
        <v>148</v>
      </c>
      <c r="B362">
        <v>67536275</v>
      </c>
      <c r="C362">
        <v>67537376</v>
      </c>
      <c r="D362">
        <v>3.1441499999999998</v>
      </c>
      <c r="E362">
        <v>3.1119180000000002</v>
      </c>
      <c r="F362">
        <v>2.2696839999999998</v>
      </c>
      <c r="G362">
        <v>1.7297659999999999</v>
      </c>
    </row>
    <row r="363" spans="1:7" x14ac:dyDescent="0.2">
      <c r="A363" t="s">
        <v>148</v>
      </c>
      <c r="B363">
        <v>67536588</v>
      </c>
      <c r="C363">
        <v>67537689</v>
      </c>
      <c r="D363">
        <v>3.5049950000000001</v>
      </c>
      <c r="E363">
        <v>1.6946639999999999</v>
      </c>
      <c r="F363">
        <v>2.5880519999999998</v>
      </c>
      <c r="G363">
        <v>4.1551619999999998</v>
      </c>
    </row>
    <row r="364" spans="1:7" x14ac:dyDescent="0.2">
      <c r="A364" t="s">
        <v>148</v>
      </c>
      <c r="B364">
        <v>67536855</v>
      </c>
      <c r="C364">
        <v>67537956</v>
      </c>
      <c r="D364">
        <v>5.6543760000000001</v>
      </c>
      <c r="E364">
        <v>6.3618249999999996</v>
      </c>
      <c r="F364">
        <v>4.2215850000000001</v>
      </c>
      <c r="G364">
        <v>10.856132000000001</v>
      </c>
    </row>
    <row r="365" spans="1:7" x14ac:dyDescent="0.2">
      <c r="A365" t="s">
        <v>148</v>
      </c>
      <c r="B365">
        <v>67536868</v>
      </c>
      <c r="C365">
        <v>67537969</v>
      </c>
      <c r="D365">
        <v>5.6779089999999997</v>
      </c>
      <c r="E365">
        <v>6.4072050000000003</v>
      </c>
      <c r="F365">
        <v>4.2215850000000001</v>
      </c>
      <c r="G365">
        <v>10.911937999999999</v>
      </c>
    </row>
    <row r="366" spans="1:7" x14ac:dyDescent="0.2">
      <c r="A366" t="s">
        <v>148</v>
      </c>
      <c r="B366">
        <v>69208457</v>
      </c>
      <c r="C366">
        <v>69209558</v>
      </c>
      <c r="D366">
        <v>1.8184370000000001</v>
      </c>
      <c r="E366">
        <v>2.26715</v>
      </c>
      <c r="F366">
        <v>2.6524839999999998</v>
      </c>
      <c r="G366">
        <v>1</v>
      </c>
    </row>
    <row r="367" spans="1:7" x14ac:dyDescent="0.2">
      <c r="A367" t="s">
        <v>148</v>
      </c>
      <c r="B367">
        <v>69532579</v>
      </c>
      <c r="C367">
        <v>69533680</v>
      </c>
      <c r="D367">
        <v>4.6607450000000004</v>
      </c>
      <c r="E367">
        <v>5.7963250000000004</v>
      </c>
      <c r="F367">
        <v>6.2341280000000001</v>
      </c>
      <c r="G367">
        <v>6.4947039999999996</v>
      </c>
    </row>
    <row r="368" spans="1:7" x14ac:dyDescent="0.2">
      <c r="A368" t="s">
        <v>148</v>
      </c>
      <c r="B368">
        <v>69532707</v>
      </c>
      <c r="C368">
        <v>69533808</v>
      </c>
      <c r="D368">
        <v>5.3406000000000002</v>
      </c>
      <c r="E368">
        <v>5.0876960000000002</v>
      </c>
      <c r="F368">
        <v>5.9043890000000001</v>
      </c>
      <c r="G368">
        <v>6.4217279999999999</v>
      </c>
    </row>
    <row r="369" spans="1:7" x14ac:dyDescent="0.2">
      <c r="A369" t="s">
        <v>148</v>
      </c>
      <c r="B369">
        <v>69704648</v>
      </c>
      <c r="C369">
        <v>69705749</v>
      </c>
      <c r="D369">
        <v>8.2038270000000004</v>
      </c>
      <c r="E369">
        <v>9.0008479999999995</v>
      </c>
      <c r="F369">
        <v>14.723952000000001</v>
      </c>
      <c r="G369">
        <v>13.105517000000001</v>
      </c>
    </row>
    <row r="370" spans="1:7" x14ac:dyDescent="0.2">
      <c r="A370" t="s">
        <v>148</v>
      </c>
      <c r="B370">
        <v>69923794</v>
      </c>
      <c r="C370">
        <v>69924895</v>
      </c>
      <c r="D370">
        <v>8.4862319999999993</v>
      </c>
      <c r="E370">
        <v>11.898189</v>
      </c>
      <c r="F370">
        <v>12.396831000000001</v>
      </c>
      <c r="G370">
        <v>13.758013999999999</v>
      </c>
    </row>
    <row r="371" spans="1:7" x14ac:dyDescent="0.2">
      <c r="A371" t="s">
        <v>148</v>
      </c>
      <c r="B371">
        <v>69924531</v>
      </c>
      <c r="C371">
        <v>69925632</v>
      </c>
      <c r="D371">
        <v>19.525988999999999</v>
      </c>
      <c r="E371">
        <v>18.792463999999999</v>
      </c>
      <c r="F371">
        <v>19.609390999999999</v>
      </c>
      <c r="G371">
        <v>21.523579999999999</v>
      </c>
    </row>
    <row r="372" spans="1:7" x14ac:dyDescent="0.2">
      <c r="A372" t="s">
        <v>148</v>
      </c>
      <c r="B372">
        <v>70203663</v>
      </c>
      <c r="C372">
        <v>70204764</v>
      </c>
      <c r="D372">
        <v>1.444518</v>
      </c>
      <c r="E372">
        <v>2.0961020000000001</v>
      </c>
      <c r="F372">
        <v>1.644317</v>
      </c>
      <c r="G372">
        <v>1</v>
      </c>
    </row>
    <row r="373" spans="1:7" x14ac:dyDescent="0.2">
      <c r="A373" t="s">
        <v>148</v>
      </c>
      <c r="B373">
        <v>70214763</v>
      </c>
      <c r="C373">
        <v>70215864</v>
      </c>
      <c r="D373">
        <v>1.99363</v>
      </c>
      <c r="E373">
        <v>1.827313</v>
      </c>
      <c r="F373">
        <v>2.3265349999999998</v>
      </c>
      <c r="G373">
        <v>1.686839</v>
      </c>
    </row>
    <row r="374" spans="1:7" x14ac:dyDescent="0.2">
      <c r="A374" t="s">
        <v>148</v>
      </c>
      <c r="B374">
        <v>70556685</v>
      </c>
      <c r="C374">
        <v>70557786</v>
      </c>
      <c r="D374">
        <v>1.235333</v>
      </c>
      <c r="E374">
        <v>1.209446</v>
      </c>
      <c r="F374">
        <v>3.3119610000000002</v>
      </c>
      <c r="G374">
        <v>1.7726930000000001</v>
      </c>
    </row>
    <row r="375" spans="1:7" x14ac:dyDescent="0.2">
      <c r="A375" t="s">
        <v>148</v>
      </c>
      <c r="B375">
        <v>70556685</v>
      </c>
      <c r="C375">
        <v>70557786</v>
      </c>
      <c r="D375">
        <v>1.235333</v>
      </c>
      <c r="E375">
        <v>1.209446</v>
      </c>
      <c r="F375">
        <v>3.3119610000000002</v>
      </c>
      <c r="G375">
        <v>1.7726930000000001</v>
      </c>
    </row>
    <row r="376" spans="1:7" x14ac:dyDescent="0.2">
      <c r="A376" t="s">
        <v>148</v>
      </c>
      <c r="B376">
        <v>70557871</v>
      </c>
      <c r="C376">
        <v>70558972</v>
      </c>
      <c r="D376">
        <v>1.794905</v>
      </c>
      <c r="E376">
        <v>1</v>
      </c>
      <c r="F376">
        <v>1.488923</v>
      </c>
      <c r="G376">
        <v>1.609569</v>
      </c>
    </row>
    <row r="377" spans="1:7" x14ac:dyDescent="0.2">
      <c r="A377" t="s">
        <v>148</v>
      </c>
      <c r="B377">
        <v>70557871</v>
      </c>
      <c r="C377">
        <v>70558972</v>
      </c>
      <c r="D377">
        <v>1.794905</v>
      </c>
      <c r="E377">
        <v>1</v>
      </c>
      <c r="F377">
        <v>1.488923</v>
      </c>
      <c r="G377">
        <v>1.609569</v>
      </c>
    </row>
    <row r="378" spans="1:7" x14ac:dyDescent="0.2">
      <c r="A378" t="s">
        <v>148</v>
      </c>
      <c r="B378">
        <v>70921836</v>
      </c>
      <c r="C378">
        <v>70922937</v>
      </c>
      <c r="D378">
        <v>1.4183699999999999</v>
      </c>
      <c r="E378">
        <v>1.558524</v>
      </c>
      <c r="F378">
        <v>3.0731850000000001</v>
      </c>
      <c r="G378">
        <v>1.6868380000000001</v>
      </c>
    </row>
    <row r="379" spans="1:7" x14ac:dyDescent="0.2">
      <c r="A379" t="s">
        <v>148</v>
      </c>
      <c r="B379">
        <v>70924085</v>
      </c>
      <c r="C379">
        <v>70925186</v>
      </c>
      <c r="D379">
        <v>1</v>
      </c>
      <c r="E379">
        <v>1</v>
      </c>
      <c r="F379">
        <v>1.6518969999999999</v>
      </c>
      <c r="G379">
        <v>1</v>
      </c>
    </row>
    <row r="380" spans="1:7" x14ac:dyDescent="0.2">
      <c r="A380" t="s">
        <v>148</v>
      </c>
      <c r="B380">
        <v>71286734</v>
      </c>
      <c r="C380">
        <v>71287835</v>
      </c>
      <c r="D380">
        <v>7.2807979999999999</v>
      </c>
      <c r="E380">
        <v>4.7560700000000002</v>
      </c>
      <c r="F380">
        <v>10.672335</v>
      </c>
      <c r="G380">
        <v>5.0781020000000003</v>
      </c>
    </row>
    <row r="381" spans="1:7" x14ac:dyDescent="0.2">
      <c r="A381" t="s">
        <v>148</v>
      </c>
      <c r="B381">
        <v>75351054</v>
      </c>
      <c r="C381">
        <v>75352155</v>
      </c>
      <c r="D381">
        <v>2.2707999999999999</v>
      </c>
      <c r="E381">
        <v>2.5359400000000001</v>
      </c>
      <c r="F381">
        <v>1.6064160000000001</v>
      </c>
      <c r="G381">
        <v>2.5024600000000001</v>
      </c>
    </row>
    <row r="382" spans="1:7" x14ac:dyDescent="0.2">
      <c r="A382" t="s">
        <v>148</v>
      </c>
      <c r="B382">
        <v>75549118</v>
      </c>
      <c r="C382">
        <v>75550219</v>
      </c>
      <c r="D382">
        <v>1.8445849999999999</v>
      </c>
      <c r="E382">
        <v>2.473106</v>
      </c>
      <c r="F382">
        <v>4.2215850000000001</v>
      </c>
      <c r="G382">
        <v>3.4511560000000001</v>
      </c>
    </row>
    <row r="383" spans="1:7" x14ac:dyDescent="0.2">
      <c r="A383" t="s">
        <v>148</v>
      </c>
      <c r="B383">
        <v>75549124</v>
      </c>
      <c r="C383">
        <v>75550225</v>
      </c>
      <c r="D383">
        <v>1.828897</v>
      </c>
      <c r="E383">
        <v>2.487069</v>
      </c>
      <c r="F383">
        <v>4.2215850000000001</v>
      </c>
      <c r="G383">
        <v>3.4511560000000001</v>
      </c>
    </row>
    <row r="384" spans="1:7" x14ac:dyDescent="0.2">
      <c r="A384" t="s">
        <v>148</v>
      </c>
      <c r="B384">
        <v>75553032</v>
      </c>
      <c r="C384">
        <v>75554133</v>
      </c>
      <c r="D384">
        <v>2.4590670000000001</v>
      </c>
      <c r="E384">
        <v>2.2357330000000002</v>
      </c>
      <c r="F384">
        <v>1</v>
      </c>
      <c r="G384">
        <v>1.4206890000000001</v>
      </c>
    </row>
    <row r="385" spans="1:7" x14ac:dyDescent="0.2">
      <c r="A385" t="s">
        <v>148</v>
      </c>
      <c r="B385">
        <v>75588323</v>
      </c>
      <c r="C385">
        <v>75589424</v>
      </c>
      <c r="D385">
        <v>1.83674</v>
      </c>
      <c r="E385">
        <v>1.3141689999999999</v>
      </c>
      <c r="F385">
        <v>1</v>
      </c>
      <c r="G385">
        <v>1</v>
      </c>
    </row>
    <row r="386" spans="1:7" x14ac:dyDescent="0.2">
      <c r="A386" t="s">
        <v>148</v>
      </c>
      <c r="B386">
        <v>75588324</v>
      </c>
      <c r="C386">
        <v>75589425</v>
      </c>
      <c r="D386">
        <v>1.83674</v>
      </c>
      <c r="E386">
        <v>1.3141689999999999</v>
      </c>
      <c r="F386">
        <v>1</v>
      </c>
      <c r="G386">
        <v>1</v>
      </c>
    </row>
    <row r="387" spans="1:7" x14ac:dyDescent="0.2">
      <c r="A387" t="s">
        <v>148</v>
      </c>
      <c r="B387">
        <v>75588380</v>
      </c>
      <c r="C387">
        <v>75589481</v>
      </c>
      <c r="D387">
        <v>1.83674</v>
      </c>
      <c r="E387">
        <v>1.3176600000000001</v>
      </c>
      <c r="F387">
        <v>1</v>
      </c>
      <c r="G387">
        <v>1</v>
      </c>
    </row>
    <row r="388" spans="1:7" x14ac:dyDescent="0.2">
      <c r="A388" t="s">
        <v>148</v>
      </c>
      <c r="B388">
        <v>75830841</v>
      </c>
      <c r="C388">
        <v>75831942</v>
      </c>
      <c r="D388">
        <v>2.3335560000000002</v>
      </c>
      <c r="E388">
        <v>1</v>
      </c>
      <c r="F388">
        <v>1.682218</v>
      </c>
      <c r="G388">
        <v>1</v>
      </c>
    </row>
    <row r="389" spans="1:7" x14ac:dyDescent="0.2">
      <c r="A389" t="s">
        <v>148</v>
      </c>
      <c r="B389">
        <v>75830844</v>
      </c>
      <c r="C389">
        <v>75831945</v>
      </c>
      <c r="D389">
        <v>2.3335560000000002</v>
      </c>
      <c r="E389">
        <v>1</v>
      </c>
      <c r="F389">
        <v>1.682218</v>
      </c>
      <c r="G389">
        <v>1</v>
      </c>
    </row>
    <row r="390" spans="1:7" x14ac:dyDescent="0.2">
      <c r="A390" t="s">
        <v>148</v>
      </c>
      <c r="B390">
        <v>75922220</v>
      </c>
      <c r="C390">
        <v>75923321</v>
      </c>
      <c r="D390">
        <v>2.6264159999999999</v>
      </c>
      <c r="E390">
        <v>1.593431</v>
      </c>
      <c r="F390">
        <v>1.00379</v>
      </c>
      <c r="G390">
        <v>1.7297659999999999</v>
      </c>
    </row>
    <row r="391" spans="1:7" x14ac:dyDescent="0.2">
      <c r="A391" t="s">
        <v>148</v>
      </c>
      <c r="B391">
        <v>75922221</v>
      </c>
      <c r="C391">
        <v>75923322</v>
      </c>
      <c r="D391">
        <v>2.6290309999999999</v>
      </c>
      <c r="E391">
        <v>1.593431</v>
      </c>
      <c r="F391">
        <v>1.0075799999999999</v>
      </c>
      <c r="G391">
        <v>1.7297659999999999</v>
      </c>
    </row>
    <row r="392" spans="1:7" x14ac:dyDescent="0.2">
      <c r="A392" t="s">
        <v>148</v>
      </c>
      <c r="B392">
        <v>77051177</v>
      </c>
      <c r="C392">
        <v>77052278</v>
      </c>
      <c r="D392">
        <v>1.1124369999999999</v>
      </c>
      <c r="E392">
        <v>2.2217699999999998</v>
      </c>
      <c r="F392">
        <v>1.682218</v>
      </c>
      <c r="G392">
        <v>1</v>
      </c>
    </row>
    <row r="393" spans="1:7" x14ac:dyDescent="0.2">
      <c r="A393" t="s">
        <v>148</v>
      </c>
      <c r="B393">
        <v>77051177</v>
      </c>
      <c r="C393">
        <v>77052278</v>
      </c>
      <c r="D393">
        <v>1.1124369999999999</v>
      </c>
      <c r="E393">
        <v>2.2217699999999998</v>
      </c>
      <c r="F393">
        <v>1.682218</v>
      </c>
      <c r="G393">
        <v>1</v>
      </c>
    </row>
    <row r="394" spans="1:7" x14ac:dyDescent="0.2">
      <c r="A394" t="s">
        <v>148</v>
      </c>
      <c r="B394">
        <v>77051178</v>
      </c>
      <c r="C394">
        <v>77052279</v>
      </c>
      <c r="D394">
        <v>1.1098220000000001</v>
      </c>
      <c r="E394">
        <v>2.2217699999999998</v>
      </c>
      <c r="F394">
        <v>1.682218</v>
      </c>
      <c r="G394">
        <v>1</v>
      </c>
    </row>
    <row r="395" spans="1:7" x14ac:dyDescent="0.2">
      <c r="A395" t="s">
        <v>148</v>
      </c>
      <c r="B395">
        <v>77051178</v>
      </c>
      <c r="C395">
        <v>77052279</v>
      </c>
      <c r="D395">
        <v>1.1098220000000001</v>
      </c>
      <c r="E395">
        <v>2.2217699999999998</v>
      </c>
      <c r="F395">
        <v>1.682218</v>
      </c>
      <c r="G395">
        <v>1</v>
      </c>
    </row>
    <row r="396" spans="1:7" x14ac:dyDescent="0.2">
      <c r="A396" t="s">
        <v>148</v>
      </c>
      <c r="B396">
        <v>77076227</v>
      </c>
      <c r="C396">
        <v>77077328</v>
      </c>
      <c r="D396">
        <v>3.9102950000000001</v>
      </c>
      <c r="E396">
        <v>3.2969279999999999</v>
      </c>
      <c r="F396">
        <v>4.5361630000000002</v>
      </c>
      <c r="G396">
        <v>2.9446119999999998</v>
      </c>
    </row>
    <row r="397" spans="1:7" x14ac:dyDescent="0.2">
      <c r="A397" t="s">
        <v>148</v>
      </c>
      <c r="B397">
        <v>77076227</v>
      </c>
      <c r="C397">
        <v>77077328</v>
      </c>
      <c r="D397">
        <v>3.9102950000000001</v>
      </c>
      <c r="E397">
        <v>3.2969279999999999</v>
      </c>
      <c r="F397">
        <v>4.5361630000000002</v>
      </c>
      <c r="G397">
        <v>2.9446119999999998</v>
      </c>
    </row>
    <row r="398" spans="1:7" x14ac:dyDescent="0.2">
      <c r="A398" t="s">
        <v>148</v>
      </c>
      <c r="B398">
        <v>77685029</v>
      </c>
      <c r="C398">
        <v>77686130</v>
      </c>
      <c r="D398">
        <v>26.601683999999999</v>
      </c>
      <c r="E398">
        <v>31.586138999999999</v>
      </c>
      <c r="F398">
        <v>20.70852</v>
      </c>
      <c r="G398">
        <v>41.437615000000001</v>
      </c>
    </row>
    <row r="399" spans="1:7" x14ac:dyDescent="0.2">
      <c r="A399" t="s">
        <v>148</v>
      </c>
      <c r="B399">
        <v>77685029</v>
      </c>
      <c r="C399">
        <v>77686130</v>
      </c>
      <c r="D399">
        <v>26.601683999999999</v>
      </c>
      <c r="E399">
        <v>31.586138999999999</v>
      </c>
      <c r="F399">
        <v>20.70852</v>
      </c>
      <c r="G399">
        <v>41.437615000000001</v>
      </c>
    </row>
    <row r="400" spans="1:7" x14ac:dyDescent="0.2">
      <c r="A400" t="s">
        <v>148</v>
      </c>
      <c r="B400">
        <v>77685568</v>
      </c>
      <c r="C400">
        <v>77686669</v>
      </c>
      <c r="D400">
        <v>33.902256000000001</v>
      </c>
      <c r="E400">
        <v>44.875512999999998</v>
      </c>
      <c r="F400">
        <v>30.631001000000001</v>
      </c>
      <c r="G400">
        <v>51.813173999999997</v>
      </c>
    </row>
    <row r="401" spans="1:7" x14ac:dyDescent="0.2">
      <c r="A401" t="s">
        <v>148</v>
      </c>
      <c r="B401">
        <v>77685568</v>
      </c>
      <c r="C401">
        <v>77686669</v>
      </c>
      <c r="D401">
        <v>33.902256000000001</v>
      </c>
      <c r="E401">
        <v>44.875512999999998</v>
      </c>
      <c r="F401">
        <v>30.631001000000001</v>
      </c>
      <c r="G401">
        <v>51.813173999999997</v>
      </c>
    </row>
    <row r="402" spans="1:7" x14ac:dyDescent="0.2">
      <c r="A402" t="s">
        <v>148</v>
      </c>
      <c r="B402">
        <v>77863462</v>
      </c>
      <c r="C402">
        <v>77864563</v>
      </c>
      <c r="D402">
        <v>7.3383190000000003</v>
      </c>
      <c r="E402">
        <v>7.4684010000000001</v>
      </c>
      <c r="F402">
        <v>8.0230549999999994</v>
      </c>
      <c r="G402">
        <v>8.091602</v>
      </c>
    </row>
    <row r="403" spans="1:7" x14ac:dyDescent="0.2">
      <c r="A403" t="s">
        <v>148</v>
      </c>
      <c r="B403">
        <v>77863462</v>
      </c>
      <c r="C403">
        <v>77864563</v>
      </c>
      <c r="D403">
        <v>7.3383190000000003</v>
      </c>
      <c r="E403">
        <v>7.4684010000000001</v>
      </c>
      <c r="F403">
        <v>8.0230549999999994</v>
      </c>
      <c r="G403">
        <v>8.091602</v>
      </c>
    </row>
    <row r="404" spans="1:7" x14ac:dyDescent="0.2">
      <c r="A404" t="s">
        <v>148</v>
      </c>
      <c r="B404">
        <v>77867310</v>
      </c>
      <c r="C404">
        <v>77868411</v>
      </c>
      <c r="D404">
        <v>3.933824</v>
      </c>
      <c r="E404">
        <v>2.3264930000000001</v>
      </c>
      <c r="F404">
        <v>3.27406</v>
      </c>
      <c r="G404">
        <v>1</v>
      </c>
    </row>
    <row r="405" spans="1:7" x14ac:dyDescent="0.2">
      <c r="A405" t="s">
        <v>148</v>
      </c>
      <c r="B405">
        <v>77867310</v>
      </c>
      <c r="C405">
        <v>77868411</v>
      </c>
      <c r="D405">
        <v>3.933824</v>
      </c>
      <c r="E405">
        <v>2.3264930000000001</v>
      </c>
      <c r="F405">
        <v>3.27406</v>
      </c>
      <c r="G405">
        <v>1</v>
      </c>
    </row>
    <row r="406" spans="1:7" x14ac:dyDescent="0.2">
      <c r="A406" t="s">
        <v>148</v>
      </c>
      <c r="B406">
        <v>78041286</v>
      </c>
      <c r="C406">
        <v>78042387</v>
      </c>
      <c r="D406">
        <v>4.9457589999999998</v>
      </c>
      <c r="E406">
        <v>6.173324</v>
      </c>
      <c r="F406">
        <v>4.8128409999999997</v>
      </c>
      <c r="G406">
        <v>6.7093400000000001</v>
      </c>
    </row>
    <row r="407" spans="1:7" x14ac:dyDescent="0.2">
      <c r="A407" t="s">
        <v>148</v>
      </c>
      <c r="B407">
        <v>78048841</v>
      </c>
      <c r="C407">
        <v>78049942</v>
      </c>
      <c r="D407">
        <v>2.4956740000000002</v>
      </c>
      <c r="E407">
        <v>2.640663</v>
      </c>
      <c r="F407">
        <v>1.682218</v>
      </c>
      <c r="G407">
        <v>1.060098</v>
      </c>
    </row>
    <row r="408" spans="1:7" x14ac:dyDescent="0.2">
      <c r="A408" t="s">
        <v>148</v>
      </c>
      <c r="B408">
        <v>78048958</v>
      </c>
      <c r="C408">
        <v>78050059</v>
      </c>
      <c r="D408">
        <v>2.69963</v>
      </c>
      <c r="E408">
        <v>2.640663</v>
      </c>
      <c r="F408">
        <v>1.682218</v>
      </c>
      <c r="G408">
        <v>2.4509449999999999</v>
      </c>
    </row>
    <row r="409" spans="1:7" x14ac:dyDescent="0.2">
      <c r="A409" t="s">
        <v>148</v>
      </c>
      <c r="B409">
        <v>78054334</v>
      </c>
      <c r="C409">
        <v>78055435</v>
      </c>
      <c r="D409">
        <v>2.1374469999999999</v>
      </c>
      <c r="E409">
        <v>3.3248530000000001</v>
      </c>
      <c r="F409">
        <v>1.644317</v>
      </c>
      <c r="G409">
        <v>1.3434189999999999</v>
      </c>
    </row>
    <row r="410" spans="1:7" x14ac:dyDescent="0.2">
      <c r="A410" t="s">
        <v>148</v>
      </c>
      <c r="B410">
        <v>79663393</v>
      </c>
      <c r="C410">
        <v>79664494</v>
      </c>
      <c r="D410">
        <v>2.0903779999999998</v>
      </c>
      <c r="E410">
        <v>4.6199300000000001</v>
      </c>
      <c r="F410">
        <v>3.1868880000000002</v>
      </c>
      <c r="G410">
        <v>2.4895800000000001</v>
      </c>
    </row>
    <row r="411" spans="1:7" x14ac:dyDescent="0.2">
      <c r="A411" t="s">
        <v>148</v>
      </c>
      <c r="B411">
        <v>79663393</v>
      </c>
      <c r="C411">
        <v>79664494</v>
      </c>
      <c r="D411">
        <v>2.0903779999999998</v>
      </c>
      <c r="E411">
        <v>4.6199300000000001</v>
      </c>
      <c r="F411">
        <v>3.1868880000000002</v>
      </c>
      <c r="G411">
        <v>2.4895800000000001</v>
      </c>
    </row>
    <row r="412" spans="1:7" x14ac:dyDescent="0.2">
      <c r="A412" t="s">
        <v>148</v>
      </c>
      <c r="B412">
        <v>79663573</v>
      </c>
      <c r="C412">
        <v>79664674</v>
      </c>
      <c r="D412">
        <v>2.3597049999999999</v>
      </c>
      <c r="E412">
        <v>3.0490819999999998</v>
      </c>
      <c r="F412">
        <v>3.2134179999999999</v>
      </c>
      <c r="G412">
        <v>2.3736760000000001</v>
      </c>
    </row>
    <row r="413" spans="1:7" x14ac:dyDescent="0.2">
      <c r="A413" t="s">
        <v>148</v>
      </c>
      <c r="B413">
        <v>79663573</v>
      </c>
      <c r="C413">
        <v>79664674</v>
      </c>
      <c r="D413">
        <v>2.3597049999999999</v>
      </c>
      <c r="E413">
        <v>3.0490819999999998</v>
      </c>
      <c r="F413">
        <v>3.2134179999999999</v>
      </c>
      <c r="G413">
        <v>2.3736760000000001</v>
      </c>
    </row>
    <row r="414" spans="1:7" x14ac:dyDescent="0.2">
      <c r="A414" t="s">
        <v>148</v>
      </c>
      <c r="B414">
        <v>79780473</v>
      </c>
      <c r="C414">
        <v>79781574</v>
      </c>
      <c r="D414">
        <v>3.3977870000000001</v>
      </c>
      <c r="E414">
        <v>4.8433419999999998</v>
      </c>
      <c r="F414">
        <v>2.819248</v>
      </c>
      <c r="G414">
        <v>1.7168870000000001</v>
      </c>
    </row>
    <row r="415" spans="1:7" x14ac:dyDescent="0.2">
      <c r="A415" t="s">
        <v>148</v>
      </c>
      <c r="B415">
        <v>79780477</v>
      </c>
      <c r="C415">
        <v>79781578</v>
      </c>
      <c r="D415">
        <v>3.3873280000000001</v>
      </c>
      <c r="E415">
        <v>4.8433419999999998</v>
      </c>
      <c r="F415">
        <v>2.819248</v>
      </c>
      <c r="G415">
        <v>1.699716</v>
      </c>
    </row>
    <row r="416" spans="1:7" x14ac:dyDescent="0.2">
      <c r="A416" t="s">
        <v>148</v>
      </c>
      <c r="B416">
        <v>79781911</v>
      </c>
      <c r="C416">
        <v>79783012</v>
      </c>
      <c r="D416">
        <v>1.862889</v>
      </c>
      <c r="E416">
        <v>1.670228</v>
      </c>
      <c r="F416">
        <v>1.682218</v>
      </c>
      <c r="G416">
        <v>1.7726930000000001</v>
      </c>
    </row>
    <row r="417" spans="1:7" x14ac:dyDescent="0.2">
      <c r="A417" t="s">
        <v>148</v>
      </c>
      <c r="B417">
        <v>79782236</v>
      </c>
      <c r="C417">
        <v>79783337</v>
      </c>
      <c r="D417">
        <v>1.4183699999999999</v>
      </c>
      <c r="E417">
        <v>1.593431</v>
      </c>
      <c r="F417">
        <v>1.682218</v>
      </c>
      <c r="G417">
        <v>1.7726930000000001</v>
      </c>
    </row>
    <row r="418" spans="1:7" x14ac:dyDescent="0.2">
      <c r="A418" t="s">
        <v>148</v>
      </c>
      <c r="B418">
        <v>79792571</v>
      </c>
      <c r="C418">
        <v>79793672</v>
      </c>
      <c r="D418">
        <v>1</v>
      </c>
      <c r="E418">
        <v>3.0944630000000002</v>
      </c>
      <c r="F418">
        <v>1.3032079999999999</v>
      </c>
      <c r="G418">
        <v>1</v>
      </c>
    </row>
    <row r="419" spans="1:7" x14ac:dyDescent="0.2">
      <c r="A419" t="s">
        <v>148</v>
      </c>
      <c r="B419">
        <v>79792571</v>
      </c>
      <c r="C419">
        <v>79793672</v>
      </c>
      <c r="D419">
        <v>1</v>
      </c>
      <c r="E419">
        <v>3.0944630000000002</v>
      </c>
      <c r="F419">
        <v>1.3032079999999999</v>
      </c>
      <c r="G419">
        <v>1</v>
      </c>
    </row>
    <row r="420" spans="1:7" x14ac:dyDescent="0.2">
      <c r="A420" t="s">
        <v>148</v>
      </c>
      <c r="B420">
        <v>79804989</v>
      </c>
      <c r="C420">
        <v>79806090</v>
      </c>
      <c r="D420">
        <v>1</v>
      </c>
      <c r="E420">
        <v>1.4921990000000001</v>
      </c>
      <c r="F420">
        <v>1</v>
      </c>
      <c r="G420">
        <v>1</v>
      </c>
    </row>
    <row r="421" spans="1:7" x14ac:dyDescent="0.2">
      <c r="A421" t="s">
        <v>148</v>
      </c>
      <c r="B421">
        <v>79804989</v>
      </c>
      <c r="C421">
        <v>79806090</v>
      </c>
      <c r="D421">
        <v>1</v>
      </c>
      <c r="E421">
        <v>1.4921990000000001</v>
      </c>
      <c r="F421">
        <v>1</v>
      </c>
      <c r="G421">
        <v>1</v>
      </c>
    </row>
    <row r="422" spans="1:7" x14ac:dyDescent="0.2">
      <c r="A422" t="s">
        <v>148</v>
      </c>
      <c r="B422">
        <v>79809428</v>
      </c>
      <c r="C422">
        <v>79810529</v>
      </c>
      <c r="D422">
        <v>1</v>
      </c>
      <c r="E422">
        <v>1</v>
      </c>
      <c r="F422">
        <v>1</v>
      </c>
      <c r="G422">
        <v>1</v>
      </c>
    </row>
    <row r="423" spans="1:7" x14ac:dyDescent="0.2">
      <c r="A423" t="s">
        <v>148</v>
      </c>
      <c r="B423">
        <v>79809428</v>
      </c>
      <c r="C423">
        <v>79810529</v>
      </c>
      <c r="D423">
        <v>1</v>
      </c>
      <c r="E423">
        <v>1</v>
      </c>
      <c r="F423">
        <v>1</v>
      </c>
      <c r="G423">
        <v>1</v>
      </c>
    </row>
    <row r="424" spans="1:7" x14ac:dyDescent="0.2">
      <c r="A424" t="s">
        <v>148</v>
      </c>
      <c r="B424">
        <v>79820018</v>
      </c>
      <c r="C424">
        <v>79821119</v>
      </c>
      <c r="D424">
        <v>1.449748</v>
      </c>
      <c r="E424">
        <v>2.0821390000000002</v>
      </c>
      <c r="F424">
        <v>1</v>
      </c>
      <c r="G424">
        <v>1</v>
      </c>
    </row>
    <row r="425" spans="1:7" x14ac:dyDescent="0.2">
      <c r="A425" t="s">
        <v>148</v>
      </c>
      <c r="B425">
        <v>79820020</v>
      </c>
      <c r="C425">
        <v>79821121</v>
      </c>
      <c r="D425">
        <v>1.444518</v>
      </c>
      <c r="E425">
        <v>2.0821390000000002</v>
      </c>
      <c r="F425">
        <v>1</v>
      </c>
      <c r="G425">
        <v>1</v>
      </c>
    </row>
    <row r="426" spans="1:7" x14ac:dyDescent="0.2">
      <c r="A426" t="s">
        <v>148</v>
      </c>
      <c r="B426">
        <v>79823593</v>
      </c>
      <c r="C426">
        <v>79824694</v>
      </c>
      <c r="D426">
        <v>1</v>
      </c>
      <c r="E426">
        <v>1.572487</v>
      </c>
      <c r="F426">
        <v>1.6064160000000001</v>
      </c>
      <c r="G426">
        <v>1</v>
      </c>
    </row>
    <row r="427" spans="1:7" x14ac:dyDescent="0.2">
      <c r="A427" t="s">
        <v>148</v>
      </c>
      <c r="B427">
        <v>79823756</v>
      </c>
      <c r="C427">
        <v>79824857</v>
      </c>
      <c r="D427">
        <v>1</v>
      </c>
      <c r="E427">
        <v>2.1519550000000001</v>
      </c>
      <c r="F427">
        <v>1.947525</v>
      </c>
      <c r="G427">
        <v>1.588106</v>
      </c>
    </row>
    <row r="428" spans="1:7" x14ac:dyDescent="0.2">
      <c r="A428" t="s">
        <v>148</v>
      </c>
      <c r="B428">
        <v>79859474</v>
      </c>
      <c r="C428">
        <v>79860575</v>
      </c>
      <c r="D428">
        <v>1</v>
      </c>
      <c r="E428">
        <v>2.1519550000000001</v>
      </c>
      <c r="F428">
        <v>1.170555</v>
      </c>
      <c r="G428">
        <v>1.3648830000000001</v>
      </c>
    </row>
    <row r="429" spans="1:7" x14ac:dyDescent="0.2">
      <c r="A429" t="s">
        <v>148</v>
      </c>
      <c r="B429">
        <v>79863780</v>
      </c>
      <c r="C429">
        <v>79864881</v>
      </c>
      <c r="D429">
        <v>1</v>
      </c>
      <c r="E429">
        <v>1</v>
      </c>
      <c r="F429">
        <v>1</v>
      </c>
      <c r="G429">
        <v>1.7297659999999999</v>
      </c>
    </row>
    <row r="430" spans="1:7" x14ac:dyDescent="0.2">
      <c r="A430" t="s">
        <v>148</v>
      </c>
      <c r="B430">
        <v>79878666</v>
      </c>
      <c r="C430">
        <v>79879767</v>
      </c>
      <c r="D430">
        <v>1.6798519999999999</v>
      </c>
      <c r="E430">
        <v>1</v>
      </c>
      <c r="F430">
        <v>1</v>
      </c>
      <c r="G430">
        <v>1.686839</v>
      </c>
    </row>
    <row r="431" spans="1:7" x14ac:dyDescent="0.2">
      <c r="A431" t="s">
        <v>148</v>
      </c>
      <c r="B431">
        <v>80129433</v>
      </c>
      <c r="C431">
        <v>80130534</v>
      </c>
      <c r="D431">
        <v>1.4183699999999999</v>
      </c>
      <c r="E431">
        <v>1.558524</v>
      </c>
      <c r="F431">
        <v>1</v>
      </c>
      <c r="G431">
        <v>4.5930220000000004</v>
      </c>
    </row>
    <row r="432" spans="1:7" x14ac:dyDescent="0.2">
      <c r="A432" t="s">
        <v>148</v>
      </c>
      <c r="B432">
        <v>80129433</v>
      </c>
      <c r="C432">
        <v>80130534</v>
      </c>
      <c r="D432">
        <v>1.4183699999999999</v>
      </c>
      <c r="E432">
        <v>1.558524</v>
      </c>
      <c r="F432">
        <v>1</v>
      </c>
      <c r="G432">
        <v>4.5930220000000004</v>
      </c>
    </row>
    <row r="433" spans="1:7" x14ac:dyDescent="0.2">
      <c r="A433" t="s">
        <v>148</v>
      </c>
      <c r="B433">
        <v>80129547</v>
      </c>
      <c r="C433">
        <v>80130648</v>
      </c>
      <c r="D433">
        <v>1.5438810000000001</v>
      </c>
      <c r="E433">
        <v>1.558524</v>
      </c>
      <c r="F433">
        <v>1</v>
      </c>
      <c r="G433">
        <v>3.9190619999999998</v>
      </c>
    </row>
    <row r="434" spans="1:7" x14ac:dyDescent="0.2">
      <c r="A434" t="s">
        <v>148</v>
      </c>
      <c r="B434">
        <v>80129547</v>
      </c>
      <c r="C434">
        <v>80130648</v>
      </c>
      <c r="D434">
        <v>1.5438810000000001</v>
      </c>
      <c r="E434">
        <v>1.558524</v>
      </c>
      <c r="F434">
        <v>1</v>
      </c>
      <c r="G434">
        <v>3.9190619999999998</v>
      </c>
    </row>
    <row r="435" spans="1:7" x14ac:dyDescent="0.2">
      <c r="A435" t="s">
        <v>148</v>
      </c>
      <c r="B435">
        <v>80129548</v>
      </c>
      <c r="C435">
        <v>80130649</v>
      </c>
      <c r="D435">
        <v>1.5464960000000001</v>
      </c>
      <c r="E435">
        <v>1.558524</v>
      </c>
      <c r="F435">
        <v>1</v>
      </c>
      <c r="G435">
        <v>3.9190619999999998</v>
      </c>
    </row>
    <row r="436" spans="1:7" x14ac:dyDescent="0.2">
      <c r="A436" t="s">
        <v>148</v>
      </c>
      <c r="B436">
        <v>80129548</v>
      </c>
      <c r="C436">
        <v>80130649</v>
      </c>
      <c r="D436">
        <v>1.5464960000000001</v>
      </c>
      <c r="E436">
        <v>1.558524</v>
      </c>
      <c r="F436">
        <v>1</v>
      </c>
      <c r="G436">
        <v>3.9190619999999998</v>
      </c>
    </row>
    <row r="437" spans="1:7" x14ac:dyDescent="0.2">
      <c r="A437" t="s">
        <v>148</v>
      </c>
      <c r="B437">
        <v>80130906</v>
      </c>
      <c r="C437">
        <v>80132007</v>
      </c>
      <c r="D437">
        <v>1.5935630000000001</v>
      </c>
      <c r="E437">
        <v>1</v>
      </c>
      <c r="F437">
        <v>1.947525</v>
      </c>
      <c r="G437">
        <v>1.7297659999999999</v>
      </c>
    </row>
    <row r="438" spans="1:7" x14ac:dyDescent="0.2">
      <c r="A438" t="s">
        <v>148</v>
      </c>
      <c r="B438">
        <v>80130906</v>
      </c>
      <c r="C438">
        <v>80132007</v>
      </c>
      <c r="D438">
        <v>1.5935630000000001</v>
      </c>
      <c r="E438">
        <v>1</v>
      </c>
      <c r="F438">
        <v>1.947525</v>
      </c>
      <c r="G438">
        <v>1.7297659999999999</v>
      </c>
    </row>
    <row r="439" spans="1:7" x14ac:dyDescent="0.2">
      <c r="A439" t="s">
        <v>148</v>
      </c>
      <c r="B439">
        <v>80164989</v>
      </c>
      <c r="C439">
        <v>80166090</v>
      </c>
      <c r="D439">
        <v>2.2028150000000002</v>
      </c>
      <c r="E439">
        <v>2.117048</v>
      </c>
      <c r="F439">
        <v>1</v>
      </c>
      <c r="G439">
        <v>2.4166050000000001</v>
      </c>
    </row>
    <row r="440" spans="1:7" x14ac:dyDescent="0.2">
      <c r="A440" t="s">
        <v>148</v>
      </c>
      <c r="B440">
        <v>80166782</v>
      </c>
      <c r="C440">
        <v>80167883</v>
      </c>
      <c r="D440">
        <v>1.2170300000000001</v>
      </c>
      <c r="E440">
        <v>2.1275189999999999</v>
      </c>
      <c r="F440">
        <v>1.3411090000000001</v>
      </c>
      <c r="G440">
        <v>1.686839</v>
      </c>
    </row>
    <row r="441" spans="1:7" x14ac:dyDescent="0.2">
      <c r="A441" t="s">
        <v>148</v>
      </c>
      <c r="B441">
        <v>80166840</v>
      </c>
      <c r="C441">
        <v>80167941</v>
      </c>
      <c r="D441">
        <v>1.368689</v>
      </c>
      <c r="E441">
        <v>2.2217699999999998</v>
      </c>
      <c r="F441">
        <v>1.3411090000000001</v>
      </c>
      <c r="G441">
        <v>1.686839</v>
      </c>
    </row>
    <row r="442" spans="1:7" x14ac:dyDescent="0.2">
      <c r="A442" t="s">
        <v>148</v>
      </c>
      <c r="B442">
        <v>80701008</v>
      </c>
      <c r="C442">
        <v>80702109</v>
      </c>
      <c r="D442">
        <v>1.444518</v>
      </c>
      <c r="E442">
        <v>1.670228</v>
      </c>
      <c r="F442">
        <v>1</v>
      </c>
      <c r="G442">
        <v>1</v>
      </c>
    </row>
    <row r="443" spans="1:7" x14ac:dyDescent="0.2">
      <c r="A443" t="s">
        <v>148</v>
      </c>
      <c r="B443">
        <v>80701401</v>
      </c>
      <c r="C443">
        <v>80702502</v>
      </c>
      <c r="D443">
        <v>1.9727110000000001</v>
      </c>
      <c r="E443">
        <v>1.7330620000000001</v>
      </c>
      <c r="F443">
        <v>1.3411090000000001</v>
      </c>
      <c r="G443">
        <v>1.3434189999999999</v>
      </c>
    </row>
    <row r="444" spans="1:7" x14ac:dyDescent="0.2">
      <c r="A444" t="s">
        <v>148</v>
      </c>
      <c r="B444">
        <v>80701430</v>
      </c>
      <c r="C444">
        <v>80702531</v>
      </c>
      <c r="D444">
        <v>2.0485410000000002</v>
      </c>
      <c r="E444">
        <v>1.6318299999999999</v>
      </c>
      <c r="F444">
        <v>1.3448990000000001</v>
      </c>
      <c r="G444">
        <v>1.3434189999999999</v>
      </c>
    </row>
    <row r="445" spans="1:7" x14ac:dyDescent="0.2">
      <c r="A445" t="s">
        <v>148</v>
      </c>
      <c r="B445">
        <v>80701692</v>
      </c>
      <c r="C445">
        <v>80702793</v>
      </c>
      <c r="D445">
        <v>2.124371</v>
      </c>
      <c r="E445">
        <v>1.593431</v>
      </c>
      <c r="F445">
        <v>2.364436</v>
      </c>
      <c r="G445">
        <v>1.686839</v>
      </c>
    </row>
    <row r="446" spans="1:7" x14ac:dyDescent="0.2">
      <c r="A446" t="s">
        <v>148</v>
      </c>
      <c r="B446">
        <v>80947623</v>
      </c>
      <c r="C446">
        <v>80948724</v>
      </c>
      <c r="D446">
        <v>1.298089</v>
      </c>
      <c r="E446">
        <v>1.2024649999999999</v>
      </c>
      <c r="F446">
        <v>2.2507329999999999</v>
      </c>
      <c r="G446">
        <v>1.9315249999999999</v>
      </c>
    </row>
    <row r="447" spans="1:7" x14ac:dyDescent="0.2">
      <c r="A447" t="s">
        <v>148</v>
      </c>
      <c r="B447">
        <v>80947623</v>
      </c>
      <c r="C447">
        <v>80948724</v>
      </c>
      <c r="D447">
        <v>1.298089</v>
      </c>
      <c r="E447">
        <v>1.2024649999999999</v>
      </c>
      <c r="F447">
        <v>2.2507329999999999</v>
      </c>
      <c r="G447">
        <v>1.9315249999999999</v>
      </c>
    </row>
    <row r="448" spans="1:7" x14ac:dyDescent="0.2">
      <c r="A448" t="s">
        <v>148</v>
      </c>
      <c r="B448">
        <v>81327256</v>
      </c>
      <c r="C448">
        <v>81328357</v>
      </c>
      <c r="D448">
        <v>1.941333</v>
      </c>
      <c r="E448">
        <v>1.3141689999999999</v>
      </c>
      <c r="F448">
        <v>1</v>
      </c>
      <c r="G448">
        <v>1.403518</v>
      </c>
    </row>
    <row r="449" spans="1:7" x14ac:dyDescent="0.2">
      <c r="A449" t="s">
        <v>148</v>
      </c>
      <c r="B449">
        <v>81327256</v>
      </c>
      <c r="C449">
        <v>81328357</v>
      </c>
      <c r="D449">
        <v>1.941333</v>
      </c>
      <c r="E449">
        <v>1.3141689999999999</v>
      </c>
      <c r="F449">
        <v>1</v>
      </c>
      <c r="G449">
        <v>1.403518</v>
      </c>
    </row>
    <row r="450" spans="1:7" x14ac:dyDescent="0.2">
      <c r="A450" t="s">
        <v>148</v>
      </c>
      <c r="B450">
        <v>81327702</v>
      </c>
      <c r="C450">
        <v>81328803</v>
      </c>
      <c r="D450">
        <v>1.779215</v>
      </c>
      <c r="E450">
        <v>3.3946710000000002</v>
      </c>
      <c r="F450">
        <v>2.1484000000000001</v>
      </c>
      <c r="G450">
        <v>2.8888050000000001</v>
      </c>
    </row>
    <row r="451" spans="1:7" x14ac:dyDescent="0.2">
      <c r="A451" t="s">
        <v>148</v>
      </c>
      <c r="B451">
        <v>81327702</v>
      </c>
      <c r="C451">
        <v>81328803</v>
      </c>
      <c r="D451">
        <v>1.779215</v>
      </c>
      <c r="E451">
        <v>3.3946710000000002</v>
      </c>
      <c r="F451">
        <v>2.1484000000000001</v>
      </c>
      <c r="G451">
        <v>2.8888050000000001</v>
      </c>
    </row>
    <row r="452" spans="1:7" x14ac:dyDescent="0.2">
      <c r="A452" t="s">
        <v>148</v>
      </c>
      <c r="B452">
        <v>81458226</v>
      </c>
      <c r="C452">
        <v>81459327</v>
      </c>
      <c r="D452">
        <v>15.391973999999999</v>
      </c>
      <c r="E452">
        <v>8.1735360000000004</v>
      </c>
      <c r="F452">
        <v>19.438835999999998</v>
      </c>
      <c r="G452">
        <v>13.938306000000001</v>
      </c>
    </row>
    <row r="453" spans="1:7" x14ac:dyDescent="0.2">
      <c r="A453" t="s">
        <v>148</v>
      </c>
      <c r="B453">
        <v>81458227</v>
      </c>
      <c r="C453">
        <v>81459328</v>
      </c>
      <c r="D453">
        <v>15.397204</v>
      </c>
      <c r="E453">
        <v>8.170045</v>
      </c>
      <c r="F453">
        <v>19.446415999999999</v>
      </c>
      <c r="G453">
        <v>13.946892</v>
      </c>
    </row>
    <row r="454" spans="1:7" x14ac:dyDescent="0.2">
      <c r="A454" t="s">
        <v>148</v>
      </c>
      <c r="B454">
        <v>81810936</v>
      </c>
      <c r="C454">
        <v>81812037</v>
      </c>
      <c r="D454">
        <v>2.2132749999999999</v>
      </c>
      <c r="E454">
        <v>1.153594</v>
      </c>
      <c r="F454">
        <v>1.644317</v>
      </c>
      <c r="G454">
        <v>1.446445</v>
      </c>
    </row>
    <row r="455" spans="1:7" x14ac:dyDescent="0.2">
      <c r="A455" t="s">
        <v>148</v>
      </c>
      <c r="B455">
        <v>82649427</v>
      </c>
      <c r="C455">
        <v>82650528</v>
      </c>
      <c r="D455">
        <v>1</v>
      </c>
      <c r="E455">
        <v>1</v>
      </c>
      <c r="F455">
        <v>1</v>
      </c>
      <c r="G455">
        <v>1</v>
      </c>
    </row>
    <row r="456" spans="1:7" x14ac:dyDescent="0.2">
      <c r="A456" t="s">
        <v>148</v>
      </c>
      <c r="B456">
        <v>82649432</v>
      </c>
      <c r="C456">
        <v>82650533</v>
      </c>
      <c r="D456">
        <v>1</v>
      </c>
      <c r="E456">
        <v>1</v>
      </c>
      <c r="F456">
        <v>1</v>
      </c>
      <c r="G456">
        <v>1</v>
      </c>
    </row>
    <row r="457" spans="1:7" x14ac:dyDescent="0.2">
      <c r="A457" t="s">
        <v>148</v>
      </c>
      <c r="B457">
        <v>82865625</v>
      </c>
      <c r="C457">
        <v>82866726</v>
      </c>
      <c r="D457">
        <v>1</v>
      </c>
      <c r="E457">
        <v>1</v>
      </c>
      <c r="F457">
        <v>1</v>
      </c>
      <c r="G457">
        <v>1</v>
      </c>
    </row>
    <row r="458" spans="1:7" x14ac:dyDescent="0.2">
      <c r="A458" t="s">
        <v>148</v>
      </c>
      <c r="B458">
        <v>84755047</v>
      </c>
      <c r="C458">
        <v>84756148</v>
      </c>
      <c r="D458">
        <v>28.086901000000001</v>
      </c>
      <c r="E458">
        <v>34.483486999999997</v>
      </c>
      <c r="F458">
        <v>31.389021</v>
      </c>
      <c r="G458">
        <v>44.253658000000001</v>
      </c>
    </row>
    <row r="459" spans="1:7" x14ac:dyDescent="0.2">
      <c r="A459" t="s">
        <v>148</v>
      </c>
      <c r="B459">
        <v>84755625</v>
      </c>
      <c r="C459">
        <v>84756726</v>
      </c>
      <c r="D459">
        <v>29.674098000000001</v>
      </c>
      <c r="E459">
        <v>39.517173999999997</v>
      </c>
      <c r="F459">
        <v>30.198930000000001</v>
      </c>
      <c r="G459">
        <v>36.784287999999997</v>
      </c>
    </row>
    <row r="460" spans="1:7" x14ac:dyDescent="0.2">
      <c r="A460" t="s">
        <v>148</v>
      </c>
      <c r="B460">
        <v>84760930</v>
      </c>
      <c r="C460">
        <v>84762031</v>
      </c>
      <c r="D460">
        <v>15.980295</v>
      </c>
      <c r="E460">
        <v>15.671714</v>
      </c>
      <c r="F460">
        <v>15.300046999999999</v>
      </c>
      <c r="G460">
        <v>15.629657</v>
      </c>
    </row>
    <row r="461" spans="1:7" x14ac:dyDescent="0.2">
      <c r="A461" t="s">
        <v>148</v>
      </c>
      <c r="B461">
        <v>84761153</v>
      </c>
      <c r="C461">
        <v>84762254</v>
      </c>
      <c r="D461">
        <v>14.727797000000001</v>
      </c>
      <c r="E461">
        <v>15.078283000000001</v>
      </c>
      <c r="F461">
        <v>13.257182999999999</v>
      </c>
      <c r="G461">
        <v>14.964283</v>
      </c>
    </row>
    <row r="462" spans="1:7" x14ac:dyDescent="0.2">
      <c r="A462" t="s">
        <v>148</v>
      </c>
      <c r="B462">
        <v>84837147</v>
      </c>
      <c r="C462">
        <v>84838248</v>
      </c>
      <c r="D462">
        <v>2.98726</v>
      </c>
      <c r="E462">
        <v>1.593431</v>
      </c>
      <c r="F462">
        <v>1.644317</v>
      </c>
      <c r="G462">
        <v>1.6868380000000001</v>
      </c>
    </row>
    <row r="463" spans="1:7" x14ac:dyDescent="0.2">
      <c r="A463" t="s">
        <v>148</v>
      </c>
      <c r="B463">
        <v>85096018</v>
      </c>
      <c r="C463">
        <v>85097119</v>
      </c>
      <c r="D463">
        <v>5.1471010000000001</v>
      </c>
      <c r="E463">
        <v>4.3825580000000004</v>
      </c>
      <c r="F463">
        <v>3.0201229999999999</v>
      </c>
      <c r="G463">
        <v>4.5372180000000002</v>
      </c>
    </row>
    <row r="464" spans="1:7" x14ac:dyDescent="0.2">
      <c r="A464" t="s">
        <v>148</v>
      </c>
      <c r="B464">
        <v>86047745</v>
      </c>
      <c r="C464">
        <v>86048846</v>
      </c>
      <c r="D464">
        <v>1</v>
      </c>
      <c r="E464">
        <v>1.628339</v>
      </c>
      <c r="F464">
        <v>1</v>
      </c>
      <c r="G464">
        <v>1.4292739999999999</v>
      </c>
    </row>
    <row r="465" spans="1:7" x14ac:dyDescent="0.2">
      <c r="A465" t="s">
        <v>148</v>
      </c>
      <c r="B465">
        <v>86073745</v>
      </c>
      <c r="C465">
        <v>86074846</v>
      </c>
      <c r="D465">
        <v>2.2289629999999998</v>
      </c>
      <c r="E465">
        <v>1.837785</v>
      </c>
      <c r="F465">
        <v>1.682218</v>
      </c>
      <c r="G465">
        <v>1.7512300000000001</v>
      </c>
    </row>
    <row r="466" spans="1:7" x14ac:dyDescent="0.2">
      <c r="A466" t="s">
        <v>148</v>
      </c>
      <c r="B466">
        <v>86128259</v>
      </c>
      <c r="C466">
        <v>86129360</v>
      </c>
      <c r="D466">
        <v>1.0287630000000001</v>
      </c>
      <c r="E466">
        <v>1.593431</v>
      </c>
      <c r="F466">
        <v>2.102919</v>
      </c>
      <c r="G466">
        <v>1</v>
      </c>
    </row>
    <row r="467" spans="1:7" x14ac:dyDescent="0.2">
      <c r="A467" t="s">
        <v>148</v>
      </c>
      <c r="B467">
        <v>86197768</v>
      </c>
      <c r="C467">
        <v>86198869</v>
      </c>
      <c r="D467">
        <v>2.9820329999999999</v>
      </c>
      <c r="E467">
        <v>1.2722800000000001</v>
      </c>
      <c r="F467">
        <v>1</v>
      </c>
      <c r="G467">
        <v>1</v>
      </c>
    </row>
    <row r="468" spans="1:7" x14ac:dyDescent="0.2">
      <c r="A468" t="s">
        <v>148</v>
      </c>
      <c r="B468">
        <v>86197782</v>
      </c>
      <c r="C468">
        <v>86198883</v>
      </c>
      <c r="D468">
        <v>3.021255</v>
      </c>
      <c r="E468">
        <v>1.415402</v>
      </c>
      <c r="F468">
        <v>1</v>
      </c>
      <c r="G468">
        <v>1</v>
      </c>
    </row>
    <row r="469" spans="1:7" x14ac:dyDescent="0.2">
      <c r="A469" t="s">
        <v>148</v>
      </c>
      <c r="B469">
        <v>86208546</v>
      </c>
      <c r="C469">
        <v>86209647</v>
      </c>
      <c r="D469">
        <v>2.5688900000000001</v>
      </c>
      <c r="E469">
        <v>1</v>
      </c>
      <c r="F469">
        <v>1</v>
      </c>
      <c r="G469">
        <v>1</v>
      </c>
    </row>
    <row r="470" spans="1:7" x14ac:dyDescent="0.2">
      <c r="A470" t="s">
        <v>148</v>
      </c>
      <c r="B470">
        <v>86290592</v>
      </c>
      <c r="C470">
        <v>86291693</v>
      </c>
      <c r="D470">
        <v>2.2812600000000001</v>
      </c>
      <c r="E470">
        <v>4.5466230000000003</v>
      </c>
      <c r="F470">
        <v>2.9329510000000001</v>
      </c>
      <c r="G470">
        <v>2.2878219999999998</v>
      </c>
    </row>
    <row r="471" spans="1:7" x14ac:dyDescent="0.2">
      <c r="A471" t="s">
        <v>148</v>
      </c>
      <c r="B471">
        <v>86319724</v>
      </c>
      <c r="C471">
        <v>86320825</v>
      </c>
      <c r="D471">
        <v>3.0395569999999998</v>
      </c>
      <c r="E471">
        <v>3.8659240000000001</v>
      </c>
      <c r="F471">
        <v>1.0189509999999999</v>
      </c>
      <c r="G471">
        <v>1</v>
      </c>
    </row>
    <row r="472" spans="1:7" x14ac:dyDescent="0.2">
      <c r="A472" t="s">
        <v>148</v>
      </c>
      <c r="B472">
        <v>89453233</v>
      </c>
      <c r="C472">
        <v>89454334</v>
      </c>
      <c r="D472">
        <v>1</v>
      </c>
      <c r="E472">
        <v>1</v>
      </c>
      <c r="F472">
        <v>1</v>
      </c>
      <c r="G472">
        <v>1</v>
      </c>
    </row>
    <row r="473" spans="1:7" x14ac:dyDescent="0.2">
      <c r="A473" t="s">
        <v>148</v>
      </c>
      <c r="B473">
        <v>89453233</v>
      </c>
      <c r="C473">
        <v>89454334</v>
      </c>
      <c r="D473">
        <v>1</v>
      </c>
      <c r="E473">
        <v>1</v>
      </c>
      <c r="F473">
        <v>1</v>
      </c>
      <c r="G473">
        <v>1</v>
      </c>
    </row>
    <row r="474" spans="1:7" x14ac:dyDescent="0.2">
      <c r="A474" t="s">
        <v>148</v>
      </c>
      <c r="B474">
        <v>89453372</v>
      </c>
      <c r="C474">
        <v>89454473</v>
      </c>
      <c r="D474">
        <v>1</v>
      </c>
      <c r="E474">
        <v>1</v>
      </c>
      <c r="F474">
        <v>1</v>
      </c>
      <c r="G474">
        <v>1</v>
      </c>
    </row>
    <row r="475" spans="1:7" x14ac:dyDescent="0.2">
      <c r="A475" t="s">
        <v>148</v>
      </c>
      <c r="B475">
        <v>89453372</v>
      </c>
      <c r="C475">
        <v>89454473</v>
      </c>
      <c r="D475">
        <v>1</v>
      </c>
      <c r="E475">
        <v>1</v>
      </c>
      <c r="F475">
        <v>1</v>
      </c>
      <c r="G475">
        <v>1</v>
      </c>
    </row>
    <row r="476" spans="1:7" x14ac:dyDescent="0.2">
      <c r="A476" t="s">
        <v>148</v>
      </c>
      <c r="B476">
        <v>89453717</v>
      </c>
      <c r="C476">
        <v>89454818</v>
      </c>
      <c r="D476">
        <v>1</v>
      </c>
      <c r="E476">
        <v>1</v>
      </c>
      <c r="F476">
        <v>1</v>
      </c>
      <c r="G476">
        <v>1</v>
      </c>
    </row>
    <row r="477" spans="1:7" x14ac:dyDescent="0.2">
      <c r="A477" t="s">
        <v>148</v>
      </c>
      <c r="B477">
        <v>93161784</v>
      </c>
      <c r="C477">
        <v>93162885</v>
      </c>
      <c r="D477">
        <v>1</v>
      </c>
      <c r="E477">
        <v>1</v>
      </c>
      <c r="F477">
        <v>1</v>
      </c>
      <c r="G477">
        <v>1</v>
      </c>
    </row>
    <row r="478" spans="1:7" x14ac:dyDescent="0.2">
      <c r="A478" t="s">
        <v>148</v>
      </c>
      <c r="B478">
        <v>93673217</v>
      </c>
      <c r="C478">
        <v>93674318</v>
      </c>
      <c r="D478">
        <v>1.9230290000000001</v>
      </c>
      <c r="E478">
        <v>2.1170469999999999</v>
      </c>
      <c r="F478">
        <v>2.1749309999999999</v>
      </c>
      <c r="G478">
        <v>1.570935</v>
      </c>
    </row>
    <row r="479" spans="1:7" x14ac:dyDescent="0.2">
      <c r="A479" t="s">
        <v>148</v>
      </c>
      <c r="B479">
        <v>93818967</v>
      </c>
      <c r="C479">
        <v>93820068</v>
      </c>
      <c r="D479">
        <v>1.308548</v>
      </c>
      <c r="E479">
        <v>4.3022689999999999</v>
      </c>
      <c r="F479">
        <v>1.4472320000000001</v>
      </c>
      <c r="G479">
        <v>1</v>
      </c>
    </row>
    <row r="480" spans="1:7" x14ac:dyDescent="0.2">
      <c r="A480" t="s">
        <v>148</v>
      </c>
      <c r="B480">
        <v>93818969</v>
      </c>
      <c r="C480">
        <v>93820070</v>
      </c>
      <c r="D480">
        <v>1.3137779999999999</v>
      </c>
      <c r="E480">
        <v>4.3162320000000003</v>
      </c>
      <c r="F480">
        <v>1.454812</v>
      </c>
      <c r="G480">
        <v>1</v>
      </c>
    </row>
    <row r="481" spans="1:7" x14ac:dyDescent="0.2">
      <c r="A481" t="s">
        <v>148</v>
      </c>
      <c r="B481">
        <v>93818977</v>
      </c>
      <c r="C481">
        <v>93820078</v>
      </c>
      <c r="D481">
        <v>1.3346960000000001</v>
      </c>
      <c r="E481">
        <v>4.3720840000000001</v>
      </c>
      <c r="F481">
        <v>1.485133</v>
      </c>
      <c r="G481">
        <v>1</v>
      </c>
    </row>
    <row r="482" spans="1:7" x14ac:dyDescent="0.2">
      <c r="A482" t="s">
        <v>148</v>
      </c>
      <c r="B482">
        <v>93818980</v>
      </c>
      <c r="C482">
        <v>93820081</v>
      </c>
      <c r="D482">
        <v>1.342541</v>
      </c>
      <c r="E482">
        <v>4.3930290000000003</v>
      </c>
      <c r="F482">
        <v>1.4965029999999999</v>
      </c>
      <c r="G482">
        <v>1</v>
      </c>
    </row>
    <row r="483" spans="1:7" x14ac:dyDescent="0.2">
      <c r="A483" t="s">
        <v>148</v>
      </c>
      <c r="B483">
        <v>93818988</v>
      </c>
      <c r="C483">
        <v>93820089</v>
      </c>
      <c r="D483">
        <v>1.363459</v>
      </c>
      <c r="E483">
        <v>4.4488810000000001</v>
      </c>
      <c r="F483">
        <v>1.526824</v>
      </c>
      <c r="G483">
        <v>1</v>
      </c>
    </row>
    <row r="484" spans="1:7" x14ac:dyDescent="0.2">
      <c r="A484" t="s">
        <v>148</v>
      </c>
      <c r="B484">
        <v>93819002</v>
      </c>
      <c r="C484">
        <v>93820103</v>
      </c>
      <c r="D484">
        <v>1.400067</v>
      </c>
      <c r="E484">
        <v>4.5361510000000003</v>
      </c>
      <c r="F484">
        <v>1.579885</v>
      </c>
      <c r="G484">
        <v>1</v>
      </c>
    </row>
    <row r="485" spans="1:7" x14ac:dyDescent="0.2">
      <c r="A485" t="s">
        <v>148</v>
      </c>
      <c r="B485">
        <v>93821840</v>
      </c>
      <c r="C485">
        <v>93822941</v>
      </c>
      <c r="D485">
        <v>1</v>
      </c>
      <c r="E485">
        <v>1</v>
      </c>
      <c r="F485">
        <v>1</v>
      </c>
      <c r="G485">
        <v>1</v>
      </c>
    </row>
    <row r="486" spans="1:7" x14ac:dyDescent="0.2">
      <c r="A486" t="s">
        <v>148</v>
      </c>
      <c r="B486">
        <v>93830554</v>
      </c>
      <c r="C486">
        <v>93831655</v>
      </c>
      <c r="D486">
        <v>1.7975179999999999</v>
      </c>
      <c r="E486">
        <v>3.635532</v>
      </c>
      <c r="F486">
        <v>1</v>
      </c>
      <c r="G486">
        <v>1</v>
      </c>
    </row>
    <row r="487" spans="1:7" x14ac:dyDescent="0.2">
      <c r="A487" t="s">
        <v>148</v>
      </c>
      <c r="B487">
        <v>93832920</v>
      </c>
      <c r="C487">
        <v>93834021</v>
      </c>
      <c r="D487">
        <v>10.551932000000001</v>
      </c>
      <c r="E487">
        <v>10.645001000000001</v>
      </c>
      <c r="F487">
        <v>6.7609519999999996</v>
      </c>
      <c r="G487">
        <v>10.585687999999999</v>
      </c>
    </row>
    <row r="488" spans="1:7" x14ac:dyDescent="0.2">
      <c r="A488" t="s">
        <v>148</v>
      </c>
      <c r="B488">
        <v>93833129</v>
      </c>
      <c r="C488">
        <v>93834230</v>
      </c>
      <c r="D488">
        <v>13.399468000000001</v>
      </c>
      <c r="E488">
        <v>14.614008</v>
      </c>
      <c r="F488">
        <v>8.5498790000000007</v>
      </c>
      <c r="G488">
        <v>13.105523</v>
      </c>
    </row>
    <row r="489" spans="1:7" x14ac:dyDescent="0.2">
      <c r="A489" t="s">
        <v>148</v>
      </c>
      <c r="B489">
        <v>95382902</v>
      </c>
      <c r="C489">
        <v>95384003</v>
      </c>
      <c r="D489">
        <v>3.3219569999999998</v>
      </c>
      <c r="E489">
        <v>2.4591430000000001</v>
      </c>
      <c r="F489">
        <v>2.8230379999999999</v>
      </c>
      <c r="G489">
        <v>1.7297659999999999</v>
      </c>
    </row>
    <row r="490" spans="1:7" x14ac:dyDescent="0.2">
      <c r="A490" t="s">
        <v>148</v>
      </c>
      <c r="B490">
        <v>95389563</v>
      </c>
      <c r="C490">
        <v>95390664</v>
      </c>
      <c r="D490">
        <v>1</v>
      </c>
      <c r="E490">
        <v>1.9076010000000001</v>
      </c>
      <c r="F490">
        <v>1</v>
      </c>
      <c r="G490">
        <v>2.2320169999999999</v>
      </c>
    </row>
    <row r="491" spans="1:7" x14ac:dyDescent="0.2">
      <c r="A491" t="s">
        <v>148</v>
      </c>
      <c r="B491">
        <v>95390811</v>
      </c>
      <c r="C491">
        <v>95391912</v>
      </c>
      <c r="D491">
        <v>1</v>
      </c>
      <c r="E491">
        <v>2.8850169999999999</v>
      </c>
      <c r="F491">
        <v>2.1749309999999999</v>
      </c>
      <c r="G491">
        <v>2.3007010000000001</v>
      </c>
    </row>
    <row r="492" spans="1:7" x14ac:dyDescent="0.2">
      <c r="A492" t="s">
        <v>148</v>
      </c>
      <c r="B492">
        <v>95407348</v>
      </c>
      <c r="C492">
        <v>95408449</v>
      </c>
      <c r="D492">
        <v>5.0032860000000001</v>
      </c>
      <c r="E492">
        <v>2.0123229999999999</v>
      </c>
      <c r="F492">
        <v>8.2769919999999999</v>
      </c>
      <c r="G492">
        <v>4.859172</v>
      </c>
    </row>
    <row r="493" spans="1:7" x14ac:dyDescent="0.2">
      <c r="A493" t="s">
        <v>148</v>
      </c>
      <c r="B493">
        <v>95410489</v>
      </c>
      <c r="C493">
        <v>95411590</v>
      </c>
      <c r="D493">
        <v>6.9094930000000003</v>
      </c>
      <c r="E493">
        <v>6.3129540000000004</v>
      </c>
      <c r="F493">
        <v>10.778458000000001</v>
      </c>
      <c r="G493">
        <v>8.8986350000000005</v>
      </c>
    </row>
    <row r="494" spans="1:7" x14ac:dyDescent="0.2">
      <c r="A494" t="s">
        <v>148</v>
      </c>
      <c r="B494">
        <v>95410503</v>
      </c>
      <c r="C494">
        <v>95411604</v>
      </c>
      <c r="D494">
        <v>6.9827079999999997</v>
      </c>
      <c r="E494">
        <v>6.2605930000000001</v>
      </c>
      <c r="F494">
        <v>10.831519</v>
      </c>
      <c r="G494">
        <v>8.8986350000000005</v>
      </c>
    </row>
    <row r="495" spans="1:7" x14ac:dyDescent="0.2">
      <c r="A495" t="s">
        <v>148</v>
      </c>
      <c r="B495">
        <v>102480755</v>
      </c>
      <c r="C495">
        <v>102481856</v>
      </c>
      <c r="D495">
        <v>1.470666</v>
      </c>
      <c r="E495">
        <v>1</v>
      </c>
      <c r="F495">
        <v>1.3032079999999999</v>
      </c>
      <c r="G495">
        <v>1.5151289999999999</v>
      </c>
    </row>
    <row r="496" spans="1:7" x14ac:dyDescent="0.2">
      <c r="A496" t="s">
        <v>148</v>
      </c>
      <c r="B496">
        <v>108496649</v>
      </c>
      <c r="C496">
        <v>108497750</v>
      </c>
      <c r="D496">
        <v>1.6798519999999999</v>
      </c>
      <c r="E496">
        <v>1.7400439999999999</v>
      </c>
      <c r="F496">
        <v>1</v>
      </c>
      <c r="G496">
        <v>1.0901479999999999</v>
      </c>
    </row>
    <row r="497" spans="1:7" x14ac:dyDescent="0.2">
      <c r="A497" t="s">
        <v>148</v>
      </c>
      <c r="B497">
        <v>111505285</v>
      </c>
      <c r="C497">
        <v>111506386</v>
      </c>
      <c r="D497">
        <v>1.862889</v>
      </c>
      <c r="E497">
        <v>2.1240290000000002</v>
      </c>
      <c r="F497">
        <v>1.6064160000000001</v>
      </c>
      <c r="G497">
        <v>2.5711439999999999</v>
      </c>
    </row>
    <row r="498" spans="1:7" x14ac:dyDescent="0.2">
      <c r="A498" t="s">
        <v>148</v>
      </c>
      <c r="B498">
        <v>111505285</v>
      </c>
      <c r="C498">
        <v>111506386</v>
      </c>
      <c r="D498">
        <v>1.862889</v>
      </c>
      <c r="E498">
        <v>2.1240290000000002</v>
      </c>
      <c r="F498">
        <v>1.6064160000000001</v>
      </c>
      <c r="G498">
        <v>2.5711439999999999</v>
      </c>
    </row>
    <row r="499" spans="1:7" x14ac:dyDescent="0.2">
      <c r="A499" t="s">
        <v>148</v>
      </c>
      <c r="B499">
        <v>115568985</v>
      </c>
      <c r="C499">
        <v>115570086</v>
      </c>
      <c r="D499">
        <v>2.0590000000000002</v>
      </c>
      <c r="E499">
        <v>2.996721</v>
      </c>
      <c r="F499">
        <v>3.1679369999999998</v>
      </c>
      <c r="G499">
        <v>1</v>
      </c>
    </row>
    <row r="500" spans="1:7" x14ac:dyDescent="0.2">
      <c r="A500" t="s">
        <v>148</v>
      </c>
      <c r="B500">
        <v>115569025</v>
      </c>
      <c r="C500">
        <v>115570126</v>
      </c>
      <c r="D500">
        <v>1.9544079999999999</v>
      </c>
      <c r="E500">
        <v>2.9094519999999999</v>
      </c>
      <c r="F500">
        <v>3.6454900000000001</v>
      </c>
      <c r="G500">
        <v>1</v>
      </c>
    </row>
    <row r="501" spans="1:7" x14ac:dyDescent="0.2">
      <c r="A501" t="s">
        <v>148</v>
      </c>
      <c r="B501">
        <v>116985313</v>
      </c>
      <c r="C501">
        <v>116986414</v>
      </c>
      <c r="D501">
        <v>5.4190459999999998</v>
      </c>
      <c r="E501">
        <v>4.0020619999999996</v>
      </c>
      <c r="F501">
        <v>6.4842750000000002</v>
      </c>
      <c r="G501">
        <v>4.0049159999999997</v>
      </c>
    </row>
    <row r="502" spans="1:7" x14ac:dyDescent="0.2">
      <c r="A502" t="s">
        <v>148</v>
      </c>
      <c r="B502">
        <v>116985451</v>
      </c>
      <c r="C502">
        <v>116986552</v>
      </c>
      <c r="D502">
        <v>5.4190459999999998</v>
      </c>
      <c r="E502">
        <v>4.0020619999999996</v>
      </c>
      <c r="F502">
        <v>6.1166349999999996</v>
      </c>
      <c r="G502">
        <v>4.0049159999999997</v>
      </c>
    </row>
    <row r="503" spans="1:7" x14ac:dyDescent="0.2">
      <c r="A503" t="s">
        <v>148</v>
      </c>
      <c r="B503">
        <v>116985452</v>
      </c>
      <c r="C503">
        <v>116986553</v>
      </c>
      <c r="D503">
        <v>5.4190459999999998</v>
      </c>
      <c r="E503">
        <v>4.0020619999999996</v>
      </c>
      <c r="F503">
        <v>6.1166349999999996</v>
      </c>
      <c r="G503">
        <v>4.0049159999999997</v>
      </c>
    </row>
    <row r="504" spans="1:7" x14ac:dyDescent="0.2">
      <c r="A504" t="s">
        <v>148</v>
      </c>
      <c r="B504">
        <v>116987714</v>
      </c>
      <c r="C504">
        <v>116988815</v>
      </c>
      <c r="D504">
        <v>1.554341</v>
      </c>
      <c r="E504">
        <v>1.7889139999999999</v>
      </c>
      <c r="F504">
        <v>3.076975</v>
      </c>
      <c r="G504">
        <v>1.4121030000000001</v>
      </c>
    </row>
    <row r="505" spans="1:7" x14ac:dyDescent="0.2">
      <c r="A505" t="s">
        <v>148</v>
      </c>
      <c r="B505">
        <v>116991615</v>
      </c>
      <c r="C505">
        <v>116992716</v>
      </c>
      <c r="D505">
        <v>2.2707999999999999</v>
      </c>
      <c r="E505">
        <v>1.837785</v>
      </c>
      <c r="F505">
        <v>1</v>
      </c>
      <c r="G505">
        <v>1</v>
      </c>
    </row>
    <row r="506" spans="1:7" x14ac:dyDescent="0.2">
      <c r="A506" t="s">
        <v>148</v>
      </c>
      <c r="B506">
        <v>117924458</v>
      </c>
      <c r="C506">
        <v>117925559</v>
      </c>
      <c r="D506">
        <v>1.708615</v>
      </c>
      <c r="E506">
        <v>1</v>
      </c>
      <c r="F506">
        <v>1</v>
      </c>
      <c r="G506">
        <v>1</v>
      </c>
    </row>
    <row r="507" spans="1:7" x14ac:dyDescent="0.2">
      <c r="A507" t="s">
        <v>148</v>
      </c>
      <c r="B507">
        <v>120388522</v>
      </c>
      <c r="C507">
        <v>120389623</v>
      </c>
      <c r="D507">
        <v>3.8972159999999998</v>
      </c>
      <c r="E507">
        <v>1.9355260000000001</v>
      </c>
      <c r="F507">
        <v>2.3379050000000001</v>
      </c>
      <c r="G507">
        <v>1.9787440000000001</v>
      </c>
    </row>
    <row r="508" spans="1:7" x14ac:dyDescent="0.2">
      <c r="A508" t="s">
        <v>148</v>
      </c>
      <c r="B508">
        <v>121262818</v>
      </c>
      <c r="C508">
        <v>121263919</v>
      </c>
      <c r="D508">
        <v>1.470666</v>
      </c>
      <c r="E508">
        <v>1.3560589999999999</v>
      </c>
      <c r="F508">
        <v>2.3265349999999998</v>
      </c>
      <c r="G508">
        <v>1</v>
      </c>
    </row>
    <row r="509" spans="1:7" x14ac:dyDescent="0.2">
      <c r="A509" t="s">
        <v>148</v>
      </c>
      <c r="B509">
        <v>121263149</v>
      </c>
      <c r="C509">
        <v>121264250</v>
      </c>
      <c r="D509">
        <v>1.1856519999999999</v>
      </c>
      <c r="E509">
        <v>1</v>
      </c>
      <c r="F509">
        <v>2.296214</v>
      </c>
      <c r="G509">
        <v>1</v>
      </c>
    </row>
    <row r="510" spans="1:7" x14ac:dyDescent="0.2">
      <c r="A510" t="s">
        <v>148</v>
      </c>
      <c r="B510">
        <v>121639872</v>
      </c>
      <c r="C510">
        <v>121640973</v>
      </c>
      <c r="D510">
        <v>6.4858890000000002</v>
      </c>
      <c r="E510">
        <v>6.3722969999999997</v>
      </c>
      <c r="F510">
        <v>9.5883669999999999</v>
      </c>
      <c r="G510">
        <v>5.3485440000000004</v>
      </c>
    </row>
    <row r="511" spans="1:7" x14ac:dyDescent="0.2">
      <c r="A511" t="s">
        <v>148</v>
      </c>
      <c r="B511">
        <v>121639879</v>
      </c>
      <c r="C511">
        <v>121640980</v>
      </c>
      <c r="D511">
        <v>6.5224970000000004</v>
      </c>
      <c r="E511">
        <v>6.4456030000000002</v>
      </c>
      <c r="F511">
        <v>9.6414279999999994</v>
      </c>
      <c r="G511">
        <v>5.3785930000000004</v>
      </c>
    </row>
    <row r="512" spans="1:7" x14ac:dyDescent="0.2">
      <c r="A512" t="s">
        <v>148</v>
      </c>
      <c r="B512">
        <v>121640700</v>
      </c>
      <c r="C512">
        <v>121641801</v>
      </c>
      <c r="D512">
        <v>16.456202000000001</v>
      </c>
      <c r="E512">
        <v>24.485917000000001</v>
      </c>
      <c r="F512">
        <v>14.413164</v>
      </c>
      <c r="G512">
        <v>20.025426</v>
      </c>
    </row>
    <row r="513" spans="1:7" x14ac:dyDescent="0.2">
      <c r="A513" t="s">
        <v>148</v>
      </c>
      <c r="B513">
        <v>126787850</v>
      </c>
      <c r="C513">
        <v>126788951</v>
      </c>
      <c r="D513">
        <v>1.209185</v>
      </c>
      <c r="E513">
        <v>1.6632469999999999</v>
      </c>
      <c r="F513">
        <v>1.644317</v>
      </c>
      <c r="G513">
        <v>1.8585469999999999</v>
      </c>
    </row>
    <row r="514" spans="1:7" x14ac:dyDescent="0.2">
      <c r="A514" t="s">
        <v>148</v>
      </c>
      <c r="B514">
        <v>126787850</v>
      </c>
      <c r="C514">
        <v>126788951</v>
      </c>
      <c r="D514">
        <v>1.209185</v>
      </c>
      <c r="E514">
        <v>1.6632469999999999</v>
      </c>
      <c r="F514">
        <v>1.644317</v>
      </c>
      <c r="G514">
        <v>1.8585469999999999</v>
      </c>
    </row>
    <row r="515" spans="1:7" x14ac:dyDescent="0.2">
      <c r="A515" t="s">
        <v>148</v>
      </c>
      <c r="B515">
        <v>126999064</v>
      </c>
      <c r="C515">
        <v>127000165</v>
      </c>
      <c r="D515">
        <v>1.444518</v>
      </c>
      <c r="E515">
        <v>1.6283399999999999</v>
      </c>
      <c r="F515">
        <v>1.0947530000000001</v>
      </c>
      <c r="G515">
        <v>1</v>
      </c>
    </row>
    <row r="516" spans="1:7" x14ac:dyDescent="0.2">
      <c r="A516" t="s">
        <v>148</v>
      </c>
      <c r="B516">
        <v>126999708</v>
      </c>
      <c r="C516">
        <v>127000809</v>
      </c>
      <c r="D516">
        <v>1.235333</v>
      </c>
      <c r="E516">
        <v>1.6283399999999999</v>
      </c>
      <c r="F516">
        <v>1.3032079999999999</v>
      </c>
      <c r="G516">
        <v>2.9231449999999999</v>
      </c>
    </row>
    <row r="517" spans="1:7" x14ac:dyDescent="0.2">
      <c r="A517" t="s">
        <v>148</v>
      </c>
      <c r="B517">
        <v>127001768</v>
      </c>
      <c r="C517">
        <v>127002869</v>
      </c>
      <c r="D517">
        <v>1.7373780000000001</v>
      </c>
      <c r="E517">
        <v>3.3004180000000001</v>
      </c>
      <c r="F517">
        <v>1.678428</v>
      </c>
      <c r="G517">
        <v>3.275153</v>
      </c>
    </row>
    <row r="518" spans="1:7" x14ac:dyDescent="0.2">
      <c r="A518" t="s">
        <v>148</v>
      </c>
      <c r="B518">
        <v>127001769</v>
      </c>
      <c r="C518">
        <v>127002870</v>
      </c>
      <c r="D518">
        <v>1.7347630000000001</v>
      </c>
      <c r="E518">
        <v>3.303909</v>
      </c>
      <c r="F518">
        <v>1.682218</v>
      </c>
      <c r="G518">
        <v>3.275153</v>
      </c>
    </row>
    <row r="519" spans="1:7" x14ac:dyDescent="0.2">
      <c r="A519" t="s">
        <v>148</v>
      </c>
      <c r="B519">
        <v>127002173</v>
      </c>
      <c r="C519">
        <v>127003274</v>
      </c>
      <c r="D519">
        <v>2.683942</v>
      </c>
      <c r="E519">
        <v>3.4959020000000001</v>
      </c>
      <c r="F519">
        <v>2.2886340000000001</v>
      </c>
      <c r="G519">
        <v>3.8417940000000002</v>
      </c>
    </row>
    <row r="520" spans="1:7" x14ac:dyDescent="0.2">
      <c r="A520" t="s">
        <v>148</v>
      </c>
      <c r="B520">
        <v>127164155</v>
      </c>
      <c r="C520">
        <v>127165256</v>
      </c>
      <c r="D520">
        <v>1.4445190000000001</v>
      </c>
      <c r="E520">
        <v>1.8726929999999999</v>
      </c>
      <c r="F520">
        <v>1</v>
      </c>
      <c r="G520">
        <v>1.6868380000000001</v>
      </c>
    </row>
    <row r="521" spans="1:7" x14ac:dyDescent="0.2">
      <c r="A521" t="s">
        <v>148</v>
      </c>
      <c r="B521">
        <v>127164155</v>
      </c>
      <c r="C521">
        <v>127165256</v>
      </c>
      <c r="D521">
        <v>1.4445190000000001</v>
      </c>
      <c r="E521">
        <v>1.8726929999999999</v>
      </c>
      <c r="F521">
        <v>1</v>
      </c>
      <c r="G521">
        <v>1.6868380000000001</v>
      </c>
    </row>
    <row r="522" spans="1:7" x14ac:dyDescent="0.2">
      <c r="A522" t="s">
        <v>148</v>
      </c>
      <c r="B522">
        <v>127164161</v>
      </c>
      <c r="C522">
        <v>127165262</v>
      </c>
      <c r="D522">
        <v>1.4445190000000001</v>
      </c>
      <c r="E522">
        <v>1.8726929999999999</v>
      </c>
      <c r="F522">
        <v>1</v>
      </c>
      <c r="G522">
        <v>1.6868380000000001</v>
      </c>
    </row>
    <row r="523" spans="1:7" x14ac:dyDescent="0.2">
      <c r="A523" t="s">
        <v>148</v>
      </c>
      <c r="B523">
        <v>127164161</v>
      </c>
      <c r="C523">
        <v>127165262</v>
      </c>
      <c r="D523">
        <v>1.4445190000000001</v>
      </c>
      <c r="E523">
        <v>1.8726929999999999</v>
      </c>
      <c r="F523">
        <v>1</v>
      </c>
      <c r="G523">
        <v>1.6868380000000001</v>
      </c>
    </row>
    <row r="524" spans="1:7" x14ac:dyDescent="0.2">
      <c r="A524" t="s">
        <v>148</v>
      </c>
      <c r="B524">
        <v>127164181</v>
      </c>
      <c r="C524">
        <v>127165282</v>
      </c>
      <c r="D524">
        <v>1.4445190000000001</v>
      </c>
      <c r="E524">
        <v>1.879675</v>
      </c>
      <c r="F524">
        <v>1</v>
      </c>
      <c r="G524">
        <v>1.6868380000000001</v>
      </c>
    </row>
    <row r="525" spans="1:7" x14ac:dyDescent="0.2">
      <c r="A525" t="s">
        <v>148</v>
      </c>
      <c r="B525">
        <v>127164181</v>
      </c>
      <c r="C525">
        <v>127165282</v>
      </c>
      <c r="D525">
        <v>1.4445190000000001</v>
      </c>
      <c r="E525">
        <v>1.879675</v>
      </c>
      <c r="F525">
        <v>1</v>
      </c>
      <c r="G525">
        <v>1.6868380000000001</v>
      </c>
    </row>
    <row r="526" spans="1:7" x14ac:dyDescent="0.2">
      <c r="A526" t="s">
        <v>148</v>
      </c>
      <c r="B526">
        <v>127164202</v>
      </c>
      <c r="C526">
        <v>127165303</v>
      </c>
      <c r="D526">
        <v>1.4445190000000001</v>
      </c>
      <c r="E526">
        <v>1.9529810000000001</v>
      </c>
      <c r="F526">
        <v>1</v>
      </c>
      <c r="G526">
        <v>1.6868380000000001</v>
      </c>
    </row>
    <row r="527" spans="1:7" x14ac:dyDescent="0.2">
      <c r="A527" t="s">
        <v>148</v>
      </c>
      <c r="B527">
        <v>127164202</v>
      </c>
      <c r="C527">
        <v>127165303</v>
      </c>
      <c r="D527">
        <v>1.4445190000000001</v>
      </c>
      <c r="E527">
        <v>1.9529810000000001</v>
      </c>
      <c r="F527">
        <v>1</v>
      </c>
      <c r="G527">
        <v>1.6868380000000001</v>
      </c>
    </row>
    <row r="528" spans="1:7" x14ac:dyDescent="0.2">
      <c r="A528" t="s">
        <v>148</v>
      </c>
      <c r="B528">
        <v>127164830</v>
      </c>
      <c r="C528">
        <v>127165931</v>
      </c>
      <c r="D528">
        <v>1.444518</v>
      </c>
      <c r="E528">
        <v>2.1170469999999999</v>
      </c>
      <c r="F528">
        <v>1.6064160000000001</v>
      </c>
      <c r="G528">
        <v>1.128782</v>
      </c>
    </row>
    <row r="529" spans="1:7" x14ac:dyDescent="0.2">
      <c r="A529" t="s">
        <v>148</v>
      </c>
      <c r="B529">
        <v>127164830</v>
      </c>
      <c r="C529">
        <v>127165931</v>
      </c>
      <c r="D529">
        <v>1.444518</v>
      </c>
      <c r="E529">
        <v>2.1170469999999999</v>
      </c>
      <c r="F529">
        <v>1.6064160000000001</v>
      </c>
      <c r="G529">
        <v>1.128782</v>
      </c>
    </row>
    <row r="530" spans="1:7" x14ac:dyDescent="0.2">
      <c r="A530" t="s">
        <v>148</v>
      </c>
      <c r="B530">
        <v>127659917</v>
      </c>
      <c r="C530">
        <v>127661018</v>
      </c>
      <c r="D530">
        <v>1.470666</v>
      </c>
      <c r="E530">
        <v>1</v>
      </c>
      <c r="F530">
        <v>1</v>
      </c>
      <c r="G530">
        <v>1</v>
      </c>
    </row>
    <row r="531" spans="1:7" x14ac:dyDescent="0.2">
      <c r="A531" t="s">
        <v>148</v>
      </c>
      <c r="B531">
        <v>127659917</v>
      </c>
      <c r="C531">
        <v>127661018</v>
      </c>
      <c r="D531">
        <v>1.470666</v>
      </c>
      <c r="E531">
        <v>1</v>
      </c>
      <c r="F531">
        <v>1</v>
      </c>
      <c r="G531">
        <v>1</v>
      </c>
    </row>
    <row r="532" spans="1:7" x14ac:dyDescent="0.2">
      <c r="A532" t="s">
        <v>148</v>
      </c>
      <c r="B532">
        <v>128789909</v>
      </c>
      <c r="C532">
        <v>128791010</v>
      </c>
      <c r="D532">
        <v>1</v>
      </c>
      <c r="E532">
        <v>1</v>
      </c>
      <c r="F532">
        <v>1</v>
      </c>
      <c r="G532">
        <v>1</v>
      </c>
    </row>
    <row r="533" spans="1:7" x14ac:dyDescent="0.2">
      <c r="A533" t="s">
        <v>148</v>
      </c>
      <c r="B533">
        <v>128789954</v>
      </c>
      <c r="C533">
        <v>128791055</v>
      </c>
      <c r="D533">
        <v>1</v>
      </c>
      <c r="E533">
        <v>1</v>
      </c>
      <c r="F533">
        <v>1</v>
      </c>
      <c r="G533">
        <v>1</v>
      </c>
    </row>
    <row r="534" spans="1:7" x14ac:dyDescent="0.2">
      <c r="A534" t="s">
        <v>149</v>
      </c>
      <c r="B534">
        <v>3123020</v>
      </c>
      <c r="C534">
        <v>3124121</v>
      </c>
      <c r="D534">
        <v>1.470666</v>
      </c>
      <c r="E534">
        <v>1.628339</v>
      </c>
      <c r="F534">
        <v>2.2886340000000001</v>
      </c>
      <c r="G534">
        <v>1</v>
      </c>
    </row>
    <row r="535" spans="1:7" x14ac:dyDescent="0.2">
      <c r="A535" t="s">
        <v>149</v>
      </c>
      <c r="B535">
        <v>3487091</v>
      </c>
      <c r="C535">
        <v>3488192</v>
      </c>
      <c r="D535">
        <v>1.470666</v>
      </c>
      <c r="E535">
        <v>1</v>
      </c>
      <c r="F535">
        <v>1.644317</v>
      </c>
      <c r="G535">
        <v>1</v>
      </c>
    </row>
    <row r="536" spans="1:7" x14ac:dyDescent="0.2">
      <c r="A536" t="s">
        <v>149</v>
      </c>
      <c r="B536">
        <v>3487091</v>
      </c>
      <c r="C536">
        <v>3488192</v>
      </c>
      <c r="D536">
        <v>1.470666</v>
      </c>
      <c r="E536">
        <v>1</v>
      </c>
      <c r="F536">
        <v>1.644317</v>
      </c>
      <c r="G536">
        <v>1</v>
      </c>
    </row>
    <row r="537" spans="1:7" x14ac:dyDescent="0.2">
      <c r="A537" t="s">
        <v>149</v>
      </c>
      <c r="B537">
        <v>3487226</v>
      </c>
      <c r="C537">
        <v>3488327</v>
      </c>
      <c r="D537">
        <v>1.470666</v>
      </c>
      <c r="E537">
        <v>1</v>
      </c>
      <c r="F537">
        <v>1.644317</v>
      </c>
      <c r="G537">
        <v>1</v>
      </c>
    </row>
    <row r="538" spans="1:7" x14ac:dyDescent="0.2">
      <c r="A538" t="s">
        <v>149</v>
      </c>
      <c r="B538">
        <v>3487226</v>
      </c>
      <c r="C538">
        <v>3488327</v>
      </c>
      <c r="D538">
        <v>1.470666</v>
      </c>
      <c r="E538">
        <v>1</v>
      </c>
      <c r="F538">
        <v>1.644317</v>
      </c>
      <c r="G538">
        <v>1</v>
      </c>
    </row>
    <row r="539" spans="1:7" x14ac:dyDescent="0.2">
      <c r="A539" t="s">
        <v>149</v>
      </c>
      <c r="B539">
        <v>3493271</v>
      </c>
      <c r="C539">
        <v>3494372</v>
      </c>
      <c r="D539">
        <v>1.4680519999999999</v>
      </c>
      <c r="E539">
        <v>2.2531870000000001</v>
      </c>
      <c r="F539">
        <v>2.0536479999999999</v>
      </c>
      <c r="G539">
        <v>1.686839</v>
      </c>
    </row>
    <row r="540" spans="1:7" x14ac:dyDescent="0.2">
      <c r="A540" t="s">
        <v>149</v>
      </c>
      <c r="B540">
        <v>3493381</v>
      </c>
      <c r="C540">
        <v>3494482</v>
      </c>
      <c r="D540">
        <v>1.209185</v>
      </c>
      <c r="E540">
        <v>2.078649</v>
      </c>
      <c r="F540">
        <v>1.3373189999999999</v>
      </c>
      <c r="G540">
        <v>1.686839</v>
      </c>
    </row>
    <row r="541" spans="1:7" x14ac:dyDescent="0.2">
      <c r="A541" t="s">
        <v>149</v>
      </c>
      <c r="B541">
        <v>3982635</v>
      </c>
      <c r="C541">
        <v>3983736</v>
      </c>
      <c r="D541">
        <v>22.870335000000001</v>
      </c>
      <c r="E541">
        <v>26.597833000000001</v>
      </c>
      <c r="F541">
        <v>26.886382999999999</v>
      </c>
      <c r="G541">
        <v>31.864811</v>
      </c>
    </row>
    <row r="542" spans="1:7" x14ac:dyDescent="0.2">
      <c r="A542" t="s">
        <v>149</v>
      </c>
      <c r="B542">
        <v>3982635</v>
      </c>
      <c r="C542">
        <v>3983736</v>
      </c>
      <c r="D542">
        <v>22.870335000000001</v>
      </c>
      <c r="E542">
        <v>26.597833000000001</v>
      </c>
      <c r="F542">
        <v>26.886382999999999</v>
      </c>
      <c r="G542">
        <v>31.864811</v>
      </c>
    </row>
    <row r="543" spans="1:7" x14ac:dyDescent="0.2">
      <c r="A543" t="s">
        <v>149</v>
      </c>
      <c r="B543">
        <v>3988932</v>
      </c>
      <c r="C543">
        <v>3990033</v>
      </c>
      <c r="D543">
        <v>8.6169709999999995</v>
      </c>
      <c r="E543">
        <v>10.770673</v>
      </c>
      <c r="F543">
        <v>9.3458000000000006</v>
      </c>
      <c r="G543">
        <v>17.724506000000002</v>
      </c>
    </row>
    <row r="544" spans="1:7" x14ac:dyDescent="0.2">
      <c r="A544" t="s">
        <v>149</v>
      </c>
      <c r="B544">
        <v>3988932</v>
      </c>
      <c r="C544">
        <v>3990033</v>
      </c>
      <c r="D544">
        <v>8.6169709999999995</v>
      </c>
      <c r="E544">
        <v>10.770673</v>
      </c>
      <c r="F544">
        <v>9.3458000000000006</v>
      </c>
      <c r="G544">
        <v>17.724506000000002</v>
      </c>
    </row>
    <row r="545" spans="1:7" x14ac:dyDescent="0.2">
      <c r="A545" t="s">
        <v>149</v>
      </c>
      <c r="B545">
        <v>3989906</v>
      </c>
      <c r="C545">
        <v>3991007</v>
      </c>
      <c r="D545">
        <v>11.909034999999999</v>
      </c>
      <c r="E545">
        <v>10.641519000000001</v>
      </c>
      <c r="F545">
        <v>10.403238</v>
      </c>
      <c r="G545">
        <v>12.749222</v>
      </c>
    </row>
    <row r="546" spans="1:7" x14ac:dyDescent="0.2">
      <c r="A546" t="s">
        <v>149</v>
      </c>
      <c r="B546">
        <v>3989906</v>
      </c>
      <c r="C546">
        <v>3991007</v>
      </c>
      <c r="D546">
        <v>11.909034999999999</v>
      </c>
      <c r="E546">
        <v>10.641519000000001</v>
      </c>
      <c r="F546">
        <v>10.403238</v>
      </c>
      <c r="G546">
        <v>12.749222</v>
      </c>
    </row>
    <row r="547" spans="1:7" x14ac:dyDescent="0.2">
      <c r="A547" t="s">
        <v>149</v>
      </c>
      <c r="B547">
        <v>3991524</v>
      </c>
      <c r="C547">
        <v>3992625</v>
      </c>
      <c r="D547">
        <v>14.950059</v>
      </c>
      <c r="E547">
        <v>14.167192999999999</v>
      </c>
      <c r="F547">
        <v>12.017821</v>
      </c>
      <c r="G547">
        <v>16.878837000000001</v>
      </c>
    </row>
    <row r="548" spans="1:7" x14ac:dyDescent="0.2">
      <c r="A548" t="s">
        <v>149</v>
      </c>
      <c r="B548">
        <v>3991524</v>
      </c>
      <c r="C548">
        <v>3992625</v>
      </c>
      <c r="D548">
        <v>14.950059</v>
      </c>
      <c r="E548">
        <v>14.167192999999999</v>
      </c>
      <c r="F548">
        <v>12.017821</v>
      </c>
      <c r="G548">
        <v>16.878837000000001</v>
      </c>
    </row>
    <row r="549" spans="1:7" x14ac:dyDescent="0.2">
      <c r="A549" t="s">
        <v>149</v>
      </c>
      <c r="B549">
        <v>4737820</v>
      </c>
      <c r="C549">
        <v>4738921</v>
      </c>
      <c r="D549">
        <v>2.9375770000000001</v>
      </c>
      <c r="E549">
        <v>4.3895369999999998</v>
      </c>
      <c r="F549">
        <v>3.5772680000000001</v>
      </c>
      <c r="G549">
        <v>2.8973900000000001</v>
      </c>
    </row>
    <row r="550" spans="1:7" x14ac:dyDescent="0.2">
      <c r="A550" t="s">
        <v>149</v>
      </c>
      <c r="B550">
        <v>4737820</v>
      </c>
      <c r="C550">
        <v>4738921</v>
      </c>
      <c r="D550">
        <v>2.9375770000000001</v>
      </c>
      <c r="E550">
        <v>4.3895369999999998</v>
      </c>
      <c r="F550">
        <v>3.5772680000000001</v>
      </c>
      <c r="G550">
        <v>2.8973900000000001</v>
      </c>
    </row>
    <row r="551" spans="1:7" x14ac:dyDescent="0.2">
      <c r="A551" t="s">
        <v>149</v>
      </c>
      <c r="B551">
        <v>4937753</v>
      </c>
      <c r="C551">
        <v>4938854</v>
      </c>
      <c r="D551">
        <v>1.5595699999999999</v>
      </c>
      <c r="E551">
        <v>5.9499139999999997</v>
      </c>
      <c r="F551">
        <v>2.2014619999999998</v>
      </c>
      <c r="G551">
        <v>3.9791620000000001</v>
      </c>
    </row>
    <row r="552" spans="1:7" x14ac:dyDescent="0.2">
      <c r="A552" t="s">
        <v>149</v>
      </c>
      <c r="B552">
        <v>5494735</v>
      </c>
      <c r="C552">
        <v>5495836</v>
      </c>
      <c r="D552">
        <v>1</v>
      </c>
      <c r="E552">
        <v>1</v>
      </c>
      <c r="F552">
        <v>1</v>
      </c>
      <c r="G552">
        <v>1.6868380000000001</v>
      </c>
    </row>
    <row r="553" spans="1:7" x14ac:dyDescent="0.2">
      <c r="A553" t="s">
        <v>149</v>
      </c>
      <c r="B553">
        <v>6400629</v>
      </c>
      <c r="C553">
        <v>6401730</v>
      </c>
      <c r="D553">
        <v>1</v>
      </c>
      <c r="E553">
        <v>1</v>
      </c>
      <c r="F553">
        <v>1</v>
      </c>
      <c r="G553">
        <v>1</v>
      </c>
    </row>
    <row r="554" spans="1:7" x14ac:dyDescent="0.2">
      <c r="A554" t="s">
        <v>149</v>
      </c>
      <c r="B554">
        <v>6634482</v>
      </c>
      <c r="C554">
        <v>6635583</v>
      </c>
      <c r="D554">
        <v>2.1714370000000001</v>
      </c>
      <c r="E554">
        <v>2.6860430000000002</v>
      </c>
      <c r="F554">
        <v>1.644317</v>
      </c>
      <c r="G554">
        <v>2.0731860000000002</v>
      </c>
    </row>
    <row r="555" spans="1:7" x14ac:dyDescent="0.2">
      <c r="A555" t="s">
        <v>149</v>
      </c>
      <c r="B555">
        <v>6634482</v>
      </c>
      <c r="C555">
        <v>6635583</v>
      </c>
      <c r="D555">
        <v>2.1714370000000001</v>
      </c>
      <c r="E555">
        <v>2.6860430000000002</v>
      </c>
      <c r="F555">
        <v>1.644317</v>
      </c>
      <c r="G555">
        <v>2.0731860000000002</v>
      </c>
    </row>
    <row r="556" spans="1:7" x14ac:dyDescent="0.2">
      <c r="A556" t="s">
        <v>149</v>
      </c>
      <c r="B556">
        <v>6635596</v>
      </c>
      <c r="C556">
        <v>6636697</v>
      </c>
      <c r="D556">
        <v>2.8042229999999999</v>
      </c>
      <c r="E556">
        <v>1.628339</v>
      </c>
      <c r="F556">
        <v>1.6064160000000001</v>
      </c>
      <c r="G556">
        <v>1.7297659999999999</v>
      </c>
    </row>
    <row r="557" spans="1:7" x14ac:dyDescent="0.2">
      <c r="A557" t="s">
        <v>149</v>
      </c>
      <c r="B557">
        <v>6635596</v>
      </c>
      <c r="C557">
        <v>6636697</v>
      </c>
      <c r="D557">
        <v>2.8042229999999999</v>
      </c>
      <c r="E557">
        <v>1.628339</v>
      </c>
      <c r="F557">
        <v>1.6064160000000001</v>
      </c>
      <c r="G557">
        <v>1.7297659999999999</v>
      </c>
    </row>
    <row r="558" spans="1:7" x14ac:dyDescent="0.2">
      <c r="A558" t="s">
        <v>149</v>
      </c>
      <c r="B558">
        <v>6657532</v>
      </c>
      <c r="C558">
        <v>6658633</v>
      </c>
      <c r="D558">
        <v>11.404365</v>
      </c>
      <c r="E558">
        <v>11.510714</v>
      </c>
      <c r="F558">
        <v>15.061271</v>
      </c>
      <c r="G558">
        <v>14.101431</v>
      </c>
    </row>
    <row r="559" spans="1:7" x14ac:dyDescent="0.2">
      <c r="A559" t="s">
        <v>149</v>
      </c>
      <c r="B559">
        <v>6657532</v>
      </c>
      <c r="C559">
        <v>6658633</v>
      </c>
      <c r="D559">
        <v>11.404365</v>
      </c>
      <c r="E559">
        <v>11.510714</v>
      </c>
      <c r="F559">
        <v>15.061271</v>
      </c>
      <c r="G559">
        <v>14.101431</v>
      </c>
    </row>
    <row r="560" spans="1:7" x14ac:dyDescent="0.2">
      <c r="A560" t="s">
        <v>149</v>
      </c>
      <c r="B560">
        <v>6657536</v>
      </c>
      <c r="C560">
        <v>6658637</v>
      </c>
      <c r="D560">
        <v>11.435743</v>
      </c>
      <c r="E560">
        <v>11.608456</v>
      </c>
      <c r="F560">
        <v>15.106752</v>
      </c>
      <c r="G560">
        <v>14.170114999999999</v>
      </c>
    </row>
    <row r="561" spans="1:7" x14ac:dyDescent="0.2">
      <c r="A561" t="s">
        <v>149</v>
      </c>
      <c r="B561">
        <v>6657536</v>
      </c>
      <c r="C561">
        <v>6658637</v>
      </c>
      <c r="D561">
        <v>11.435743</v>
      </c>
      <c r="E561">
        <v>11.608456</v>
      </c>
      <c r="F561">
        <v>15.106752</v>
      </c>
      <c r="G561">
        <v>14.170114999999999</v>
      </c>
    </row>
    <row r="562" spans="1:7" x14ac:dyDescent="0.2">
      <c r="A562" t="s">
        <v>149</v>
      </c>
      <c r="B562">
        <v>9047591</v>
      </c>
      <c r="C562">
        <v>9048692</v>
      </c>
      <c r="D562">
        <v>6.2767039999999996</v>
      </c>
      <c r="E562">
        <v>6.8086450000000003</v>
      </c>
      <c r="F562">
        <v>7.223344</v>
      </c>
      <c r="G562">
        <v>2.4852880000000002</v>
      </c>
    </row>
    <row r="563" spans="1:7" x14ac:dyDescent="0.2">
      <c r="A563" t="s">
        <v>149</v>
      </c>
      <c r="B563">
        <v>11278623</v>
      </c>
      <c r="C563">
        <v>11279724</v>
      </c>
      <c r="D563">
        <v>1</v>
      </c>
      <c r="E563">
        <v>1</v>
      </c>
      <c r="F563">
        <v>1</v>
      </c>
      <c r="G563">
        <v>1</v>
      </c>
    </row>
    <row r="564" spans="1:7" x14ac:dyDescent="0.2">
      <c r="A564" t="s">
        <v>149</v>
      </c>
      <c r="B564">
        <v>11279039</v>
      </c>
      <c r="C564">
        <v>11280140</v>
      </c>
      <c r="D564">
        <v>1</v>
      </c>
      <c r="E564">
        <v>1</v>
      </c>
      <c r="F564">
        <v>1</v>
      </c>
      <c r="G564">
        <v>1</v>
      </c>
    </row>
    <row r="565" spans="1:7" x14ac:dyDescent="0.2">
      <c r="A565" t="s">
        <v>149</v>
      </c>
      <c r="B565">
        <v>11402978</v>
      </c>
      <c r="C565">
        <v>11404079</v>
      </c>
      <c r="D565">
        <v>1.444518</v>
      </c>
      <c r="E565">
        <v>1</v>
      </c>
      <c r="F565">
        <v>1</v>
      </c>
      <c r="G565">
        <v>1</v>
      </c>
    </row>
    <row r="566" spans="1:7" x14ac:dyDescent="0.2">
      <c r="A566" t="s">
        <v>149</v>
      </c>
      <c r="B566">
        <v>11405420</v>
      </c>
      <c r="C566">
        <v>11406521</v>
      </c>
      <c r="D566">
        <v>1</v>
      </c>
      <c r="E566">
        <v>1</v>
      </c>
      <c r="F566">
        <v>1.644317</v>
      </c>
      <c r="G566">
        <v>1</v>
      </c>
    </row>
    <row r="567" spans="1:7" x14ac:dyDescent="0.2">
      <c r="A567" t="s">
        <v>149</v>
      </c>
      <c r="B567">
        <v>12235675</v>
      </c>
      <c r="C567">
        <v>12236776</v>
      </c>
      <c r="D567">
        <v>1.6537029999999999</v>
      </c>
      <c r="E567">
        <v>2.2217699999999998</v>
      </c>
      <c r="F567">
        <v>3.6379100000000002</v>
      </c>
      <c r="G567">
        <v>2.614071</v>
      </c>
    </row>
    <row r="568" spans="1:7" x14ac:dyDescent="0.2">
      <c r="A568" t="s">
        <v>149</v>
      </c>
      <c r="B568">
        <v>17952969</v>
      </c>
      <c r="C568">
        <v>17954070</v>
      </c>
      <c r="D568">
        <v>1.862889</v>
      </c>
      <c r="E568">
        <v>1</v>
      </c>
      <c r="F568">
        <v>1</v>
      </c>
      <c r="G568">
        <v>1.7726930000000001</v>
      </c>
    </row>
    <row r="569" spans="1:7" x14ac:dyDescent="0.2">
      <c r="A569" t="s">
        <v>149</v>
      </c>
      <c r="B569">
        <v>17952969</v>
      </c>
      <c r="C569">
        <v>17954070</v>
      </c>
      <c r="D569">
        <v>1.862889</v>
      </c>
      <c r="E569">
        <v>1</v>
      </c>
      <c r="F569">
        <v>1</v>
      </c>
      <c r="G569">
        <v>1.7726930000000001</v>
      </c>
    </row>
    <row r="570" spans="1:7" x14ac:dyDescent="0.2">
      <c r="A570" t="s">
        <v>149</v>
      </c>
      <c r="B570">
        <v>17952969</v>
      </c>
      <c r="C570">
        <v>17954070</v>
      </c>
      <c r="D570">
        <v>1.862889</v>
      </c>
      <c r="E570">
        <v>1</v>
      </c>
      <c r="F570">
        <v>1</v>
      </c>
      <c r="G570">
        <v>1.7726930000000001</v>
      </c>
    </row>
    <row r="571" spans="1:7" x14ac:dyDescent="0.2">
      <c r="A571" t="s">
        <v>149</v>
      </c>
      <c r="B571">
        <v>17952969</v>
      </c>
      <c r="C571">
        <v>17954070</v>
      </c>
      <c r="D571">
        <v>1.862889</v>
      </c>
      <c r="E571">
        <v>1</v>
      </c>
      <c r="F571">
        <v>1</v>
      </c>
      <c r="G571">
        <v>1.7726930000000001</v>
      </c>
    </row>
    <row r="572" spans="1:7" x14ac:dyDescent="0.2">
      <c r="A572" t="s">
        <v>149</v>
      </c>
      <c r="B572">
        <v>20301179</v>
      </c>
      <c r="C572">
        <v>20302280</v>
      </c>
      <c r="D572">
        <v>1</v>
      </c>
      <c r="E572">
        <v>1</v>
      </c>
      <c r="F572">
        <v>1</v>
      </c>
      <c r="G572">
        <v>1</v>
      </c>
    </row>
    <row r="573" spans="1:7" x14ac:dyDescent="0.2">
      <c r="A573" t="s">
        <v>149</v>
      </c>
      <c r="B573">
        <v>20301179</v>
      </c>
      <c r="C573">
        <v>20302280</v>
      </c>
      <c r="D573">
        <v>1</v>
      </c>
      <c r="E573">
        <v>1</v>
      </c>
      <c r="F573">
        <v>1</v>
      </c>
      <c r="G573">
        <v>1</v>
      </c>
    </row>
    <row r="574" spans="1:7" x14ac:dyDescent="0.2">
      <c r="A574" t="s">
        <v>149</v>
      </c>
      <c r="B574">
        <v>23515202</v>
      </c>
      <c r="C574">
        <v>23516303</v>
      </c>
      <c r="D574">
        <v>1.83674</v>
      </c>
      <c r="E574">
        <v>1.593431</v>
      </c>
      <c r="F574">
        <v>1</v>
      </c>
      <c r="G574">
        <v>1</v>
      </c>
    </row>
    <row r="575" spans="1:7" x14ac:dyDescent="0.2">
      <c r="A575" t="s">
        <v>149</v>
      </c>
      <c r="B575">
        <v>26784107</v>
      </c>
      <c r="C575">
        <v>26785208</v>
      </c>
      <c r="D575">
        <v>1.3660749999999999</v>
      </c>
      <c r="E575">
        <v>1</v>
      </c>
      <c r="F575">
        <v>1.9588950000000001</v>
      </c>
      <c r="G575">
        <v>1</v>
      </c>
    </row>
    <row r="576" spans="1:7" x14ac:dyDescent="0.2">
      <c r="A576" t="s">
        <v>149</v>
      </c>
      <c r="B576">
        <v>31358440</v>
      </c>
      <c r="C576">
        <v>31359541</v>
      </c>
      <c r="D576">
        <v>1.444518</v>
      </c>
      <c r="E576">
        <v>2.1170469999999999</v>
      </c>
      <c r="F576">
        <v>2.099129</v>
      </c>
      <c r="G576">
        <v>3.1892969999999998</v>
      </c>
    </row>
    <row r="577" spans="1:7" x14ac:dyDescent="0.2">
      <c r="A577" t="s">
        <v>149</v>
      </c>
      <c r="B577">
        <v>32521732</v>
      </c>
      <c r="C577">
        <v>32522833</v>
      </c>
      <c r="D577">
        <v>1.862889</v>
      </c>
      <c r="E577">
        <v>2.012324</v>
      </c>
      <c r="F577">
        <v>1</v>
      </c>
      <c r="G577">
        <v>1</v>
      </c>
    </row>
    <row r="578" spans="1:7" x14ac:dyDescent="0.2">
      <c r="A578" t="s">
        <v>149</v>
      </c>
      <c r="B578">
        <v>32521732</v>
      </c>
      <c r="C578">
        <v>32522833</v>
      </c>
      <c r="D578">
        <v>1.862889</v>
      </c>
      <c r="E578">
        <v>2.012324</v>
      </c>
      <c r="F578">
        <v>1</v>
      </c>
      <c r="G578">
        <v>1</v>
      </c>
    </row>
    <row r="579" spans="1:7" x14ac:dyDescent="0.2">
      <c r="A579" t="s">
        <v>149</v>
      </c>
      <c r="B579">
        <v>32521743</v>
      </c>
      <c r="C579">
        <v>32522844</v>
      </c>
      <c r="D579">
        <v>1.862889</v>
      </c>
      <c r="E579">
        <v>2.012324</v>
      </c>
      <c r="F579">
        <v>1</v>
      </c>
      <c r="G579">
        <v>1</v>
      </c>
    </row>
    <row r="580" spans="1:7" x14ac:dyDescent="0.2">
      <c r="A580" t="s">
        <v>149</v>
      </c>
      <c r="B580">
        <v>32521743</v>
      </c>
      <c r="C580">
        <v>32522844</v>
      </c>
      <c r="D580">
        <v>1.862889</v>
      </c>
      <c r="E580">
        <v>2.012324</v>
      </c>
      <c r="F580">
        <v>1</v>
      </c>
      <c r="G580">
        <v>1</v>
      </c>
    </row>
    <row r="581" spans="1:7" x14ac:dyDescent="0.2">
      <c r="A581" t="s">
        <v>149</v>
      </c>
      <c r="B581">
        <v>33628338</v>
      </c>
      <c r="C581">
        <v>33629439</v>
      </c>
      <c r="D581">
        <v>4.0907140000000002</v>
      </c>
      <c r="E581">
        <v>5.1540160000000004</v>
      </c>
      <c r="F581">
        <v>7.2574550000000002</v>
      </c>
      <c r="G581">
        <v>8.6925849999999993</v>
      </c>
    </row>
    <row r="582" spans="1:7" x14ac:dyDescent="0.2">
      <c r="A582" t="s">
        <v>149</v>
      </c>
      <c r="B582">
        <v>33628779</v>
      </c>
      <c r="C582">
        <v>33629880</v>
      </c>
      <c r="D582">
        <v>3.0474009999999998</v>
      </c>
      <c r="E582">
        <v>3.6948759999999998</v>
      </c>
      <c r="F582">
        <v>5.1729000000000003</v>
      </c>
      <c r="G582">
        <v>4.3483369999999999</v>
      </c>
    </row>
    <row r="583" spans="1:7" x14ac:dyDescent="0.2">
      <c r="A583" t="s">
        <v>149</v>
      </c>
      <c r="B583">
        <v>33628779</v>
      </c>
      <c r="C583">
        <v>33629880</v>
      </c>
      <c r="D583">
        <v>3.0474009999999998</v>
      </c>
      <c r="E583">
        <v>3.6948759999999998</v>
      </c>
      <c r="F583">
        <v>5.1729000000000003</v>
      </c>
      <c r="G583">
        <v>4.3483369999999999</v>
      </c>
    </row>
    <row r="584" spans="1:7" x14ac:dyDescent="0.2">
      <c r="A584" t="s">
        <v>149</v>
      </c>
      <c r="B584">
        <v>33629078</v>
      </c>
      <c r="C584">
        <v>33630179</v>
      </c>
      <c r="D584">
        <v>2.8878970000000002</v>
      </c>
      <c r="E584">
        <v>2.9967220000000001</v>
      </c>
      <c r="F584">
        <v>4.9833949999999998</v>
      </c>
      <c r="G584">
        <v>3.9705759999999999</v>
      </c>
    </row>
    <row r="585" spans="1:7" x14ac:dyDescent="0.2">
      <c r="A585" t="s">
        <v>149</v>
      </c>
      <c r="B585">
        <v>33629078</v>
      </c>
      <c r="C585">
        <v>33630179</v>
      </c>
      <c r="D585">
        <v>2.8878970000000002</v>
      </c>
      <c r="E585">
        <v>2.9967220000000001</v>
      </c>
      <c r="F585">
        <v>4.9833949999999998</v>
      </c>
      <c r="G585">
        <v>3.9705759999999999</v>
      </c>
    </row>
    <row r="586" spans="1:7" x14ac:dyDescent="0.2">
      <c r="A586" t="s">
        <v>149</v>
      </c>
      <c r="B586">
        <v>35120455</v>
      </c>
      <c r="C586">
        <v>35121556</v>
      </c>
      <c r="D586">
        <v>29.530284999999999</v>
      </c>
      <c r="E586">
        <v>44.564836999999997</v>
      </c>
      <c r="F586">
        <v>24.388707</v>
      </c>
      <c r="G586">
        <v>61.295831999999997</v>
      </c>
    </row>
    <row r="587" spans="1:7" x14ac:dyDescent="0.2">
      <c r="A587" t="s">
        <v>149</v>
      </c>
      <c r="B587">
        <v>35838177</v>
      </c>
      <c r="C587">
        <v>35839278</v>
      </c>
      <c r="D587">
        <v>2.2498840000000002</v>
      </c>
      <c r="E587">
        <v>2.0681759999999998</v>
      </c>
      <c r="F587">
        <v>1</v>
      </c>
      <c r="G587">
        <v>1.377761</v>
      </c>
    </row>
    <row r="588" spans="1:7" x14ac:dyDescent="0.2">
      <c r="A588" t="s">
        <v>149</v>
      </c>
      <c r="B588">
        <v>44585316</v>
      </c>
      <c r="C588">
        <v>44586417</v>
      </c>
      <c r="D588">
        <v>1.8288960000000001</v>
      </c>
      <c r="E588">
        <v>3.1642779999999999</v>
      </c>
      <c r="F588">
        <v>1</v>
      </c>
      <c r="G588">
        <v>1</v>
      </c>
    </row>
    <row r="589" spans="1:7" x14ac:dyDescent="0.2">
      <c r="A589" t="s">
        <v>149</v>
      </c>
      <c r="B589">
        <v>49793154</v>
      </c>
      <c r="C589">
        <v>49794255</v>
      </c>
      <c r="D589">
        <v>17.755765</v>
      </c>
      <c r="E589">
        <v>20.244624999999999</v>
      </c>
      <c r="F589">
        <v>20.219597</v>
      </c>
      <c r="G589">
        <v>21.420558</v>
      </c>
    </row>
    <row r="590" spans="1:7" x14ac:dyDescent="0.2">
      <c r="A590" t="s">
        <v>149</v>
      </c>
      <c r="B590">
        <v>50235460</v>
      </c>
      <c r="C590">
        <v>50236561</v>
      </c>
      <c r="D590">
        <v>1.706</v>
      </c>
      <c r="E590">
        <v>1.418893</v>
      </c>
      <c r="F590">
        <v>1.3411090000000001</v>
      </c>
      <c r="G590">
        <v>1</v>
      </c>
    </row>
    <row r="591" spans="1:7" x14ac:dyDescent="0.2">
      <c r="A591" t="s">
        <v>149</v>
      </c>
      <c r="B591">
        <v>50871717</v>
      </c>
      <c r="C591">
        <v>50872818</v>
      </c>
      <c r="D591">
        <v>1.209185</v>
      </c>
      <c r="E591">
        <v>1.35955</v>
      </c>
      <c r="F591">
        <v>1</v>
      </c>
      <c r="G591">
        <v>1</v>
      </c>
    </row>
    <row r="592" spans="1:7" x14ac:dyDescent="0.2">
      <c r="A592" t="s">
        <v>149</v>
      </c>
      <c r="B592">
        <v>50871721</v>
      </c>
      <c r="C592">
        <v>50872822</v>
      </c>
      <c r="D592">
        <v>1.209185</v>
      </c>
      <c r="E592">
        <v>1.3455859999999999</v>
      </c>
      <c r="F592">
        <v>1</v>
      </c>
      <c r="G592">
        <v>1</v>
      </c>
    </row>
    <row r="593" spans="1:7" x14ac:dyDescent="0.2">
      <c r="A593" t="s">
        <v>149</v>
      </c>
      <c r="B593">
        <v>53429966</v>
      </c>
      <c r="C593">
        <v>53431067</v>
      </c>
      <c r="D593">
        <v>2.1086819999999999</v>
      </c>
      <c r="E593">
        <v>3.3283450000000001</v>
      </c>
      <c r="F593">
        <v>1.3790100000000001</v>
      </c>
      <c r="G593">
        <v>2.747144</v>
      </c>
    </row>
    <row r="594" spans="1:7" x14ac:dyDescent="0.2">
      <c r="A594" t="s">
        <v>149</v>
      </c>
      <c r="B594">
        <v>53429987</v>
      </c>
      <c r="C594">
        <v>53431088</v>
      </c>
      <c r="D594">
        <v>2.2185039999999998</v>
      </c>
      <c r="E594">
        <v>3.4016510000000002</v>
      </c>
      <c r="F594">
        <v>1.3790100000000001</v>
      </c>
      <c r="G594">
        <v>2.7600220000000002</v>
      </c>
    </row>
    <row r="595" spans="1:7" x14ac:dyDescent="0.2">
      <c r="A595" t="s">
        <v>149</v>
      </c>
      <c r="B595">
        <v>53432285</v>
      </c>
      <c r="C595">
        <v>53433386</v>
      </c>
      <c r="D595">
        <v>1</v>
      </c>
      <c r="E595">
        <v>1.9076010000000001</v>
      </c>
      <c r="F595">
        <v>1</v>
      </c>
      <c r="G595">
        <v>1.1974659999999999</v>
      </c>
    </row>
    <row r="596" spans="1:7" x14ac:dyDescent="0.2">
      <c r="A596" t="s">
        <v>149</v>
      </c>
      <c r="B596">
        <v>53762596</v>
      </c>
      <c r="C596">
        <v>53763697</v>
      </c>
      <c r="D596">
        <v>1</v>
      </c>
      <c r="E596">
        <v>1</v>
      </c>
      <c r="F596">
        <v>1</v>
      </c>
      <c r="G596">
        <v>1</v>
      </c>
    </row>
    <row r="597" spans="1:7" x14ac:dyDescent="0.2">
      <c r="A597" t="s">
        <v>149</v>
      </c>
      <c r="B597">
        <v>54901853</v>
      </c>
      <c r="C597">
        <v>54902954</v>
      </c>
      <c r="D597">
        <v>4.8751610000000003</v>
      </c>
      <c r="E597">
        <v>7.0460159999999998</v>
      </c>
      <c r="F597">
        <v>3.516626</v>
      </c>
      <c r="G597">
        <v>5.4730319999999999</v>
      </c>
    </row>
    <row r="598" spans="1:7" x14ac:dyDescent="0.2">
      <c r="A598" t="s">
        <v>149</v>
      </c>
      <c r="B598">
        <v>55123814</v>
      </c>
      <c r="C598">
        <v>55124915</v>
      </c>
      <c r="D598">
        <v>1</v>
      </c>
      <c r="E598">
        <v>1.418893</v>
      </c>
      <c r="F598">
        <v>1</v>
      </c>
      <c r="G598">
        <v>1.7297659999999999</v>
      </c>
    </row>
    <row r="599" spans="1:7" x14ac:dyDescent="0.2">
      <c r="A599" t="s">
        <v>149</v>
      </c>
      <c r="B599">
        <v>55123814</v>
      </c>
      <c r="C599">
        <v>55124915</v>
      </c>
      <c r="D599">
        <v>1</v>
      </c>
      <c r="E599">
        <v>1.418893</v>
      </c>
      <c r="F599">
        <v>1</v>
      </c>
      <c r="G599">
        <v>1.7297659999999999</v>
      </c>
    </row>
    <row r="600" spans="1:7" x14ac:dyDescent="0.2">
      <c r="A600" t="s">
        <v>149</v>
      </c>
      <c r="B600">
        <v>55123822</v>
      </c>
      <c r="C600">
        <v>55124923</v>
      </c>
      <c r="D600">
        <v>1</v>
      </c>
      <c r="E600">
        <v>1.418893</v>
      </c>
      <c r="F600">
        <v>1</v>
      </c>
      <c r="G600">
        <v>1.7297659999999999</v>
      </c>
    </row>
    <row r="601" spans="1:7" x14ac:dyDescent="0.2">
      <c r="A601" t="s">
        <v>149</v>
      </c>
      <c r="B601">
        <v>55123822</v>
      </c>
      <c r="C601">
        <v>55124923</v>
      </c>
      <c r="D601">
        <v>1</v>
      </c>
      <c r="E601">
        <v>1.418893</v>
      </c>
      <c r="F601">
        <v>1</v>
      </c>
      <c r="G601">
        <v>1.7297659999999999</v>
      </c>
    </row>
    <row r="602" spans="1:7" x14ac:dyDescent="0.2">
      <c r="A602" t="s">
        <v>149</v>
      </c>
      <c r="B602">
        <v>55130643</v>
      </c>
      <c r="C602">
        <v>55131744</v>
      </c>
      <c r="D602">
        <v>1</v>
      </c>
      <c r="E602">
        <v>1.628339</v>
      </c>
      <c r="F602">
        <v>1.871723</v>
      </c>
      <c r="G602">
        <v>1</v>
      </c>
    </row>
    <row r="603" spans="1:7" x14ac:dyDescent="0.2">
      <c r="A603" t="s">
        <v>149</v>
      </c>
      <c r="B603">
        <v>55130643</v>
      </c>
      <c r="C603">
        <v>55131744</v>
      </c>
      <c r="D603">
        <v>1</v>
      </c>
      <c r="E603">
        <v>1.628339</v>
      </c>
      <c r="F603">
        <v>1.871723</v>
      </c>
      <c r="G603">
        <v>1</v>
      </c>
    </row>
    <row r="604" spans="1:7" x14ac:dyDescent="0.2">
      <c r="A604" t="s">
        <v>149</v>
      </c>
      <c r="B604">
        <v>55130643</v>
      </c>
      <c r="C604">
        <v>55131744</v>
      </c>
      <c r="D604">
        <v>1</v>
      </c>
      <c r="E604">
        <v>1.628339</v>
      </c>
      <c r="F604">
        <v>1.871723</v>
      </c>
      <c r="G604">
        <v>1</v>
      </c>
    </row>
    <row r="605" spans="1:7" x14ac:dyDescent="0.2">
      <c r="A605" t="s">
        <v>149</v>
      </c>
      <c r="B605">
        <v>55135975</v>
      </c>
      <c r="C605">
        <v>55137076</v>
      </c>
      <c r="D605">
        <v>1.4706669999999999</v>
      </c>
      <c r="E605">
        <v>2.1868620000000001</v>
      </c>
      <c r="F605">
        <v>1</v>
      </c>
      <c r="G605">
        <v>1</v>
      </c>
    </row>
    <row r="606" spans="1:7" x14ac:dyDescent="0.2">
      <c r="A606" t="s">
        <v>149</v>
      </c>
      <c r="B606">
        <v>55135975</v>
      </c>
      <c r="C606">
        <v>55137076</v>
      </c>
      <c r="D606">
        <v>1.4706669999999999</v>
      </c>
      <c r="E606">
        <v>2.1868620000000001</v>
      </c>
      <c r="F606">
        <v>1</v>
      </c>
      <c r="G606">
        <v>1</v>
      </c>
    </row>
    <row r="607" spans="1:7" x14ac:dyDescent="0.2">
      <c r="A607" t="s">
        <v>149</v>
      </c>
      <c r="B607">
        <v>55135975</v>
      </c>
      <c r="C607">
        <v>55137076</v>
      </c>
      <c r="D607">
        <v>1.4706669999999999</v>
      </c>
      <c r="E607">
        <v>2.1868620000000001</v>
      </c>
      <c r="F607">
        <v>1</v>
      </c>
      <c r="G607">
        <v>1</v>
      </c>
    </row>
    <row r="608" spans="1:7" x14ac:dyDescent="0.2">
      <c r="A608" t="s">
        <v>149</v>
      </c>
      <c r="B608">
        <v>57010570</v>
      </c>
      <c r="C608">
        <v>57011671</v>
      </c>
      <c r="D608">
        <v>4.3469680000000004</v>
      </c>
      <c r="E608">
        <v>4.5605869999999999</v>
      </c>
      <c r="F608">
        <v>3.5772680000000001</v>
      </c>
      <c r="G608">
        <v>1.7297659999999999</v>
      </c>
    </row>
    <row r="609" spans="1:7" x14ac:dyDescent="0.2">
      <c r="A609" t="s">
        <v>149</v>
      </c>
      <c r="B609">
        <v>57010570</v>
      </c>
      <c r="C609">
        <v>57011671</v>
      </c>
      <c r="D609">
        <v>4.3469680000000004</v>
      </c>
      <c r="E609">
        <v>4.5605869999999999</v>
      </c>
      <c r="F609">
        <v>3.5772680000000001</v>
      </c>
      <c r="G609">
        <v>1.7297659999999999</v>
      </c>
    </row>
    <row r="610" spans="1:7" x14ac:dyDescent="0.2">
      <c r="A610" t="s">
        <v>149</v>
      </c>
      <c r="B610">
        <v>57010617</v>
      </c>
      <c r="C610">
        <v>57011718</v>
      </c>
      <c r="D610">
        <v>4.2711379999999997</v>
      </c>
      <c r="E610">
        <v>4.5605869999999999</v>
      </c>
      <c r="F610">
        <v>3.5772680000000001</v>
      </c>
      <c r="G610">
        <v>1.7297659999999999</v>
      </c>
    </row>
    <row r="611" spans="1:7" x14ac:dyDescent="0.2">
      <c r="A611" t="s">
        <v>149</v>
      </c>
      <c r="B611">
        <v>57010617</v>
      </c>
      <c r="C611">
        <v>57011718</v>
      </c>
      <c r="D611">
        <v>4.2711379999999997</v>
      </c>
      <c r="E611">
        <v>4.5605869999999999</v>
      </c>
      <c r="F611">
        <v>3.5772680000000001</v>
      </c>
      <c r="G611">
        <v>1.7297659999999999</v>
      </c>
    </row>
    <row r="612" spans="1:7" x14ac:dyDescent="0.2">
      <c r="A612" t="s">
        <v>149</v>
      </c>
      <c r="B612">
        <v>57011809</v>
      </c>
      <c r="C612">
        <v>57012910</v>
      </c>
      <c r="D612">
        <v>4.8463979999999998</v>
      </c>
      <c r="E612">
        <v>2.1589360000000002</v>
      </c>
      <c r="F612">
        <v>4.2594859999999999</v>
      </c>
      <c r="G612">
        <v>3.318079</v>
      </c>
    </row>
    <row r="613" spans="1:7" x14ac:dyDescent="0.2">
      <c r="A613" t="s">
        <v>149</v>
      </c>
      <c r="B613">
        <v>57011809</v>
      </c>
      <c r="C613">
        <v>57012910</v>
      </c>
      <c r="D613">
        <v>4.8463979999999998</v>
      </c>
      <c r="E613">
        <v>2.1589360000000002</v>
      </c>
      <c r="F613">
        <v>4.2594859999999999</v>
      </c>
      <c r="G613">
        <v>3.318079</v>
      </c>
    </row>
    <row r="614" spans="1:7" x14ac:dyDescent="0.2">
      <c r="A614" t="s">
        <v>149</v>
      </c>
      <c r="B614">
        <v>57011810</v>
      </c>
      <c r="C614">
        <v>57012911</v>
      </c>
      <c r="D614">
        <v>4.8437840000000003</v>
      </c>
      <c r="E614">
        <v>2.155446</v>
      </c>
      <c r="F614">
        <v>4.2594859999999999</v>
      </c>
      <c r="G614">
        <v>3.3223720000000001</v>
      </c>
    </row>
    <row r="615" spans="1:7" x14ac:dyDescent="0.2">
      <c r="A615" t="s">
        <v>149</v>
      </c>
      <c r="B615">
        <v>57011810</v>
      </c>
      <c r="C615">
        <v>57012911</v>
      </c>
      <c r="D615">
        <v>4.8437840000000003</v>
      </c>
      <c r="E615">
        <v>2.155446</v>
      </c>
      <c r="F615">
        <v>4.2594859999999999</v>
      </c>
      <c r="G615">
        <v>3.3223720000000001</v>
      </c>
    </row>
    <row r="616" spans="1:7" x14ac:dyDescent="0.2">
      <c r="A616" t="s">
        <v>149</v>
      </c>
      <c r="B616">
        <v>57012045</v>
      </c>
      <c r="C616">
        <v>57013146</v>
      </c>
      <c r="D616">
        <v>4.75488</v>
      </c>
      <c r="E616">
        <v>3.373723</v>
      </c>
      <c r="F616">
        <v>4.4717320000000003</v>
      </c>
      <c r="G616">
        <v>3.6614990000000001</v>
      </c>
    </row>
    <row r="617" spans="1:7" x14ac:dyDescent="0.2">
      <c r="A617" t="s">
        <v>149</v>
      </c>
      <c r="B617">
        <v>57012045</v>
      </c>
      <c r="C617">
        <v>57013146</v>
      </c>
      <c r="D617">
        <v>4.75488</v>
      </c>
      <c r="E617">
        <v>3.373723</v>
      </c>
      <c r="F617">
        <v>4.4717320000000003</v>
      </c>
      <c r="G617">
        <v>3.6614990000000001</v>
      </c>
    </row>
    <row r="618" spans="1:7" x14ac:dyDescent="0.2">
      <c r="A618" t="s">
        <v>149</v>
      </c>
      <c r="B618">
        <v>57794498</v>
      </c>
      <c r="C618">
        <v>57795599</v>
      </c>
      <c r="D618">
        <v>4.0070399999999999</v>
      </c>
      <c r="E618">
        <v>8.3341150000000006</v>
      </c>
      <c r="F618">
        <v>6.1621160000000001</v>
      </c>
      <c r="G618">
        <v>6.8982219999999996</v>
      </c>
    </row>
    <row r="619" spans="1:7" x14ac:dyDescent="0.2">
      <c r="A619" t="s">
        <v>149</v>
      </c>
      <c r="B619">
        <v>59460196</v>
      </c>
      <c r="C619">
        <v>59461297</v>
      </c>
      <c r="D619">
        <v>1.8628899999999999</v>
      </c>
      <c r="E619">
        <v>1.4887079999999999</v>
      </c>
      <c r="F619">
        <v>1.6064160000000001</v>
      </c>
      <c r="G619">
        <v>1.7297659999999999</v>
      </c>
    </row>
    <row r="620" spans="1:7" x14ac:dyDescent="0.2">
      <c r="A620" t="s">
        <v>149</v>
      </c>
      <c r="B620">
        <v>59460795</v>
      </c>
      <c r="C620">
        <v>59461896</v>
      </c>
      <c r="D620">
        <v>2.8957419999999998</v>
      </c>
      <c r="E620">
        <v>1.3351139999999999</v>
      </c>
      <c r="F620">
        <v>1.663268</v>
      </c>
      <c r="G620">
        <v>1</v>
      </c>
    </row>
    <row r="621" spans="1:7" x14ac:dyDescent="0.2">
      <c r="A621" t="s">
        <v>149</v>
      </c>
      <c r="B621">
        <v>61125740</v>
      </c>
      <c r="C621">
        <v>61126841</v>
      </c>
      <c r="D621">
        <v>2.832986</v>
      </c>
      <c r="E621">
        <v>4.675783</v>
      </c>
      <c r="F621">
        <v>3.3498619999999999</v>
      </c>
      <c r="G621">
        <v>2.9317340000000001</v>
      </c>
    </row>
    <row r="622" spans="1:7" x14ac:dyDescent="0.2">
      <c r="A622" t="s">
        <v>149</v>
      </c>
      <c r="B622">
        <v>61125759</v>
      </c>
      <c r="C622">
        <v>61126860</v>
      </c>
      <c r="D622">
        <v>2.856519</v>
      </c>
      <c r="E622">
        <v>4.8049419999999996</v>
      </c>
      <c r="F622">
        <v>3.2778499999999999</v>
      </c>
      <c r="G622">
        <v>2.8501720000000001</v>
      </c>
    </row>
    <row r="623" spans="1:7" x14ac:dyDescent="0.2">
      <c r="A623" t="s">
        <v>149</v>
      </c>
      <c r="B623">
        <v>61139834</v>
      </c>
      <c r="C623">
        <v>61140935</v>
      </c>
      <c r="D623">
        <v>1.823666</v>
      </c>
      <c r="E623">
        <v>2.1519550000000001</v>
      </c>
      <c r="F623">
        <v>1.9285749999999999</v>
      </c>
      <c r="G623">
        <v>1.240394</v>
      </c>
    </row>
    <row r="624" spans="1:7" x14ac:dyDescent="0.2">
      <c r="A624" t="s">
        <v>149</v>
      </c>
      <c r="B624">
        <v>61207509</v>
      </c>
      <c r="C624">
        <v>61208610</v>
      </c>
      <c r="D624">
        <v>10.081265999999999</v>
      </c>
      <c r="E624">
        <v>7.9117290000000002</v>
      </c>
      <c r="F624">
        <v>9.3761209999999995</v>
      </c>
      <c r="G624">
        <v>6.2371400000000001</v>
      </c>
    </row>
    <row r="625" spans="1:7" x14ac:dyDescent="0.2">
      <c r="A625" t="s">
        <v>149</v>
      </c>
      <c r="B625">
        <v>61207509</v>
      </c>
      <c r="C625">
        <v>61208610</v>
      </c>
      <c r="D625">
        <v>10.081265999999999</v>
      </c>
      <c r="E625">
        <v>7.9117290000000002</v>
      </c>
      <c r="F625">
        <v>9.3761209999999995</v>
      </c>
      <c r="G625">
        <v>6.2371400000000001</v>
      </c>
    </row>
    <row r="626" spans="1:7" x14ac:dyDescent="0.2">
      <c r="A626" t="s">
        <v>149</v>
      </c>
      <c r="B626">
        <v>61207510</v>
      </c>
      <c r="C626">
        <v>61208611</v>
      </c>
      <c r="D626">
        <v>10.089111000000001</v>
      </c>
      <c r="E626">
        <v>7.9222010000000003</v>
      </c>
      <c r="F626">
        <v>9.3988619999999994</v>
      </c>
      <c r="G626">
        <v>6.2586040000000001</v>
      </c>
    </row>
    <row r="627" spans="1:7" x14ac:dyDescent="0.2">
      <c r="A627" t="s">
        <v>149</v>
      </c>
      <c r="B627">
        <v>61207510</v>
      </c>
      <c r="C627">
        <v>61208611</v>
      </c>
      <c r="D627">
        <v>10.089111000000001</v>
      </c>
      <c r="E627">
        <v>7.9222010000000003</v>
      </c>
      <c r="F627">
        <v>9.3988619999999994</v>
      </c>
      <c r="G627">
        <v>6.2586040000000001</v>
      </c>
    </row>
    <row r="628" spans="1:7" x14ac:dyDescent="0.2">
      <c r="A628" t="s">
        <v>149</v>
      </c>
      <c r="B628">
        <v>61207591</v>
      </c>
      <c r="C628">
        <v>61208692</v>
      </c>
      <c r="D628">
        <v>10.737587</v>
      </c>
      <c r="E628">
        <v>8.3725100000000001</v>
      </c>
      <c r="F628">
        <v>10.490410000000001</v>
      </c>
      <c r="G628">
        <v>7.3274949999999999</v>
      </c>
    </row>
    <row r="629" spans="1:7" x14ac:dyDescent="0.2">
      <c r="A629" t="s">
        <v>149</v>
      </c>
      <c r="B629">
        <v>61207591</v>
      </c>
      <c r="C629">
        <v>61208692</v>
      </c>
      <c r="D629">
        <v>10.737587</v>
      </c>
      <c r="E629">
        <v>8.3725100000000001</v>
      </c>
      <c r="F629">
        <v>10.490410000000001</v>
      </c>
      <c r="G629">
        <v>7.3274949999999999</v>
      </c>
    </row>
    <row r="630" spans="1:7" x14ac:dyDescent="0.2">
      <c r="A630" t="s">
        <v>149</v>
      </c>
      <c r="B630">
        <v>61207741</v>
      </c>
      <c r="C630">
        <v>61208842</v>
      </c>
      <c r="D630">
        <v>12.526121</v>
      </c>
      <c r="E630">
        <v>9.3429439999999992</v>
      </c>
      <c r="F630">
        <v>10.687495999999999</v>
      </c>
      <c r="G630">
        <v>9.6541569999999997</v>
      </c>
    </row>
    <row r="631" spans="1:7" x14ac:dyDescent="0.2">
      <c r="A631" t="s">
        <v>149</v>
      </c>
      <c r="B631">
        <v>61207741</v>
      </c>
      <c r="C631">
        <v>61208842</v>
      </c>
      <c r="D631">
        <v>12.526121</v>
      </c>
      <c r="E631">
        <v>9.3429439999999992</v>
      </c>
      <c r="F631">
        <v>10.687495999999999</v>
      </c>
      <c r="G631">
        <v>9.6541569999999997</v>
      </c>
    </row>
    <row r="632" spans="1:7" x14ac:dyDescent="0.2">
      <c r="A632" t="s">
        <v>149</v>
      </c>
      <c r="B632">
        <v>61207805</v>
      </c>
      <c r="C632">
        <v>61208906</v>
      </c>
      <c r="D632">
        <v>14.189145</v>
      </c>
      <c r="E632">
        <v>10.515843</v>
      </c>
      <c r="F632">
        <v>11.093036</v>
      </c>
      <c r="G632">
        <v>10.22509</v>
      </c>
    </row>
    <row r="633" spans="1:7" x14ac:dyDescent="0.2">
      <c r="A633" t="s">
        <v>149</v>
      </c>
      <c r="B633">
        <v>61207805</v>
      </c>
      <c r="C633">
        <v>61208906</v>
      </c>
      <c r="D633">
        <v>14.189145</v>
      </c>
      <c r="E633">
        <v>10.515843</v>
      </c>
      <c r="F633">
        <v>11.093036</v>
      </c>
      <c r="G633">
        <v>10.22509</v>
      </c>
    </row>
    <row r="634" spans="1:7" x14ac:dyDescent="0.2">
      <c r="A634" t="s">
        <v>149</v>
      </c>
      <c r="B634">
        <v>61300626</v>
      </c>
      <c r="C634">
        <v>61301727</v>
      </c>
      <c r="D634">
        <v>2.4590670000000001</v>
      </c>
      <c r="E634">
        <v>6.2850260000000002</v>
      </c>
      <c r="F634">
        <v>3.1906780000000001</v>
      </c>
      <c r="G634">
        <v>1</v>
      </c>
    </row>
    <row r="635" spans="1:7" x14ac:dyDescent="0.2">
      <c r="A635" t="s">
        <v>149</v>
      </c>
      <c r="B635">
        <v>61300626</v>
      </c>
      <c r="C635">
        <v>61301727</v>
      </c>
      <c r="D635">
        <v>2.4590670000000001</v>
      </c>
      <c r="E635">
        <v>6.2850260000000002</v>
      </c>
      <c r="F635">
        <v>3.1906780000000001</v>
      </c>
      <c r="G635">
        <v>1</v>
      </c>
    </row>
    <row r="636" spans="1:7" x14ac:dyDescent="0.2">
      <c r="A636" t="s">
        <v>149</v>
      </c>
      <c r="B636">
        <v>61300630</v>
      </c>
      <c r="C636">
        <v>61301731</v>
      </c>
      <c r="D636">
        <v>2.4695269999999998</v>
      </c>
      <c r="E636">
        <v>6.3129520000000001</v>
      </c>
      <c r="F636">
        <v>3.205838</v>
      </c>
      <c r="G636">
        <v>1</v>
      </c>
    </row>
    <row r="637" spans="1:7" x14ac:dyDescent="0.2">
      <c r="A637" t="s">
        <v>149</v>
      </c>
      <c r="B637">
        <v>61300630</v>
      </c>
      <c r="C637">
        <v>61301731</v>
      </c>
      <c r="D637">
        <v>2.4695269999999998</v>
      </c>
      <c r="E637">
        <v>6.3129520000000001</v>
      </c>
      <c r="F637">
        <v>3.205838</v>
      </c>
      <c r="G637">
        <v>1</v>
      </c>
    </row>
    <row r="638" spans="1:7" x14ac:dyDescent="0.2">
      <c r="A638" t="s">
        <v>149</v>
      </c>
      <c r="B638">
        <v>61503384</v>
      </c>
      <c r="C638">
        <v>61504485</v>
      </c>
      <c r="D638">
        <v>6.3629939999999996</v>
      </c>
      <c r="E638">
        <v>7.8977639999999996</v>
      </c>
      <c r="F638">
        <v>6.3250909999999996</v>
      </c>
      <c r="G638">
        <v>8.6496580000000005</v>
      </c>
    </row>
    <row r="639" spans="1:7" x14ac:dyDescent="0.2">
      <c r="A639" t="s">
        <v>149</v>
      </c>
      <c r="B639">
        <v>61949916</v>
      </c>
      <c r="C639">
        <v>61951017</v>
      </c>
      <c r="D639">
        <v>1.6275550000000001</v>
      </c>
      <c r="E639">
        <v>2.0961020000000001</v>
      </c>
      <c r="F639">
        <v>1</v>
      </c>
      <c r="G639">
        <v>1</v>
      </c>
    </row>
    <row r="640" spans="1:7" x14ac:dyDescent="0.2">
      <c r="A640" t="s">
        <v>149</v>
      </c>
      <c r="B640">
        <v>62917655</v>
      </c>
      <c r="C640">
        <v>62918756</v>
      </c>
      <c r="D640">
        <v>6.5486449999999996</v>
      </c>
      <c r="E640">
        <v>10.449515999999999</v>
      </c>
      <c r="F640">
        <v>8.0571660000000005</v>
      </c>
      <c r="G640">
        <v>13.37167</v>
      </c>
    </row>
    <row r="641" spans="1:7" x14ac:dyDescent="0.2">
      <c r="A641" t="s">
        <v>149</v>
      </c>
      <c r="B641">
        <v>63883692</v>
      </c>
      <c r="C641">
        <v>63884793</v>
      </c>
      <c r="D641">
        <v>1.470666</v>
      </c>
      <c r="E641">
        <v>1.8726929999999999</v>
      </c>
      <c r="F641">
        <v>2.2886340000000001</v>
      </c>
      <c r="G641">
        <v>1.600983</v>
      </c>
    </row>
    <row r="642" spans="1:7" x14ac:dyDescent="0.2">
      <c r="A642" t="s">
        <v>149</v>
      </c>
      <c r="B642">
        <v>67024153</v>
      </c>
      <c r="C642">
        <v>67025254</v>
      </c>
      <c r="D642">
        <v>3.2408990000000002</v>
      </c>
      <c r="E642">
        <v>7.3462199999999998</v>
      </c>
      <c r="F642">
        <v>1.9854259999999999</v>
      </c>
      <c r="G642">
        <v>3.4468619999999999</v>
      </c>
    </row>
    <row r="643" spans="1:7" x14ac:dyDescent="0.2">
      <c r="A643" t="s">
        <v>149</v>
      </c>
      <c r="B643">
        <v>67276123</v>
      </c>
      <c r="C643">
        <v>67277224</v>
      </c>
      <c r="D643">
        <v>3.575593</v>
      </c>
      <c r="E643">
        <v>1.1186860000000001</v>
      </c>
      <c r="F643">
        <v>2.4667690000000002</v>
      </c>
      <c r="G643">
        <v>1.686839</v>
      </c>
    </row>
    <row r="644" spans="1:7" x14ac:dyDescent="0.2">
      <c r="A644" t="s">
        <v>149</v>
      </c>
      <c r="B644">
        <v>67694325</v>
      </c>
      <c r="C644">
        <v>67695426</v>
      </c>
      <c r="D644">
        <v>5.8138800000000002</v>
      </c>
      <c r="E644">
        <v>3.778654</v>
      </c>
      <c r="F644">
        <v>5.3131339999999998</v>
      </c>
      <c r="G644">
        <v>6.0096239999999996</v>
      </c>
    </row>
    <row r="645" spans="1:7" x14ac:dyDescent="0.2">
      <c r="A645" t="s">
        <v>149</v>
      </c>
      <c r="B645">
        <v>68555185</v>
      </c>
      <c r="C645">
        <v>68556286</v>
      </c>
      <c r="D645">
        <v>2.7022469999999998</v>
      </c>
      <c r="E645">
        <v>2.396309</v>
      </c>
      <c r="F645">
        <v>2.8419889999999999</v>
      </c>
      <c r="G645">
        <v>2.7428530000000002</v>
      </c>
    </row>
    <row r="646" spans="1:7" x14ac:dyDescent="0.2">
      <c r="A646" t="s">
        <v>149</v>
      </c>
      <c r="B646">
        <v>69094137</v>
      </c>
      <c r="C646">
        <v>69095238</v>
      </c>
      <c r="D646">
        <v>2.3335560000000002</v>
      </c>
      <c r="E646">
        <v>1.4887079999999999</v>
      </c>
      <c r="F646">
        <v>1.4093309999999999</v>
      </c>
      <c r="G646">
        <v>3.9190610000000001</v>
      </c>
    </row>
    <row r="647" spans="1:7" x14ac:dyDescent="0.2">
      <c r="A647" t="s">
        <v>149</v>
      </c>
      <c r="B647">
        <v>69095552</v>
      </c>
      <c r="C647">
        <v>69096653</v>
      </c>
      <c r="D647">
        <v>1.4706669999999999</v>
      </c>
      <c r="E647">
        <v>1.593431</v>
      </c>
      <c r="F647">
        <v>1</v>
      </c>
      <c r="G647">
        <v>1</v>
      </c>
    </row>
    <row r="648" spans="1:7" x14ac:dyDescent="0.2">
      <c r="A648" t="s">
        <v>149</v>
      </c>
      <c r="B648">
        <v>69097955</v>
      </c>
      <c r="C648">
        <v>69099056</v>
      </c>
      <c r="D648">
        <v>1.3660749999999999</v>
      </c>
      <c r="E648">
        <v>2.1519550000000001</v>
      </c>
      <c r="F648">
        <v>1.9854259999999999</v>
      </c>
      <c r="G648">
        <v>1</v>
      </c>
    </row>
    <row r="649" spans="1:7" x14ac:dyDescent="0.2">
      <c r="A649" t="s">
        <v>149</v>
      </c>
      <c r="B649">
        <v>69099157</v>
      </c>
      <c r="C649">
        <v>69100258</v>
      </c>
      <c r="D649">
        <v>1.444518</v>
      </c>
      <c r="E649">
        <v>1.8028759999999999</v>
      </c>
      <c r="F649">
        <v>1.644317</v>
      </c>
      <c r="G649">
        <v>1</v>
      </c>
    </row>
    <row r="650" spans="1:7" x14ac:dyDescent="0.2">
      <c r="A650" t="s">
        <v>149</v>
      </c>
      <c r="B650">
        <v>69117709</v>
      </c>
      <c r="C650">
        <v>69118810</v>
      </c>
      <c r="D650">
        <v>5.4530349999999999</v>
      </c>
      <c r="E650">
        <v>7.5661459999999998</v>
      </c>
      <c r="F650">
        <v>4.3883489999999998</v>
      </c>
      <c r="G650">
        <v>3.9619909999999998</v>
      </c>
    </row>
    <row r="651" spans="1:7" x14ac:dyDescent="0.2">
      <c r="A651" t="s">
        <v>149</v>
      </c>
      <c r="B651">
        <v>69118285</v>
      </c>
      <c r="C651">
        <v>69119386</v>
      </c>
      <c r="D651">
        <v>6.478046</v>
      </c>
      <c r="E651">
        <v>2.780294</v>
      </c>
      <c r="F651">
        <v>4.0699810000000003</v>
      </c>
      <c r="G651">
        <v>2.6097779999999999</v>
      </c>
    </row>
    <row r="652" spans="1:7" x14ac:dyDescent="0.2">
      <c r="A652" t="s">
        <v>149</v>
      </c>
      <c r="B652">
        <v>69119452</v>
      </c>
      <c r="C652">
        <v>69120553</v>
      </c>
      <c r="D652">
        <v>4.3365080000000003</v>
      </c>
      <c r="E652">
        <v>2.7907649999999999</v>
      </c>
      <c r="F652">
        <v>7.4545399999999997</v>
      </c>
      <c r="G652">
        <v>4.2410199999999998</v>
      </c>
    </row>
    <row r="653" spans="1:7" x14ac:dyDescent="0.2">
      <c r="A653" t="s">
        <v>149</v>
      </c>
      <c r="B653">
        <v>69419806</v>
      </c>
      <c r="C653">
        <v>69420907</v>
      </c>
      <c r="D653">
        <v>5.0503530000000003</v>
      </c>
      <c r="E653">
        <v>6.3199360000000002</v>
      </c>
      <c r="F653">
        <v>6.6775700000000002</v>
      </c>
      <c r="G653">
        <v>5.2841529999999999</v>
      </c>
    </row>
    <row r="654" spans="1:7" x14ac:dyDescent="0.2">
      <c r="A654" t="s">
        <v>149</v>
      </c>
      <c r="B654">
        <v>69419806</v>
      </c>
      <c r="C654">
        <v>69420907</v>
      </c>
      <c r="D654">
        <v>5.0503530000000003</v>
      </c>
      <c r="E654">
        <v>6.3199360000000002</v>
      </c>
      <c r="F654">
        <v>6.6775700000000002</v>
      </c>
      <c r="G654">
        <v>5.2841529999999999</v>
      </c>
    </row>
    <row r="655" spans="1:7" x14ac:dyDescent="0.2">
      <c r="A655" t="s">
        <v>149</v>
      </c>
      <c r="B655">
        <v>69419808</v>
      </c>
      <c r="C655">
        <v>69420909</v>
      </c>
      <c r="D655">
        <v>5.0555830000000004</v>
      </c>
      <c r="E655">
        <v>6.3338989999999997</v>
      </c>
      <c r="F655">
        <v>6.6851500000000001</v>
      </c>
      <c r="G655">
        <v>5.3184950000000004</v>
      </c>
    </row>
    <row r="656" spans="1:7" x14ac:dyDescent="0.2">
      <c r="A656" t="s">
        <v>149</v>
      </c>
      <c r="B656">
        <v>69419808</v>
      </c>
      <c r="C656">
        <v>69420909</v>
      </c>
      <c r="D656">
        <v>5.0555830000000004</v>
      </c>
      <c r="E656">
        <v>6.3338989999999997</v>
      </c>
      <c r="F656">
        <v>6.6851500000000001</v>
      </c>
      <c r="G656">
        <v>5.3184950000000004</v>
      </c>
    </row>
    <row r="657" spans="1:7" x14ac:dyDescent="0.2">
      <c r="A657" t="s">
        <v>149</v>
      </c>
      <c r="B657">
        <v>69427781</v>
      </c>
      <c r="C657">
        <v>69428882</v>
      </c>
      <c r="D657">
        <v>1.520348</v>
      </c>
      <c r="E657">
        <v>2.165918</v>
      </c>
      <c r="F657">
        <v>1.644317</v>
      </c>
      <c r="G657">
        <v>1.7297659999999999</v>
      </c>
    </row>
    <row r="658" spans="1:7" x14ac:dyDescent="0.2">
      <c r="A658" t="s">
        <v>149</v>
      </c>
      <c r="B658">
        <v>69427781</v>
      </c>
      <c r="C658">
        <v>69428882</v>
      </c>
      <c r="D658">
        <v>1.520348</v>
      </c>
      <c r="E658">
        <v>2.165918</v>
      </c>
      <c r="F658">
        <v>1.644317</v>
      </c>
      <c r="G658">
        <v>1.7297659999999999</v>
      </c>
    </row>
    <row r="659" spans="1:7" x14ac:dyDescent="0.2">
      <c r="A659" t="s">
        <v>149</v>
      </c>
      <c r="B659">
        <v>69430064</v>
      </c>
      <c r="C659">
        <v>69431165</v>
      </c>
      <c r="D659">
        <v>1.9151849999999999</v>
      </c>
      <c r="E659">
        <v>1.4538</v>
      </c>
      <c r="F659">
        <v>3.2361589999999998</v>
      </c>
      <c r="G659">
        <v>1.7297659999999999</v>
      </c>
    </row>
    <row r="660" spans="1:7" x14ac:dyDescent="0.2">
      <c r="A660" t="s">
        <v>149</v>
      </c>
      <c r="B660">
        <v>69430064</v>
      </c>
      <c r="C660">
        <v>69431165</v>
      </c>
      <c r="D660">
        <v>1.9151849999999999</v>
      </c>
      <c r="E660">
        <v>1.4538</v>
      </c>
      <c r="F660">
        <v>3.2361589999999998</v>
      </c>
      <c r="G660">
        <v>1.7297659999999999</v>
      </c>
    </row>
    <row r="661" spans="1:7" x14ac:dyDescent="0.2">
      <c r="A661" t="s">
        <v>149</v>
      </c>
      <c r="B661">
        <v>69609281</v>
      </c>
      <c r="C661">
        <v>69610382</v>
      </c>
      <c r="D661">
        <v>10.748049</v>
      </c>
      <c r="E661">
        <v>7.8558750000000002</v>
      </c>
      <c r="F661">
        <v>6.8822349999999997</v>
      </c>
      <c r="G661">
        <v>9.7185489999999994</v>
      </c>
    </row>
    <row r="662" spans="1:7" x14ac:dyDescent="0.2">
      <c r="A662" t="s">
        <v>149</v>
      </c>
      <c r="B662">
        <v>69609284</v>
      </c>
      <c r="C662">
        <v>69610385</v>
      </c>
      <c r="D662">
        <v>10.763738</v>
      </c>
      <c r="E662">
        <v>7.8558750000000002</v>
      </c>
      <c r="F662">
        <v>6.8708650000000002</v>
      </c>
      <c r="G662">
        <v>9.7056710000000006</v>
      </c>
    </row>
    <row r="663" spans="1:7" x14ac:dyDescent="0.2">
      <c r="A663" t="s">
        <v>149</v>
      </c>
      <c r="B663">
        <v>69613815</v>
      </c>
      <c r="C663">
        <v>69614916</v>
      </c>
      <c r="D663">
        <v>5.8792499999999999</v>
      </c>
      <c r="E663">
        <v>8.8088519999999999</v>
      </c>
      <c r="F663">
        <v>10.48283</v>
      </c>
      <c r="G663">
        <v>7.4262280000000001</v>
      </c>
    </row>
    <row r="664" spans="1:7" x14ac:dyDescent="0.2">
      <c r="A664" t="s">
        <v>149</v>
      </c>
      <c r="B664">
        <v>69663212</v>
      </c>
      <c r="C664">
        <v>69664313</v>
      </c>
      <c r="D664">
        <v>1</v>
      </c>
      <c r="E664">
        <v>1</v>
      </c>
      <c r="F664">
        <v>1</v>
      </c>
      <c r="G664">
        <v>1</v>
      </c>
    </row>
    <row r="665" spans="1:7" x14ac:dyDescent="0.2">
      <c r="A665" t="s">
        <v>149</v>
      </c>
      <c r="B665">
        <v>69783035</v>
      </c>
      <c r="C665">
        <v>69784136</v>
      </c>
      <c r="D665">
        <v>3.7717070000000001</v>
      </c>
      <c r="E665">
        <v>2.5882999999999998</v>
      </c>
      <c r="F665">
        <v>3.3309120000000001</v>
      </c>
      <c r="G665">
        <v>1.493665</v>
      </c>
    </row>
    <row r="666" spans="1:7" x14ac:dyDescent="0.2">
      <c r="A666" t="s">
        <v>149</v>
      </c>
      <c r="B666">
        <v>69784712</v>
      </c>
      <c r="C666">
        <v>69785813</v>
      </c>
      <c r="D666">
        <v>2.262956</v>
      </c>
      <c r="E666">
        <v>1.8726929999999999</v>
      </c>
      <c r="F666">
        <v>1.682218</v>
      </c>
      <c r="G666">
        <v>1.077269</v>
      </c>
    </row>
    <row r="667" spans="1:7" x14ac:dyDescent="0.2">
      <c r="A667" t="s">
        <v>149</v>
      </c>
      <c r="B667">
        <v>69819870</v>
      </c>
      <c r="C667">
        <v>69820971</v>
      </c>
      <c r="D667">
        <v>3.222594</v>
      </c>
      <c r="E667">
        <v>2.4661240000000002</v>
      </c>
      <c r="F667">
        <v>2.819248</v>
      </c>
      <c r="G667">
        <v>2.5496799999999999</v>
      </c>
    </row>
    <row r="668" spans="1:7" x14ac:dyDescent="0.2">
      <c r="A668" t="s">
        <v>149</v>
      </c>
      <c r="B668">
        <v>69822122</v>
      </c>
      <c r="C668">
        <v>69823223</v>
      </c>
      <c r="D668">
        <v>2.7545410000000001</v>
      </c>
      <c r="E668">
        <v>1.558524</v>
      </c>
      <c r="F668">
        <v>3.5014660000000002</v>
      </c>
      <c r="G668">
        <v>3.0605159999999998</v>
      </c>
    </row>
    <row r="669" spans="1:7" x14ac:dyDescent="0.2">
      <c r="A669" t="s">
        <v>149</v>
      </c>
      <c r="B669">
        <v>69875620</v>
      </c>
      <c r="C669">
        <v>69876721</v>
      </c>
      <c r="D669">
        <v>1.732148</v>
      </c>
      <c r="E669">
        <v>1</v>
      </c>
      <c r="F669">
        <v>1</v>
      </c>
      <c r="G669">
        <v>1.7297659999999999</v>
      </c>
    </row>
    <row r="670" spans="1:7" x14ac:dyDescent="0.2">
      <c r="A670" t="s">
        <v>149</v>
      </c>
      <c r="B670">
        <v>69875635</v>
      </c>
      <c r="C670">
        <v>69876736</v>
      </c>
      <c r="D670">
        <v>1.732148</v>
      </c>
      <c r="E670">
        <v>1</v>
      </c>
      <c r="F670">
        <v>1</v>
      </c>
      <c r="G670">
        <v>1.7297659999999999</v>
      </c>
    </row>
    <row r="671" spans="1:7" x14ac:dyDescent="0.2">
      <c r="A671" t="s">
        <v>149</v>
      </c>
      <c r="B671">
        <v>69875683</v>
      </c>
      <c r="C671">
        <v>69876784</v>
      </c>
      <c r="D671">
        <v>1.732148</v>
      </c>
      <c r="E671">
        <v>1</v>
      </c>
      <c r="F671">
        <v>1</v>
      </c>
      <c r="G671">
        <v>1.7297659999999999</v>
      </c>
    </row>
    <row r="672" spans="1:7" x14ac:dyDescent="0.2">
      <c r="A672" t="s">
        <v>149</v>
      </c>
      <c r="B672">
        <v>69896357</v>
      </c>
      <c r="C672">
        <v>69897458</v>
      </c>
      <c r="D672">
        <v>1.470666</v>
      </c>
      <c r="E672">
        <v>1</v>
      </c>
      <c r="F672">
        <v>1</v>
      </c>
      <c r="G672">
        <v>1.686839</v>
      </c>
    </row>
    <row r="673" spans="1:7" x14ac:dyDescent="0.2">
      <c r="A673" t="s">
        <v>149</v>
      </c>
      <c r="B673">
        <v>69896362</v>
      </c>
      <c r="C673">
        <v>69897463</v>
      </c>
      <c r="D673">
        <v>1.470666</v>
      </c>
      <c r="E673">
        <v>1</v>
      </c>
      <c r="F673">
        <v>1</v>
      </c>
      <c r="G673">
        <v>1.686839</v>
      </c>
    </row>
    <row r="674" spans="1:7" x14ac:dyDescent="0.2">
      <c r="A674" t="s">
        <v>149</v>
      </c>
      <c r="B674">
        <v>69934833</v>
      </c>
      <c r="C674">
        <v>69935934</v>
      </c>
      <c r="D674">
        <v>18.367626999999999</v>
      </c>
      <c r="E674">
        <v>27.945274000000001</v>
      </c>
      <c r="F674">
        <v>13.007037</v>
      </c>
      <c r="G674">
        <v>25.095144000000001</v>
      </c>
    </row>
    <row r="675" spans="1:7" x14ac:dyDescent="0.2">
      <c r="A675" t="s">
        <v>149</v>
      </c>
      <c r="B675">
        <v>69934884</v>
      </c>
      <c r="C675">
        <v>69935985</v>
      </c>
      <c r="D675">
        <v>18.229040999999999</v>
      </c>
      <c r="E675">
        <v>28.147738</v>
      </c>
      <c r="F675">
        <v>13.848439000000001</v>
      </c>
      <c r="G675">
        <v>26.606189000000001</v>
      </c>
    </row>
    <row r="676" spans="1:7" x14ac:dyDescent="0.2">
      <c r="A676" t="s">
        <v>149</v>
      </c>
      <c r="B676">
        <v>69934898</v>
      </c>
      <c r="C676">
        <v>69935999</v>
      </c>
      <c r="D676">
        <v>18.265647999999999</v>
      </c>
      <c r="E676">
        <v>28.196608000000001</v>
      </c>
      <c r="F676">
        <v>14.272930000000001</v>
      </c>
      <c r="G676">
        <v>27.069806</v>
      </c>
    </row>
    <row r="677" spans="1:7" x14ac:dyDescent="0.2">
      <c r="A677" t="s">
        <v>149</v>
      </c>
      <c r="B677">
        <v>69935307</v>
      </c>
      <c r="C677">
        <v>69936408</v>
      </c>
      <c r="D677">
        <v>17.439368000000002</v>
      </c>
      <c r="E677">
        <v>24.1892</v>
      </c>
      <c r="F677">
        <v>15.883722000000001</v>
      </c>
      <c r="G677">
        <v>27.524834999999999</v>
      </c>
    </row>
    <row r="678" spans="1:7" x14ac:dyDescent="0.2">
      <c r="A678" t="s">
        <v>149</v>
      </c>
      <c r="B678">
        <v>69935314</v>
      </c>
      <c r="C678">
        <v>69936415</v>
      </c>
      <c r="D678">
        <v>17.39753</v>
      </c>
      <c r="E678">
        <v>24.000698</v>
      </c>
      <c r="F678">
        <v>15.849612</v>
      </c>
      <c r="G678">
        <v>27.464737</v>
      </c>
    </row>
    <row r="679" spans="1:7" x14ac:dyDescent="0.2">
      <c r="A679" t="s">
        <v>149</v>
      </c>
      <c r="B679">
        <v>69935966</v>
      </c>
      <c r="C679">
        <v>69937067</v>
      </c>
      <c r="D679">
        <v>21.168099999999999</v>
      </c>
      <c r="E679">
        <v>17.657968</v>
      </c>
      <c r="F679">
        <v>14.371473</v>
      </c>
      <c r="G679">
        <v>23.416687</v>
      </c>
    </row>
    <row r="680" spans="1:7" x14ac:dyDescent="0.2">
      <c r="A680" t="s">
        <v>149</v>
      </c>
      <c r="B680">
        <v>70017454</v>
      </c>
      <c r="C680">
        <v>70018555</v>
      </c>
      <c r="D680">
        <v>2.0197780000000001</v>
      </c>
      <c r="E680">
        <v>1.628339</v>
      </c>
      <c r="F680">
        <v>1</v>
      </c>
      <c r="G680">
        <v>1</v>
      </c>
    </row>
    <row r="681" spans="1:7" x14ac:dyDescent="0.2">
      <c r="A681" t="s">
        <v>149</v>
      </c>
      <c r="B681">
        <v>70017604</v>
      </c>
      <c r="C681">
        <v>70018705</v>
      </c>
      <c r="D681">
        <v>2.0197780000000001</v>
      </c>
      <c r="E681">
        <v>1</v>
      </c>
      <c r="F681">
        <v>1</v>
      </c>
      <c r="G681">
        <v>1.3434189999999999</v>
      </c>
    </row>
    <row r="682" spans="1:7" x14ac:dyDescent="0.2">
      <c r="A682" t="s">
        <v>149</v>
      </c>
      <c r="B682">
        <v>70026064</v>
      </c>
      <c r="C682">
        <v>70027165</v>
      </c>
      <c r="D682">
        <v>2.50352</v>
      </c>
      <c r="E682">
        <v>1</v>
      </c>
      <c r="F682">
        <v>1</v>
      </c>
      <c r="G682">
        <v>1.686839</v>
      </c>
    </row>
    <row r="683" spans="1:7" x14ac:dyDescent="0.2">
      <c r="A683" t="s">
        <v>149</v>
      </c>
      <c r="B683">
        <v>70026071</v>
      </c>
      <c r="C683">
        <v>70027172</v>
      </c>
      <c r="D683">
        <v>2.5584310000000001</v>
      </c>
      <c r="E683">
        <v>1</v>
      </c>
      <c r="F683">
        <v>1</v>
      </c>
      <c r="G683">
        <v>1.686839</v>
      </c>
    </row>
    <row r="684" spans="1:7" x14ac:dyDescent="0.2">
      <c r="A684" t="s">
        <v>149</v>
      </c>
      <c r="B684">
        <v>70028850</v>
      </c>
      <c r="C684">
        <v>70029951</v>
      </c>
      <c r="D684">
        <v>3.091853</v>
      </c>
      <c r="E684">
        <v>2.8152010000000001</v>
      </c>
      <c r="F684">
        <v>3.8804759999999998</v>
      </c>
      <c r="G684">
        <v>1.7297659999999999</v>
      </c>
    </row>
    <row r="685" spans="1:7" x14ac:dyDescent="0.2">
      <c r="A685" t="s">
        <v>149</v>
      </c>
      <c r="B685">
        <v>70028860</v>
      </c>
      <c r="C685">
        <v>70029961</v>
      </c>
      <c r="D685">
        <v>3.0395569999999998</v>
      </c>
      <c r="E685">
        <v>2.8152010000000001</v>
      </c>
      <c r="F685">
        <v>3.7667730000000001</v>
      </c>
      <c r="G685">
        <v>1.7297659999999999</v>
      </c>
    </row>
    <row r="686" spans="1:7" x14ac:dyDescent="0.2">
      <c r="A686" t="s">
        <v>149</v>
      </c>
      <c r="B686">
        <v>70129124</v>
      </c>
      <c r="C686">
        <v>70130225</v>
      </c>
      <c r="D686">
        <v>1.6432439999999999</v>
      </c>
      <c r="E686">
        <v>1.593431</v>
      </c>
      <c r="F686">
        <v>1</v>
      </c>
      <c r="G686">
        <v>1</v>
      </c>
    </row>
    <row r="687" spans="1:7" x14ac:dyDescent="0.2">
      <c r="A687" t="s">
        <v>149</v>
      </c>
      <c r="B687">
        <v>70129125</v>
      </c>
      <c r="C687">
        <v>70130226</v>
      </c>
      <c r="D687">
        <v>1.6406289999999999</v>
      </c>
      <c r="E687">
        <v>1.593431</v>
      </c>
      <c r="F687">
        <v>1</v>
      </c>
      <c r="G687">
        <v>1</v>
      </c>
    </row>
    <row r="688" spans="1:7" x14ac:dyDescent="0.2">
      <c r="A688" t="s">
        <v>149</v>
      </c>
      <c r="B688">
        <v>70129126</v>
      </c>
      <c r="C688">
        <v>70130227</v>
      </c>
      <c r="D688">
        <v>1.638015</v>
      </c>
      <c r="E688">
        <v>1.593431</v>
      </c>
      <c r="F688">
        <v>1</v>
      </c>
      <c r="G688">
        <v>1</v>
      </c>
    </row>
    <row r="689" spans="1:7" x14ac:dyDescent="0.2">
      <c r="A689" t="s">
        <v>149</v>
      </c>
      <c r="B689">
        <v>70129356</v>
      </c>
      <c r="C689">
        <v>70130457</v>
      </c>
      <c r="D689">
        <v>1.4183699999999999</v>
      </c>
      <c r="E689">
        <v>1.792405</v>
      </c>
      <c r="F689">
        <v>1</v>
      </c>
      <c r="G689">
        <v>1</v>
      </c>
    </row>
    <row r="690" spans="1:7" x14ac:dyDescent="0.2">
      <c r="A690" t="s">
        <v>149</v>
      </c>
      <c r="B690">
        <v>70133229</v>
      </c>
      <c r="C690">
        <v>70134330</v>
      </c>
      <c r="D690">
        <v>1.470666</v>
      </c>
      <c r="E690">
        <v>1.593431</v>
      </c>
      <c r="F690">
        <v>1</v>
      </c>
      <c r="G690">
        <v>1</v>
      </c>
    </row>
    <row r="691" spans="1:7" x14ac:dyDescent="0.2">
      <c r="A691" t="s">
        <v>149</v>
      </c>
      <c r="B691">
        <v>70133243</v>
      </c>
      <c r="C691">
        <v>70134344</v>
      </c>
      <c r="D691">
        <v>1.4811259999999999</v>
      </c>
      <c r="E691">
        <v>1.593431</v>
      </c>
      <c r="F691">
        <v>1</v>
      </c>
      <c r="G691">
        <v>1</v>
      </c>
    </row>
    <row r="692" spans="1:7" x14ac:dyDescent="0.2">
      <c r="A692" t="s">
        <v>149</v>
      </c>
      <c r="B692">
        <v>72450637</v>
      </c>
      <c r="C692">
        <v>72451738</v>
      </c>
      <c r="D692">
        <v>1.209185</v>
      </c>
      <c r="E692">
        <v>1.628339</v>
      </c>
      <c r="F692">
        <v>1</v>
      </c>
      <c r="G692">
        <v>1.772694</v>
      </c>
    </row>
    <row r="693" spans="1:7" x14ac:dyDescent="0.2">
      <c r="A693" t="s">
        <v>149</v>
      </c>
      <c r="B693">
        <v>72450637</v>
      </c>
      <c r="C693">
        <v>72451738</v>
      </c>
      <c r="D693">
        <v>1.209185</v>
      </c>
      <c r="E693">
        <v>1.628339</v>
      </c>
      <c r="F693">
        <v>1</v>
      </c>
      <c r="G693">
        <v>1.772694</v>
      </c>
    </row>
    <row r="694" spans="1:7" x14ac:dyDescent="0.2">
      <c r="A694" t="s">
        <v>149</v>
      </c>
      <c r="B694">
        <v>73014304</v>
      </c>
      <c r="C694">
        <v>73015405</v>
      </c>
      <c r="D694">
        <v>4.744421</v>
      </c>
      <c r="E694">
        <v>5.3355370000000004</v>
      </c>
      <c r="F694">
        <v>3.406714</v>
      </c>
      <c r="G694">
        <v>3.403934</v>
      </c>
    </row>
    <row r="695" spans="1:7" x14ac:dyDescent="0.2">
      <c r="A695" t="s">
        <v>149</v>
      </c>
      <c r="B695">
        <v>73014304</v>
      </c>
      <c r="C695">
        <v>73015405</v>
      </c>
      <c r="D695">
        <v>4.744421</v>
      </c>
      <c r="E695">
        <v>5.3355370000000004</v>
      </c>
      <c r="F695">
        <v>3.406714</v>
      </c>
      <c r="G695">
        <v>3.403934</v>
      </c>
    </row>
    <row r="696" spans="1:7" x14ac:dyDescent="0.2">
      <c r="A696" t="s">
        <v>149</v>
      </c>
      <c r="B696">
        <v>73017992</v>
      </c>
      <c r="C696">
        <v>73019093</v>
      </c>
      <c r="D696">
        <v>17.015771999999998</v>
      </c>
      <c r="E696">
        <v>14.149736000000001</v>
      </c>
      <c r="F696">
        <v>20.386361000000001</v>
      </c>
      <c r="G696">
        <v>25.511545999999999</v>
      </c>
    </row>
    <row r="697" spans="1:7" x14ac:dyDescent="0.2">
      <c r="A697" t="s">
        <v>149</v>
      </c>
      <c r="B697">
        <v>73017992</v>
      </c>
      <c r="C697">
        <v>73019093</v>
      </c>
      <c r="D697">
        <v>17.015771999999998</v>
      </c>
      <c r="E697">
        <v>14.149736000000001</v>
      </c>
      <c r="F697">
        <v>20.386361000000001</v>
      </c>
      <c r="G697">
        <v>25.511545999999999</v>
      </c>
    </row>
    <row r="698" spans="1:7" x14ac:dyDescent="0.2">
      <c r="A698" t="s">
        <v>149</v>
      </c>
      <c r="B698">
        <v>73018007</v>
      </c>
      <c r="C698">
        <v>73019108</v>
      </c>
      <c r="D698">
        <v>17.128208999999998</v>
      </c>
      <c r="E698">
        <v>13.989160999999999</v>
      </c>
      <c r="F698">
        <v>20.526595</v>
      </c>
      <c r="G698">
        <v>25.545888000000001</v>
      </c>
    </row>
    <row r="699" spans="1:7" x14ac:dyDescent="0.2">
      <c r="A699" t="s">
        <v>149</v>
      </c>
      <c r="B699">
        <v>73018007</v>
      </c>
      <c r="C699">
        <v>73019108</v>
      </c>
      <c r="D699">
        <v>17.128208999999998</v>
      </c>
      <c r="E699">
        <v>13.989160999999999</v>
      </c>
      <c r="F699">
        <v>20.526595</v>
      </c>
      <c r="G699">
        <v>25.545888000000001</v>
      </c>
    </row>
    <row r="700" spans="1:7" x14ac:dyDescent="0.2">
      <c r="A700" t="s">
        <v>149</v>
      </c>
      <c r="B700">
        <v>75172387</v>
      </c>
      <c r="C700">
        <v>75173488</v>
      </c>
      <c r="D700">
        <v>37.861096000000003</v>
      </c>
      <c r="E700">
        <v>38.173243999999997</v>
      </c>
      <c r="F700">
        <v>29.550823000000001</v>
      </c>
      <c r="G700">
        <v>56.784165000000002</v>
      </c>
    </row>
    <row r="701" spans="1:7" x14ac:dyDescent="0.2">
      <c r="A701" t="s">
        <v>149</v>
      </c>
      <c r="B701">
        <v>76216612</v>
      </c>
      <c r="C701">
        <v>76217713</v>
      </c>
      <c r="D701">
        <v>1.209185</v>
      </c>
      <c r="E701">
        <v>1.35955</v>
      </c>
      <c r="F701">
        <v>1.9854259999999999</v>
      </c>
      <c r="G701">
        <v>1.549471</v>
      </c>
    </row>
    <row r="702" spans="1:7" x14ac:dyDescent="0.2">
      <c r="A702" t="s">
        <v>149</v>
      </c>
      <c r="B702">
        <v>78187426</v>
      </c>
      <c r="C702">
        <v>78188527</v>
      </c>
      <c r="D702">
        <v>19.225286000000001</v>
      </c>
      <c r="E702">
        <v>18.628397</v>
      </c>
      <c r="F702">
        <v>19.571490000000001</v>
      </c>
      <c r="G702">
        <v>21.403393999999999</v>
      </c>
    </row>
    <row r="703" spans="1:7" x14ac:dyDescent="0.2">
      <c r="A703" t="s">
        <v>149</v>
      </c>
      <c r="B703">
        <v>78187426</v>
      </c>
      <c r="C703">
        <v>78188527</v>
      </c>
      <c r="D703">
        <v>19.225286000000001</v>
      </c>
      <c r="E703">
        <v>18.628397</v>
      </c>
      <c r="F703">
        <v>19.571490000000001</v>
      </c>
      <c r="G703">
        <v>21.403393999999999</v>
      </c>
    </row>
    <row r="704" spans="1:7" x14ac:dyDescent="0.2">
      <c r="A704" t="s">
        <v>149</v>
      </c>
      <c r="B704">
        <v>78187524</v>
      </c>
      <c r="C704">
        <v>78188625</v>
      </c>
      <c r="D704">
        <v>21.591695999999999</v>
      </c>
      <c r="E704">
        <v>20.729839999999999</v>
      </c>
      <c r="F704">
        <v>20.515225000000001</v>
      </c>
      <c r="G704">
        <v>24.369681</v>
      </c>
    </row>
    <row r="705" spans="1:7" x14ac:dyDescent="0.2">
      <c r="A705" t="s">
        <v>149</v>
      </c>
      <c r="B705">
        <v>78187524</v>
      </c>
      <c r="C705">
        <v>78188625</v>
      </c>
      <c r="D705">
        <v>21.591695999999999</v>
      </c>
      <c r="E705">
        <v>20.729839999999999</v>
      </c>
      <c r="F705">
        <v>20.515225000000001</v>
      </c>
      <c r="G705">
        <v>24.369681</v>
      </c>
    </row>
    <row r="706" spans="1:7" x14ac:dyDescent="0.2">
      <c r="A706" t="s">
        <v>149</v>
      </c>
      <c r="B706">
        <v>78187747</v>
      </c>
      <c r="C706">
        <v>78188848</v>
      </c>
      <c r="D706">
        <v>25.608051</v>
      </c>
      <c r="E706">
        <v>26.182428000000002</v>
      </c>
      <c r="F706">
        <v>22.789285</v>
      </c>
      <c r="G706">
        <v>31.057780000000001</v>
      </c>
    </row>
    <row r="707" spans="1:7" x14ac:dyDescent="0.2">
      <c r="A707" t="s">
        <v>149</v>
      </c>
      <c r="B707">
        <v>78187747</v>
      </c>
      <c r="C707">
        <v>78188848</v>
      </c>
      <c r="D707">
        <v>25.608051</v>
      </c>
      <c r="E707">
        <v>26.182428000000002</v>
      </c>
      <c r="F707">
        <v>22.789285</v>
      </c>
      <c r="G707">
        <v>31.057780000000001</v>
      </c>
    </row>
    <row r="708" spans="1:7" x14ac:dyDescent="0.2">
      <c r="A708" t="s">
        <v>149</v>
      </c>
      <c r="B708">
        <v>79480722</v>
      </c>
      <c r="C708">
        <v>79481823</v>
      </c>
      <c r="D708">
        <v>1.120282</v>
      </c>
      <c r="E708">
        <v>1</v>
      </c>
      <c r="F708">
        <v>1</v>
      </c>
      <c r="G708">
        <v>1</v>
      </c>
    </row>
    <row r="709" spans="1:7" x14ac:dyDescent="0.2">
      <c r="A709" t="s">
        <v>149</v>
      </c>
      <c r="B709">
        <v>79499981</v>
      </c>
      <c r="C709">
        <v>79501082</v>
      </c>
      <c r="D709">
        <v>1</v>
      </c>
      <c r="E709">
        <v>1</v>
      </c>
      <c r="F709">
        <v>2.0574379999999999</v>
      </c>
      <c r="G709">
        <v>1</v>
      </c>
    </row>
    <row r="710" spans="1:7" x14ac:dyDescent="0.2">
      <c r="A710" t="s">
        <v>149</v>
      </c>
      <c r="B710">
        <v>79590020</v>
      </c>
      <c r="C710">
        <v>79591121</v>
      </c>
      <c r="D710">
        <v>47.779097999999998</v>
      </c>
      <c r="E710">
        <v>53.696694000000001</v>
      </c>
      <c r="F710">
        <v>45.556415000000001</v>
      </c>
      <c r="G710">
        <v>58.089173000000002</v>
      </c>
    </row>
    <row r="711" spans="1:7" x14ac:dyDescent="0.2">
      <c r="A711" t="s">
        <v>149</v>
      </c>
      <c r="B711">
        <v>79590020</v>
      </c>
      <c r="C711">
        <v>79591121</v>
      </c>
      <c r="D711">
        <v>47.779097999999998</v>
      </c>
      <c r="E711">
        <v>53.696694000000001</v>
      </c>
      <c r="F711">
        <v>45.556415000000001</v>
      </c>
      <c r="G711">
        <v>58.089173000000002</v>
      </c>
    </row>
    <row r="712" spans="1:7" x14ac:dyDescent="0.2">
      <c r="A712" t="s">
        <v>149</v>
      </c>
      <c r="B712">
        <v>79590211</v>
      </c>
      <c r="C712">
        <v>79591312</v>
      </c>
      <c r="D712">
        <v>51.735320000000002</v>
      </c>
      <c r="E712">
        <v>51.36486</v>
      </c>
      <c r="F712">
        <v>47.277121000000001</v>
      </c>
      <c r="G712">
        <v>62.931379</v>
      </c>
    </row>
    <row r="713" spans="1:7" x14ac:dyDescent="0.2">
      <c r="A713" t="s">
        <v>149</v>
      </c>
      <c r="B713">
        <v>79590211</v>
      </c>
      <c r="C713">
        <v>79591312</v>
      </c>
      <c r="D713">
        <v>51.735320000000002</v>
      </c>
      <c r="E713">
        <v>51.36486</v>
      </c>
      <c r="F713">
        <v>47.277121000000001</v>
      </c>
      <c r="G713">
        <v>62.931379</v>
      </c>
    </row>
    <row r="714" spans="1:7" x14ac:dyDescent="0.2">
      <c r="A714" t="s">
        <v>149</v>
      </c>
      <c r="B714">
        <v>79606078</v>
      </c>
      <c r="C714">
        <v>79607179</v>
      </c>
      <c r="D714">
        <v>1.6327849999999999</v>
      </c>
      <c r="E714">
        <v>2.8221829999999999</v>
      </c>
      <c r="F714">
        <v>2.6411129999999998</v>
      </c>
      <c r="G714">
        <v>2.4595319999999998</v>
      </c>
    </row>
    <row r="715" spans="1:7" x14ac:dyDescent="0.2">
      <c r="A715" t="s">
        <v>149</v>
      </c>
      <c r="B715">
        <v>79606078</v>
      </c>
      <c r="C715">
        <v>79607179</v>
      </c>
      <c r="D715">
        <v>1.6327849999999999</v>
      </c>
      <c r="E715">
        <v>2.8221829999999999</v>
      </c>
      <c r="F715">
        <v>2.6411129999999998</v>
      </c>
      <c r="G715">
        <v>2.4595319999999998</v>
      </c>
    </row>
    <row r="716" spans="1:7" x14ac:dyDescent="0.2">
      <c r="A716" t="s">
        <v>149</v>
      </c>
      <c r="B716">
        <v>79606078</v>
      </c>
      <c r="C716">
        <v>79607179</v>
      </c>
      <c r="D716">
        <v>1.6327849999999999</v>
      </c>
      <c r="E716">
        <v>2.8221829999999999</v>
      </c>
      <c r="F716">
        <v>2.6411129999999998</v>
      </c>
      <c r="G716">
        <v>2.4595319999999998</v>
      </c>
    </row>
    <row r="717" spans="1:7" x14ac:dyDescent="0.2">
      <c r="A717" t="s">
        <v>149</v>
      </c>
      <c r="B717">
        <v>79659521</v>
      </c>
      <c r="C717">
        <v>79660622</v>
      </c>
      <c r="D717">
        <v>2.6865570000000001</v>
      </c>
      <c r="E717">
        <v>2.7244410000000001</v>
      </c>
      <c r="F717">
        <v>1.3032079999999999</v>
      </c>
      <c r="G717">
        <v>1.36059</v>
      </c>
    </row>
    <row r="718" spans="1:7" x14ac:dyDescent="0.2">
      <c r="A718" t="s">
        <v>149</v>
      </c>
      <c r="B718">
        <v>79659521</v>
      </c>
      <c r="C718">
        <v>79660622</v>
      </c>
      <c r="D718">
        <v>2.6865570000000001</v>
      </c>
      <c r="E718">
        <v>2.7244410000000001</v>
      </c>
      <c r="F718">
        <v>1.3032079999999999</v>
      </c>
      <c r="G718">
        <v>1.36059</v>
      </c>
    </row>
    <row r="719" spans="1:7" x14ac:dyDescent="0.2">
      <c r="A719" t="s">
        <v>149</v>
      </c>
      <c r="B719">
        <v>79703569</v>
      </c>
      <c r="C719">
        <v>79704670</v>
      </c>
      <c r="D719">
        <v>2.3335560000000002</v>
      </c>
      <c r="E719">
        <v>2.7104780000000002</v>
      </c>
      <c r="F719">
        <v>1.4965029999999999</v>
      </c>
      <c r="G719">
        <v>3.5756429999999999</v>
      </c>
    </row>
    <row r="720" spans="1:7" x14ac:dyDescent="0.2">
      <c r="A720" t="s">
        <v>149</v>
      </c>
      <c r="B720">
        <v>82778600</v>
      </c>
      <c r="C720">
        <v>82779701</v>
      </c>
      <c r="D720">
        <v>1</v>
      </c>
      <c r="E720">
        <v>1</v>
      </c>
      <c r="F720">
        <v>1</v>
      </c>
      <c r="G720">
        <v>1</v>
      </c>
    </row>
    <row r="721" spans="1:7" x14ac:dyDescent="0.2">
      <c r="A721" t="s">
        <v>149</v>
      </c>
      <c r="B721">
        <v>82779036</v>
      </c>
      <c r="C721">
        <v>82780137</v>
      </c>
      <c r="D721">
        <v>1</v>
      </c>
      <c r="E721">
        <v>1</v>
      </c>
      <c r="F721">
        <v>1</v>
      </c>
      <c r="G721">
        <v>1</v>
      </c>
    </row>
    <row r="722" spans="1:7" x14ac:dyDescent="0.2">
      <c r="A722" t="s">
        <v>149</v>
      </c>
      <c r="B722">
        <v>83064111</v>
      </c>
      <c r="C722">
        <v>83065212</v>
      </c>
      <c r="D722">
        <v>1</v>
      </c>
      <c r="E722">
        <v>1.4887079999999999</v>
      </c>
      <c r="F722">
        <v>1.6064160000000001</v>
      </c>
      <c r="G722">
        <v>1</v>
      </c>
    </row>
    <row r="723" spans="1:7" x14ac:dyDescent="0.2">
      <c r="A723" t="s">
        <v>149</v>
      </c>
      <c r="B723">
        <v>83174171</v>
      </c>
      <c r="C723">
        <v>83175272</v>
      </c>
      <c r="D723">
        <v>1.235333</v>
      </c>
      <c r="E723">
        <v>1.9774160000000001</v>
      </c>
      <c r="F723">
        <v>1</v>
      </c>
      <c r="G723">
        <v>1.772694</v>
      </c>
    </row>
    <row r="724" spans="1:7" x14ac:dyDescent="0.2">
      <c r="A724" t="s">
        <v>149</v>
      </c>
      <c r="B724">
        <v>83174185</v>
      </c>
      <c r="C724">
        <v>83175286</v>
      </c>
      <c r="D724">
        <v>1.235333</v>
      </c>
      <c r="E724">
        <v>1.9774160000000001</v>
      </c>
      <c r="F724">
        <v>1</v>
      </c>
      <c r="G724">
        <v>1.772694</v>
      </c>
    </row>
    <row r="725" spans="1:7" x14ac:dyDescent="0.2">
      <c r="A725" t="s">
        <v>149</v>
      </c>
      <c r="B725">
        <v>83175759</v>
      </c>
      <c r="C725">
        <v>83176860</v>
      </c>
      <c r="D725">
        <v>1.679853</v>
      </c>
      <c r="E725">
        <v>2.8152010000000001</v>
      </c>
      <c r="F725">
        <v>1.037901</v>
      </c>
      <c r="G725">
        <v>1</v>
      </c>
    </row>
    <row r="726" spans="1:7" x14ac:dyDescent="0.2">
      <c r="A726" t="s">
        <v>149</v>
      </c>
      <c r="B726">
        <v>83420634</v>
      </c>
      <c r="C726">
        <v>83421735</v>
      </c>
      <c r="D726">
        <v>14.735636</v>
      </c>
      <c r="E726">
        <v>24.566198</v>
      </c>
      <c r="F726">
        <v>18.502682</v>
      </c>
      <c r="G726">
        <v>17.123522000000001</v>
      </c>
    </row>
    <row r="727" spans="1:7" x14ac:dyDescent="0.2">
      <c r="A727" t="s">
        <v>149</v>
      </c>
      <c r="B727">
        <v>83420634</v>
      </c>
      <c r="C727">
        <v>83421735</v>
      </c>
      <c r="D727">
        <v>14.735636</v>
      </c>
      <c r="E727">
        <v>24.566198</v>
      </c>
      <c r="F727">
        <v>18.502682</v>
      </c>
      <c r="G727">
        <v>17.123522000000001</v>
      </c>
    </row>
    <row r="728" spans="1:7" x14ac:dyDescent="0.2">
      <c r="A728" t="s">
        <v>149</v>
      </c>
      <c r="B728">
        <v>83571916</v>
      </c>
      <c r="C728">
        <v>83573017</v>
      </c>
      <c r="D728">
        <v>1</v>
      </c>
      <c r="E728">
        <v>1</v>
      </c>
      <c r="F728">
        <v>1</v>
      </c>
      <c r="G728">
        <v>1</v>
      </c>
    </row>
    <row r="729" spans="1:7" x14ac:dyDescent="0.2">
      <c r="A729" t="s">
        <v>149</v>
      </c>
      <c r="B729">
        <v>84828177</v>
      </c>
      <c r="C729">
        <v>84829278</v>
      </c>
      <c r="D729">
        <v>1.4654370000000001</v>
      </c>
      <c r="E729">
        <v>1</v>
      </c>
      <c r="F729">
        <v>1</v>
      </c>
      <c r="G729">
        <v>1</v>
      </c>
    </row>
    <row r="730" spans="1:7" x14ac:dyDescent="0.2">
      <c r="A730" t="s">
        <v>149</v>
      </c>
      <c r="B730">
        <v>85234165</v>
      </c>
      <c r="C730">
        <v>85235266</v>
      </c>
      <c r="D730">
        <v>1</v>
      </c>
      <c r="E730">
        <v>1</v>
      </c>
      <c r="F730">
        <v>1</v>
      </c>
      <c r="G730">
        <v>1.600983</v>
      </c>
    </row>
    <row r="731" spans="1:7" x14ac:dyDescent="0.2">
      <c r="A731" t="s">
        <v>149</v>
      </c>
      <c r="B731">
        <v>85234165</v>
      </c>
      <c r="C731">
        <v>85235266</v>
      </c>
      <c r="D731">
        <v>1</v>
      </c>
      <c r="E731">
        <v>1</v>
      </c>
      <c r="F731">
        <v>1</v>
      </c>
      <c r="G731">
        <v>1.600983</v>
      </c>
    </row>
    <row r="732" spans="1:7" x14ac:dyDescent="0.2">
      <c r="A732" t="s">
        <v>149</v>
      </c>
      <c r="B732">
        <v>86629395</v>
      </c>
      <c r="C732">
        <v>86630496</v>
      </c>
      <c r="D732">
        <v>1</v>
      </c>
      <c r="E732">
        <v>1</v>
      </c>
      <c r="F732">
        <v>1</v>
      </c>
      <c r="G732">
        <v>1</v>
      </c>
    </row>
    <row r="733" spans="1:7" x14ac:dyDescent="0.2">
      <c r="A733" t="s">
        <v>149</v>
      </c>
      <c r="B733">
        <v>94210453</v>
      </c>
      <c r="C733">
        <v>94211554</v>
      </c>
      <c r="D733">
        <v>1.4445190000000001</v>
      </c>
      <c r="E733">
        <v>3.2690039999999998</v>
      </c>
      <c r="F733">
        <v>1.909624</v>
      </c>
      <c r="G733">
        <v>1</v>
      </c>
    </row>
    <row r="734" spans="1:7" x14ac:dyDescent="0.2">
      <c r="A734" t="s">
        <v>149</v>
      </c>
      <c r="B734">
        <v>95829071</v>
      </c>
      <c r="C734">
        <v>95830172</v>
      </c>
      <c r="D734">
        <v>19.991427000000002</v>
      </c>
      <c r="E734">
        <v>21.895766999999999</v>
      </c>
      <c r="F734">
        <v>19.105307</v>
      </c>
      <c r="G734">
        <v>13.032538000000001</v>
      </c>
    </row>
    <row r="735" spans="1:7" x14ac:dyDescent="0.2">
      <c r="A735" t="s">
        <v>149</v>
      </c>
      <c r="B735">
        <v>95831130</v>
      </c>
      <c r="C735">
        <v>95832231</v>
      </c>
      <c r="D735">
        <v>15.985521</v>
      </c>
      <c r="E735">
        <v>15.277257000000001</v>
      </c>
      <c r="F735">
        <v>8.2807820000000003</v>
      </c>
      <c r="G735">
        <v>11.221012</v>
      </c>
    </row>
    <row r="736" spans="1:7" x14ac:dyDescent="0.2">
      <c r="A736" t="s">
        <v>149</v>
      </c>
      <c r="B736">
        <v>95841218</v>
      </c>
      <c r="C736">
        <v>95842319</v>
      </c>
      <c r="D736">
        <v>2.7780749999999999</v>
      </c>
      <c r="E736">
        <v>2.3614000000000002</v>
      </c>
      <c r="F736">
        <v>1.644317</v>
      </c>
      <c r="G736">
        <v>1</v>
      </c>
    </row>
    <row r="737" spans="1:7" x14ac:dyDescent="0.2">
      <c r="A737" t="s">
        <v>149</v>
      </c>
      <c r="B737">
        <v>95841294</v>
      </c>
      <c r="C737">
        <v>95842395</v>
      </c>
      <c r="D737">
        <v>2.7780749999999999</v>
      </c>
      <c r="E737">
        <v>1.760988</v>
      </c>
      <c r="F737">
        <v>1.814872</v>
      </c>
      <c r="G737">
        <v>1</v>
      </c>
    </row>
    <row r="738" spans="1:7" x14ac:dyDescent="0.2">
      <c r="A738" t="s">
        <v>149</v>
      </c>
      <c r="B738">
        <v>95841661</v>
      </c>
      <c r="C738">
        <v>95842762</v>
      </c>
      <c r="D738">
        <v>1.624941</v>
      </c>
      <c r="E738">
        <v>1.418893</v>
      </c>
      <c r="F738">
        <v>1.6064160000000001</v>
      </c>
      <c r="G738">
        <v>1</v>
      </c>
    </row>
    <row r="739" spans="1:7" x14ac:dyDescent="0.2">
      <c r="A739" t="s">
        <v>149</v>
      </c>
      <c r="B739">
        <v>95841667</v>
      </c>
      <c r="C739">
        <v>95842768</v>
      </c>
      <c r="D739">
        <v>1.6092519999999999</v>
      </c>
      <c r="E739">
        <v>1.418893</v>
      </c>
      <c r="F739">
        <v>1.6064160000000001</v>
      </c>
      <c r="G739">
        <v>1</v>
      </c>
    </row>
    <row r="740" spans="1:7" x14ac:dyDescent="0.2">
      <c r="A740" t="s">
        <v>149</v>
      </c>
      <c r="B740">
        <v>95842244</v>
      </c>
      <c r="C740">
        <v>95843345</v>
      </c>
      <c r="D740">
        <v>1.1961109999999999</v>
      </c>
      <c r="E740">
        <v>1.5655049999999999</v>
      </c>
      <c r="F740">
        <v>1.6064160000000001</v>
      </c>
      <c r="G740">
        <v>1</v>
      </c>
    </row>
    <row r="741" spans="1:7" x14ac:dyDescent="0.2">
      <c r="A741" t="s">
        <v>149</v>
      </c>
      <c r="B741">
        <v>95842402</v>
      </c>
      <c r="C741">
        <v>95843503</v>
      </c>
      <c r="D741">
        <v>1.2431779999999999</v>
      </c>
      <c r="E741">
        <v>1.4887079999999999</v>
      </c>
      <c r="F741">
        <v>1.4093309999999999</v>
      </c>
      <c r="G741">
        <v>1</v>
      </c>
    </row>
    <row r="742" spans="1:7" x14ac:dyDescent="0.2">
      <c r="A742" t="s">
        <v>149</v>
      </c>
      <c r="B742">
        <v>96794331</v>
      </c>
      <c r="C742">
        <v>96795432</v>
      </c>
      <c r="D742">
        <v>1</v>
      </c>
      <c r="E742">
        <v>1</v>
      </c>
      <c r="F742">
        <v>1</v>
      </c>
      <c r="G742">
        <v>1</v>
      </c>
    </row>
    <row r="743" spans="1:7" x14ac:dyDescent="0.2">
      <c r="A743" t="s">
        <v>149</v>
      </c>
      <c r="B743">
        <v>96917934</v>
      </c>
      <c r="C743">
        <v>96919035</v>
      </c>
      <c r="D743">
        <v>1.470666</v>
      </c>
      <c r="E743">
        <v>1</v>
      </c>
      <c r="F743">
        <v>2.2507329999999999</v>
      </c>
      <c r="G743">
        <v>1</v>
      </c>
    </row>
    <row r="744" spans="1:7" x14ac:dyDescent="0.2">
      <c r="A744" t="s">
        <v>149</v>
      </c>
      <c r="B744">
        <v>97135170</v>
      </c>
      <c r="C744">
        <v>97136271</v>
      </c>
      <c r="D744">
        <v>1.8890370000000001</v>
      </c>
      <c r="E744">
        <v>1.3141689999999999</v>
      </c>
      <c r="F744">
        <v>2.4402379999999999</v>
      </c>
      <c r="G744">
        <v>2.4595310000000001</v>
      </c>
    </row>
    <row r="745" spans="1:7" x14ac:dyDescent="0.2">
      <c r="A745" t="s">
        <v>149</v>
      </c>
      <c r="B745">
        <v>97279693</v>
      </c>
      <c r="C745">
        <v>97280794</v>
      </c>
      <c r="D745">
        <v>1.515118</v>
      </c>
      <c r="E745">
        <v>2.0716670000000001</v>
      </c>
      <c r="F745">
        <v>1</v>
      </c>
      <c r="G745">
        <v>1</v>
      </c>
    </row>
    <row r="746" spans="1:7" x14ac:dyDescent="0.2">
      <c r="A746" t="s">
        <v>149</v>
      </c>
      <c r="B746">
        <v>97508339</v>
      </c>
      <c r="C746">
        <v>97509440</v>
      </c>
      <c r="D746">
        <v>2.1818970000000002</v>
      </c>
      <c r="E746">
        <v>3.4191039999999999</v>
      </c>
      <c r="F746">
        <v>3.198258</v>
      </c>
      <c r="G746">
        <v>1</v>
      </c>
    </row>
    <row r="747" spans="1:7" x14ac:dyDescent="0.2">
      <c r="A747" t="s">
        <v>149</v>
      </c>
      <c r="B747">
        <v>97511557</v>
      </c>
      <c r="C747">
        <v>97512658</v>
      </c>
      <c r="D747">
        <v>2.2969490000000001</v>
      </c>
      <c r="E747">
        <v>1.9180729999999999</v>
      </c>
      <c r="F747">
        <v>1.541984</v>
      </c>
      <c r="G747">
        <v>1.6868380000000001</v>
      </c>
    </row>
    <row r="748" spans="1:7" x14ac:dyDescent="0.2">
      <c r="A748" t="s">
        <v>149</v>
      </c>
      <c r="B748">
        <v>97515336</v>
      </c>
      <c r="C748">
        <v>97516437</v>
      </c>
      <c r="D748">
        <v>5.3013750000000002</v>
      </c>
      <c r="E748">
        <v>7.9117290000000002</v>
      </c>
      <c r="F748">
        <v>6.055993</v>
      </c>
      <c r="G748">
        <v>4.6059020000000004</v>
      </c>
    </row>
    <row r="749" spans="1:7" x14ac:dyDescent="0.2">
      <c r="A749" t="s">
        <v>149</v>
      </c>
      <c r="B749">
        <v>97518997</v>
      </c>
      <c r="C749">
        <v>97520098</v>
      </c>
      <c r="D749">
        <v>8.2273599999999991</v>
      </c>
      <c r="E749">
        <v>5.3634649999999997</v>
      </c>
      <c r="F749">
        <v>4.4793120000000002</v>
      </c>
      <c r="G749">
        <v>6.4474840000000002</v>
      </c>
    </row>
    <row r="750" spans="1:7" x14ac:dyDescent="0.2">
      <c r="A750" t="s">
        <v>149</v>
      </c>
      <c r="B750">
        <v>97519179</v>
      </c>
      <c r="C750">
        <v>97520280</v>
      </c>
      <c r="D750">
        <v>8.8993699999999993</v>
      </c>
      <c r="E750">
        <v>5.3634649999999997</v>
      </c>
      <c r="F750">
        <v>5.4344169999999998</v>
      </c>
      <c r="G750">
        <v>7.052759</v>
      </c>
    </row>
    <row r="751" spans="1:7" x14ac:dyDescent="0.2">
      <c r="A751" t="s">
        <v>149</v>
      </c>
      <c r="B751">
        <v>97597510</v>
      </c>
      <c r="C751">
        <v>97598611</v>
      </c>
      <c r="D751">
        <v>1.5229630000000001</v>
      </c>
      <c r="E751">
        <v>2.3648920000000002</v>
      </c>
      <c r="F751">
        <v>1.6064160000000001</v>
      </c>
      <c r="G751">
        <v>1.7297659999999999</v>
      </c>
    </row>
    <row r="752" spans="1:7" x14ac:dyDescent="0.2">
      <c r="A752" t="s">
        <v>149</v>
      </c>
      <c r="B752">
        <v>97687820</v>
      </c>
      <c r="C752">
        <v>97688921</v>
      </c>
      <c r="D752">
        <v>6.6532390000000001</v>
      </c>
      <c r="E752">
        <v>2.9583219999999999</v>
      </c>
      <c r="F752">
        <v>6.2758190000000003</v>
      </c>
      <c r="G752">
        <v>3.53701</v>
      </c>
    </row>
    <row r="753" spans="1:7" x14ac:dyDescent="0.2">
      <c r="A753" t="s">
        <v>149</v>
      </c>
      <c r="B753">
        <v>97687822</v>
      </c>
      <c r="C753">
        <v>97688923</v>
      </c>
      <c r="D753">
        <v>6.6532390000000001</v>
      </c>
      <c r="E753">
        <v>2.9583219999999999</v>
      </c>
      <c r="F753">
        <v>6.2909800000000002</v>
      </c>
      <c r="G753">
        <v>3.53701</v>
      </c>
    </row>
    <row r="754" spans="1:7" x14ac:dyDescent="0.2">
      <c r="A754" t="s">
        <v>149</v>
      </c>
      <c r="B754">
        <v>98000507</v>
      </c>
      <c r="C754">
        <v>98001608</v>
      </c>
      <c r="D754">
        <v>14.293754</v>
      </c>
      <c r="E754">
        <v>13.570273</v>
      </c>
      <c r="F754">
        <v>13.223072</v>
      </c>
      <c r="G754">
        <v>8.6410730000000004</v>
      </c>
    </row>
    <row r="755" spans="1:7" x14ac:dyDescent="0.2">
      <c r="A755" t="s">
        <v>149</v>
      </c>
      <c r="B755">
        <v>98000507</v>
      </c>
      <c r="C755">
        <v>98001608</v>
      </c>
      <c r="D755">
        <v>14.293754</v>
      </c>
      <c r="E755">
        <v>13.570273</v>
      </c>
      <c r="F755">
        <v>13.223072</v>
      </c>
      <c r="G755">
        <v>8.6410730000000004</v>
      </c>
    </row>
    <row r="756" spans="1:7" x14ac:dyDescent="0.2">
      <c r="A756" t="s">
        <v>149</v>
      </c>
      <c r="B756">
        <v>98000512</v>
      </c>
      <c r="C756">
        <v>98001613</v>
      </c>
      <c r="D756">
        <v>14.309443</v>
      </c>
      <c r="E756">
        <v>13.664524</v>
      </c>
      <c r="F756">
        <v>13.211702000000001</v>
      </c>
      <c r="G756">
        <v>8.5766819999999999</v>
      </c>
    </row>
    <row r="757" spans="1:7" x14ac:dyDescent="0.2">
      <c r="A757" t="s">
        <v>149</v>
      </c>
      <c r="B757">
        <v>98000512</v>
      </c>
      <c r="C757">
        <v>98001613</v>
      </c>
      <c r="D757">
        <v>14.309443</v>
      </c>
      <c r="E757">
        <v>13.664524</v>
      </c>
      <c r="F757">
        <v>13.211702000000001</v>
      </c>
      <c r="G757">
        <v>8.5766819999999999</v>
      </c>
    </row>
    <row r="758" spans="1:7" x14ac:dyDescent="0.2">
      <c r="A758" t="s">
        <v>149</v>
      </c>
      <c r="B758">
        <v>98000513</v>
      </c>
      <c r="C758">
        <v>98001614</v>
      </c>
      <c r="D758">
        <v>14.314673000000001</v>
      </c>
      <c r="E758">
        <v>13.681978000000001</v>
      </c>
      <c r="F758">
        <v>13.207912</v>
      </c>
      <c r="G758">
        <v>8.5638030000000001</v>
      </c>
    </row>
    <row r="759" spans="1:7" x14ac:dyDescent="0.2">
      <c r="A759" t="s">
        <v>149</v>
      </c>
      <c r="B759">
        <v>98000513</v>
      </c>
      <c r="C759">
        <v>98001614</v>
      </c>
      <c r="D759">
        <v>14.314673000000001</v>
      </c>
      <c r="E759">
        <v>13.681978000000001</v>
      </c>
      <c r="F759">
        <v>13.207912</v>
      </c>
      <c r="G759">
        <v>8.5638030000000001</v>
      </c>
    </row>
    <row r="760" spans="1:7" x14ac:dyDescent="0.2">
      <c r="A760" t="s">
        <v>149</v>
      </c>
      <c r="B760">
        <v>98003924</v>
      </c>
      <c r="C760">
        <v>98005025</v>
      </c>
      <c r="D760">
        <v>3.2801200000000001</v>
      </c>
      <c r="E760">
        <v>3.338816</v>
      </c>
      <c r="F760">
        <v>1.644317</v>
      </c>
      <c r="G760">
        <v>2.0302579999999999</v>
      </c>
    </row>
    <row r="761" spans="1:7" x14ac:dyDescent="0.2">
      <c r="A761" t="s">
        <v>149</v>
      </c>
      <c r="B761">
        <v>98003924</v>
      </c>
      <c r="C761">
        <v>98005025</v>
      </c>
      <c r="D761">
        <v>3.2801200000000001</v>
      </c>
      <c r="E761">
        <v>3.338816</v>
      </c>
      <c r="F761">
        <v>1.644317</v>
      </c>
      <c r="G761">
        <v>2.0302579999999999</v>
      </c>
    </row>
    <row r="762" spans="1:7" x14ac:dyDescent="0.2">
      <c r="A762" t="s">
        <v>149</v>
      </c>
      <c r="B762">
        <v>98663336</v>
      </c>
      <c r="C762">
        <v>98664437</v>
      </c>
      <c r="D762">
        <v>12.866054999999999</v>
      </c>
      <c r="E762">
        <v>7.8907829999999999</v>
      </c>
      <c r="F762">
        <v>12.199745</v>
      </c>
      <c r="G762">
        <v>11.354081000000001</v>
      </c>
    </row>
    <row r="763" spans="1:7" x14ac:dyDescent="0.2">
      <c r="A763" t="s">
        <v>149</v>
      </c>
      <c r="B763">
        <v>98663336</v>
      </c>
      <c r="C763">
        <v>98664437</v>
      </c>
      <c r="D763">
        <v>12.866054999999999</v>
      </c>
      <c r="E763">
        <v>7.8907829999999999</v>
      </c>
      <c r="F763">
        <v>12.199745</v>
      </c>
      <c r="G763">
        <v>11.354081000000001</v>
      </c>
    </row>
    <row r="764" spans="1:7" x14ac:dyDescent="0.2">
      <c r="A764" t="s">
        <v>149</v>
      </c>
      <c r="B764">
        <v>98663350</v>
      </c>
      <c r="C764">
        <v>98664451</v>
      </c>
      <c r="D764">
        <v>12.852980000000001</v>
      </c>
      <c r="E764">
        <v>7.8419119999999998</v>
      </c>
      <c r="F764">
        <v>12.218696</v>
      </c>
      <c r="G764">
        <v>11.392716</v>
      </c>
    </row>
    <row r="765" spans="1:7" x14ac:dyDescent="0.2">
      <c r="A765" t="s">
        <v>149</v>
      </c>
      <c r="B765">
        <v>98663350</v>
      </c>
      <c r="C765">
        <v>98664451</v>
      </c>
      <c r="D765">
        <v>12.852980000000001</v>
      </c>
      <c r="E765">
        <v>7.8419119999999998</v>
      </c>
      <c r="F765">
        <v>12.218696</v>
      </c>
      <c r="G765">
        <v>11.392716</v>
      </c>
    </row>
    <row r="766" spans="1:7" x14ac:dyDescent="0.2">
      <c r="A766" t="s">
        <v>149</v>
      </c>
      <c r="B766">
        <v>98699896</v>
      </c>
      <c r="C766">
        <v>98700997</v>
      </c>
      <c r="D766">
        <v>2.3335560000000002</v>
      </c>
      <c r="E766">
        <v>2.8501089999999998</v>
      </c>
      <c r="F766">
        <v>2.2507329999999999</v>
      </c>
      <c r="G766">
        <v>1.7297659999999999</v>
      </c>
    </row>
    <row r="767" spans="1:7" x14ac:dyDescent="0.2">
      <c r="A767" t="s">
        <v>149</v>
      </c>
      <c r="B767">
        <v>98700312</v>
      </c>
      <c r="C767">
        <v>98701413</v>
      </c>
      <c r="D767">
        <v>1.6537040000000001</v>
      </c>
      <c r="E767">
        <v>1.3141689999999999</v>
      </c>
      <c r="F767">
        <v>2.9064199999999998</v>
      </c>
      <c r="G767">
        <v>1.7297659999999999</v>
      </c>
    </row>
    <row r="768" spans="1:7" x14ac:dyDescent="0.2">
      <c r="A768" t="s">
        <v>149</v>
      </c>
      <c r="B768">
        <v>100367855</v>
      </c>
      <c r="C768">
        <v>100368956</v>
      </c>
      <c r="D768">
        <v>3.993967</v>
      </c>
      <c r="E768">
        <v>3.1014439999999999</v>
      </c>
      <c r="F768">
        <v>3.672021</v>
      </c>
      <c r="G768">
        <v>2.4166050000000001</v>
      </c>
    </row>
    <row r="769" spans="1:7" x14ac:dyDescent="0.2">
      <c r="A769" t="s">
        <v>149</v>
      </c>
      <c r="B769">
        <v>100369618</v>
      </c>
      <c r="C769">
        <v>100370719</v>
      </c>
      <c r="D769">
        <v>1.418371</v>
      </c>
      <c r="E769">
        <v>2.1519550000000001</v>
      </c>
      <c r="F769">
        <v>1</v>
      </c>
      <c r="G769">
        <v>1.2232229999999999</v>
      </c>
    </row>
    <row r="770" spans="1:7" x14ac:dyDescent="0.2">
      <c r="A770" t="s">
        <v>149</v>
      </c>
      <c r="B770">
        <v>100407747</v>
      </c>
      <c r="C770">
        <v>100408848</v>
      </c>
      <c r="D770">
        <v>7.3252459999999999</v>
      </c>
      <c r="E770">
        <v>11.001058</v>
      </c>
      <c r="F770">
        <v>7.1551220000000004</v>
      </c>
      <c r="G770">
        <v>5.8550870000000002</v>
      </c>
    </row>
    <row r="771" spans="1:7" x14ac:dyDescent="0.2">
      <c r="A771" t="s">
        <v>149</v>
      </c>
      <c r="B771">
        <v>101259536</v>
      </c>
      <c r="C771">
        <v>101260637</v>
      </c>
      <c r="D771">
        <v>32.257536000000002</v>
      </c>
      <c r="E771">
        <v>37.496018999999997</v>
      </c>
      <c r="F771">
        <v>28.618458</v>
      </c>
      <c r="G771">
        <v>26.996832000000001</v>
      </c>
    </row>
    <row r="772" spans="1:7" x14ac:dyDescent="0.2">
      <c r="A772" t="s">
        <v>149</v>
      </c>
      <c r="B772">
        <v>101259566</v>
      </c>
      <c r="C772">
        <v>101260667</v>
      </c>
      <c r="D772">
        <v>33.204101000000001</v>
      </c>
      <c r="E772">
        <v>39.143664000000001</v>
      </c>
      <c r="F772">
        <v>29.376477999999999</v>
      </c>
      <c r="G772">
        <v>28.537925000000001</v>
      </c>
    </row>
    <row r="773" spans="1:7" x14ac:dyDescent="0.2">
      <c r="A773" t="s">
        <v>149</v>
      </c>
      <c r="B773">
        <v>101260201</v>
      </c>
      <c r="C773">
        <v>101261302</v>
      </c>
      <c r="D773">
        <v>44.092207000000002</v>
      </c>
      <c r="E773">
        <v>64.825282000000001</v>
      </c>
      <c r="F773">
        <v>45.620851000000002</v>
      </c>
      <c r="G773">
        <v>59.767626</v>
      </c>
    </row>
    <row r="774" spans="1:7" x14ac:dyDescent="0.2">
      <c r="A774" t="s">
        <v>149</v>
      </c>
      <c r="B774">
        <v>101261760</v>
      </c>
      <c r="C774">
        <v>101262861</v>
      </c>
      <c r="D774">
        <v>29.846674</v>
      </c>
      <c r="E774">
        <v>35.495812999999998</v>
      </c>
      <c r="F774">
        <v>34.781160999999997</v>
      </c>
      <c r="G774">
        <v>55.758186000000002</v>
      </c>
    </row>
    <row r="775" spans="1:7" x14ac:dyDescent="0.2">
      <c r="A775" t="s">
        <v>149</v>
      </c>
      <c r="B775">
        <v>101768746</v>
      </c>
      <c r="C775">
        <v>101769847</v>
      </c>
      <c r="D775">
        <v>1.209185</v>
      </c>
      <c r="E775">
        <v>2.7104780000000002</v>
      </c>
      <c r="F775">
        <v>4.4868920000000001</v>
      </c>
      <c r="G775">
        <v>3.0605159999999998</v>
      </c>
    </row>
    <row r="776" spans="1:7" x14ac:dyDescent="0.2">
      <c r="A776" t="s">
        <v>149</v>
      </c>
      <c r="B776">
        <v>101768747</v>
      </c>
      <c r="C776">
        <v>101769848</v>
      </c>
      <c r="D776">
        <v>1.209185</v>
      </c>
      <c r="E776">
        <v>2.7104780000000002</v>
      </c>
      <c r="F776">
        <v>4.4868920000000001</v>
      </c>
      <c r="G776">
        <v>3.0605159999999998</v>
      </c>
    </row>
    <row r="777" spans="1:7" x14ac:dyDescent="0.2">
      <c r="A777" t="s">
        <v>149</v>
      </c>
      <c r="B777">
        <v>102435980</v>
      </c>
      <c r="C777">
        <v>102437081</v>
      </c>
      <c r="D777">
        <v>2.3361710000000002</v>
      </c>
      <c r="E777">
        <v>2.8570890000000002</v>
      </c>
      <c r="F777">
        <v>2.030907</v>
      </c>
      <c r="G777">
        <v>1.7297659999999999</v>
      </c>
    </row>
    <row r="778" spans="1:7" x14ac:dyDescent="0.2">
      <c r="A778" t="s">
        <v>149</v>
      </c>
      <c r="B778">
        <v>102435980</v>
      </c>
      <c r="C778">
        <v>102437081</v>
      </c>
      <c r="D778">
        <v>2.3361710000000002</v>
      </c>
      <c r="E778">
        <v>2.8570890000000002</v>
      </c>
      <c r="F778">
        <v>2.030907</v>
      </c>
      <c r="G778">
        <v>1.7297659999999999</v>
      </c>
    </row>
    <row r="779" spans="1:7" x14ac:dyDescent="0.2">
      <c r="A779" t="s">
        <v>149</v>
      </c>
      <c r="B779">
        <v>102452296</v>
      </c>
      <c r="C779">
        <v>102453397</v>
      </c>
      <c r="D779">
        <v>17.808055</v>
      </c>
      <c r="E779">
        <v>13.367801999999999</v>
      </c>
      <c r="F779">
        <v>17.502095000000001</v>
      </c>
      <c r="G779">
        <v>14.487776999999999</v>
      </c>
    </row>
    <row r="780" spans="1:7" x14ac:dyDescent="0.2">
      <c r="A780" t="s">
        <v>149</v>
      </c>
      <c r="B780">
        <v>102452296</v>
      </c>
      <c r="C780">
        <v>102453397</v>
      </c>
      <c r="D780">
        <v>17.808055</v>
      </c>
      <c r="E780">
        <v>13.367801999999999</v>
      </c>
      <c r="F780">
        <v>17.502095000000001</v>
      </c>
      <c r="G780">
        <v>14.487776999999999</v>
      </c>
    </row>
    <row r="781" spans="1:7" x14ac:dyDescent="0.2">
      <c r="A781" t="s">
        <v>149</v>
      </c>
      <c r="B781">
        <v>102760434</v>
      </c>
      <c r="C781">
        <v>102761535</v>
      </c>
      <c r="D781">
        <v>24.300647999999999</v>
      </c>
      <c r="E781">
        <v>20.401706999999998</v>
      </c>
      <c r="F781">
        <v>20.420472</v>
      </c>
      <c r="G781">
        <v>28.889938999999998</v>
      </c>
    </row>
    <row r="782" spans="1:7" x14ac:dyDescent="0.2">
      <c r="A782" t="s">
        <v>149</v>
      </c>
      <c r="B782">
        <v>102760434</v>
      </c>
      <c r="C782">
        <v>102761535</v>
      </c>
      <c r="D782">
        <v>24.300647999999999</v>
      </c>
      <c r="E782">
        <v>20.401706999999998</v>
      </c>
      <c r="F782">
        <v>20.420472</v>
      </c>
      <c r="G782">
        <v>28.889938999999998</v>
      </c>
    </row>
    <row r="783" spans="1:7" x14ac:dyDescent="0.2">
      <c r="A783" t="s">
        <v>149</v>
      </c>
      <c r="B783">
        <v>102760443</v>
      </c>
      <c r="C783">
        <v>102761544</v>
      </c>
      <c r="D783">
        <v>23.931958000000002</v>
      </c>
      <c r="E783">
        <v>20.321418999999999</v>
      </c>
      <c r="F783">
        <v>20.352250000000002</v>
      </c>
      <c r="G783">
        <v>28.722522000000001</v>
      </c>
    </row>
    <row r="784" spans="1:7" x14ac:dyDescent="0.2">
      <c r="A784" t="s">
        <v>149</v>
      </c>
      <c r="B784">
        <v>102760443</v>
      </c>
      <c r="C784">
        <v>102761544</v>
      </c>
      <c r="D784">
        <v>23.931958000000002</v>
      </c>
      <c r="E784">
        <v>20.321418999999999</v>
      </c>
      <c r="F784">
        <v>20.352250000000002</v>
      </c>
      <c r="G784">
        <v>28.722522000000001</v>
      </c>
    </row>
    <row r="785" spans="1:7" x14ac:dyDescent="0.2">
      <c r="A785" t="s">
        <v>149</v>
      </c>
      <c r="B785">
        <v>102760649</v>
      </c>
      <c r="C785">
        <v>102761750</v>
      </c>
      <c r="D785">
        <v>20.652975999999999</v>
      </c>
      <c r="E785">
        <v>19.714026</v>
      </c>
      <c r="F785">
        <v>20.678198999999999</v>
      </c>
      <c r="G785">
        <v>26.417318000000002</v>
      </c>
    </row>
    <row r="786" spans="1:7" x14ac:dyDescent="0.2">
      <c r="A786" t="s">
        <v>149</v>
      </c>
      <c r="B786">
        <v>102760649</v>
      </c>
      <c r="C786">
        <v>102761750</v>
      </c>
      <c r="D786">
        <v>20.652975999999999</v>
      </c>
      <c r="E786">
        <v>19.714026</v>
      </c>
      <c r="F786">
        <v>20.678198999999999</v>
      </c>
      <c r="G786">
        <v>26.417318000000002</v>
      </c>
    </row>
    <row r="787" spans="1:7" x14ac:dyDescent="0.2">
      <c r="A787" t="s">
        <v>149</v>
      </c>
      <c r="B787">
        <v>102761185</v>
      </c>
      <c r="C787">
        <v>102762286</v>
      </c>
      <c r="D787">
        <v>21.094887</v>
      </c>
      <c r="E787">
        <v>24.946698000000001</v>
      </c>
      <c r="F787">
        <v>28.584347000000001</v>
      </c>
      <c r="G787">
        <v>28.404854</v>
      </c>
    </row>
    <row r="788" spans="1:7" x14ac:dyDescent="0.2">
      <c r="A788" t="s">
        <v>149</v>
      </c>
      <c r="B788">
        <v>102761185</v>
      </c>
      <c r="C788">
        <v>102762286</v>
      </c>
      <c r="D788">
        <v>21.094887</v>
      </c>
      <c r="E788">
        <v>24.946698000000001</v>
      </c>
      <c r="F788">
        <v>28.584347000000001</v>
      </c>
      <c r="G788">
        <v>28.404854</v>
      </c>
    </row>
    <row r="789" spans="1:7" x14ac:dyDescent="0.2">
      <c r="A789" t="s">
        <v>149</v>
      </c>
      <c r="B789">
        <v>103189393</v>
      </c>
      <c r="C789">
        <v>103190494</v>
      </c>
      <c r="D789">
        <v>1</v>
      </c>
      <c r="E789">
        <v>1.4887079999999999</v>
      </c>
      <c r="F789">
        <v>1</v>
      </c>
      <c r="G789">
        <v>1</v>
      </c>
    </row>
    <row r="790" spans="1:7" x14ac:dyDescent="0.2">
      <c r="A790" t="s">
        <v>149</v>
      </c>
      <c r="B790">
        <v>105932701</v>
      </c>
      <c r="C790">
        <v>105933802</v>
      </c>
      <c r="D790">
        <v>6.0649059999999997</v>
      </c>
      <c r="E790">
        <v>4.6653089999999997</v>
      </c>
      <c r="F790">
        <v>6.7116809999999996</v>
      </c>
      <c r="G790">
        <v>6.9368550000000004</v>
      </c>
    </row>
    <row r="791" spans="1:7" x14ac:dyDescent="0.2">
      <c r="A791" t="s">
        <v>149</v>
      </c>
      <c r="B791">
        <v>105932703</v>
      </c>
      <c r="C791">
        <v>105933804</v>
      </c>
      <c r="D791">
        <v>6.0492169999999996</v>
      </c>
      <c r="E791">
        <v>4.6583269999999999</v>
      </c>
      <c r="F791">
        <v>6.7344210000000002</v>
      </c>
      <c r="G791">
        <v>6.9454409999999998</v>
      </c>
    </row>
    <row r="792" spans="1:7" x14ac:dyDescent="0.2">
      <c r="A792" t="s">
        <v>149</v>
      </c>
      <c r="B792">
        <v>105932835</v>
      </c>
      <c r="C792">
        <v>105933936</v>
      </c>
      <c r="D792">
        <v>5.9707730000000003</v>
      </c>
      <c r="E792">
        <v>5.0074040000000002</v>
      </c>
      <c r="F792">
        <v>7.4886509999999999</v>
      </c>
      <c r="G792">
        <v>7.4219350000000004</v>
      </c>
    </row>
    <row r="793" spans="1:7" x14ac:dyDescent="0.2">
      <c r="A793" t="s">
        <v>149</v>
      </c>
      <c r="B793">
        <v>106272087</v>
      </c>
      <c r="C793">
        <v>106273188</v>
      </c>
      <c r="D793">
        <v>1.9151849999999999</v>
      </c>
      <c r="E793">
        <v>3.3178730000000001</v>
      </c>
      <c r="F793">
        <v>1</v>
      </c>
      <c r="G793">
        <v>2.0645989999999999</v>
      </c>
    </row>
    <row r="794" spans="1:7" x14ac:dyDescent="0.2">
      <c r="A794" t="s">
        <v>149</v>
      </c>
      <c r="B794">
        <v>106272087</v>
      </c>
      <c r="C794">
        <v>106273188</v>
      </c>
      <c r="D794">
        <v>1.9151849999999999</v>
      </c>
      <c r="E794">
        <v>3.3178730000000001</v>
      </c>
      <c r="F794">
        <v>1</v>
      </c>
      <c r="G794">
        <v>2.0645989999999999</v>
      </c>
    </row>
    <row r="795" spans="1:7" x14ac:dyDescent="0.2">
      <c r="A795" t="s">
        <v>149</v>
      </c>
      <c r="B795">
        <v>106274778</v>
      </c>
      <c r="C795">
        <v>106275879</v>
      </c>
      <c r="D795">
        <v>1.285015</v>
      </c>
      <c r="E795">
        <v>1</v>
      </c>
      <c r="F795">
        <v>1.3411090000000001</v>
      </c>
      <c r="G795">
        <v>1.7297659999999999</v>
      </c>
    </row>
    <row r="796" spans="1:7" x14ac:dyDescent="0.2">
      <c r="A796" t="s">
        <v>149</v>
      </c>
      <c r="B796">
        <v>106274778</v>
      </c>
      <c r="C796">
        <v>106275879</v>
      </c>
      <c r="D796">
        <v>1.285015</v>
      </c>
      <c r="E796">
        <v>1</v>
      </c>
      <c r="F796">
        <v>1.3411090000000001</v>
      </c>
      <c r="G796">
        <v>1.7297659999999999</v>
      </c>
    </row>
    <row r="797" spans="1:7" x14ac:dyDescent="0.2">
      <c r="A797" t="s">
        <v>149</v>
      </c>
      <c r="B797">
        <v>106274846</v>
      </c>
      <c r="C797">
        <v>106275947</v>
      </c>
      <c r="D797">
        <v>1.5935630000000001</v>
      </c>
      <c r="E797">
        <v>1</v>
      </c>
      <c r="F797">
        <v>1.3411090000000001</v>
      </c>
      <c r="G797">
        <v>1.7297659999999999</v>
      </c>
    </row>
    <row r="798" spans="1:7" x14ac:dyDescent="0.2">
      <c r="A798" t="s">
        <v>149</v>
      </c>
      <c r="B798">
        <v>106274846</v>
      </c>
      <c r="C798">
        <v>106275947</v>
      </c>
      <c r="D798">
        <v>1.5935630000000001</v>
      </c>
      <c r="E798">
        <v>1</v>
      </c>
      <c r="F798">
        <v>1.3411090000000001</v>
      </c>
      <c r="G798">
        <v>1.7297659999999999</v>
      </c>
    </row>
    <row r="799" spans="1:7" x14ac:dyDescent="0.2">
      <c r="A799" t="s">
        <v>149</v>
      </c>
      <c r="B799">
        <v>106274847</v>
      </c>
      <c r="C799">
        <v>106275948</v>
      </c>
      <c r="D799">
        <v>1.5961780000000001</v>
      </c>
      <c r="E799">
        <v>1</v>
      </c>
      <c r="F799">
        <v>1.3411090000000001</v>
      </c>
      <c r="G799">
        <v>1.7297659999999999</v>
      </c>
    </row>
    <row r="800" spans="1:7" x14ac:dyDescent="0.2">
      <c r="A800" t="s">
        <v>149</v>
      </c>
      <c r="B800">
        <v>106274847</v>
      </c>
      <c r="C800">
        <v>106275948</v>
      </c>
      <c r="D800">
        <v>1.5961780000000001</v>
      </c>
      <c r="E800">
        <v>1</v>
      </c>
      <c r="F800">
        <v>1.3411090000000001</v>
      </c>
      <c r="G800">
        <v>1.7297659999999999</v>
      </c>
    </row>
    <row r="801" spans="1:7" x14ac:dyDescent="0.2">
      <c r="A801" t="s">
        <v>149</v>
      </c>
      <c r="B801">
        <v>106275671</v>
      </c>
      <c r="C801">
        <v>106276772</v>
      </c>
      <c r="D801">
        <v>3.1703009999999998</v>
      </c>
      <c r="E801">
        <v>2.5010309999999998</v>
      </c>
      <c r="F801">
        <v>1.6405270000000001</v>
      </c>
      <c r="G801">
        <v>1.811328</v>
      </c>
    </row>
    <row r="802" spans="1:7" x14ac:dyDescent="0.2">
      <c r="A802" t="s">
        <v>149</v>
      </c>
      <c r="B802">
        <v>106275671</v>
      </c>
      <c r="C802">
        <v>106276772</v>
      </c>
      <c r="D802">
        <v>3.1703009999999998</v>
      </c>
      <c r="E802">
        <v>2.5010309999999998</v>
      </c>
      <c r="F802">
        <v>1.6405270000000001</v>
      </c>
      <c r="G802">
        <v>1.811328</v>
      </c>
    </row>
    <row r="803" spans="1:7" x14ac:dyDescent="0.2">
      <c r="A803" t="s">
        <v>149</v>
      </c>
      <c r="B803">
        <v>107156407</v>
      </c>
      <c r="C803">
        <v>107157508</v>
      </c>
      <c r="D803">
        <v>8.3188809999999993</v>
      </c>
      <c r="E803">
        <v>6.5049469999999996</v>
      </c>
      <c r="F803">
        <v>4.6688169999999998</v>
      </c>
      <c r="G803">
        <v>2.4166050000000001</v>
      </c>
    </row>
    <row r="804" spans="1:7" x14ac:dyDescent="0.2">
      <c r="A804" t="s">
        <v>149</v>
      </c>
      <c r="B804">
        <v>107408531</v>
      </c>
      <c r="C804">
        <v>107409632</v>
      </c>
      <c r="D804">
        <v>1</v>
      </c>
      <c r="E804">
        <v>1</v>
      </c>
      <c r="F804">
        <v>1</v>
      </c>
      <c r="G804">
        <v>1</v>
      </c>
    </row>
    <row r="805" spans="1:7" x14ac:dyDescent="0.2">
      <c r="A805" t="s">
        <v>149</v>
      </c>
      <c r="B805">
        <v>110268368</v>
      </c>
      <c r="C805">
        <v>110269469</v>
      </c>
      <c r="D805">
        <v>1</v>
      </c>
      <c r="E805">
        <v>1.418893</v>
      </c>
      <c r="F805">
        <v>1</v>
      </c>
      <c r="G805">
        <v>1.7297659999999999</v>
      </c>
    </row>
    <row r="806" spans="1:7" x14ac:dyDescent="0.2">
      <c r="A806" t="s">
        <v>149</v>
      </c>
      <c r="B806">
        <v>110268368</v>
      </c>
      <c r="C806">
        <v>110269469</v>
      </c>
      <c r="D806">
        <v>1</v>
      </c>
      <c r="E806">
        <v>1.418893</v>
      </c>
      <c r="F806">
        <v>1</v>
      </c>
      <c r="G806">
        <v>1.7297659999999999</v>
      </c>
    </row>
    <row r="807" spans="1:7" x14ac:dyDescent="0.2">
      <c r="A807" t="s">
        <v>149</v>
      </c>
      <c r="B807">
        <v>110270854</v>
      </c>
      <c r="C807">
        <v>110271955</v>
      </c>
      <c r="D807">
        <v>2.477373</v>
      </c>
      <c r="E807">
        <v>1.4538</v>
      </c>
      <c r="F807">
        <v>1.644317</v>
      </c>
      <c r="G807">
        <v>1.686839</v>
      </c>
    </row>
    <row r="808" spans="1:7" x14ac:dyDescent="0.2">
      <c r="A808" t="s">
        <v>149</v>
      </c>
      <c r="B808">
        <v>110270854</v>
      </c>
      <c r="C808">
        <v>110271955</v>
      </c>
      <c r="D808">
        <v>2.477373</v>
      </c>
      <c r="E808">
        <v>1.4538</v>
      </c>
      <c r="F808">
        <v>1.644317</v>
      </c>
      <c r="G808">
        <v>1.686839</v>
      </c>
    </row>
    <row r="809" spans="1:7" x14ac:dyDescent="0.2">
      <c r="A809" t="s">
        <v>149</v>
      </c>
      <c r="B809">
        <v>110277170</v>
      </c>
      <c r="C809">
        <v>110278271</v>
      </c>
      <c r="D809">
        <v>3.8292329999999999</v>
      </c>
      <c r="E809">
        <v>2.710477</v>
      </c>
      <c r="F809">
        <v>1</v>
      </c>
      <c r="G809">
        <v>3.9190619999999998</v>
      </c>
    </row>
    <row r="810" spans="1:7" x14ac:dyDescent="0.2">
      <c r="A810" t="s">
        <v>149</v>
      </c>
      <c r="B810">
        <v>110277170</v>
      </c>
      <c r="C810">
        <v>110278271</v>
      </c>
      <c r="D810">
        <v>3.8292329999999999</v>
      </c>
      <c r="E810">
        <v>2.710477</v>
      </c>
      <c r="F810">
        <v>1</v>
      </c>
      <c r="G810">
        <v>3.9190619999999998</v>
      </c>
    </row>
    <row r="811" spans="1:7" x14ac:dyDescent="0.2">
      <c r="A811" t="s">
        <v>149</v>
      </c>
      <c r="B811">
        <v>111065163</v>
      </c>
      <c r="C811">
        <v>111066264</v>
      </c>
      <c r="D811">
        <v>3.0238700000000001</v>
      </c>
      <c r="E811">
        <v>1.593431</v>
      </c>
      <c r="F811">
        <v>1.6064160000000001</v>
      </c>
      <c r="G811">
        <v>1</v>
      </c>
    </row>
    <row r="812" spans="1:7" x14ac:dyDescent="0.2">
      <c r="A812" t="s">
        <v>149</v>
      </c>
      <c r="B812">
        <v>113695080</v>
      </c>
      <c r="C812">
        <v>113696181</v>
      </c>
      <c r="D812">
        <v>1.4183699999999999</v>
      </c>
      <c r="E812">
        <v>1</v>
      </c>
      <c r="F812">
        <v>1.193295</v>
      </c>
      <c r="G812">
        <v>1</v>
      </c>
    </row>
    <row r="813" spans="1:7" x14ac:dyDescent="0.2">
      <c r="A813" t="s">
        <v>149</v>
      </c>
      <c r="B813">
        <v>113695080</v>
      </c>
      <c r="C813">
        <v>113696181</v>
      </c>
      <c r="D813">
        <v>1.4183699999999999</v>
      </c>
      <c r="E813">
        <v>1</v>
      </c>
      <c r="F813">
        <v>1.193295</v>
      </c>
      <c r="G813">
        <v>1</v>
      </c>
    </row>
    <row r="814" spans="1:7" x14ac:dyDescent="0.2">
      <c r="A814" t="s">
        <v>149</v>
      </c>
      <c r="B814">
        <v>113697170</v>
      </c>
      <c r="C814">
        <v>113698271</v>
      </c>
      <c r="D814">
        <v>1.9177999999999999</v>
      </c>
      <c r="E814">
        <v>1</v>
      </c>
      <c r="F814">
        <v>1</v>
      </c>
      <c r="G814">
        <v>2.502459</v>
      </c>
    </row>
    <row r="815" spans="1:7" x14ac:dyDescent="0.2">
      <c r="A815" t="s">
        <v>149</v>
      </c>
      <c r="B815">
        <v>113697170</v>
      </c>
      <c r="C815">
        <v>113698271</v>
      </c>
      <c r="D815">
        <v>1.9177999999999999</v>
      </c>
      <c r="E815">
        <v>1</v>
      </c>
      <c r="F815">
        <v>1</v>
      </c>
      <c r="G815">
        <v>2.502459</v>
      </c>
    </row>
    <row r="816" spans="1:7" x14ac:dyDescent="0.2">
      <c r="A816" t="s">
        <v>149</v>
      </c>
      <c r="B816">
        <v>113700921</v>
      </c>
      <c r="C816">
        <v>113702022</v>
      </c>
      <c r="D816">
        <v>1.5020439999999999</v>
      </c>
      <c r="E816">
        <v>1</v>
      </c>
      <c r="F816">
        <v>1</v>
      </c>
      <c r="G816">
        <v>1.764108</v>
      </c>
    </row>
    <row r="817" spans="1:7" x14ac:dyDescent="0.2">
      <c r="A817" t="s">
        <v>149</v>
      </c>
      <c r="B817">
        <v>113700921</v>
      </c>
      <c r="C817">
        <v>113702022</v>
      </c>
      <c r="D817">
        <v>1.5020439999999999</v>
      </c>
      <c r="E817">
        <v>1</v>
      </c>
      <c r="F817">
        <v>1</v>
      </c>
      <c r="G817">
        <v>1.764108</v>
      </c>
    </row>
    <row r="818" spans="1:7" x14ac:dyDescent="0.2">
      <c r="A818" t="s">
        <v>149</v>
      </c>
      <c r="B818">
        <v>115115213</v>
      </c>
      <c r="C818">
        <v>115116314</v>
      </c>
      <c r="D818">
        <v>1</v>
      </c>
      <c r="E818">
        <v>2.5010309999999998</v>
      </c>
      <c r="F818">
        <v>1</v>
      </c>
      <c r="G818">
        <v>1</v>
      </c>
    </row>
    <row r="819" spans="1:7" x14ac:dyDescent="0.2">
      <c r="A819" t="s">
        <v>149</v>
      </c>
      <c r="B819">
        <v>115115905</v>
      </c>
      <c r="C819">
        <v>115117006</v>
      </c>
      <c r="D819">
        <v>1</v>
      </c>
      <c r="E819">
        <v>1.9076</v>
      </c>
      <c r="F819">
        <v>1</v>
      </c>
      <c r="G819">
        <v>1</v>
      </c>
    </row>
    <row r="820" spans="1:7" x14ac:dyDescent="0.2">
      <c r="A820" t="s">
        <v>149</v>
      </c>
      <c r="B820">
        <v>115380915</v>
      </c>
      <c r="C820">
        <v>115382016</v>
      </c>
      <c r="D820">
        <v>30.377482000000001</v>
      </c>
      <c r="E820">
        <v>27.093522</v>
      </c>
      <c r="F820">
        <v>24.434187999999999</v>
      </c>
      <c r="G820">
        <v>36.711306</v>
      </c>
    </row>
    <row r="821" spans="1:7" x14ac:dyDescent="0.2">
      <c r="A821" t="s">
        <v>149</v>
      </c>
      <c r="B821">
        <v>115381311</v>
      </c>
      <c r="C821">
        <v>115382412</v>
      </c>
      <c r="D821">
        <v>33.023676000000002</v>
      </c>
      <c r="E821">
        <v>35.405050000000003</v>
      </c>
      <c r="F821">
        <v>28.671520000000001</v>
      </c>
      <c r="G821">
        <v>57.071762</v>
      </c>
    </row>
    <row r="822" spans="1:7" x14ac:dyDescent="0.2">
      <c r="A822" t="s">
        <v>149</v>
      </c>
      <c r="B822">
        <v>115856912</v>
      </c>
      <c r="C822">
        <v>115858013</v>
      </c>
      <c r="D822">
        <v>19.714257</v>
      </c>
      <c r="E822">
        <v>16.212783000000002</v>
      </c>
      <c r="F822">
        <v>15.531243</v>
      </c>
      <c r="G822">
        <v>21.652372</v>
      </c>
    </row>
    <row r="823" spans="1:7" x14ac:dyDescent="0.2">
      <c r="A823" t="s">
        <v>149</v>
      </c>
      <c r="B823">
        <v>115973724</v>
      </c>
      <c r="C823">
        <v>115974825</v>
      </c>
      <c r="D823">
        <v>24.054853999999999</v>
      </c>
      <c r="E823">
        <v>23.882009</v>
      </c>
      <c r="F823">
        <v>18.912012000000001</v>
      </c>
      <c r="G823">
        <v>20.600646999999999</v>
      </c>
    </row>
    <row r="824" spans="1:7" x14ac:dyDescent="0.2">
      <c r="A824" t="s">
        <v>149</v>
      </c>
      <c r="B824">
        <v>115973729</v>
      </c>
      <c r="C824">
        <v>115974830</v>
      </c>
      <c r="D824">
        <v>24.277114000000001</v>
      </c>
      <c r="E824">
        <v>24.039093999999999</v>
      </c>
      <c r="F824">
        <v>19.006765000000001</v>
      </c>
      <c r="G824">
        <v>20.879674999999999</v>
      </c>
    </row>
    <row r="825" spans="1:7" x14ac:dyDescent="0.2">
      <c r="A825" t="s">
        <v>149</v>
      </c>
      <c r="B825">
        <v>116007356</v>
      </c>
      <c r="C825">
        <v>116008457</v>
      </c>
      <c r="D825">
        <v>1</v>
      </c>
      <c r="E825">
        <v>2.6057549999999998</v>
      </c>
      <c r="F825">
        <v>1</v>
      </c>
      <c r="G825">
        <v>1</v>
      </c>
    </row>
    <row r="826" spans="1:7" x14ac:dyDescent="0.2">
      <c r="A826" t="s">
        <v>149</v>
      </c>
      <c r="B826">
        <v>116007356</v>
      </c>
      <c r="C826">
        <v>116008457</v>
      </c>
      <c r="D826">
        <v>1</v>
      </c>
      <c r="E826">
        <v>2.6057549999999998</v>
      </c>
      <c r="F826">
        <v>1</v>
      </c>
      <c r="G826">
        <v>1</v>
      </c>
    </row>
    <row r="827" spans="1:7" x14ac:dyDescent="0.2">
      <c r="A827" t="s">
        <v>149</v>
      </c>
      <c r="B827">
        <v>116104749</v>
      </c>
      <c r="C827">
        <v>116105850</v>
      </c>
      <c r="D827">
        <v>3.2225929999999998</v>
      </c>
      <c r="E827">
        <v>5.4681879999999996</v>
      </c>
      <c r="F827">
        <v>3.1224560000000001</v>
      </c>
      <c r="G827">
        <v>2.3307500000000001</v>
      </c>
    </row>
    <row r="828" spans="1:7" x14ac:dyDescent="0.2">
      <c r="A828" t="s">
        <v>149</v>
      </c>
      <c r="B828">
        <v>116219558</v>
      </c>
      <c r="C828">
        <v>116220659</v>
      </c>
      <c r="D828">
        <v>2.3597039999999998</v>
      </c>
      <c r="E828">
        <v>9.1055759999999992</v>
      </c>
      <c r="F828">
        <v>2.8495689999999998</v>
      </c>
      <c r="G828">
        <v>2.584022</v>
      </c>
    </row>
    <row r="829" spans="1:7" x14ac:dyDescent="0.2">
      <c r="A829" t="s">
        <v>149</v>
      </c>
      <c r="B829">
        <v>117419639</v>
      </c>
      <c r="C829">
        <v>117420740</v>
      </c>
      <c r="D829">
        <v>12.562735</v>
      </c>
      <c r="E829">
        <v>14.062467</v>
      </c>
      <c r="F829">
        <v>13.090419000000001</v>
      </c>
      <c r="G829">
        <v>17.119233999999999</v>
      </c>
    </row>
    <row r="830" spans="1:7" x14ac:dyDescent="0.2">
      <c r="A830" t="s">
        <v>149</v>
      </c>
      <c r="B830">
        <v>117859751</v>
      </c>
      <c r="C830">
        <v>117860852</v>
      </c>
      <c r="D830">
        <v>33.719226999999997</v>
      </c>
      <c r="E830">
        <v>47.367930999999999</v>
      </c>
      <c r="F830">
        <v>30.828085999999999</v>
      </c>
      <c r="G830">
        <v>54.861004000000001</v>
      </c>
    </row>
    <row r="831" spans="1:7" x14ac:dyDescent="0.2">
      <c r="A831" t="s">
        <v>149</v>
      </c>
      <c r="B831">
        <v>118020722</v>
      </c>
      <c r="C831">
        <v>118021823</v>
      </c>
      <c r="D831">
        <v>1</v>
      </c>
      <c r="E831">
        <v>1.593431</v>
      </c>
      <c r="F831">
        <v>1.6064160000000001</v>
      </c>
      <c r="G831">
        <v>1.386347</v>
      </c>
    </row>
    <row r="832" spans="1:7" x14ac:dyDescent="0.2">
      <c r="A832" t="s">
        <v>149</v>
      </c>
      <c r="B832">
        <v>118020722</v>
      </c>
      <c r="C832">
        <v>118021823</v>
      </c>
      <c r="D832">
        <v>1</v>
      </c>
      <c r="E832">
        <v>1.593431</v>
      </c>
      <c r="F832">
        <v>1.6064160000000001</v>
      </c>
      <c r="G832">
        <v>1.386347</v>
      </c>
    </row>
    <row r="833" spans="1:7" x14ac:dyDescent="0.2">
      <c r="A833" t="s">
        <v>149</v>
      </c>
      <c r="B833">
        <v>118022075</v>
      </c>
      <c r="C833">
        <v>118023176</v>
      </c>
      <c r="D833">
        <v>1</v>
      </c>
      <c r="E833">
        <v>2.1868620000000001</v>
      </c>
      <c r="F833">
        <v>1</v>
      </c>
      <c r="G833">
        <v>1</v>
      </c>
    </row>
    <row r="834" spans="1:7" x14ac:dyDescent="0.2">
      <c r="A834" t="s">
        <v>149</v>
      </c>
      <c r="B834">
        <v>118022075</v>
      </c>
      <c r="C834">
        <v>118023176</v>
      </c>
      <c r="D834">
        <v>1</v>
      </c>
      <c r="E834">
        <v>2.1868620000000001</v>
      </c>
      <c r="F834">
        <v>1</v>
      </c>
      <c r="G834">
        <v>1</v>
      </c>
    </row>
    <row r="835" spans="1:7" x14ac:dyDescent="0.2">
      <c r="A835" t="s">
        <v>149</v>
      </c>
      <c r="B835">
        <v>118072705</v>
      </c>
      <c r="C835">
        <v>118073806</v>
      </c>
      <c r="D835">
        <v>3.0395569999999998</v>
      </c>
      <c r="E835">
        <v>4.4244469999999998</v>
      </c>
      <c r="F835">
        <v>2.0271170000000001</v>
      </c>
      <c r="G835">
        <v>2.8029510000000002</v>
      </c>
    </row>
    <row r="836" spans="1:7" x14ac:dyDescent="0.2">
      <c r="A836" t="s">
        <v>149</v>
      </c>
      <c r="B836">
        <v>118072705</v>
      </c>
      <c r="C836">
        <v>118073806</v>
      </c>
      <c r="D836">
        <v>3.0395569999999998</v>
      </c>
      <c r="E836">
        <v>4.4244469999999998</v>
      </c>
      <c r="F836">
        <v>2.0271170000000001</v>
      </c>
      <c r="G836">
        <v>2.8029510000000002</v>
      </c>
    </row>
    <row r="837" spans="1:7" x14ac:dyDescent="0.2">
      <c r="A837" t="s">
        <v>149</v>
      </c>
      <c r="B837">
        <v>118300060</v>
      </c>
      <c r="C837">
        <v>118301161</v>
      </c>
      <c r="D837">
        <v>2.2812600000000001</v>
      </c>
      <c r="E837">
        <v>3.1991869999999998</v>
      </c>
      <c r="F837">
        <v>1</v>
      </c>
      <c r="G837">
        <v>1</v>
      </c>
    </row>
    <row r="838" spans="1:7" x14ac:dyDescent="0.2">
      <c r="A838" t="s">
        <v>149</v>
      </c>
      <c r="B838">
        <v>118427456</v>
      </c>
      <c r="C838">
        <v>118428557</v>
      </c>
      <c r="D838">
        <v>16.864118999999999</v>
      </c>
      <c r="E838">
        <v>20.600684000000001</v>
      </c>
      <c r="F838">
        <v>20.045252000000001</v>
      </c>
      <c r="G838">
        <v>29.289152999999999</v>
      </c>
    </row>
    <row r="839" spans="1:7" x14ac:dyDescent="0.2">
      <c r="A839" t="s">
        <v>149</v>
      </c>
      <c r="B839">
        <v>118429896</v>
      </c>
      <c r="C839">
        <v>118430997</v>
      </c>
      <c r="D839">
        <v>7.7828439999999999</v>
      </c>
      <c r="E839">
        <v>10.812561000000001</v>
      </c>
      <c r="F839">
        <v>7.1968129999999997</v>
      </c>
      <c r="G839">
        <v>10.838951</v>
      </c>
    </row>
    <row r="840" spans="1:7" x14ac:dyDescent="0.2">
      <c r="A840" t="s">
        <v>149</v>
      </c>
      <c r="B840">
        <v>118432172</v>
      </c>
      <c r="C840">
        <v>118433273</v>
      </c>
      <c r="D840">
        <v>7.9109689999999997</v>
      </c>
      <c r="E840">
        <v>13.891425</v>
      </c>
      <c r="F840">
        <v>5.8930189999999998</v>
      </c>
      <c r="G840">
        <v>9.2806890000000006</v>
      </c>
    </row>
    <row r="841" spans="1:7" x14ac:dyDescent="0.2">
      <c r="A841" t="s">
        <v>149</v>
      </c>
      <c r="B841">
        <v>118432800</v>
      </c>
      <c r="C841">
        <v>118433901</v>
      </c>
      <c r="D841">
        <v>6.3682210000000001</v>
      </c>
      <c r="E841">
        <v>11.018511999999999</v>
      </c>
      <c r="F841">
        <v>5.9764010000000001</v>
      </c>
      <c r="G841">
        <v>9.4652770000000004</v>
      </c>
    </row>
    <row r="842" spans="1:7" x14ac:dyDescent="0.2">
      <c r="A842" t="s">
        <v>149</v>
      </c>
      <c r="B842">
        <v>118438201</v>
      </c>
      <c r="C842">
        <v>118439302</v>
      </c>
      <c r="D842">
        <v>9.8590070000000001</v>
      </c>
      <c r="E842">
        <v>10.508861</v>
      </c>
      <c r="F842">
        <v>12.809951</v>
      </c>
      <c r="G842">
        <v>9.0274190000000001</v>
      </c>
    </row>
    <row r="843" spans="1:7" x14ac:dyDescent="0.2">
      <c r="A843" t="s">
        <v>149</v>
      </c>
      <c r="B843">
        <v>118442533</v>
      </c>
      <c r="C843">
        <v>118443634</v>
      </c>
      <c r="D843">
        <v>6.0387560000000002</v>
      </c>
      <c r="E843">
        <v>7.091399</v>
      </c>
      <c r="F843">
        <v>7.609934</v>
      </c>
      <c r="G843">
        <v>6.8381230000000004</v>
      </c>
    </row>
    <row r="844" spans="1:7" x14ac:dyDescent="0.2">
      <c r="A844" t="s">
        <v>149</v>
      </c>
      <c r="B844">
        <v>119227571</v>
      </c>
      <c r="C844">
        <v>119228672</v>
      </c>
      <c r="D844">
        <v>14.437557</v>
      </c>
      <c r="E844">
        <v>24.053059000000001</v>
      </c>
      <c r="F844">
        <v>10.126561000000001</v>
      </c>
      <c r="G844">
        <v>23.781573999999999</v>
      </c>
    </row>
    <row r="845" spans="1:7" x14ac:dyDescent="0.2">
      <c r="A845" t="s">
        <v>149</v>
      </c>
      <c r="B845">
        <v>119227577</v>
      </c>
      <c r="C845">
        <v>119228678</v>
      </c>
      <c r="D845">
        <v>14.563069</v>
      </c>
      <c r="E845">
        <v>24.283449999999998</v>
      </c>
      <c r="F845">
        <v>10.194782999999999</v>
      </c>
      <c r="G845">
        <v>23.987625999999999</v>
      </c>
    </row>
    <row r="846" spans="1:7" x14ac:dyDescent="0.2">
      <c r="A846" t="s">
        <v>149</v>
      </c>
      <c r="B846">
        <v>119227578</v>
      </c>
      <c r="C846">
        <v>119228679</v>
      </c>
      <c r="D846">
        <v>14.583987</v>
      </c>
      <c r="E846">
        <v>24.321847999999999</v>
      </c>
      <c r="F846">
        <v>10.206153</v>
      </c>
      <c r="G846">
        <v>24.021968000000001</v>
      </c>
    </row>
    <row r="847" spans="1:7" x14ac:dyDescent="0.2">
      <c r="A847" t="s">
        <v>149</v>
      </c>
      <c r="B847">
        <v>119537718</v>
      </c>
      <c r="C847">
        <v>119538819</v>
      </c>
      <c r="D847">
        <v>10.036822000000001</v>
      </c>
      <c r="E847">
        <v>14.711757</v>
      </c>
      <c r="F847">
        <v>10.577583000000001</v>
      </c>
      <c r="G847">
        <v>9.169079</v>
      </c>
    </row>
    <row r="848" spans="1:7" x14ac:dyDescent="0.2">
      <c r="A848" t="s">
        <v>149</v>
      </c>
      <c r="B848">
        <v>120006310</v>
      </c>
      <c r="C848">
        <v>120007411</v>
      </c>
      <c r="D848">
        <v>1</v>
      </c>
      <c r="E848">
        <v>1</v>
      </c>
      <c r="F848">
        <v>1</v>
      </c>
      <c r="G848">
        <v>1.0429269999999999</v>
      </c>
    </row>
    <row r="849" spans="1:7" x14ac:dyDescent="0.2">
      <c r="A849" t="s">
        <v>149</v>
      </c>
      <c r="B849">
        <v>120006310</v>
      </c>
      <c r="C849">
        <v>120007411</v>
      </c>
      <c r="D849">
        <v>1</v>
      </c>
      <c r="E849">
        <v>1</v>
      </c>
      <c r="F849">
        <v>1</v>
      </c>
      <c r="G849">
        <v>1.0429269999999999</v>
      </c>
    </row>
    <row r="850" spans="1:7" x14ac:dyDescent="0.2">
      <c r="A850" t="s">
        <v>149</v>
      </c>
      <c r="B850">
        <v>120006312</v>
      </c>
      <c r="C850">
        <v>120007413</v>
      </c>
      <c r="D850">
        <v>1</v>
      </c>
      <c r="E850">
        <v>1</v>
      </c>
      <c r="F850">
        <v>1</v>
      </c>
      <c r="G850">
        <v>1.0343420000000001</v>
      </c>
    </row>
    <row r="851" spans="1:7" x14ac:dyDescent="0.2">
      <c r="A851" t="s">
        <v>149</v>
      </c>
      <c r="B851">
        <v>120006312</v>
      </c>
      <c r="C851">
        <v>120007413</v>
      </c>
      <c r="D851">
        <v>1</v>
      </c>
      <c r="E851">
        <v>1</v>
      </c>
      <c r="F851">
        <v>1</v>
      </c>
      <c r="G851">
        <v>1.0343420000000001</v>
      </c>
    </row>
    <row r="852" spans="1:7" x14ac:dyDescent="0.2">
      <c r="A852" t="s">
        <v>149</v>
      </c>
      <c r="B852">
        <v>120212033</v>
      </c>
      <c r="C852">
        <v>120213134</v>
      </c>
      <c r="D852">
        <v>1.0183040000000001</v>
      </c>
      <c r="E852">
        <v>1.558524</v>
      </c>
      <c r="F852">
        <v>1</v>
      </c>
      <c r="G852">
        <v>1</v>
      </c>
    </row>
    <row r="853" spans="1:7" x14ac:dyDescent="0.2">
      <c r="A853" t="s">
        <v>149</v>
      </c>
      <c r="B853">
        <v>120347677</v>
      </c>
      <c r="C853">
        <v>120348778</v>
      </c>
      <c r="D853">
        <v>2.3335569999999999</v>
      </c>
      <c r="E853">
        <v>3.698366</v>
      </c>
      <c r="F853">
        <v>1</v>
      </c>
      <c r="G853">
        <v>1</v>
      </c>
    </row>
    <row r="854" spans="1:7" x14ac:dyDescent="0.2">
      <c r="A854" t="s">
        <v>149</v>
      </c>
      <c r="B854">
        <v>120634711</v>
      </c>
      <c r="C854">
        <v>120635812</v>
      </c>
      <c r="D854">
        <v>1</v>
      </c>
      <c r="E854">
        <v>1.593431</v>
      </c>
      <c r="F854">
        <v>1</v>
      </c>
      <c r="G854">
        <v>2.502459</v>
      </c>
    </row>
    <row r="855" spans="1:7" x14ac:dyDescent="0.2">
      <c r="A855" t="s">
        <v>149</v>
      </c>
      <c r="B855">
        <v>120638406</v>
      </c>
      <c r="C855">
        <v>120639507</v>
      </c>
      <c r="D855">
        <v>1</v>
      </c>
      <c r="E855">
        <v>1</v>
      </c>
      <c r="F855">
        <v>1</v>
      </c>
      <c r="G855">
        <v>1.244686</v>
      </c>
    </row>
    <row r="856" spans="1:7" x14ac:dyDescent="0.2">
      <c r="A856" t="s">
        <v>149</v>
      </c>
      <c r="B856">
        <v>120645030</v>
      </c>
      <c r="C856">
        <v>120646131</v>
      </c>
      <c r="D856">
        <v>4.4306419999999997</v>
      </c>
      <c r="E856">
        <v>4.3895400000000002</v>
      </c>
      <c r="F856">
        <v>2.8571490000000002</v>
      </c>
      <c r="G856">
        <v>2.0302579999999999</v>
      </c>
    </row>
    <row r="857" spans="1:7" x14ac:dyDescent="0.2">
      <c r="A857" t="s">
        <v>149</v>
      </c>
      <c r="B857">
        <v>120645030</v>
      </c>
      <c r="C857">
        <v>120646131</v>
      </c>
      <c r="D857">
        <v>4.4306419999999997</v>
      </c>
      <c r="E857">
        <v>4.3895400000000002</v>
      </c>
      <c r="F857">
        <v>2.8571490000000002</v>
      </c>
      <c r="G857">
        <v>2.0302579999999999</v>
      </c>
    </row>
    <row r="858" spans="1:7" x14ac:dyDescent="0.2">
      <c r="A858" t="s">
        <v>149</v>
      </c>
      <c r="B858">
        <v>121355120</v>
      </c>
      <c r="C858">
        <v>121356221</v>
      </c>
      <c r="D858">
        <v>1.444518</v>
      </c>
      <c r="E858">
        <v>1.2792619999999999</v>
      </c>
      <c r="F858">
        <v>1</v>
      </c>
      <c r="G858">
        <v>1</v>
      </c>
    </row>
    <row r="859" spans="1:7" x14ac:dyDescent="0.2">
      <c r="A859" t="s">
        <v>149</v>
      </c>
      <c r="B859">
        <v>121355120</v>
      </c>
      <c r="C859">
        <v>121356221</v>
      </c>
      <c r="D859">
        <v>1.444518</v>
      </c>
      <c r="E859">
        <v>1.2792619999999999</v>
      </c>
      <c r="F859">
        <v>1</v>
      </c>
      <c r="G859">
        <v>1</v>
      </c>
    </row>
    <row r="860" spans="1:7" x14ac:dyDescent="0.2">
      <c r="A860" t="s">
        <v>149</v>
      </c>
      <c r="B860">
        <v>121509975</v>
      </c>
      <c r="C860">
        <v>121511076</v>
      </c>
      <c r="D860">
        <v>1.4183699999999999</v>
      </c>
      <c r="E860">
        <v>1</v>
      </c>
      <c r="F860">
        <v>1</v>
      </c>
      <c r="G860">
        <v>1</v>
      </c>
    </row>
    <row r="861" spans="1:7" x14ac:dyDescent="0.2">
      <c r="A861" t="s">
        <v>149</v>
      </c>
      <c r="B861">
        <v>121776748</v>
      </c>
      <c r="C861">
        <v>121777849</v>
      </c>
      <c r="D861">
        <v>4.9692939999999997</v>
      </c>
      <c r="E861">
        <v>1.558524</v>
      </c>
      <c r="F861">
        <v>3.1603569999999999</v>
      </c>
      <c r="G861">
        <v>3.7859889999999998</v>
      </c>
    </row>
    <row r="862" spans="1:7" x14ac:dyDescent="0.2">
      <c r="A862" t="s">
        <v>149</v>
      </c>
      <c r="B862">
        <v>121797801</v>
      </c>
      <c r="C862">
        <v>121798902</v>
      </c>
      <c r="D862">
        <v>1.444518</v>
      </c>
      <c r="E862">
        <v>1</v>
      </c>
      <c r="F862">
        <v>1.6064160000000001</v>
      </c>
      <c r="G862">
        <v>1</v>
      </c>
    </row>
    <row r="863" spans="1:7" x14ac:dyDescent="0.2">
      <c r="A863" t="s">
        <v>149</v>
      </c>
      <c r="B863">
        <v>121802020</v>
      </c>
      <c r="C863">
        <v>121803121</v>
      </c>
      <c r="D863">
        <v>1</v>
      </c>
      <c r="E863">
        <v>1</v>
      </c>
      <c r="F863">
        <v>1</v>
      </c>
      <c r="G863">
        <v>1</v>
      </c>
    </row>
    <row r="864" spans="1:7" x14ac:dyDescent="0.2">
      <c r="A864" t="s">
        <v>150</v>
      </c>
      <c r="B864">
        <v>3961553</v>
      </c>
      <c r="C864">
        <v>3962654</v>
      </c>
      <c r="D864">
        <v>4.5509230000000001</v>
      </c>
      <c r="E864">
        <v>2.7802929999999999</v>
      </c>
      <c r="F864">
        <v>3.2361589999999998</v>
      </c>
      <c r="G864">
        <v>7.4133500000000003</v>
      </c>
    </row>
    <row r="865" spans="1:7" x14ac:dyDescent="0.2">
      <c r="A865" t="s">
        <v>150</v>
      </c>
      <c r="B865">
        <v>4131995</v>
      </c>
      <c r="C865">
        <v>4133096</v>
      </c>
      <c r="D865">
        <v>15.219379999999999</v>
      </c>
      <c r="E865">
        <v>9.0322659999999999</v>
      </c>
      <c r="F865">
        <v>10.975543</v>
      </c>
      <c r="G865">
        <v>14.766806000000001</v>
      </c>
    </row>
    <row r="866" spans="1:7" x14ac:dyDescent="0.2">
      <c r="A866" t="s">
        <v>150</v>
      </c>
      <c r="B866">
        <v>4132396</v>
      </c>
      <c r="C866">
        <v>4133497</v>
      </c>
      <c r="D866">
        <v>21.821793</v>
      </c>
      <c r="E866">
        <v>14.160208000000001</v>
      </c>
      <c r="F866">
        <v>18.855160999999999</v>
      </c>
      <c r="G866">
        <v>22.313445000000002</v>
      </c>
    </row>
    <row r="867" spans="1:7" x14ac:dyDescent="0.2">
      <c r="A867" t="s">
        <v>150</v>
      </c>
      <c r="B867">
        <v>4133152</v>
      </c>
      <c r="C867">
        <v>4134253</v>
      </c>
      <c r="D867">
        <v>28.285623999999999</v>
      </c>
      <c r="E867">
        <v>19.850169000000001</v>
      </c>
      <c r="F867">
        <v>28.895135</v>
      </c>
      <c r="G867">
        <v>29.010134000000001</v>
      </c>
    </row>
    <row r="868" spans="1:7" x14ac:dyDescent="0.2">
      <c r="A868" t="s">
        <v>150</v>
      </c>
      <c r="B868">
        <v>4737396</v>
      </c>
      <c r="C868">
        <v>4738497</v>
      </c>
      <c r="D868">
        <v>4.1168639999999996</v>
      </c>
      <c r="E868">
        <v>3.967155</v>
      </c>
      <c r="F868">
        <v>1.644317</v>
      </c>
      <c r="G868">
        <v>4.6659990000000002</v>
      </c>
    </row>
    <row r="869" spans="1:7" x14ac:dyDescent="0.2">
      <c r="A869" t="s">
        <v>150</v>
      </c>
      <c r="B869">
        <v>4737396</v>
      </c>
      <c r="C869">
        <v>4738497</v>
      </c>
      <c r="D869">
        <v>4.1168639999999996</v>
      </c>
      <c r="E869">
        <v>3.967155</v>
      </c>
      <c r="F869">
        <v>1.644317</v>
      </c>
      <c r="G869">
        <v>4.6659990000000002</v>
      </c>
    </row>
    <row r="870" spans="1:7" x14ac:dyDescent="0.2">
      <c r="A870" t="s">
        <v>150</v>
      </c>
      <c r="B870">
        <v>4738887</v>
      </c>
      <c r="C870">
        <v>4739988</v>
      </c>
      <c r="D870">
        <v>1.862889</v>
      </c>
      <c r="E870">
        <v>3.611097</v>
      </c>
      <c r="F870">
        <v>1</v>
      </c>
      <c r="G870">
        <v>2.0646</v>
      </c>
    </row>
    <row r="871" spans="1:7" x14ac:dyDescent="0.2">
      <c r="A871" t="s">
        <v>150</v>
      </c>
      <c r="B871">
        <v>4738887</v>
      </c>
      <c r="C871">
        <v>4739988</v>
      </c>
      <c r="D871">
        <v>1.862889</v>
      </c>
      <c r="E871">
        <v>3.611097</v>
      </c>
      <c r="F871">
        <v>1</v>
      </c>
      <c r="G871">
        <v>2.0646</v>
      </c>
    </row>
    <row r="872" spans="1:7" x14ac:dyDescent="0.2">
      <c r="A872" t="s">
        <v>150</v>
      </c>
      <c r="B872">
        <v>4740125</v>
      </c>
      <c r="C872">
        <v>4741226</v>
      </c>
      <c r="D872">
        <v>2.819912</v>
      </c>
      <c r="E872">
        <v>4.4733200000000002</v>
      </c>
      <c r="F872">
        <v>1.6064160000000001</v>
      </c>
      <c r="G872">
        <v>2.953198</v>
      </c>
    </row>
    <row r="873" spans="1:7" x14ac:dyDescent="0.2">
      <c r="A873" t="s">
        <v>150</v>
      </c>
      <c r="B873">
        <v>4740125</v>
      </c>
      <c r="C873">
        <v>4741226</v>
      </c>
      <c r="D873">
        <v>2.819912</v>
      </c>
      <c r="E873">
        <v>4.4733200000000002</v>
      </c>
      <c r="F873">
        <v>1.6064160000000001</v>
      </c>
      <c r="G873">
        <v>2.953198</v>
      </c>
    </row>
    <row r="874" spans="1:7" x14ac:dyDescent="0.2">
      <c r="A874" t="s">
        <v>150</v>
      </c>
      <c r="B874">
        <v>4743569</v>
      </c>
      <c r="C874">
        <v>4744670</v>
      </c>
      <c r="D874">
        <v>2.2551109999999999</v>
      </c>
      <c r="E874">
        <v>3.58317</v>
      </c>
      <c r="F874">
        <v>1.837612</v>
      </c>
      <c r="G874">
        <v>1.600984</v>
      </c>
    </row>
    <row r="875" spans="1:7" x14ac:dyDescent="0.2">
      <c r="A875" t="s">
        <v>150</v>
      </c>
      <c r="B875">
        <v>4743569</v>
      </c>
      <c r="C875">
        <v>4744670</v>
      </c>
      <c r="D875">
        <v>2.2551109999999999</v>
      </c>
      <c r="E875">
        <v>3.58317</v>
      </c>
      <c r="F875">
        <v>1.837612</v>
      </c>
      <c r="G875">
        <v>1.600984</v>
      </c>
    </row>
    <row r="876" spans="1:7" x14ac:dyDescent="0.2">
      <c r="A876" t="s">
        <v>150</v>
      </c>
      <c r="B876">
        <v>4744670</v>
      </c>
      <c r="C876">
        <v>4745771</v>
      </c>
      <c r="D876">
        <v>3.222594</v>
      </c>
      <c r="E876">
        <v>3.0944630000000002</v>
      </c>
      <c r="F876">
        <v>1.871723</v>
      </c>
      <c r="G876">
        <v>1.085855</v>
      </c>
    </row>
    <row r="877" spans="1:7" x14ac:dyDescent="0.2">
      <c r="A877" t="s">
        <v>150</v>
      </c>
      <c r="B877">
        <v>4744670</v>
      </c>
      <c r="C877">
        <v>4745771</v>
      </c>
      <c r="D877">
        <v>3.222594</v>
      </c>
      <c r="E877">
        <v>3.0944630000000002</v>
      </c>
      <c r="F877">
        <v>1.871723</v>
      </c>
      <c r="G877">
        <v>1.085855</v>
      </c>
    </row>
    <row r="878" spans="1:7" x14ac:dyDescent="0.2">
      <c r="A878" t="s">
        <v>150</v>
      </c>
      <c r="B878">
        <v>4744673</v>
      </c>
      <c r="C878">
        <v>4745774</v>
      </c>
      <c r="D878">
        <v>3.2069049999999999</v>
      </c>
      <c r="E878">
        <v>3.0944630000000002</v>
      </c>
      <c r="F878">
        <v>1.8603529999999999</v>
      </c>
      <c r="G878">
        <v>1.0729770000000001</v>
      </c>
    </row>
    <row r="879" spans="1:7" x14ac:dyDescent="0.2">
      <c r="A879" t="s">
        <v>150</v>
      </c>
      <c r="B879">
        <v>4744673</v>
      </c>
      <c r="C879">
        <v>4745774</v>
      </c>
      <c r="D879">
        <v>3.2069049999999999</v>
      </c>
      <c r="E879">
        <v>3.0944630000000002</v>
      </c>
      <c r="F879">
        <v>1.8603529999999999</v>
      </c>
      <c r="G879">
        <v>1.0729770000000001</v>
      </c>
    </row>
    <row r="880" spans="1:7" x14ac:dyDescent="0.2">
      <c r="A880" t="s">
        <v>150</v>
      </c>
      <c r="B880">
        <v>4745215</v>
      </c>
      <c r="C880">
        <v>4746316</v>
      </c>
      <c r="D880">
        <v>2.4904459999999999</v>
      </c>
      <c r="E880">
        <v>2.780294</v>
      </c>
      <c r="F880">
        <v>1</v>
      </c>
      <c r="G880">
        <v>1</v>
      </c>
    </row>
    <row r="881" spans="1:7" x14ac:dyDescent="0.2">
      <c r="A881" t="s">
        <v>150</v>
      </c>
      <c r="B881">
        <v>4745215</v>
      </c>
      <c r="C881">
        <v>4746316</v>
      </c>
      <c r="D881">
        <v>2.4904459999999999</v>
      </c>
      <c r="E881">
        <v>2.780294</v>
      </c>
      <c r="F881">
        <v>1</v>
      </c>
      <c r="G881">
        <v>1</v>
      </c>
    </row>
    <row r="882" spans="1:7" x14ac:dyDescent="0.2">
      <c r="A882" t="s">
        <v>150</v>
      </c>
      <c r="B882">
        <v>4747083</v>
      </c>
      <c r="C882">
        <v>4748184</v>
      </c>
      <c r="D882">
        <v>1</v>
      </c>
      <c r="E882">
        <v>1.558524</v>
      </c>
      <c r="F882">
        <v>1.682218</v>
      </c>
      <c r="G882">
        <v>1</v>
      </c>
    </row>
    <row r="883" spans="1:7" x14ac:dyDescent="0.2">
      <c r="A883" t="s">
        <v>150</v>
      </c>
      <c r="B883">
        <v>4747083</v>
      </c>
      <c r="C883">
        <v>4748184</v>
      </c>
      <c r="D883">
        <v>1</v>
      </c>
      <c r="E883">
        <v>1.558524</v>
      </c>
      <c r="F883">
        <v>1.682218</v>
      </c>
      <c r="G883">
        <v>1</v>
      </c>
    </row>
    <row r="884" spans="1:7" x14ac:dyDescent="0.2">
      <c r="A884" t="s">
        <v>150</v>
      </c>
      <c r="B884">
        <v>8496757</v>
      </c>
      <c r="C884">
        <v>8497858</v>
      </c>
      <c r="D884">
        <v>1.198726</v>
      </c>
      <c r="E884">
        <v>1.593431</v>
      </c>
      <c r="F884">
        <v>1</v>
      </c>
      <c r="G884">
        <v>1</v>
      </c>
    </row>
    <row r="885" spans="1:7" x14ac:dyDescent="0.2">
      <c r="A885" t="s">
        <v>150</v>
      </c>
      <c r="B885">
        <v>8946928</v>
      </c>
      <c r="C885">
        <v>8948029</v>
      </c>
      <c r="D885">
        <v>15.114791</v>
      </c>
      <c r="E885">
        <v>16.935376999999999</v>
      </c>
      <c r="F885">
        <v>14.689840999999999</v>
      </c>
      <c r="G885">
        <v>18.480028999999998</v>
      </c>
    </row>
    <row r="886" spans="1:7" x14ac:dyDescent="0.2">
      <c r="A886" t="s">
        <v>150</v>
      </c>
      <c r="B886">
        <v>8946928</v>
      </c>
      <c r="C886">
        <v>8948029</v>
      </c>
      <c r="D886">
        <v>15.114791</v>
      </c>
      <c r="E886">
        <v>16.935376999999999</v>
      </c>
      <c r="F886">
        <v>14.689840999999999</v>
      </c>
      <c r="G886">
        <v>18.480028999999998</v>
      </c>
    </row>
    <row r="887" spans="1:7" x14ac:dyDescent="0.2">
      <c r="A887" t="s">
        <v>150</v>
      </c>
      <c r="B887">
        <v>11298886</v>
      </c>
      <c r="C887">
        <v>11299987</v>
      </c>
      <c r="D887">
        <v>1</v>
      </c>
      <c r="E887">
        <v>1</v>
      </c>
      <c r="F887">
        <v>1</v>
      </c>
      <c r="G887">
        <v>1</v>
      </c>
    </row>
    <row r="888" spans="1:7" x14ac:dyDescent="0.2">
      <c r="A888" t="s">
        <v>150</v>
      </c>
      <c r="B888">
        <v>12935092</v>
      </c>
      <c r="C888">
        <v>12936193</v>
      </c>
      <c r="D888">
        <v>7.7200860000000002</v>
      </c>
      <c r="E888">
        <v>10.966158999999999</v>
      </c>
      <c r="F888">
        <v>13.260973</v>
      </c>
      <c r="G888">
        <v>11.036417</v>
      </c>
    </row>
    <row r="889" spans="1:7" x14ac:dyDescent="0.2">
      <c r="A889" t="s">
        <v>150</v>
      </c>
      <c r="B889">
        <v>15997767</v>
      </c>
      <c r="C889">
        <v>15998868</v>
      </c>
      <c r="D889">
        <v>2.9820340000000001</v>
      </c>
      <c r="E889">
        <v>2.2915860000000001</v>
      </c>
      <c r="F889">
        <v>2.2507329999999999</v>
      </c>
      <c r="G889">
        <v>1.6353260000000001</v>
      </c>
    </row>
    <row r="890" spans="1:7" x14ac:dyDescent="0.2">
      <c r="A890" t="s">
        <v>150</v>
      </c>
      <c r="B890">
        <v>16005487</v>
      </c>
      <c r="C890">
        <v>16006588</v>
      </c>
      <c r="D890">
        <v>2.113912</v>
      </c>
      <c r="E890">
        <v>2.4416890000000002</v>
      </c>
      <c r="F890">
        <v>8.4513370000000005</v>
      </c>
      <c r="G890">
        <v>4.9536129999999998</v>
      </c>
    </row>
    <row r="891" spans="1:7" x14ac:dyDescent="0.2">
      <c r="A891" t="s">
        <v>150</v>
      </c>
      <c r="B891">
        <v>20872363</v>
      </c>
      <c r="C891">
        <v>20873464</v>
      </c>
      <c r="D891">
        <v>1</v>
      </c>
      <c r="E891">
        <v>1</v>
      </c>
      <c r="F891">
        <v>1</v>
      </c>
      <c r="G891">
        <v>1</v>
      </c>
    </row>
    <row r="892" spans="1:7" x14ac:dyDescent="0.2">
      <c r="A892" t="s">
        <v>150</v>
      </c>
      <c r="B892">
        <v>20986539</v>
      </c>
      <c r="C892">
        <v>20987640</v>
      </c>
      <c r="D892">
        <v>2.1034519999999999</v>
      </c>
      <c r="E892">
        <v>1.558524</v>
      </c>
      <c r="F892">
        <v>1.9854259999999999</v>
      </c>
      <c r="G892">
        <v>1.686839</v>
      </c>
    </row>
    <row r="893" spans="1:7" x14ac:dyDescent="0.2">
      <c r="A893" t="s">
        <v>150</v>
      </c>
      <c r="B893">
        <v>24971184</v>
      </c>
      <c r="C893">
        <v>24972285</v>
      </c>
      <c r="D893">
        <v>3.0787800000000001</v>
      </c>
      <c r="E893">
        <v>1</v>
      </c>
      <c r="F893">
        <v>1.644317</v>
      </c>
      <c r="G893">
        <v>1</v>
      </c>
    </row>
    <row r="894" spans="1:7" x14ac:dyDescent="0.2">
      <c r="A894" t="s">
        <v>150</v>
      </c>
      <c r="B894">
        <v>25128173</v>
      </c>
      <c r="C894">
        <v>25129274</v>
      </c>
      <c r="D894">
        <v>2.7963789999999999</v>
      </c>
      <c r="E894">
        <v>1.8308040000000001</v>
      </c>
      <c r="F894">
        <v>2.7320760000000002</v>
      </c>
      <c r="G894">
        <v>1</v>
      </c>
    </row>
    <row r="895" spans="1:7" x14ac:dyDescent="0.2">
      <c r="A895" t="s">
        <v>150</v>
      </c>
      <c r="B895">
        <v>25138539</v>
      </c>
      <c r="C895">
        <v>25139640</v>
      </c>
      <c r="D895">
        <v>2.3074080000000001</v>
      </c>
      <c r="E895">
        <v>2.609245</v>
      </c>
      <c r="F895">
        <v>1.682218</v>
      </c>
      <c r="G895">
        <v>4.8677570000000001</v>
      </c>
    </row>
    <row r="896" spans="1:7" x14ac:dyDescent="0.2">
      <c r="A896" t="s">
        <v>150</v>
      </c>
      <c r="B896">
        <v>25138654</v>
      </c>
      <c r="C896">
        <v>25139755</v>
      </c>
      <c r="D896">
        <v>2.3074080000000001</v>
      </c>
      <c r="E896">
        <v>2.2427139999999999</v>
      </c>
      <c r="F896">
        <v>1.682218</v>
      </c>
      <c r="G896">
        <v>4.7776100000000001</v>
      </c>
    </row>
    <row r="897" spans="1:7" x14ac:dyDescent="0.2">
      <c r="A897" t="s">
        <v>150</v>
      </c>
      <c r="B897">
        <v>33110710</v>
      </c>
      <c r="C897">
        <v>33111811</v>
      </c>
      <c r="D897">
        <v>1.470666</v>
      </c>
      <c r="E897">
        <v>1.418893</v>
      </c>
      <c r="F897">
        <v>1</v>
      </c>
      <c r="G897">
        <v>1.772694</v>
      </c>
    </row>
    <row r="898" spans="1:7" x14ac:dyDescent="0.2">
      <c r="A898" t="s">
        <v>150</v>
      </c>
      <c r="B898">
        <v>33110710</v>
      </c>
      <c r="C898">
        <v>33111811</v>
      </c>
      <c r="D898">
        <v>1.470666</v>
      </c>
      <c r="E898">
        <v>1.418893</v>
      </c>
      <c r="F898">
        <v>1</v>
      </c>
      <c r="G898">
        <v>1.772694</v>
      </c>
    </row>
    <row r="899" spans="1:7" x14ac:dyDescent="0.2">
      <c r="A899" t="s">
        <v>150</v>
      </c>
      <c r="B899">
        <v>40058768</v>
      </c>
      <c r="C899">
        <v>40059869</v>
      </c>
      <c r="D899">
        <v>1.7373780000000001</v>
      </c>
      <c r="E899">
        <v>1.593431</v>
      </c>
      <c r="F899">
        <v>1.682218</v>
      </c>
      <c r="G899">
        <v>1.686839</v>
      </c>
    </row>
    <row r="900" spans="1:7" x14ac:dyDescent="0.2">
      <c r="A900" t="s">
        <v>150</v>
      </c>
      <c r="B900">
        <v>40175385</v>
      </c>
      <c r="C900">
        <v>40176486</v>
      </c>
      <c r="D900">
        <v>1.418371</v>
      </c>
      <c r="E900">
        <v>1.593431</v>
      </c>
      <c r="F900">
        <v>1.416911</v>
      </c>
      <c r="G900">
        <v>1</v>
      </c>
    </row>
    <row r="901" spans="1:7" x14ac:dyDescent="0.2">
      <c r="A901" t="s">
        <v>150</v>
      </c>
      <c r="B901">
        <v>44204896</v>
      </c>
      <c r="C901">
        <v>44205997</v>
      </c>
      <c r="D901">
        <v>1</v>
      </c>
      <c r="E901">
        <v>1</v>
      </c>
      <c r="F901">
        <v>1</v>
      </c>
      <c r="G901">
        <v>1.1201970000000001</v>
      </c>
    </row>
    <row r="902" spans="1:7" x14ac:dyDescent="0.2">
      <c r="A902" t="s">
        <v>150</v>
      </c>
      <c r="B902">
        <v>44204896</v>
      </c>
      <c r="C902">
        <v>44205997</v>
      </c>
      <c r="D902">
        <v>1</v>
      </c>
      <c r="E902">
        <v>1</v>
      </c>
      <c r="F902">
        <v>1</v>
      </c>
      <c r="G902">
        <v>1.1201970000000001</v>
      </c>
    </row>
    <row r="903" spans="1:7" x14ac:dyDescent="0.2">
      <c r="A903" t="s">
        <v>150</v>
      </c>
      <c r="B903">
        <v>44327831</v>
      </c>
      <c r="C903">
        <v>44328932</v>
      </c>
      <c r="D903">
        <v>27.310299000000001</v>
      </c>
      <c r="E903">
        <v>24.496386000000001</v>
      </c>
      <c r="F903">
        <v>16.315794</v>
      </c>
      <c r="G903">
        <v>26.571849</v>
      </c>
    </row>
    <row r="904" spans="1:7" x14ac:dyDescent="0.2">
      <c r="A904" t="s">
        <v>150</v>
      </c>
      <c r="B904">
        <v>44327831</v>
      </c>
      <c r="C904">
        <v>44328932</v>
      </c>
      <c r="D904">
        <v>27.310299000000001</v>
      </c>
      <c r="E904">
        <v>24.496386000000001</v>
      </c>
      <c r="F904">
        <v>16.315794</v>
      </c>
      <c r="G904">
        <v>26.571849</v>
      </c>
    </row>
    <row r="905" spans="1:7" x14ac:dyDescent="0.2">
      <c r="A905" t="s">
        <v>150</v>
      </c>
      <c r="B905">
        <v>44327832</v>
      </c>
      <c r="C905">
        <v>44328933</v>
      </c>
      <c r="D905">
        <v>27.325987999999999</v>
      </c>
      <c r="E905">
        <v>24.538276</v>
      </c>
      <c r="F905">
        <v>16.327164</v>
      </c>
      <c r="G905">
        <v>26.623360999999999</v>
      </c>
    </row>
    <row r="906" spans="1:7" x14ac:dyDescent="0.2">
      <c r="A906" t="s">
        <v>150</v>
      </c>
      <c r="B906">
        <v>44327832</v>
      </c>
      <c r="C906">
        <v>44328933</v>
      </c>
      <c r="D906">
        <v>27.325987999999999</v>
      </c>
      <c r="E906">
        <v>24.538276</v>
      </c>
      <c r="F906">
        <v>16.327164</v>
      </c>
      <c r="G906">
        <v>26.623360999999999</v>
      </c>
    </row>
    <row r="907" spans="1:7" x14ac:dyDescent="0.2">
      <c r="A907" t="s">
        <v>150</v>
      </c>
      <c r="B907">
        <v>44327833</v>
      </c>
      <c r="C907">
        <v>44328934</v>
      </c>
      <c r="D907">
        <v>27.341677000000001</v>
      </c>
      <c r="E907">
        <v>24.580165000000001</v>
      </c>
      <c r="F907">
        <v>16.338533999999999</v>
      </c>
      <c r="G907">
        <v>26.674873999999999</v>
      </c>
    </row>
    <row r="908" spans="1:7" x14ac:dyDescent="0.2">
      <c r="A908" t="s">
        <v>150</v>
      </c>
      <c r="B908">
        <v>44327833</v>
      </c>
      <c r="C908">
        <v>44328934</v>
      </c>
      <c r="D908">
        <v>27.341677000000001</v>
      </c>
      <c r="E908">
        <v>24.580165000000001</v>
      </c>
      <c r="F908">
        <v>16.338533999999999</v>
      </c>
      <c r="G908">
        <v>26.674873999999999</v>
      </c>
    </row>
    <row r="909" spans="1:7" x14ac:dyDescent="0.2">
      <c r="A909" t="s">
        <v>150</v>
      </c>
      <c r="B909">
        <v>44327834</v>
      </c>
      <c r="C909">
        <v>44328935</v>
      </c>
      <c r="D909">
        <v>27.357365999999999</v>
      </c>
      <c r="E909">
        <v>24.622053999999999</v>
      </c>
      <c r="F909">
        <v>16.349905</v>
      </c>
      <c r="G909">
        <v>26.726386999999999</v>
      </c>
    </row>
    <row r="910" spans="1:7" x14ac:dyDescent="0.2">
      <c r="A910" t="s">
        <v>150</v>
      </c>
      <c r="B910">
        <v>44327834</v>
      </c>
      <c r="C910">
        <v>44328935</v>
      </c>
      <c r="D910">
        <v>27.357365999999999</v>
      </c>
      <c r="E910">
        <v>24.622053999999999</v>
      </c>
      <c r="F910">
        <v>16.349905</v>
      </c>
      <c r="G910">
        <v>26.726386999999999</v>
      </c>
    </row>
    <row r="911" spans="1:7" x14ac:dyDescent="0.2">
      <c r="A911" t="s">
        <v>150</v>
      </c>
      <c r="B911">
        <v>44327835</v>
      </c>
      <c r="C911">
        <v>44328936</v>
      </c>
      <c r="D911">
        <v>27.373054</v>
      </c>
      <c r="E911">
        <v>24.663944000000001</v>
      </c>
      <c r="F911">
        <v>16.361274999999999</v>
      </c>
      <c r="G911">
        <v>26.777899999999999</v>
      </c>
    </row>
    <row r="912" spans="1:7" x14ac:dyDescent="0.2">
      <c r="A912" t="s">
        <v>150</v>
      </c>
      <c r="B912">
        <v>44327835</v>
      </c>
      <c r="C912">
        <v>44328936</v>
      </c>
      <c r="D912">
        <v>27.373054</v>
      </c>
      <c r="E912">
        <v>24.663944000000001</v>
      </c>
      <c r="F912">
        <v>16.361274999999999</v>
      </c>
      <c r="G912">
        <v>26.777899999999999</v>
      </c>
    </row>
    <row r="913" spans="1:7" x14ac:dyDescent="0.2">
      <c r="A913" t="s">
        <v>150</v>
      </c>
      <c r="B913">
        <v>44327884</v>
      </c>
      <c r="C913">
        <v>44328985</v>
      </c>
      <c r="D913">
        <v>27.733899999999998</v>
      </c>
      <c r="E913">
        <v>25.798442999999999</v>
      </c>
      <c r="F913">
        <v>16.694804000000001</v>
      </c>
      <c r="G913">
        <v>28.087188999999999</v>
      </c>
    </row>
    <row r="914" spans="1:7" x14ac:dyDescent="0.2">
      <c r="A914" t="s">
        <v>150</v>
      </c>
      <c r="B914">
        <v>44327884</v>
      </c>
      <c r="C914">
        <v>44328985</v>
      </c>
      <c r="D914">
        <v>27.733899999999998</v>
      </c>
      <c r="E914">
        <v>25.798442999999999</v>
      </c>
      <c r="F914">
        <v>16.694804000000001</v>
      </c>
      <c r="G914">
        <v>28.087188999999999</v>
      </c>
    </row>
    <row r="915" spans="1:7" x14ac:dyDescent="0.2">
      <c r="A915" t="s">
        <v>150</v>
      </c>
      <c r="B915">
        <v>44437886</v>
      </c>
      <c r="C915">
        <v>44438987</v>
      </c>
      <c r="D915">
        <v>1.444518</v>
      </c>
      <c r="E915">
        <v>1</v>
      </c>
      <c r="F915">
        <v>1.3941699999999999</v>
      </c>
      <c r="G915">
        <v>1.9315249999999999</v>
      </c>
    </row>
    <row r="916" spans="1:7" x14ac:dyDescent="0.2">
      <c r="A916" t="s">
        <v>150</v>
      </c>
      <c r="B916">
        <v>44437886</v>
      </c>
      <c r="C916">
        <v>44438987</v>
      </c>
      <c r="D916">
        <v>1.444518</v>
      </c>
      <c r="E916">
        <v>1</v>
      </c>
      <c r="F916">
        <v>1.3941699999999999</v>
      </c>
      <c r="G916">
        <v>1.9315249999999999</v>
      </c>
    </row>
    <row r="917" spans="1:7" x14ac:dyDescent="0.2">
      <c r="A917" t="s">
        <v>150</v>
      </c>
      <c r="B917">
        <v>44437891</v>
      </c>
      <c r="C917">
        <v>44438992</v>
      </c>
      <c r="D917">
        <v>1.444518</v>
      </c>
      <c r="E917">
        <v>1</v>
      </c>
      <c r="F917">
        <v>1.3828</v>
      </c>
      <c r="G917">
        <v>1.9529890000000001</v>
      </c>
    </row>
    <row r="918" spans="1:7" x14ac:dyDescent="0.2">
      <c r="A918" t="s">
        <v>150</v>
      </c>
      <c r="B918">
        <v>44437891</v>
      </c>
      <c r="C918">
        <v>44438992</v>
      </c>
      <c r="D918">
        <v>1.444518</v>
      </c>
      <c r="E918">
        <v>1</v>
      </c>
      <c r="F918">
        <v>1.3828</v>
      </c>
      <c r="G918">
        <v>1.9529890000000001</v>
      </c>
    </row>
    <row r="919" spans="1:7" x14ac:dyDescent="0.2">
      <c r="A919" t="s">
        <v>150</v>
      </c>
      <c r="B919">
        <v>44438026</v>
      </c>
      <c r="C919">
        <v>44439127</v>
      </c>
      <c r="D919">
        <v>1.645859</v>
      </c>
      <c r="E919">
        <v>1</v>
      </c>
      <c r="F919">
        <v>1.644317</v>
      </c>
      <c r="G919">
        <v>1.746937</v>
      </c>
    </row>
    <row r="920" spans="1:7" x14ac:dyDescent="0.2">
      <c r="A920" t="s">
        <v>150</v>
      </c>
      <c r="B920">
        <v>44438026</v>
      </c>
      <c r="C920">
        <v>44439127</v>
      </c>
      <c r="D920">
        <v>1.645859</v>
      </c>
      <c r="E920">
        <v>1</v>
      </c>
      <c r="F920">
        <v>1.644317</v>
      </c>
      <c r="G920">
        <v>1.746937</v>
      </c>
    </row>
    <row r="921" spans="1:7" x14ac:dyDescent="0.2">
      <c r="A921" t="s">
        <v>150</v>
      </c>
      <c r="B921">
        <v>44438030</v>
      </c>
      <c r="C921">
        <v>44439131</v>
      </c>
      <c r="D921">
        <v>1.6537029999999999</v>
      </c>
      <c r="E921">
        <v>1</v>
      </c>
      <c r="F921">
        <v>1.644317</v>
      </c>
      <c r="G921">
        <v>1.734059</v>
      </c>
    </row>
    <row r="922" spans="1:7" x14ac:dyDescent="0.2">
      <c r="A922" t="s">
        <v>150</v>
      </c>
      <c r="B922">
        <v>44438030</v>
      </c>
      <c r="C922">
        <v>44439131</v>
      </c>
      <c r="D922">
        <v>1.6537029999999999</v>
      </c>
      <c r="E922">
        <v>1</v>
      </c>
      <c r="F922">
        <v>1.644317</v>
      </c>
      <c r="G922">
        <v>1.734059</v>
      </c>
    </row>
    <row r="923" spans="1:7" x14ac:dyDescent="0.2">
      <c r="A923" t="s">
        <v>150</v>
      </c>
      <c r="B923">
        <v>44526696</v>
      </c>
      <c r="C923">
        <v>44527797</v>
      </c>
      <c r="D923">
        <v>6.8415049999999997</v>
      </c>
      <c r="E923">
        <v>3.8624320000000001</v>
      </c>
      <c r="F923">
        <v>7.1816529999999998</v>
      </c>
      <c r="G923">
        <v>1.686839</v>
      </c>
    </row>
    <row r="924" spans="1:7" x14ac:dyDescent="0.2">
      <c r="A924" t="s">
        <v>150</v>
      </c>
      <c r="B924">
        <v>44526696</v>
      </c>
      <c r="C924">
        <v>44527797</v>
      </c>
      <c r="D924">
        <v>6.8415049999999997</v>
      </c>
      <c r="E924">
        <v>3.8624320000000001</v>
      </c>
      <c r="F924">
        <v>7.1816529999999998</v>
      </c>
      <c r="G924">
        <v>1.686839</v>
      </c>
    </row>
    <row r="925" spans="1:7" x14ac:dyDescent="0.2">
      <c r="A925" t="s">
        <v>150</v>
      </c>
      <c r="B925">
        <v>46693516</v>
      </c>
      <c r="C925">
        <v>46694617</v>
      </c>
      <c r="D925">
        <v>1</v>
      </c>
      <c r="E925">
        <v>1</v>
      </c>
      <c r="F925">
        <v>1</v>
      </c>
      <c r="G925">
        <v>1</v>
      </c>
    </row>
    <row r="926" spans="1:7" x14ac:dyDescent="0.2">
      <c r="A926" t="s">
        <v>150</v>
      </c>
      <c r="B926">
        <v>46693516</v>
      </c>
      <c r="C926">
        <v>46694617</v>
      </c>
      <c r="D926">
        <v>1</v>
      </c>
      <c r="E926">
        <v>1</v>
      </c>
      <c r="F926">
        <v>1</v>
      </c>
      <c r="G926">
        <v>1</v>
      </c>
    </row>
    <row r="927" spans="1:7" x14ac:dyDescent="0.2">
      <c r="A927" t="s">
        <v>150</v>
      </c>
      <c r="B927">
        <v>46696894</v>
      </c>
      <c r="C927">
        <v>46697995</v>
      </c>
      <c r="D927">
        <v>1</v>
      </c>
      <c r="E927">
        <v>1.1570849999999999</v>
      </c>
      <c r="F927">
        <v>1</v>
      </c>
      <c r="G927">
        <v>1</v>
      </c>
    </row>
    <row r="928" spans="1:7" x14ac:dyDescent="0.2">
      <c r="A928" t="s">
        <v>150</v>
      </c>
      <c r="B928">
        <v>46696894</v>
      </c>
      <c r="C928">
        <v>46697995</v>
      </c>
      <c r="D928">
        <v>1</v>
      </c>
      <c r="E928">
        <v>1.1570849999999999</v>
      </c>
      <c r="F928">
        <v>1</v>
      </c>
      <c r="G928">
        <v>1</v>
      </c>
    </row>
    <row r="929" spans="1:7" x14ac:dyDescent="0.2">
      <c r="A929" t="s">
        <v>150</v>
      </c>
      <c r="B929">
        <v>46696894</v>
      </c>
      <c r="C929">
        <v>46697995</v>
      </c>
      <c r="D929">
        <v>1</v>
      </c>
      <c r="E929">
        <v>1.1570849999999999</v>
      </c>
      <c r="F929">
        <v>1</v>
      </c>
      <c r="G929">
        <v>1</v>
      </c>
    </row>
    <row r="930" spans="1:7" x14ac:dyDescent="0.2">
      <c r="A930" t="s">
        <v>150</v>
      </c>
      <c r="B930">
        <v>46696894</v>
      </c>
      <c r="C930">
        <v>46697995</v>
      </c>
      <c r="D930">
        <v>1</v>
      </c>
      <c r="E930">
        <v>1.1570849999999999</v>
      </c>
      <c r="F930">
        <v>1</v>
      </c>
      <c r="G930">
        <v>1</v>
      </c>
    </row>
    <row r="931" spans="1:7" x14ac:dyDescent="0.2">
      <c r="A931" t="s">
        <v>150</v>
      </c>
      <c r="B931">
        <v>46709956</v>
      </c>
      <c r="C931">
        <v>46711057</v>
      </c>
      <c r="D931">
        <v>1</v>
      </c>
      <c r="E931">
        <v>1</v>
      </c>
      <c r="F931">
        <v>1.557145</v>
      </c>
      <c r="G931">
        <v>1</v>
      </c>
    </row>
    <row r="932" spans="1:7" x14ac:dyDescent="0.2">
      <c r="A932" t="s">
        <v>150</v>
      </c>
      <c r="B932">
        <v>46709956</v>
      </c>
      <c r="C932">
        <v>46711057</v>
      </c>
      <c r="D932">
        <v>1</v>
      </c>
      <c r="E932">
        <v>1</v>
      </c>
      <c r="F932">
        <v>1.557145</v>
      </c>
      <c r="G932">
        <v>1</v>
      </c>
    </row>
    <row r="933" spans="1:7" x14ac:dyDescent="0.2">
      <c r="A933" t="s">
        <v>150</v>
      </c>
      <c r="B933">
        <v>51592272</v>
      </c>
      <c r="C933">
        <v>51593373</v>
      </c>
      <c r="D933">
        <v>37.547319999999999</v>
      </c>
      <c r="E933">
        <v>35.485337000000001</v>
      </c>
      <c r="F933">
        <v>30.903887999999998</v>
      </c>
      <c r="G933">
        <v>46.988115999999998</v>
      </c>
    </row>
    <row r="934" spans="1:7" x14ac:dyDescent="0.2">
      <c r="A934" t="s">
        <v>150</v>
      </c>
      <c r="B934">
        <v>51592340</v>
      </c>
      <c r="C934">
        <v>51593441</v>
      </c>
      <c r="D934">
        <v>40.133375999999998</v>
      </c>
      <c r="E934">
        <v>38.787607999999999</v>
      </c>
      <c r="F934">
        <v>34.079991999999997</v>
      </c>
      <c r="G934">
        <v>52.323988999999997</v>
      </c>
    </row>
    <row r="935" spans="1:7" x14ac:dyDescent="0.2">
      <c r="A935" t="s">
        <v>150</v>
      </c>
      <c r="B935">
        <v>53247002</v>
      </c>
      <c r="C935">
        <v>53248103</v>
      </c>
      <c r="D935">
        <v>31.786874000000001</v>
      </c>
      <c r="E935">
        <v>33.523524000000002</v>
      </c>
      <c r="F935">
        <v>28.535076</v>
      </c>
      <c r="G935">
        <v>33.066775</v>
      </c>
    </row>
    <row r="936" spans="1:7" x14ac:dyDescent="0.2">
      <c r="A936" t="s">
        <v>150</v>
      </c>
      <c r="B936">
        <v>53247002</v>
      </c>
      <c r="C936">
        <v>53248103</v>
      </c>
      <c r="D936">
        <v>31.786874000000001</v>
      </c>
      <c r="E936">
        <v>33.523524000000002</v>
      </c>
      <c r="F936">
        <v>28.535076</v>
      </c>
      <c r="G936">
        <v>33.066775</v>
      </c>
    </row>
    <row r="937" spans="1:7" x14ac:dyDescent="0.2">
      <c r="A937" t="s">
        <v>150</v>
      </c>
      <c r="B937">
        <v>53247003</v>
      </c>
      <c r="C937">
        <v>53248104</v>
      </c>
      <c r="D937">
        <v>31.745037</v>
      </c>
      <c r="E937">
        <v>33.471162</v>
      </c>
      <c r="F937">
        <v>28.512335</v>
      </c>
      <c r="G937">
        <v>33.036726000000002</v>
      </c>
    </row>
    <row r="938" spans="1:7" x14ac:dyDescent="0.2">
      <c r="A938" t="s">
        <v>150</v>
      </c>
      <c r="B938">
        <v>53247003</v>
      </c>
      <c r="C938">
        <v>53248104</v>
      </c>
      <c r="D938">
        <v>31.745037</v>
      </c>
      <c r="E938">
        <v>33.471162</v>
      </c>
      <c r="F938">
        <v>28.512335</v>
      </c>
      <c r="G938">
        <v>33.036726000000002</v>
      </c>
    </row>
    <row r="939" spans="1:7" x14ac:dyDescent="0.2">
      <c r="A939" t="s">
        <v>150</v>
      </c>
      <c r="B939">
        <v>53247006</v>
      </c>
      <c r="C939">
        <v>53248107</v>
      </c>
      <c r="D939">
        <v>31.619526</v>
      </c>
      <c r="E939">
        <v>33.314076999999997</v>
      </c>
      <c r="F939">
        <v>28.444113999999999</v>
      </c>
      <c r="G939">
        <v>32.946578000000002</v>
      </c>
    </row>
    <row r="940" spans="1:7" x14ac:dyDescent="0.2">
      <c r="A940" t="s">
        <v>150</v>
      </c>
      <c r="B940">
        <v>53247006</v>
      </c>
      <c r="C940">
        <v>53248107</v>
      </c>
      <c r="D940">
        <v>31.619526</v>
      </c>
      <c r="E940">
        <v>33.314076999999997</v>
      </c>
      <c r="F940">
        <v>28.444113999999999</v>
      </c>
      <c r="G940">
        <v>32.946578000000002</v>
      </c>
    </row>
    <row r="941" spans="1:7" x14ac:dyDescent="0.2">
      <c r="A941" t="s">
        <v>150</v>
      </c>
      <c r="B941">
        <v>53247676</v>
      </c>
      <c r="C941">
        <v>53248777</v>
      </c>
      <c r="D941">
        <v>28.136586999999999</v>
      </c>
      <c r="E941">
        <v>30.584296999999999</v>
      </c>
      <c r="F941">
        <v>23.581415</v>
      </c>
      <c r="G941">
        <v>33.972538999999998</v>
      </c>
    </row>
    <row r="942" spans="1:7" x14ac:dyDescent="0.2">
      <c r="A942" t="s">
        <v>150</v>
      </c>
      <c r="B942">
        <v>53247676</v>
      </c>
      <c r="C942">
        <v>53248777</v>
      </c>
      <c r="D942">
        <v>28.136586999999999</v>
      </c>
      <c r="E942">
        <v>30.584296999999999</v>
      </c>
      <c r="F942">
        <v>23.581415</v>
      </c>
      <c r="G942">
        <v>33.972538999999998</v>
      </c>
    </row>
    <row r="943" spans="1:7" x14ac:dyDescent="0.2">
      <c r="A943" t="s">
        <v>150</v>
      </c>
      <c r="B943">
        <v>53251281</v>
      </c>
      <c r="C943">
        <v>53252382</v>
      </c>
      <c r="D943">
        <v>30.189219000000001</v>
      </c>
      <c r="E943">
        <v>32.818385999999997</v>
      </c>
      <c r="F943">
        <v>28.447904000000001</v>
      </c>
      <c r="G943">
        <v>30.147711000000001</v>
      </c>
    </row>
    <row r="944" spans="1:7" x14ac:dyDescent="0.2">
      <c r="A944" t="s">
        <v>150</v>
      </c>
      <c r="B944">
        <v>53251281</v>
      </c>
      <c r="C944">
        <v>53252382</v>
      </c>
      <c r="D944">
        <v>30.189219000000001</v>
      </c>
      <c r="E944">
        <v>32.818385999999997</v>
      </c>
      <c r="F944">
        <v>28.447904000000001</v>
      </c>
      <c r="G944">
        <v>30.147711000000001</v>
      </c>
    </row>
    <row r="945" spans="1:7" x14ac:dyDescent="0.2">
      <c r="A945" t="s">
        <v>150</v>
      </c>
      <c r="B945">
        <v>56690678</v>
      </c>
      <c r="C945">
        <v>56691779</v>
      </c>
      <c r="D945">
        <v>28.031981999999999</v>
      </c>
      <c r="E945">
        <v>29.872173</v>
      </c>
      <c r="F945">
        <v>23.494243000000001</v>
      </c>
      <c r="G945">
        <v>34.461908999999999</v>
      </c>
    </row>
    <row r="946" spans="1:7" x14ac:dyDescent="0.2">
      <c r="A946" t="s">
        <v>150</v>
      </c>
      <c r="B946">
        <v>56690678</v>
      </c>
      <c r="C946">
        <v>56691779</v>
      </c>
      <c r="D946">
        <v>28.031981999999999</v>
      </c>
      <c r="E946">
        <v>29.872173</v>
      </c>
      <c r="F946">
        <v>23.494243000000001</v>
      </c>
      <c r="G946">
        <v>34.461908999999999</v>
      </c>
    </row>
    <row r="947" spans="1:7" x14ac:dyDescent="0.2">
      <c r="A947" t="s">
        <v>150</v>
      </c>
      <c r="B947">
        <v>56693843</v>
      </c>
      <c r="C947">
        <v>56694944</v>
      </c>
      <c r="D947">
        <v>24.862829999999999</v>
      </c>
      <c r="E947">
        <v>29.495170000000002</v>
      </c>
      <c r="F947">
        <v>24.369755999999999</v>
      </c>
      <c r="G947">
        <v>33.053888999999998</v>
      </c>
    </row>
    <row r="948" spans="1:7" x14ac:dyDescent="0.2">
      <c r="A948" t="s">
        <v>150</v>
      </c>
      <c r="B948">
        <v>56693843</v>
      </c>
      <c r="C948">
        <v>56694944</v>
      </c>
      <c r="D948">
        <v>24.862829999999999</v>
      </c>
      <c r="E948">
        <v>29.495170000000002</v>
      </c>
      <c r="F948">
        <v>24.369755999999999</v>
      </c>
      <c r="G948">
        <v>33.053888999999998</v>
      </c>
    </row>
    <row r="949" spans="1:7" x14ac:dyDescent="0.2">
      <c r="A949" t="s">
        <v>150</v>
      </c>
      <c r="B949">
        <v>56694125</v>
      </c>
      <c r="C949">
        <v>56695226</v>
      </c>
      <c r="D949">
        <v>22.896488000000002</v>
      </c>
      <c r="E949">
        <v>27.931303</v>
      </c>
      <c r="F949">
        <v>28.724581000000001</v>
      </c>
      <c r="G949">
        <v>34.594987000000003</v>
      </c>
    </row>
    <row r="950" spans="1:7" x14ac:dyDescent="0.2">
      <c r="A950" t="s">
        <v>150</v>
      </c>
      <c r="B950">
        <v>56694125</v>
      </c>
      <c r="C950">
        <v>56695226</v>
      </c>
      <c r="D950">
        <v>22.896488000000002</v>
      </c>
      <c r="E950">
        <v>27.931303</v>
      </c>
      <c r="F950">
        <v>28.724581000000001</v>
      </c>
      <c r="G950">
        <v>34.594987000000003</v>
      </c>
    </row>
    <row r="951" spans="1:7" x14ac:dyDescent="0.2">
      <c r="A951" t="s">
        <v>150</v>
      </c>
      <c r="B951">
        <v>56694143</v>
      </c>
      <c r="C951">
        <v>56695244</v>
      </c>
      <c r="D951">
        <v>22.964472000000001</v>
      </c>
      <c r="E951">
        <v>28.207073999999999</v>
      </c>
      <c r="F951">
        <v>28.944407000000002</v>
      </c>
      <c r="G951">
        <v>34.989921000000002</v>
      </c>
    </row>
    <row r="952" spans="1:7" x14ac:dyDescent="0.2">
      <c r="A952" t="s">
        <v>150</v>
      </c>
      <c r="B952">
        <v>56694143</v>
      </c>
      <c r="C952">
        <v>56695244</v>
      </c>
      <c r="D952">
        <v>22.964472000000001</v>
      </c>
      <c r="E952">
        <v>28.207073999999999</v>
      </c>
      <c r="F952">
        <v>28.944407000000002</v>
      </c>
      <c r="G952">
        <v>34.989921000000002</v>
      </c>
    </row>
    <row r="953" spans="1:7" x14ac:dyDescent="0.2">
      <c r="A953" t="s">
        <v>150</v>
      </c>
      <c r="B953">
        <v>56694470</v>
      </c>
      <c r="C953">
        <v>56695571</v>
      </c>
      <c r="D953">
        <v>24.985726</v>
      </c>
      <c r="E953">
        <v>30.985728000000002</v>
      </c>
      <c r="F953">
        <v>31.749081</v>
      </c>
      <c r="G953">
        <v>42.360559000000002</v>
      </c>
    </row>
    <row r="954" spans="1:7" x14ac:dyDescent="0.2">
      <c r="A954" t="s">
        <v>150</v>
      </c>
      <c r="B954">
        <v>56694470</v>
      </c>
      <c r="C954">
        <v>56695571</v>
      </c>
      <c r="D954">
        <v>24.985726</v>
      </c>
      <c r="E954">
        <v>30.985728000000002</v>
      </c>
      <c r="F954">
        <v>31.749081</v>
      </c>
      <c r="G954">
        <v>42.360559000000002</v>
      </c>
    </row>
    <row r="955" spans="1:7" x14ac:dyDescent="0.2">
      <c r="A955" t="s">
        <v>150</v>
      </c>
      <c r="B955">
        <v>56694639</v>
      </c>
      <c r="C955">
        <v>56695740</v>
      </c>
      <c r="D955">
        <v>29.739464000000002</v>
      </c>
      <c r="E955">
        <v>35.279378999999999</v>
      </c>
      <c r="F955">
        <v>32.742086999999998</v>
      </c>
      <c r="G955">
        <v>47.048236000000003</v>
      </c>
    </row>
    <row r="956" spans="1:7" x14ac:dyDescent="0.2">
      <c r="A956" t="s">
        <v>150</v>
      </c>
      <c r="B956">
        <v>56694639</v>
      </c>
      <c r="C956">
        <v>56695740</v>
      </c>
      <c r="D956">
        <v>29.739464000000002</v>
      </c>
      <c r="E956">
        <v>35.279378999999999</v>
      </c>
      <c r="F956">
        <v>32.742086999999998</v>
      </c>
      <c r="G956">
        <v>47.048236000000003</v>
      </c>
    </row>
    <row r="957" spans="1:7" x14ac:dyDescent="0.2">
      <c r="A957" t="s">
        <v>150</v>
      </c>
      <c r="B957">
        <v>70189814</v>
      </c>
      <c r="C957">
        <v>70190915</v>
      </c>
      <c r="D957">
        <v>1</v>
      </c>
      <c r="E957">
        <v>1.5096529999999999</v>
      </c>
      <c r="F957">
        <v>1.682218</v>
      </c>
      <c r="G957">
        <v>1</v>
      </c>
    </row>
    <row r="958" spans="1:7" x14ac:dyDescent="0.2">
      <c r="A958" t="s">
        <v>150</v>
      </c>
      <c r="B958">
        <v>70226840</v>
      </c>
      <c r="C958">
        <v>70227941</v>
      </c>
      <c r="D958">
        <v>1.444518</v>
      </c>
      <c r="E958">
        <v>1.7679689999999999</v>
      </c>
      <c r="F958">
        <v>1.3032079999999999</v>
      </c>
      <c r="G958">
        <v>1</v>
      </c>
    </row>
    <row r="959" spans="1:7" x14ac:dyDescent="0.2">
      <c r="A959" t="s">
        <v>150</v>
      </c>
      <c r="B959">
        <v>70226840</v>
      </c>
      <c r="C959">
        <v>70227941</v>
      </c>
      <c r="D959">
        <v>1.444518</v>
      </c>
      <c r="E959">
        <v>1.7679689999999999</v>
      </c>
      <c r="F959">
        <v>1.3032079999999999</v>
      </c>
      <c r="G959">
        <v>1</v>
      </c>
    </row>
    <row r="960" spans="1:7" x14ac:dyDescent="0.2">
      <c r="A960" t="s">
        <v>150</v>
      </c>
      <c r="B960">
        <v>70243530</v>
      </c>
      <c r="C960">
        <v>70244631</v>
      </c>
      <c r="D960">
        <v>1.836741</v>
      </c>
      <c r="E960">
        <v>1.2792619999999999</v>
      </c>
      <c r="F960">
        <v>1</v>
      </c>
      <c r="G960">
        <v>1</v>
      </c>
    </row>
    <row r="961" spans="1:7" x14ac:dyDescent="0.2">
      <c r="A961" t="s">
        <v>150</v>
      </c>
      <c r="B961">
        <v>70243532</v>
      </c>
      <c r="C961">
        <v>70244633</v>
      </c>
      <c r="D961">
        <v>1.8315109999999999</v>
      </c>
      <c r="E961">
        <v>1.2792619999999999</v>
      </c>
      <c r="F961">
        <v>1</v>
      </c>
      <c r="G961">
        <v>1</v>
      </c>
    </row>
    <row r="962" spans="1:7" x14ac:dyDescent="0.2">
      <c r="A962" t="s">
        <v>150</v>
      </c>
      <c r="B962">
        <v>70247793</v>
      </c>
      <c r="C962">
        <v>70248894</v>
      </c>
      <c r="D962">
        <v>1.862889</v>
      </c>
      <c r="E962">
        <v>1</v>
      </c>
      <c r="F962">
        <v>1.102333</v>
      </c>
      <c r="G962">
        <v>1</v>
      </c>
    </row>
    <row r="963" spans="1:7" x14ac:dyDescent="0.2">
      <c r="A963" t="s">
        <v>150</v>
      </c>
      <c r="B963">
        <v>70257949</v>
      </c>
      <c r="C963">
        <v>70259050</v>
      </c>
      <c r="D963">
        <v>2.0982219999999998</v>
      </c>
      <c r="E963">
        <v>1.9459979999999999</v>
      </c>
      <c r="F963">
        <v>1.5306139999999999</v>
      </c>
      <c r="G963">
        <v>2.459533</v>
      </c>
    </row>
    <row r="964" spans="1:7" x14ac:dyDescent="0.2">
      <c r="A964" t="s">
        <v>150</v>
      </c>
      <c r="B964">
        <v>70262731</v>
      </c>
      <c r="C964">
        <v>70263832</v>
      </c>
      <c r="D964">
        <v>1.648474</v>
      </c>
      <c r="E964">
        <v>2.7802929999999999</v>
      </c>
      <c r="F964">
        <v>1.3373189999999999</v>
      </c>
      <c r="G964">
        <v>1</v>
      </c>
    </row>
    <row r="965" spans="1:7" x14ac:dyDescent="0.2">
      <c r="A965" t="s">
        <v>150</v>
      </c>
      <c r="B965">
        <v>70824334</v>
      </c>
      <c r="C965">
        <v>70825435</v>
      </c>
      <c r="D965">
        <v>6.5094240000000001</v>
      </c>
      <c r="E965">
        <v>3.7926169999999999</v>
      </c>
      <c r="F965">
        <v>2.8571490000000002</v>
      </c>
      <c r="G965">
        <v>2.0731860000000002</v>
      </c>
    </row>
    <row r="966" spans="1:7" x14ac:dyDescent="0.2">
      <c r="A966" t="s">
        <v>150</v>
      </c>
      <c r="B966">
        <v>70824513</v>
      </c>
      <c r="C966">
        <v>70825614</v>
      </c>
      <c r="D966">
        <v>6.4414389999999999</v>
      </c>
      <c r="E966">
        <v>3.7926169999999999</v>
      </c>
      <c r="F966">
        <v>2.8571490000000002</v>
      </c>
      <c r="G966">
        <v>1.686839</v>
      </c>
    </row>
    <row r="967" spans="1:7" x14ac:dyDescent="0.2">
      <c r="A967" t="s">
        <v>150</v>
      </c>
      <c r="B967">
        <v>70824616</v>
      </c>
      <c r="C967">
        <v>70825717</v>
      </c>
      <c r="D967">
        <v>5.7275929999999997</v>
      </c>
      <c r="E967">
        <v>3.4225949999999998</v>
      </c>
      <c r="F967">
        <v>2.553941</v>
      </c>
      <c r="G967">
        <v>1.36059</v>
      </c>
    </row>
    <row r="968" spans="1:7" x14ac:dyDescent="0.2">
      <c r="A968" t="s">
        <v>150</v>
      </c>
      <c r="B968">
        <v>70824617</v>
      </c>
      <c r="C968">
        <v>70825718</v>
      </c>
      <c r="D968">
        <v>5.7223629999999996</v>
      </c>
      <c r="E968">
        <v>3.4191039999999999</v>
      </c>
      <c r="F968">
        <v>2.553941</v>
      </c>
      <c r="G968">
        <v>1.356298</v>
      </c>
    </row>
    <row r="969" spans="1:7" x14ac:dyDescent="0.2">
      <c r="A969" t="s">
        <v>150</v>
      </c>
      <c r="B969">
        <v>71308883</v>
      </c>
      <c r="C969">
        <v>71309984</v>
      </c>
      <c r="D969">
        <v>21.298829000000001</v>
      </c>
      <c r="E969">
        <v>20.450583999999999</v>
      </c>
      <c r="F969">
        <v>16.493929000000001</v>
      </c>
      <c r="G969">
        <v>26.928149000000001</v>
      </c>
    </row>
    <row r="970" spans="1:7" x14ac:dyDescent="0.2">
      <c r="A970" t="s">
        <v>150</v>
      </c>
      <c r="B970">
        <v>71308883</v>
      </c>
      <c r="C970">
        <v>71309984</v>
      </c>
      <c r="D970">
        <v>21.298829000000001</v>
      </c>
      <c r="E970">
        <v>20.450583999999999</v>
      </c>
      <c r="F970">
        <v>16.493929000000001</v>
      </c>
      <c r="G970">
        <v>26.928149000000001</v>
      </c>
    </row>
    <row r="971" spans="1:7" x14ac:dyDescent="0.2">
      <c r="A971" t="s">
        <v>150</v>
      </c>
      <c r="B971">
        <v>72100290</v>
      </c>
      <c r="C971">
        <v>72101391</v>
      </c>
      <c r="D971">
        <v>1</v>
      </c>
      <c r="E971">
        <v>1</v>
      </c>
      <c r="F971">
        <v>1</v>
      </c>
      <c r="G971">
        <v>1</v>
      </c>
    </row>
    <row r="972" spans="1:7" x14ac:dyDescent="0.2">
      <c r="A972" t="s">
        <v>150</v>
      </c>
      <c r="B972">
        <v>72100291</v>
      </c>
      <c r="C972">
        <v>72101392</v>
      </c>
      <c r="D972">
        <v>1</v>
      </c>
      <c r="E972">
        <v>1</v>
      </c>
      <c r="F972">
        <v>1</v>
      </c>
      <c r="G972">
        <v>1</v>
      </c>
    </row>
    <row r="973" spans="1:7" x14ac:dyDescent="0.2">
      <c r="A973" t="s">
        <v>150</v>
      </c>
      <c r="B973">
        <v>72879192</v>
      </c>
      <c r="C973">
        <v>72880293</v>
      </c>
      <c r="D973">
        <v>4.4358700000000004</v>
      </c>
      <c r="E973">
        <v>4.8747550000000004</v>
      </c>
      <c r="F973">
        <v>6.7533719999999997</v>
      </c>
      <c r="G973">
        <v>5.8507920000000002</v>
      </c>
    </row>
    <row r="974" spans="1:7" x14ac:dyDescent="0.2">
      <c r="A974" t="s">
        <v>150</v>
      </c>
      <c r="B974">
        <v>72880098</v>
      </c>
      <c r="C974">
        <v>72881199</v>
      </c>
      <c r="D974">
        <v>1.862889</v>
      </c>
      <c r="E974">
        <v>1</v>
      </c>
      <c r="F974">
        <v>1.6064160000000001</v>
      </c>
      <c r="G974">
        <v>1.1888799999999999</v>
      </c>
    </row>
    <row r="975" spans="1:7" x14ac:dyDescent="0.2">
      <c r="A975" t="s">
        <v>150</v>
      </c>
      <c r="B975">
        <v>72880108</v>
      </c>
      <c r="C975">
        <v>72881209</v>
      </c>
      <c r="D975">
        <v>1.862889</v>
      </c>
      <c r="E975">
        <v>1</v>
      </c>
      <c r="F975">
        <v>1.6064160000000001</v>
      </c>
      <c r="G975">
        <v>1.1030260000000001</v>
      </c>
    </row>
    <row r="976" spans="1:7" x14ac:dyDescent="0.2">
      <c r="A976" t="s">
        <v>150</v>
      </c>
      <c r="B976">
        <v>72888757</v>
      </c>
      <c r="C976">
        <v>72889858</v>
      </c>
      <c r="D976">
        <v>3.1127720000000001</v>
      </c>
      <c r="E976">
        <v>1</v>
      </c>
      <c r="F976">
        <v>1</v>
      </c>
      <c r="G976">
        <v>1</v>
      </c>
    </row>
    <row r="977" spans="1:7" x14ac:dyDescent="0.2">
      <c r="A977" t="s">
        <v>150</v>
      </c>
      <c r="B977">
        <v>73583795</v>
      </c>
      <c r="C977">
        <v>73584896</v>
      </c>
      <c r="D977">
        <v>19.81362</v>
      </c>
      <c r="E977">
        <v>19.263719999999999</v>
      </c>
      <c r="F977">
        <v>21.004148000000001</v>
      </c>
      <c r="G977">
        <v>21.497826</v>
      </c>
    </row>
    <row r="978" spans="1:7" x14ac:dyDescent="0.2">
      <c r="A978" t="s">
        <v>150</v>
      </c>
      <c r="B978">
        <v>73933723</v>
      </c>
      <c r="C978">
        <v>73934824</v>
      </c>
      <c r="D978">
        <v>1.444518</v>
      </c>
      <c r="E978">
        <v>1</v>
      </c>
      <c r="F978">
        <v>1</v>
      </c>
      <c r="G978">
        <v>1</v>
      </c>
    </row>
    <row r="979" spans="1:7" x14ac:dyDescent="0.2">
      <c r="A979" t="s">
        <v>150</v>
      </c>
      <c r="B979">
        <v>73996609</v>
      </c>
      <c r="C979">
        <v>73997710</v>
      </c>
      <c r="D979">
        <v>27.825412</v>
      </c>
      <c r="E979">
        <v>31.872388999999998</v>
      </c>
      <c r="F979">
        <v>27.019036</v>
      </c>
      <c r="G979">
        <v>30.126242000000001</v>
      </c>
    </row>
    <row r="980" spans="1:7" x14ac:dyDescent="0.2">
      <c r="A980" t="s">
        <v>150</v>
      </c>
      <c r="B980">
        <v>73996609</v>
      </c>
      <c r="C980">
        <v>73997710</v>
      </c>
      <c r="D980">
        <v>27.825412</v>
      </c>
      <c r="E980">
        <v>31.872388999999998</v>
      </c>
      <c r="F980">
        <v>27.019036</v>
      </c>
      <c r="G980">
        <v>30.126242000000001</v>
      </c>
    </row>
    <row r="981" spans="1:7" x14ac:dyDescent="0.2">
      <c r="A981" t="s">
        <v>150</v>
      </c>
      <c r="B981">
        <v>73996610</v>
      </c>
      <c r="C981">
        <v>73997711</v>
      </c>
      <c r="D981">
        <v>27.828026000000001</v>
      </c>
      <c r="E981">
        <v>31.889842999999999</v>
      </c>
      <c r="F981">
        <v>27.015246000000001</v>
      </c>
      <c r="G981">
        <v>30.126242000000001</v>
      </c>
    </row>
    <row r="982" spans="1:7" x14ac:dyDescent="0.2">
      <c r="A982" t="s">
        <v>150</v>
      </c>
      <c r="B982">
        <v>73996610</v>
      </c>
      <c r="C982">
        <v>73997711</v>
      </c>
      <c r="D982">
        <v>27.828026000000001</v>
      </c>
      <c r="E982">
        <v>31.889842999999999</v>
      </c>
      <c r="F982">
        <v>27.015246000000001</v>
      </c>
      <c r="G982">
        <v>30.126242000000001</v>
      </c>
    </row>
    <row r="983" spans="1:7" x14ac:dyDescent="0.2">
      <c r="A983" t="s">
        <v>150</v>
      </c>
      <c r="B983">
        <v>73996611</v>
      </c>
      <c r="C983">
        <v>73997712</v>
      </c>
      <c r="D983">
        <v>27.838486</v>
      </c>
      <c r="E983">
        <v>31.903805999999999</v>
      </c>
      <c r="F983">
        <v>27.015246000000001</v>
      </c>
      <c r="G983">
        <v>30.130534999999998</v>
      </c>
    </row>
    <row r="984" spans="1:7" x14ac:dyDescent="0.2">
      <c r="A984" t="s">
        <v>150</v>
      </c>
      <c r="B984">
        <v>73996611</v>
      </c>
      <c r="C984">
        <v>73997712</v>
      </c>
      <c r="D984">
        <v>27.838486</v>
      </c>
      <c r="E984">
        <v>31.903805999999999</v>
      </c>
      <c r="F984">
        <v>27.015246000000001</v>
      </c>
      <c r="G984">
        <v>30.130534999999998</v>
      </c>
    </row>
    <row r="985" spans="1:7" x14ac:dyDescent="0.2">
      <c r="A985" t="s">
        <v>150</v>
      </c>
      <c r="B985">
        <v>73996617</v>
      </c>
      <c r="C985">
        <v>73997718</v>
      </c>
      <c r="D985">
        <v>27.901240999999999</v>
      </c>
      <c r="E985">
        <v>31.987584999999999</v>
      </c>
      <c r="F985">
        <v>27.015246000000001</v>
      </c>
      <c r="G985">
        <v>30.156291</v>
      </c>
    </row>
    <row r="986" spans="1:7" x14ac:dyDescent="0.2">
      <c r="A986" t="s">
        <v>150</v>
      </c>
      <c r="B986">
        <v>73996617</v>
      </c>
      <c r="C986">
        <v>73997718</v>
      </c>
      <c r="D986">
        <v>27.901240999999999</v>
      </c>
      <c r="E986">
        <v>31.987584999999999</v>
      </c>
      <c r="F986">
        <v>27.015246000000001</v>
      </c>
      <c r="G986">
        <v>30.156291</v>
      </c>
    </row>
    <row r="987" spans="1:7" x14ac:dyDescent="0.2">
      <c r="A987" t="s">
        <v>150</v>
      </c>
      <c r="B987">
        <v>73996760</v>
      </c>
      <c r="C987">
        <v>73997861</v>
      </c>
      <c r="D987">
        <v>27.558699000000001</v>
      </c>
      <c r="E987">
        <v>32.752065000000002</v>
      </c>
      <c r="F987">
        <v>28.425163000000001</v>
      </c>
      <c r="G987">
        <v>31.984999999999999</v>
      </c>
    </row>
    <row r="988" spans="1:7" x14ac:dyDescent="0.2">
      <c r="A988" t="s">
        <v>150</v>
      </c>
      <c r="B988">
        <v>73996760</v>
      </c>
      <c r="C988">
        <v>73997861</v>
      </c>
      <c r="D988">
        <v>27.558699000000001</v>
      </c>
      <c r="E988">
        <v>32.752065000000002</v>
      </c>
      <c r="F988">
        <v>28.425163000000001</v>
      </c>
      <c r="G988">
        <v>31.984999999999999</v>
      </c>
    </row>
    <row r="989" spans="1:7" x14ac:dyDescent="0.2">
      <c r="A989" t="s">
        <v>150</v>
      </c>
      <c r="B989">
        <v>74092281</v>
      </c>
      <c r="C989">
        <v>74093382</v>
      </c>
      <c r="D989">
        <v>3.246127</v>
      </c>
      <c r="E989">
        <v>2.8850180000000001</v>
      </c>
      <c r="F989">
        <v>4.7976799999999997</v>
      </c>
      <c r="G989">
        <v>7.6322780000000003</v>
      </c>
    </row>
    <row r="990" spans="1:7" x14ac:dyDescent="0.2">
      <c r="A990" t="s">
        <v>150</v>
      </c>
      <c r="B990">
        <v>74092281</v>
      </c>
      <c r="C990">
        <v>74093382</v>
      </c>
      <c r="D990">
        <v>3.246127</v>
      </c>
      <c r="E990">
        <v>2.8850180000000001</v>
      </c>
      <c r="F990">
        <v>4.7976799999999997</v>
      </c>
      <c r="G990">
        <v>7.6322780000000003</v>
      </c>
    </row>
    <row r="991" spans="1:7" x14ac:dyDescent="0.2">
      <c r="A991" t="s">
        <v>150</v>
      </c>
      <c r="B991">
        <v>74128483</v>
      </c>
      <c r="C991">
        <v>74129584</v>
      </c>
      <c r="D991">
        <v>2.5688900000000001</v>
      </c>
      <c r="E991">
        <v>3.2480570000000002</v>
      </c>
      <c r="F991">
        <v>2.2886340000000001</v>
      </c>
      <c r="G991">
        <v>2.9617830000000001</v>
      </c>
    </row>
    <row r="992" spans="1:7" x14ac:dyDescent="0.2">
      <c r="A992" t="s">
        <v>150</v>
      </c>
      <c r="B992">
        <v>74128483</v>
      </c>
      <c r="C992">
        <v>74129584</v>
      </c>
      <c r="D992">
        <v>2.5688900000000001</v>
      </c>
      <c r="E992">
        <v>3.2480570000000002</v>
      </c>
      <c r="F992">
        <v>2.2886340000000001</v>
      </c>
      <c r="G992">
        <v>2.9617830000000001</v>
      </c>
    </row>
    <row r="993" spans="1:7" x14ac:dyDescent="0.2">
      <c r="A993" t="s">
        <v>150</v>
      </c>
      <c r="B993">
        <v>77037593</v>
      </c>
      <c r="C993">
        <v>77038694</v>
      </c>
      <c r="D993">
        <v>1</v>
      </c>
      <c r="E993">
        <v>1.2792619999999999</v>
      </c>
      <c r="F993">
        <v>1.6064160000000001</v>
      </c>
      <c r="G993">
        <v>1</v>
      </c>
    </row>
    <row r="994" spans="1:7" x14ac:dyDescent="0.2">
      <c r="A994" t="s">
        <v>150</v>
      </c>
      <c r="B994">
        <v>77043089</v>
      </c>
      <c r="C994">
        <v>77044190</v>
      </c>
      <c r="D994">
        <v>1</v>
      </c>
      <c r="E994">
        <v>1.3874759999999999</v>
      </c>
      <c r="F994">
        <v>1</v>
      </c>
      <c r="G994">
        <v>1</v>
      </c>
    </row>
    <row r="995" spans="1:7" x14ac:dyDescent="0.2">
      <c r="A995" t="s">
        <v>150</v>
      </c>
      <c r="B995">
        <v>78887690</v>
      </c>
      <c r="C995">
        <v>78888791</v>
      </c>
      <c r="D995">
        <v>1</v>
      </c>
      <c r="E995">
        <v>1</v>
      </c>
      <c r="F995">
        <v>1</v>
      </c>
      <c r="G995">
        <v>1</v>
      </c>
    </row>
    <row r="996" spans="1:7" x14ac:dyDescent="0.2">
      <c r="A996" t="s">
        <v>150</v>
      </c>
      <c r="B996">
        <v>78887696</v>
      </c>
      <c r="C996">
        <v>78888797</v>
      </c>
      <c r="D996">
        <v>1</v>
      </c>
      <c r="E996">
        <v>1</v>
      </c>
      <c r="F996">
        <v>1</v>
      </c>
      <c r="G996">
        <v>1</v>
      </c>
    </row>
    <row r="997" spans="1:7" x14ac:dyDescent="0.2">
      <c r="A997" t="s">
        <v>150</v>
      </c>
      <c r="B997">
        <v>79028162</v>
      </c>
      <c r="C997">
        <v>79029263</v>
      </c>
      <c r="D997">
        <v>15.525309</v>
      </c>
      <c r="E997">
        <v>17.996568</v>
      </c>
      <c r="F997">
        <v>12.108783000000001</v>
      </c>
      <c r="G997">
        <v>21.072849999999999</v>
      </c>
    </row>
    <row r="998" spans="1:7" x14ac:dyDescent="0.2">
      <c r="A998" t="s">
        <v>150</v>
      </c>
      <c r="B998">
        <v>79028168</v>
      </c>
      <c r="C998">
        <v>79029269</v>
      </c>
      <c r="D998">
        <v>15.65082</v>
      </c>
      <c r="E998">
        <v>18.18507</v>
      </c>
      <c r="F998">
        <v>12.086042000000001</v>
      </c>
      <c r="G998">
        <v>21.381927000000001</v>
      </c>
    </row>
    <row r="999" spans="1:7" x14ac:dyDescent="0.2">
      <c r="A999" t="s">
        <v>150</v>
      </c>
      <c r="B999">
        <v>79028777</v>
      </c>
      <c r="C999">
        <v>79029878</v>
      </c>
      <c r="D999">
        <v>31.365874999999999</v>
      </c>
      <c r="E999">
        <v>34.640566999999997</v>
      </c>
      <c r="F999">
        <v>24.354596000000001</v>
      </c>
      <c r="G999">
        <v>38.711725000000001</v>
      </c>
    </row>
    <row r="1000" spans="1:7" x14ac:dyDescent="0.2">
      <c r="A1000" t="s">
        <v>150</v>
      </c>
      <c r="B1000">
        <v>80517276</v>
      </c>
      <c r="C1000">
        <v>80518377</v>
      </c>
      <c r="D1000">
        <v>29.179897</v>
      </c>
      <c r="E1000">
        <v>33.216332999999999</v>
      </c>
      <c r="F1000">
        <v>29.122541999999999</v>
      </c>
      <c r="G1000">
        <v>34.552061000000002</v>
      </c>
    </row>
    <row r="1001" spans="1:7" x14ac:dyDescent="0.2">
      <c r="A1001" t="s">
        <v>150</v>
      </c>
      <c r="B1001">
        <v>80517276</v>
      </c>
      <c r="C1001">
        <v>80518377</v>
      </c>
      <c r="D1001">
        <v>29.179897</v>
      </c>
      <c r="E1001">
        <v>33.216332999999999</v>
      </c>
      <c r="F1001">
        <v>29.122541999999999</v>
      </c>
      <c r="G1001">
        <v>34.552061000000002</v>
      </c>
    </row>
    <row r="1002" spans="1:7" x14ac:dyDescent="0.2">
      <c r="A1002" t="s">
        <v>150</v>
      </c>
      <c r="B1002">
        <v>80517989</v>
      </c>
      <c r="C1002">
        <v>80519090</v>
      </c>
      <c r="D1002">
        <v>39.477055999999997</v>
      </c>
      <c r="E1002">
        <v>50.83426</v>
      </c>
      <c r="F1002">
        <v>40.273015000000001</v>
      </c>
      <c r="G1002">
        <v>58.402524999999997</v>
      </c>
    </row>
    <row r="1003" spans="1:7" x14ac:dyDescent="0.2">
      <c r="A1003" t="s">
        <v>150</v>
      </c>
      <c r="B1003">
        <v>80517989</v>
      </c>
      <c r="C1003">
        <v>80519090</v>
      </c>
      <c r="D1003">
        <v>39.477055999999997</v>
      </c>
      <c r="E1003">
        <v>50.83426</v>
      </c>
      <c r="F1003">
        <v>40.273015000000001</v>
      </c>
      <c r="G1003">
        <v>58.402524999999997</v>
      </c>
    </row>
    <row r="1004" spans="1:7" x14ac:dyDescent="0.2">
      <c r="A1004" t="s">
        <v>150</v>
      </c>
      <c r="B1004">
        <v>80754446</v>
      </c>
      <c r="C1004">
        <v>80755547</v>
      </c>
      <c r="D1004">
        <v>21.620455</v>
      </c>
      <c r="E1004">
        <v>18.111761000000001</v>
      </c>
      <c r="F1004">
        <v>13.848439000000001</v>
      </c>
      <c r="G1004">
        <v>17.406853999999999</v>
      </c>
    </row>
    <row r="1005" spans="1:7" x14ac:dyDescent="0.2">
      <c r="A1005" t="s">
        <v>150</v>
      </c>
      <c r="B1005">
        <v>81557574</v>
      </c>
      <c r="C1005">
        <v>81558675</v>
      </c>
      <c r="D1005">
        <v>8.6405030000000007</v>
      </c>
      <c r="E1005">
        <v>4.8573009999999996</v>
      </c>
      <c r="F1005">
        <v>3.2664800000000001</v>
      </c>
      <c r="G1005">
        <v>3.6657920000000002</v>
      </c>
    </row>
    <row r="1006" spans="1:7" x14ac:dyDescent="0.2">
      <c r="A1006" t="s">
        <v>150</v>
      </c>
      <c r="B1006">
        <v>81557574</v>
      </c>
      <c r="C1006">
        <v>81558675</v>
      </c>
      <c r="D1006">
        <v>8.6405030000000007</v>
      </c>
      <c r="E1006">
        <v>4.8573009999999996</v>
      </c>
      <c r="F1006">
        <v>3.2664800000000001</v>
      </c>
      <c r="G1006">
        <v>3.6657920000000002</v>
      </c>
    </row>
    <row r="1007" spans="1:7" x14ac:dyDescent="0.2">
      <c r="A1007" t="s">
        <v>150</v>
      </c>
      <c r="B1007">
        <v>81557574</v>
      </c>
      <c r="C1007">
        <v>81558675</v>
      </c>
      <c r="D1007">
        <v>8.6405030000000007</v>
      </c>
      <c r="E1007">
        <v>4.8573009999999996</v>
      </c>
      <c r="F1007">
        <v>3.2664800000000001</v>
      </c>
      <c r="G1007">
        <v>3.6657920000000002</v>
      </c>
    </row>
    <row r="1008" spans="1:7" x14ac:dyDescent="0.2">
      <c r="A1008" t="s">
        <v>150</v>
      </c>
      <c r="B1008">
        <v>83761991</v>
      </c>
      <c r="C1008">
        <v>83763092</v>
      </c>
      <c r="D1008">
        <v>17.959720999999998</v>
      </c>
      <c r="E1008">
        <v>22.206446</v>
      </c>
      <c r="F1008">
        <v>18.953703000000001</v>
      </c>
      <c r="G1008">
        <v>22.583898000000001</v>
      </c>
    </row>
    <row r="1009" spans="1:7" x14ac:dyDescent="0.2">
      <c r="A1009" t="s">
        <v>150</v>
      </c>
      <c r="B1009">
        <v>83761991</v>
      </c>
      <c r="C1009">
        <v>83763092</v>
      </c>
      <c r="D1009">
        <v>17.959720999999998</v>
      </c>
      <c r="E1009">
        <v>22.206446</v>
      </c>
      <c r="F1009">
        <v>18.953703000000001</v>
      </c>
      <c r="G1009">
        <v>22.583898000000001</v>
      </c>
    </row>
    <row r="1010" spans="1:7" x14ac:dyDescent="0.2">
      <c r="A1010" t="s">
        <v>150</v>
      </c>
      <c r="B1010">
        <v>83762124</v>
      </c>
      <c r="C1010">
        <v>83763225</v>
      </c>
      <c r="D1010">
        <v>18.524522000000001</v>
      </c>
      <c r="E1010">
        <v>24.300908</v>
      </c>
      <c r="F1010">
        <v>17.524836000000001</v>
      </c>
      <c r="G1010">
        <v>24.124988999999999</v>
      </c>
    </row>
    <row r="1011" spans="1:7" x14ac:dyDescent="0.2">
      <c r="A1011" t="s">
        <v>150</v>
      </c>
      <c r="B1011">
        <v>83762124</v>
      </c>
      <c r="C1011">
        <v>83763225</v>
      </c>
      <c r="D1011">
        <v>18.524522000000001</v>
      </c>
      <c r="E1011">
        <v>24.300908</v>
      </c>
      <c r="F1011">
        <v>17.524836000000001</v>
      </c>
      <c r="G1011">
        <v>24.124988999999999</v>
      </c>
    </row>
    <row r="1012" spans="1:7" x14ac:dyDescent="0.2">
      <c r="A1012" t="s">
        <v>150</v>
      </c>
      <c r="B1012">
        <v>83762633</v>
      </c>
      <c r="C1012">
        <v>83763734</v>
      </c>
      <c r="D1012">
        <v>23.639101</v>
      </c>
      <c r="E1012">
        <v>29.509145</v>
      </c>
      <c r="F1012">
        <v>22.266251</v>
      </c>
      <c r="G1012">
        <v>32.212516999999998</v>
      </c>
    </row>
    <row r="1013" spans="1:7" x14ac:dyDescent="0.2">
      <c r="A1013" t="s">
        <v>150</v>
      </c>
      <c r="B1013">
        <v>83762633</v>
      </c>
      <c r="C1013">
        <v>83763734</v>
      </c>
      <c r="D1013">
        <v>23.639101</v>
      </c>
      <c r="E1013">
        <v>29.509145</v>
      </c>
      <c r="F1013">
        <v>22.266251</v>
      </c>
      <c r="G1013">
        <v>32.212516999999998</v>
      </c>
    </row>
    <row r="1014" spans="1:7" x14ac:dyDescent="0.2">
      <c r="A1014" t="s">
        <v>150</v>
      </c>
      <c r="B1014">
        <v>84408047</v>
      </c>
      <c r="C1014">
        <v>84409148</v>
      </c>
      <c r="D1014">
        <v>2.0406970000000002</v>
      </c>
      <c r="E1014">
        <v>2.3195109999999999</v>
      </c>
      <c r="F1014">
        <v>1</v>
      </c>
      <c r="G1014">
        <v>1</v>
      </c>
    </row>
    <row r="1015" spans="1:7" x14ac:dyDescent="0.2">
      <c r="A1015" t="s">
        <v>150</v>
      </c>
      <c r="B1015">
        <v>84408067</v>
      </c>
      <c r="C1015">
        <v>84409168</v>
      </c>
      <c r="D1015">
        <v>2.0929929999999999</v>
      </c>
      <c r="E1015">
        <v>2.3893270000000002</v>
      </c>
      <c r="F1015">
        <v>1</v>
      </c>
      <c r="G1015">
        <v>1</v>
      </c>
    </row>
    <row r="1016" spans="1:7" x14ac:dyDescent="0.2">
      <c r="A1016" t="s">
        <v>150</v>
      </c>
      <c r="B1016">
        <v>85134248</v>
      </c>
      <c r="C1016">
        <v>85135349</v>
      </c>
      <c r="D1016">
        <v>1.470666</v>
      </c>
      <c r="E1016">
        <v>2.71048</v>
      </c>
      <c r="F1016">
        <v>1</v>
      </c>
      <c r="G1016">
        <v>1</v>
      </c>
    </row>
    <row r="1017" spans="1:7" x14ac:dyDescent="0.2">
      <c r="A1017" t="s">
        <v>150</v>
      </c>
      <c r="B1017">
        <v>85134595</v>
      </c>
      <c r="C1017">
        <v>85135696</v>
      </c>
      <c r="D1017">
        <v>1.470666</v>
      </c>
      <c r="E1017">
        <v>2.1170490000000002</v>
      </c>
      <c r="F1017">
        <v>1</v>
      </c>
      <c r="G1017">
        <v>1</v>
      </c>
    </row>
    <row r="1018" spans="1:7" x14ac:dyDescent="0.2">
      <c r="A1018" t="s">
        <v>150</v>
      </c>
      <c r="B1018">
        <v>85273387</v>
      </c>
      <c r="C1018">
        <v>85274488</v>
      </c>
      <c r="D1018">
        <v>1.444518</v>
      </c>
      <c r="E1018">
        <v>1</v>
      </c>
      <c r="F1018">
        <v>1</v>
      </c>
      <c r="G1018">
        <v>1</v>
      </c>
    </row>
    <row r="1019" spans="1:7" x14ac:dyDescent="0.2">
      <c r="A1019" t="s">
        <v>150</v>
      </c>
      <c r="B1019">
        <v>85287551</v>
      </c>
      <c r="C1019">
        <v>85288652</v>
      </c>
      <c r="D1019">
        <v>7.9501949999999999</v>
      </c>
      <c r="E1019">
        <v>6.6201429999999997</v>
      </c>
      <c r="F1019">
        <v>3.9107970000000001</v>
      </c>
      <c r="G1019">
        <v>9.3107349999999993</v>
      </c>
    </row>
    <row r="1020" spans="1:7" x14ac:dyDescent="0.2">
      <c r="A1020" t="s">
        <v>150</v>
      </c>
      <c r="B1020">
        <v>85287590</v>
      </c>
      <c r="C1020">
        <v>85288691</v>
      </c>
      <c r="D1020">
        <v>8.0913950000000003</v>
      </c>
      <c r="E1020">
        <v>8.0408880000000007</v>
      </c>
      <c r="F1020">
        <v>4.5020519999999999</v>
      </c>
      <c r="G1020">
        <v>9.946059</v>
      </c>
    </row>
    <row r="1021" spans="1:7" x14ac:dyDescent="0.2">
      <c r="A1021" t="s">
        <v>150</v>
      </c>
      <c r="B1021">
        <v>87148474</v>
      </c>
      <c r="C1021">
        <v>87149575</v>
      </c>
      <c r="D1021">
        <v>1</v>
      </c>
      <c r="E1021">
        <v>1</v>
      </c>
      <c r="F1021">
        <v>1</v>
      </c>
      <c r="G1021">
        <v>1.0643910000000001</v>
      </c>
    </row>
    <row r="1022" spans="1:7" x14ac:dyDescent="0.2">
      <c r="A1022" t="s">
        <v>150</v>
      </c>
      <c r="B1022">
        <v>95691038</v>
      </c>
      <c r="C1022">
        <v>95692139</v>
      </c>
      <c r="D1022">
        <v>10.198931</v>
      </c>
      <c r="E1022">
        <v>13.535364</v>
      </c>
      <c r="F1022">
        <v>15.766228999999999</v>
      </c>
      <c r="G1022">
        <v>12.809324</v>
      </c>
    </row>
    <row r="1023" spans="1:7" x14ac:dyDescent="0.2">
      <c r="A1023" t="s">
        <v>150</v>
      </c>
      <c r="B1023">
        <v>95691225</v>
      </c>
      <c r="C1023">
        <v>95692326</v>
      </c>
      <c r="D1023">
        <v>12.803286999999999</v>
      </c>
      <c r="E1023">
        <v>16.474594</v>
      </c>
      <c r="F1023">
        <v>18.116091000000001</v>
      </c>
      <c r="G1023">
        <v>12.199754</v>
      </c>
    </row>
    <row r="1024" spans="1:7" x14ac:dyDescent="0.2">
      <c r="A1024" t="s">
        <v>150</v>
      </c>
      <c r="B1024">
        <v>95694156</v>
      </c>
      <c r="C1024">
        <v>95695257</v>
      </c>
      <c r="D1024">
        <v>25.422398999999999</v>
      </c>
      <c r="E1024">
        <v>26.912002000000001</v>
      </c>
      <c r="F1024">
        <v>23.717859000000001</v>
      </c>
      <c r="G1024">
        <v>23.20205</v>
      </c>
    </row>
    <row r="1025" spans="1:7" x14ac:dyDescent="0.2">
      <c r="A1025" t="s">
        <v>150</v>
      </c>
      <c r="B1025">
        <v>98785603</v>
      </c>
      <c r="C1025">
        <v>98786704</v>
      </c>
      <c r="D1025">
        <v>1.418371</v>
      </c>
      <c r="E1025">
        <v>1.558524</v>
      </c>
      <c r="F1025">
        <v>1</v>
      </c>
      <c r="G1025">
        <v>1</v>
      </c>
    </row>
    <row r="1026" spans="1:7" x14ac:dyDescent="0.2">
      <c r="A1026" t="s">
        <v>150</v>
      </c>
      <c r="B1026">
        <v>98788146</v>
      </c>
      <c r="C1026">
        <v>98789247</v>
      </c>
      <c r="D1026">
        <v>1.4706669999999999</v>
      </c>
      <c r="E1026">
        <v>1</v>
      </c>
      <c r="F1026">
        <v>1</v>
      </c>
      <c r="G1026">
        <v>1</v>
      </c>
    </row>
    <row r="1027" spans="1:7" x14ac:dyDescent="0.2">
      <c r="A1027" t="s">
        <v>150</v>
      </c>
      <c r="B1027">
        <v>98788148</v>
      </c>
      <c r="C1027">
        <v>98789249</v>
      </c>
      <c r="D1027">
        <v>1.4706669999999999</v>
      </c>
      <c r="E1027">
        <v>1</v>
      </c>
      <c r="F1027">
        <v>1</v>
      </c>
      <c r="G1027">
        <v>1</v>
      </c>
    </row>
    <row r="1028" spans="1:7" x14ac:dyDescent="0.2">
      <c r="A1028" t="s">
        <v>150</v>
      </c>
      <c r="B1028">
        <v>98791584</v>
      </c>
      <c r="C1028">
        <v>98792685</v>
      </c>
      <c r="D1028">
        <v>1</v>
      </c>
      <c r="E1028">
        <v>1</v>
      </c>
      <c r="F1028">
        <v>1</v>
      </c>
      <c r="G1028">
        <v>1</v>
      </c>
    </row>
    <row r="1029" spans="1:7" x14ac:dyDescent="0.2">
      <c r="A1029" t="s">
        <v>150</v>
      </c>
      <c r="B1029">
        <v>98797861</v>
      </c>
      <c r="C1029">
        <v>98798962</v>
      </c>
      <c r="D1029">
        <v>1</v>
      </c>
      <c r="E1029">
        <v>1</v>
      </c>
      <c r="F1029">
        <v>1.682218</v>
      </c>
      <c r="G1029">
        <v>2.1161129999999999</v>
      </c>
    </row>
    <row r="1030" spans="1:7" x14ac:dyDescent="0.2">
      <c r="A1030" t="s">
        <v>150</v>
      </c>
      <c r="B1030">
        <v>99625052</v>
      </c>
      <c r="C1030">
        <v>99626153</v>
      </c>
      <c r="D1030">
        <v>4.7574920000000001</v>
      </c>
      <c r="E1030">
        <v>2.5359389999999999</v>
      </c>
      <c r="F1030">
        <v>4.7711499999999996</v>
      </c>
      <c r="G1030">
        <v>3.4425699999999999</v>
      </c>
    </row>
    <row r="1031" spans="1:7" x14ac:dyDescent="0.2">
      <c r="A1031" t="s">
        <v>150</v>
      </c>
      <c r="B1031">
        <v>100275608</v>
      </c>
      <c r="C1031">
        <v>100276709</v>
      </c>
      <c r="D1031">
        <v>4.033188</v>
      </c>
      <c r="E1031">
        <v>7.2764059999999997</v>
      </c>
      <c r="F1031">
        <v>5.1312090000000001</v>
      </c>
      <c r="G1031">
        <v>5.3743020000000001</v>
      </c>
    </row>
    <row r="1032" spans="1:7" x14ac:dyDescent="0.2">
      <c r="A1032" t="s">
        <v>150</v>
      </c>
      <c r="B1032">
        <v>100548777</v>
      </c>
      <c r="C1032">
        <v>100549878</v>
      </c>
      <c r="D1032">
        <v>1</v>
      </c>
      <c r="E1032">
        <v>1</v>
      </c>
      <c r="F1032">
        <v>1</v>
      </c>
      <c r="G1032">
        <v>1.098733</v>
      </c>
    </row>
    <row r="1033" spans="1:7" x14ac:dyDescent="0.2">
      <c r="A1033" t="s">
        <v>150</v>
      </c>
      <c r="B1033">
        <v>100548777</v>
      </c>
      <c r="C1033">
        <v>100549878</v>
      </c>
      <c r="D1033">
        <v>1</v>
      </c>
      <c r="E1033">
        <v>1</v>
      </c>
      <c r="F1033">
        <v>1</v>
      </c>
      <c r="G1033">
        <v>1.098733</v>
      </c>
    </row>
    <row r="1034" spans="1:7" x14ac:dyDescent="0.2">
      <c r="A1034" t="s">
        <v>150</v>
      </c>
      <c r="B1034">
        <v>100875681</v>
      </c>
      <c r="C1034">
        <v>100876782</v>
      </c>
      <c r="D1034">
        <v>2.0982219999999998</v>
      </c>
      <c r="E1034">
        <v>1</v>
      </c>
      <c r="F1034">
        <v>1</v>
      </c>
      <c r="G1034">
        <v>1.7297659999999999</v>
      </c>
    </row>
    <row r="1035" spans="1:7" x14ac:dyDescent="0.2">
      <c r="A1035" t="s">
        <v>150</v>
      </c>
      <c r="B1035">
        <v>101745564</v>
      </c>
      <c r="C1035">
        <v>101746665</v>
      </c>
      <c r="D1035">
        <v>5.1444879999999999</v>
      </c>
      <c r="E1035">
        <v>2.5010300000000001</v>
      </c>
      <c r="F1035">
        <v>2.1559810000000001</v>
      </c>
      <c r="G1035">
        <v>2.3307500000000001</v>
      </c>
    </row>
    <row r="1036" spans="1:7" x14ac:dyDescent="0.2">
      <c r="A1036" t="s">
        <v>150</v>
      </c>
      <c r="B1036">
        <v>101748936</v>
      </c>
      <c r="C1036">
        <v>101750037</v>
      </c>
      <c r="D1036">
        <v>4.5064690000000001</v>
      </c>
      <c r="E1036">
        <v>2.0821390000000002</v>
      </c>
      <c r="F1036">
        <v>4.8204209999999996</v>
      </c>
      <c r="G1036">
        <v>2.416604</v>
      </c>
    </row>
    <row r="1037" spans="1:7" x14ac:dyDescent="0.2">
      <c r="A1037" t="s">
        <v>150</v>
      </c>
      <c r="B1037">
        <v>103531288</v>
      </c>
      <c r="C1037">
        <v>103532389</v>
      </c>
      <c r="D1037">
        <v>15.339665999999999</v>
      </c>
      <c r="E1037">
        <v>11.716665000000001</v>
      </c>
      <c r="F1037">
        <v>14.416954</v>
      </c>
      <c r="G1037">
        <v>23.678535</v>
      </c>
    </row>
    <row r="1038" spans="1:7" x14ac:dyDescent="0.2">
      <c r="A1038" t="s">
        <v>150</v>
      </c>
      <c r="B1038">
        <v>103531418</v>
      </c>
      <c r="C1038">
        <v>103532519</v>
      </c>
      <c r="D1038">
        <v>16.145026999999999</v>
      </c>
      <c r="E1038">
        <v>12.421803000000001</v>
      </c>
      <c r="F1038">
        <v>15.171184</v>
      </c>
      <c r="G1038">
        <v>23.627023999999999</v>
      </c>
    </row>
    <row r="1039" spans="1:7" x14ac:dyDescent="0.2">
      <c r="A1039" t="s">
        <v>150</v>
      </c>
      <c r="B1039">
        <v>103531564</v>
      </c>
      <c r="C1039">
        <v>103532665</v>
      </c>
      <c r="D1039">
        <v>16.631383</v>
      </c>
      <c r="E1039">
        <v>13.322425000000001</v>
      </c>
      <c r="F1039">
        <v>17.467984000000001</v>
      </c>
      <c r="G1039">
        <v>24.803241</v>
      </c>
    </row>
    <row r="1040" spans="1:7" x14ac:dyDescent="0.2">
      <c r="A1040" t="s">
        <v>150</v>
      </c>
      <c r="B1040">
        <v>103533070</v>
      </c>
      <c r="C1040">
        <v>103534171</v>
      </c>
      <c r="D1040">
        <v>28.902732</v>
      </c>
      <c r="E1040">
        <v>19.832715</v>
      </c>
      <c r="F1040">
        <v>36.941510000000001</v>
      </c>
      <c r="G1040">
        <v>37.067602000000001</v>
      </c>
    </row>
    <row r="1041" spans="1:7" x14ac:dyDescent="0.2">
      <c r="A1041" t="s">
        <v>150</v>
      </c>
      <c r="B1041">
        <v>103557389</v>
      </c>
      <c r="C1041">
        <v>103558490</v>
      </c>
      <c r="D1041">
        <v>1.656318</v>
      </c>
      <c r="E1041">
        <v>1</v>
      </c>
      <c r="F1041">
        <v>1.155394</v>
      </c>
      <c r="G1041">
        <v>1.648204</v>
      </c>
    </row>
    <row r="1042" spans="1:7" x14ac:dyDescent="0.2">
      <c r="A1042" t="s">
        <v>150</v>
      </c>
      <c r="B1042">
        <v>103574708</v>
      </c>
      <c r="C1042">
        <v>103575809</v>
      </c>
      <c r="D1042">
        <v>1.546497</v>
      </c>
      <c r="E1042">
        <v>1</v>
      </c>
      <c r="F1042">
        <v>1</v>
      </c>
      <c r="G1042">
        <v>1.7726930000000001</v>
      </c>
    </row>
    <row r="1043" spans="1:7" x14ac:dyDescent="0.2">
      <c r="A1043" t="s">
        <v>150</v>
      </c>
      <c r="B1043">
        <v>103979242</v>
      </c>
      <c r="C1043">
        <v>103980343</v>
      </c>
      <c r="D1043">
        <v>9.7701089999999997</v>
      </c>
      <c r="E1043">
        <v>9.2033190000000005</v>
      </c>
      <c r="F1043">
        <v>5.1804800000000002</v>
      </c>
      <c r="G1043">
        <v>8.3577519999999996</v>
      </c>
    </row>
    <row r="1044" spans="1:7" x14ac:dyDescent="0.2">
      <c r="A1044" t="s">
        <v>150</v>
      </c>
      <c r="B1044">
        <v>103979242</v>
      </c>
      <c r="C1044">
        <v>103980343</v>
      </c>
      <c r="D1044">
        <v>9.7701089999999997</v>
      </c>
      <c r="E1044">
        <v>9.2033190000000005</v>
      </c>
      <c r="F1044">
        <v>5.1804800000000002</v>
      </c>
      <c r="G1044">
        <v>8.3577519999999996</v>
      </c>
    </row>
    <row r="1045" spans="1:7" x14ac:dyDescent="0.2">
      <c r="A1045" t="s">
        <v>150</v>
      </c>
      <c r="B1045">
        <v>103979249</v>
      </c>
      <c r="C1045">
        <v>103980350</v>
      </c>
      <c r="D1045">
        <v>9.7884119999999992</v>
      </c>
      <c r="E1045">
        <v>9.2033190000000005</v>
      </c>
      <c r="F1045">
        <v>5.2070109999999996</v>
      </c>
      <c r="G1045">
        <v>8.3878009999999996</v>
      </c>
    </row>
    <row r="1046" spans="1:7" x14ac:dyDescent="0.2">
      <c r="A1046" t="s">
        <v>150</v>
      </c>
      <c r="B1046">
        <v>103979249</v>
      </c>
      <c r="C1046">
        <v>103980350</v>
      </c>
      <c r="D1046">
        <v>9.7884119999999992</v>
      </c>
      <c r="E1046">
        <v>9.2033190000000005</v>
      </c>
      <c r="F1046">
        <v>5.2070109999999996</v>
      </c>
      <c r="G1046">
        <v>8.3878009999999996</v>
      </c>
    </row>
    <row r="1047" spans="1:7" x14ac:dyDescent="0.2">
      <c r="A1047" t="s">
        <v>150</v>
      </c>
      <c r="B1047">
        <v>104213543</v>
      </c>
      <c r="C1047">
        <v>104214644</v>
      </c>
      <c r="D1047">
        <v>1.209185</v>
      </c>
      <c r="E1047">
        <v>2.1170469999999999</v>
      </c>
      <c r="F1047">
        <v>1</v>
      </c>
      <c r="G1047">
        <v>1</v>
      </c>
    </row>
    <row r="1048" spans="1:7" x14ac:dyDescent="0.2">
      <c r="A1048" t="s">
        <v>150</v>
      </c>
      <c r="B1048">
        <v>104213543</v>
      </c>
      <c r="C1048">
        <v>104214644</v>
      </c>
      <c r="D1048">
        <v>1.209185</v>
      </c>
      <c r="E1048">
        <v>2.1170469999999999</v>
      </c>
      <c r="F1048">
        <v>1</v>
      </c>
      <c r="G1048">
        <v>1</v>
      </c>
    </row>
    <row r="1049" spans="1:7" x14ac:dyDescent="0.2">
      <c r="A1049" t="s">
        <v>150</v>
      </c>
      <c r="B1049">
        <v>104213632</v>
      </c>
      <c r="C1049">
        <v>104214733</v>
      </c>
      <c r="D1049">
        <v>1.209185</v>
      </c>
      <c r="E1049">
        <v>2.1170469999999999</v>
      </c>
      <c r="F1049">
        <v>1</v>
      </c>
      <c r="G1049">
        <v>1</v>
      </c>
    </row>
    <row r="1050" spans="1:7" x14ac:dyDescent="0.2">
      <c r="A1050" t="s">
        <v>150</v>
      </c>
      <c r="B1050">
        <v>104213632</v>
      </c>
      <c r="C1050">
        <v>104214733</v>
      </c>
      <c r="D1050">
        <v>1.209185</v>
      </c>
      <c r="E1050">
        <v>2.1170469999999999</v>
      </c>
      <c r="F1050">
        <v>1</v>
      </c>
      <c r="G1050">
        <v>1</v>
      </c>
    </row>
    <row r="1051" spans="1:7" x14ac:dyDescent="0.2">
      <c r="A1051" t="s">
        <v>150</v>
      </c>
      <c r="B1051">
        <v>104235241</v>
      </c>
      <c r="C1051">
        <v>104236342</v>
      </c>
      <c r="D1051">
        <v>1.4183699999999999</v>
      </c>
      <c r="E1051">
        <v>1</v>
      </c>
      <c r="F1051">
        <v>1</v>
      </c>
      <c r="G1051">
        <v>1</v>
      </c>
    </row>
    <row r="1052" spans="1:7" x14ac:dyDescent="0.2">
      <c r="A1052" t="s">
        <v>150</v>
      </c>
      <c r="B1052">
        <v>104235241</v>
      </c>
      <c r="C1052">
        <v>104236342</v>
      </c>
      <c r="D1052">
        <v>1.4183699999999999</v>
      </c>
      <c r="E1052">
        <v>1</v>
      </c>
      <c r="F1052">
        <v>1</v>
      </c>
      <c r="G1052">
        <v>1</v>
      </c>
    </row>
    <row r="1053" spans="1:7" x14ac:dyDescent="0.2">
      <c r="A1053" t="s">
        <v>150</v>
      </c>
      <c r="B1053">
        <v>105393855</v>
      </c>
      <c r="C1053">
        <v>105394956</v>
      </c>
      <c r="D1053">
        <v>1.444518</v>
      </c>
      <c r="E1053">
        <v>2.1868620000000001</v>
      </c>
      <c r="F1053">
        <v>3.1830980000000002</v>
      </c>
      <c r="G1053">
        <v>1</v>
      </c>
    </row>
    <row r="1054" spans="1:7" x14ac:dyDescent="0.2">
      <c r="A1054" t="s">
        <v>150</v>
      </c>
      <c r="B1054">
        <v>105452855</v>
      </c>
      <c r="C1054">
        <v>105453956</v>
      </c>
      <c r="D1054">
        <v>24.426158999999998</v>
      </c>
      <c r="E1054">
        <v>20.516902000000002</v>
      </c>
      <c r="F1054">
        <v>22.967419</v>
      </c>
      <c r="G1054">
        <v>32.852136000000002</v>
      </c>
    </row>
    <row r="1055" spans="1:7" x14ac:dyDescent="0.2">
      <c r="A1055" t="s">
        <v>150</v>
      </c>
      <c r="B1055">
        <v>106684606</v>
      </c>
      <c r="C1055">
        <v>106685707</v>
      </c>
      <c r="D1055">
        <v>1</v>
      </c>
      <c r="E1055">
        <v>1</v>
      </c>
      <c r="F1055">
        <v>1</v>
      </c>
      <c r="G1055">
        <v>1</v>
      </c>
    </row>
    <row r="1056" spans="1:7" x14ac:dyDescent="0.2">
      <c r="A1056" t="s">
        <v>150</v>
      </c>
      <c r="B1056">
        <v>108685791</v>
      </c>
      <c r="C1056">
        <v>108686892</v>
      </c>
      <c r="D1056">
        <v>4.4855530000000003</v>
      </c>
      <c r="E1056">
        <v>2.3893270000000002</v>
      </c>
      <c r="F1056">
        <v>3.6227490000000002</v>
      </c>
      <c r="G1056">
        <v>2.0388440000000001</v>
      </c>
    </row>
    <row r="1057" spans="1:7" x14ac:dyDescent="0.2">
      <c r="A1057" t="s">
        <v>150</v>
      </c>
      <c r="B1057">
        <v>108689221</v>
      </c>
      <c r="C1057">
        <v>108690322</v>
      </c>
      <c r="D1057">
        <v>2.3649339999999999</v>
      </c>
      <c r="E1057">
        <v>5.398371</v>
      </c>
      <c r="F1057">
        <v>1.197085</v>
      </c>
      <c r="G1057">
        <v>6.1169450000000003</v>
      </c>
    </row>
    <row r="1058" spans="1:7" x14ac:dyDescent="0.2">
      <c r="A1058" t="s">
        <v>150</v>
      </c>
      <c r="B1058">
        <v>108760730</v>
      </c>
      <c r="C1058">
        <v>108761831</v>
      </c>
      <c r="D1058">
        <v>1.4183699999999999</v>
      </c>
      <c r="E1058">
        <v>1.593431</v>
      </c>
      <c r="F1058">
        <v>1</v>
      </c>
      <c r="G1058">
        <v>2.3736769999999998</v>
      </c>
    </row>
    <row r="1059" spans="1:7" x14ac:dyDescent="0.2">
      <c r="A1059" t="s">
        <v>150</v>
      </c>
      <c r="B1059">
        <v>109602944</v>
      </c>
      <c r="C1059">
        <v>109604045</v>
      </c>
      <c r="D1059">
        <v>6.9042630000000003</v>
      </c>
      <c r="E1059">
        <v>3.303909</v>
      </c>
      <c r="F1059">
        <v>5.3965160000000001</v>
      </c>
      <c r="G1059">
        <v>6.7951949999999997</v>
      </c>
    </row>
    <row r="1060" spans="1:7" x14ac:dyDescent="0.2">
      <c r="A1060" t="s">
        <v>150</v>
      </c>
      <c r="B1060">
        <v>109602944</v>
      </c>
      <c r="C1060">
        <v>109604045</v>
      </c>
      <c r="D1060">
        <v>6.9042630000000003</v>
      </c>
      <c r="E1060">
        <v>3.303909</v>
      </c>
      <c r="F1060">
        <v>5.3965160000000001</v>
      </c>
      <c r="G1060">
        <v>6.7951949999999997</v>
      </c>
    </row>
    <row r="1061" spans="1:7" x14ac:dyDescent="0.2">
      <c r="A1061" t="s">
        <v>150</v>
      </c>
      <c r="B1061">
        <v>110590373</v>
      </c>
      <c r="C1061">
        <v>110591474</v>
      </c>
      <c r="D1061">
        <v>1.4706669999999999</v>
      </c>
      <c r="E1061">
        <v>1.418893</v>
      </c>
      <c r="F1061">
        <v>1.3032079999999999</v>
      </c>
      <c r="G1061">
        <v>1.7211799999999999</v>
      </c>
    </row>
    <row r="1062" spans="1:7" x14ac:dyDescent="0.2">
      <c r="A1062" t="s">
        <v>150</v>
      </c>
      <c r="B1062">
        <v>111270095</v>
      </c>
      <c r="C1062">
        <v>111271196</v>
      </c>
      <c r="D1062">
        <v>37.617902000000001</v>
      </c>
      <c r="E1062">
        <v>44.547379999999997</v>
      </c>
      <c r="F1062">
        <v>43.479439999999997</v>
      </c>
      <c r="G1062">
        <v>57.668470999999997</v>
      </c>
    </row>
    <row r="1063" spans="1:7" x14ac:dyDescent="0.2">
      <c r="A1063" t="s">
        <v>150</v>
      </c>
      <c r="B1063">
        <v>111416429</v>
      </c>
      <c r="C1063">
        <v>111417530</v>
      </c>
      <c r="D1063">
        <v>26.165009000000001</v>
      </c>
      <c r="E1063">
        <v>34.808129999999998</v>
      </c>
      <c r="F1063">
        <v>27.322244000000001</v>
      </c>
      <c r="G1063">
        <v>34.685135000000002</v>
      </c>
    </row>
    <row r="1064" spans="1:7" x14ac:dyDescent="0.2">
      <c r="A1064" t="s">
        <v>150</v>
      </c>
      <c r="B1064">
        <v>111416434</v>
      </c>
      <c r="C1064">
        <v>111417535</v>
      </c>
      <c r="D1064">
        <v>26.217305</v>
      </c>
      <c r="E1064">
        <v>34.829073999999999</v>
      </c>
      <c r="F1064">
        <v>27.318453999999999</v>
      </c>
      <c r="G1064">
        <v>34.702306999999998</v>
      </c>
    </row>
    <row r="1065" spans="1:7" x14ac:dyDescent="0.2">
      <c r="A1065" t="s">
        <v>150</v>
      </c>
      <c r="B1065">
        <v>111416444</v>
      </c>
      <c r="C1065">
        <v>111417545</v>
      </c>
      <c r="D1065">
        <v>26.290520000000001</v>
      </c>
      <c r="E1065">
        <v>34.881436000000001</v>
      </c>
      <c r="F1065">
        <v>27.288132999999998</v>
      </c>
      <c r="G1065">
        <v>34.685136</v>
      </c>
    </row>
    <row r="1066" spans="1:7" x14ac:dyDescent="0.2">
      <c r="A1066" t="s">
        <v>150</v>
      </c>
      <c r="B1066">
        <v>111417909</v>
      </c>
      <c r="C1066">
        <v>111419010</v>
      </c>
      <c r="D1066">
        <v>9.8302429999999994</v>
      </c>
      <c r="E1066">
        <v>9.8875019999999996</v>
      </c>
      <c r="F1066">
        <v>12.487793</v>
      </c>
      <c r="G1066">
        <v>10.585678</v>
      </c>
    </row>
    <row r="1067" spans="1:7" x14ac:dyDescent="0.2">
      <c r="A1067" t="s">
        <v>150</v>
      </c>
      <c r="B1067">
        <v>111571316</v>
      </c>
      <c r="C1067">
        <v>111572417</v>
      </c>
      <c r="D1067">
        <v>4.5744579999999999</v>
      </c>
      <c r="E1067">
        <v>4.0160270000000002</v>
      </c>
      <c r="F1067">
        <v>7.8638709999999996</v>
      </c>
      <c r="G1067">
        <v>5.3356680000000001</v>
      </c>
    </row>
    <row r="1068" spans="1:7" x14ac:dyDescent="0.2">
      <c r="A1068" t="s">
        <v>150</v>
      </c>
      <c r="B1068">
        <v>111970468</v>
      </c>
      <c r="C1068">
        <v>111971569</v>
      </c>
      <c r="D1068">
        <v>3.1912159999999998</v>
      </c>
      <c r="E1068">
        <v>3.269002</v>
      </c>
      <c r="F1068">
        <v>1.943735</v>
      </c>
      <c r="G1068">
        <v>1.5966910000000001</v>
      </c>
    </row>
    <row r="1069" spans="1:7" x14ac:dyDescent="0.2">
      <c r="A1069" t="s">
        <v>150</v>
      </c>
      <c r="B1069">
        <v>111970472</v>
      </c>
      <c r="C1069">
        <v>111971573</v>
      </c>
      <c r="D1069">
        <v>3.2199789999999999</v>
      </c>
      <c r="E1069">
        <v>3.269002</v>
      </c>
      <c r="F1069">
        <v>1.9588950000000001</v>
      </c>
      <c r="G1069">
        <v>1.6267400000000001</v>
      </c>
    </row>
    <row r="1070" spans="1:7" x14ac:dyDescent="0.2">
      <c r="A1070" t="s">
        <v>150</v>
      </c>
      <c r="B1070">
        <v>111970484</v>
      </c>
      <c r="C1070">
        <v>111971585</v>
      </c>
      <c r="D1070">
        <v>3.3141129999999999</v>
      </c>
      <c r="E1070">
        <v>3.269002</v>
      </c>
      <c r="F1070">
        <v>2.0043769999999999</v>
      </c>
      <c r="G1070">
        <v>1.7297659999999999</v>
      </c>
    </row>
    <row r="1071" spans="1:7" x14ac:dyDescent="0.2">
      <c r="A1071" t="s">
        <v>150</v>
      </c>
      <c r="B1071">
        <v>111970487</v>
      </c>
      <c r="C1071">
        <v>111971588</v>
      </c>
      <c r="D1071">
        <v>3.3376459999999999</v>
      </c>
      <c r="E1071">
        <v>3.269002</v>
      </c>
      <c r="F1071">
        <v>2.0157470000000002</v>
      </c>
      <c r="G1071">
        <v>1.755522</v>
      </c>
    </row>
    <row r="1072" spans="1:7" x14ac:dyDescent="0.2">
      <c r="A1072" t="s">
        <v>150</v>
      </c>
      <c r="B1072">
        <v>111970558</v>
      </c>
      <c r="C1072">
        <v>111971659</v>
      </c>
      <c r="D1072">
        <v>3.7194090000000002</v>
      </c>
      <c r="E1072">
        <v>3.269002</v>
      </c>
      <c r="F1072">
        <v>2.0233270000000001</v>
      </c>
      <c r="G1072">
        <v>2.5797270000000001</v>
      </c>
    </row>
    <row r="1073" spans="1:7" x14ac:dyDescent="0.2">
      <c r="A1073" t="s">
        <v>150</v>
      </c>
      <c r="B1073">
        <v>111976043</v>
      </c>
      <c r="C1073">
        <v>111977144</v>
      </c>
      <c r="D1073">
        <v>4.571841</v>
      </c>
      <c r="E1073">
        <v>5.2238350000000002</v>
      </c>
      <c r="F1073">
        <v>7.1854430000000002</v>
      </c>
      <c r="G1073">
        <v>5.3785920000000003</v>
      </c>
    </row>
    <row r="1074" spans="1:7" x14ac:dyDescent="0.2">
      <c r="A1074" t="s">
        <v>150</v>
      </c>
      <c r="B1074">
        <v>111992759</v>
      </c>
      <c r="C1074">
        <v>111993860</v>
      </c>
      <c r="D1074">
        <v>3.6174339999999998</v>
      </c>
      <c r="E1074">
        <v>1</v>
      </c>
      <c r="F1074">
        <v>3.8804759999999998</v>
      </c>
      <c r="G1074">
        <v>2.0817709999999998</v>
      </c>
    </row>
    <row r="1075" spans="1:7" x14ac:dyDescent="0.2">
      <c r="A1075" t="s">
        <v>150</v>
      </c>
      <c r="B1075">
        <v>112012265</v>
      </c>
      <c r="C1075">
        <v>112013366</v>
      </c>
      <c r="D1075">
        <v>5.5367100000000002</v>
      </c>
      <c r="E1075">
        <v>5.1714710000000004</v>
      </c>
      <c r="F1075">
        <v>3.8084639999999998</v>
      </c>
      <c r="G1075">
        <v>1.4507380000000001</v>
      </c>
    </row>
    <row r="1076" spans="1:7" x14ac:dyDescent="0.2">
      <c r="A1076" t="s">
        <v>150</v>
      </c>
      <c r="B1076">
        <v>112499183</v>
      </c>
      <c r="C1076">
        <v>112500284</v>
      </c>
      <c r="D1076">
        <v>4.7601089999999999</v>
      </c>
      <c r="E1076">
        <v>5.9150049999999998</v>
      </c>
      <c r="F1076">
        <v>9.243468</v>
      </c>
      <c r="G1076">
        <v>9.8687939999999994</v>
      </c>
    </row>
    <row r="1077" spans="1:7" x14ac:dyDescent="0.2">
      <c r="A1077" t="s">
        <v>150</v>
      </c>
      <c r="B1077">
        <v>112587744</v>
      </c>
      <c r="C1077">
        <v>112588845</v>
      </c>
      <c r="D1077">
        <v>6.216564</v>
      </c>
      <c r="E1077">
        <v>6.4106949999999996</v>
      </c>
      <c r="F1077">
        <v>5.282813</v>
      </c>
      <c r="G1077">
        <v>4.3311659999999996</v>
      </c>
    </row>
    <row r="1078" spans="1:7" x14ac:dyDescent="0.2">
      <c r="A1078" t="s">
        <v>150</v>
      </c>
      <c r="B1078">
        <v>112587783</v>
      </c>
      <c r="C1078">
        <v>112588884</v>
      </c>
      <c r="D1078">
        <v>6.4754310000000004</v>
      </c>
      <c r="E1078">
        <v>6.5852339999999998</v>
      </c>
      <c r="F1078">
        <v>5.4723179999999996</v>
      </c>
      <c r="G1078">
        <v>4.1637500000000003</v>
      </c>
    </row>
    <row r="1079" spans="1:7" x14ac:dyDescent="0.2">
      <c r="A1079" t="s">
        <v>150</v>
      </c>
      <c r="B1079">
        <v>112596969</v>
      </c>
      <c r="C1079">
        <v>112598070</v>
      </c>
      <c r="D1079">
        <v>1.8890370000000001</v>
      </c>
      <c r="E1079">
        <v>1.558524</v>
      </c>
      <c r="F1079">
        <v>1</v>
      </c>
      <c r="G1079">
        <v>1</v>
      </c>
    </row>
    <row r="1080" spans="1:7" x14ac:dyDescent="0.2">
      <c r="A1080" t="s">
        <v>150</v>
      </c>
      <c r="B1080">
        <v>112658276</v>
      </c>
      <c r="C1080">
        <v>112659377</v>
      </c>
      <c r="D1080">
        <v>1</v>
      </c>
      <c r="E1080">
        <v>1.3490770000000001</v>
      </c>
      <c r="F1080">
        <v>2.0763880000000001</v>
      </c>
      <c r="G1080">
        <v>2.3178709999999998</v>
      </c>
    </row>
    <row r="1081" spans="1:7" x14ac:dyDescent="0.2">
      <c r="A1081" t="s">
        <v>150</v>
      </c>
      <c r="B1081">
        <v>112720528</v>
      </c>
      <c r="C1081">
        <v>112721629</v>
      </c>
      <c r="D1081">
        <v>23.050767</v>
      </c>
      <c r="E1081">
        <v>18.21998</v>
      </c>
      <c r="F1081">
        <v>20.898025000000001</v>
      </c>
      <c r="G1081">
        <v>27.928362</v>
      </c>
    </row>
    <row r="1082" spans="1:7" x14ac:dyDescent="0.2">
      <c r="A1082" t="s">
        <v>150</v>
      </c>
      <c r="B1082">
        <v>112721173</v>
      </c>
      <c r="C1082">
        <v>112722274</v>
      </c>
      <c r="D1082">
        <v>21.806107000000001</v>
      </c>
      <c r="E1082">
        <v>20.981179999999998</v>
      </c>
      <c r="F1082">
        <v>19.412306000000001</v>
      </c>
      <c r="G1082">
        <v>38.024894000000003</v>
      </c>
    </row>
    <row r="1083" spans="1:7" x14ac:dyDescent="0.2">
      <c r="A1083" t="s">
        <v>150</v>
      </c>
      <c r="B1083">
        <v>112723623</v>
      </c>
      <c r="C1083">
        <v>112724724</v>
      </c>
      <c r="D1083">
        <v>13.477919</v>
      </c>
      <c r="E1083">
        <v>16.869045</v>
      </c>
      <c r="F1083">
        <v>11.070296000000001</v>
      </c>
      <c r="G1083">
        <v>16.376588000000002</v>
      </c>
    </row>
    <row r="1084" spans="1:7" x14ac:dyDescent="0.2">
      <c r="A1084" t="s">
        <v>150</v>
      </c>
      <c r="B1084">
        <v>112906802</v>
      </c>
      <c r="C1084">
        <v>112907903</v>
      </c>
      <c r="D1084">
        <v>3.1702979999999998</v>
      </c>
      <c r="E1084">
        <v>1.848258</v>
      </c>
      <c r="F1084">
        <v>3.5052560000000001</v>
      </c>
      <c r="G1084">
        <v>2.1075279999999998</v>
      </c>
    </row>
    <row r="1085" spans="1:7" x14ac:dyDescent="0.2">
      <c r="A1085" t="s">
        <v>150</v>
      </c>
      <c r="B1085">
        <v>112906802</v>
      </c>
      <c r="C1085">
        <v>112907903</v>
      </c>
      <c r="D1085">
        <v>3.1702979999999998</v>
      </c>
      <c r="E1085">
        <v>1.848258</v>
      </c>
      <c r="F1085">
        <v>3.5052560000000001</v>
      </c>
      <c r="G1085">
        <v>2.1075279999999998</v>
      </c>
    </row>
    <row r="1086" spans="1:7" x14ac:dyDescent="0.2">
      <c r="A1086" t="s">
        <v>150</v>
      </c>
      <c r="B1086">
        <v>112907589</v>
      </c>
      <c r="C1086">
        <v>112908690</v>
      </c>
      <c r="D1086">
        <v>1</v>
      </c>
      <c r="E1086">
        <v>3.9322469999999998</v>
      </c>
      <c r="F1086">
        <v>3.2816399999999999</v>
      </c>
      <c r="G1086">
        <v>2.3779699999999999</v>
      </c>
    </row>
    <row r="1087" spans="1:7" x14ac:dyDescent="0.2">
      <c r="A1087" t="s">
        <v>150</v>
      </c>
      <c r="B1087">
        <v>112907589</v>
      </c>
      <c r="C1087">
        <v>112908690</v>
      </c>
      <c r="D1087">
        <v>1</v>
      </c>
      <c r="E1087">
        <v>3.9322469999999998</v>
      </c>
      <c r="F1087">
        <v>3.2816399999999999</v>
      </c>
      <c r="G1087">
        <v>2.3779699999999999</v>
      </c>
    </row>
    <row r="1088" spans="1:7" x14ac:dyDescent="0.2">
      <c r="A1088" t="s">
        <v>150</v>
      </c>
      <c r="B1088">
        <v>112910712</v>
      </c>
      <c r="C1088">
        <v>112911813</v>
      </c>
      <c r="D1088">
        <v>2.9349639999999999</v>
      </c>
      <c r="E1088">
        <v>2.4626329999999998</v>
      </c>
      <c r="F1088">
        <v>4.7294580000000002</v>
      </c>
      <c r="G1088">
        <v>2.614071</v>
      </c>
    </row>
    <row r="1089" spans="1:7" x14ac:dyDescent="0.2">
      <c r="A1089" t="s">
        <v>150</v>
      </c>
      <c r="B1089">
        <v>112910712</v>
      </c>
      <c r="C1089">
        <v>112911813</v>
      </c>
      <c r="D1089">
        <v>2.9349639999999999</v>
      </c>
      <c r="E1089">
        <v>2.4626329999999998</v>
      </c>
      <c r="F1089">
        <v>4.7294580000000002</v>
      </c>
      <c r="G1089">
        <v>2.614071</v>
      </c>
    </row>
    <row r="1090" spans="1:7" x14ac:dyDescent="0.2">
      <c r="A1090" t="s">
        <v>150</v>
      </c>
      <c r="B1090">
        <v>112912685</v>
      </c>
      <c r="C1090">
        <v>112913786</v>
      </c>
      <c r="D1090">
        <v>3.9285939999999999</v>
      </c>
      <c r="E1090">
        <v>2.4661240000000002</v>
      </c>
      <c r="F1090">
        <v>1.682218</v>
      </c>
      <c r="G1090">
        <v>3.1721270000000001</v>
      </c>
    </row>
    <row r="1091" spans="1:7" x14ac:dyDescent="0.2">
      <c r="A1091" t="s">
        <v>150</v>
      </c>
      <c r="B1091">
        <v>112912685</v>
      </c>
      <c r="C1091">
        <v>112913786</v>
      </c>
      <c r="D1091">
        <v>3.9285939999999999</v>
      </c>
      <c r="E1091">
        <v>2.4661240000000002</v>
      </c>
      <c r="F1091">
        <v>1.682218</v>
      </c>
      <c r="G1091">
        <v>3.1721270000000001</v>
      </c>
    </row>
    <row r="1092" spans="1:7" x14ac:dyDescent="0.2">
      <c r="A1092" t="s">
        <v>150</v>
      </c>
      <c r="B1092">
        <v>113073467</v>
      </c>
      <c r="C1092">
        <v>113074568</v>
      </c>
      <c r="D1092">
        <v>1.758297</v>
      </c>
      <c r="E1092">
        <v>2.242715</v>
      </c>
      <c r="F1092">
        <v>1.780761</v>
      </c>
      <c r="G1092">
        <v>3.1463709999999998</v>
      </c>
    </row>
    <row r="1093" spans="1:7" x14ac:dyDescent="0.2">
      <c r="A1093" t="s">
        <v>150</v>
      </c>
      <c r="B1093">
        <v>113073501</v>
      </c>
      <c r="C1093">
        <v>113074602</v>
      </c>
      <c r="D1093">
        <v>1.758297</v>
      </c>
      <c r="E1093">
        <v>2.0053420000000002</v>
      </c>
      <c r="F1093">
        <v>2.0384869999999999</v>
      </c>
      <c r="G1093">
        <v>3.1463709999999998</v>
      </c>
    </row>
    <row r="1094" spans="1:7" x14ac:dyDescent="0.2">
      <c r="A1094" t="s">
        <v>150</v>
      </c>
      <c r="B1094">
        <v>113073871</v>
      </c>
      <c r="C1094">
        <v>113074972</v>
      </c>
      <c r="D1094">
        <v>1.758297</v>
      </c>
      <c r="E1094">
        <v>1.3490770000000001</v>
      </c>
      <c r="F1094">
        <v>2.171141</v>
      </c>
      <c r="G1094">
        <v>2.2406030000000001</v>
      </c>
    </row>
    <row r="1095" spans="1:7" x14ac:dyDescent="0.2">
      <c r="A1095" t="s">
        <v>150</v>
      </c>
      <c r="B1095">
        <v>116099552</v>
      </c>
      <c r="C1095">
        <v>116100653</v>
      </c>
      <c r="D1095">
        <v>1</v>
      </c>
      <c r="E1095">
        <v>1.418893</v>
      </c>
      <c r="F1095">
        <v>1.6064160000000001</v>
      </c>
      <c r="G1095">
        <v>1.5923989999999999</v>
      </c>
    </row>
    <row r="1096" spans="1:7" x14ac:dyDescent="0.2">
      <c r="A1096" t="s">
        <v>150</v>
      </c>
      <c r="B1096">
        <v>116506514</v>
      </c>
      <c r="C1096">
        <v>116507615</v>
      </c>
      <c r="D1096">
        <v>2.8199109999999998</v>
      </c>
      <c r="E1096">
        <v>1.1919919999999999</v>
      </c>
      <c r="F1096">
        <v>1.947525</v>
      </c>
      <c r="G1096">
        <v>2.4208980000000002</v>
      </c>
    </row>
    <row r="1097" spans="1:7" x14ac:dyDescent="0.2">
      <c r="A1097" t="s">
        <v>150</v>
      </c>
      <c r="B1097">
        <v>117515478</v>
      </c>
      <c r="C1097">
        <v>117516579</v>
      </c>
      <c r="D1097">
        <v>1.7818290000000001</v>
      </c>
      <c r="E1097">
        <v>3.1782409999999999</v>
      </c>
      <c r="F1097">
        <v>2.8950499999999999</v>
      </c>
      <c r="G1097">
        <v>1.772694</v>
      </c>
    </row>
    <row r="1098" spans="1:7" x14ac:dyDescent="0.2">
      <c r="A1098" t="s">
        <v>150</v>
      </c>
      <c r="B1098">
        <v>117515478</v>
      </c>
      <c r="C1098">
        <v>117516579</v>
      </c>
      <c r="D1098">
        <v>1.7818290000000001</v>
      </c>
      <c r="E1098">
        <v>3.1782409999999999</v>
      </c>
      <c r="F1098">
        <v>2.8950499999999999</v>
      </c>
      <c r="G1098">
        <v>1.772694</v>
      </c>
    </row>
    <row r="1099" spans="1:7" x14ac:dyDescent="0.2">
      <c r="A1099" t="s">
        <v>150</v>
      </c>
      <c r="B1099">
        <v>117532855</v>
      </c>
      <c r="C1099">
        <v>117533956</v>
      </c>
      <c r="D1099">
        <v>11.571721999999999</v>
      </c>
      <c r="E1099">
        <v>12.072729000000001</v>
      </c>
      <c r="F1099">
        <v>6.3402510000000003</v>
      </c>
      <c r="G1099">
        <v>8.7569739999999996</v>
      </c>
    </row>
    <row r="1100" spans="1:7" x14ac:dyDescent="0.2">
      <c r="A1100" t="s">
        <v>150</v>
      </c>
      <c r="B1100">
        <v>117532855</v>
      </c>
      <c r="C1100">
        <v>117533956</v>
      </c>
      <c r="D1100">
        <v>11.571721999999999</v>
      </c>
      <c r="E1100">
        <v>12.072729000000001</v>
      </c>
      <c r="F1100">
        <v>6.3402510000000003</v>
      </c>
      <c r="G1100">
        <v>8.7569739999999996</v>
      </c>
    </row>
    <row r="1101" spans="1:7" x14ac:dyDescent="0.2">
      <c r="A1101" t="s">
        <v>150</v>
      </c>
      <c r="B1101">
        <v>117876981</v>
      </c>
      <c r="C1101">
        <v>117878082</v>
      </c>
      <c r="D1101">
        <v>1</v>
      </c>
      <c r="E1101">
        <v>1</v>
      </c>
      <c r="F1101">
        <v>1</v>
      </c>
      <c r="G1101">
        <v>1</v>
      </c>
    </row>
    <row r="1102" spans="1:7" x14ac:dyDescent="0.2">
      <c r="A1102" t="s">
        <v>150</v>
      </c>
      <c r="B1102">
        <v>117876981</v>
      </c>
      <c r="C1102">
        <v>117878082</v>
      </c>
      <c r="D1102">
        <v>1</v>
      </c>
      <c r="E1102">
        <v>1</v>
      </c>
      <c r="F1102">
        <v>1</v>
      </c>
      <c r="G1102">
        <v>1</v>
      </c>
    </row>
    <row r="1103" spans="1:7" x14ac:dyDescent="0.2">
      <c r="A1103" t="s">
        <v>150</v>
      </c>
      <c r="B1103">
        <v>117876987</v>
      </c>
      <c r="C1103">
        <v>117878088</v>
      </c>
      <c r="D1103">
        <v>1</v>
      </c>
      <c r="E1103">
        <v>1</v>
      </c>
      <c r="F1103">
        <v>1</v>
      </c>
      <c r="G1103">
        <v>1</v>
      </c>
    </row>
    <row r="1104" spans="1:7" x14ac:dyDescent="0.2">
      <c r="A1104" t="s">
        <v>150</v>
      </c>
      <c r="B1104">
        <v>117876987</v>
      </c>
      <c r="C1104">
        <v>117878088</v>
      </c>
      <c r="D1104">
        <v>1</v>
      </c>
      <c r="E1104">
        <v>1</v>
      </c>
      <c r="F1104">
        <v>1</v>
      </c>
      <c r="G1104">
        <v>1</v>
      </c>
    </row>
    <row r="1105" spans="1:7" x14ac:dyDescent="0.2">
      <c r="A1105" t="s">
        <v>150</v>
      </c>
      <c r="B1105">
        <v>117930210</v>
      </c>
      <c r="C1105">
        <v>117931311</v>
      </c>
      <c r="D1105">
        <v>1.4994289999999999</v>
      </c>
      <c r="E1105">
        <v>1</v>
      </c>
      <c r="F1105">
        <v>1</v>
      </c>
      <c r="G1105">
        <v>1.7297659999999999</v>
      </c>
    </row>
    <row r="1106" spans="1:7" x14ac:dyDescent="0.2">
      <c r="A1106" t="s">
        <v>150</v>
      </c>
      <c r="B1106">
        <v>117930210</v>
      </c>
      <c r="C1106">
        <v>117931311</v>
      </c>
      <c r="D1106">
        <v>1.4994289999999999</v>
      </c>
      <c r="E1106">
        <v>1</v>
      </c>
      <c r="F1106">
        <v>1</v>
      </c>
      <c r="G1106">
        <v>1.7297659999999999</v>
      </c>
    </row>
    <row r="1107" spans="1:7" x14ac:dyDescent="0.2">
      <c r="A1107" t="s">
        <v>150</v>
      </c>
      <c r="B1107">
        <v>119389397</v>
      </c>
      <c r="C1107">
        <v>119390498</v>
      </c>
      <c r="D1107">
        <v>1</v>
      </c>
      <c r="E1107">
        <v>1</v>
      </c>
      <c r="F1107">
        <v>1</v>
      </c>
      <c r="G1107">
        <v>1</v>
      </c>
    </row>
    <row r="1108" spans="1:7" x14ac:dyDescent="0.2">
      <c r="A1108" t="s">
        <v>150</v>
      </c>
      <c r="B1108">
        <v>119389397</v>
      </c>
      <c r="C1108">
        <v>119390498</v>
      </c>
      <c r="D1108">
        <v>1</v>
      </c>
      <c r="E1108">
        <v>1</v>
      </c>
      <c r="F1108">
        <v>1</v>
      </c>
      <c r="G1108">
        <v>1</v>
      </c>
    </row>
    <row r="1109" spans="1:7" x14ac:dyDescent="0.2">
      <c r="A1109" t="s">
        <v>150</v>
      </c>
      <c r="B1109">
        <v>119389398</v>
      </c>
      <c r="C1109">
        <v>119390499</v>
      </c>
      <c r="D1109">
        <v>1</v>
      </c>
      <c r="E1109">
        <v>1</v>
      </c>
      <c r="F1109">
        <v>1</v>
      </c>
      <c r="G1109">
        <v>1</v>
      </c>
    </row>
    <row r="1110" spans="1:7" x14ac:dyDescent="0.2">
      <c r="A1110" t="s">
        <v>150</v>
      </c>
      <c r="B1110">
        <v>119389398</v>
      </c>
      <c r="C1110">
        <v>119390499</v>
      </c>
      <c r="D1110">
        <v>1</v>
      </c>
      <c r="E1110">
        <v>1</v>
      </c>
      <c r="F1110">
        <v>1</v>
      </c>
      <c r="G1110">
        <v>1</v>
      </c>
    </row>
    <row r="1111" spans="1:7" x14ac:dyDescent="0.2">
      <c r="A1111" t="s">
        <v>150</v>
      </c>
      <c r="B1111">
        <v>119442409</v>
      </c>
      <c r="C1111">
        <v>119443510</v>
      </c>
      <c r="D1111">
        <v>1</v>
      </c>
      <c r="E1111">
        <v>1</v>
      </c>
      <c r="F1111">
        <v>1.3411090000000001</v>
      </c>
      <c r="G1111">
        <v>1</v>
      </c>
    </row>
    <row r="1112" spans="1:7" x14ac:dyDescent="0.2">
      <c r="A1112" t="s">
        <v>150</v>
      </c>
      <c r="B1112">
        <v>119442409</v>
      </c>
      <c r="C1112">
        <v>119443510</v>
      </c>
      <c r="D1112">
        <v>1</v>
      </c>
      <c r="E1112">
        <v>1</v>
      </c>
      <c r="F1112">
        <v>1.3411090000000001</v>
      </c>
      <c r="G1112">
        <v>1</v>
      </c>
    </row>
    <row r="1113" spans="1:7" x14ac:dyDescent="0.2">
      <c r="A1113" t="s">
        <v>150</v>
      </c>
      <c r="B1113">
        <v>119944683</v>
      </c>
      <c r="C1113">
        <v>119945784</v>
      </c>
      <c r="D1113">
        <v>8.9804290000000009</v>
      </c>
      <c r="E1113">
        <v>5.3704499999999999</v>
      </c>
      <c r="F1113">
        <v>7.9245130000000001</v>
      </c>
      <c r="G1113">
        <v>5.6404509999999997</v>
      </c>
    </row>
    <row r="1114" spans="1:7" x14ac:dyDescent="0.2">
      <c r="A1114" t="s">
        <v>150</v>
      </c>
      <c r="B1114">
        <v>119944961</v>
      </c>
      <c r="C1114">
        <v>119946062</v>
      </c>
      <c r="D1114">
        <v>14.346038999999999</v>
      </c>
      <c r="E1114">
        <v>11.095314</v>
      </c>
      <c r="F1114">
        <v>7.4090590000000001</v>
      </c>
      <c r="G1114">
        <v>8.1216500000000007</v>
      </c>
    </row>
    <row r="1115" spans="1:7" x14ac:dyDescent="0.2">
      <c r="A1115" t="s">
        <v>151</v>
      </c>
      <c r="B1115">
        <v>3477302</v>
      </c>
      <c r="C1115">
        <v>3478403</v>
      </c>
      <c r="D1115">
        <v>9.1190119999999997</v>
      </c>
      <c r="E1115">
        <v>5.3983730000000003</v>
      </c>
      <c r="F1115">
        <v>9.3685410000000005</v>
      </c>
      <c r="G1115">
        <v>2.95749</v>
      </c>
    </row>
    <row r="1116" spans="1:7" x14ac:dyDescent="0.2">
      <c r="A1116" t="s">
        <v>151</v>
      </c>
      <c r="B1116">
        <v>5854508</v>
      </c>
      <c r="C1116">
        <v>5855609</v>
      </c>
      <c r="D1116">
        <v>2.419845</v>
      </c>
      <c r="E1116">
        <v>1</v>
      </c>
      <c r="F1116">
        <v>1.1478139999999999</v>
      </c>
      <c r="G1116">
        <v>1</v>
      </c>
    </row>
    <row r="1117" spans="1:7" x14ac:dyDescent="0.2">
      <c r="A1117" t="s">
        <v>151</v>
      </c>
      <c r="B1117">
        <v>13783058</v>
      </c>
      <c r="C1117">
        <v>13784159</v>
      </c>
      <c r="D1117">
        <v>25.066790000000001</v>
      </c>
      <c r="E1117">
        <v>35.443446000000002</v>
      </c>
      <c r="F1117">
        <v>23.441182000000001</v>
      </c>
      <c r="G1117">
        <v>35.453527999999999</v>
      </c>
    </row>
    <row r="1118" spans="1:7" x14ac:dyDescent="0.2">
      <c r="A1118" t="s">
        <v>151</v>
      </c>
      <c r="B1118">
        <v>13783306</v>
      </c>
      <c r="C1118">
        <v>13784407</v>
      </c>
      <c r="D1118">
        <v>31.703191</v>
      </c>
      <c r="E1118">
        <v>43.360518999999996</v>
      </c>
      <c r="F1118">
        <v>23.562465</v>
      </c>
      <c r="G1118">
        <v>41.935571000000003</v>
      </c>
    </row>
    <row r="1119" spans="1:7" x14ac:dyDescent="0.2">
      <c r="A1119" t="s">
        <v>151</v>
      </c>
      <c r="B1119">
        <v>14225437</v>
      </c>
      <c r="C1119">
        <v>14226538</v>
      </c>
      <c r="D1119">
        <v>2.8303720000000001</v>
      </c>
      <c r="E1119">
        <v>3.192205</v>
      </c>
      <c r="F1119">
        <v>2.1863009999999998</v>
      </c>
      <c r="G1119">
        <v>1.7297659999999999</v>
      </c>
    </row>
    <row r="1120" spans="1:7" x14ac:dyDescent="0.2">
      <c r="A1120" t="s">
        <v>151</v>
      </c>
      <c r="B1120">
        <v>19622174</v>
      </c>
      <c r="C1120">
        <v>19623275</v>
      </c>
      <c r="D1120">
        <v>19.387402999999999</v>
      </c>
      <c r="E1120">
        <v>24.953679000000001</v>
      </c>
      <c r="F1120">
        <v>22.444386000000002</v>
      </c>
      <c r="G1120">
        <v>25.344137</v>
      </c>
    </row>
    <row r="1121" spans="1:7" x14ac:dyDescent="0.2">
      <c r="A1121" t="s">
        <v>151</v>
      </c>
      <c r="B1121">
        <v>20793102</v>
      </c>
      <c r="C1121">
        <v>20794203</v>
      </c>
      <c r="D1121">
        <v>1</v>
      </c>
      <c r="E1121">
        <v>1</v>
      </c>
      <c r="F1121">
        <v>1.644317</v>
      </c>
      <c r="G1121">
        <v>1.3434189999999999</v>
      </c>
    </row>
    <row r="1122" spans="1:7" x14ac:dyDescent="0.2">
      <c r="A1122" t="s">
        <v>151</v>
      </c>
      <c r="B1122">
        <v>20793102</v>
      </c>
      <c r="C1122">
        <v>20794203</v>
      </c>
      <c r="D1122">
        <v>1</v>
      </c>
      <c r="E1122">
        <v>1</v>
      </c>
      <c r="F1122">
        <v>1.644317</v>
      </c>
      <c r="G1122">
        <v>1.3434189999999999</v>
      </c>
    </row>
    <row r="1123" spans="1:7" x14ac:dyDescent="0.2">
      <c r="A1123" t="s">
        <v>151</v>
      </c>
      <c r="B1123">
        <v>20793112</v>
      </c>
      <c r="C1123">
        <v>20794213</v>
      </c>
      <c r="D1123">
        <v>1</v>
      </c>
      <c r="E1123">
        <v>1</v>
      </c>
      <c r="F1123">
        <v>1.644317</v>
      </c>
      <c r="G1123">
        <v>1.3434189999999999</v>
      </c>
    </row>
    <row r="1124" spans="1:7" x14ac:dyDescent="0.2">
      <c r="A1124" t="s">
        <v>151</v>
      </c>
      <c r="B1124">
        <v>20793112</v>
      </c>
      <c r="C1124">
        <v>20794213</v>
      </c>
      <c r="D1124">
        <v>1</v>
      </c>
      <c r="E1124">
        <v>1</v>
      </c>
      <c r="F1124">
        <v>1.644317</v>
      </c>
      <c r="G1124">
        <v>1.3434189999999999</v>
      </c>
    </row>
    <row r="1125" spans="1:7" x14ac:dyDescent="0.2">
      <c r="A1125" t="s">
        <v>151</v>
      </c>
      <c r="B1125">
        <v>20793112</v>
      </c>
      <c r="C1125">
        <v>20794213</v>
      </c>
      <c r="D1125">
        <v>1</v>
      </c>
      <c r="E1125">
        <v>1</v>
      </c>
      <c r="F1125">
        <v>1.644317</v>
      </c>
      <c r="G1125">
        <v>1.3434189999999999</v>
      </c>
    </row>
    <row r="1126" spans="1:7" x14ac:dyDescent="0.2">
      <c r="A1126" t="s">
        <v>151</v>
      </c>
      <c r="B1126">
        <v>20793112</v>
      </c>
      <c r="C1126">
        <v>20794213</v>
      </c>
      <c r="D1126">
        <v>1</v>
      </c>
      <c r="E1126">
        <v>1</v>
      </c>
      <c r="F1126">
        <v>1.644317</v>
      </c>
      <c r="G1126">
        <v>1.3434189999999999</v>
      </c>
    </row>
    <row r="1127" spans="1:7" x14ac:dyDescent="0.2">
      <c r="A1127" t="s">
        <v>151</v>
      </c>
      <c r="B1127">
        <v>20839095</v>
      </c>
      <c r="C1127">
        <v>20840196</v>
      </c>
      <c r="D1127">
        <v>1</v>
      </c>
      <c r="E1127">
        <v>1</v>
      </c>
      <c r="F1127">
        <v>1</v>
      </c>
      <c r="G1127">
        <v>1</v>
      </c>
    </row>
    <row r="1128" spans="1:7" x14ac:dyDescent="0.2">
      <c r="A1128" t="s">
        <v>151</v>
      </c>
      <c r="B1128">
        <v>20839095</v>
      </c>
      <c r="C1128">
        <v>20840196</v>
      </c>
      <c r="D1128">
        <v>1</v>
      </c>
      <c r="E1128">
        <v>1</v>
      </c>
      <c r="F1128">
        <v>1</v>
      </c>
      <c r="G1128">
        <v>1</v>
      </c>
    </row>
    <row r="1129" spans="1:7" x14ac:dyDescent="0.2">
      <c r="A1129" t="s">
        <v>151</v>
      </c>
      <c r="B1129">
        <v>20850121</v>
      </c>
      <c r="C1129">
        <v>20851222</v>
      </c>
      <c r="D1129">
        <v>1.9413339999999999</v>
      </c>
      <c r="E1129">
        <v>1</v>
      </c>
      <c r="F1129">
        <v>1</v>
      </c>
      <c r="G1129">
        <v>1</v>
      </c>
    </row>
    <row r="1130" spans="1:7" x14ac:dyDescent="0.2">
      <c r="A1130" t="s">
        <v>151</v>
      </c>
      <c r="B1130">
        <v>20850121</v>
      </c>
      <c r="C1130">
        <v>20851222</v>
      </c>
      <c r="D1130">
        <v>1.9413339999999999</v>
      </c>
      <c r="E1130">
        <v>1</v>
      </c>
      <c r="F1130">
        <v>1</v>
      </c>
      <c r="G1130">
        <v>1</v>
      </c>
    </row>
    <row r="1131" spans="1:7" x14ac:dyDescent="0.2">
      <c r="A1131" t="s">
        <v>151</v>
      </c>
      <c r="B1131">
        <v>21943936</v>
      </c>
      <c r="C1131">
        <v>21945037</v>
      </c>
      <c r="D1131">
        <v>1.444518</v>
      </c>
      <c r="E1131">
        <v>1.418893</v>
      </c>
      <c r="F1131">
        <v>1</v>
      </c>
      <c r="G1131">
        <v>1</v>
      </c>
    </row>
    <row r="1132" spans="1:7" x14ac:dyDescent="0.2">
      <c r="A1132" t="s">
        <v>151</v>
      </c>
      <c r="B1132">
        <v>21943937</v>
      </c>
      <c r="C1132">
        <v>21945038</v>
      </c>
      <c r="D1132">
        <v>1.444518</v>
      </c>
      <c r="E1132">
        <v>1.418893</v>
      </c>
      <c r="F1132">
        <v>1</v>
      </c>
      <c r="G1132">
        <v>1</v>
      </c>
    </row>
    <row r="1133" spans="1:7" x14ac:dyDescent="0.2">
      <c r="A1133" t="s">
        <v>151</v>
      </c>
      <c r="B1133">
        <v>21944093</v>
      </c>
      <c r="C1133">
        <v>21945194</v>
      </c>
      <c r="D1133">
        <v>1.3320810000000001</v>
      </c>
      <c r="E1133">
        <v>1</v>
      </c>
      <c r="F1133">
        <v>1.1288629999999999</v>
      </c>
      <c r="G1133">
        <v>1</v>
      </c>
    </row>
    <row r="1134" spans="1:7" x14ac:dyDescent="0.2">
      <c r="A1134" t="s">
        <v>151</v>
      </c>
      <c r="B1134">
        <v>21980180</v>
      </c>
      <c r="C1134">
        <v>21981281</v>
      </c>
      <c r="D1134">
        <v>13.679258000000001</v>
      </c>
      <c r="E1134">
        <v>8.6692260000000001</v>
      </c>
      <c r="F1134">
        <v>10.710236</v>
      </c>
      <c r="G1134">
        <v>4.1852119999999999</v>
      </c>
    </row>
    <row r="1135" spans="1:7" x14ac:dyDescent="0.2">
      <c r="A1135" t="s">
        <v>151</v>
      </c>
      <c r="B1135">
        <v>21980193</v>
      </c>
      <c r="C1135">
        <v>21981294</v>
      </c>
      <c r="D1135">
        <v>13.985191</v>
      </c>
      <c r="E1135">
        <v>9.0148130000000002</v>
      </c>
      <c r="F1135">
        <v>10.808778999999999</v>
      </c>
      <c r="G1135">
        <v>4.296824</v>
      </c>
    </row>
    <row r="1136" spans="1:7" x14ac:dyDescent="0.2">
      <c r="A1136" t="s">
        <v>151</v>
      </c>
      <c r="B1136">
        <v>22001175</v>
      </c>
      <c r="C1136">
        <v>22002276</v>
      </c>
      <c r="D1136">
        <v>5.7720450000000003</v>
      </c>
      <c r="E1136">
        <v>5.5938540000000003</v>
      </c>
      <c r="F1136">
        <v>1.3032079999999999</v>
      </c>
      <c r="G1136">
        <v>2.502459</v>
      </c>
    </row>
    <row r="1137" spans="1:7" x14ac:dyDescent="0.2">
      <c r="A1137" t="s">
        <v>151</v>
      </c>
      <c r="B1137">
        <v>23426975</v>
      </c>
      <c r="C1137">
        <v>23428076</v>
      </c>
      <c r="D1137">
        <v>1</v>
      </c>
      <c r="E1137">
        <v>1.628339</v>
      </c>
      <c r="F1137">
        <v>1</v>
      </c>
      <c r="G1137">
        <v>1</v>
      </c>
    </row>
    <row r="1138" spans="1:7" x14ac:dyDescent="0.2">
      <c r="A1138" t="s">
        <v>151</v>
      </c>
      <c r="B1138">
        <v>23455983</v>
      </c>
      <c r="C1138">
        <v>23457084</v>
      </c>
      <c r="D1138">
        <v>1.541266</v>
      </c>
      <c r="E1138">
        <v>4.9620259999999998</v>
      </c>
      <c r="F1138">
        <v>4.3352880000000003</v>
      </c>
      <c r="G1138">
        <v>2.5024579999999998</v>
      </c>
    </row>
    <row r="1139" spans="1:7" x14ac:dyDescent="0.2">
      <c r="A1139" t="s">
        <v>151</v>
      </c>
      <c r="B1139">
        <v>23455983</v>
      </c>
      <c r="C1139">
        <v>23457084</v>
      </c>
      <c r="D1139">
        <v>1.541266</v>
      </c>
      <c r="E1139">
        <v>4.9620259999999998</v>
      </c>
      <c r="F1139">
        <v>4.3352880000000003</v>
      </c>
      <c r="G1139">
        <v>2.5024579999999998</v>
      </c>
    </row>
    <row r="1140" spans="1:7" x14ac:dyDescent="0.2">
      <c r="A1140" t="s">
        <v>151</v>
      </c>
      <c r="B1140">
        <v>23455991</v>
      </c>
      <c r="C1140">
        <v>23457092</v>
      </c>
      <c r="D1140">
        <v>1.520348</v>
      </c>
      <c r="E1140">
        <v>4.9899529999999999</v>
      </c>
      <c r="F1140">
        <v>4.3352880000000003</v>
      </c>
      <c r="G1140">
        <v>2.5024579999999998</v>
      </c>
    </row>
    <row r="1141" spans="1:7" x14ac:dyDescent="0.2">
      <c r="A1141" t="s">
        <v>151</v>
      </c>
      <c r="B1141">
        <v>23455991</v>
      </c>
      <c r="C1141">
        <v>23457092</v>
      </c>
      <c r="D1141">
        <v>1.520348</v>
      </c>
      <c r="E1141">
        <v>4.9899529999999999</v>
      </c>
      <c r="F1141">
        <v>4.3352880000000003</v>
      </c>
      <c r="G1141">
        <v>2.5024579999999998</v>
      </c>
    </row>
    <row r="1142" spans="1:7" x14ac:dyDescent="0.2">
      <c r="A1142" t="s">
        <v>151</v>
      </c>
      <c r="B1142">
        <v>23777499</v>
      </c>
      <c r="C1142">
        <v>23778600</v>
      </c>
      <c r="D1142">
        <v>1.3660749999999999</v>
      </c>
      <c r="E1142">
        <v>1.4887079999999999</v>
      </c>
      <c r="F1142">
        <v>1</v>
      </c>
      <c r="G1142">
        <v>1.7726930000000001</v>
      </c>
    </row>
    <row r="1143" spans="1:7" x14ac:dyDescent="0.2">
      <c r="A1143" t="s">
        <v>151</v>
      </c>
      <c r="B1143">
        <v>23778054</v>
      </c>
      <c r="C1143">
        <v>23779155</v>
      </c>
      <c r="D1143">
        <v>1</v>
      </c>
      <c r="E1143">
        <v>1.558524</v>
      </c>
      <c r="F1143">
        <v>1</v>
      </c>
      <c r="G1143">
        <v>1.8370839999999999</v>
      </c>
    </row>
    <row r="1144" spans="1:7" x14ac:dyDescent="0.2">
      <c r="A1144" t="s">
        <v>151</v>
      </c>
      <c r="B1144">
        <v>23781540</v>
      </c>
      <c r="C1144">
        <v>23782641</v>
      </c>
      <c r="D1144">
        <v>1.8890370000000001</v>
      </c>
      <c r="E1144">
        <v>1</v>
      </c>
      <c r="F1144">
        <v>1</v>
      </c>
      <c r="G1144">
        <v>1</v>
      </c>
    </row>
    <row r="1145" spans="1:7" x14ac:dyDescent="0.2">
      <c r="A1145" t="s">
        <v>151</v>
      </c>
      <c r="B1145">
        <v>24906578</v>
      </c>
      <c r="C1145">
        <v>24907679</v>
      </c>
      <c r="D1145">
        <v>2.2812589999999999</v>
      </c>
      <c r="E1145">
        <v>1.9843980000000001</v>
      </c>
      <c r="F1145">
        <v>1.3411090000000001</v>
      </c>
      <c r="G1145">
        <v>2.8029500000000001</v>
      </c>
    </row>
    <row r="1146" spans="1:7" x14ac:dyDescent="0.2">
      <c r="A1146" t="s">
        <v>151</v>
      </c>
      <c r="B1146">
        <v>24906578</v>
      </c>
      <c r="C1146">
        <v>24907679</v>
      </c>
      <c r="D1146">
        <v>2.2812589999999999</v>
      </c>
      <c r="E1146">
        <v>1.9843980000000001</v>
      </c>
      <c r="F1146">
        <v>1.3411090000000001</v>
      </c>
      <c r="G1146">
        <v>2.8029500000000001</v>
      </c>
    </row>
    <row r="1147" spans="1:7" x14ac:dyDescent="0.2">
      <c r="A1147" t="s">
        <v>151</v>
      </c>
      <c r="B1147">
        <v>24936784</v>
      </c>
      <c r="C1147">
        <v>24937885</v>
      </c>
      <c r="D1147">
        <v>14.785328</v>
      </c>
      <c r="E1147">
        <v>12.875609000000001</v>
      </c>
      <c r="F1147">
        <v>7.9548329999999998</v>
      </c>
      <c r="G1147">
        <v>13.148441</v>
      </c>
    </row>
    <row r="1148" spans="1:7" x14ac:dyDescent="0.2">
      <c r="A1148" t="s">
        <v>151</v>
      </c>
      <c r="B1148">
        <v>24942151</v>
      </c>
      <c r="C1148">
        <v>24943252</v>
      </c>
      <c r="D1148">
        <v>5.5654729999999999</v>
      </c>
      <c r="E1148">
        <v>4.30227</v>
      </c>
      <c r="F1148">
        <v>3.6454900000000001</v>
      </c>
      <c r="G1148">
        <v>5.301323</v>
      </c>
    </row>
    <row r="1149" spans="1:7" x14ac:dyDescent="0.2">
      <c r="A1149" t="s">
        <v>151</v>
      </c>
      <c r="B1149">
        <v>24959189</v>
      </c>
      <c r="C1149">
        <v>24960290</v>
      </c>
      <c r="D1149">
        <v>1</v>
      </c>
      <c r="E1149">
        <v>1.8726929999999999</v>
      </c>
      <c r="F1149">
        <v>1</v>
      </c>
      <c r="G1149">
        <v>1</v>
      </c>
    </row>
    <row r="1150" spans="1:7" x14ac:dyDescent="0.2">
      <c r="A1150" t="s">
        <v>151</v>
      </c>
      <c r="B1150">
        <v>25251038</v>
      </c>
      <c r="C1150">
        <v>25252139</v>
      </c>
      <c r="D1150">
        <v>1.8890370000000001</v>
      </c>
      <c r="E1150">
        <v>1.3490770000000001</v>
      </c>
      <c r="F1150">
        <v>1.3032079999999999</v>
      </c>
      <c r="G1150">
        <v>1</v>
      </c>
    </row>
    <row r="1151" spans="1:7" x14ac:dyDescent="0.2">
      <c r="A1151" t="s">
        <v>151</v>
      </c>
      <c r="B1151">
        <v>30135448</v>
      </c>
      <c r="C1151">
        <v>30136549</v>
      </c>
      <c r="D1151">
        <v>8.6300419999999995</v>
      </c>
      <c r="E1151">
        <v>7.2589540000000001</v>
      </c>
      <c r="F1151">
        <v>4.7446190000000001</v>
      </c>
      <c r="G1151">
        <v>6.0267949999999999</v>
      </c>
    </row>
    <row r="1152" spans="1:7" x14ac:dyDescent="0.2">
      <c r="A1152" t="s">
        <v>151</v>
      </c>
      <c r="B1152">
        <v>30135448</v>
      </c>
      <c r="C1152">
        <v>30136549</v>
      </c>
      <c r="D1152">
        <v>8.6300419999999995</v>
      </c>
      <c r="E1152">
        <v>7.2589540000000001</v>
      </c>
      <c r="F1152">
        <v>4.7446190000000001</v>
      </c>
      <c r="G1152">
        <v>6.0267949999999999</v>
      </c>
    </row>
    <row r="1153" spans="1:7" x14ac:dyDescent="0.2">
      <c r="A1153" t="s">
        <v>151</v>
      </c>
      <c r="B1153">
        <v>30135489</v>
      </c>
      <c r="C1153">
        <v>30136590</v>
      </c>
      <c r="D1153">
        <v>8.4051670000000005</v>
      </c>
      <c r="E1153">
        <v>6.9831820000000002</v>
      </c>
      <c r="F1153">
        <v>5.0554069999999998</v>
      </c>
      <c r="G1153">
        <v>6.2457240000000001</v>
      </c>
    </row>
    <row r="1154" spans="1:7" x14ac:dyDescent="0.2">
      <c r="A1154" t="s">
        <v>151</v>
      </c>
      <c r="B1154">
        <v>30135489</v>
      </c>
      <c r="C1154">
        <v>30136590</v>
      </c>
      <c r="D1154">
        <v>8.4051670000000005</v>
      </c>
      <c r="E1154">
        <v>6.9831820000000002</v>
      </c>
      <c r="F1154">
        <v>5.0554069999999998</v>
      </c>
      <c r="G1154">
        <v>6.2457240000000001</v>
      </c>
    </row>
    <row r="1155" spans="1:7" x14ac:dyDescent="0.2">
      <c r="A1155" t="s">
        <v>151</v>
      </c>
      <c r="B1155">
        <v>33026413</v>
      </c>
      <c r="C1155">
        <v>33027514</v>
      </c>
      <c r="D1155">
        <v>1.862889</v>
      </c>
      <c r="E1155">
        <v>3.5308079999999999</v>
      </c>
      <c r="F1155">
        <v>1.644317</v>
      </c>
      <c r="G1155">
        <v>1.3434189999999999</v>
      </c>
    </row>
    <row r="1156" spans="1:7" x14ac:dyDescent="0.2">
      <c r="A1156" t="s">
        <v>151</v>
      </c>
      <c r="B1156">
        <v>33077503</v>
      </c>
      <c r="C1156">
        <v>33078604</v>
      </c>
      <c r="D1156">
        <v>3.1702979999999998</v>
      </c>
      <c r="E1156">
        <v>1.607394</v>
      </c>
      <c r="F1156">
        <v>3.5393669999999999</v>
      </c>
      <c r="G1156">
        <v>2.3908480000000001</v>
      </c>
    </row>
    <row r="1157" spans="1:7" x14ac:dyDescent="0.2">
      <c r="A1157" t="s">
        <v>151</v>
      </c>
      <c r="B1157">
        <v>33083102</v>
      </c>
      <c r="C1157">
        <v>33084203</v>
      </c>
      <c r="D1157">
        <v>2.8408319999999998</v>
      </c>
      <c r="E1157">
        <v>1.2792619999999999</v>
      </c>
      <c r="F1157">
        <v>2.8230379999999999</v>
      </c>
      <c r="G1157">
        <v>4.3011169999999996</v>
      </c>
    </row>
    <row r="1158" spans="1:7" x14ac:dyDescent="0.2">
      <c r="A1158" t="s">
        <v>151</v>
      </c>
      <c r="B1158">
        <v>33085078</v>
      </c>
      <c r="C1158">
        <v>33086179</v>
      </c>
      <c r="D1158">
        <v>2.7623899999999999</v>
      </c>
      <c r="E1158">
        <v>1.760988</v>
      </c>
      <c r="F1158">
        <v>4.0699810000000003</v>
      </c>
      <c r="G1158">
        <v>2.4595319999999998</v>
      </c>
    </row>
    <row r="1159" spans="1:7" x14ac:dyDescent="0.2">
      <c r="A1159" t="s">
        <v>151</v>
      </c>
      <c r="B1159">
        <v>33561485</v>
      </c>
      <c r="C1159">
        <v>33562586</v>
      </c>
      <c r="D1159">
        <v>1.3660749999999999</v>
      </c>
      <c r="E1159">
        <v>1.418893</v>
      </c>
      <c r="F1159">
        <v>1</v>
      </c>
      <c r="G1159">
        <v>1</v>
      </c>
    </row>
    <row r="1160" spans="1:7" x14ac:dyDescent="0.2">
      <c r="A1160" t="s">
        <v>151</v>
      </c>
      <c r="B1160">
        <v>34872627</v>
      </c>
      <c r="C1160">
        <v>34873728</v>
      </c>
      <c r="D1160">
        <v>2.4904449999999998</v>
      </c>
      <c r="E1160">
        <v>2.012324</v>
      </c>
      <c r="F1160">
        <v>2.7548159999999999</v>
      </c>
      <c r="G1160">
        <v>1.7426440000000001</v>
      </c>
    </row>
    <row r="1161" spans="1:7" x14ac:dyDescent="0.2">
      <c r="A1161" t="s">
        <v>151</v>
      </c>
      <c r="B1161">
        <v>36822989</v>
      </c>
      <c r="C1161">
        <v>36824090</v>
      </c>
      <c r="D1161">
        <v>1.9700960000000001</v>
      </c>
      <c r="E1161">
        <v>1.558524</v>
      </c>
      <c r="F1161">
        <v>1.644317</v>
      </c>
      <c r="G1161">
        <v>1.7297659999999999</v>
      </c>
    </row>
    <row r="1162" spans="1:7" x14ac:dyDescent="0.2">
      <c r="A1162" t="s">
        <v>151</v>
      </c>
      <c r="B1162">
        <v>36933891</v>
      </c>
      <c r="C1162">
        <v>36934992</v>
      </c>
      <c r="D1162">
        <v>1.209185</v>
      </c>
      <c r="E1162">
        <v>1.593431</v>
      </c>
      <c r="F1162">
        <v>1</v>
      </c>
      <c r="G1162">
        <v>1</v>
      </c>
    </row>
    <row r="1163" spans="1:7" x14ac:dyDescent="0.2">
      <c r="A1163" t="s">
        <v>151</v>
      </c>
      <c r="B1163">
        <v>38150081</v>
      </c>
      <c r="C1163">
        <v>38151182</v>
      </c>
      <c r="D1163">
        <v>20.048943999999999</v>
      </c>
      <c r="E1163">
        <v>17.253036000000002</v>
      </c>
      <c r="F1163">
        <v>13.806748000000001</v>
      </c>
      <c r="G1163">
        <v>23.875999</v>
      </c>
    </row>
    <row r="1164" spans="1:7" x14ac:dyDescent="0.2">
      <c r="A1164" t="s">
        <v>151</v>
      </c>
      <c r="B1164">
        <v>38150293</v>
      </c>
      <c r="C1164">
        <v>38151394</v>
      </c>
      <c r="D1164">
        <v>23.521426000000002</v>
      </c>
      <c r="E1164">
        <v>23.777287000000001</v>
      </c>
      <c r="F1164">
        <v>17.126874999999998</v>
      </c>
      <c r="G1164">
        <v>29.963106</v>
      </c>
    </row>
    <row r="1165" spans="1:7" x14ac:dyDescent="0.2">
      <c r="A1165" t="s">
        <v>151</v>
      </c>
      <c r="B1165">
        <v>44471416</v>
      </c>
      <c r="C1165">
        <v>44472517</v>
      </c>
      <c r="D1165">
        <v>1</v>
      </c>
      <c r="E1165">
        <v>1.0942510000000001</v>
      </c>
      <c r="F1165">
        <v>2.9594819999999999</v>
      </c>
      <c r="G1165">
        <v>1</v>
      </c>
    </row>
    <row r="1166" spans="1:7" x14ac:dyDescent="0.2">
      <c r="A1166" t="s">
        <v>151</v>
      </c>
      <c r="B1166">
        <v>44532964</v>
      </c>
      <c r="C1166">
        <v>44534065</v>
      </c>
      <c r="D1166">
        <v>1.4183699999999999</v>
      </c>
      <c r="E1166">
        <v>1</v>
      </c>
      <c r="F1166">
        <v>1</v>
      </c>
      <c r="G1166">
        <v>1.3262480000000001</v>
      </c>
    </row>
    <row r="1167" spans="1:7" x14ac:dyDescent="0.2">
      <c r="A1167" t="s">
        <v>151</v>
      </c>
      <c r="B1167">
        <v>44532964</v>
      </c>
      <c r="C1167">
        <v>44534065</v>
      </c>
      <c r="D1167">
        <v>1.4183699999999999</v>
      </c>
      <c r="E1167">
        <v>1</v>
      </c>
      <c r="F1167">
        <v>1</v>
      </c>
      <c r="G1167">
        <v>1.3262480000000001</v>
      </c>
    </row>
    <row r="1168" spans="1:7" x14ac:dyDescent="0.2">
      <c r="A1168" t="s">
        <v>151</v>
      </c>
      <c r="B1168">
        <v>46500902</v>
      </c>
      <c r="C1168">
        <v>46502003</v>
      </c>
      <c r="D1168">
        <v>8.946434</v>
      </c>
      <c r="E1168">
        <v>6.4909850000000002</v>
      </c>
      <c r="F1168">
        <v>10.956593</v>
      </c>
      <c r="G1168">
        <v>10.001875</v>
      </c>
    </row>
    <row r="1169" spans="1:7" x14ac:dyDescent="0.2">
      <c r="A1169" t="s">
        <v>151</v>
      </c>
      <c r="B1169">
        <v>46500902</v>
      </c>
      <c r="C1169">
        <v>46502003</v>
      </c>
      <c r="D1169">
        <v>8.946434</v>
      </c>
      <c r="E1169">
        <v>6.4909850000000002</v>
      </c>
      <c r="F1169">
        <v>10.956593</v>
      </c>
      <c r="G1169">
        <v>10.001875</v>
      </c>
    </row>
    <row r="1170" spans="1:7" x14ac:dyDescent="0.2">
      <c r="A1170" t="s">
        <v>151</v>
      </c>
      <c r="B1170">
        <v>46501874</v>
      </c>
      <c r="C1170">
        <v>46502975</v>
      </c>
      <c r="D1170">
        <v>23.952871999999999</v>
      </c>
      <c r="E1170">
        <v>17.43805</v>
      </c>
      <c r="F1170">
        <v>15.523663000000001</v>
      </c>
      <c r="G1170">
        <v>30.937564999999999</v>
      </c>
    </row>
    <row r="1171" spans="1:7" x14ac:dyDescent="0.2">
      <c r="A1171" t="s">
        <v>151</v>
      </c>
      <c r="B1171">
        <v>46501874</v>
      </c>
      <c r="C1171">
        <v>46502975</v>
      </c>
      <c r="D1171">
        <v>23.952871999999999</v>
      </c>
      <c r="E1171">
        <v>17.43805</v>
      </c>
      <c r="F1171">
        <v>15.523663000000001</v>
      </c>
      <c r="G1171">
        <v>30.937564999999999</v>
      </c>
    </row>
    <row r="1172" spans="1:7" x14ac:dyDescent="0.2">
      <c r="A1172" t="s">
        <v>151</v>
      </c>
      <c r="B1172">
        <v>49035301</v>
      </c>
      <c r="C1172">
        <v>49036402</v>
      </c>
      <c r="D1172">
        <v>2.7571560000000002</v>
      </c>
      <c r="E1172">
        <v>3.3108909999999998</v>
      </c>
      <c r="F1172">
        <v>1.875513</v>
      </c>
      <c r="G1172">
        <v>2.3736769999999998</v>
      </c>
    </row>
    <row r="1173" spans="1:7" x14ac:dyDescent="0.2">
      <c r="A1173" t="s">
        <v>151</v>
      </c>
      <c r="B1173">
        <v>49036600</v>
      </c>
      <c r="C1173">
        <v>49037701</v>
      </c>
      <c r="D1173">
        <v>6.2322519999999999</v>
      </c>
      <c r="E1173">
        <v>9.3150200000000005</v>
      </c>
      <c r="F1173">
        <v>6.4198430000000002</v>
      </c>
      <c r="G1173">
        <v>5.344252</v>
      </c>
    </row>
    <row r="1174" spans="1:7" x14ac:dyDescent="0.2">
      <c r="A1174" t="s">
        <v>151</v>
      </c>
      <c r="B1174">
        <v>49036612</v>
      </c>
      <c r="C1174">
        <v>49037713</v>
      </c>
      <c r="D1174">
        <v>6.2008739999999998</v>
      </c>
      <c r="E1174">
        <v>9.2731309999999993</v>
      </c>
      <c r="F1174">
        <v>6.4198430000000002</v>
      </c>
      <c r="G1174">
        <v>5.4472779999999998</v>
      </c>
    </row>
    <row r="1175" spans="1:7" x14ac:dyDescent="0.2">
      <c r="A1175" t="s">
        <v>151</v>
      </c>
      <c r="B1175">
        <v>51377152</v>
      </c>
      <c r="C1175">
        <v>51378253</v>
      </c>
      <c r="D1175">
        <v>1.209185</v>
      </c>
      <c r="E1175">
        <v>1.2792619999999999</v>
      </c>
      <c r="F1175">
        <v>1</v>
      </c>
      <c r="G1175">
        <v>1.3434189999999999</v>
      </c>
    </row>
    <row r="1176" spans="1:7" x14ac:dyDescent="0.2">
      <c r="A1176" t="s">
        <v>151</v>
      </c>
      <c r="B1176">
        <v>51380887</v>
      </c>
      <c r="C1176">
        <v>51381988</v>
      </c>
      <c r="D1176">
        <v>1.3608439999999999</v>
      </c>
      <c r="E1176">
        <v>1</v>
      </c>
      <c r="F1176">
        <v>2.553941</v>
      </c>
      <c r="G1176">
        <v>1</v>
      </c>
    </row>
    <row r="1177" spans="1:7" x14ac:dyDescent="0.2">
      <c r="A1177" t="s">
        <v>151</v>
      </c>
      <c r="B1177">
        <v>55398621</v>
      </c>
      <c r="C1177">
        <v>55399722</v>
      </c>
      <c r="D1177">
        <v>2.574119</v>
      </c>
      <c r="E1177">
        <v>5.2692129999999997</v>
      </c>
      <c r="F1177">
        <v>2.2886340000000001</v>
      </c>
      <c r="G1177">
        <v>1.7297659999999999</v>
      </c>
    </row>
    <row r="1178" spans="1:7" x14ac:dyDescent="0.2">
      <c r="A1178" t="s">
        <v>151</v>
      </c>
      <c r="B1178">
        <v>55398621</v>
      </c>
      <c r="C1178">
        <v>55399722</v>
      </c>
      <c r="D1178">
        <v>2.574119</v>
      </c>
      <c r="E1178">
        <v>5.2692129999999997</v>
      </c>
      <c r="F1178">
        <v>2.2886340000000001</v>
      </c>
      <c r="G1178">
        <v>1.7297659999999999</v>
      </c>
    </row>
    <row r="1179" spans="1:7" x14ac:dyDescent="0.2">
      <c r="A1179" t="s">
        <v>151</v>
      </c>
      <c r="B1179">
        <v>55398647</v>
      </c>
      <c r="C1179">
        <v>55399748</v>
      </c>
      <c r="D1179">
        <v>2.595037</v>
      </c>
      <c r="E1179">
        <v>5.3320470000000002</v>
      </c>
      <c r="F1179">
        <v>2.2886340000000001</v>
      </c>
      <c r="G1179">
        <v>1.7297659999999999</v>
      </c>
    </row>
    <row r="1180" spans="1:7" x14ac:dyDescent="0.2">
      <c r="A1180" t="s">
        <v>151</v>
      </c>
      <c r="B1180">
        <v>55398647</v>
      </c>
      <c r="C1180">
        <v>55399748</v>
      </c>
      <c r="D1180">
        <v>2.595037</v>
      </c>
      <c r="E1180">
        <v>5.3320470000000002</v>
      </c>
      <c r="F1180">
        <v>2.2886340000000001</v>
      </c>
      <c r="G1180">
        <v>1.7297659999999999</v>
      </c>
    </row>
    <row r="1181" spans="1:7" x14ac:dyDescent="0.2">
      <c r="A1181" t="s">
        <v>151</v>
      </c>
      <c r="B1181">
        <v>55400314</v>
      </c>
      <c r="C1181">
        <v>55401415</v>
      </c>
      <c r="D1181">
        <v>5.9315480000000003</v>
      </c>
      <c r="E1181">
        <v>9.1195330000000006</v>
      </c>
      <c r="F1181">
        <v>2.9329510000000001</v>
      </c>
      <c r="G1181">
        <v>3.8761369999999999</v>
      </c>
    </row>
    <row r="1182" spans="1:7" x14ac:dyDescent="0.2">
      <c r="A1182" t="s">
        <v>151</v>
      </c>
      <c r="B1182">
        <v>55400314</v>
      </c>
      <c r="C1182">
        <v>55401415</v>
      </c>
      <c r="D1182">
        <v>5.9315480000000003</v>
      </c>
      <c r="E1182">
        <v>9.1195330000000006</v>
      </c>
      <c r="F1182">
        <v>2.9329510000000001</v>
      </c>
      <c r="G1182">
        <v>3.8761369999999999</v>
      </c>
    </row>
    <row r="1183" spans="1:7" x14ac:dyDescent="0.2">
      <c r="A1183" t="s">
        <v>151</v>
      </c>
      <c r="B1183">
        <v>55416957</v>
      </c>
      <c r="C1183">
        <v>55418058</v>
      </c>
      <c r="D1183">
        <v>1.9151849999999999</v>
      </c>
      <c r="E1183">
        <v>1.691173</v>
      </c>
      <c r="F1183">
        <v>2.3568560000000001</v>
      </c>
      <c r="G1183">
        <v>1.8843049999999999</v>
      </c>
    </row>
    <row r="1184" spans="1:7" x14ac:dyDescent="0.2">
      <c r="A1184" t="s">
        <v>151</v>
      </c>
      <c r="B1184">
        <v>55463266</v>
      </c>
      <c r="C1184">
        <v>55464367</v>
      </c>
      <c r="D1184">
        <v>1.802748</v>
      </c>
      <c r="E1184">
        <v>2.5010319999999999</v>
      </c>
      <c r="F1184">
        <v>3.27406</v>
      </c>
      <c r="G1184">
        <v>1.416396</v>
      </c>
    </row>
    <row r="1185" spans="1:7" x14ac:dyDescent="0.2">
      <c r="A1185" t="s">
        <v>151</v>
      </c>
      <c r="B1185">
        <v>55464792</v>
      </c>
      <c r="C1185">
        <v>55465893</v>
      </c>
      <c r="D1185">
        <v>2.8669790000000002</v>
      </c>
      <c r="E1185">
        <v>3.2306029999999999</v>
      </c>
      <c r="F1185">
        <v>1.3411090000000001</v>
      </c>
      <c r="G1185">
        <v>2.502459</v>
      </c>
    </row>
    <row r="1186" spans="1:7" x14ac:dyDescent="0.2">
      <c r="A1186" t="s">
        <v>151</v>
      </c>
      <c r="B1186">
        <v>55472427</v>
      </c>
      <c r="C1186">
        <v>55473528</v>
      </c>
      <c r="D1186">
        <v>9.3046710000000008</v>
      </c>
      <c r="E1186">
        <v>14.415039999999999</v>
      </c>
      <c r="F1186">
        <v>5.0933080000000004</v>
      </c>
      <c r="G1186">
        <v>6.4775340000000003</v>
      </c>
    </row>
    <row r="1187" spans="1:7" x14ac:dyDescent="0.2">
      <c r="A1187" t="s">
        <v>151</v>
      </c>
      <c r="B1187">
        <v>55774454</v>
      </c>
      <c r="C1187">
        <v>55775555</v>
      </c>
      <c r="D1187">
        <v>1.862889</v>
      </c>
      <c r="E1187">
        <v>1</v>
      </c>
      <c r="F1187">
        <v>1.644317</v>
      </c>
      <c r="G1187">
        <v>1.6868380000000001</v>
      </c>
    </row>
    <row r="1188" spans="1:7" x14ac:dyDescent="0.2">
      <c r="A1188" t="s">
        <v>151</v>
      </c>
      <c r="B1188">
        <v>56521387</v>
      </c>
      <c r="C1188">
        <v>56522488</v>
      </c>
      <c r="D1188">
        <v>2.7623869999999999</v>
      </c>
      <c r="E1188">
        <v>3.1712600000000002</v>
      </c>
      <c r="F1188">
        <v>2.0536479999999999</v>
      </c>
      <c r="G1188">
        <v>2.7085110000000001</v>
      </c>
    </row>
    <row r="1189" spans="1:7" x14ac:dyDescent="0.2">
      <c r="A1189" t="s">
        <v>151</v>
      </c>
      <c r="B1189">
        <v>56521507</v>
      </c>
      <c r="C1189">
        <v>56522608</v>
      </c>
      <c r="D1189">
        <v>3.3245740000000001</v>
      </c>
      <c r="E1189">
        <v>3.3423080000000001</v>
      </c>
      <c r="F1189">
        <v>2.8344079999999998</v>
      </c>
      <c r="G1189">
        <v>2.8802210000000001</v>
      </c>
    </row>
    <row r="1190" spans="1:7" x14ac:dyDescent="0.2">
      <c r="A1190" t="s">
        <v>151</v>
      </c>
      <c r="B1190">
        <v>59686401</v>
      </c>
      <c r="C1190">
        <v>59687502</v>
      </c>
      <c r="D1190">
        <v>4.4489450000000001</v>
      </c>
      <c r="E1190">
        <v>1.81335</v>
      </c>
      <c r="F1190">
        <v>1.644317</v>
      </c>
      <c r="G1190">
        <v>3.9190610000000001</v>
      </c>
    </row>
    <row r="1191" spans="1:7" x14ac:dyDescent="0.2">
      <c r="A1191" t="s">
        <v>151</v>
      </c>
      <c r="B1191">
        <v>59688177</v>
      </c>
      <c r="C1191">
        <v>59689278</v>
      </c>
      <c r="D1191">
        <v>6.4492830000000003</v>
      </c>
      <c r="E1191">
        <v>7.3566940000000001</v>
      </c>
      <c r="F1191">
        <v>3.9107970000000001</v>
      </c>
      <c r="G1191">
        <v>3.0991499999999998</v>
      </c>
    </row>
    <row r="1192" spans="1:7" x14ac:dyDescent="0.2">
      <c r="A1192" t="s">
        <v>151</v>
      </c>
      <c r="B1192">
        <v>59732649</v>
      </c>
      <c r="C1192">
        <v>59733750</v>
      </c>
      <c r="D1192">
        <v>3.8527650000000002</v>
      </c>
      <c r="E1192">
        <v>4.8398479999999999</v>
      </c>
      <c r="F1192">
        <v>2.1749309999999999</v>
      </c>
      <c r="G1192">
        <v>1</v>
      </c>
    </row>
    <row r="1193" spans="1:7" x14ac:dyDescent="0.2">
      <c r="A1193" t="s">
        <v>151</v>
      </c>
      <c r="B1193">
        <v>59822585</v>
      </c>
      <c r="C1193">
        <v>59823686</v>
      </c>
      <c r="D1193">
        <v>1.862889</v>
      </c>
      <c r="E1193">
        <v>2.5708470000000001</v>
      </c>
      <c r="F1193">
        <v>2.2886340000000001</v>
      </c>
      <c r="G1193">
        <v>1</v>
      </c>
    </row>
    <row r="1194" spans="1:7" x14ac:dyDescent="0.2">
      <c r="A1194" t="s">
        <v>151</v>
      </c>
      <c r="B1194">
        <v>59822588</v>
      </c>
      <c r="C1194">
        <v>59823689</v>
      </c>
      <c r="D1194">
        <v>1.862889</v>
      </c>
      <c r="E1194">
        <v>2.5708470000000001</v>
      </c>
      <c r="F1194">
        <v>2.2886340000000001</v>
      </c>
      <c r="G1194">
        <v>1</v>
      </c>
    </row>
    <row r="1195" spans="1:7" x14ac:dyDescent="0.2">
      <c r="A1195" t="s">
        <v>151</v>
      </c>
      <c r="B1195">
        <v>62863752</v>
      </c>
      <c r="C1195">
        <v>62864853</v>
      </c>
      <c r="D1195">
        <v>1.444518</v>
      </c>
      <c r="E1195">
        <v>1</v>
      </c>
      <c r="F1195">
        <v>1</v>
      </c>
      <c r="G1195">
        <v>1</v>
      </c>
    </row>
    <row r="1196" spans="1:7" x14ac:dyDescent="0.2">
      <c r="A1196" t="s">
        <v>151</v>
      </c>
      <c r="B1196">
        <v>64095307</v>
      </c>
      <c r="C1196">
        <v>64096408</v>
      </c>
      <c r="D1196">
        <v>1.4445190000000001</v>
      </c>
      <c r="E1196">
        <v>1</v>
      </c>
      <c r="F1196">
        <v>1.0113700000000001</v>
      </c>
      <c r="G1196">
        <v>1</v>
      </c>
    </row>
    <row r="1197" spans="1:7" x14ac:dyDescent="0.2">
      <c r="A1197" t="s">
        <v>151</v>
      </c>
      <c r="B1197">
        <v>64095309</v>
      </c>
      <c r="C1197">
        <v>64096410</v>
      </c>
      <c r="D1197">
        <v>1.4445190000000001</v>
      </c>
      <c r="E1197">
        <v>1</v>
      </c>
      <c r="F1197">
        <v>1.00379</v>
      </c>
      <c r="G1197">
        <v>1</v>
      </c>
    </row>
    <row r="1198" spans="1:7" x14ac:dyDescent="0.2">
      <c r="A1198" t="s">
        <v>151</v>
      </c>
      <c r="B1198">
        <v>64360889</v>
      </c>
      <c r="C1198">
        <v>64361990</v>
      </c>
      <c r="D1198">
        <v>1.444518</v>
      </c>
      <c r="E1198">
        <v>1.8726929999999999</v>
      </c>
      <c r="F1198">
        <v>1</v>
      </c>
      <c r="G1198">
        <v>1.3434189999999999</v>
      </c>
    </row>
    <row r="1199" spans="1:7" x14ac:dyDescent="0.2">
      <c r="A1199" t="s">
        <v>151</v>
      </c>
      <c r="B1199">
        <v>64362795</v>
      </c>
      <c r="C1199">
        <v>64363896</v>
      </c>
      <c r="D1199">
        <v>1.4052960000000001</v>
      </c>
      <c r="E1199">
        <v>2.0472320000000002</v>
      </c>
      <c r="F1199">
        <v>1</v>
      </c>
      <c r="G1199">
        <v>1.772694</v>
      </c>
    </row>
    <row r="1200" spans="1:7" x14ac:dyDescent="0.2">
      <c r="A1200" t="s">
        <v>151</v>
      </c>
      <c r="B1200">
        <v>67552201</v>
      </c>
      <c r="C1200">
        <v>67553302</v>
      </c>
      <c r="D1200">
        <v>2.8094519999999998</v>
      </c>
      <c r="E1200">
        <v>2.3264930000000001</v>
      </c>
      <c r="F1200">
        <v>1</v>
      </c>
      <c r="G1200">
        <v>2.502459</v>
      </c>
    </row>
    <row r="1201" spans="1:7" x14ac:dyDescent="0.2">
      <c r="A1201" t="s">
        <v>151</v>
      </c>
      <c r="B1201">
        <v>67552233</v>
      </c>
      <c r="C1201">
        <v>67553334</v>
      </c>
      <c r="D1201">
        <v>2.830371</v>
      </c>
      <c r="E1201">
        <v>2.3264930000000001</v>
      </c>
      <c r="F1201">
        <v>1</v>
      </c>
      <c r="G1201">
        <v>2.502459</v>
      </c>
    </row>
    <row r="1202" spans="1:7" x14ac:dyDescent="0.2">
      <c r="A1202" t="s">
        <v>151</v>
      </c>
      <c r="B1202">
        <v>73534528</v>
      </c>
      <c r="C1202">
        <v>73535629</v>
      </c>
      <c r="D1202">
        <v>17.407983000000002</v>
      </c>
      <c r="E1202">
        <v>18.865770999999999</v>
      </c>
      <c r="F1202">
        <v>16.588681000000001</v>
      </c>
      <c r="G1202">
        <v>19.304245999999999</v>
      </c>
    </row>
    <row r="1203" spans="1:7" x14ac:dyDescent="0.2">
      <c r="A1203" t="s">
        <v>151</v>
      </c>
      <c r="B1203">
        <v>73534528</v>
      </c>
      <c r="C1203">
        <v>73535629</v>
      </c>
      <c r="D1203">
        <v>17.407983000000002</v>
      </c>
      <c r="E1203">
        <v>18.865770999999999</v>
      </c>
      <c r="F1203">
        <v>16.588681000000001</v>
      </c>
      <c r="G1203">
        <v>19.304245999999999</v>
      </c>
    </row>
    <row r="1204" spans="1:7" x14ac:dyDescent="0.2">
      <c r="A1204" t="s">
        <v>151</v>
      </c>
      <c r="B1204">
        <v>73534531</v>
      </c>
      <c r="C1204">
        <v>73535632</v>
      </c>
      <c r="D1204">
        <v>17.473354</v>
      </c>
      <c r="E1204">
        <v>18.911151</v>
      </c>
      <c r="F1204">
        <v>16.668272999999999</v>
      </c>
      <c r="G1204">
        <v>19.37293</v>
      </c>
    </row>
    <row r="1205" spans="1:7" x14ac:dyDescent="0.2">
      <c r="A1205" t="s">
        <v>151</v>
      </c>
      <c r="B1205">
        <v>73534531</v>
      </c>
      <c r="C1205">
        <v>73535632</v>
      </c>
      <c r="D1205">
        <v>17.473354</v>
      </c>
      <c r="E1205">
        <v>18.911151</v>
      </c>
      <c r="F1205">
        <v>16.668272999999999</v>
      </c>
      <c r="G1205">
        <v>19.37293</v>
      </c>
    </row>
    <row r="1206" spans="1:7" x14ac:dyDescent="0.2">
      <c r="A1206" t="s">
        <v>151</v>
      </c>
      <c r="B1206">
        <v>73534538</v>
      </c>
      <c r="C1206">
        <v>73535639</v>
      </c>
      <c r="D1206">
        <v>17.638088</v>
      </c>
      <c r="E1206">
        <v>19.008893</v>
      </c>
      <c r="F1206">
        <v>16.853988000000001</v>
      </c>
      <c r="G1206">
        <v>19.523175999999999</v>
      </c>
    </row>
    <row r="1207" spans="1:7" x14ac:dyDescent="0.2">
      <c r="A1207" t="s">
        <v>151</v>
      </c>
      <c r="B1207">
        <v>73534538</v>
      </c>
      <c r="C1207">
        <v>73535639</v>
      </c>
      <c r="D1207">
        <v>17.638088</v>
      </c>
      <c r="E1207">
        <v>19.008893</v>
      </c>
      <c r="F1207">
        <v>16.853988000000001</v>
      </c>
      <c r="G1207">
        <v>19.523175999999999</v>
      </c>
    </row>
    <row r="1208" spans="1:7" x14ac:dyDescent="0.2">
      <c r="A1208" t="s">
        <v>151</v>
      </c>
      <c r="B1208">
        <v>73535746</v>
      </c>
      <c r="C1208">
        <v>73536847</v>
      </c>
      <c r="D1208">
        <v>46.848222999999997</v>
      </c>
      <c r="E1208">
        <v>48.994622</v>
      </c>
      <c r="F1208">
        <v>47.853214999999999</v>
      </c>
      <c r="G1208">
        <v>63.622503000000002</v>
      </c>
    </row>
    <row r="1209" spans="1:7" x14ac:dyDescent="0.2">
      <c r="A1209" t="s">
        <v>151</v>
      </c>
      <c r="B1209">
        <v>73535746</v>
      </c>
      <c r="C1209">
        <v>73536847</v>
      </c>
      <c r="D1209">
        <v>46.848222999999997</v>
      </c>
      <c r="E1209">
        <v>48.994622</v>
      </c>
      <c r="F1209">
        <v>47.853214999999999</v>
      </c>
      <c r="G1209">
        <v>63.622503000000002</v>
      </c>
    </row>
    <row r="1210" spans="1:7" x14ac:dyDescent="0.2">
      <c r="A1210" t="s">
        <v>151</v>
      </c>
      <c r="B1210">
        <v>73962846</v>
      </c>
      <c r="C1210">
        <v>73963947</v>
      </c>
      <c r="D1210">
        <v>2.9741849999999999</v>
      </c>
      <c r="E1210">
        <v>4.7141799999999998</v>
      </c>
      <c r="F1210">
        <v>4.7067180000000004</v>
      </c>
      <c r="G1210">
        <v>1.9916240000000001</v>
      </c>
    </row>
    <row r="1211" spans="1:7" x14ac:dyDescent="0.2">
      <c r="A1211" t="s">
        <v>151</v>
      </c>
      <c r="B1211">
        <v>73962861</v>
      </c>
      <c r="C1211">
        <v>73963962</v>
      </c>
      <c r="D1211">
        <v>3.0526300000000002</v>
      </c>
      <c r="E1211">
        <v>4.6618190000000004</v>
      </c>
      <c r="F1211">
        <v>4.881062</v>
      </c>
      <c r="G1211">
        <v>2.0388440000000001</v>
      </c>
    </row>
    <row r="1212" spans="1:7" x14ac:dyDescent="0.2">
      <c r="A1212" t="s">
        <v>151</v>
      </c>
      <c r="B1212">
        <v>73970101</v>
      </c>
      <c r="C1212">
        <v>73971202</v>
      </c>
      <c r="D1212">
        <v>3.1676820000000001</v>
      </c>
      <c r="E1212">
        <v>3.9392299999999998</v>
      </c>
      <c r="F1212">
        <v>1.716329</v>
      </c>
      <c r="G1212">
        <v>4.2281409999999999</v>
      </c>
    </row>
    <row r="1213" spans="1:7" x14ac:dyDescent="0.2">
      <c r="A1213" t="s">
        <v>151</v>
      </c>
      <c r="B1213">
        <v>76053850</v>
      </c>
      <c r="C1213">
        <v>76054951</v>
      </c>
      <c r="D1213">
        <v>6.0466009999999999</v>
      </c>
      <c r="E1213">
        <v>1.9774149999999999</v>
      </c>
      <c r="F1213">
        <v>3.9562780000000002</v>
      </c>
      <c r="G1213">
        <v>1.776986</v>
      </c>
    </row>
    <row r="1214" spans="1:7" x14ac:dyDescent="0.2">
      <c r="A1214" t="s">
        <v>151</v>
      </c>
      <c r="B1214">
        <v>76053850</v>
      </c>
      <c r="C1214">
        <v>76054951</v>
      </c>
      <c r="D1214">
        <v>6.0466009999999999</v>
      </c>
      <c r="E1214">
        <v>1.9774149999999999</v>
      </c>
      <c r="F1214">
        <v>3.9562780000000002</v>
      </c>
      <c r="G1214">
        <v>1.776986</v>
      </c>
    </row>
    <row r="1215" spans="1:7" x14ac:dyDescent="0.2">
      <c r="A1215" t="s">
        <v>151</v>
      </c>
      <c r="B1215">
        <v>78023901</v>
      </c>
      <c r="C1215">
        <v>78025002</v>
      </c>
      <c r="D1215">
        <v>1</v>
      </c>
      <c r="E1215">
        <v>1</v>
      </c>
      <c r="F1215">
        <v>1</v>
      </c>
      <c r="G1215">
        <v>1</v>
      </c>
    </row>
    <row r="1216" spans="1:7" x14ac:dyDescent="0.2">
      <c r="A1216" t="s">
        <v>151</v>
      </c>
      <c r="B1216">
        <v>78130879</v>
      </c>
      <c r="C1216">
        <v>78131980</v>
      </c>
      <c r="D1216">
        <v>1.235333</v>
      </c>
      <c r="E1216">
        <v>1</v>
      </c>
      <c r="F1216">
        <v>1</v>
      </c>
      <c r="G1216">
        <v>1</v>
      </c>
    </row>
    <row r="1217" spans="1:7" x14ac:dyDescent="0.2">
      <c r="A1217" t="s">
        <v>151</v>
      </c>
      <c r="B1217">
        <v>83727105</v>
      </c>
      <c r="C1217">
        <v>83728206</v>
      </c>
      <c r="D1217">
        <v>44.745910000000002</v>
      </c>
      <c r="E1217">
        <v>41.088025999999999</v>
      </c>
      <c r="F1217">
        <v>34.409731000000001</v>
      </c>
      <c r="G1217">
        <v>37.260783000000004</v>
      </c>
    </row>
    <row r="1218" spans="1:7" x14ac:dyDescent="0.2">
      <c r="A1218" t="s">
        <v>151</v>
      </c>
      <c r="B1218">
        <v>95600788</v>
      </c>
      <c r="C1218">
        <v>95601889</v>
      </c>
      <c r="D1218">
        <v>3.3062689999999999</v>
      </c>
      <c r="E1218">
        <v>1.593431</v>
      </c>
      <c r="F1218">
        <v>2.9026299999999998</v>
      </c>
      <c r="G1218">
        <v>2.4595319999999998</v>
      </c>
    </row>
    <row r="1219" spans="1:7" x14ac:dyDescent="0.2">
      <c r="A1219" t="s">
        <v>151</v>
      </c>
      <c r="B1219">
        <v>96747288</v>
      </c>
      <c r="C1219">
        <v>96748389</v>
      </c>
      <c r="D1219">
        <v>1.235333</v>
      </c>
      <c r="E1219">
        <v>1</v>
      </c>
      <c r="F1219">
        <v>1</v>
      </c>
      <c r="G1219">
        <v>1.2532719999999999</v>
      </c>
    </row>
    <row r="1220" spans="1:7" x14ac:dyDescent="0.2">
      <c r="A1220" t="s">
        <v>151</v>
      </c>
      <c r="B1220">
        <v>97066286</v>
      </c>
      <c r="C1220">
        <v>97067387</v>
      </c>
      <c r="D1220">
        <v>3.538986</v>
      </c>
      <c r="E1220">
        <v>5.3180829999999997</v>
      </c>
      <c r="F1220">
        <v>4.1723140000000001</v>
      </c>
      <c r="G1220">
        <v>7.4391049999999996</v>
      </c>
    </row>
    <row r="1221" spans="1:7" x14ac:dyDescent="0.2">
      <c r="A1221" t="s">
        <v>151</v>
      </c>
      <c r="B1221">
        <v>97066286</v>
      </c>
      <c r="C1221">
        <v>97067387</v>
      </c>
      <c r="D1221">
        <v>3.538986</v>
      </c>
      <c r="E1221">
        <v>5.3180829999999997</v>
      </c>
      <c r="F1221">
        <v>4.1723140000000001</v>
      </c>
      <c r="G1221">
        <v>7.4391049999999996</v>
      </c>
    </row>
    <row r="1222" spans="1:7" x14ac:dyDescent="0.2">
      <c r="A1222" t="s">
        <v>151</v>
      </c>
      <c r="B1222">
        <v>97070642</v>
      </c>
      <c r="C1222">
        <v>97071743</v>
      </c>
      <c r="D1222">
        <v>9.8746980000000004</v>
      </c>
      <c r="E1222">
        <v>16.146457000000002</v>
      </c>
      <c r="F1222">
        <v>10.604113</v>
      </c>
      <c r="G1222">
        <v>25.704723999999999</v>
      </c>
    </row>
    <row r="1223" spans="1:7" x14ac:dyDescent="0.2">
      <c r="A1223" t="s">
        <v>151</v>
      </c>
      <c r="B1223">
        <v>97070642</v>
      </c>
      <c r="C1223">
        <v>97071743</v>
      </c>
      <c r="D1223">
        <v>9.8746980000000004</v>
      </c>
      <c r="E1223">
        <v>16.146457000000002</v>
      </c>
      <c r="F1223">
        <v>10.604113</v>
      </c>
      <c r="G1223">
        <v>25.704723999999999</v>
      </c>
    </row>
    <row r="1224" spans="1:7" x14ac:dyDescent="0.2">
      <c r="A1224" t="s">
        <v>151</v>
      </c>
      <c r="B1224">
        <v>97070708</v>
      </c>
      <c r="C1224">
        <v>97071809</v>
      </c>
      <c r="D1224">
        <v>11.025218000000001</v>
      </c>
      <c r="E1224">
        <v>16.694507999999999</v>
      </c>
      <c r="F1224">
        <v>10.846679999999999</v>
      </c>
      <c r="G1224">
        <v>28.739692999999999</v>
      </c>
    </row>
    <row r="1225" spans="1:7" x14ac:dyDescent="0.2">
      <c r="A1225" t="s">
        <v>151</v>
      </c>
      <c r="B1225">
        <v>97070708</v>
      </c>
      <c r="C1225">
        <v>97071809</v>
      </c>
      <c r="D1225">
        <v>11.025218000000001</v>
      </c>
      <c r="E1225">
        <v>16.694507999999999</v>
      </c>
      <c r="F1225">
        <v>10.846679999999999</v>
      </c>
      <c r="G1225">
        <v>28.739692999999999</v>
      </c>
    </row>
    <row r="1226" spans="1:7" x14ac:dyDescent="0.2">
      <c r="A1226" t="s">
        <v>151</v>
      </c>
      <c r="B1226">
        <v>97070765</v>
      </c>
      <c r="C1226">
        <v>97071866</v>
      </c>
      <c r="D1226">
        <v>11.725991</v>
      </c>
      <c r="E1226">
        <v>17.986093</v>
      </c>
      <c r="F1226">
        <v>11.089245999999999</v>
      </c>
      <c r="G1226">
        <v>31.040603000000001</v>
      </c>
    </row>
    <row r="1227" spans="1:7" x14ac:dyDescent="0.2">
      <c r="A1227" t="s">
        <v>151</v>
      </c>
      <c r="B1227">
        <v>97070765</v>
      </c>
      <c r="C1227">
        <v>97071866</v>
      </c>
      <c r="D1227">
        <v>11.725991</v>
      </c>
      <c r="E1227">
        <v>17.986093</v>
      </c>
      <c r="F1227">
        <v>11.089245999999999</v>
      </c>
      <c r="G1227">
        <v>31.040603000000001</v>
      </c>
    </row>
    <row r="1228" spans="1:7" x14ac:dyDescent="0.2">
      <c r="A1228" t="s">
        <v>151</v>
      </c>
      <c r="B1228">
        <v>97090862</v>
      </c>
      <c r="C1228">
        <v>97091963</v>
      </c>
      <c r="D1228">
        <v>2.0380820000000002</v>
      </c>
      <c r="E1228">
        <v>2.1170460000000002</v>
      </c>
      <c r="F1228">
        <v>1.909624</v>
      </c>
      <c r="G1228">
        <v>2.1161129999999999</v>
      </c>
    </row>
    <row r="1229" spans="1:7" x14ac:dyDescent="0.2">
      <c r="A1229" t="s">
        <v>151</v>
      </c>
      <c r="B1229">
        <v>97090862</v>
      </c>
      <c r="C1229">
        <v>97091963</v>
      </c>
      <c r="D1229">
        <v>2.0380820000000002</v>
      </c>
      <c r="E1229">
        <v>2.1170460000000002</v>
      </c>
      <c r="F1229">
        <v>1.909624</v>
      </c>
      <c r="G1229">
        <v>2.1161129999999999</v>
      </c>
    </row>
    <row r="1230" spans="1:7" x14ac:dyDescent="0.2">
      <c r="A1230" t="s">
        <v>151</v>
      </c>
      <c r="B1230">
        <v>97090867</v>
      </c>
      <c r="C1230">
        <v>97091968</v>
      </c>
      <c r="D1230">
        <v>2.0642299999999998</v>
      </c>
      <c r="E1230">
        <v>2.1170460000000002</v>
      </c>
      <c r="F1230">
        <v>1.909624</v>
      </c>
      <c r="G1230">
        <v>2.1161129999999999</v>
      </c>
    </row>
    <row r="1231" spans="1:7" x14ac:dyDescent="0.2">
      <c r="A1231" t="s">
        <v>151</v>
      </c>
      <c r="B1231">
        <v>97090867</v>
      </c>
      <c r="C1231">
        <v>97091968</v>
      </c>
      <c r="D1231">
        <v>2.0642299999999998</v>
      </c>
      <c r="E1231">
        <v>2.1170460000000002</v>
      </c>
      <c r="F1231">
        <v>1.909624</v>
      </c>
      <c r="G1231">
        <v>2.1161129999999999</v>
      </c>
    </row>
    <row r="1232" spans="1:7" x14ac:dyDescent="0.2">
      <c r="A1232" t="s">
        <v>151</v>
      </c>
      <c r="B1232">
        <v>98685235</v>
      </c>
      <c r="C1232">
        <v>98686336</v>
      </c>
      <c r="D1232">
        <v>1.067985</v>
      </c>
      <c r="E1232">
        <v>2.7453859999999999</v>
      </c>
      <c r="F1232">
        <v>1</v>
      </c>
      <c r="G1232">
        <v>1</v>
      </c>
    </row>
    <row r="1233" spans="1:7" x14ac:dyDescent="0.2">
      <c r="A1233" t="s">
        <v>151</v>
      </c>
      <c r="B1233">
        <v>98685237</v>
      </c>
      <c r="C1233">
        <v>98686338</v>
      </c>
      <c r="D1233">
        <v>1.073215</v>
      </c>
      <c r="E1233">
        <v>2.7453859999999999</v>
      </c>
      <c r="F1233">
        <v>1</v>
      </c>
      <c r="G1233">
        <v>1</v>
      </c>
    </row>
    <row r="1234" spans="1:7" x14ac:dyDescent="0.2">
      <c r="A1234" t="s">
        <v>151</v>
      </c>
      <c r="B1234">
        <v>98693345</v>
      </c>
      <c r="C1234">
        <v>98694446</v>
      </c>
      <c r="D1234">
        <v>6.7421439999999997</v>
      </c>
      <c r="E1234">
        <v>4.3860479999999997</v>
      </c>
      <c r="F1234">
        <v>6.8253839999999997</v>
      </c>
      <c r="G1234">
        <v>6.3144070000000001</v>
      </c>
    </row>
    <row r="1235" spans="1:7" x14ac:dyDescent="0.2">
      <c r="A1235" t="s">
        <v>151</v>
      </c>
      <c r="B1235">
        <v>99099693</v>
      </c>
      <c r="C1235">
        <v>99100794</v>
      </c>
      <c r="D1235">
        <v>1</v>
      </c>
      <c r="E1235">
        <v>1</v>
      </c>
      <c r="F1235">
        <v>1.6064160000000001</v>
      </c>
      <c r="G1235">
        <v>1</v>
      </c>
    </row>
    <row r="1236" spans="1:7" x14ac:dyDescent="0.2">
      <c r="A1236" t="s">
        <v>151</v>
      </c>
      <c r="B1236">
        <v>99420463</v>
      </c>
      <c r="C1236">
        <v>99421564</v>
      </c>
      <c r="D1236">
        <v>4.3678850000000002</v>
      </c>
      <c r="E1236">
        <v>2.6406619999999998</v>
      </c>
      <c r="F1236">
        <v>3.7591929999999998</v>
      </c>
      <c r="G1236">
        <v>1</v>
      </c>
    </row>
    <row r="1237" spans="1:7" x14ac:dyDescent="0.2">
      <c r="A1237" t="s">
        <v>151</v>
      </c>
      <c r="B1237">
        <v>99420463</v>
      </c>
      <c r="C1237">
        <v>99421564</v>
      </c>
      <c r="D1237">
        <v>4.3678850000000002</v>
      </c>
      <c r="E1237">
        <v>2.6406619999999998</v>
      </c>
      <c r="F1237">
        <v>3.7591929999999998</v>
      </c>
      <c r="G1237">
        <v>1</v>
      </c>
    </row>
    <row r="1238" spans="1:7" x14ac:dyDescent="0.2">
      <c r="A1238" t="s">
        <v>151</v>
      </c>
      <c r="B1238">
        <v>99423943</v>
      </c>
      <c r="C1238">
        <v>99425044</v>
      </c>
      <c r="D1238">
        <v>3.7481740000000001</v>
      </c>
      <c r="E1238">
        <v>5.0492980000000003</v>
      </c>
      <c r="F1238">
        <v>5.3510350000000004</v>
      </c>
      <c r="G1238">
        <v>8.3234060000000003</v>
      </c>
    </row>
    <row r="1239" spans="1:7" x14ac:dyDescent="0.2">
      <c r="A1239" t="s">
        <v>151</v>
      </c>
      <c r="B1239">
        <v>99423943</v>
      </c>
      <c r="C1239">
        <v>99425044</v>
      </c>
      <c r="D1239">
        <v>3.7481740000000001</v>
      </c>
      <c r="E1239">
        <v>5.0492980000000003</v>
      </c>
      <c r="F1239">
        <v>5.3510350000000004</v>
      </c>
      <c r="G1239">
        <v>8.3234060000000003</v>
      </c>
    </row>
    <row r="1240" spans="1:7" x14ac:dyDescent="0.2">
      <c r="A1240" t="s">
        <v>151</v>
      </c>
      <c r="B1240">
        <v>100594956</v>
      </c>
      <c r="C1240">
        <v>100596057</v>
      </c>
      <c r="D1240">
        <v>2.3335560000000002</v>
      </c>
      <c r="E1240">
        <v>1</v>
      </c>
      <c r="F1240">
        <v>1.6064160000000001</v>
      </c>
      <c r="G1240">
        <v>3.0605159999999998</v>
      </c>
    </row>
    <row r="1241" spans="1:7" x14ac:dyDescent="0.2">
      <c r="A1241" t="s">
        <v>151</v>
      </c>
      <c r="B1241">
        <v>100594956</v>
      </c>
      <c r="C1241">
        <v>100596057</v>
      </c>
      <c r="D1241">
        <v>2.3335560000000002</v>
      </c>
      <c r="E1241">
        <v>1</v>
      </c>
      <c r="F1241">
        <v>1.6064160000000001</v>
      </c>
      <c r="G1241">
        <v>3.0605159999999998</v>
      </c>
    </row>
    <row r="1242" spans="1:7" x14ac:dyDescent="0.2">
      <c r="A1242" t="s">
        <v>151</v>
      </c>
      <c r="B1242">
        <v>100594957</v>
      </c>
      <c r="C1242">
        <v>100596058</v>
      </c>
      <c r="D1242">
        <v>2.3335560000000002</v>
      </c>
      <c r="E1242">
        <v>1</v>
      </c>
      <c r="F1242">
        <v>1.6064160000000001</v>
      </c>
      <c r="G1242">
        <v>3.0605159999999998</v>
      </c>
    </row>
    <row r="1243" spans="1:7" x14ac:dyDescent="0.2">
      <c r="A1243" t="s">
        <v>151</v>
      </c>
      <c r="B1243">
        <v>100594957</v>
      </c>
      <c r="C1243">
        <v>100596058</v>
      </c>
      <c r="D1243">
        <v>2.3335560000000002</v>
      </c>
      <c r="E1243">
        <v>1</v>
      </c>
      <c r="F1243">
        <v>1.6064160000000001</v>
      </c>
      <c r="G1243">
        <v>3.0605159999999998</v>
      </c>
    </row>
    <row r="1244" spans="1:7" x14ac:dyDescent="0.2">
      <c r="A1244" t="s">
        <v>151</v>
      </c>
      <c r="B1244">
        <v>112520848</v>
      </c>
      <c r="C1244">
        <v>112521949</v>
      </c>
      <c r="D1244">
        <v>1.862889</v>
      </c>
      <c r="E1244">
        <v>3.9706450000000002</v>
      </c>
      <c r="F1244">
        <v>4.1836840000000004</v>
      </c>
      <c r="G1244">
        <v>1</v>
      </c>
    </row>
    <row r="1245" spans="1:7" x14ac:dyDescent="0.2">
      <c r="A1245" t="s">
        <v>151</v>
      </c>
      <c r="B1245">
        <v>112520848</v>
      </c>
      <c r="C1245">
        <v>112521949</v>
      </c>
      <c r="D1245">
        <v>1.862889</v>
      </c>
      <c r="E1245">
        <v>3.9706450000000002</v>
      </c>
      <c r="F1245">
        <v>4.1836840000000004</v>
      </c>
      <c r="G1245">
        <v>1</v>
      </c>
    </row>
    <row r="1246" spans="1:7" x14ac:dyDescent="0.2">
      <c r="A1246" t="s">
        <v>151</v>
      </c>
      <c r="B1246">
        <v>112521794</v>
      </c>
      <c r="C1246">
        <v>112522895</v>
      </c>
      <c r="D1246">
        <v>2.1897419999999999</v>
      </c>
      <c r="E1246">
        <v>4.4802980000000003</v>
      </c>
      <c r="F1246">
        <v>1.2463569999999999</v>
      </c>
      <c r="G1246">
        <v>1</v>
      </c>
    </row>
    <row r="1247" spans="1:7" x14ac:dyDescent="0.2">
      <c r="A1247" t="s">
        <v>151</v>
      </c>
      <c r="B1247">
        <v>112521794</v>
      </c>
      <c r="C1247">
        <v>112522895</v>
      </c>
      <c r="D1247">
        <v>2.1897419999999999</v>
      </c>
      <c r="E1247">
        <v>4.4802980000000003</v>
      </c>
      <c r="F1247">
        <v>1.2463569999999999</v>
      </c>
      <c r="G1247">
        <v>1</v>
      </c>
    </row>
    <row r="1248" spans="1:7" x14ac:dyDescent="0.2">
      <c r="A1248" t="s">
        <v>151</v>
      </c>
      <c r="B1248">
        <v>112986801</v>
      </c>
      <c r="C1248">
        <v>112987902</v>
      </c>
      <c r="D1248">
        <v>29.308022000000001</v>
      </c>
      <c r="E1248">
        <v>36.330100999999999</v>
      </c>
      <c r="F1248">
        <v>22.25488</v>
      </c>
      <c r="G1248">
        <v>26.468820999999998</v>
      </c>
    </row>
    <row r="1249" spans="1:7" x14ac:dyDescent="0.2">
      <c r="A1249" t="s">
        <v>151</v>
      </c>
      <c r="B1249">
        <v>112992471</v>
      </c>
      <c r="C1249">
        <v>112993572</v>
      </c>
      <c r="D1249">
        <v>8.0495540000000005</v>
      </c>
      <c r="E1249">
        <v>5.8172680000000003</v>
      </c>
      <c r="F1249">
        <v>5.5594900000000003</v>
      </c>
      <c r="G1249">
        <v>5.3614199999999999</v>
      </c>
    </row>
    <row r="1250" spans="1:7" x14ac:dyDescent="0.2">
      <c r="A1250" t="s">
        <v>151</v>
      </c>
      <c r="B1250">
        <v>112992471</v>
      </c>
      <c r="C1250">
        <v>112993572</v>
      </c>
      <c r="D1250">
        <v>8.0495540000000005</v>
      </c>
      <c r="E1250">
        <v>5.8172680000000003</v>
      </c>
      <c r="F1250">
        <v>5.5594900000000003</v>
      </c>
      <c r="G1250">
        <v>5.3614199999999999</v>
      </c>
    </row>
    <row r="1251" spans="1:7" x14ac:dyDescent="0.2">
      <c r="A1251" t="s">
        <v>151</v>
      </c>
      <c r="B1251">
        <v>112992867</v>
      </c>
      <c r="C1251">
        <v>112993968</v>
      </c>
      <c r="D1251">
        <v>13.637420000000001</v>
      </c>
      <c r="E1251">
        <v>13.357334</v>
      </c>
      <c r="F1251">
        <v>9.4405529999999995</v>
      </c>
      <c r="G1251">
        <v>10.186453999999999</v>
      </c>
    </row>
    <row r="1252" spans="1:7" x14ac:dyDescent="0.2">
      <c r="A1252" t="s">
        <v>151</v>
      </c>
      <c r="B1252">
        <v>112992867</v>
      </c>
      <c r="C1252">
        <v>112993968</v>
      </c>
      <c r="D1252">
        <v>13.637420000000001</v>
      </c>
      <c r="E1252">
        <v>13.357334</v>
      </c>
      <c r="F1252">
        <v>9.4405529999999995</v>
      </c>
      <c r="G1252">
        <v>10.186453999999999</v>
      </c>
    </row>
    <row r="1253" spans="1:7" x14ac:dyDescent="0.2">
      <c r="A1253" t="s">
        <v>151</v>
      </c>
      <c r="B1253">
        <v>113135075</v>
      </c>
      <c r="C1253">
        <v>113136176</v>
      </c>
      <c r="D1253">
        <v>2.0197780000000001</v>
      </c>
      <c r="E1253">
        <v>3.303909</v>
      </c>
      <c r="F1253">
        <v>4.9454940000000001</v>
      </c>
      <c r="G1253">
        <v>2.614071</v>
      </c>
    </row>
    <row r="1254" spans="1:7" x14ac:dyDescent="0.2">
      <c r="A1254" t="s">
        <v>151</v>
      </c>
      <c r="B1254">
        <v>113506827</v>
      </c>
      <c r="C1254">
        <v>113507928</v>
      </c>
      <c r="D1254">
        <v>1.4706669999999999</v>
      </c>
      <c r="E1254">
        <v>1</v>
      </c>
      <c r="F1254">
        <v>1.6064160000000001</v>
      </c>
      <c r="G1254">
        <v>1</v>
      </c>
    </row>
    <row r="1255" spans="1:7" x14ac:dyDescent="0.2">
      <c r="A1255" t="s">
        <v>151</v>
      </c>
      <c r="B1255">
        <v>113527509</v>
      </c>
      <c r="C1255">
        <v>113528610</v>
      </c>
      <c r="D1255">
        <v>1.862889</v>
      </c>
      <c r="E1255">
        <v>1.593431</v>
      </c>
      <c r="F1255">
        <v>1.6064160000000001</v>
      </c>
      <c r="G1255">
        <v>1.257565</v>
      </c>
    </row>
    <row r="1256" spans="1:7" x14ac:dyDescent="0.2">
      <c r="A1256" t="s">
        <v>151</v>
      </c>
      <c r="B1256">
        <v>119709093</v>
      </c>
      <c r="C1256">
        <v>119710194</v>
      </c>
      <c r="D1256">
        <v>1</v>
      </c>
      <c r="E1256">
        <v>1.558524</v>
      </c>
      <c r="F1256">
        <v>1</v>
      </c>
      <c r="G1256">
        <v>1</v>
      </c>
    </row>
    <row r="1257" spans="1:7" x14ac:dyDescent="0.2">
      <c r="A1257" t="s">
        <v>151</v>
      </c>
      <c r="B1257">
        <v>119755170</v>
      </c>
      <c r="C1257">
        <v>119756271</v>
      </c>
      <c r="D1257">
        <v>7.4612220000000002</v>
      </c>
      <c r="E1257">
        <v>6.6585460000000003</v>
      </c>
      <c r="F1257">
        <v>2.2886340000000001</v>
      </c>
      <c r="G1257">
        <v>7.8683779999999999</v>
      </c>
    </row>
    <row r="1258" spans="1:7" x14ac:dyDescent="0.2">
      <c r="A1258" t="s">
        <v>151</v>
      </c>
      <c r="B1258">
        <v>120025283</v>
      </c>
      <c r="C1258">
        <v>120026384</v>
      </c>
      <c r="D1258">
        <v>1.8550439999999999</v>
      </c>
      <c r="E1258">
        <v>3.481938</v>
      </c>
      <c r="F1258">
        <v>1.822452</v>
      </c>
      <c r="G1258">
        <v>1</v>
      </c>
    </row>
    <row r="1259" spans="1:7" x14ac:dyDescent="0.2">
      <c r="A1259" t="s">
        <v>152</v>
      </c>
      <c r="B1259">
        <v>6734682</v>
      </c>
      <c r="C1259">
        <v>6735783</v>
      </c>
      <c r="D1259">
        <v>1</v>
      </c>
      <c r="E1259">
        <v>1</v>
      </c>
      <c r="F1259">
        <v>1</v>
      </c>
      <c r="G1259">
        <v>1</v>
      </c>
    </row>
    <row r="1260" spans="1:7" x14ac:dyDescent="0.2">
      <c r="A1260" t="s">
        <v>152</v>
      </c>
      <c r="B1260">
        <v>6741586</v>
      </c>
      <c r="C1260">
        <v>6742687</v>
      </c>
      <c r="D1260">
        <v>1.444518</v>
      </c>
      <c r="E1260">
        <v>1</v>
      </c>
      <c r="F1260">
        <v>1</v>
      </c>
      <c r="G1260">
        <v>1</v>
      </c>
    </row>
    <row r="1261" spans="1:7" x14ac:dyDescent="0.2">
      <c r="A1261" t="s">
        <v>152</v>
      </c>
      <c r="B1261">
        <v>7005114</v>
      </c>
      <c r="C1261">
        <v>7006215</v>
      </c>
      <c r="D1261">
        <v>1.444518</v>
      </c>
      <c r="E1261">
        <v>1</v>
      </c>
      <c r="F1261">
        <v>1.9664759999999999</v>
      </c>
      <c r="G1261">
        <v>1</v>
      </c>
    </row>
    <row r="1262" spans="1:7" x14ac:dyDescent="0.2">
      <c r="A1262" t="s">
        <v>152</v>
      </c>
      <c r="B1262">
        <v>7006171</v>
      </c>
      <c r="C1262">
        <v>7007272</v>
      </c>
      <c r="D1262">
        <v>1</v>
      </c>
      <c r="E1262">
        <v>1</v>
      </c>
      <c r="F1262">
        <v>1.526824</v>
      </c>
      <c r="G1262">
        <v>1.7297659999999999</v>
      </c>
    </row>
    <row r="1263" spans="1:7" x14ac:dyDescent="0.2">
      <c r="A1263" t="s">
        <v>152</v>
      </c>
      <c r="B1263">
        <v>7006247</v>
      </c>
      <c r="C1263">
        <v>7007348</v>
      </c>
      <c r="D1263">
        <v>1</v>
      </c>
      <c r="E1263">
        <v>1</v>
      </c>
      <c r="F1263">
        <v>1.2766770000000001</v>
      </c>
      <c r="G1263">
        <v>1.7297659999999999</v>
      </c>
    </row>
    <row r="1264" spans="1:7" x14ac:dyDescent="0.2">
      <c r="A1264" t="s">
        <v>152</v>
      </c>
      <c r="B1264">
        <v>7010881</v>
      </c>
      <c r="C1264">
        <v>7011982</v>
      </c>
      <c r="D1264">
        <v>1</v>
      </c>
      <c r="E1264">
        <v>1</v>
      </c>
      <c r="F1264">
        <v>1</v>
      </c>
      <c r="G1264">
        <v>1</v>
      </c>
    </row>
    <row r="1265" spans="1:7" x14ac:dyDescent="0.2">
      <c r="A1265" t="s">
        <v>152</v>
      </c>
      <c r="B1265">
        <v>7012024</v>
      </c>
      <c r="C1265">
        <v>7013125</v>
      </c>
      <c r="D1265">
        <v>1.4706669999999999</v>
      </c>
      <c r="E1265">
        <v>1</v>
      </c>
      <c r="F1265">
        <v>2.9708519999999998</v>
      </c>
      <c r="G1265">
        <v>1</v>
      </c>
    </row>
    <row r="1266" spans="1:7" x14ac:dyDescent="0.2">
      <c r="A1266" t="s">
        <v>152</v>
      </c>
      <c r="B1266">
        <v>7014422</v>
      </c>
      <c r="C1266">
        <v>7015523</v>
      </c>
      <c r="D1266">
        <v>1</v>
      </c>
      <c r="E1266">
        <v>1.558524</v>
      </c>
      <c r="F1266">
        <v>1.3411090000000001</v>
      </c>
      <c r="G1266">
        <v>1</v>
      </c>
    </row>
    <row r="1267" spans="1:7" x14ac:dyDescent="0.2">
      <c r="A1267" t="s">
        <v>152</v>
      </c>
      <c r="B1267">
        <v>7017290</v>
      </c>
      <c r="C1267">
        <v>7018391</v>
      </c>
      <c r="D1267">
        <v>1</v>
      </c>
      <c r="E1267">
        <v>1</v>
      </c>
      <c r="F1267">
        <v>1.420701</v>
      </c>
      <c r="G1267">
        <v>1.7297659999999999</v>
      </c>
    </row>
    <row r="1268" spans="1:7" x14ac:dyDescent="0.2">
      <c r="A1268" t="s">
        <v>152</v>
      </c>
      <c r="B1268">
        <v>7017924</v>
      </c>
      <c r="C1268">
        <v>7019025</v>
      </c>
      <c r="D1268">
        <v>1</v>
      </c>
      <c r="E1268">
        <v>1</v>
      </c>
      <c r="F1268">
        <v>2.9708519999999998</v>
      </c>
      <c r="G1268">
        <v>1.3262480000000001</v>
      </c>
    </row>
    <row r="1269" spans="1:7" x14ac:dyDescent="0.2">
      <c r="A1269" t="s">
        <v>152</v>
      </c>
      <c r="B1269">
        <v>7293761</v>
      </c>
      <c r="C1269">
        <v>7294862</v>
      </c>
      <c r="D1269">
        <v>1</v>
      </c>
      <c r="E1269">
        <v>1</v>
      </c>
      <c r="F1269">
        <v>1</v>
      </c>
      <c r="G1269">
        <v>1.7297659999999999</v>
      </c>
    </row>
    <row r="1270" spans="1:7" x14ac:dyDescent="0.2">
      <c r="A1270" t="s">
        <v>152</v>
      </c>
      <c r="B1270">
        <v>7816956</v>
      </c>
      <c r="C1270">
        <v>7818057</v>
      </c>
      <c r="D1270">
        <v>4.4254129999999998</v>
      </c>
      <c r="E1270">
        <v>6.4735279999999999</v>
      </c>
      <c r="F1270">
        <v>1</v>
      </c>
      <c r="G1270">
        <v>2.4595319999999998</v>
      </c>
    </row>
    <row r="1271" spans="1:7" x14ac:dyDescent="0.2">
      <c r="A1271" t="s">
        <v>152</v>
      </c>
      <c r="B1271">
        <v>7816961</v>
      </c>
      <c r="C1271">
        <v>7818062</v>
      </c>
      <c r="D1271">
        <v>4.4071090000000002</v>
      </c>
      <c r="E1271">
        <v>6.4805089999999996</v>
      </c>
      <c r="F1271">
        <v>1</v>
      </c>
      <c r="G1271">
        <v>2.4552399999999999</v>
      </c>
    </row>
    <row r="1272" spans="1:7" x14ac:dyDescent="0.2">
      <c r="A1272" t="s">
        <v>152</v>
      </c>
      <c r="B1272">
        <v>8001802</v>
      </c>
      <c r="C1272">
        <v>8002903</v>
      </c>
      <c r="D1272">
        <v>15.292607</v>
      </c>
      <c r="E1272">
        <v>14.757132</v>
      </c>
      <c r="F1272">
        <v>13.192752</v>
      </c>
      <c r="G1272">
        <v>7.8726729999999998</v>
      </c>
    </row>
    <row r="1273" spans="1:7" x14ac:dyDescent="0.2">
      <c r="A1273" t="s">
        <v>152</v>
      </c>
      <c r="B1273">
        <v>8001901</v>
      </c>
      <c r="C1273">
        <v>8003002</v>
      </c>
      <c r="D1273">
        <v>17.732232</v>
      </c>
      <c r="E1273">
        <v>17.064530000000001</v>
      </c>
      <c r="F1273">
        <v>13.51491</v>
      </c>
      <c r="G1273">
        <v>10.040508000000001</v>
      </c>
    </row>
    <row r="1274" spans="1:7" x14ac:dyDescent="0.2">
      <c r="A1274" t="s">
        <v>152</v>
      </c>
      <c r="B1274">
        <v>8001970</v>
      </c>
      <c r="C1274">
        <v>8003071</v>
      </c>
      <c r="D1274">
        <v>19.327269000000001</v>
      </c>
      <c r="E1274">
        <v>17.682396000000001</v>
      </c>
      <c r="F1274">
        <v>13.711995</v>
      </c>
      <c r="G1274">
        <v>11.148033</v>
      </c>
    </row>
    <row r="1275" spans="1:7" x14ac:dyDescent="0.2">
      <c r="A1275" t="s">
        <v>152</v>
      </c>
      <c r="B1275">
        <v>8013021</v>
      </c>
      <c r="C1275">
        <v>8014122</v>
      </c>
      <c r="D1275">
        <v>1.862889</v>
      </c>
      <c r="E1275">
        <v>1.9739249999999999</v>
      </c>
      <c r="F1275">
        <v>1.644317</v>
      </c>
      <c r="G1275">
        <v>2.3307500000000001</v>
      </c>
    </row>
    <row r="1276" spans="1:7" x14ac:dyDescent="0.2">
      <c r="A1276" t="s">
        <v>152</v>
      </c>
      <c r="B1276">
        <v>9883094</v>
      </c>
      <c r="C1276">
        <v>9884195</v>
      </c>
      <c r="D1276">
        <v>1.4079109999999999</v>
      </c>
      <c r="E1276">
        <v>1</v>
      </c>
      <c r="F1276">
        <v>1</v>
      </c>
      <c r="G1276">
        <v>1</v>
      </c>
    </row>
    <row r="1277" spans="1:7" x14ac:dyDescent="0.2">
      <c r="A1277" t="s">
        <v>152</v>
      </c>
      <c r="B1277">
        <v>19563905</v>
      </c>
      <c r="C1277">
        <v>19565006</v>
      </c>
      <c r="D1277">
        <v>1</v>
      </c>
      <c r="E1277">
        <v>1</v>
      </c>
      <c r="F1277">
        <v>1.644317</v>
      </c>
      <c r="G1277">
        <v>1</v>
      </c>
    </row>
    <row r="1278" spans="1:7" x14ac:dyDescent="0.2">
      <c r="A1278" t="s">
        <v>152</v>
      </c>
      <c r="B1278">
        <v>19568556</v>
      </c>
      <c r="C1278">
        <v>19569657</v>
      </c>
      <c r="D1278">
        <v>1.4445190000000001</v>
      </c>
      <c r="E1278">
        <v>1.558524</v>
      </c>
      <c r="F1278">
        <v>1</v>
      </c>
      <c r="G1278">
        <v>1</v>
      </c>
    </row>
    <row r="1279" spans="1:7" x14ac:dyDescent="0.2">
      <c r="A1279" t="s">
        <v>152</v>
      </c>
      <c r="B1279">
        <v>19568565</v>
      </c>
      <c r="C1279">
        <v>19569666</v>
      </c>
      <c r="D1279">
        <v>1.4445190000000001</v>
      </c>
      <c r="E1279">
        <v>1.558524</v>
      </c>
      <c r="F1279">
        <v>1</v>
      </c>
      <c r="G1279">
        <v>1</v>
      </c>
    </row>
    <row r="1280" spans="1:7" x14ac:dyDescent="0.2">
      <c r="A1280" t="s">
        <v>152</v>
      </c>
      <c r="B1280">
        <v>19750256</v>
      </c>
      <c r="C1280">
        <v>19751357</v>
      </c>
      <c r="D1280">
        <v>29.232192000000001</v>
      </c>
      <c r="E1280">
        <v>38.567692000000001</v>
      </c>
      <c r="F1280">
        <v>34.667459999999998</v>
      </c>
      <c r="G1280">
        <v>37.737279000000001</v>
      </c>
    </row>
    <row r="1281" spans="1:7" x14ac:dyDescent="0.2">
      <c r="A1281" t="s">
        <v>152</v>
      </c>
      <c r="B1281">
        <v>20648101</v>
      </c>
      <c r="C1281">
        <v>20649202</v>
      </c>
      <c r="D1281">
        <v>2.3335560000000002</v>
      </c>
      <c r="E1281">
        <v>1</v>
      </c>
      <c r="F1281">
        <v>1.682218</v>
      </c>
      <c r="G1281">
        <v>1</v>
      </c>
    </row>
    <row r="1282" spans="1:7" x14ac:dyDescent="0.2">
      <c r="A1282" t="s">
        <v>152</v>
      </c>
      <c r="B1282">
        <v>25254013</v>
      </c>
      <c r="C1282">
        <v>25255114</v>
      </c>
      <c r="D1282">
        <v>2.299563</v>
      </c>
      <c r="E1282">
        <v>2.7837839999999998</v>
      </c>
      <c r="F1282">
        <v>2.239363</v>
      </c>
      <c r="G1282">
        <v>1.7297659999999999</v>
      </c>
    </row>
    <row r="1283" spans="1:7" x14ac:dyDescent="0.2">
      <c r="A1283" t="s">
        <v>152</v>
      </c>
      <c r="B1283">
        <v>25259213</v>
      </c>
      <c r="C1283">
        <v>25260314</v>
      </c>
      <c r="D1283">
        <v>2.5793490000000001</v>
      </c>
      <c r="E1283">
        <v>6.2710629999999998</v>
      </c>
      <c r="F1283">
        <v>4.2215850000000001</v>
      </c>
      <c r="G1283">
        <v>1.772694</v>
      </c>
    </row>
    <row r="1284" spans="1:7" x14ac:dyDescent="0.2">
      <c r="A1284" t="s">
        <v>152</v>
      </c>
      <c r="B1284">
        <v>25302620</v>
      </c>
      <c r="C1284">
        <v>25303721</v>
      </c>
      <c r="D1284">
        <v>3.248745</v>
      </c>
      <c r="E1284">
        <v>2.1868620000000001</v>
      </c>
      <c r="F1284">
        <v>1.9854259999999999</v>
      </c>
      <c r="G1284">
        <v>1</v>
      </c>
    </row>
    <row r="1285" spans="1:7" x14ac:dyDescent="0.2">
      <c r="A1285" t="s">
        <v>152</v>
      </c>
      <c r="B1285">
        <v>25315257</v>
      </c>
      <c r="C1285">
        <v>25316358</v>
      </c>
      <c r="D1285">
        <v>2.6316459999999999</v>
      </c>
      <c r="E1285">
        <v>3.5796800000000002</v>
      </c>
      <c r="F1285">
        <v>1.712539</v>
      </c>
      <c r="G1285">
        <v>1</v>
      </c>
    </row>
    <row r="1286" spans="1:7" x14ac:dyDescent="0.2">
      <c r="A1286" t="s">
        <v>152</v>
      </c>
      <c r="B1286">
        <v>25354793</v>
      </c>
      <c r="C1286">
        <v>25355894</v>
      </c>
      <c r="D1286">
        <v>6.1878029999999997</v>
      </c>
      <c r="E1286">
        <v>6.7632680000000001</v>
      </c>
      <c r="F1286">
        <v>2.7965070000000001</v>
      </c>
      <c r="G1286">
        <v>5.7220110000000002</v>
      </c>
    </row>
    <row r="1287" spans="1:7" x14ac:dyDescent="0.2">
      <c r="A1287" t="s">
        <v>152</v>
      </c>
      <c r="B1287">
        <v>25354793</v>
      </c>
      <c r="C1287">
        <v>25355894</v>
      </c>
      <c r="D1287">
        <v>6.1878029999999997</v>
      </c>
      <c r="E1287">
        <v>6.7632680000000001</v>
      </c>
      <c r="F1287">
        <v>2.7965070000000001</v>
      </c>
      <c r="G1287">
        <v>5.7220110000000002</v>
      </c>
    </row>
    <row r="1288" spans="1:7" x14ac:dyDescent="0.2">
      <c r="A1288" t="s">
        <v>152</v>
      </c>
      <c r="B1288">
        <v>26893587</v>
      </c>
      <c r="C1288">
        <v>26894688</v>
      </c>
      <c r="D1288">
        <v>1.418371</v>
      </c>
      <c r="E1288">
        <v>1.628339</v>
      </c>
      <c r="F1288">
        <v>1.3411090000000001</v>
      </c>
      <c r="G1288">
        <v>1.7297659999999999</v>
      </c>
    </row>
    <row r="1289" spans="1:7" x14ac:dyDescent="0.2">
      <c r="A1289" t="s">
        <v>152</v>
      </c>
      <c r="B1289">
        <v>26893589</v>
      </c>
      <c r="C1289">
        <v>26894690</v>
      </c>
      <c r="D1289">
        <v>1.418371</v>
      </c>
      <c r="E1289">
        <v>1.628339</v>
      </c>
      <c r="F1289">
        <v>1.3411090000000001</v>
      </c>
      <c r="G1289">
        <v>1.7297659999999999</v>
      </c>
    </row>
    <row r="1290" spans="1:7" x14ac:dyDescent="0.2">
      <c r="A1290" t="s">
        <v>152</v>
      </c>
      <c r="B1290">
        <v>26893603</v>
      </c>
      <c r="C1290">
        <v>26894704</v>
      </c>
      <c r="D1290">
        <v>1.418371</v>
      </c>
      <c r="E1290">
        <v>1.628339</v>
      </c>
      <c r="F1290">
        <v>1.3411090000000001</v>
      </c>
      <c r="G1290">
        <v>1.7297659999999999</v>
      </c>
    </row>
    <row r="1291" spans="1:7" x14ac:dyDescent="0.2">
      <c r="A1291" t="s">
        <v>152</v>
      </c>
      <c r="B1291">
        <v>26993423</v>
      </c>
      <c r="C1291">
        <v>26994524</v>
      </c>
      <c r="D1291">
        <v>2.2943349999999998</v>
      </c>
      <c r="E1291">
        <v>4.5536079999999997</v>
      </c>
      <c r="F1291">
        <v>2.485719</v>
      </c>
      <c r="G1291">
        <v>2.1633330000000002</v>
      </c>
    </row>
    <row r="1292" spans="1:7" x14ac:dyDescent="0.2">
      <c r="A1292" t="s">
        <v>152</v>
      </c>
      <c r="B1292">
        <v>26999361</v>
      </c>
      <c r="C1292">
        <v>27000462</v>
      </c>
      <c r="D1292">
        <v>6.8938050000000004</v>
      </c>
      <c r="E1292">
        <v>6.2361589999999998</v>
      </c>
      <c r="F1292">
        <v>5.0250859999999999</v>
      </c>
      <c r="G1292">
        <v>5.5159599999999998</v>
      </c>
    </row>
    <row r="1293" spans="1:7" x14ac:dyDescent="0.2">
      <c r="A1293" t="s">
        <v>152</v>
      </c>
      <c r="B1293">
        <v>29995167</v>
      </c>
      <c r="C1293">
        <v>29996268</v>
      </c>
      <c r="D1293">
        <v>1</v>
      </c>
      <c r="E1293">
        <v>1</v>
      </c>
      <c r="F1293">
        <v>1</v>
      </c>
      <c r="G1293">
        <v>1.570935</v>
      </c>
    </row>
    <row r="1294" spans="1:7" x14ac:dyDescent="0.2">
      <c r="A1294" t="s">
        <v>152</v>
      </c>
      <c r="B1294">
        <v>30878256</v>
      </c>
      <c r="C1294">
        <v>30879357</v>
      </c>
      <c r="D1294">
        <v>1</v>
      </c>
      <c r="E1294">
        <v>1</v>
      </c>
      <c r="F1294">
        <v>1.644317</v>
      </c>
      <c r="G1294">
        <v>1</v>
      </c>
    </row>
    <row r="1295" spans="1:7" x14ac:dyDescent="0.2">
      <c r="A1295" t="s">
        <v>152</v>
      </c>
      <c r="B1295">
        <v>31138016</v>
      </c>
      <c r="C1295">
        <v>31139117</v>
      </c>
      <c r="D1295">
        <v>1</v>
      </c>
      <c r="E1295">
        <v>1</v>
      </c>
      <c r="F1295">
        <v>1.644317</v>
      </c>
      <c r="G1295">
        <v>1</v>
      </c>
    </row>
    <row r="1296" spans="1:7" x14ac:dyDescent="0.2">
      <c r="A1296" t="s">
        <v>152</v>
      </c>
      <c r="B1296">
        <v>31138016</v>
      </c>
      <c r="C1296">
        <v>31139117</v>
      </c>
      <c r="D1296">
        <v>1</v>
      </c>
      <c r="E1296">
        <v>1</v>
      </c>
      <c r="F1296">
        <v>1.644317</v>
      </c>
      <c r="G1296">
        <v>1</v>
      </c>
    </row>
    <row r="1297" spans="1:7" x14ac:dyDescent="0.2">
      <c r="A1297" t="s">
        <v>152</v>
      </c>
      <c r="B1297">
        <v>31138628</v>
      </c>
      <c r="C1297">
        <v>31139729</v>
      </c>
      <c r="D1297">
        <v>1</v>
      </c>
      <c r="E1297">
        <v>1</v>
      </c>
      <c r="F1297">
        <v>1</v>
      </c>
      <c r="G1297">
        <v>1</v>
      </c>
    </row>
    <row r="1298" spans="1:7" x14ac:dyDescent="0.2">
      <c r="A1298" t="s">
        <v>152</v>
      </c>
      <c r="B1298">
        <v>31138628</v>
      </c>
      <c r="C1298">
        <v>31139729</v>
      </c>
      <c r="D1298">
        <v>1</v>
      </c>
      <c r="E1298">
        <v>1</v>
      </c>
      <c r="F1298">
        <v>1</v>
      </c>
      <c r="G1298">
        <v>1</v>
      </c>
    </row>
    <row r="1299" spans="1:7" x14ac:dyDescent="0.2">
      <c r="A1299" t="s">
        <v>152</v>
      </c>
      <c r="B1299">
        <v>31207311</v>
      </c>
      <c r="C1299">
        <v>31208412</v>
      </c>
      <c r="D1299">
        <v>1.9517929999999999</v>
      </c>
      <c r="E1299">
        <v>1</v>
      </c>
      <c r="F1299">
        <v>2.1370300000000002</v>
      </c>
      <c r="G1299">
        <v>2.3049930000000001</v>
      </c>
    </row>
    <row r="1300" spans="1:7" x14ac:dyDescent="0.2">
      <c r="A1300" t="s">
        <v>152</v>
      </c>
      <c r="B1300">
        <v>31236689</v>
      </c>
      <c r="C1300">
        <v>31237790</v>
      </c>
      <c r="D1300">
        <v>1.4183699999999999</v>
      </c>
      <c r="E1300">
        <v>1</v>
      </c>
      <c r="F1300">
        <v>1.644317</v>
      </c>
      <c r="G1300">
        <v>1</v>
      </c>
    </row>
    <row r="1301" spans="1:7" x14ac:dyDescent="0.2">
      <c r="A1301" t="s">
        <v>152</v>
      </c>
      <c r="B1301">
        <v>31236695</v>
      </c>
      <c r="C1301">
        <v>31237796</v>
      </c>
      <c r="D1301">
        <v>1.4183699999999999</v>
      </c>
      <c r="E1301">
        <v>1</v>
      </c>
      <c r="F1301">
        <v>1.644317</v>
      </c>
      <c r="G1301">
        <v>1</v>
      </c>
    </row>
    <row r="1302" spans="1:7" x14ac:dyDescent="0.2">
      <c r="A1302" t="s">
        <v>152</v>
      </c>
      <c r="B1302">
        <v>32141022</v>
      </c>
      <c r="C1302">
        <v>32142123</v>
      </c>
      <c r="D1302">
        <v>2.7283940000000002</v>
      </c>
      <c r="E1302">
        <v>1.219919</v>
      </c>
      <c r="F1302">
        <v>1.644317</v>
      </c>
      <c r="G1302">
        <v>1.686839</v>
      </c>
    </row>
    <row r="1303" spans="1:7" x14ac:dyDescent="0.2">
      <c r="A1303" t="s">
        <v>152</v>
      </c>
      <c r="B1303">
        <v>32144379</v>
      </c>
      <c r="C1303">
        <v>32145480</v>
      </c>
      <c r="D1303">
        <v>1.444518</v>
      </c>
      <c r="E1303">
        <v>1.558524</v>
      </c>
      <c r="F1303">
        <v>1.6064160000000001</v>
      </c>
      <c r="G1303">
        <v>1.562349</v>
      </c>
    </row>
    <row r="1304" spans="1:7" x14ac:dyDescent="0.2">
      <c r="A1304" t="s">
        <v>152</v>
      </c>
      <c r="B1304">
        <v>34759194</v>
      </c>
      <c r="C1304">
        <v>34760295</v>
      </c>
      <c r="D1304">
        <v>6.6140189999999999</v>
      </c>
      <c r="E1304">
        <v>1.558524</v>
      </c>
      <c r="F1304">
        <v>3.4863059999999999</v>
      </c>
      <c r="G1304">
        <v>2.9961250000000001</v>
      </c>
    </row>
    <row r="1305" spans="1:7" x14ac:dyDescent="0.2">
      <c r="A1305" t="s">
        <v>152</v>
      </c>
      <c r="B1305">
        <v>34819002</v>
      </c>
      <c r="C1305">
        <v>34820103</v>
      </c>
      <c r="D1305">
        <v>18.498367999999999</v>
      </c>
      <c r="E1305">
        <v>34.856993000000003</v>
      </c>
      <c r="F1305">
        <v>29.236245</v>
      </c>
      <c r="G1305">
        <v>55.298887999999998</v>
      </c>
    </row>
    <row r="1306" spans="1:7" x14ac:dyDescent="0.2">
      <c r="A1306" t="s">
        <v>152</v>
      </c>
      <c r="B1306">
        <v>34819003</v>
      </c>
      <c r="C1306">
        <v>34820104</v>
      </c>
      <c r="D1306">
        <v>18.493137999999998</v>
      </c>
      <c r="E1306">
        <v>34.891900999999997</v>
      </c>
      <c r="F1306">
        <v>29.247615</v>
      </c>
      <c r="G1306">
        <v>55.328937000000003</v>
      </c>
    </row>
    <row r="1307" spans="1:7" x14ac:dyDescent="0.2">
      <c r="A1307" t="s">
        <v>152</v>
      </c>
      <c r="B1307">
        <v>34819135</v>
      </c>
      <c r="C1307">
        <v>34820236</v>
      </c>
      <c r="D1307">
        <v>19.675034</v>
      </c>
      <c r="E1307">
        <v>39.471794000000003</v>
      </c>
      <c r="F1307">
        <v>29.740328000000002</v>
      </c>
      <c r="G1307">
        <v>61.149892000000001</v>
      </c>
    </row>
    <row r="1308" spans="1:7" x14ac:dyDescent="0.2">
      <c r="A1308" t="s">
        <v>152</v>
      </c>
      <c r="B1308">
        <v>35009814</v>
      </c>
      <c r="C1308">
        <v>35010915</v>
      </c>
      <c r="D1308">
        <v>3.1833710000000002</v>
      </c>
      <c r="E1308">
        <v>1.628339</v>
      </c>
      <c r="F1308">
        <v>1.682218</v>
      </c>
      <c r="G1308">
        <v>1.772694</v>
      </c>
    </row>
    <row r="1309" spans="1:7" x14ac:dyDescent="0.2">
      <c r="A1309" t="s">
        <v>152</v>
      </c>
      <c r="B1309">
        <v>35045290</v>
      </c>
      <c r="C1309">
        <v>35046391</v>
      </c>
      <c r="D1309">
        <v>1.418371</v>
      </c>
      <c r="E1309">
        <v>1</v>
      </c>
      <c r="F1309">
        <v>1.3032079999999999</v>
      </c>
      <c r="G1309">
        <v>1</v>
      </c>
    </row>
    <row r="1310" spans="1:7" x14ac:dyDescent="0.2">
      <c r="A1310" t="s">
        <v>152</v>
      </c>
      <c r="B1310">
        <v>37076848</v>
      </c>
      <c r="C1310">
        <v>37077949</v>
      </c>
      <c r="D1310">
        <v>3.1702979999999998</v>
      </c>
      <c r="E1310">
        <v>1</v>
      </c>
      <c r="F1310">
        <v>1.488923</v>
      </c>
      <c r="G1310">
        <v>1.7297659999999999</v>
      </c>
    </row>
    <row r="1311" spans="1:7" x14ac:dyDescent="0.2">
      <c r="A1311" t="s">
        <v>152</v>
      </c>
      <c r="B1311">
        <v>37101139</v>
      </c>
      <c r="C1311">
        <v>37102240</v>
      </c>
      <c r="D1311">
        <v>2.4119999999999999</v>
      </c>
      <c r="E1311">
        <v>6.2117190000000004</v>
      </c>
      <c r="F1311">
        <v>4.0396599999999996</v>
      </c>
      <c r="G1311">
        <v>6.2414339999999999</v>
      </c>
    </row>
    <row r="1312" spans="1:7" x14ac:dyDescent="0.2">
      <c r="A1312" t="s">
        <v>152</v>
      </c>
      <c r="B1312">
        <v>45218687</v>
      </c>
      <c r="C1312">
        <v>45219788</v>
      </c>
      <c r="D1312">
        <v>2.5636619999999999</v>
      </c>
      <c r="E1312">
        <v>1.9006190000000001</v>
      </c>
      <c r="F1312">
        <v>1</v>
      </c>
      <c r="G1312">
        <v>2.0130859999999999</v>
      </c>
    </row>
    <row r="1313" spans="1:7" x14ac:dyDescent="0.2">
      <c r="A1313" t="s">
        <v>152</v>
      </c>
      <c r="B1313">
        <v>45218691</v>
      </c>
      <c r="C1313">
        <v>45219792</v>
      </c>
      <c r="D1313">
        <v>2.574122</v>
      </c>
      <c r="E1313">
        <v>1.9076010000000001</v>
      </c>
      <c r="F1313">
        <v>1</v>
      </c>
      <c r="G1313">
        <v>2.047428</v>
      </c>
    </row>
    <row r="1314" spans="1:7" x14ac:dyDescent="0.2">
      <c r="A1314" t="s">
        <v>152</v>
      </c>
      <c r="B1314">
        <v>45218692</v>
      </c>
      <c r="C1314">
        <v>45219793</v>
      </c>
      <c r="D1314">
        <v>2.5767370000000001</v>
      </c>
      <c r="E1314">
        <v>1.9076010000000001</v>
      </c>
      <c r="F1314">
        <v>1</v>
      </c>
      <c r="G1314">
        <v>2.0560139999999998</v>
      </c>
    </row>
    <row r="1315" spans="1:7" x14ac:dyDescent="0.2">
      <c r="A1315" t="s">
        <v>152</v>
      </c>
      <c r="B1315">
        <v>45218694</v>
      </c>
      <c r="C1315">
        <v>45219795</v>
      </c>
      <c r="D1315">
        <v>2.581966</v>
      </c>
      <c r="E1315">
        <v>1.9076010000000001</v>
      </c>
      <c r="F1315">
        <v>1</v>
      </c>
      <c r="G1315">
        <v>2.0731850000000001</v>
      </c>
    </row>
    <row r="1316" spans="1:7" x14ac:dyDescent="0.2">
      <c r="A1316" t="s">
        <v>152</v>
      </c>
      <c r="B1316">
        <v>45218716</v>
      </c>
      <c r="C1316">
        <v>45219817</v>
      </c>
      <c r="D1316">
        <v>2.6394920000000002</v>
      </c>
      <c r="E1316">
        <v>1.9076010000000001</v>
      </c>
      <c r="F1316">
        <v>1</v>
      </c>
      <c r="G1316">
        <v>2.2620650000000002</v>
      </c>
    </row>
    <row r="1317" spans="1:7" x14ac:dyDescent="0.2">
      <c r="A1317" t="s">
        <v>152</v>
      </c>
      <c r="B1317">
        <v>50887580</v>
      </c>
      <c r="C1317">
        <v>50888681</v>
      </c>
      <c r="D1317">
        <v>2.2289639999999999</v>
      </c>
      <c r="E1317">
        <v>1.4887079999999999</v>
      </c>
      <c r="F1317">
        <v>1.3032079999999999</v>
      </c>
      <c r="G1317">
        <v>1</v>
      </c>
    </row>
    <row r="1318" spans="1:7" x14ac:dyDescent="0.2">
      <c r="A1318" t="s">
        <v>152</v>
      </c>
      <c r="B1318">
        <v>50890388</v>
      </c>
      <c r="C1318">
        <v>50891489</v>
      </c>
      <c r="D1318">
        <v>1</v>
      </c>
      <c r="E1318">
        <v>1</v>
      </c>
      <c r="F1318">
        <v>1.38659</v>
      </c>
      <c r="G1318">
        <v>1</v>
      </c>
    </row>
    <row r="1319" spans="1:7" x14ac:dyDescent="0.2">
      <c r="A1319" t="s">
        <v>152</v>
      </c>
      <c r="B1319">
        <v>51006750</v>
      </c>
      <c r="C1319">
        <v>51007851</v>
      </c>
      <c r="D1319">
        <v>1.8890370000000001</v>
      </c>
      <c r="E1319">
        <v>1</v>
      </c>
      <c r="F1319">
        <v>1</v>
      </c>
      <c r="G1319">
        <v>1.7297659999999999</v>
      </c>
    </row>
    <row r="1320" spans="1:7" x14ac:dyDescent="0.2">
      <c r="A1320" t="s">
        <v>152</v>
      </c>
      <c r="B1320">
        <v>51006750</v>
      </c>
      <c r="C1320">
        <v>51007851</v>
      </c>
      <c r="D1320">
        <v>1.8890370000000001</v>
      </c>
      <c r="E1320">
        <v>1</v>
      </c>
      <c r="F1320">
        <v>1</v>
      </c>
      <c r="G1320">
        <v>1.7297659999999999</v>
      </c>
    </row>
    <row r="1321" spans="1:7" x14ac:dyDescent="0.2">
      <c r="A1321" t="s">
        <v>152</v>
      </c>
      <c r="B1321">
        <v>51006928</v>
      </c>
      <c r="C1321">
        <v>51008029</v>
      </c>
      <c r="D1321">
        <v>1.8890370000000001</v>
      </c>
      <c r="E1321">
        <v>1</v>
      </c>
      <c r="F1321">
        <v>1</v>
      </c>
      <c r="G1321">
        <v>1.7297659999999999</v>
      </c>
    </row>
    <row r="1322" spans="1:7" x14ac:dyDescent="0.2">
      <c r="A1322" t="s">
        <v>152</v>
      </c>
      <c r="B1322">
        <v>51006928</v>
      </c>
      <c r="C1322">
        <v>51008029</v>
      </c>
      <c r="D1322">
        <v>1.8890370000000001</v>
      </c>
      <c r="E1322">
        <v>1</v>
      </c>
      <c r="F1322">
        <v>1</v>
      </c>
      <c r="G1322">
        <v>1.7297659999999999</v>
      </c>
    </row>
    <row r="1323" spans="1:7" x14ac:dyDescent="0.2">
      <c r="A1323" t="s">
        <v>152</v>
      </c>
      <c r="B1323">
        <v>51006960</v>
      </c>
      <c r="C1323">
        <v>51008061</v>
      </c>
      <c r="D1323">
        <v>1.8890370000000001</v>
      </c>
      <c r="E1323">
        <v>1</v>
      </c>
      <c r="F1323">
        <v>1</v>
      </c>
      <c r="G1323">
        <v>1.7297659999999999</v>
      </c>
    </row>
    <row r="1324" spans="1:7" x14ac:dyDescent="0.2">
      <c r="A1324" t="s">
        <v>152</v>
      </c>
      <c r="B1324">
        <v>51006960</v>
      </c>
      <c r="C1324">
        <v>51008061</v>
      </c>
      <c r="D1324">
        <v>1.8890370000000001</v>
      </c>
      <c r="E1324">
        <v>1</v>
      </c>
      <c r="F1324">
        <v>1</v>
      </c>
      <c r="G1324">
        <v>1.7297659999999999</v>
      </c>
    </row>
    <row r="1325" spans="1:7" x14ac:dyDescent="0.2">
      <c r="A1325" t="s">
        <v>152</v>
      </c>
      <c r="B1325">
        <v>51904270</v>
      </c>
      <c r="C1325">
        <v>51905371</v>
      </c>
      <c r="D1325">
        <v>1.708615</v>
      </c>
      <c r="E1325">
        <v>1.593431</v>
      </c>
      <c r="F1325">
        <v>1.6064160000000001</v>
      </c>
      <c r="G1325">
        <v>1.734059</v>
      </c>
    </row>
    <row r="1326" spans="1:7" x14ac:dyDescent="0.2">
      <c r="A1326" t="s">
        <v>152</v>
      </c>
      <c r="B1326">
        <v>51904280</v>
      </c>
      <c r="C1326">
        <v>51905381</v>
      </c>
      <c r="D1326">
        <v>1.7373780000000001</v>
      </c>
      <c r="E1326">
        <v>1.558524</v>
      </c>
      <c r="F1326">
        <v>1.6064160000000001</v>
      </c>
      <c r="G1326">
        <v>1.772694</v>
      </c>
    </row>
    <row r="1327" spans="1:7" x14ac:dyDescent="0.2">
      <c r="A1327" t="s">
        <v>152</v>
      </c>
      <c r="B1327">
        <v>52310176</v>
      </c>
      <c r="C1327">
        <v>52311277</v>
      </c>
      <c r="D1327">
        <v>1</v>
      </c>
      <c r="E1327">
        <v>1</v>
      </c>
      <c r="F1327">
        <v>1.6064160000000001</v>
      </c>
      <c r="G1327">
        <v>3.1463700000000001</v>
      </c>
    </row>
    <row r="1328" spans="1:7" x14ac:dyDescent="0.2">
      <c r="A1328" t="s">
        <v>152</v>
      </c>
      <c r="B1328">
        <v>52310176</v>
      </c>
      <c r="C1328">
        <v>52311277</v>
      </c>
      <c r="D1328">
        <v>1</v>
      </c>
      <c r="E1328">
        <v>1</v>
      </c>
      <c r="F1328">
        <v>1.6064160000000001</v>
      </c>
      <c r="G1328">
        <v>3.1463700000000001</v>
      </c>
    </row>
    <row r="1329" spans="1:7" x14ac:dyDescent="0.2">
      <c r="A1329" t="s">
        <v>152</v>
      </c>
      <c r="B1329">
        <v>54566468</v>
      </c>
      <c r="C1329">
        <v>54567569</v>
      </c>
      <c r="D1329">
        <v>2.9584969999999999</v>
      </c>
      <c r="E1329">
        <v>3.5901529999999999</v>
      </c>
      <c r="F1329">
        <v>2.9329510000000001</v>
      </c>
      <c r="G1329">
        <v>2.9789539999999999</v>
      </c>
    </row>
    <row r="1330" spans="1:7" x14ac:dyDescent="0.2">
      <c r="A1330" t="s">
        <v>152</v>
      </c>
      <c r="B1330">
        <v>54566468</v>
      </c>
      <c r="C1330">
        <v>54567569</v>
      </c>
      <c r="D1330">
        <v>2.9584969999999999</v>
      </c>
      <c r="E1330">
        <v>3.5901529999999999</v>
      </c>
      <c r="F1330">
        <v>2.9329510000000001</v>
      </c>
      <c r="G1330">
        <v>2.9789539999999999</v>
      </c>
    </row>
    <row r="1331" spans="1:7" x14ac:dyDescent="0.2">
      <c r="A1331" t="s">
        <v>152</v>
      </c>
      <c r="B1331">
        <v>54642048</v>
      </c>
      <c r="C1331">
        <v>54643149</v>
      </c>
      <c r="D1331">
        <v>2.3832369999999998</v>
      </c>
      <c r="E1331">
        <v>1.8726929999999999</v>
      </c>
      <c r="F1331">
        <v>1.644317</v>
      </c>
      <c r="G1331">
        <v>1</v>
      </c>
    </row>
    <row r="1332" spans="1:7" x14ac:dyDescent="0.2">
      <c r="A1332" t="s">
        <v>152</v>
      </c>
      <c r="B1332">
        <v>54940920</v>
      </c>
      <c r="C1332">
        <v>54942021</v>
      </c>
      <c r="D1332">
        <v>8.5097660000000008</v>
      </c>
      <c r="E1332">
        <v>8.9310320000000001</v>
      </c>
      <c r="F1332">
        <v>11.930648</v>
      </c>
      <c r="G1332">
        <v>18.574472</v>
      </c>
    </row>
    <row r="1333" spans="1:7" x14ac:dyDescent="0.2">
      <c r="A1333" t="s">
        <v>152</v>
      </c>
      <c r="B1333">
        <v>54940922</v>
      </c>
      <c r="C1333">
        <v>54942023</v>
      </c>
      <c r="D1333">
        <v>8.4993069999999999</v>
      </c>
      <c r="E1333">
        <v>8.9310320000000001</v>
      </c>
      <c r="F1333">
        <v>11.938229</v>
      </c>
      <c r="G1333">
        <v>18.600228000000001</v>
      </c>
    </row>
    <row r="1334" spans="1:7" x14ac:dyDescent="0.2">
      <c r="A1334" t="s">
        <v>152</v>
      </c>
      <c r="B1334">
        <v>55072090</v>
      </c>
      <c r="C1334">
        <v>55073191</v>
      </c>
      <c r="D1334">
        <v>2.8826670000000001</v>
      </c>
      <c r="E1334">
        <v>1.593431</v>
      </c>
      <c r="F1334">
        <v>2.5918420000000002</v>
      </c>
      <c r="G1334">
        <v>3.275153</v>
      </c>
    </row>
    <row r="1335" spans="1:7" x14ac:dyDescent="0.2">
      <c r="A1335" t="s">
        <v>152</v>
      </c>
      <c r="B1335">
        <v>55105825</v>
      </c>
      <c r="C1335">
        <v>55106926</v>
      </c>
      <c r="D1335">
        <v>2.9872610000000002</v>
      </c>
      <c r="E1335">
        <v>4.5605890000000002</v>
      </c>
      <c r="F1335">
        <v>2.3833869999999999</v>
      </c>
      <c r="G1335">
        <v>2.9531969999999998</v>
      </c>
    </row>
    <row r="1336" spans="1:7" x14ac:dyDescent="0.2">
      <c r="A1336" t="s">
        <v>152</v>
      </c>
      <c r="B1336">
        <v>55574673</v>
      </c>
      <c r="C1336">
        <v>55575774</v>
      </c>
      <c r="D1336">
        <v>1.4183699999999999</v>
      </c>
      <c r="E1336">
        <v>1.558524</v>
      </c>
      <c r="F1336">
        <v>1.735279</v>
      </c>
      <c r="G1336">
        <v>1</v>
      </c>
    </row>
    <row r="1337" spans="1:7" x14ac:dyDescent="0.2">
      <c r="A1337" t="s">
        <v>152</v>
      </c>
      <c r="B1337">
        <v>55699008</v>
      </c>
      <c r="C1337">
        <v>55700109</v>
      </c>
      <c r="D1337">
        <v>1.6537029999999999</v>
      </c>
      <c r="E1337">
        <v>2.1868620000000001</v>
      </c>
      <c r="F1337">
        <v>1</v>
      </c>
      <c r="G1337">
        <v>1</v>
      </c>
    </row>
    <row r="1338" spans="1:7" x14ac:dyDescent="0.2">
      <c r="A1338" t="s">
        <v>152</v>
      </c>
      <c r="B1338">
        <v>55699010</v>
      </c>
      <c r="C1338">
        <v>55700111</v>
      </c>
      <c r="D1338">
        <v>1.6537029999999999</v>
      </c>
      <c r="E1338">
        <v>2.1868620000000001</v>
      </c>
      <c r="F1338">
        <v>1</v>
      </c>
      <c r="G1338">
        <v>1</v>
      </c>
    </row>
    <row r="1339" spans="1:7" x14ac:dyDescent="0.2">
      <c r="A1339" t="s">
        <v>152</v>
      </c>
      <c r="B1339">
        <v>55699014</v>
      </c>
      <c r="C1339">
        <v>55700115</v>
      </c>
      <c r="D1339">
        <v>1.6432439999999999</v>
      </c>
      <c r="E1339">
        <v>2.1868620000000001</v>
      </c>
      <c r="F1339">
        <v>1</v>
      </c>
      <c r="G1339">
        <v>1</v>
      </c>
    </row>
    <row r="1340" spans="1:7" x14ac:dyDescent="0.2">
      <c r="A1340" t="s">
        <v>152</v>
      </c>
      <c r="B1340">
        <v>55753051</v>
      </c>
      <c r="C1340">
        <v>55754152</v>
      </c>
      <c r="D1340">
        <v>1.418371</v>
      </c>
      <c r="E1340">
        <v>1.2792619999999999</v>
      </c>
      <c r="F1340">
        <v>1.5306139999999999</v>
      </c>
      <c r="G1340">
        <v>1</v>
      </c>
    </row>
    <row r="1341" spans="1:7" x14ac:dyDescent="0.2">
      <c r="A1341" t="s">
        <v>152</v>
      </c>
      <c r="B1341">
        <v>55877919</v>
      </c>
      <c r="C1341">
        <v>55879020</v>
      </c>
      <c r="D1341">
        <v>7.8351360000000003</v>
      </c>
      <c r="E1341">
        <v>10.261016</v>
      </c>
      <c r="F1341">
        <v>6.1317950000000003</v>
      </c>
      <c r="G1341">
        <v>5.5588860000000002</v>
      </c>
    </row>
    <row r="1342" spans="1:7" x14ac:dyDescent="0.2">
      <c r="A1342" t="s">
        <v>152</v>
      </c>
      <c r="B1342">
        <v>55896282</v>
      </c>
      <c r="C1342">
        <v>55897383</v>
      </c>
      <c r="D1342">
        <v>1.444518</v>
      </c>
      <c r="E1342">
        <v>1.5794680000000001</v>
      </c>
      <c r="F1342">
        <v>1</v>
      </c>
      <c r="G1342">
        <v>1.600983</v>
      </c>
    </row>
    <row r="1343" spans="1:7" x14ac:dyDescent="0.2">
      <c r="A1343" t="s">
        <v>152</v>
      </c>
      <c r="B1343">
        <v>55896284</v>
      </c>
      <c r="C1343">
        <v>55897385</v>
      </c>
      <c r="D1343">
        <v>1.444518</v>
      </c>
      <c r="E1343">
        <v>1.5655049999999999</v>
      </c>
      <c r="F1343">
        <v>1</v>
      </c>
      <c r="G1343">
        <v>1.600983</v>
      </c>
    </row>
    <row r="1344" spans="1:7" x14ac:dyDescent="0.2">
      <c r="A1344" t="s">
        <v>152</v>
      </c>
      <c r="B1344">
        <v>56009291</v>
      </c>
      <c r="C1344">
        <v>56010392</v>
      </c>
      <c r="D1344">
        <v>1.8890370000000001</v>
      </c>
      <c r="E1344">
        <v>1</v>
      </c>
      <c r="F1344">
        <v>1</v>
      </c>
      <c r="G1344">
        <v>1</v>
      </c>
    </row>
    <row r="1345" spans="1:7" x14ac:dyDescent="0.2">
      <c r="A1345" t="s">
        <v>152</v>
      </c>
      <c r="B1345">
        <v>56230396</v>
      </c>
      <c r="C1345">
        <v>56231497</v>
      </c>
      <c r="D1345">
        <v>10.130953</v>
      </c>
      <c r="E1345">
        <v>10.044589999999999</v>
      </c>
      <c r="F1345">
        <v>9.4140219999999992</v>
      </c>
      <c r="G1345">
        <v>5.1940080000000002</v>
      </c>
    </row>
    <row r="1346" spans="1:7" x14ac:dyDescent="0.2">
      <c r="A1346" t="s">
        <v>152</v>
      </c>
      <c r="B1346">
        <v>56230399</v>
      </c>
      <c r="C1346">
        <v>56231500</v>
      </c>
      <c r="D1346">
        <v>10.130953</v>
      </c>
      <c r="E1346">
        <v>10.044589999999999</v>
      </c>
      <c r="F1346">
        <v>9.4140219999999992</v>
      </c>
      <c r="G1346">
        <v>5.2068859999999999</v>
      </c>
    </row>
    <row r="1347" spans="1:7" x14ac:dyDescent="0.2">
      <c r="A1347" t="s">
        <v>152</v>
      </c>
      <c r="B1347">
        <v>59624280</v>
      </c>
      <c r="C1347">
        <v>59625381</v>
      </c>
      <c r="D1347">
        <v>21.523713000000001</v>
      </c>
      <c r="E1347">
        <v>16.547903000000002</v>
      </c>
      <c r="F1347">
        <v>14.947568</v>
      </c>
      <c r="G1347">
        <v>20.639279999999999</v>
      </c>
    </row>
    <row r="1348" spans="1:7" x14ac:dyDescent="0.2">
      <c r="A1348" t="s">
        <v>152</v>
      </c>
      <c r="B1348">
        <v>59624280</v>
      </c>
      <c r="C1348">
        <v>59625381</v>
      </c>
      <c r="D1348">
        <v>21.523713000000001</v>
      </c>
      <c r="E1348">
        <v>16.547903000000002</v>
      </c>
      <c r="F1348">
        <v>14.947568</v>
      </c>
      <c r="G1348">
        <v>20.639279999999999</v>
      </c>
    </row>
    <row r="1349" spans="1:7" x14ac:dyDescent="0.2">
      <c r="A1349" t="s">
        <v>152</v>
      </c>
      <c r="B1349">
        <v>60372296</v>
      </c>
      <c r="C1349">
        <v>60373397</v>
      </c>
      <c r="D1349">
        <v>16.558171000000002</v>
      </c>
      <c r="E1349">
        <v>14.25446</v>
      </c>
      <c r="F1349">
        <v>10.429769</v>
      </c>
      <c r="G1349">
        <v>8.7698529999999995</v>
      </c>
    </row>
    <row r="1350" spans="1:7" x14ac:dyDescent="0.2">
      <c r="A1350" t="s">
        <v>152</v>
      </c>
      <c r="B1350">
        <v>60376686</v>
      </c>
      <c r="C1350">
        <v>60377787</v>
      </c>
      <c r="D1350">
        <v>12.941876000000001</v>
      </c>
      <c r="E1350">
        <v>16.977264000000002</v>
      </c>
      <c r="F1350">
        <v>13.52628</v>
      </c>
      <c r="G1350">
        <v>7.6022280000000002</v>
      </c>
    </row>
    <row r="1351" spans="1:7" x14ac:dyDescent="0.2">
      <c r="A1351" t="s">
        <v>152</v>
      </c>
      <c r="B1351">
        <v>60377285</v>
      </c>
      <c r="C1351">
        <v>60378386</v>
      </c>
      <c r="D1351">
        <v>22.195717999999999</v>
      </c>
      <c r="E1351">
        <v>22.244841999999998</v>
      </c>
      <c r="F1351">
        <v>15.406169999999999</v>
      </c>
      <c r="G1351">
        <v>17.763141000000001</v>
      </c>
    </row>
    <row r="1352" spans="1:7" x14ac:dyDescent="0.2">
      <c r="A1352" t="s">
        <v>152</v>
      </c>
      <c r="B1352">
        <v>61597225</v>
      </c>
      <c r="C1352">
        <v>61598326</v>
      </c>
      <c r="D1352">
        <v>1</v>
      </c>
      <c r="E1352">
        <v>1</v>
      </c>
      <c r="F1352">
        <v>1</v>
      </c>
      <c r="G1352">
        <v>1</v>
      </c>
    </row>
    <row r="1353" spans="1:7" x14ac:dyDescent="0.2">
      <c r="A1353" t="s">
        <v>152</v>
      </c>
      <c r="B1353">
        <v>61598511</v>
      </c>
      <c r="C1353">
        <v>61599612</v>
      </c>
      <c r="D1353">
        <v>1</v>
      </c>
      <c r="E1353">
        <v>1.4887079999999999</v>
      </c>
      <c r="F1353">
        <v>1</v>
      </c>
      <c r="G1353">
        <v>1</v>
      </c>
    </row>
    <row r="1354" spans="1:7" x14ac:dyDescent="0.2">
      <c r="A1354" t="s">
        <v>152</v>
      </c>
      <c r="B1354">
        <v>61598570</v>
      </c>
      <c r="C1354">
        <v>61599671</v>
      </c>
      <c r="D1354">
        <v>1</v>
      </c>
      <c r="E1354">
        <v>1.4887079999999999</v>
      </c>
      <c r="F1354">
        <v>1</v>
      </c>
      <c r="G1354">
        <v>1</v>
      </c>
    </row>
    <row r="1355" spans="1:7" x14ac:dyDescent="0.2">
      <c r="A1355" t="s">
        <v>152</v>
      </c>
      <c r="B1355">
        <v>62554736</v>
      </c>
      <c r="C1355">
        <v>62555837</v>
      </c>
      <c r="D1355">
        <v>24.946511000000001</v>
      </c>
      <c r="E1355">
        <v>27.446093000000001</v>
      </c>
      <c r="F1355">
        <v>30.930419000000001</v>
      </c>
      <c r="G1355">
        <v>37.836008999999997</v>
      </c>
    </row>
    <row r="1356" spans="1:7" x14ac:dyDescent="0.2">
      <c r="A1356" t="s">
        <v>152</v>
      </c>
      <c r="B1356">
        <v>62554736</v>
      </c>
      <c r="C1356">
        <v>62555837</v>
      </c>
      <c r="D1356">
        <v>24.946511000000001</v>
      </c>
      <c r="E1356">
        <v>27.446093000000001</v>
      </c>
      <c r="F1356">
        <v>30.930419000000001</v>
      </c>
      <c r="G1356">
        <v>37.836008999999997</v>
      </c>
    </row>
    <row r="1357" spans="1:7" x14ac:dyDescent="0.2">
      <c r="A1357" t="s">
        <v>152</v>
      </c>
      <c r="B1357">
        <v>62578460</v>
      </c>
      <c r="C1357">
        <v>62579561</v>
      </c>
      <c r="D1357">
        <v>9.7125810000000001</v>
      </c>
      <c r="E1357">
        <v>6.1698320000000004</v>
      </c>
      <c r="F1357">
        <v>6.9883579999999998</v>
      </c>
      <c r="G1357">
        <v>5.5932300000000001</v>
      </c>
    </row>
    <row r="1358" spans="1:7" x14ac:dyDescent="0.2">
      <c r="A1358" t="s">
        <v>152</v>
      </c>
      <c r="B1358">
        <v>62578460</v>
      </c>
      <c r="C1358">
        <v>62579561</v>
      </c>
      <c r="D1358">
        <v>9.7125810000000001</v>
      </c>
      <c r="E1358">
        <v>6.1698320000000004</v>
      </c>
      <c r="F1358">
        <v>6.9883579999999998</v>
      </c>
      <c r="G1358">
        <v>5.5932300000000001</v>
      </c>
    </row>
    <row r="1359" spans="1:7" x14ac:dyDescent="0.2">
      <c r="A1359" t="s">
        <v>152</v>
      </c>
      <c r="B1359">
        <v>63144149</v>
      </c>
      <c r="C1359">
        <v>63145250</v>
      </c>
      <c r="D1359">
        <v>1.444518</v>
      </c>
      <c r="E1359">
        <v>1</v>
      </c>
      <c r="F1359">
        <v>1.7618100000000001</v>
      </c>
      <c r="G1359">
        <v>1</v>
      </c>
    </row>
    <row r="1360" spans="1:7" x14ac:dyDescent="0.2">
      <c r="A1360" t="s">
        <v>152</v>
      </c>
      <c r="B1360">
        <v>63145398</v>
      </c>
      <c r="C1360">
        <v>63146499</v>
      </c>
      <c r="D1360">
        <v>1</v>
      </c>
      <c r="E1360">
        <v>2.0472320000000002</v>
      </c>
      <c r="F1360">
        <v>1</v>
      </c>
      <c r="G1360">
        <v>1.7297659999999999</v>
      </c>
    </row>
    <row r="1361" spans="1:7" x14ac:dyDescent="0.2">
      <c r="A1361" t="s">
        <v>152</v>
      </c>
      <c r="B1361">
        <v>63145398</v>
      </c>
      <c r="C1361">
        <v>63146499</v>
      </c>
      <c r="D1361">
        <v>1</v>
      </c>
      <c r="E1361">
        <v>2.0472320000000002</v>
      </c>
      <c r="F1361">
        <v>1</v>
      </c>
      <c r="G1361">
        <v>1.7297659999999999</v>
      </c>
    </row>
    <row r="1362" spans="1:7" x14ac:dyDescent="0.2">
      <c r="A1362" t="s">
        <v>152</v>
      </c>
      <c r="B1362">
        <v>64110198</v>
      </c>
      <c r="C1362">
        <v>64111299</v>
      </c>
      <c r="D1362">
        <v>3.4553120000000002</v>
      </c>
      <c r="E1362">
        <v>2.857091</v>
      </c>
      <c r="F1362">
        <v>1.6064160000000001</v>
      </c>
      <c r="G1362">
        <v>1</v>
      </c>
    </row>
    <row r="1363" spans="1:7" x14ac:dyDescent="0.2">
      <c r="A1363" t="s">
        <v>152</v>
      </c>
      <c r="B1363">
        <v>65967482</v>
      </c>
      <c r="C1363">
        <v>65968583</v>
      </c>
      <c r="D1363">
        <v>5.1993999999999998</v>
      </c>
      <c r="E1363">
        <v>5.6427259999999997</v>
      </c>
      <c r="F1363">
        <v>5.3927259999999997</v>
      </c>
      <c r="G1363">
        <v>4.8591709999999999</v>
      </c>
    </row>
    <row r="1364" spans="1:7" x14ac:dyDescent="0.2">
      <c r="A1364" t="s">
        <v>152</v>
      </c>
      <c r="B1364">
        <v>65968722</v>
      </c>
      <c r="C1364">
        <v>65969823</v>
      </c>
      <c r="D1364">
        <v>2.7780740000000002</v>
      </c>
      <c r="E1364">
        <v>3.5971329999999999</v>
      </c>
      <c r="F1364">
        <v>3.3726029999999998</v>
      </c>
      <c r="G1364">
        <v>1.9615739999999999</v>
      </c>
    </row>
    <row r="1365" spans="1:7" x14ac:dyDescent="0.2">
      <c r="A1365" t="s">
        <v>152</v>
      </c>
      <c r="B1365">
        <v>65970062</v>
      </c>
      <c r="C1365">
        <v>65971163</v>
      </c>
      <c r="D1365">
        <v>3.931209</v>
      </c>
      <c r="E1365">
        <v>2.8361459999999998</v>
      </c>
      <c r="F1365">
        <v>2.364436</v>
      </c>
      <c r="G1365">
        <v>1.686839</v>
      </c>
    </row>
    <row r="1366" spans="1:7" x14ac:dyDescent="0.2">
      <c r="A1366" t="s">
        <v>152</v>
      </c>
      <c r="B1366">
        <v>66026321</v>
      </c>
      <c r="C1366">
        <v>66027422</v>
      </c>
      <c r="D1366">
        <v>1.8341259999999999</v>
      </c>
      <c r="E1366">
        <v>1</v>
      </c>
      <c r="F1366">
        <v>1.682218</v>
      </c>
      <c r="G1366">
        <v>1</v>
      </c>
    </row>
    <row r="1367" spans="1:7" x14ac:dyDescent="0.2">
      <c r="A1367" t="s">
        <v>152</v>
      </c>
      <c r="B1367">
        <v>66026321</v>
      </c>
      <c r="C1367">
        <v>66027422</v>
      </c>
      <c r="D1367">
        <v>1.8341259999999999</v>
      </c>
      <c r="E1367">
        <v>1</v>
      </c>
      <c r="F1367">
        <v>1.682218</v>
      </c>
      <c r="G1367">
        <v>1</v>
      </c>
    </row>
    <row r="1368" spans="1:7" x14ac:dyDescent="0.2">
      <c r="A1368" t="s">
        <v>152</v>
      </c>
      <c r="B1368">
        <v>66026328</v>
      </c>
      <c r="C1368">
        <v>66027429</v>
      </c>
      <c r="D1368">
        <v>1.815823</v>
      </c>
      <c r="E1368">
        <v>1</v>
      </c>
      <c r="F1368">
        <v>1.682218</v>
      </c>
      <c r="G1368">
        <v>1</v>
      </c>
    </row>
    <row r="1369" spans="1:7" x14ac:dyDescent="0.2">
      <c r="A1369" t="s">
        <v>152</v>
      </c>
      <c r="B1369">
        <v>66026328</v>
      </c>
      <c r="C1369">
        <v>66027429</v>
      </c>
      <c r="D1369">
        <v>1.815823</v>
      </c>
      <c r="E1369">
        <v>1</v>
      </c>
      <c r="F1369">
        <v>1.682218</v>
      </c>
      <c r="G1369">
        <v>1</v>
      </c>
    </row>
    <row r="1370" spans="1:7" x14ac:dyDescent="0.2">
      <c r="A1370" t="s">
        <v>152</v>
      </c>
      <c r="B1370">
        <v>66867849</v>
      </c>
      <c r="C1370">
        <v>66868950</v>
      </c>
      <c r="D1370">
        <v>3.9887380000000001</v>
      </c>
      <c r="E1370">
        <v>4.6688000000000001</v>
      </c>
      <c r="F1370">
        <v>3.5052560000000001</v>
      </c>
      <c r="G1370">
        <v>2.4166050000000001</v>
      </c>
    </row>
    <row r="1371" spans="1:7" x14ac:dyDescent="0.2">
      <c r="A1371" t="s">
        <v>152</v>
      </c>
      <c r="B1371">
        <v>68118544</v>
      </c>
      <c r="C1371">
        <v>68119645</v>
      </c>
      <c r="D1371">
        <v>5.0634269999999999</v>
      </c>
      <c r="E1371">
        <v>6.3688060000000002</v>
      </c>
      <c r="F1371">
        <v>6.435003</v>
      </c>
      <c r="G1371">
        <v>4.9922459999999997</v>
      </c>
    </row>
    <row r="1372" spans="1:7" x14ac:dyDescent="0.2">
      <c r="A1372" t="s">
        <v>152</v>
      </c>
      <c r="B1372">
        <v>70153404</v>
      </c>
      <c r="C1372">
        <v>70154505</v>
      </c>
      <c r="D1372">
        <v>1.444518</v>
      </c>
      <c r="E1372">
        <v>1.418893</v>
      </c>
      <c r="F1372">
        <v>1</v>
      </c>
      <c r="G1372">
        <v>1</v>
      </c>
    </row>
    <row r="1373" spans="1:7" x14ac:dyDescent="0.2">
      <c r="A1373" t="s">
        <v>152</v>
      </c>
      <c r="B1373">
        <v>70216863</v>
      </c>
      <c r="C1373">
        <v>70217964</v>
      </c>
      <c r="D1373">
        <v>1.4183699999999999</v>
      </c>
      <c r="E1373">
        <v>1</v>
      </c>
      <c r="F1373">
        <v>1.682218</v>
      </c>
      <c r="G1373">
        <v>1</v>
      </c>
    </row>
    <row r="1374" spans="1:7" x14ac:dyDescent="0.2">
      <c r="A1374" t="s">
        <v>152</v>
      </c>
      <c r="B1374">
        <v>70216864</v>
      </c>
      <c r="C1374">
        <v>70217965</v>
      </c>
      <c r="D1374">
        <v>1.4183699999999999</v>
      </c>
      <c r="E1374">
        <v>1</v>
      </c>
      <c r="F1374">
        <v>1.682218</v>
      </c>
      <c r="G1374">
        <v>1</v>
      </c>
    </row>
    <row r="1375" spans="1:7" x14ac:dyDescent="0.2">
      <c r="A1375" t="s">
        <v>152</v>
      </c>
      <c r="B1375">
        <v>70221975</v>
      </c>
      <c r="C1375">
        <v>70223076</v>
      </c>
      <c r="D1375">
        <v>1.7713699999999999</v>
      </c>
      <c r="E1375">
        <v>1.558524</v>
      </c>
      <c r="F1375">
        <v>1.6064160000000001</v>
      </c>
      <c r="G1375">
        <v>1</v>
      </c>
    </row>
    <row r="1376" spans="1:7" x14ac:dyDescent="0.2">
      <c r="A1376" t="s">
        <v>152</v>
      </c>
      <c r="B1376">
        <v>70224189</v>
      </c>
      <c r="C1376">
        <v>70225290</v>
      </c>
      <c r="D1376">
        <v>3.4317820000000001</v>
      </c>
      <c r="E1376">
        <v>1</v>
      </c>
      <c r="F1376">
        <v>1</v>
      </c>
      <c r="G1376">
        <v>1.772694</v>
      </c>
    </row>
    <row r="1377" spans="1:7" x14ac:dyDescent="0.2">
      <c r="A1377" t="s">
        <v>152</v>
      </c>
      <c r="B1377">
        <v>75083302</v>
      </c>
      <c r="C1377">
        <v>75084403</v>
      </c>
      <c r="D1377">
        <v>1</v>
      </c>
      <c r="E1377">
        <v>1</v>
      </c>
      <c r="F1377">
        <v>1.682218</v>
      </c>
      <c r="G1377">
        <v>1</v>
      </c>
    </row>
    <row r="1378" spans="1:7" x14ac:dyDescent="0.2">
      <c r="A1378" t="s">
        <v>152</v>
      </c>
      <c r="B1378">
        <v>75097245</v>
      </c>
      <c r="C1378">
        <v>75098346</v>
      </c>
      <c r="D1378">
        <v>1.4183699999999999</v>
      </c>
      <c r="E1378">
        <v>1.628339</v>
      </c>
      <c r="F1378">
        <v>1.5306139999999999</v>
      </c>
      <c r="G1378">
        <v>1</v>
      </c>
    </row>
    <row r="1379" spans="1:7" x14ac:dyDescent="0.2">
      <c r="A1379" t="s">
        <v>152</v>
      </c>
      <c r="B1379">
        <v>75115347</v>
      </c>
      <c r="C1379">
        <v>75116448</v>
      </c>
      <c r="D1379">
        <v>1.957023</v>
      </c>
      <c r="E1379">
        <v>1</v>
      </c>
      <c r="F1379">
        <v>1.644317</v>
      </c>
      <c r="G1379">
        <v>1.055806</v>
      </c>
    </row>
    <row r="1380" spans="1:7" x14ac:dyDescent="0.2">
      <c r="A1380" t="s">
        <v>152</v>
      </c>
      <c r="B1380">
        <v>75241286</v>
      </c>
      <c r="C1380">
        <v>75242387</v>
      </c>
      <c r="D1380">
        <v>1</v>
      </c>
      <c r="E1380">
        <v>1.2792619999999999</v>
      </c>
      <c r="F1380">
        <v>1.6064160000000001</v>
      </c>
      <c r="G1380">
        <v>1</v>
      </c>
    </row>
    <row r="1381" spans="1:7" x14ac:dyDescent="0.2">
      <c r="A1381" t="s">
        <v>152</v>
      </c>
      <c r="B1381">
        <v>75241286</v>
      </c>
      <c r="C1381">
        <v>75242387</v>
      </c>
      <c r="D1381">
        <v>1</v>
      </c>
      <c r="E1381">
        <v>1.2792619999999999</v>
      </c>
      <c r="F1381">
        <v>1.6064160000000001</v>
      </c>
      <c r="G1381">
        <v>1</v>
      </c>
    </row>
    <row r="1382" spans="1:7" x14ac:dyDescent="0.2">
      <c r="A1382" t="s">
        <v>152</v>
      </c>
      <c r="B1382">
        <v>77035771</v>
      </c>
      <c r="C1382">
        <v>77036872</v>
      </c>
      <c r="D1382">
        <v>1.209185</v>
      </c>
      <c r="E1382">
        <v>1</v>
      </c>
      <c r="F1382">
        <v>1</v>
      </c>
      <c r="G1382">
        <v>1.7297659999999999</v>
      </c>
    </row>
    <row r="1383" spans="1:7" x14ac:dyDescent="0.2">
      <c r="A1383" t="s">
        <v>152</v>
      </c>
      <c r="B1383">
        <v>77153000</v>
      </c>
      <c r="C1383">
        <v>77154101</v>
      </c>
      <c r="D1383">
        <v>6.6741580000000003</v>
      </c>
      <c r="E1383">
        <v>4.3895390000000001</v>
      </c>
      <c r="F1383">
        <v>3.3195410000000001</v>
      </c>
      <c r="G1383">
        <v>3.9233560000000001</v>
      </c>
    </row>
    <row r="1384" spans="1:7" x14ac:dyDescent="0.2">
      <c r="A1384" t="s">
        <v>152</v>
      </c>
      <c r="B1384">
        <v>77154518</v>
      </c>
      <c r="C1384">
        <v>77155619</v>
      </c>
      <c r="D1384">
        <v>9.8746980000000004</v>
      </c>
      <c r="E1384">
        <v>10.355268000000001</v>
      </c>
      <c r="F1384">
        <v>8.0420060000000007</v>
      </c>
      <c r="G1384">
        <v>12.289899</v>
      </c>
    </row>
    <row r="1385" spans="1:7" x14ac:dyDescent="0.2">
      <c r="A1385" t="s">
        <v>152</v>
      </c>
      <c r="B1385">
        <v>77154525</v>
      </c>
      <c r="C1385">
        <v>77155626</v>
      </c>
      <c r="D1385">
        <v>10.018513</v>
      </c>
      <c r="E1385">
        <v>10.494897999999999</v>
      </c>
      <c r="F1385">
        <v>8.1215980000000005</v>
      </c>
      <c r="G1385">
        <v>12.358582999999999</v>
      </c>
    </row>
    <row r="1386" spans="1:7" x14ac:dyDescent="0.2">
      <c r="A1386" t="s">
        <v>152</v>
      </c>
      <c r="B1386">
        <v>77155762</v>
      </c>
      <c r="C1386">
        <v>77156863</v>
      </c>
      <c r="D1386">
        <v>29.308018000000001</v>
      </c>
      <c r="E1386">
        <v>37.740372000000001</v>
      </c>
      <c r="F1386">
        <v>34.148214000000003</v>
      </c>
      <c r="G1386">
        <v>52.628810000000001</v>
      </c>
    </row>
    <row r="1387" spans="1:7" x14ac:dyDescent="0.2">
      <c r="A1387" t="s">
        <v>152</v>
      </c>
      <c r="B1387">
        <v>77421983</v>
      </c>
      <c r="C1387">
        <v>77423084</v>
      </c>
      <c r="D1387">
        <v>2.8931260000000001</v>
      </c>
      <c r="E1387">
        <v>1.572487</v>
      </c>
      <c r="F1387">
        <v>5.6959340000000003</v>
      </c>
      <c r="G1387">
        <v>1</v>
      </c>
    </row>
    <row r="1388" spans="1:7" x14ac:dyDescent="0.2">
      <c r="A1388" t="s">
        <v>152</v>
      </c>
      <c r="B1388">
        <v>79999152</v>
      </c>
      <c r="C1388">
        <v>80000253</v>
      </c>
      <c r="D1388">
        <v>1.094133</v>
      </c>
      <c r="E1388">
        <v>1.04538</v>
      </c>
      <c r="F1388">
        <v>1.8830929999999999</v>
      </c>
      <c r="G1388">
        <v>1.386347</v>
      </c>
    </row>
    <row r="1389" spans="1:7" x14ac:dyDescent="0.2">
      <c r="A1389" t="s">
        <v>152</v>
      </c>
      <c r="B1389">
        <v>79999301</v>
      </c>
      <c r="C1389">
        <v>80000402</v>
      </c>
      <c r="D1389">
        <v>1</v>
      </c>
      <c r="E1389">
        <v>1.628339</v>
      </c>
      <c r="F1389">
        <v>2.1067089999999999</v>
      </c>
      <c r="G1389">
        <v>1.7297659999999999</v>
      </c>
    </row>
    <row r="1390" spans="1:7" x14ac:dyDescent="0.2">
      <c r="A1390" t="s">
        <v>152</v>
      </c>
      <c r="B1390">
        <v>103462923</v>
      </c>
      <c r="C1390">
        <v>103464024</v>
      </c>
      <c r="D1390">
        <v>1</v>
      </c>
      <c r="E1390">
        <v>2.1868620000000001</v>
      </c>
      <c r="F1390">
        <v>1.8603529999999999</v>
      </c>
      <c r="G1390">
        <v>2.8029500000000001</v>
      </c>
    </row>
    <row r="1391" spans="1:7" x14ac:dyDescent="0.2">
      <c r="A1391" t="s">
        <v>152</v>
      </c>
      <c r="B1391">
        <v>103468449</v>
      </c>
      <c r="C1391">
        <v>103469550</v>
      </c>
      <c r="D1391">
        <v>1.6798519999999999</v>
      </c>
      <c r="E1391">
        <v>1.4887079999999999</v>
      </c>
      <c r="F1391">
        <v>1.227406</v>
      </c>
      <c r="G1391">
        <v>1</v>
      </c>
    </row>
    <row r="1392" spans="1:7" x14ac:dyDescent="0.2">
      <c r="A1392" t="s">
        <v>152</v>
      </c>
      <c r="B1392">
        <v>103469193</v>
      </c>
      <c r="C1392">
        <v>103470294</v>
      </c>
      <c r="D1392">
        <v>2.2472669999999999</v>
      </c>
      <c r="E1392">
        <v>1.572487</v>
      </c>
      <c r="F1392">
        <v>2.2507329999999999</v>
      </c>
      <c r="G1392">
        <v>1</v>
      </c>
    </row>
    <row r="1393" spans="1:7" x14ac:dyDescent="0.2">
      <c r="A1393" t="s">
        <v>152</v>
      </c>
      <c r="B1393">
        <v>103512060</v>
      </c>
      <c r="C1393">
        <v>103513161</v>
      </c>
      <c r="D1393">
        <v>3.3533339999999998</v>
      </c>
      <c r="E1393">
        <v>4.0369719999999996</v>
      </c>
      <c r="F1393">
        <v>1.9854259999999999</v>
      </c>
      <c r="G1393">
        <v>1.472202</v>
      </c>
    </row>
    <row r="1394" spans="1:7" x14ac:dyDescent="0.2">
      <c r="A1394" t="s">
        <v>152</v>
      </c>
      <c r="B1394">
        <v>103512340</v>
      </c>
      <c r="C1394">
        <v>103513441</v>
      </c>
      <c r="D1394">
        <v>3.2487409999999999</v>
      </c>
      <c r="E1394">
        <v>3.380706</v>
      </c>
      <c r="F1394">
        <v>1.682218</v>
      </c>
      <c r="G1394">
        <v>1.686839</v>
      </c>
    </row>
    <row r="1395" spans="1:7" x14ac:dyDescent="0.2">
      <c r="A1395" t="s">
        <v>152</v>
      </c>
      <c r="B1395">
        <v>103518986</v>
      </c>
      <c r="C1395">
        <v>103520087</v>
      </c>
      <c r="D1395">
        <v>2.4826000000000001</v>
      </c>
      <c r="E1395">
        <v>2.3509289999999998</v>
      </c>
      <c r="F1395">
        <v>1.644317</v>
      </c>
      <c r="G1395">
        <v>1.686839</v>
      </c>
    </row>
    <row r="1396" spans="1:7" x14ac:dyDescent="0.2">
      <c r="A1396" t="s">
        <v>152</v>
      </c>
      <c r="B1396">
        <v>103649075</v>
      </c>
      <c r="C1396">
        <v>103650176</v>
      </c>
      <c r="D1396">
        <v>8.6038979999999992</v>
      </c>
      <c r="E1396">
        <v>6.3932419999999999</v>
      </c>
      <c r="F1396">
        <v>3.8880560000000002</v>
      </c>
      <c r="G1396">
        <v>7.4433980000000002</v>
      </c>
    </row>
    <row r="1397" spans="1:7" x14ac:dyDescent="0.2">
      <c r="A1397" t="s">
        <v>152</v>
      </c>
      <c r="B1397">
        <v>103649075</v>
      </c>
      <c r="C1397">
        <v>103650176</v>
      </c>
      <c r="D1397">
        <v>8.6038979999999992</v>
      </c>
      <c r="E1397">
        <v>6.3932419999999999</v>
      </c>
      <c r="F1397">
        <v>3.8880560000000002</v>
      </c>
      <c r="G1397">
        <v>7.4433980000000002</v>
      </c>
    </row>
    <row r="1398" spans="1:7" x14ac:dyDescent="0.2">
      <c r="A1398" t="s">
        <v>152</v>
      </c>
      <c r="B1398">
        <v>103649242</v>
      </c>
      <c r="C1398">
        <v>103650343</v>
      </c>
      <c r="D1398">
        <v>9.2863629999999997</v>
      </c>
      <c r="E1398">
        <v>8.2992039999999996</v>
      </c>
      <c r="F1398">
        <v>4.3769790000000004</v>
      </c>
      <c r="G1398">
        <v>7.9671120000000002</v>
      </c>
    </row>
    <row r="1399" spans="1:7" x14ac:dyDescent="0.2">
      <c r="A1399" t="s">
        <v>152</v>
      </c>
      <c r="B1399">
        <v>103649242</v>
      </c>
      <c r="C1399">
        <v>103650343</v>
      </c>
      <c r="D1399">
        <v>9.2863629999999997</v>
      </c>
      <c r="E1399">
        <v>8.2992039999999996</v>
      </c>
      <c r="F1399">
        <v>4.3769790000000004</v>
      </c>
      <c r="G1399">
        <v>7.9671120000000002</v>
      </c>
    </row>
    <row r="1400" spans="1:7" x14ac:dyDescent="0.2">
      <c r="A1400" t="s">
        <v>152</v>
      </c>
      <c r="B1400">
        <v>108908987</v>
      </c>
      <c r="C1400">
        <v>108910088</v>
      </c>
      <c r="D1400">
        <v>3.0134089999999998</v>
      </c>
      <c r="E1400">
        <v>2.7104780000000002</v>
      </c>
      <c r="F1400">
        <v>4.1571530000000001</v>
      </c>
      <c r="G1400">
        <v>1</v>
      </c>
    </row>
    <row r="1401" spans="1:7" x14ac:dyDescent="0.2">
      <c r="A1401" t="s">
        <v>152</v>
      </c>
      <c r="B1401">
        <v>121242614</v>
      </c>
      <c r="C1401">
        <v>121243715</v>
      </c>
      <c r="D1401">
        <v>7.7383899999999999</v>
      </c>
      <c r="E1401">
        <v>10.596133999999999</v>
      </c>
      <c r="F1401">
        <v>6.2530789999999996</v>
      </c>
      <c r="G1401">
        <v>9.7743529999999996</v>
      </c>
    </row>
    <row r="1402" spans="1:7" x14ac:dyDescent="0.2">
      <c r="A1402" t="s">
        <v>153</v>
      </c>
      <c r="B1402">
        <v>3279587</v>
      </c>
      <c r="C1402">
        <v>3280688</v>
      </c>
      <c r="D1402">
        <v>1</v>
      </c>
      <c r="E1402">
        <v>1</v>
      </c>
      <c r="F1402">
        <v>1</v>
      </c>
      <c r="G1402">
        <v>1</v>
      </c>
    </row>
    <row r="1403" spans="1:7" x14ac:dyDescent="0.2">
      <c r="A1403" t="s">
        <v>153</v>
      </c>
      <c r="B1403">
        <v>3279626</v>
      </c>
      <c r="C1403">
        <v>3280727</v>
      </c>
      <c r="D1403">
        <v>1</v>
      </c>
      <c r="E1403">
        <v>1</v>
      </c>
      <c r="F1403">
        <v>1</v>
      </c>
      <c r="G1403">
        <v>1</v>
      </c>
    </row>
    <row r="1404" spans="1:7" x14ac:dyDescent="0.2">
      <c r="A1404" t="s">
        <v>153</v>
      </c>
      <c r="B1404">
        <v>6812567</v>
      </c>
      <c r="C1404">
        <v>6813668</v>
      </c>
      <c r="D1404">
        <v>2.3335560000000002</v>
      </c>
      <c r="E1404">
        <v>2.1868620000000001</v>
      </c>
      <c r="F1404">
        <v>1.068222</v>
      </c>
      <c r="G1404">
        <v>1</v>
      </c>
    </row>
    <row r="1405" spans="1:7" x14ac:dyDescent="0.2">
      <c r="A1405" t="s">
        <v>153</v>
      </c>
      <c r="B1405">
        <v>6812576</v>
      </c>
      <c r="C1405">
        <v>6813677</v>
      </c>
      <c r="D1405">
        <v>2.3335560000000002</v>
      </c>
      <c r="E1405">
        <v>2.1868620000000001</v>
      </c>
      <c r="F1405">
        <v>1.102333</v>
      </c>
      <c r="G1405">
        <v>1</v>
      </c>
    </row>
    <row r="1406" spans="1:7" x14ac:dyDescent="0.2">
      <c r="A1406" t="s">
        <v>153</v>
      </c>
      <c r="B1406">
        <v>7089614</v>
      </c>
      <c r="C1406">
        <v>7090715</v>
      </c>
      <c r="D1406">
        <v>2.7283940000000002</v>
      </c>
      <c r="E1406">
        <v>1.8657109999999999</v>
      </c>
      <c r="F1406">
        <v>2.8761000000000001</v>
      </c>
      <c r="G1406">
        <v>2.0731860000000002</v>
      </c>
    </row>
    <row r="1407" spans="1:7" x14ac:dyDescent="0.2">
      <c r="A1407" t="s">
        <v>153</v>
      </c>
      <c r="B1407">
        <v>7128558</v>
      </c>
      <c r="C1407">
        <v>7129659</v>
      </c>
      <c r="D1407">
        <v>19.353407000000001</v>
      </c>
      <c r="E1407">
        <v>18.537635000000002</v>
      </c>
      <c r="F1407">
        <v>19.18111</v>
      </c>
      <c r="G1407">
        <v>29.924485000000001</v>
      </c>
    </row>
    <row r="1408" spans="1:7" x14ac:dyDescent="0.2">
      <c r="A1408" t="s">
        <v>153</v>
      </c>
      <c r="B1408">
        <v>7128571</v>
      </c>
      <c r="C1408">
        <v>7129672</v>
      </c>
      <c r="D1408">
        <v>19.614888000000001</v>
      </c>
      <c r="E1408">
        <v>18.855295000000002</v>
      </c>
      <c r="F1408">
        <v>19.249331000000002</v>
      </c>
      <c r="G1408">
        <v>30.160585000000001</v>
      </c>
    </row>
    <row r="1409" spans="1:7" x14ac:dyDescent="0.2">
      <c r="A1409" t="s">
        <v>153</v>
      </c>
      <c r="B1409">
        <v>7128742</v>
      </c>
      <c r="C1409">
        <v>7129843</v>
      </c>
      <c r="D1409">
        <v>22.2637</v>
      </c>
      <c r="E1409">
        <v>23.253668000000001</v>
      </c>
      <c r="F1409">
        <v>21.784908000000001</v>
      </c>
      <c r="G1409">
        <v>41.261614000000002</v>
      </c>
    </row>
    <row r="1410" spans="1:7" x14ac:dyDescent="0.2">
      <c r="A1410" t="s">
        <v>153</v>
      </c>
      <c r="B1410">
        <v>7139504</v>
      </c>
      <c r="C1410">
        <v>7140605</v>
      </c>
      <c r="D1410">
        <v>12.991557999999999</v>
      </c>
      <c r="E1410">
        <v>10.344794</v>
      </c>
      <c r="F1410">
        <v>13.177591</v>
      </c>
      <c r="G1410">
        <v>18.175252</v>
      </c>
    </row>
    <row r="1411" spans="1:7" x14ac:dyDescent="0.2">
      <c r="A1411" t="s">
        <v>153</v>
      </c>
      <c r="B1411">
        <v>7139541</v>
      </c>
      <c r="C1411">
        <v>7140642</v>
      </c>
      <c r="D1411">
        <v>12.965411</v>
      </c>
      <c r="E1411">
        <v>10.473952000000001</v>
      </c>
      <c r="F1411">
        <v>13.655144</v>
      </c>
      <c r="G1411">
        <v>18.076519999999999</v>
      </c>
    </row>
    <row r="1412" spans="1:7" x14ac:dyDescent="0.2">
      <c r="A1412" t="s">
        <v>153</v>
      </c>
      <c r="B1412">
        <v>7139563</v>
      </c>
      <c r="C1412">
        <v>7140664</v>
      </c>
      <c r="D1412">
        <v>13.062158999999999</v>
      </c>
      <c r="E1412">
        <v>10.610092</v>
      </c>
      <c r="F1412">
        <v>13.9015</v>
      </c>
      <c r="G1412">
        <v>18.046472000000001</v>
      </c>
    </row>
    <row r="1413" spans="1:7" x14ac:dyDescent="0.2">
      <c r="A1413" t="s">
        <v>153</v>
      </c>
      <c r="B1413">
        <v>10599292</v>
      </c>
      <c r="C1413">
        <v>10600393</v>
      </c>
      <c r="D1413">
        <v>1</v>
      </c>
      <c r="E1413">
        <v>2.1170469999999999</v>
      </c>
      <c r="F1413">
        <v>1</v>
      </c>
      <c r="G1413">
        <v>1</v>
      </c>
    </row>
    <row r="1414" spans="1:7" x14ac:dyDescent="0.2">
      <c r="A1414" t="s">
        <v>153</v>
      </c>
      <c r="B1414">
        <v>10713835</v>
      </c>
      <c r="C1414">
        <v>10714936</v>
      </c>
      <c r="D1414">
        <v>13.8963</v>
      </c>
      <c r="E1414">
        <v>12.257740999999999</v>
      </c>
      <c r="F1414">
        <v>10.732977</v>
      </c>
      <c r="G1414">
        <v>18.651729</v>
      </c>
    </row>
    <row r="1415" spans="1:7" x14ac:dyDescent="0.2">
      <c r="A1415" t="s">
        <v>153</v>
      </c>
      <c r="B1415">
        <v>10713840</v>
      </c>
      <c r="C1415">
        <v>10714941</v>
      </c>
      <c r="D1415">
        <v>13.820471</v>
      </c>
      <c r="E1415">
        <v>12.257740999999999</v>
      </c>
      <c r="F1415">
        <v>10.748137</v>
      </c>
      <c r="G1415">
        <v>18.711827</v>
      </c>
    </row>
    <row r="1416" spans="1:7" x14ac:dyDescent="0.2">
      <c r="A1416" t="s">
        <v>153</v>
      </c>
      <c r="B1416">
        <v>10713899</v>
      </c>
      <c r="C1416">
        <v>10715000</v>
      </c>
      <c r="D1416">
        <v>13.394256</v>
      </c>
      <c r="E1416">
        <v>12.180942999999999</v>
      </c>
      <c r="F1416">
        <v>11.248430000000001</v>
      </c>
      <c r="G1416">
        <v>18.664607</v>
      </c>
    </row>
    <row r="1417" spans="1:7" x14ac:dyDescent="0.2">
      <c r="A1417" t="s">
        <v>153</v>
      </c>
      <c r="B1417">
        <v>11838895</v>
      </c>
      <c r="C1417">
        <v>11839996</v>
      </c>
      <c r="D1417">
        <v>3.248742</v>
      </c>
      <c r="E1417">
        <v>1.844767</v>
      </c>
      <c r="F1417">
        <v>3.8046739999999999</v>
      </c>
      <c r="G1417">
        <v>2.438069</v>
      </c>
    </row>
    <row r="1418" spans="1:7" x14ac:dyDescent="0.2">
      <c r="A1418" t="s">
        <v>153</v>
      </c>
      <c r="B1418">
        <v>24977420</v>
      </c>
      <c r="C1418">
        <v>24978521</v>
      </c>
      <c r="D1418">
        <v>1.889038</v>
      </c>
      <c r="E1418">
        <v>1</v>
      </c>
      <c r="F1418">
        <v>1.6064160000000001</v>
      </c>
      <c r="G1418">
        <v>1</v>
      </c>
    </row>
    <row r="1419" spans="1:7" x14ac:dyDescent="0.2">
      <c r="A1419" t="s">
        <v>153</v>
      </c>
      <c r="B1419">
        <v>24988285</v>
      </c>
      <c r="C1419">
        <v>24989386</v>
      </c>
      <c r="D1419">
        <v>1</v>
      </c>
      <c r="E1419">
        <v>1.593431</v>
      </c>
      <c r="F1419">
        <v>1</v>
      </c>
      <c r="G1419">
        <v>1</v>
      </c>
    </row>
    <row r="1420" spans="1:7" x14ac:dyDescent="0.2">
      <c r="A1420" t="s">
        <v>153</v>
      </c>
      <c r="B1420">
        <v>24998514</v>
      </c>
      <c r="C1420">
        <v>24999615</v>
      </c>
      <c r="D1420">
        <v>2.296948</v>
      </c>
      <c r="E1420">
        <v>1</v>
      </c>
      <c r="F1420">
        <v>1</v>
      </c>
      <c r="G1420">
        <v>1</v>
      </c>
    </row>
    <row r="1421" spans="1:7" x14ac:dyDescent="0.2">
      <c r="A1421" t="s">
        <v>153</v>
      </c>
      <c r="B1421">
        <v>25004681</v>
      </c>
      <c r="C1421">
        <v>25005782</v>
      </c>
      <c r="D1421">
        <v>1</v>
      </c>
      <c r="E1421">
        <v>2.2217699999999998</v>
      </c>
      <c r="F1421">
        <v>2.2507329999999999</v>
      </c>
      <c r="G1421">
        <v>1</v>
      </c>
    </row>
    <row r="1422" spans="1:7" x14ac:dyDescent="0.2">
      <c r="A1422" t="s">
        <v>153</v>
      </c>
      <c r="B1422">
        <v>34237025</v>
      </c>
      <c r="C1422">
        <v>34238126</v>
      </c>
      <c r="D1422">
        <v>7.6259509999999997</v>
      </c>
      <c r="E1422">
        <v>7.1367789999999998</v>
      </c>
      <c r="F1422">
        <v>4.0548209999999996</v>
      </c>
      <c r="G1422">
        <v>4.1508719999999997</v>
      </c>
    </row>
    <row r="1423" spans="1:7" x14ac:dyDescent="0.2">
      <c r="A1423" t="s">
        <v>153</v>
      </c>
      <c r="B1423">
        <v>34237025</v>
      </c>
      <c r="C1423">
        <v>34238126</v>
      </c>
      <c r="D1423">
        <v>7.6259509999999997</v>
      </c>
      <c r="E1423">
        <v>7.1367789999999998</v>
      </c>
      <c r="F1423">
        <v>4.0548209999999996</v>
      </c>
      <c r="G1423">
        <v>4.1508719999999997</v>
      </c>
    </row>
    <row r="1424" spans="1:7" x14ac:dyDescent="0.2">
      <c r="A1424" t="s">
        <v>153</v>
      </c>
      <c r="B1424">
        <v>36204697</v>
      </c>
      <c r="C1424">
        <v>36205798</v>
      </c>
      <c r="D1424">
        <v>2.6630229999999999</v>
      </c>
      <c r="E1424">
        <v>2.780294</v>
      </c>
      <c r="F1424">
        <v>2.2507329999999999</v>
      </c>
      <c r="G1424">
        <v>1.7297659999999999</v>
      </c>
    </row>
    <row r="1425" spans="1:7" x14ac:dyDescent="0.2">
      <c r="A1425" t="s">
        <v>153</v>
      </c>
      <c r="B1425">
        <v>36204697</v>
      </c>
      <c r="C1425">
        <v>36205798</v>
      </c>
      <c r="D1425">
        <v>2.6630229999999999</v>
      </c>
      <c r="E1425">
        <v>2.780294</v>
      </c>
      <c r="F1425">
        <v>2.2507329999999999</v>
      </c>
      <c r="G1425">
        <v>1.7297659999999999</v>
      </c>
    </row>
    <row r="1426" spans="1:7" x14ac:dyDescent="0.2">
      <c r="A1426" t="s">
        <v>153</v>
      </c>
      <c r="B1426">
        <v>36372950</v>
      </c>
      <c r="C1426">
        <v>36374051</v>
      </c>
      <c r="D1426">
        <v>1.444518</v>
      </c>
      <c r="E1426">
        <v>4.0509360000000001</v>
      </c>
      <c r="F1426">
        <v>2.819248</v>
      </c>
      <c r="G1426">
        <v>1</v>
      </c>
    </row>
    <row r="1427" spans="1:7" x14ac:dyDescent="0.2">
      <c r="A1427" t="s">
        <v>153</v>
      </c>
      <c r="B1427">
        <v>36372951</v>
      </c>
      <c r="C1427">
        <v>36374052</v>
      </c>
      <c r="D1427">
        <v>1.444518</v>
      </c>
      <c r="E1427">
        <v>4.0648989999999996</v>
      </c>
      <c r="F1427">
        <v>2.815458</v>
      </c>
      <c r="G1427">
        <v>1</v>
      </c>
    </row>
    <row r="1428" spans="1:7" x14ac:dyDescent="0.2">
      <c r="A1428" t="s">
        <v>153</v>
      </c>
      <c r="B1428">
        <v>36869499</v>
      </c>
      <c r="C1428">
        <v>36870600</v>
      </c>
      <c r="D1428">
        <v>1</v>
      </c>
      <c r="E1428">
        <v>1.593431</v>
      </c>
      <c r="F1428">
        <v>1</v>
      </c>
      <c r="G1428">
        <v>1.7297659999999999</v>
      </c>
    </row>
    <row r="1429" spans="1:7" x14ac:dyDescent="0.2">
      <c r="A1429" t="s">
        <v>153</v>
      </c>
      <c r="B1429">
        <v>36935108</v>
      </c>
      <c r="C1429">
        <v>36936209</v>
      </c>
      <c r="D1429">
        <v>2.6656369999999998</v>
      </c>
      <c r="E1429">
        <v>3.6564770000000002</v>
      </c>
      <c r="F1429">
        <v>3.5772680000000001</v>
      </c>
      <c r="G1429">
        <v>2.2878219999999998</v>
      </c>
    </row>
    <row r="1430" spans="1:7" x14ac:dyDescent="0.2">
      <c r="A1430" t="s">
        <v>153</v>
      </c>
      <c r="B1430">
        <v>36935109</v>
      </c>
      <c r="C1430">
        <v>36936210</v>
      </c>
      <c r="D1430">
        <v>2.6734819999999999</v>
      </c>
      <c r="E1430">
        <v>3.659967</v>
      </c>
      <c r="F1430">
        <v>3.5772680000000001</v>
      </c>
      <c r="G1430">
        <v>2.2878219999999998</v>
      </c>
    </row>
    <row r="1431" spans="1:7" x14ac:dyDescent="0.2">
      <c r="A1431" t="s">
        <v>153</v>
      </c>
      <c r="B1431">
        <v>36935110</v>
      </c>
      <c r="C1431">
        <v>36936211</v>
      </c>
      <c r="D1431">
        <v>2.6813259999999999</v>
      </c>
      <c r="E1431">
        <v>3.6634579999999999</v>
      </c>
      <c r="F1431">
        <v>3.5772680000000001</v>
      </c>
      <c r="G1431">
        <v>2.2878219999999998</v>
      </c>
    </row>
    <row r="1432" spans="1:7" x14ac:dyDescent="0.2">
      <c r="A1432" t="s">
        <v>153</v>
      </c>
      <c r="B1432">
        <v>36935110</v>
      </c>
      <c r="C1432">
        <v>36936211</v>
      </c>
      <c r="D1432">
        <v>2.6813259999999999</v>
      </c>
      <c r="E1432">
        <v>3.6634579999999999</v>
      </c>
      <c r="F1432">
        <v>3.5772680000000001</v>
      </c>
      <c r="G1432">
        <v>2.2878219999999998</v>
      </c>
    </row>
    <row r="1433" spans="1:7" x14ac:dyDescent="0.2">
      <c r="A1433" t="s">
        <v>153</v>
      </c>
      <c r="B1433">
        <v>36935112</v>
      </c>
      <c r="C1433">
        <v>36936213</v>
      </c>
      <c r="D1433">
        <v>2.691786</v>
      </c>
      <c r="E1433">
        <v>3.6704400000000001</v>
      </c>
      <c r="F1433">
        <v>3.5772680000000001</v>
      </c>
      <c r="G1433">
        <v>2.2878219999999998</v>
      </c>
    </row>
    <row r="1434" spans="1:7" x14ac:dyDescent="0.2">
      <c r="A1434" t="s">
        <v>153</v>
      </c>
      <c r="B1434">
        <v>36935113</v>
      </c>
      <c r="C1434">
        <v>36936214</v>
      </c>
      <c r="D1434">
        <v>2.6970149999999999</v>
      </c>
      <c r="E1434">
        <v>3.6739299999999999</v>
      </c>
      <c r="F1434">
        <v>3.5772680000000001</v>
      </c>
      <c r="G1434">
        <v>2.2878219999999998</v>
      </c>
    </row>
    <row r="1435" spans="1:7" x14ac:dyDescent="0.2">
      <c r="A1435" t="s">
        <v>153</v>
      </c>
      <c r="B1435">
        <v>39197285</v>
      </c>
      <c r="C1435">
        <v>39198386</v>
      </c>
      <c r="D1435">
        <v>27.286767999999999</v>
      </c>
      <c r="E1435">
        <v>27.592701000000002</v>
      </c>
      <c r="F1435">
        <v>30.217880000000001</v>
      </c>
      <c r="G1435">
        <v>67.700599999999994</v>
      </c>
    </row>
    <row r="1436" spans="1:7" x14ac:dyDescent="0.2">
      <c r="A1436" t="s">
        <v>153</v>
      </c>
      <c r="B1436">
        <v>39235442</v>
      </c>
      <c r="C1436">
        <v>39236543</v>
      </c>
      <c r="D1436">
        <v>1.8916519999999999</v>
      </c>
      <c r="E1436">
        <v>1.3700220000000001</v>
      </c>
      <c r="F1436">
        <v>1.6556869999999999</v>
      </c>
      <c r="G1436">
        <v>1</v>
      </c>
    </row>
    <row r="1437" spans="1:7" x14ac:dyDescent="0.2">
      <c r="A1437" t="s">
        <v>153</v>
      </c>
      <c r="B1437">
        <v>39273643</v>
      </c>
      <c r="C1437">
        <v>39274744</v>
      </c>
      <c r="D1437">
        <v>1.9387190000000001</v>
      </c>
      <c r="E1437">
        <v>1.593431</v>
      </c>
      <c r="F1437">
        <v>3.2778499999999999</v>
      </c>
      <c r="G1437">
        <v>3.4082279999999998</v>
      </c>
    </row>
    <row r="1438" spans="1:7" x14ac:dyDescent="0.2">
      <c r="A1438" t="s">
        <v>153</v>
      </c>
      <c r="B1438">
        <v>39273644</v>
      </c>
      <c r="C1438">
        <v>39274745</v>
      </c>
      <c r="D1438">
        <v>1.9439489999999999</v>
      </c>
      <c r="E1438">
        <v>1.593431</v>
      </c>
      <c r="F1438">
        <v>3.2778499999999999</v>
      </c>
      <c r="G1438">
        <v>3.4082279999999998</v>
      </c>
    </row>
    <row r="1439" spans="1:7" x14ac:dyDescent="0.2">
      <c r="A1439" t="s">
        <v>153</v>
      </c>
      <c r="B1439">
        <v>39273645</v>
      </c>
      <c r="C1439">
        <v>39274746</v>
      </c>
      <c r="D1439">
        <v>1.9491780000000001</v>
      </c>
      <c r="E1439">
        <v>1.593431</v>
      </c>
      <c r="F1439">
        <v>3.2778499999999999</v>
      </c>
      <c r="G1439">
        <v>3.4082279999999998</v>
      </c>
    </row>
    <row r="1440" spans="1:7" x14ac:dyDescent="0.2">
      <c r="A1440" t="s">
        <v>153</v>
      </c>
      <c r="B1440">
        <v>39273646</v>
      </c>
      <c r="C1440">
        <v>39274747</v>
      </c>
      <c r="D1440">
        <v>1.9544079999999999</v>
      </c>
      <c r="E1440">
        <v>1.593431</v>
      </c>
      <c r="F1440">
        <v>3.2778499999999999</v>
      </c>
      <c r="G1440">
        <v>3.4082279999999998</v>
      </c>
    </row>
    <row r="1441" spans="1:7" x14ac:dyDescent="0.2">
      <c r="A1441" t="s">
        <v>153</v>
      </c>
      <c r="B1441">
        <v>39273647</v>
      </c>
      <c r="C1441">
        <v>39274748</v>
      </c>
      <c r="D1441">
        <v>1.959638</v>
      </c>
      <c r="E1441">
        <v>1.593431</v>
      </c>
      <c r="F1441">
        <v>3.2778499999999999</v>
      </c>
      <c r="G1441">
        <v>3.4082279999999998</v>
      </c>
    </row>
    <row r="1442" spans="1:7" x14ac:dyDescent="0.2">
      <c r="A1442" t="s">
        <v>153</v>
      </c>
      <c r="B1442">
        <v>39273649</v>
      </c>
      <c r="C1442">
        <v>39274750</v>
      </c>
      <c r="D1442">
        <v>1.970097</v>
      </c>
      <c r="E1442">
        <v>1.593431</v>
      </c>
      <c r="F1442">
        <v>3.2778499999999999</v>
      </c>
      <c r="G1442">
        <v>3.4082279999999998</v>
      </c>
    </row>
    <row r="1443" spans="1:7" x14ac:dyDescent="0.2">
      <c r="A1443" t="s">
        <v>153</v>
      </c>
      <c r="B1443">
        <v>39273650</v>
      </c>
      <c r="C1443">
        <v>39274751</v>
      </c>
      <c r="D1443">
        <v>1.9753259999999999</v>
      </c>
      <c r="E1443">
        <v>1.593431</v>
      </c>
      <c r="F1443">
        <v>3.2778499999999999</v>
      </c>
      <c r="G1443">
        <v>3.4082279999999998</v>
      </c>
    </row>
    <row r="1444" spans="1:7" x14ac:dyDescent="0.2">
      <c r="A1444" t="s">
        <v>153</v>
      </c>
      <c r="B1444">
        <v>39273651</v>
      </c>
      <c r="C1444">
        <v>39274752</v>
      </c>
      <c r="D1444">
        <v>1.980556</v>
      </c>
      <c r="E1444">
        <v>1.593431</v>
      </c>
      <c r="F1444">
        <v>3.2778499999999999</v>
      </c>
      <c r="G1444">
        <v>3.4082279999999998</v>
      </c>
    </row>
    <row r="1445" spans="1:7" x14ac:dyDescent="0.2">
      <c r="A1445" t="s">
        <v>153</v>
      </c>
      <c r="B1445">
        <v>39273652</v>
      </c>
      <c r="C1445">
        <v>39274753</v>
      </c>
      <c r="D1445">
        <v>1.9857860000000001</v>
      </c>
      <c r="E1445">
        <v>1.593431</v>
      </c>
      <c r="F1445">
        <v>3.2778499999999999</v>
      </c>
      <c r="G1445">
        <v>3.4082279999999998</v>
      </c>
    </row>
    <row r="1446" spans="1:7" x14ac:dyDescent="0.2">
      <c r="A1446" t="s">
        <v>153</v>
      </c>
      <c r="B1446">
        <v>39273653</v>
      </c>
      <c r="C1446">
        <v>39274754</v>
      </c>
      <c r="D1446">
        <v>1.991015</v>
      </c>
      <c r="E1446">
        <v>1.593431</v>
      </c>
      <c r="F1446">
        <v>3.2778499999999999</v>
      </c>
      <c r="G1446">
        <v>3.4082279999999998</v>
      </c>
    </row>
    <row r="1447" spans="1:7" x14ac:dyDescent="0.2">
      <c r="A1447" t="s">
        <v>153</v>
      </c>
      <c r="B1447">
        <v>39387391</v>
      </c>
      <c r="C1447">
        <v>39388492</v>
      </c>
      <c r="D1447">
        <v>1.862889</v>
      </c>
      <c r="E1447">
        <v>2.2217690000000001</v>
      </c>
      <c r="F1447">
        <v>2.8268279999999999</v>
      </c>
      <c r="G1447">
        <v>1</v>
      </c>
    </row>
    <row r="1448" spans="1:7" x14ac:dyDescent="0.2">
      <c r="A1448" t="s">
        <v>153</v>
      </c>
      <c r="B1448">
        <v>39390631</v>
      </c>
      <c r="C1448">
        <v>39391732</v>
      </c>
      <c r="D1448">
        <v>1.444518</v>
      </c>
      <c r="E1448">
        <v>1.628339</v>
      </c>
      <c r="F1448">
        <v>2.9291610000000001</v>
      </c>
      <c r="G1448">
        <v>2.8029510000000002</v>
      </c>
    </row>
    <row r="1449" spans="1:7" x14ac:dyDescent="0.2">
      <c r="A1449" t="s">
        <v>153</v>
      </c>
      <c r="B1449">
        <v>39390730</v>
      </c>
      <c r="C1449">
        <v>39391831</v>
      </c>
      <c r="D1449">
        <v>1.5517259999999999</v>
      </c>
      <c r="E1449">
        <v>1.628339</v>
      </c>
      <c r="F1449">
        <v>3.012543</v>
      </c>
      <c r="G1449">
        <v>3.0648089999999999</v>
      </c>
    </row>
    <row r="1450" spans="1:7" x14ac:dyDescent="0.2">
      <c r="A1450" t="s">
        <v>153</v>
      </c>
      <c r="B1450">
        <v>39390751</v>
      </c>
      <c r="C1450">
        <v>39391852</v>
      </c>
      <c r="D1450">
        <v>1.6066370000000001</v>
      </c>
      <c r="E1450">
        <v>1.6213569999999999</v>
      </c>
      <c r="F1450">
        <v>3.0921349999999999</v>
      </c>
      <c r="G1450">
        <v>3.1463709999999998</v>
      </c>
    </row>
    <row r="1451" spans="1:7" x14ac:dyDescent="0.2">
      <c r="A1451" t="s">
        <v>153</v>
      </c>
      <c r="B1451">
        <v>39451223</v>
      </c>
      <c r="C1451">
        <v>39452324</v>
      </c>
      <c r="D1451">
        <v>1.418371</v>
      </c>
      <c r="E1451">
        <v>1.307188</v>
      </c>
      <c r="F1451">
        <v>1.644317</v>
      </c>
      <c r="G1451">
        <v>1.772694</v>
      </c>
    </row>
    <row r="1452" spans="1:7" x14ac:dyDescent="0.2">
      <c r="A1452" t="s">
        <v>153</v>
      </c>
      <c r="B1452">
        <v>39658510</v>
      </c>
      <c r="C1452">
        <v>39659611</v>
      </c>
      <c r="D1452">
        <v>10.695751</v>
      </c>
      <c r="E1452">
        <v>13.482998</v>
      </c>
      <c r="F1452">
        <v>10.369127000000001</v>
      </c>
      <c r="G1452">
        <v>15.749855999999999</v>
      </c>
    </row>
    <row r="1453" spans="1:7" x14ac:dyDescent="0.2">
      <c r="A1453" t="s">
        <v>153</v>
      </c>
      <c r="B1453">
        <v>43429942</v>
      </c>
      <c r="C1453">
        <v>43431043</v>
      </c>
      <c r="D1453">
        <v>1.295474</v>
      </c>
      <c r="E1453">
        <v>1.0279259999999999</v>
      </c>
      <c r="F1453">
        <v>1.3032079999999999</v>
      </c>
      <c r="G1453">
        <v>1.772694</v>
      </c>
    </row>
    <row r="1454" spans="1:7" x14ac:dyDescent="0.2">
      <c r="A1454" t="s">
        <v>153</v>
      </c>
      <c r="B1454">
        <v>55111316</v>
      </c>
      <c r="C1454">
        <v>55112417</v>
      </c>
      <c r="D1454">
        <v>1.444518</v>
      </c>
      <c r="E1454">
        <v>2.2217699999999998</v>
      </c>
      <c r="F1454">
        <v>1.7087490000000001</v>
      </c>
      <c r="G1454">
        <v>1</v>
      </c>
    </row>
    <row r="1455" spans="1:7" x14ac:dyDescent="0.2">
      <c r="A1455" t="s">
        <v>153</v>
      </c>
      <c r="B1455">
        <v>55132435</v>
      </c>
      <c r="C1455">
        <v>55133536</v>
      </c>
      <c r="D1455">
        <v>1</v>
      </c>
      <c r="E1455">
        <v>1</v>
      </c>
      <c r="F1455">
        <v>1.6064160000000001</v>
      </c>
      <c r="G1455">
        <v>1</v>
      </c>
    </row>
    <row r="1456" spans="1:7" x14ac:dyDescent="0.2">
      <c r="A1456" t="s">
        <v>153</v>
      </c>
      <c r="B1456">
        <v>56664626</v>
      </c>
      <c r="C1456">
        <v>56665727</v>
      </c>
      <c r="D1456">
        <v>1.4183699999999999</v>
      </c>
      <c r="E1456">
        <v>1</v>
      </c>
      <c r="F1456">
        <v>1</v>
      </c>
      <c r="G1456">
        <v>1</v>
      </c>
    </row>
    <row r="1457" spans="1:7" x14ac:dyDescent="0.2">
      <c r="A1457" t="s">
        <v>153</v>
      </c>
      <c r="B1457">
        <v>56664626</v>
      </c>
      <c r="C1457">
        <v>56665727</v>
      </c>
      <c r="D1457">
        <v>1.4183699999999999</v>
      </c>
      <c r="E1457">
        <v>1</v>
      </c>
      <c r="F1457">
        <v>1</v>
      </c>
      <c r="G1457">
        <v>1</v>
      </c>
    </row>
    <row r="1458" spans="1:7" x14ac:dyDescent="0.2">
      <c r="A1458" t="s">
        <v>153</v>
      </c>
      <c r="B1458">
        <v>73511559</v>
      </c>
      <c r="C1458">
        <v>73512660</v>
      </c>
      <c r="D1458">
        <v>1.8105929999999999</v>
      </c>
      <c r="E1458">
        <v>2.8850169999999999</v>
      </c>
      <c r="F1458">
        <v>2.099129</v>
      </c>
      <c r="G1458">
        <v>1</v>
      </c>
    </row>
    <row r="1459" spans="1:7" x14ac:dyDescent="0.2">
      <c r="A1459" t="s">
        <v>153</v>
      </c>
      <c r="B1459">
        <v>73511564</v>
      </c>
      <c r="C1459">
        <v>73512665</v>
      </c>
      <c r="D1459">
        <v>1.8105929999999999</v>
      </c>
      <c r="E1459">
        <v>2.8850169999999999</v>
      </c>
      <c r="F1459">
        <v>2.11808</v>
      </c>
      <c r="G1459">
        <v>1</v>
      </c>
    </row>
    <row r="1460" spans="1:7" x14ac:dyDescent="0.2">
      <c r="A1460" t="s">
        <v>153</v>
      </c>
      <c r="B1460">
        <v>73523184</v>
      </c>
      <c r="C1460">
        <v>73524285</v>
      </c>
      <c r="D1460">
        <v>2.2708010000000001</v>
      </c>
      <c r="E1460">
        <v>3.2410739999999998</v>
      </c>
      <c r="F1460">
        <v>1</v>
      </c>
      <c r="G1460">
        <v>1.240394</v>
      </c>
    </row>
    <row r="1461" spans="1:7" x14ac:dyDescent="0.2">
      <c r="A1461" t="s">
        <v>153</v>
      </c>
      <c r="B1461">
        <v>74515195</v>
      </c>
      <c r="C1461">
        <v>74516296</v>
      </c>
      <c r="D1461">
        <v>43.553548999999997</v>
      </c>
      <c r="E1461">
        <v>65.223217000000005</v>
      </c>
      <c r="F1461">
        <v>45.548833999999999</v>
      </c>
      <c r="G1461">
        <v>79.690207000000001</v>
      </c>
    </row>
    <row r="1462" spans="1:7" x14ac:dyDescent="0.2">
      <c r="A1462" t="s">
        <v>153</v>
      </c>
      <c r="B1462">
        <v>74515199</v>
      </c>
      <c r="C1462">
        <v>74516300</v>
      </c>
      <c r="D1462">
        <v>43.543089999999999</v>
      </c>
      <c r="E1462">
        <v>65.195290999999997</v>
      </c>
      <c r="F1462">
        <v>45.518514000000003</v>
      </c>
      <c r="G1462">
        <v>79.758891000000006</v>
      </c>
    </row>
    <row r="1463" spans="1:7" x14ac:dyDescent="0.2">
      <c r="A1463" t="s">
        <v>153</v>
      </c>
      <c r="B1463">
        <v>74515199</v>
      </c>
      <c r="C1463">
        <v>74516300</v>
      </c>
      <c r="D1463">
        <v>43.543089999999999</v>
      </c>
      <c r="E1463">
        <v>65.195290999999997</v>
      </c>
      <c r="F1463">
        <v>45.518514000000003</v>
      </c>
      <c r="G1463">
        <v>79.758891000000006</v>
      </c>
    </row>
    <row r="1464" spans="1:7" x14ac:dyDescent="0.2">
      <c r="A1464" t="s">
        <v>153</v>
      </c>
      <c r="B1464">
        <v>74795873</v>
      </c>
      <c r="C1464">
        <v>74796974</v>
      </c>
      <c r="D1464">
        <v>3.923365</v>
      </c>
      <c r="E1464">
        <v>1.8517479999999999</v>
      </c>
      <c r="F1464">
        <v>3.463565</v>
      </c>
      <c r="G1464">
        <v>1</v>
      </c>
    </row>
    <row r="1465" spans="1:7" x14ac:dyDescent="0.2">
      <c r="A1465" t="s">
        <v>153</v>
      </c>
      <c r="B1465">
        <v>75426605</v>
      </c>
      <c r="C1465">
        <v>75427706</v>
      </c>
      <c r="D1465">
        <v>1.0392220000000001</v>
      </c>
      <c r="E1465">
        <v>2.4312170000000002</v>
      </c>
      <c r="F1465">
        <v>2.0650179999999998</v>
      </c>
      <c r="G1465">
        <v>1.772694</v>
      </c>
    </row>
    <row r="1466" spans="1:7" x14ac:dyDescent="0.2">
      <c r="A1466" t="s">
        <v>153</v>
      </c>
      <c r="B1466">
        <v>75563744</v>
      </c>
      <c r="C1466">
        <v>75564845</v>
      </c>
      <c r="D1466">
        <v>25.500844000000001</v>
      </c>
      <c r="E1466">
        <v>39.206496000000001</v>
      </c>
      <c r="F1466">
        <v>24.604742000000002</v>
      </c>
      <c r="G1466">
        <v>45.665965</v>
      </c>
    </row>
    <row r="1467" spans="1:7" x14ac:dyDescent="0.2">
      <c r="A1467" t="s">
        <v>153</v>
      </c>
      <c r="B1467">
        <v>75703284</v>
      </c>
      <c r="C1467">
        <v>75704385</v>
      </c>
      <c r="D1467">
        <v>31.292670999999999</v>
      </c>
      <c r="E1467">
        <v>36.570971999999998</v>
      </c>
      <c r="F1467">
        <v>29.293096999999999</v>
      </c>
      <c r="G1467">
        <v>46.181100999999998</v>
      </c>
    </row>
    <row r="1468" spans="1:7" x14ac:dyDescent="0.2">
      <c r="A1468" t="s">
        <v>153</v>
      </c>
      <c r="B1468">
        <v>75703287</v>
      </c>
      <c r="C1468">
        <v>75704388</v>
      </c>
      <c r="D1468">
        <v>31.457405000000001</v>
      </c>
      <c r="E1468">
        <v>36.717585</v>
      </c>
      <c r="F1468">
        <v>29.41817</v>
      </c>
      <c r="G1468">
        <v>46.451543999999998</v>
      </c>
    </row>
    <row r="1469" spans="1:7" x14ac:dyDescent="0.2">
      <c r="A1469" t="s">
        <v>153</v>
      </c>
      <c r="B1469">
        <v>75709498</v>
      </c>
      <c r="C1469">
        <v>75710599</v>
      </c>
      <c r="D1469">
        <v>3.3585639999999999</v>
      </c>
      <c r="E1469">
        <v>4.1137670000000002</v>
      </c>
      <c r="F1469">
        <v>1.6064160000000001</v>
      </c>
      <c r="G1469">
        <v>5.4987890000000004</v>
      </c>
    </row>
    <row r="1470" spans="1:7" x14ac:dyDescent="0.2">
      <c r="A1470" t="s">
        <v>153</v>
      </c>
      <c r="B1470">
        <v>75709572</v>
      </c>
      <c r="C1470">
        <v>75710673</v>
      </c>
      <c r="D1470">
        <v>3.3768669999999998</v>
      </c>
      <c r="E1470">
        <v>4.5954940000000004</v>
      </c>
      <c r="F1470">
        <v>1.8451919999999999</v>
      </c>
      <c r="G1470">
        <v>6.0225030000000004</v>
      </c>
    </row>
    <row r="1471" spans="1:7" x14ac:dyDescent="0.2">
      <c r="A1471" t="s">
        <v>153</v>
      </c>
      <c r="B1471">
        <v>75881464</v>
      </c>
      <c r="C1471">
        <v>75882565</v>
      </c>
      <c r="D1471">
        <v>1.209185</v>
      </c>
      <c r="E1471">
        <v>1.3141700000000001</v>
      </c>
      <c r="F1471">
        <v>1</v>
      </c>
      <c r="G1471">
        <v>1</v>
      </c>
    </row>
    <row r="1472" spans="1:7" x14ac:dyDescent="0.2">
      <c r="A1472" t="s">
        <v>153</v>
      </c>
      <c r="B1472">
        <v>75881623</v>
      </c>
      <c r="C1472">
        <v>75882724</v>
      </c>
      <c r="D1472">
        <v>1.0706</v>
      </c>
      <c r="E1472">
        <v>1.9774179999999999</v>
      </c>
      <c r="F1472">
        <v>1</v>
      </c>
      <c r="G1472">
        <v>1</v>
      </c>
    </row>
    <row r="1473" spans="1:7" x14ac:dyDescent="0.2">
      <c r="A1473" t="s">
        <v>153</v>
      </c>
      <c r="B1473">
        <v>75881623</v>
      </c>
      <c r="C1473">
        <v>75882724</v>
      </c>
      <c r="D1473">
        <v>1.0706</v>
      </c>
      <c r="E1473">
        <v>1.9774179999999999</v>
      </c>
      <c r="F1473">
        <v>1</v>
      </c>
      <c r="G1473">
        <v>1</v>
      </c>
    </row>
    <row r="1474" spans="1:7" x14ac:dyDescent="0.2">
      <c r="A1474" t="s">
        <v>153</v>
      </c>
      <c r="B1474">
        <v>75881933</v>
      </c>
      <c r="C1474">
        <v>75883034</v>
      </c>
      <c r="D1474">
        <v>1</v>
      </c>
      <c r="E1474">
        <v>1.9774179999999999</v>
      </c>
      <c r="F1474">
        <v>1</v>
      </c>
      <c r="G1474">
        <v>1</v>
      </c>
    </row>
    <row r="1475" spans="1:7" x14ac:dyDescent="0.2">
      <c r="A1475" t="s">
        <v>153</v>
      </c>
      <c r="B1475">
        <v>76090490</v>
      </c>
      <c r="C1475">
        <v>76091591</v>
      </c>
      <c r="D1475">
        <v>40.734777999999999</v>
      </c>
      <c r="E1475">
        <v>52.251511999999998</v>
      </c>
      <c r="F1475">
        <v>43.168652000000002</v>
      </c>
      <c r="G1475">
        <v>67.176885999999996</v>
      </c>
    </row>
    <row r="1476" spans="1:7" x14ac:dyDescent="0.2">
      <c r="A1476" t="s">
        <v>153</v>
      </c>
      <c r="B1476">
        <v>76100487</v>
      </c>
      <c r="C1476">
        <v>76101588</v>
      </c>
      <c r="D1476">
        <v>9.2889739999999996</v>
      </c>
      <c r="E1476">
        <v>8.7146100000000004</v>
      </c>
      <c r="F1476">
        <v>10.861840000000001</v>
      </c>
      <c r="G1476">
        <v>12.401505</v>
      </c>
    </row>
    <row r="1477" spans="1:7" x14ac:dyDescent="0.2">
      <c r="A1477" t="s">
        <v>153</v>
      </c>
      <c r="B1477">
        <v>76292867</v>
      </c>
      <c r="C1477">
        <v>76293968</v>
      </c>
      <c r="D1477">
        <v>4.1717750000000002</v>
      </c>
      <c r="E1477">
        <v>3.303909</v>
      </c>
      <c r="F1477">
        <v>2.2507329999999999</v>
      </c>
      <c r="G1477">
        <v>3.416814</v>
      </c>
    </row>
    <row r="1478" spans="1:7" x14ac:dyDescent="0.2">
      <c r="A1478" t="s">
        <v>153</v>
      </c>
      <c r="B1478">
        <v>76292868</v>
      </c>
      <c r="C1478">
        <v>76293969</v>
      </c>
      <c r="D1478">
        <v>4.1691599999999998</v>
      </c>
      <c r="E1478">
        <v>3.303909</v>
      </c>
      <c r="F1478">
        <v>2.2507329999999999</v>
      </c>
      <c r="G1478">
        <v>3.4125209999999999</v>
      </c>
    </row>
    <row r="1479" spans="1:7" x14ac:dyDescent="0.2">
      <c r="A1479" t="s">
        <v>153</v>
      </c>
      <c r="B1479">
        <v>76292874</v>
      </c>
      <c r="C1479">
        <v>76293975</v>
      </c>
      <c r="D1479">
        <v>4.1534709999999997</v>
      </c>
      <c r="E1479">
        <v>3.3213629999999998</v>
      </c>
      <c r="F1479">
        <v>2.2507329999999999</v>
      </c>
      <c r="G1479">
        <v>3.386765</v>
      </c>
    </row>
    <row r="1480" spans="1:7" x14ac:dyDescent="0.2">
      <c r="A1480" t="s">
        <v>153</v>
      </c>
      <c r="B1480">
        <v>76293433</v>
      </c>
      <c r="C1480">
        <v>76294534</v>
      </c>
      <c r="D1480">
        <v>5.3432170000000001</v>
      </c>
      <c r="E1480">
        <v>3.4016510000000002</v>
      </c>
      <c r="F1480">
        <v>3.3650220000000002</v>
      </c>
      <c r="G1480">
        <v>2.4166050000000001</v>
      </c>
    </row>
    <row r="1481" spans="1:7" x14ac:dyDescent="0.2">
      <c r="A1481" t="s">
        <v>153</v>
      </c>
      <c r="B1481">
        <v>76611382</v>
      </c>
      <c r="C1481">
        <v>76612483</v>
      </c>
      <c r="D1481">
        <v>1.92303</v>
      </c>
      <c r="E1481">
        <v>1.628339</v>
      </c>
      <c r="F1481">
        <v>1</v>
      </c>
      <c r="G1481">
        <v>1</v>
      </c>
    </row>
    <row r="1482" spans="1:7" x14ac:dyDescent="0.2">
      <c r="A1482" t="s">
        <v>153</v>
      </c>
      <c r="B1482">
        <v>76611382</v>
      </c>
      <c r="C1482">
        <v>76612483</v>
      </c>
      <c r="D1482">
        <v>1.92303</v>
      </c>
      <c r="E1482">
        <v>1.628339</v>
      </c>
      <c r="F1482">
        <v>1</v>
      </c>
      <c r="G1482">
        <v>1</v>
      </c>
    </row>
    <row r="1483" spans="1:7" x14ac:dyDescent="0.2">
      <c r="A1483" t="s">
        <v>153</v>
      </c>
      <c r="B1483">
        <v>77523851</v>
      </c>
      <c r="C1483">
        <v>77524952</v>
      </c>
      <c r="D1483">
        <v>2.2002000000000002</v>
      </c>
      <c r="E1483">
        <v>2.881526</v>
      </c>
      <c r="F1483">
        <v>3.6113789999999999</v>
      </c>
      <c r="G1483">
        <v>4.5200469999999999</v>
      </c>
    </row>
    <row r="1484" spans="1:7" x14ac:dyDescent="0.2">
      <c r="A1484" t="s">
        <v>153</v>
      </c>
      <c r="B1484">
        <v>77523866</v>
      </c>
      <c r="C1484">
        <v>77524967</v>
      </c>
      <c r="D1484">
        <v>2.1609769999999999</v>
      </c>
      <c r="E1484">
        <v>2.8501089999999998</v>
      </c>
      <c r="F1484">
        <v>3.5545270000000002</v>
      </c>
      <c r="G1484">
        <v>4.5200469999999999</v>
      </c>
    </row>
    <row r="1485" spans="1:7" x14ac:dyDescent="0.2">
      <c r="A1485" t="s">
        <v>153</v>
      </c>
      <c r="B1485">
        <v>78190116</v>
      </c>
      <c r="C1485">
        <v>78191217</v>
      </c>
      <c r="D1485">
        <v>10.476106</v>
      </c>
      <c r="E1485">
        <v>9.8735429999999997</v>
      </c>
      <c r="F1485">
        <v>6.7988530000000003</v>
      </c>
      <c r="G1485">
        <v>5.6962590000000004</v>
      </c>
    </row>
    <row r="1486" spans="1:7" x14ac:dyDescent="0.2">
      <c r="A1486" t="s">
        <v>153</v>
      </c>
      <c r="B1486">
        <v>78190116</v>
      </c>
      <c r="C1486">
        <v>78191217</v>
      </c>
      <c r="D1486">
        <v>10.476106</v>
      </c>
      <c r="E1486">
        <v>9.8735429999999997</v>
      </c>
      <c r="F1486">
        <v>6.7988530000000003</v>
      </c>
      <c r="G1486">
        <v>5.6962590000000004</v>
      </c>
    </row>
    <row r="1487" spans="1:7" x14ac:dyDescent="0.2">
      <c r="A1487" t="s">
        <v>153</v>
      </c>
      <c r="B1487">
        <v>78190447</v>
      </c>
      <c r="C1487">
        <v>78191548</v>
      </c>
      <c r="D1487">
        <v>8.6509610000000006</v>
      </c>
      <c r="E1487">
        <v>8.2922229999999999</v>
      </c>
      <c r="F1487">
        <v>6.4046830000000003</v>
      </c>
      <c r="G1487">
        <v>6.657832</v>
      </c>
    </row>
    <row r="1488" spans="1:7" x14ac:dyDescent="0.2">
      <c r="A1488" t="s">
        <v>153</v>
      </c>
      <c r="B1488">
        <v>78190447</v>
      </c>
      <c r="C1488">
        <v>78191548</v>
      </c>
      <c r="D1488">
        <v>8.6509610000000006</v>
      </c>
      <c r="E1488">
        <v>8.2922229999999999</v>
      </c>
      <c r="F1488">
        <v>6.4046830000000003</v>
      </c>
      <c r="G1488">
        <v>6.657832</v>
      </c>
    </row>
    <row r="1489" spans="1:7" x14ac:dyDescent="0.2">
      <c r="A1489" t="s">
        <v>153</v>
      </c>
      <c r="B1489">
        <v>78536013</v>
      </c>
      <c r="C1489">
        <v>78537114</v>
      </c>
      <c r="D1489">
        <v>3.6435789999999999</v>
      </c>
      <c r="E1489">
        <v>6.6829739999999997</v>
      </c>
      <c r="F1489">
        <v>5.2221710000000003</v>
      </c>
      <c r="G1489">
        <v>4.992248</v>
      </c>
    </row>
    <row r="1490" spans="1:7" x14ac:dyDescent="0.2">
      <c r="A1490" t="s">
        <v>153</v>
      </c>
      <c r="B1490">
        <v>78536013</v>
      </c>
      <c r="C1490">
        <v>78537114</v>
      </c>
      <c r="D1490">
        <v>3.6435789999999999</v>
      </c>
      <c r="E1490">
        <v>6.6829739999999997</v>
      </c>
      <c r="F1490">
        <v>5.2221710000000003</v>
      </c>
      <c r="G1490">
        <v>4.992248</v>
      </c>
    </row>
    <row r="1491" spans="1:7" x14ac:dyDescent="0.2">
      <c r="A1491" t="s">
        <v>153</v>
      </c>
      <c r="B1491">
        <v>78536014</v>
      </c>
      <c r="C1491">
        <v>78537115</v>
      </c>
      <c r="D1491">
        <v>3.6435789999999999</v>
      </c>
      <c r="E1491">
        <v>6.6899550000000003</v>
      </c>
      <c r="F1491">
        <v>5.2145910000000004</v>
      </c>
      <c r="G1491">
        <v>4.992248</v>
      </c>
    </row>
    <row r="1492" spans="1:7" x14ac:dyDescent="0.2">
      <c r="A1492" t="s">
        <v>153</v>
      </c>
      <c r="B1492">
        <v>78536014</v>
      </c>
      <c r="C1492">
        <v>78537115</v>
      </c>
      <c r="D1492">
        <v>3.6435789999999999</v>
      </c>
      <c r="E1492">
        <v>6.6899550000000003</v>
      </c>
      <c r="F1492">
        <v>5.2145910000000004</v>
      </c>
      <c r="G1492">
        <v>4.992248</v>
      </c>
    </row>
    <row r="1493" spans="1:7" x14ac:dyDescent="0.2">
      <c r="A1493" t="s">
        <v>153</v>
      </c>
      <c r="B1493">
        <v>78754881</v>
      </c>
      <c r="C1493">
        <v>78755982</v>
      </c>
      <c r="D1493">
        <v>1.716459</v>
      </c>
      <c r="E1493">
        <v>1.7993870000000001</v>
      </c>
      <c r="F1493">
        <v>1</v>
      </c>
      <c r="G1493">
        <v>1.7297659999999999</v>
      </c>
    </row>
    <row r="1494" spans="1:7" x14ac:dyDescent="0.2">
      <c r="A1494" t="s">
        <v>153</v>
      </c>
      <c r="B1494">
        <v>78754882</v>
      </c>
      <c r="C1494">
        <v>78755983</v>
      </c>
      <c r="D1494">
        <v>1.721689</v>
      </c>
      <c r="E1494">
        <v>1.7958959999999999</v>
      </c>
      <c r="F1494">
        <v>1</v>
      </c>
      <c r="G1494">
        <v>1.7297659999999999</v>
      </c>
    </row>
    <row r="1495" spans="1:7" x14ac:dyDescent="0.2">
      <c r="A1495" t="s">
        <v>153</v>
      </c>
      <c r="B1495">
        <v>79027211</v>
      </c>
      <c r="C1495">
        <v>79028312</v>
      </c>
      <c r="D1495">
        <v>12.186197999999999</v>
      </c>
      <c r="E1495">
        <v>14.687315999999999</v>
      </c>
      <c r="F1495">
        <v>12.051932000000001</v>
      </c>
      <c r="G1495">
        <v>14.590809</v>
      </c>
    </row>
    <row r="1496" spans="1:7" x14ac:dyDescent="0.2">
      <c r="A1496" t="s">
        <v>153</v>
      </c>
      <c r="B1496">
        <v>79029873</v>
      </c>
      <c r="C1496">
        <v>79030974</v>
      </c>
      <c r="D1496">
        <v>13.49884</v>
      </c>
      <c r="E1496">
        <v>16.921409000000001</v>
      </c>
      <c r="F1496">
        <v>8.7848649999999999</v>
      </c>
      <c r="G1496">
        <v>5.807868</v>
      </c>
    </row>
    <row r="1497" spans="1:7" x14ac:dyDescent="0.2">
      <c r="A1497" t="s">
        <v>153</v>
      </c>
      <c r="B1497">
        <v>79029873</v>
      </c>
      <c r="C1497">
        <v>79030974</v>
      </c>
      <c r="D1497">
        <v>13.49884</v>
      </c>
      <c r="E1497">
        <v>16.921409000000001</v>
      </c>
      <c r="F1497">
        <v>8.7848649999999999</v>
      </c>
      <c r="G1497">
        <v>5.807868</v>
      </c>
    </row>
    <row r="1498" spans="1:7" x14ac:dyDescent="0.2">
      <c r="A1498" t="s">
        <v>153</v>
      </c>
      <c r="B1498">
        <v>79040884</v>
      </c>
      <c r="C1498">
        <v>79041985</v>
      </c>
      <c r="D1498">
        <v>13.127533</v>
      </c>
      <c r="E1498">
        <v>23.529437000000001</v>
      </c>
      <c r="F1498">
        <v>14.572348</v>
      </c>
      <c r="G1498">
        <v>7.6151099999999996</v>
      </c>
    </row>
    <row r="1499" spans="1:7" x14ac:dyDescent="0.2">
      <c r="A1499" t="s">
        <v>153</v>
      </c>
      <c r="B1499">
        <v>79040884</v>
      </c>
      <c r="C1499">
        <v>79041985</v>
      </c>
      <c r="D1499">
        <v>13.127533</v>
      </c>
      <c r="E1499">
        <v>23.529437000000001</v>
      </c>
      <c r="F1499">
        <v>14.572348</v>
      </c>
      <c r="G1499">
        <v>7.6151099999999996</v>
      </c>
    </row>
    <row r="1500" spans="1:7" x14ac:dyDescent="0.2">
      <c r="A1500" t="s">
        <v>153</v>
      </c>
      <c r="B1500">
        <v>79257194</v>
      </c>
      <c r="C1500">
        <v>79258295</v>
      </c>
      <c r="D1500">
        <v>12.228033</v>
      </c>
      <c r="E1500">
        <v>12.051779</v>
      </c>
      <c r="F1500">
        <v>14.034153999999999</v>
      </c>
      <c r="G1500">
        <v>19.943850999999999</v>
      </c>
    </row>
    <row r="1501" spans="1:7" x14ac:dyDescent="0.2">
      <c r="A1501" t="s">
        <v>153</v>
      </c>
      <c r="B1501">
        <v>79257194</v>
      </c>
      <c r="C1501">
        <v>79258295</v>
      </c>
      <c r="D1501">
        <v>12.228033</v>
      </c>
      <c r="E1501">
        <v>12.051779</v>
      </c>
      <c r="F1501">
        <v>14.034153999999999</v>
      </c>
      <c r="G1501">
        <v>19.943850999999999</v>
      </c>
    </row>
    <row r="1502" spans="1:7" x14ac:dyDescent="0.2">
      <c r="A1502" t="s">
        <v>153</v>
      </c>
      <c r="B1502">
        <v>79515407</v>
      </c>
      <c r="C1502">
        <v>79516508</v>
      </c>
      <c r="D1502">
        <v>32.103253000000002</v>
      </c>
      <c r="E1502">
        <v>27.575244000000001</v>
      </c>
      <c r="F1502">
        <v>25.006492999999999</v>
      </c>
      <c r="G1502">
        <v>41.132829000000001</v>
      </c>
    </row>
    <row r="1503" spans="1:7" x14ac:dyDescent="0.2">
      <c r="A1503" t="s">
        <v>153</v>
      </c>
      <c r="B1503">
        <v>79560496</v>
      </c>
      <c r="C1503">
        <v>79561597</v>
      </c>
      <c r="D1503">
        <v>2.0406970000000002</v>
      </c>
      <c r="E1503">
        <v>2.919924</v>
      </c>
      <c r="F1503">
        <v>1.333529</v>
      </c>
      <c r="G1503">
        <v>1.686839</v>
      </c>
    </row>
    <row r="1504" spans="1:7" x14ac:dyDescent="0.2">
      <c r="A1504" t="s">
        <v>153</v>
      </c>
      <c r="B1504">
        <v>79567665</v>
      </c>
      <c r="C1504">
        <v>79568766</v>
      </c>
      <c r="D1504">
        <v>1.6929259999999999</v>
      </c>
      <c r="E1504">
        <v>2.8675630000000001</v>
      </c>
      <c r="F1504">
        <v>1.644317</v>
      </c>
      <c r="G1504">
        <v>2.0989420000000001</v>
      </c>
    </row>
    <row r="1505" spans="1:7" x14ac:dyDescent="0.2">
      <c r="A1505" t="s">
        <v>153</v>
      </c>
      <c r="B1505">
        <v>81241653</v>
      </c>
      <c r="C1505">
        <v>81242754</v>
      </c>
      <c r="D1505">
        <v>5.4974910000000001</v>
      </c>
      <c r="E1505">
        <v>3.9950830000000002</v>
      </c>
      <c r="F1505">
        <v>4.3769790000000004</v>
      </c>
      <c r="G1505">
        <v>5.2841560000000003</v>
      </c>
    </row>
    <row r="1506" spans="1:7" x14ac:dyDescent="0.2">
      <c r="A1506" t="s">
        <v>153</v>
      </c>
      <c r="B1506">
        <v>81935758</v>
      </c>
      <c r="C1506">
        <v>81936859</v>
      </c>
      <c r="D1506">
        <v>7.3723140000000003</v>
      </c>
      <c r="E1506">
        <v>7.0250709999999996</v>
      </c>
      <c r="F1506">
        <v>5.2449120000000002</v>
      </c>
      <c r="G1506">
        <v>6.0096270000000001</v>
      </c>
    </row>
    <row r="1507" spans="1:7" x14ac:dyDescent="0.2">
      <c r="A1507" t="s">
        <v>153</v>
      </c>
      <c r="B1507">
        <v>82146268</v>
      </c>
      <c r="C1507">
        <v>82147369</v>
      </c>
      <c r="D1507">
        <v>1</v>
      </c>
      <c r="E1507">
        <v>3.1223890000000001</v>
      </c>
      <c r="F1507">
        <v>1.682218</v>
      </c>
      <c r="G1507">
        <v>1.944402</v>
      </c>
    </row>
    <row r="1508" spans="1:7" x14ac:dyDescent="0.2">
      <c r="A1508" t="s">
        <v>153</v>
      </c>
      <c r="B1508">
        <v>82146619</v>
      </c>
      <c r="C1508">
        <v>82147720</v>
      </c>
      <c r="D1508">
        <v>1</v>
      </c>
      <c r="E1508">
        <v>3.303909</v>
      </c>
      <c r="F1508">
        <v>1.682218</v>
      </c>
      <c r="G1508">
        <v>1.944402</v>
      </c>
    </row>
    <row r="1509" spans="1:7" x14ac:dyDescent="0.2">
      <c r="A1509" t="s">
        <v>153</v>
      </c>
      <c r="B1509">
        <v>83148644</v>
      </c>
      <c r="C1509">
        <v>83149745</v>
      </c>
      <c r="D1509">
        <v>1.444518</v>
      </c>
      <c r="E1509">
        <v>1</v>
      </c>
      <c r="F1509">
        <v>1.644317</v>
      </c>
      <c r="G1509">
        <v>1</v>
      </c>
    </row>
    <row r="1510" spans="1:7" x14ac:dyDescent="0.2">
      <c r="A1510" t="s">
        <v>153</v>
      </c>
      <c r="B1510">
        <v>88954883</v>
      </c>
      <c r="C1510">
        <v>88955984</v>
      </c>
      <c r="D1510">
        <v>30.445471000000001</v>
      </c>
      <c r="E1510">
        <v>31.436042</v>
      </c>
      <c r="F1510">
        <v>26.226904999999999</v>
      </c>
      <c r="G1510">
        <v>38.063516</v>
      </c>
    </row>
    <row r="1511" spans="1:7" x14ac:dyDescent="0.2">
      <c r="A1511" t="s">
        <v>153</v>
      </c>
      <c r="B1511">
        <v>89058725</v>
      </c>
      <c r="C1511">
        <v>89059826</v>
      </c>
      <c r="D1511">
        <v>44.139270000000003</v>
      </c>
      <c r="E1511">
        <v>51.096077999999999</v>
      </c>
      <c r="F1511">
        <v>49.365479999999998</v>
      </c>
      <c r="G1511">
        <v>49.216062000000001</v>
      </c>
    </row>
    <row r="1512" spans="1:7" x14ac:dyDescent="0.2">
      <c r="A1512" t="s">
        <v>153</v>
      </c>
      <c r="B1512">
        <v>89058725</v>
      </c>
      <c r="C1512">
        <v>89059826</v>
      </c>
      <c r="D1512">
        <v>44.139270000000003</v>
      </c>
      <c r="E1512">
        <v>51.096077999999999</v>
      </c>
      <c r="F1512">
        <v>49.365479999999998</v>
      </c>
      <c r="G1512">
        <v>49.216062000000001</v>
      </c>
    </row>
    <row r="1513" spans="1:7" x14ac:dyDescent="0.2">
      <c r="A1513" t="s">
        <v>153</v>
      </c>
      <c r="B1513">
        <v>89058730</v>
      </c>
      <c r="C1513">
        <v>89059831</v>
      </c>
      <c r="D1513">
        <v>44.110506999999998</v>
      </c>
      <c r="E1513">
        <v>51.148440000000001</v>
      </c>
      <c r="F1513">
        <v>49.247987000000002</v>
      </c>
      <c r="G1513">
        <v>49.130206999999999</v>
      </c>
    </row>
    <row r="1514" spans="1:7" x14ac:dyDescent="0.2">
      <c r="A1514" t="s">
        <v>153</v>
      </c>
      <c r="B1514">
        <v>89058730</v>
      </c>
      <c r="C1514">
        <v>89059831</v>
      </c>
      <c r="D1514">
        <v>44.110506999999998</v>
      </c>
      <c r="E1514">
        <v>51.148440000000001</v>
      </c>
      <c r="F1514">
        <v>49.247987000000002</v>
      </c>
      <c r="G1514">
        <v>49.130206999999999</v>
      </c>
    </row>
    <row r="1515" spans="1:7" x14ac:dyDescent="0.2">
      <c r="A1515" t="s">
        <v>153</v>
      </c>
      <c r="B1515">
        <v>89059092</v>
      </c>
      <c r="C1515">
        <v>89060193</v>
      </c>
      <c r="D1515">
        <v>35.324720999999997</v>
      </c>
      <c r="E1515">
        <v>44.589277000000003</v>
      </c>
      <c r="F1515">
        <v>42.043007000000003</v>
      </c>
      <c r="G1515">
        <v>35.290410999999999</v>
      </c>
    </row>
    <row r="1516" spans="1:7" x14ac:dyDescent="0.2">
      <c r="A1516" t="s">
        <v>153</v>
      </c>
      <c r="B1516">
        <v>89059092</v>
      </c>
      <c r="C1516">
        <v>89060193</v>
      </c>
      <c r="D1516">
        <v>35.324720999999997</v>
      </c>
      <c r="E1516">
        <v>44.589277000000003</v>
      </c>
      <c r="F1516">
        <v>42.043007000000003</v>
      </c>
      <c r="G1516">
        <v>35.290410999999999</v>
      </c>
    </row>
    <row r="1517" spans="1:7" x14ac:dyDescent="0.2">
      <c r="A1517" t="s">
        <v>153</v>
      </c>
      <c r="B1517">
        <v>89070197</v>
      </c>
      <c r="C1517">
        <v>89071298</v>
      </c>
      <c r="D1517">
        <v>5.1471020000000003</v>
      </c>
      <c r="E1517">
        <v>3.7961079999999998</v>
      </c>
      <c r="F1517">
        <v>4.1836840000000004</v>
      </c>
      <c r="G1517">
        <v>4.2968209999999996</v>
      </c>
    </row>
    <row r="1518" spans="1:7" x14ac:dyDescent="0.2">
      <c r="A1518" t="s">
        <v>153</v>
      </c>
      <c r="B1518">
        <v>89415404</v>
      </c>
      <c r="C1518">
        <v>89416505</v>
      </c>
      <c r="D1518">
        <v>1.8890370000000001</v>
      </c>
      <c r="E1518">
        <v>1</v>
      </c>
      <c r="F1518">
        <v>2.1218699999999999</v>
      </c>
      <c r="G1518">
        <v>1.7297659999999999</v>
      </c>
    </row>
    <row r="1519" spans="1:7" x14ac:dyDescent="0.2">
      <c r="A1519" t="s">
        <v>153</v>
      </c>
      <c r="B1519">
        <v>89415404</v>
      </c>
      <c r="C1519">
        <v>89416505</v>
      </c>
      <c r="D1519">
        <v>1.8890370000000001</v>
      </c>
      <c r="E1519">
        <v>1</v>
      </c>
      <c r="F1519">
        <v>2.1218699999999999</v>
      </c>
      <c r="G1519">
        <v>1.7297659999999999</v>
      </c>
    </row>
    <row r="1520" spans="1:7" x14ac:dyDescent="0.2">
      <c r="A1520" t="s">
        <v>153</v>
      </c>
      <c r="B1520">
        <v>89496718</v>
      </c>
      <c r="C1520">
        <v>89497819</v>
      </c>
      <c r="D1520">
        <v>24.776541999999999</v>
      </c>
      <c r="E1520">
        <v>23.770303999999999</v>
      </c>
      <c r="F1520">
        <v>24.240893</v>
      </c>
      <c r="G1520">
        <v>29.001539999999999</v>
      </c>
    </row>
    <row r="1521" spans="1:7" x14ac:dyDescent="0.2">
      <c r="A1521" t="s">
        <v>153</v>
      </c>
      <c r="B1521">
        <v>92050164</v>
      </c>
      <c r="C1521">
        <v>92051265</v>
      </c>
      <c r="D1521">
        <v>7.9292680000000004</v>
      </c>
      <c r="E1521">
        <v>4.913157</v>
      </c>
      <c r="F1521">
        <v>4.4755219999999998</v>
      </c>
      <c r="G1521">
        <v>6.4732440000000002</v>
      </c>
    </row>
    <row r="1522" spans="1:7" x14ac:dyDescent="0.2">
      <c r="A1522" t="s">
        <v>153</v>
      </c>
      <c r="B1522">
        <v>92050169</v>
      </c>
      <c r="C1522">
        <v>92051270</v>
      </c>
      <c r="D1522">
        <v>7.9554159999999996</v>
      </c>
      <c r="E1522">
        <v>4.913157</v>
      </c>
      <c r="F1522">
        <v>4.494472</v>
      </c>
      <c r="G1522">
        <v>6.6234900000000003</v>
      </c>
    </row>
    <row r="1523" spans="1:7" x14ac:dyDescent="0.2">
      <c r="A1523" t="s">
        <v>153</v>
      </c>
      <c r="B1523">
        <v>92050203</v>
      </c>
      <c r="C1523">
        <v>92051304</v>
      </c>
      <c r="D1523">
        <v>8.2665799999999994</v>
      </c>
      <c r="E1523">
        <v>5.2831789999999996</v>
      </c>
      <c r="F1523">
        <v>4.77494</v>
      </c>
      <c r="G1523">
        <v>7.2588160000000004</v>
      </c>
    </row>
    <row r="1524" spans="1:7" x14ac:dyDescent="0.2">
      <c r="A1524" t="s">
        <v>153</v>
      </c>
      <c r="B1524">
        <v>92127127</v>
      </c>
      <c r="C1524">
        <v>92128228</v>
      </c>
      <c r="D1524">
        <v>2.7780749999999999</v>
      </c>
      <c r="E1524">
        <v>1.628339</v>
      </c>
      <c r="F1524">
        <v>1</v>
      </c>
      <c r="G1524">
        <v>1</v>
      </c>
    </row>
    <row r="1525" spans="1:7" x14ac:dyDescent="0.2">
      <c r="A1525" t="s">
        <v>153</v>
      </c>
      <c r="B1525">
        <v>92160007</v>
      </c>
      <c r="C1525">
        <v>92161108</v>
      </c>
      <c r="D1525">
        <v>1.941333</v>
      </c>
      <c r="E1525">
        <v>1</v>
      </c>
      <c r="F1525">
        <v>1.5988359999999999</v>
      </c>
      <c r="G1525">
        <v>1</v>
      </c>
    </row>
    <row r="1526" spans="1:7" x14ac:dyDescent="0.2">
      <c r="A1526" t="s">
        <v>153</v>
      </c>
      <c r="B1526">
        <v>92160356</v>
      </c>
      <c r="C1526">
        <v>92161457</v>
      </c>
      <c r="D1526">
        <v>2.513979</v>
      </c>
      <c r="E1526">
        <v>1.373513</v>
      </c>
      <c r="F1526">
        <v>1.682218</v>
      </c>
      <c r="G1526">
        <v>1.746937</v>
      </c>
    </row>
    <row r="1527" spans="1:7" x14ac:dyDescent="0.2">
      <c r="A1527" t="s">
        <v>153</v>
      </c>
      <c r="B1527">
        <v>94267313</v>
      </c>
      <c r="C1527">
        <v>94268414</v>
      </c>
      <c r="D1527">
        <v>1</v>
      </c>
      <c r="E1527">
        <v>1</v>
      </c>
      <c r="F1527">
        <v>2.2886340000000001</v>
      </c>
      <c r="G1527">
        <v>1.7297659999999999</v>
      </c>
    </row>
    <row r="1528" spans="1:7" x14ac:dyDescent="0.2">
      <c r="A1528" t="s">
        <v>153</v>
      </c>
      <c r="B1528">
        <v>94267313</v>
      </c>
      <c r="C1528">
        <v>94268414</v>
      </c>
      <c r="D1528">
        <v>1</v>
      </c>
      <c r="E1528">
        <v>1</v>
      </c>
      <c r="F1528">
        <v>2.2886340000000001</v>
      </c>
      <c r="G1528">
        <v>1.7297659999999999</v>
      </c>
    </row>
    <row r="1529" spans="1:7" x14ac:dyDescent="0.2">
      <c r="A1529" t="s">
        <v>153</v>
      </c>
      <c r="B1529">
        <v>94267313</v>
      </c>
      <c r="C1529">
        <v>94268414</v>
      </c>
      <c r="D1529">
        <v>1</v>
      </c>
      <c r="E1529">
        <v>1</v>
      </c>
      <c r="F1529">
        <v>2.2886340000000001</v>
      </c>
      <c r="G1529">
        <v>1.7297659999999999</v>
      </c>
    </row>
    <row r="1530" spans="1:7" x14ac:dyDescent="0.2">
      <c r="A1530" t="s">
        <v>153</v>
      </c>
      <c r="B1530">
        <v>94267313</v>
      </c>
      <c r="C1530">
        <v>94268414</v>
      </c>
      <c r="D1530">
        <v>1</v>
      </c>
      <c r="E1530">
        <v>1</v>
      </c>
      <c r="F1530">
        <v>2.2886340000000001</v>
      </c>
      <c r="G1530">
        <v>1.7297659999999999</v>
      </c>
    </row>
    <row r="1531" spans="1:7" x14ac:dyDescent="0.2">
      <c r="A1531" t="s">
        <v>153</v>
      </c>
      <c r="B1531">
        <v>94269162</v>
      </c>
      <c r="C1531">
        <v>94270263</v>
      </c>
      <c r="D1531">
        <v>1.6223259999999999</v>
      </c>
      <c r="E1531">
        <v>1.558524</v>
      </c>
      <c r="F1531">
        <v>1.0606420000000001</v>
      </c>
      <c r="G1531">
        <v>1</v>
      </c>
    </row>
    <row r="1532" spans="1:7" x14ac:dyDescent="0.2">
      <c r="A1532" t="s">
        <v>153</v>
      </c>
      <c r="B1532">
        <v>94269162</v>
      </c>
      <c r="C1532">
        <v>94270263</v>
      </c>
      <c r="D1532">
        <v>1.6223259999999999</v>
      </c>
      <c r="E1532">
        <v>1.558524</v>
      </c>
      <c r="F1532">
        <v>1.0606420000000001</v>
      </c>
      <c r="G1532">
        <v>1</v>
      </c>
    </row>
    <row r="1533" spans="1:7" x14ac:dyDescent="0.2">
      <c r="A1533" t="s">
        <v>153</v>
      </c>
      <c r="B1533">
        <v>94319331</v>
      </c>
      <c r="C1533">
        <v>94320432</v>
      </c>
      <c r="D1533">
        <v>2.3649339999999999</v>
      </c>
      <c r="E1533">
        <v>1</v>
      </c>
      <c r="F1533">
        <v>1.682218</v>
      </c>
      <c r="G1533">
        <v>2.5453860000000001</v>
      </c>
    </row>
    <row r="1534" spans="1:7" x14ac:dyDescent="0.2">
      <c r="A1534" t="s">
        <v>153</v>
      </c>
      <c r="B1534">
        <v>94319331</v>
      </c>
      <c r="C1534">
        <v>94320432</v>
      </c>
      <c r="D1534">
        <v>2.3649339999999999</v>
      </c>
      <c r="E1534">
        <v>1</v>
      </c>
      <c r="F1534">
        <v>1.682218</v>
      </c>
      <c r="G1534">
        <v>2.5453860000000001</v>
      </c>
    </row>
    <row r="1535" spans="1:7" x14ac:dyDescent="0.2">
      <c r="A1535" t="s">
        <v>153</v>
      </c>
      <c r="B1535">
        <v>94350431</v>
      </c>
      <c r="C1535">
        <v>94351532</v>
      </c>
      <c r="D1535">
        <v>1.8419700000000001</v>
      </c>
      <c r="E1535">
        <v>1</v>
      </c>
      <c r="F1535">
        <v>1.2728870000000001</v>
      </c>
      <c r="G1535">
        <v>1.7297659999999999</v>
      </c>
    </row>
    <row r="1536" spans="1:7" x14ac:dyDescent="0.2">
      <c r="A1536" t="s">
        <v>153</v>
      </c>
      <c r="B1536">
        <v>94350431</v>
      </c>
      <c r="C1536">
        <v>94351532</v>
      </c>
      <c r="D1536">
        <v>1.8419700000000001</v>
      </c>
      <c r="E1536">
        <v>1</v>
      </c>
      <c r="F1536">
        <v>1.2728870000000001</v>
      </c>
      <c r="G1536">
        <v>1.7297659999999999</v>
      </c>
    </row>
    <row r="1537" spans="1:7" x14ac:dyDescent="0.2">
      <c r="A1537" t="s">
        <v>153</v>
      </c>
      <c r="B1537">
        <v>96993822</v>
      </c>
      <c r="C1537">
        <v>96994923</v>
      </c>
      <c r="D1537">
        <v>4.6685889999999999</v>
      </c>
      <c r="E1537">
        <v>2.8256739999999998</v>
      </c>
      <c r="F1537">
        <v>4.2594859999999999</v>
      </c>
      <c r="G1537">
        <v>4.5200459999999998</v>
      </c>
    </row>
    <row r="1538" spans="1:7" x14ac:dyDescent="0.2">
      <c r="A1538" t="s">
        <v>153</v>
      </c>
      <c r="B1538">
        <v>96993822</v>
      </c>
      <c r="C1538">
        <v>96994923</v>
      </c>
      <c r="D1538">
        <v>4.6685889999999999</v>
      </c>
      <c r="E1538">
        <v>2.8256739999999998</v>
      </c>
      <c r="F1538">
        <v>4.2594859999999999</v>
      </c>
      <c r="G1538">
        <v>4.5200459999999998</v>
      </c>
    </row>
    <row r="1539" spans="1:7" x14ac:dyDescent="0.2">
      <c r="A1539" t="s">
        <v>153</v>
      </c>
      <c r="B1539">
        <v>96994816</v>
      </c>
      <c r="C1539">
        <v>96995917</v>
      </c>
      <c r="D1539">
        <v>2.7623850000000001</v>
      </c>
      <c r="E1539">
        <v>2.165918</v>
      </c>
      <c r="F1539">
        <v>1.6064160000000001</v>
      </c>
      <c r="G1539">
        <v>2.5024600000000001</v>
      </c>
    </row>
    <row r="1540" spans="1:7" x14ac:dyDescent="0.2">
      <c r="A1540" t="s">
        <v>153</v>
      </c>
      <c r="B1540">
        <v>96994816</v>
      </c>
      <c r="C1540">
        <v>96995917</v>
      </c>
      <c r="D1540">
        <v>2.7623850000000001</v>
      </c>
      <c r="E1540">
        <v>2.165918</v>
      </c>
      <c r="F1540">
        <v>1.6064160000000001</v>
      </c>
      <c r="G1540">
        <v>2.5024600000000001</v>
      </c>
    </row>
    <row r="1541" spans="1:7" x14ac:dyDescent="0.2">
      <c r="A1541" t="s">
        <v>153</v>
      </c>
      <c r="B1541">
        <v>96994863</v>
      </c>
      <c r="C1541">
        <v>96995964</v>
      </c>
      <c r="D1541">
        <v>2.6394890000000002</v>
      </c>
      <c r="E1541">
        <v>2.1519550000000001</v>
      </c>
      <c r="F1541">
        <v>1.6064160000000001</v>
      </c>
      <c r="G1541">
        <v>2.5024600000000001</v>
      </c>
    </row>
    <row r="1542" spans="1:7" x14ac:dyDescent="0.2">
      <c r="A1542" t="s">
        <v>153</v>
      </c>
      <c r="B1542">
        <v>96994863</v>
      </c>
      <c r="C1542">
        <v>96995964</v>
      </c>
      <c r="D1542">
        <v>2.6394890000000002</v>
      </c>
      <c r="E1542">
        <v>2.1519550000000001</v>
      </c>
      <c r="F1542">
        <v>1.6064160000000001</v>
      </c>
      <c r="G1542">
        <v>2.5024600000000001</v>
      </c>
    </row>
    <row r="1543" spans="1:7" x14ac:dyDescent="0.2">
      <c r="A1543" t="s">
        <v>153</v>
      </c>
      <c r="B1543">
        <v>97710014</v>
      </c>
      <c r="C1543">
        <v>97711115</v>
      </c>
      <c r="D1543">
        <v>2.5427409999999999</v>
      </c>
      <c r="E1543">
        <v>1.9948699999999999</v>
      </c>
      <c r="F1543">
        <v>1.644317</v>
      </c>
      <c r="G1543">
        <v>1.794157</v>
      </c>
    </row>
    <row r="1544" spans="1:7" x14ac:dyDescent="0.2">
      <c r="A1544" t="s">
        <v>153</v>
      </c>
      <c r="B1544">
        <v>97710018</v>
      </c>
      <c r="C1544">
        <v>97711119</v>
      </c>
      <c r="D1544">
        <v>2.5427409999999999</v>
      </c>
      <c r="E1544">
        <v>2.0088330000000001</v>
      </c>
      <c r="F1544">
        <v>1.644317</v>
      </c>
      <c r="G1544">
        <v>1.811328</v>
      </c>
    </row>
    <row r="1545" spans="1:7" x14ac:dyDescent="0.2">
      <c r="A1545" t="s">
        <v>153</v>
      </c>
      <c r="B1545">
        <v>97743769</v>
      </c>
      <c r="C1545">
        <v>97744870</v>
      </c>
      <c r="D1545">
        <v>1.7844439999999999</v>
      </c>
      <c r="E1545">
        <v>4.1172589999999998</v>
      </c>
      <c r="F1545">
        <v>3.27406</v>
      </c>
      <c r="G1545">
        <v>1</v>
      </c>
    </row>
    <row r="1546" spans="1:7" x14ac:dyDescent="0.2">
      <c r="A1546" t="s">
        <v>153</v>
      </c>
      <c r="B1546">
        <v>97743769</v>
      </c>
      <c r="C1546">
        <v>97744870</v>
      </c>
      <c r="D1546">
        <v>1.7844439999999999</v>
      </c>
      <c r="E1546">
        <v>4.1172589999999998</v>
      </c>
      <c r="F1546">
        <v>3.27406</v>
      </c>
      <c r="G1546">
        <v>1</v>
      </c>
    </row>
    <row r="1547" spans="1:7" x14ac:dyDescent="0.2">
      <c r="A1547" t="s">
        <v>153</v>
      </c>
      <c r="B1547">
        <v>97743939</v>
      </c>
      <c r="C1547">
        <v>97745040</v>
      </c>
      <c r="D1547">
        <v>1.9962439999999999</v>
      </c>
      <c r="E1547">
        <v>3.4505219999999999</v>
      </c>
      <c r="F1547">
        <v>2.8988399999999999</v>
      </c>
      <c r="G1547">
        <v>1</v>
      </c>
    </row>
    <row r="1548" spans="1:7" x14ac:dyDescent="0.2">
      <c r="A1548" t="s">
        <v>153</v>
      </c>
      <c r="B1548">
        <v>97743939</v>
      </c>
      <c r="C1548">
        <v>97745040</v>
      </c>
      <c r="D1548">
        <v>1.9962439999999999</v>
      </c>
      <c r="E1548">
        <v>3.4505219999999999</v>
      </c>
      <c r="F1548">
        <v>2.8988399999999999</v>
      </c>
      <c r="G1548">
        <v>1</v>
      </c>
    </row>
    <row r="1549" spans="1:7" x14ac:dyDescent="0.2">
      <c r="A1549" t="s">
        <v>153</v>
      </c>
      <c r="B1549">
        <v>97746108</v>
      </c>
      <c r="C1549">
        <v>97747209</v>
      </c>
      <c r="D1549">
        <v>2.6002670000000001</v>
      </c>
      <c r="E1549">
        <v>5.7509420000000002</v>
      </c>
      <c r="F1549">
        <v>1.947525</v>
      </c>
      <c r="G1549">
        <v>2.4166050000000001</v>
      </c>
    </row>
    <row r="1550" spans="1:7" x14ac:dyDescent="0.2">
      <c r="A1550" t="s">
        <v>153</v>
      </c>
      <c r="B1550">
        <v>97746108</v>
      </c>
      <c r="C1550">
        <v>97747209</v>
      </c>
      <c r="D1550">
        <v>2.6002670000000001</v>
      </c>
      <c r="E1550">
        <v>5.7509420000000002</v>
      </c>
      <c r="F1550">
        <v>1.947525</v>
      </c>
      <c r="G1550">
        <v>2.4166050000000001</v>
      </c>
    </row>
    <row r="1551" spans="1:7" x14ac:dyDescent="0.2">
      <c r="A1551" t="s">
        <v>153</v>
      </c>
      <c r="B1551">
        <v>97749061</v>
      </c>
      <c r="C1551">
        <v>97750162</v>
      </c>
      <c r="D1551">
        <v>4.4254110000000004</v>
      </c>
      <c r="E1551">
        <v>3.792618</v>
      </c>
      <c r="F1551">
        <v>1.9172039999999999</v>
      </c>
      <c r="G1551">
        <v>1.772694</v>
      </c>
    </row>
    <row r="1552" spans="1:7" x14ac:dyDescent="0.2">
      <c r="A1552" t="s">
        <v>153</v>
      </c>
      <c r="B1552">
        <v>97749061</v>
      </c>
      <c r="C1552">
        <v>97750162</v>
      </c>
      <c r="D1552">
        <v>4.4254110000000004</v>
      </c>
      <c r="E1552">
        <v>3.792618</v>
      </c>
      <c r="F1552">
        <v>1.9172039999999999</v>
      </c>
      <c r="G1552">
        <v>1.772694</v>
      </c>
    </row>
    <row r="1553" spans="1:7" x14ac:dyDescent="0.2">
      <c r="A1553" t="s">
        <v>153</v>
      </c>
      <c r="B1553">
        <v>97749063</v>
      </c>
      <c r="C1553">
        <v>97750164</v>
      </c>
      <c r="D1553">
        <v>4.4254110000000004</v>
      </c>
      <c r="E1553">
        <v>3.792618</v>
      </c>
      <c r="F1553">
        <v>1.9247840000000001</v>
      </c>
      <c r="G1553">
        <v>1.772694</v>
      </c>
    </row>
    <row r="1554" spans="1:7" x14ac:dyDescent="0.2">
      <c r="A1554" t="s">
        <v>153</v>
      </c>
      <c r="B1554">
        <v>97749063</v>
      </c>
      <c r="C1554">
        <v>97750164</v>
      </c>
      <c r="D1554">
        <v>4.4254110000000004</v>
      </c>
      <c r="E1554">
        <v>3.792618</v>
      </c>
      <c r="F1554">
        <v>1.9247840000000001</v>
      </c>
      <c r="G1554">
        <v>1.772694</v>
      </c>
    </row>
    <row r="1555" spans="1:7" x14ac:dyDescent="0.2">
      <c r="A1555" t="s">
        <v>153</v>
      </c>
      <c r="B1555">
        <v>98689448</v>
      </c>
      <c r="C1555">
        <v>98690549</v>
      </c>
      <c r="D1555">
        <v>4.7993309999999996</v>
      </c>
      <c r="E1555">
        <v>4.773523</v>
      </c>
      <c r="F1555">
        <v>1.223616</v>
      </c>
      <c r="G1555">
        <v>1</v>
      </c>
    </row>
    <row r="1556" spans="1:7" x14ac:dyDescent="0.2">
      <c r="A1556" t="s">
        <v>153</v>
      </c>
      <c r="B1556">
        <v>98769711</v>
      </c>
      <c r="C1556">
        <v>98770812</v>
      </c>
      <c r="D1556">
        <v>6.329002</v>
      </c>
      <c r="E1556">
        <v>4.5605859999999998</v>
      </c>
      <c r="F1556">
        <v>9.7020700000000009</v>
      </c>
      <c r="G1556">
        <v>6.8381230000000004</v>
      </c>
    </row>
    <row r="1557" spans="1:7" x14ac:dyDescent="0.2">
      <c r="A1557" t="s">
        <v>153</v>
      </c>
      <c r="B1557">
        <v>98770751</v>
      </c>
      <c r="C1557">
        <v>98771852</v>
      </c>
      <c r="D1557">
        <v>4.765339</v>
      </c>
      <c r="E1557">
        <v>7.3497139999999996</v>
      </c>
      <c r="F1557">
        <v>4.3428680000000002</v>
      </c>
      <c r="G1557">
        <v>4.992248</v>
      </c>
    </row>
    <row r="1558" spans="1:7" x14ac:dyDescent="0.2">
      <c r="A1558" t="s">
        <v>153</v>
      </c>
      <c r="B1558">
        <v>98880616</v>
      </c>
      <c r="C1558">
        <v>98881717</v>
      </c>
      <c r="D1558">
        <v>1.4706669999999999</v>
      </c>
      <c r="E1558">
        <v>2.5010319999999999</v>
      </c>
      <c r="F1558">
        <v>2.553941</v>
      </c>
      <c r="G1558">
        <v>1.6868380000000001</v>
      </c>
    </row>
    <row r="1559" spans="1:7" x14ac:dyDescent="0.2">
      <c r="A1559" t="s">
        <v>153</v>
      </c>
      <c r="B1559">
        <v>98890154</v>
      </c>
      <c r="C1559">
        <v>98891255</v>
      </c>
      <c r="D1559">
        <v>2.1269849999999999</v>
      </c>
      <c r="E1559">
        <v>2.3125300000000002</v>
      </c>
      <c r="F1559">
        <v>2.747236</v>
      </c>
      <c r="G1559">
        <v>1.193173</v>
      </c>
    </row>
    <row r="1560" spans="1:7" x14ac:dyDescent="0.2">
      <c r="A1560" t="s">
        <v>153</v>
      </c>
      <c r="B1560">
        <v>98892026</v>
      </c>
      <c r="C1560">
        <v>98893127</v>
      </c>
      <c r="D1560">
        <v>9.7622560000000007</v>
      </c>
      <c r="E1560">
        <v>14.673355000000001</v>
      </c>
      <c r="F1560">
        <v>7.1285920000000003</v>
      </c>
      <c r="G1560">
        <v>10.177871</v>
      </c>
    </row>
    <row r="1561" spans="1:7" x14ac:dyDescent="0.2">
      <c r="A1561" t="s">
        <v>153</v>
      </c>
      <c r="B1561">
        <v>98984964</v>
      </c>
      <c r="C1561">
        <v>98986065</v>
      </c>
      <c r="D1561">
        <v>1</v>
      </c>
      <c r="E1561">
        <v>2.0472320000000002</v>
      </c>
      <c r="F1561">
        <v>1.6064160000000001</v>
      </c>
      <c r="G1561">
        <v>1</v>
      </c>
    </row>
    <row r="1562" spans="1:7" x14ac:dyDescent="0.2">
      <c r="A1562" t="s">
        <v>153</v>
      </c>
      <c r="B1562">
        <v>99067137</v>
      </c>
      <c r="C1562">
        <v>99068238</v>
      </c>
      <c r="D1562">
        <v>6.3682239999999997</v>
      </c>
      <c r="E1562">
        <v>3.6913849999999999</v>
      </c>
      <c r="F1562">
        <v>5.5443300000000004</v>
      </c>
      <c r="G1562">
        <v>4.7346839999999997</v>
      </c>
    </row>
    <row r="1563" spans="1:7" x14ac:dyDescent="0.2">
      <c r="A1563" t="s">
        <v>153</v>
      </c>
      <c r="B1563">
        <v>99067317</v>
      </c>
      <c r="C1563">
        <v>99068418</v>
      </c>
      <c r="D1563">
        <v>5.5027189999999999</v>
      </c>
      <c r="E1563">
        <v>5.6671620000000003</v>
      </c>
      <c r="F1563">
        <v>5.7224649999999997</v>
      </c>
      <c r="G1563">
        <v>7.1085649999999996</v>
      </c>
    </row>
    <row r="1564" spans="1:7" x14ac:dyDescent="0.2">
      <c r="A1564" t="s">
        <v>153</v>
      </c>
      <c r="B1564">
        <v>99079804</v>
      </c>
      <c r="C1564">
        <v>99080905</v>
      </c>
      <c r="D1564">
        <v>2.3335560000000002</v>
      </c>
      <c r="E1564">
        <v>3.0316290000000001</v>
      </c>
      <c r="F1564">
        <v>1.3411090000000001</v>
      </c>
      <c r="G1564">
        <v>2.1590400000000001</v>
      </c>
    </row>
    <row r="1565" spans="1:7" x14ac:dyDescent="0.2">
      <c r="A1565" t="s">
        <v>153</v>
      </c>
      <c r="B1565">
        <v>99971166</v>
      </c>
      <c r="C1565">
        <v>99972267</v>
      </c>
      <c r="D1565">
        <v>1</v>
      </c>
      <c r="E1565">
        <v>1</v>
      </c>
      <c r="F1565">
        <v>1.682218</v>
      </c>
      <c r="G1565">
        <v>1</v>
      </c>
    </row>
    <row r="1566" spans="1:7" x14ac:dyDescent="0.2">
      <c r="A1566" t="s">
        <v>153</v>
      </c>
      <c r="B1566">
        <v>100613139</v>
      </c>
      <c r="C1566">
        <v>100614240</v>
      </c>
      <c r="D1566">
        <v>1.209185</v>
      </c>
      <c r="E1566">
        <v>1</v>
      </c>
      <c r="F1566">
        <v>1.6064160000000001</v>
      </c>
      <c r="G1566">
        <v>1</v>
      </c>
    </row>
    <row r="1567" spans="1:7" x14ac:dyDescent="0.2">
      <c r="A1567" t="s">
        <v>153</v>
      </c>
      <c r="B1567">
        <v>100613139</v>
      </c>
      <c r="C1567">
        <v>100614240</v>
      </c>
      <c r="D1567">
        <v>1.209185</v>
      </c>
      <c r="E1567">
        <v>1</v>
      </c>
      <c r="F1567">
        <v>1.6064160000000001</v>
      </c>
      <c r="G1567">
        <v>1</v>
      </c>
    </row>
    <row r="1568" spans="1:7" x14ac:dyDescent="0.2">
      <c r="A1568" t="s">
        <v>153</v>
      </c>
      <c r="B1568">
        <v>100620338</v>
      </c>
      <c r="C1568">
        <v>100621439</v>
      </c>
      <c r="D1568">
        <v>1.470666</v>
      </c>
      <c r="E1568">
        <v>1</v>
      </c>
      <c r="F1568">
        <v>1</v>
      </c>
      <c r="G1568">
        <v>1</v>
      </c>
    </row>
    <row r="1569" spans="1:7" x14ac:dyDescent="0.2">
      <c r="A1569" t="s">
        <v>153</v>
      </c>
      <c r="B1569">
        <v>100620338</v>
      </c>
      <c r="C1569">
        <v>100621439</v>
      </c>
      <c r="D1569">
        <v>1.470666</v>
      </c>
      <c r="E1569">
        <v>1</v>
      </c>
      <c r="F1569">
        <v>1</v>
      </c>
      <c r="G1569">
        <v>1</v>
      </c>
    </row>
    <row r="1570" spans="1:7" x14ac:dyDescent="0.2">
      <c r="A1570" t="s">
        <v>153</v>
      </c>
      <c r="B1570">
        <v>100729504</v>
      </c>
      <c r="C1570">
        <v>100730605</v>
      </c>
      <c r="D1570">
        <v>3.9338250000000001</v>
      </c>
      <c r="E1570">
        <v>3.4784480000000002</v>
      </c>
      <c r="F1570">
        <v>7.4886509999999999</v>
      </c>
      <c r="G1570">
        <v>10.551337999999999</v>
      </c>
    </row>
    <row r="1571" spans="1:7" x14ac:dyDescent="0.2">
      <c r="A1571" t="s">
        <v>153</v>
      </c>
      <c r="B1571">
        <v>100760746</v>
      </c>
      <c r="C1571">
        <v>100761847</v>
      </c>
      <c r="D1571">
        <v>17.342621000000001</v>
      </c>
      <c r="E1571">
        <v>15.20046</v>
      </c>
      <c r="F1571">
        <v>12.791001</v>
      </c>
      <c r="G1571">
        <v>13.461819</v>
      </c>
    </row>
    <row r="1572" spans="1:7" x14ac:dyDescent="0.2">
      <c r="A1572" t="s">
        <v>153</v>
      </c>
      <c r="B1572">
        <v>100760746</v>
      </c>
      <c r="C1572">
        <v>100761847</v>
      </c>
      <c r="D1572">
        <v>17.342621000000001</v>
      </c>
      <c r="E1572">
        <v>15.20046</v>
      </c>
      <c r="F1572">
        <v>12.791001</v>
      </c>
      <c r="G1572">
        <v>13.461819</v>
      </c>
    </row>
    <row r="1573" spans="1:7" x14ac:dyDescent="0.2">
      <c r="A1573" t="s">
        <v>153</v>
      </c>
      <c r="B1573">
        <v>100779365</v>
      </c>
      <c r="C1573">
        <v>100780466</v>
      </c>
      <c r="D1573">
        <v>9.8171719999999993</v>
      </c>
      <c r="E1573">
        <v>6.6480689999999996</v>
      </c>
      <c r="F1573">
        <v>6.4804849999999998</v>
      </c>
      <c r="G1573">
        <v>2.7600229999999999</v>
      </c>
    </row>
    <row r="1574" spans="1:7" x14ac:dyDescent="0.2">
      <c r="A1574" t="s">
        <v>153</v>
      </c>
      <c r="B1574">
        <v>100779365</v>
      </c>
      <c r="C1574">
        <v>100780466</v>
      </c>
      <c r="D1574">
        <v>9.8171719999999993</v>
      </c>
      <c r="E1574">
        <v>6.6480689999999996</v>
      </c>
      <c r="F1574">
        <v>6.4804849999999998</v>
      </c>
      <c r="G1574">
        <v>2.7600229999999999</v>
      </c>
    </row>
    <row r="1575" spans="1:7" x14ac:dyDescent="0.2">
      <c r="A1575" t="s">
        <v>153</v>
      </c>
      <c r="B1575">
        <v>100780224</v>
      </c>
      <c r="C1575">
        <v>100781325</v>
      </c>
      <c r="D1575">
        <v>8.3947120000000002</v>
      </c>
      <c r="E1575">
        <v>16.903956000000001</v>
      </c>
      <c r="F1575">
        <v>5.419257</v>
      </c>
      <c r="G1575">
        <v>5.6576209999999998</v>
      </c>
    </row>
    <row r="1576" spans="1:7" x14ac:dyDescent="0.2">
      <c r="A1576" t="s">
        <v>153</v>
      </c>
      <c r="B1576">
        <v>100780224</v>
      </c>
      <c r="C1576">
        <v>100781325</v>
      </c>
      <c r="D1576">
        <v>8.3947120000000002</v>
      </c>
      <c r="E1576">
        <v>16.903956000000001</v>
      </c>
      <c r="F1576">
        <v>5.419257</v>
      </c>
      <c r="G1576">
        <v>5.6576209999999998</v>
      </c>
    </row>
    <row r="1577" spans="1:7" x14ac:dyDescent="0.2">
      <c r="A1577" t="s">
        <v>153</v>
      </c>
      <c r="B1577">
        <v>101192868</v>
      </c>
      <c r="C1577">
        <v>101193969</v>
      </c>
      <c r="D1577">
        <v>1</v>
      </c>
      <c r="E1577">
        <v>1.558524</v>
      </c>
      <c r="F1577">
        <v>2.030907</v>
      </c>
      <c r="G1577">
        <v>1</v>
      </c>
    </row>
    <row r="1578" spans="1:7" x14ac:dyDescent="0.2">
      <c r="A1578" t="s">
        <v>153</v>
      </c>
      <c r="B1578">
        <v>101347314</v>
      </c>
      <c r="C1578">
        <v>101348415</v>
      </c>
      <c r="D1578">
        <v>2.843445</v>
      </c>
      <c r="E1578">
        <v>1</v>
      </c>
      <c r="F1578">
        <v>1</v>
      </c>
      <c r="G1578">
        <v>1</v>
      </c>
    </row>
    <row r="1579" spans="1:7" x14ac:dyDescent="0.2">
      <c r="A1579" t="s">
        <v>153</v>
      </c>
      <c r="B1579">
        <v>101348570</v>
      </c>
      <c r="C1579">
        <v>101349671</v>
      </c>
      <c r="D1579">
        <v>3.9285969999999999</v>
      </c>
      <c r="E1579">
        <v>5.9603859999999997</v>
      </c>
      <c r="F1579">
        <v>2.4061270000000001</v>
      </c>
      <c r="G1579">
        <v>2.1161129999999999</v>
      </c>
    </row>
    <row r="1580" spans="1:7" x14ac:dyDescent="0.2">
      <c r="A1580" t="s">
        <v>153</v>
      </c>
      <c r="B1580">
        <v>101411402</v>
      </c>
      <c r="C1580">
        <v>101412503</v>
      </c>
      <c r="D1580">
        <v>5.0111340000000002</v>
      </c>
      <c r="E1580">
        <v>3.1817319999999998</v>
      </c>
      <c r="F1580">
        <v>2.3758059999999999</v>
      </c>
      <c r="G1580">
        <v>1.957282</v>
      </c>
    </row>
    <row r="1581" spans="1:7" x14ac:dyDescent="0.2">
      <c r="A1581" t="s">
        <v>153</v>
      </c>
      <c r="B1581">
        <v>101430489</v>
      </c>
      <c r="C1581">
        <v>101431590</v>
      </c>
      <c r="D1581">
        <v>5.8374180000000004</v>
      </c>
      <c r="E1581">
        <v>2.508013</v>
      </c>
      <c r="F1581">
        <v>2.7131249999999998</v>
      </c>
      <c r="G1581">
        <v>2.1161129999999999</v>
      </c>
    </row>
    <row r="1582" spans="1:7" x14ac:dyDescent="0.2">
      <c r="A1582" t="s">
        <v>153</v>
      </c>
      <c r="B1582">
        <v>101945000</v>
      </c>
      <c r="C1582">
        <v>101946101</v>
      </c>
      <c r="D1582">
        <v>14.395720000000001</v>
      </c>
      <c r="E1582">
        <v>15.148099999999999</v>
      </c>
      <c r="F1582">
        <v>15.368269</v>
      </c>
      <c r="G1582">
        <v>17.505576999999999</v>
      </c>
    </row>
    <row r="1583" spans="1:7" x14ac:dyDescent="0.2">
      <c r="A1583" t="s">
        <v>153</v>
      </c>
      <c r="B1583">
        <v>101945000</v>
      </c>
      <c r="C1583">
        <v>101946101</v>
      </c>
      <c r="D1583">
        <v>14.395720000000001</v>
      </c>
      <c r="E1583">
        <v>15.148099999999999</v>
      </c>
      <c r="F1583">
        <v>15.368269</v>
      </c>
      <c r="G1583">
        <v>17.505576999999999</v>
      </c>
    </row>
    <row r="1584" spans="1:7" x14ac:dyDescent="0.2">
      <c r="A1584" t="s">
        <v>153</v>
      </c>
      <c r="B1584">
        <v>101945000</v>
      </c>
      <c r="C1584">
        <v>101946101</v>
      </c>
      <c r="D1584">
        <v>14.395720000000001</v>
      </c>
      <c r="E1584">
        <v>15.148099999999999</v>
      </c>
      <c r="F1584">
        <v>15.368269</v>
      </c>
      <c r="G1584">
        <v>17.505576999999999</v>
      </c>
    </row>
    <row r="1585" spans="1:7" x14ac:dyDescent="0.2">
      <c r="A1585" t="s">
        <v>153</v>
      </c>
      <c r="B1585">
        <v>101945000</v>
      </c>
      <c r="C1585">
        <v>101946101</v>
      </c>
      <c r="D1585">
        <v>14.395720000000001</v>
      </c>
      <c r="E1585">
        <v>15.148099999999999</v>
      </c>
      <c r="F1585">
        <v>15.368269</v>
      </c>
      <c r="G1585">
        <v>17.505576999999999</v>
      </c>
    </row>
    <row r="1586" spans="1:7" x14ac:dyDescent="0.2">
      <c r="A1586" t="s">
        <v>153</v>
      </c>
      <c r="B1586">
        <v>101945003</v>
      </c>
      <c r="C1586">
        <v>101946104</v>
      </c>
      <c r="D1586">
        <v>14.356498</v>
      </c>
      <c r="E1586">
        <v>15.137627</v>
      </c>
      <c r="F1586">
        <v>15.288677</v>
      </c>
      <c r="G1586">
        <v>17.557089000000001</v>
      </c>
    </row>
    <row r="1587" spans="1:7" x14ac:dyDescent="0.2">
      <c r="A1587" t="s">
        <v>153</v>
      </c>
      <c r="B1587">
        <v>101945003</v>
      </c>
      <c r="C1587">
        <v>101946104</v>
      </c>
      <c r="D1587">
        <v>14.356498</v>
      </c>
      <c r="E1587">
        <v>15.137627</v>
      </c>
      <c r="F1587">
        <v>15.288677</v>
      </c>
      <c r="G1587">
        <v>17.557089000000001</v>
      </c>
    </row>
    <row r="1588" spans="1:7" x14ac:dyDescent="0.2">
      <c r="A1588" t="s">
        <v>153</v>
      </c>
      <c r="B1588">
        <v>102027215</v>
      </c>
      <c r="C1588">
        <v>102028316</v>
      </c>
      <c r="D1588">
        <v>13.883209000000001</v>
      </c>
      <c r="E1588">
        <v>5.2622309999999999</v>
      </c>
      <c r="F1588">
        <v>5.3245040000000001</v>
      </c>
      <c r="G1588">
        <v>5.9624059999999997</v>
      </c>
    </row>
    <row r="1589" spans="1:7" x14ac:dyDescent="0.2">
      <c r="A1589" t="s">
        <v>153</v>
      </c>
      <c r="B1589">
        <v>102143185</v>
      </c>
      <c r="C1589">
        <v>102144286</v>
      </c>
      <c r="D1589">
        <v>10.021126000000001</v>
      </c>
      <c r="E1589">
        <v>7.7441719999999998</v>
      </c>
      <c r="F1589">
        <v>5.1312090000000001</v>
      </c>
      <c r="G1589">
        <v>10.315238000000001</v>
      </c>
    </row>
    <row r="1590" spans="1:7" x14ac:dyDescent="0.2">
      <c r="A1590" t="s">
        <v>153</v>
      </c>
      <c r="B1590">
        <v>102233937</v>
      </c>
      <c r="C1590">
        <v>102235038</v>
      </c>
      <c r="D1590">
        <v>2.3074080000000001</v>
      </c>
      <c r="E1590">
        <v>1</v>
      </c>
      <c r="F1590">
        <v>1</v>
      </c>
      <c r="G1590">
        <v>1.4292739999999999</v>
      </c>
    </row>
    <row r="1591" spans="1:7" x14ac:dyDescent="0.2">
      <c r="A1591" t="s">
        <v>153</v>
      </c>
      <c r="B1591">
        <v>102233937</v>
      </c>
      <c r="C1591">
        <v>102235038</v>
      </c>
      <c r="D1591">
        <v>2.3074080000000001</v>
      </c>
      <c r="E1591">
        <v>1</v>
      </c>
      <c r="F1591">
        <v>1</v>
      </c>
      <c r="G1591">
        <v>1.4292739999999999</v>
      </c>
    </row>
    <row r="1592" spans="1:7" x14ac:dyDescent="0.2">
      <c r="A1592" t="s">
        <v>153</v>
      </c>
      <c r="B1592">
        <v>102522838</v>
      </c>
      <c r="C1592">
        <v>102523939</v>
      </c>
      <c r="D1592">
        <v>1.755681</v>
      </c>
      <c r="E1592">
        <v>1</v>
      </c>
      <c r="F1592">
        <v>1</v>
      </c>
      <c r="G1592">
        <v>1.2103440000000001</v>
      </c>
    </row>
    <row r="1593" spans="1:7" x14ac:dyDescent="0.2">
      <c r="A1593" t="s">
        <v>153</v>
      </c>
      <c r="B1593">
        <v>103312894</v>
      </c>
      <c r="C1593">
        <v>103313995</v>
      </c>
      <c r="D1593">
        <v>1</v>
      </c>
      <c r="E1593">
        <v>1</v>
      </c>
      <c r="F1593">
        <v>1</v>
      </c>
      <c r="G1593">
        <v>1.772694</v>
      </c>
    </row>
    <row r="1594" spans="1:7" x14ac:dyDescent="0.2">
      <c r="A1594" t="s">
        <v>153</v>
      </c>
      <c r="B1594">
        <v>103312894</v>
      </c>
      <c r="C1594">
        <v>103313995</v>
      </c>
      <c r="D1594">
        <v>1</v>
      </c>
      <c r="E1594">
        <v>1</v>
      </c>
      <c r="F1594">
        <v>1</v>
      </c>
      <c r="G1594">
        <v>1.772694</v>
      </c>
    </row>
    <row r="1595" spans="1:7" x14ac:dyDescent="0.2">
      <c r="A1595" t="s">
        <v>154</v>
      </c>
      <c r="B1595">
        <v>3774741</v>
      </c>
      <c r="C1595">
        <v>3775842</v>
      </c>
      <c r="D1595">
        <v>1.4419040000000001</v>
      </c>
      <c r="E1595">
        <v>2.1519550000000001</v>
      </c>
      <c r="F1595">
        <v>2.2848440000000001</v>
      </c>
      <c r="G1595">
        <v>1.686839</v>
      </c>
    </row>
    <row r="1596" spans="1:7" x14ac:dyDescent="0.2">
      <c r="A1596" t="s">
        <v>154</v>
      </c>
      <c r="B1596">
        <v>4593712</v>
      </c>
      <c r="C1596">
        <v>4594813</v>
      </c>
      <c r="D1596">
        <v>21.97607</v>
      </c>
      <c r="E1596">
        <v>19.354476999999999</v>
      </c>
      <c r="F1596">
        <v>15.967105</v>
      </c>
      <c r="G1596">
        <v>15.359197999999999</v>
      </c>
    </row>
    <row r="1597" spans="1:7" x14ac:dyDescent="0.2">
      <c r="A1597" t="s">
        <v>154</v>
      </c>
      <c r="B1597">
        <v>4600059</v>
      </c>
      <c r="C1597">
        <v>4601160</v>
      </c>
      <c r="D1597">
        <v>8.7738580000000006</v>
      </c>
      <c r="E1597">
        <v>5.9918040000000001</v>
      </c>
      <c r="F1597">
        <v>4.6422860000000004</v>
      </c>
      <c r="G1597">
        <v>4.2624829999999996</v>
      </c>
    </row>
    <row r="1598" spans="1:7" x14ac:dyDescent="0.2">
      <c r="A1598" t="s">
        <v>154</v>
      </c>
      <c r="B1598">
        <v>4607597</v>
      </c>
      <c r="C1598">
        <v>4608698</v>
      </c>
      <c r="D1598">
        <v>1</v>
      </c>
      <c r="E1598">
        <v>1</v>
      </c>
      <c r="F1598">
        <v>1</v>
      </c>
      <c r="G1598">
        <v>1</v>
      </c>
    </row>
    <row r="1599" spans="1:7" x14ac:dyDescent="0.2">
      <c r="A1599" t="s">
        <v>154</v>
      </c>
      <c r="B1599">
        <v>5007728</v>
      </c>
      <c r="C1599">
        <v>5008829</v>
      </c>
      <c r="D1599">
        <v>1</v>
      </c>
      <c r="E1599">
        <v>1.9425079999999999</v>
      </c>
      <c r="F1599">
        <v>2.1142889999999999</v>
      </c>
      <c r="G1599">
        <v>1</v>
      </c>
    </row>
    <row r="1600" spans="1:7" x14ac:dyDescent="0.2">
      <c r="A1600" t="s">
        <v>154</v>
      </c>
      <c r="B1600">
        <v>5008516</v>
      </c>
      <c r="C1600">
        <v>5009617</v>
      </c>
      <c r="D1600">
        <v>2.2211189999999998</v>
      </c>
      <c r="E1600">
        <v>1.153594</v>
      </c>
      <c r="F1600">
        <v>1.6064160000000001</v>
      </c>
      <c r="G1600">
        <v>1</v>
      </c>
    </row>
    <row r="1601" spans="1:7" x14ac:dyDescent="0.2">
      <c r="A1601" t="s">
        <v>154</v>
      </c>
      <c r="B1601">
        <v>5008979</v>
      </c>
      <c r="C1601">
        <v>5010080</v>
      </c>
      <c r="D1601">
        <v>2.3126370000000001</v>
      </c>
      <c r="E1601">
        <v>1</v>
      </c>
      <c r="F1601">
        <v>1</v>
      </c>
      <c r="G1601">
        <v>1</v>
      </c>
    </row>
    <row r="1602" spans="1:7" x14ac:dyDescent="0.2">
      <c r="A1602" t="s">
        <v>154</v>
      </c>
      <c r="B1602">
        <v>5883792</v>
      </c>
      <c r="C1602">
        <v>5884893</v>
      </c>
      <c r="D1602">
        <v>6.9931739999999998</v>
      </c>
      <c r="E1602">
        <v>4.9864639999999998</v>
      </c>
      <c r="F1602">
        <v>9.3874910000000007</v>
      </c>
      <c r="G1602">
        <v>7.5249579999999998</v>
      </c>
    </row>
    <row r="1603" spans="1:7" x14ac:dyDescent="0.2">
      <c r="A1603" t="s">
        <v>154</v>
      </c>
      <c r="B1603">
        <v>5883797</v>
      </c>
      <c r="C1603">
        <v>5884898</v>
      </c>
      <c r="D1603">
        <v>7.045471</v>
      </c>
      <c r="E1603">
        <v>5.056279</v>
      </c>
      <c r="F1603">
        <v>9.4064420000000002</v>
      </c>
      <c r="G1603">
        <v>7.5249579999999998</v>
      </c>
    </row>
    <row r="1604" spans="1:7" x14ac:dyDescent="0.2">
      <c r="A1604" t="s">
        <v>154</v>
      </c>
      <c r="B1604">
        <v>6347373</v>
      </c>
      <c r="C1604">
        <v>6348474</v>
      </c>
      <c r="D1604">
        <v>3.7194099999999999</v>
      </c>
      <c r="E1604">
        <v>1.2792619999999999</v>
      </c>
      <c r="F1604">
        <v>2.6297429999999999</v>
      </c>
      <c r="G1604">
        <v>3.2322259999999998</v>
      </c>
    </row>
    <row r="1605" spans="1:7" x14ac:dyDescent="0.2">
      <c r="A1605" t="s">
        <v>154</v>
      </c>
      <c r="B1605">
        <v>6348018</v>
      </c>
      <c r="C1605">
        <v>6349119</v>
      </c>
      <c r="D1605">
        <v>5.1104950000000002</v>
      </c>
      <c r="E1605">
        <v>9.1195330000000006</v>
      </c>
      <c r="F1605">
        <v>9.0198520000000002</v>
      </c>
      <c r="G1605">
        <v>5.7520619999999996</v>
      </c>
    </row>
    <row r="1606" spans="1:7" x14ac:dyDescent="0.2">
      <c r="A1606" t="s">
        <v>154</v>
      </c>
      <c r="B1606">
        <v>6348019</v>
      </c>
      <c r="C1606">
        <v>6349120</v>
      </c>
      <c r="D1606">
        <v>5.1078799999999998</v>
      </c>
      <c r="E1606">
        <v>9.1334959999999992</v>
      </c>
      <c r="F1606">
        <v>9.035012</v>
      </c>
      <c r="G1606">
        <v>5.7692329999999998</v>
      </c>
    </row>
    <row r="1607" spans="1:7" x14ac:dyDescent="0.2">
      <c r="A1607" t="s">
        <v>154</v>
      </c>
      <c r="B1607">
        <v>6348020</v>
      </c>
      <c r="C1607">
        <v>6349121</v>
      </c>
      <c r="D1607">
        <v>5.1052650000000002</v>
      </c>
      <c r="E1607">
        <v>9.1404770000000006</v>
      </c>
      <c r="F1607">
        <v>9.0501719999999999</v>
      </c>
      <c r="G1607">
        <v>5.7821109999999996</v>
      </c>
    </row>
    <row r="1608" spans="1:7" x14ac:dyDescent="0.2">
      <c r="A1608" t="s">
        <v>154</v>
      </c>
      <c r="B1608">
        <v>6348021</v>
      </c>
      <c r="C1608">
        <v>6349122</v>
      </c>
      <c r="D1608">
        <v>5.1026499999999997</v>
      </c>
      <c r="E1608">
        <v>9.1474589999999996</v>
      </c>
      <c r="F1608">
        <v>9.0653330000000008</v>
      </c>
      <c r="G1608">
        <v>5.7949900000000003</v>
      </c>
    </row>
    <row r="1609" spans="1:7" x14ac:dyDescent="0.2">
      <c r="A1609" t="s">
        <v>154</v>
      </c>
      <c r="B1609">
        <v>6348022</v>
      </c>
      <c r="C1609">
        <v>6349123</v>
      </c>
      <c r="D1609">
        <v>5.1000360000000002</v>
      </c>
      <c r="E1609">
        <v>9.1544410000000003</v>
      </c>
      <c r="F1609">
        <v>9.0804930000000006</v>
      </c>
      <c r="G1609">
        <v>5.807868</v>
      </c>
    </row>
    <row r="1610" spans="1:7" x14ac:dyDescent="0.2">
      <c r="A1610" t="s">
        <v>154</v>
      </c>
      <c r="B1610">
        <v>6348035</v>
      </c>
      <c r="C1610">
        <v>6349136</v>
      </c>
      <c r="D1610">
        <v>5.052969</v>
      </c>
      <c r="E1610">
        <v>9.2033109999999994</v>
      </c>
      <c r="F1610">
        <v>9.2320969999999996</v>
      </c>
      <c r="G1610">
        <v>5.9237719999999996</v>
      </c>
    </row>
    <row r="1611" spans="1:7" x14ac:dyDescent="0.2">
      <c r="A1611" t="s">
        <v>154</v>
      </c>
      <c r="B1611">
        <v>6348036</v>
      </c>
      <c r="C1611">
        <v>6349137</v>
      </c>
      <c r="D1611">
        <v>5.047739</v>
      </c>
      <c r="E1611">
        <v>9.2033109999999994</v>
      </c>
      <c r="F1611">
        <v>9.2396770000000004</v>
      </c>
      <c r="G1611">
        <v>5.928064</v>
      </c>
    </row>
    <row r="1612" spans="1:7" x14ac:dyDescent="0.2">
      <c r="A1612" t="s">
        <v>154</v>
      </c>
      <c r="B1612">
        <v>6348158</v>
      </c>
      <c r="C1612">
        <v>6349259</v>
      </c>
      <c r="D1612">
        <v>5.4974889999999998</v>
      </c>
      <c r="E1612">
        <v>11.039458</v>
      </c>
      <c r="F1612">
        <v>9.6527980000000007</v>
      </c>
      <c r="G1612">
        <v>6.5891450000000003</v>
      </c>
    </row>
    <row r="1613" spans="1:7" x14ac:dyDescent="0.2">
      <c r="A1613" t="s">
        <v>154</v>
      </c>
      <c r="B1613">
        <v>7014897</v>
      </c>
      <c r="C1613">
        <v>7015998</v>
      </c>
      <c r="D1613">
        <v>1</v>
      </c>
      <c r="E1613">
        <v>1.8726929999999999</v>
      </c>
      <c r="F1613">
        <v>1</v>
      </c>
      <c r="G1613">
        <v>1</v>
      </c>
    </row>
    <row r="1614" spans="1:7" x14ac:dyDescent="0.2">
      <c r="A1614" t="s">
        <v>154</v>
      </c>
      <c r="B1614">
        <v>7014904</v>
      </c>
      <c r="C1614">
        <v>7016005</v>
      </c>
      <c r="D1614">
        <v>1</v>
      </c>
      <c r="E1614">
        <v>1.8726929999999999</v>
      </c>
      <c r="F1614">
        <v>1</v>
      </c>
      <c r="G1614">
        <v>1</v>
      </c>
    </row>
    <row r="1615" spans="1:7" x14ac:dyDescent="0.2">
      <c r="A1615" t="s">
        <v>154</v>
      </c>
      <c r="B1615">
        <v>7038366</v>
      </c>
      <c r="C1615">
        <v>7039467</v>
      </c>
      <c r="D1615">
        <v>3.8867569999999998</v>
      </c>
      <c r="E1615">
        <v>5.5798920000000001</v>
      </c>
      <c r="F1615">
        <v>5.2487019999999998</v>
      </c>
      <c r="G1615">
        <v>4.7690239999999999</v>
      </c>
    </row>
    <row r="1616" spans="1:7" x14ac:dyDescent="0.2">
      <c r="A1616" t="s">
        <v>154</v>
      </c>
      <c r="B1616">
        <v>7038369</v>
      </c>
      <c r="C1616">
        <v>7039470</v>
      </c>
      <c r="D1616">
        <v>3.8789129999999998</v>
      </c>
      <c r="E1616">
        <v>5.5798920000000001</v>
      </c>
      <c r="F1616">
        <v>5.282813</v>
      </c>
      <c r="G1616">
        <v>4.7819019999999997</v>
      </c>
    </row>
    <row r="1617" spans="1:7" x14ac:dyDescent="0.2">
      <c r="A1617" t="s">
        <v>154</v>
      </c>
      <c r="B1617">
        <v>7038496</v>
      </c>
      <c r="C1617">
        <v>7039597</v>
      </c>
      <c r="D1617">
        <v>4.8986939999999999</v>
      </c>
      <c r="E1617">
        <v>6.3199350000000001</v>
      </c>
      <c r="F1617">
        <v>6.9921480000000003</v>
      </c>
      <c r="G1617">
        <v>5.3142009999999997</v>
      </c>
    </row>
    <row r="1618" spans="1:7" x14ac:dyDescent="0.2">
      <c r="A1618" t="s">
        <v>154</v>
      </c>
      <c r="B1618">
        <v>7038517</v>
      </c>
      <c r="C1618">
        <v>7039618</v>
      </c>
      <c r="D1618">
        <v>4.9823690000000003</v>
      </c>
      <c r="E1618">
        <v>6.4386210000000004</v>
      </c>
      <c r="F1618">
        <v>7.0527899999999999</v>
      </c>
      <c r="G1618">
        <v>5.5245449999999998</v>
      </c>
    </row>
    <row r="1619" spans="1:7" x14ac:dyDescent="0.2">
      <c r="A1619" t="s">
        <v>154</v>
      </c>
      <c r="B1619">
        <v>7038518</v>
      </c>
      <c r="C1619">
        <v>7039619</v>
      </c>
      <c r="D1619">
        <v>4.9928280000000003</v>
      </c>
      <c r="E1619">
        <v>6.4421119999999998</v>
      </c>
      <c r="F1619">
        <v>7.0603699999999998</v>
      </c>
      <c r="G1619">
        <v>5.5374230000000004</v>
      </c>
    </row>
    <row r="1620" spans="1:7" x14ac:dyDescent="0.2">
      <c r="A1620" t="s">
        <v>154</v>
      </c>
      <c r="B1620">
        <v>7065820</v>
      </c>
      <c r="C1620">
        <v>7066921</v>
      </c>
      <c r="D1620">
        <v>1.444518</v>
      </c>
      <c r="E1620">
        <v>1.628339</v>
      </c>
      <c r="F1620">
        <v>1</v>
      </c>
      <c r="G1620">
        <v>1</v>
      </c>
    </row>
    <row r="1621" spans="1:7" x14ac:dyDescent="0.2">
      <c r="A1621" t="s">
        <v>154</v>
      </c>
      <c r="B1621">
        <v>7065822</v>
      </c>
      <c r="C1621">
        <v>7066923</v>
      </c>
      <c r="D1621">
        <v>1.444518</v>
      </c>
      <c r="E1621">
        <v>1.628339</v>
      </c>
      <c r="F1621">
        <v>1</v>
      </c>
      <c r="G1621">
        <v>1</v>
      </c>
    </row>
    <row r="1622" spans="1:7" x14ac:dyDescent="0.2">
      <c r="A1622" t="s">
        <v>154</v>
      </c>
      <c r="B1622">
        <v>7065825</v>
      </c>
      <c r="C1622">
        <v>7066926</v>
      </c>
      <c r="D1622">
        <v>1.444518</v>
      </c>
      <c r="E1622">
        <v>1.628339</v>
      </c>
      <c r="F1622">
        <v>1</v>
      </c>
      <c r="G1622">
        <v>1</v>
      </c>
    </row>
    <row r="1623" spans="1:7" x14ac:dyDescent="0.2">
      <c r="A1623" t="s">
        <v>154</v>
      </c>
      <c r="B1623">
        <v>7068834</v>
      </c>
      <c r="C1623">
        <v>7069935</v>
      </c>
      <c r="D1623">
        <v>1.889038</v>
      </c>
      <c r="E1623">
        <v>1</v>
      </c>
      <c r="F1623">
        <v>1</v>
      </c>
      <c r="G1623">
        <v>1</v>
      </c>
    </row>
    <row r="1624" spans="1:7" x14ac:dyDescent="0.2">
      <c r="A1624" t="s">
        <v>154</v>
      </c>
      <c r="B1624">
        <v>7133965</v>
      </c>
      <c r="C1624">
        <v>7135066</v>
      </c>
      <c r="D1624">
        <v>1</v>
      </c>
      <c r="E1624">
        <v>2.5184850000000001</v>
      </c>
      <c r="F1624">
        <v>1</v>
      </c>
      <c r="G1624">
        <v>2.0731850000000001</v>
      </c>
    </row>
    <row r="1625" spans="1:7" x14ac:dyDescent="0.2">
      <c r="A1625" t="s">
        <v>154</v>
      </c>
      <c r="B1625">
        <v>7133980</v>
      </c>
      <c r="C1625">
        <v>7135081</v>
      </c>
      <c r="D1625">
        <v>1</v>
      </c>
      <c r="E1625">
        <v>2.4661240000000002</v>
      </c>
      <c r="F1625">
        <v>1</v>
      </c>
      <c r="G1625">
        <v>2.0731850000000001</v>
      </c>
    </row>
    <row r="1626" spans="1:7" x14ac:dyDescent="0.2">
      <c r="A1626" t="s">
        <v>154</v>
      </c>
      <c r="B1626">
        <v>7133990</v>
      </c>
      <c r="C1626">
        <v>7135091</v>
      </c>
      <c r="D1626">
        <v>1</v>
      </c>
      <c r="E1626">
        <v>2.431216</v>
      </c>
      <c r="F1626">
        <v>1</v>
      </c>
      <c r="G1626">
        <v>2.0731850000000001</v>
      </c>
    </row>
    <row r="1627" spans="1:7" x14ac:dyDescent="0.2">
      <c r="A1627" t="s">
        <v>154</v>
      </c>
      <c r="B1627">
        <v>7134002</v>
      </c>
      <c r="C1627">
        <v>7135103</v>
      </c>
      <c r="D1627">
        <v>1</v>
      </c>
      <c r="E1627">
        <v>2.3963079999999999</v>
      </c>
      <c r="F1627">
        <v>1</v>
      </c>
      <c r="G1627">
        <v>2.0731850000000001</v>
      </c>
    </row>
    <row r="1628" spans="1:7" x14ac:dyDescent="0.2">
      <c r="A1628" t="s">
        <v>154</v>
      </c>
      <c r="B1628">
        <v>7186807</v>
      </c>
      <c r="C1628">
        <v>7187908</v>
      </c>
      <c r="D1628">
        <v>1.138585</v>
      </c>
      <c r="E1628">
        <v>1.593431</v>
      </c>
      <c r="F1628">
        <v>1</v>
      </c>
      <c r="G1628">
        <v>1.2919069999999999</v>
      </c>
    </row>
    <row r="1629" spans="1:7" x14ac:dyDescent="0.2">
      <c r="A1629" t="s">
        <v>154</v>
      </c>
      <c r="B1629">
        <v>7216467</v>
      </c>
      <c r="C1629">
        <v>7217568</v>
      </c>
      <c r="D1629">
        <v>1.444518</v>
      </c>
      <c r="E1629">
        <v>1.9076010000000001</v>
      </c>
      <c r="F1629">
        <v>1</v>
      </c>
      <c r="G1629">
        <v>1</v>
      </c>
    </row>
    <row r="1630" spans="1:7" x14ac:dyDescent="0.2">
      <c r="A1630" t="s">
        <v>154</v>
      </c>
      <c r="B1630">
        <v>9576038</v>
      </c>
      <c r="C1630">
        <v>9577139</v>
      </c>
      <c r="D1630">
        <v>1</v>
      </c>
      <c r="E1630">
        <v>1</v>
      </c>
      <c r="F1630">
        <v>2.2886340000000001</v>
      </c>
      <c r="G1630">
        <v>1.7726930000000001</v>
      </c>
    </row>
    <row r="1631" spans="1:7" x14ac:dyDescent="0.2">
      <c r="A1631" t="s">
        <v>154</v>
      </c>
      <c r="B1631">
        <v>9576038</v>
      </c>
      <c r="C1631">
        <v>9577139</v>
      </c>
      <c r="D1631">
        <v>1</v>
      </c>
      <c r="E1631">
        <v>1</v>
      </c>
      <c r="F1631">
        <v>2.2886340000000001</v>
      </c>
      <c r="G1631">
        <v>1.7726930000000001</v>
      </c>
    </row>
    <row r="1632" spans="1:7" x14ac:dyDescent="0.2">
      <c r="A1632" t="s">
        <v>154</v>
      </c>
      <c r="B1632">
        <v>9576709</v>
      </c>
      <c r="C1632">
        <v>9577810</v>
      </c>
      <c r="D1632">
        <v>1</v>
      </c>
      <c r="E1632">
        <v>1</v>
      </c>
      <c r="F1632">
        <v>2.2886340000000001</v>
      </c>
      <c r="G1632">
        <v>1.7726930000000001</v>
      </c>
    </row>
    <row r="1633" spans="1:7" x14ac:dyDescent="0.2">
      <c r="A1633" t="s">
        <v>154</v>
      </c>
      <c r="B1633">
        <v>9576709</v>
      </c>
      <c r="C1633">
        <v>9577810</v>
      </c>
      <c r="D1633">
        <v>1</v>
      </c>
      <c r="E1633">
        <v>1</v>
      </c>
      <c r="F1633">
        <v>2.2886340000000001</v>
      </c>
      <c r="G1633">
        <v>1.7726930000000001</v>
      </c>
    </row>
    <row r="1634" spans="1:7" x14ac:dyDescent="0.2">
      <c r="A1634" t="s">
        <v>154</v>
      </c>
      <c r="B1634">
        <v>9620274</v>
      </c>
      <c r="C1634">
        <v>9621375</v>
      </c>
      <c r="D1634">
        <v>1</v>
      </c>
      <c r="E1634">
        <v>1</v>
      </c>
      <c r="F1634">
        <v>1</v>
      </c>
      <c r="G1634">
        <v>1</v>
      </c>
    </row>
    <row r="1635" spans="1:7" x14ac:dyDescent="0.2">
      <c r="A1635" t="s">
        <v>154</v>
      </c>
      <c r="B1635">
        <v>9620274</v>
      </c>
      <c r="C1635">
        <v>9621375</v>
      </c>
      <c r="D1635">
        <v>1</v>
      </c>
      <c r="E1635">
        <v>1</v>
      </c>
      <c r="F1635">
        <v>1</v>
      </c>
      <c r="G1635">
        <v>1</v>
      </c>
    </row>
    <row r="1636" spans="1:7" x14ac:dyDescent="0.2">
      <c r="A1636" t="s">
        <v>154</v>
      </c>
      <c r="B1636">
        <v>10280748</v>
      </c>
      <c r="C1636">
        <v>10281849</v>
      </c>
      <c r="D1636">
        <v>1.886422</v>
      </c>
      <c r="E1636">
        <v>2.8501089999999998</v>
      </c>
      <c r="F1636">
        <v>2.3227449999999998</v>
      </c>
      <c r="G1636">
        <v>2.5024600000000001</v>
      </c>
    </row>
    <row r="1637" spans="1:7" x14ac:dyDescent="0.2">
      <c r="A1637" t="s">
        <v>154</v>
      </c>
      <c r="B1637">
        <v>10782807</v>
      </c>
      <c r="C1637">
        <v>10783908</v>
      </c>
      <c r="D1637">
        <v>1.439289</v>
      </c>
      <c r="E1637">
        <v>1.4887079999999999</v>
      </c>
      <c r="F1637">
        <v>1.2501469999999999</v>
      </c>
      <c r="G1637">
        <v>1.600983</v>
      </c>
    </row>
    <row r="1638" spans="1:7" x14ac:dyDescent="0.2">
      <c r="A1638" t="s">
        <v>154</v>
      </c>
      <c r="B1638">
        <v>14193526</v>
      </c>
      <c r="C1638">
        <v>14194627</v>
      </c>
      <c r="D1638">
        <v>1</v>
      </c>
      <c r="E1638">
        <v>1.593431</v>
      </c>
      <c r="F1638">
        <v>1.6064160000000001</v>
      </c>
      <c r="G1638">
        <v>1</v>
      </c>
    </row>
    <row r="1639" spans="1:7" x14ac:dyDescent="0.2">
      <c r="A1639" t="s">
        <v>154</v>
      </c>
      <c r="B1639">
        <v>14193527</v>
      </c>
      <c r="C1639">
        <v>14194628</v>
      </c>
      <c r="D1639">
        <v>1</v>
      </c>
      <c r="E1639">
        <v>1.593431</v>
      </c>
      <c r="F1639">
        <v>1.6064160000000001</v>
      </c>
      <c r="G1639">
        <v>1</v>
      </c>
    </row>
    <row r="1640" spans="1:7" x14ac:dyDescent="0.2">
      <c r="A1640" t="s">
        <v>154</v>
      </c>
      <c r="B1640">
        <v>14193527</v>
      </c>
      <c r="C1640">
        <v>14194628</v>
      </c>
      <c r="D1640">
        <v>1</v>
      </c>
      <c r="E1640">
        <v>1.593431</v>
      </c>
      <c r="F1640">
        <v>1.6064160000000001</v>
      </c>
      <c r="G1640">
        <v>1</v>
      </c>
    </row>
    <row r="1641" spans="1:7" x14ac:dyDescent="0.2">
      <c r="A1641" t="s">
        <v>154</v>
      </c>
      <c r="B1641">
        <v>16752015</v>
      </c>
      <c r="C1641">
        <v>16753116</v>
      </c>
      <c r="D1641">
        <v>3.0134080000000001</v>
      </c>
      <c r="E1641">
        <v>1.890147</v>
      </c>
      <c r="F1641">
        <v>5.2070109999999996</v>
      </c>
      <c r="G1641">
        <v>6.5204620000000002</v>
      </c>
    </row>
    <row r="1642" spans="1:7" x14ac:dyDescent="0.2">
      <c r="A1642" t="s">
        <v>154</v>
      </c>
      <c r="B1642">
        <v>16752015</v>
      </c>
      <c r="C1642">
        <v>16753116</v>
      </c>
      <c r="D1642">
        <v>3.0134080000000001</v>
      </c>
      <c r="E1642">
        <v>1.890147</v>
      </c>
      <c r="F1642">
        <v>5.2070109999999996</v>
      </c>
      <c r="G1642">
        <v>6.5204620000000002</v>
      </c>
    </row>
    <row r="1643" spans="1:7" x14ac:dyDescent="0.2">
      <c r="A1643" t="s">
        <v>154</v>
      </c>
      <c r="B1643">
        <v>17123399</v>
      </c>
      <c r="C1643">
        <v>17124500</v>
      </c>
      <c r="D1643">
        <v>1.9151849999999999</v>
      </c>
      <c r="E1643">
        <v>3.1991849999999999</v>
      </c>
      <c r="F1643">
        <v>1.947525</v>
      </c>
      <c r="G1643">
        <v>1</v>
      </c>
    </row>
    <row r="1644" spans="1:7" x14ac:dyDescent="0.2">
      <c r="A1644" t="s">
        <v>154</v>
      </c>
      <c r="B1644">
        <v>17138063</v>
      </c>
      <c r="C1644">
        <v>17139164</v>
      </c>
      <c r="D1644">
        <v>3.7586309999999998</v>
      </c>
      <c r="E1644">
        <v>3.5726990000000001</v>
      </c>
      <c r="F1644">
        <v>2.0763880000000001</v>
      </c>
      <c r="G1644">
        <v>4.0778920000000003</v>
      </c>
    </row>
    <row r="1645" spans="1:7" x14ac:dyDescent="0.2">
      <c r="A1645" t="s">
        <v>154</v>
      </c>
      <c r="B1645">
        <v>17207134</v>
      </c>
      <c r="C1645">
        <v>17208235</v>
      </c>
      <c r="D1645">
        <v>4.2946689999999998</v>
      </c>
      <c r="E1645">
        <v>3.722801</v>
      </c>
      <c r="F1645">
        <v>3.5810580000000001</v>
      </c>
      <c r="G1645">
        <v>2.094649</v>
      </c>
    </row>
    <row r="1646" spans="1:7" x14ac:dyDescent="0.2">
      <c r="A1646" t="s">
        <v>154</v>
      </c>
      <c r="B1646">
        <v>17543464</v>
      </c>
      <c r="C1646">
        <v>17544565</v>
      </c>
      <c r="D1646">
        <v>1.6798519999999999</v>
      </c>
      <c r="E1646">
        <v>3.5308099999999998</v>
      </c>
      <c r="F1646">
        <v>4.9606539999999999</v>
      </c>
      <c r="G1646">
        <v>2.180504</v>
      </c>
    </row>
    <row r="1647" spans="1:7" x14ac:dyDescent="0.2">
      <c r="A1647" t="s">
        <v>154</v>
      </c>
      <c r="B1647">
        <v>17544557</v>
      </c>
      <c r="C1647">
        <v>17545658</v>
      </c>
      <c r="D1647">
        <v>6.407451</v>
      </c>
      <c r="E1647">
        <v>5.4716800000000001</v>
      </c>
      <c r="F1647">
        <v>10.403238</v>
      </c>
      <c r="G1647">
        <v>11.186666000000001</v>
      </c>
    </row>
    <row r="1648" spans="1:7" x14ac:dyDescent="0.2">
      <c r="A1648" t="s">
        <v>154</v>
      </c>
      <c r="B1648">
        <v>17544601</v>
      </c>
      <c r="C1648">
        <v>17545702</v>
      </c>
      <c r="D1648">
        <v>6.6270949999999997</v>
      </c>
      <c r="E1648">
        <v>5.7230150000000002</v>
      </c>
      <c r="F1648">
        <v>10.319856</v>
      </c>
      <c r="G1648">
        <v>10.645780999999999</v>
      </c>
    </row>
    <row r="1649" spans="1:7" x14ac:dyDescent="0.2">
      <c r="A1649" t="s">
        <v>154</v>
      </c>
      <c r="B1649">
        <v>17545970</v>
      </c>
      <c r="C1649">
        <v>17547071</v>
      </c>
      <c r="D1649">
        <v>9.0118100000000005</v>
      </c>
      <c r="E1649">
        <v>6.3478649999999996</v>
      </c>
      <c r="F1649">
        <v>2.4819290000000001</v>
      </c>
      <c r="G1649">
        <v>5.6833780000000003</v>
      </c>
    </row>
    <row r="1650" spans="1:7" x14ac:dyDescent="0.2">
      <c r="A1650" t="s">
        <v>154</v>
      </c>
      <c r="B1650">
        <v>17547715</v>
      </c>
      <c r="C1650">
        <v>17548816</v>
      </c>
      <c r="D1650">
        <v>6.3211589999999998</v>
      </c>
      <c r="E1650">
        <v>5.7195229999999997</v>
      </c>
      <c r="F1650">
        <v>4.8128409999999997</v>
      </c>
      <c r="G1650">
        <v>4.4814109999999996</v>
      </c>
    </row>
    <row r="1651" spans="1:7" x14ac:dyDescent="0.2">
      <c r="A1651" t="s">
        <v>154</v>
      </c>
      <c r="B1651">
        <v>21952816</v>
      </c>
      <c r="C1651">
        <v>21953917</v>
      </c>
      <c r="D1651">
        <v>1.209185</v>
      </c>
      <c r="E1651">
        <v>1</v>
      </c>
      <c r="F1651">
        <v>1</v>
      </c>
      <c r="G1651">
        <v>1</v>
      </c>
    </row>
    <row r="1652" spans="1:7" x14ac:dyDescent="0.2">
      <c r="A1652" t="s">
        <v>154</v>
      </c>
      <c r="B1652">
        <v>21957834</v>
      </c>
      <c r="C1652">
        <v>21958935</v>
      </c>
      <c r="D1652">
        <v>4.8176329999999998</v>
      </c>
      <c r="E1652">
        <v>1.628339</v>
      </c>
      <c r="F1652">
        <v>3.3726029999999998</v>
      </c>
      <c r="G1652">
        <v>1.7297659999999999</v>
      </c>
    </row>
    <row r="1653" spans="1:7" x14ac:dyDescent="0.2">
      <c r="A1653" t="s">
        <v>154</v>
      </c>
      <c r="B1653">
        <v>23888580</v>
      </c>
      <c r="C1653">
        <v>23889681</v>
      </c>
      <c r="D1653">
        <v>5.4216579999999999</v>
      </c>
      <c r="E1653">
        <v>3.3911790000000002</v>
      </c>
      <c r="F1653">
        <v>3.8918460000000001</v>
      </c>
      <c r="G1653">
        <v>2.5926070000000001</v>
      </c>
    </row>
    <row r="1654" spans="1:7" x14ac:dyDescent="0.2">
      <c r="A1654" t="s">
        <v>154</v>
      </c>
      <c r="B1654">
        <v>25959322</v>
      </c>
      <c r="C1654">
        <v>25960423</v>
      </c>
      <c r="D1654">
        <v>1.444518</v>
      </c>
      <c r="E1654">
        <v>1</v>
      </c>
      <c r="F1654">
        <v>1.352479</v>
      </c>
      <c r="G1654">
        <v>1</v>
      </c>
    </row>
    <row r="1655" spans="1:7" x14ac:dyDescent="0.2">
      <c r="A1655" t="s">
        <v>154</v>
      </c>
      <c r="B1655">
        <v>29956926</v>
      </c>
      <c r="C1655">
        <v>29958027</v>
      </c>
      <c r="D1655">
        <v>2.527053</v>
      </c>
      <c r="E1655">
        <v>1.680701</v>
      </c>
      <c r="F1655">
        <v>1.3562689999999999</v>
      </c>
      <c r="G1655">
        <v>2.4595319999999998</v>
      </c>
    </row>
    <row r="1656" spans="1:7" x14ac:dyDescent="0.2">
      <c r="A1656" t="s">
        <v>154</v>
      </c>
      <c r="B1656">
        <v>31985830</v>
      </c>
      <c r="C1656">
        <v>31986931</v>
      </c>
      <c r="D1656">
        <v>1.444518</v>
      </c>
      <c r="E1656">
        <v>1</v>
      </c>
      <c r="F1656">
        <v>1.6064160000000001</v>
      </c>
      <c r="G1656">
        <v>1</v>
      </c>
    </row>
    <row r="1657" spans="1:7" x14ac:dyDescent="0.2">
      <c r="A1657" t="s">
        <v>154</v>
      </c>
      <c r="B1657">
        <v>32474577</v>
      </c>
      <c r="C1657">
        <v>32475678</v>
      </c>
      <c r="D1657">
        <v>1.3869929999999999</v>
      </c>
      <c r="E1657">
        <v>2.1100650000000001</v>
      </c>
      <c r="F1657">
        <v>1.644317</v>
      </c>
      <c r="G1657">
        <v>1</v>
      </c>
    </row>
    <row r="1658" spans="1:7" x14ac:dyDescent="0.2">
      <c r="A1658" t="s">
        <v>154</v>
      </c>
      <c r="B1658">
        <v>32474577</v>
      </c>
      <c r="C1658">
        <v>32475678</v>
      </c>
      <c r="D1658">
        <v>1.3869929999999999</v>
      </c>
      <c r="E1658">
        <v>2.1100650000000001</v>
      </c>
      <c r="F1658">
        <v>1.644317</v>
      </c>
      <c r="G1658">
        <v>1</v>
      </c>
    </row>
    <row r="1659" spans="1:7" x14ac:dyDescent="0.2">
      <c r="A1659" t="s">
        <v>154</v>
      </c>
      <c r="B1659">
        <v>32518235</v>
      </c>
      <c r="C1659">
        <v>32519336</v>
      </c>
      <c r="D1659">
        <v>8.6509669999999996</v>
      </c>
      <c r="E1659">
        <v>13.266576000000001</v>
      </c>
      <c r="F1659">
        <v>3.6341199999999998</v>
      </c>
      <c r="G1659">
        <v>4.1165279999999997</v>
      </c>
    </row>
    <row r="1660" spans="1:7" x14ac:dyDescent="0.2">
      <c r="A1660" t="s">
        <v>154</v>
      </c>
      <c r="B1660">
        <v>32518235</v>
      </c>
      <c r="C1660">
        <v>32519336</v>
      </c>
      <c r="D1660">
        <v>8.6509669999999996</v>
      </c>
      <c r="E1660">
        <v>13.266576000000001</v>
      </c>
      <c r="F1660">
        <v>3.6341199999999998</v>
      </c>
      <c r="G1660">
        <v>4.1165279999999997</v>
      </c>
    </row>
    <row r="1661" spans="1:7" x14ac:dyDescent="0.2">
      <c r="A1661" t="s">
        <v>154</v>
      </c>
      <c r="B1661">
        <v>32547868</v>
      </c>
      <c r="C1661">
        <v>32548969</v>
      </c>
      <c r="D1661">
        <v>2.1792820000000002</v>
      </c>
      <c r="E1661">
        <v>3.1049349999999998</v>
      </c>
      <c r="F1661">
        <v>1.3411090000000001</v>
      </c>
      <c r="G1661">
        <v>1</v>
      </c>
    </row>
    <row r="1662" spans="1:7" x14ac:dyDescent="0.2">
      <c r="A1662" t="s">
        <v>154</v>
      </c>
      <c r="B1662">
        <v>32547868</v>
      </c>
      <c r="C1662">
        <v>32548969</v>
      </c>
      <c r="D1662">
        <v>2.1792820000000002</v>
      </c>
      <c r="E1662">
        <v>3.1049349999999998</v>
      </c>
      <c r="F1662">
        <v>1.3411090000000001</v>
      </c>
      <c r="G1662">
        <v>1</v>
      </c>
    </row>
    <row r="1663" spans="1:7" x14ac:dyDescent="0.2">
      <c r="A1663" t="s">
        <v>154</v>
      </c>
      <c r="B1663">
        <v>32548090</v>
      </c>
      <c r="C1663">
        <v>32549191</v>
      </c>
      <c r="D1663">
        <v>2.0746889999999998</v>
      </c>
      <c r="E1663">
        <v>2.8501089999999998</v>
      </c>
      <c r="F1663">
        <v>1.3411090000000001</v>
      </c>
      <c r="G1663">
        <v>1</v>
      </c>
    </row>
    <row r="1664" spans="1:7" x14ac:dyDescent="0.2">
      <c r="A1664" t="s">
        <v>154</v>
      </c>
      <c r="B1664">
        <v>32548090</v>
      </c>
      <c r="C1664">
        <v>32549191</v>
      </c>
      <c r="D1664">
        <v>2.0746889999999998</v>
      </c>
      <c r="E1664">
        <v>2.8501089999999998</v>
      </c>
      <c r="F1664">
        <v>1.3411090000000001</v>
      </c>
      <c r="G1664">
        <v>1</v>
      </c>
    </row>
    <row r="1665" spans="1:7" x14ac:dyDescent="0.2">
      <c r="A1665" t="s">
        <v>154</v>
      </c>
      <c r="B1665">
        <v>32548879</v>
      </c>
      <c r="C1665">
        <v>32549980</v>
      </c>
      <c r="D1665">
        <v>1.941335</v>
      </c>
      <c r="E1665">
        <v>3.6913849999999999</v>
      </c>
      <c r="F1665">
        <v>2.2886340000000001</v>
      </c>
      <c r="G1665">
        <v>2.2878210000000001</v>
      </c>
    </row>
    <row r="1666" spans="1:7" x14ac:dyDescent="0.2">
      <c r="A1666" t="s">
        <v>154</v>
      </c>
      <c r="B1666">
        <v>32548879</v>
      </c>
      <c r="C1666">
        <v>32549980</v>
      </c>
      <c r="D1666">
        <v>1.941335</v>
      </c>
      <c r="E1666">
        <v>3.6913849999999999</v>
      </c>
      <c r="F1666">
        <v>2.2886340000000001</v>
      </c>
      <c r="G1666">
        <v>2.2878210000000001</v>
      </c>
    </row>
    <row r="1667" spans="1:7" x14ac:dyDescent="0.2">
      <c r="A1667" t="s">
        <v>154</v>
      </c>
      <c r="B1667">
        <v>33516332</v>
      </c>
      <c r="C1667">
        <v>33517433</v>
      </c>
      <c r="D1667">
        <v>10.405507999999999</v>
      </c>
      <c r="E1667">
        <v>8.6447909999999997</v>
      </c>
      <c r="F1667">
        <v>11.710822</v>
      </c>
      <c r="G1667">
        <v>10.620022000000001</v>
      </c>
    </row>
    <row r="1668" spans="1:7" x14ac:dyDescent="0.2">
      <c r="A1668" t="s">
        <v>154</v>
      </c>
      <c r="B1668">
        <v>33516332</v>
      </c>
      <c r="C1668">
        <v>33517433</v>
      </c>
      <c r="D1668">
        <v>10.405507999999999</v>
      </c>
      <c r="E1668">
        <v>8.6447909999999997</v>
      </c>
      <c r="F1668">
        <v>11.710822</v>
      </c>
      <c r="G1668">
        <v>10.620022000000001</v>
      </c>
    </row>
    <row r="1669" spans="1:7" x14ac:dyDescent="0.2">
      <c r="A1669" t="s">
        <v>154</v>
      </c>
      <c r="B1669">
        <v>33517252</v>
      </c>
      <c r="C1669">
        <v>33518353</v>
      </c>
      <c r="D1669">
        <v>19.980969000000002</v>
      </c>
      <c r="E1669">
        <v>23.630682</v>
      </c>
      <c r="F1669">
        <v>15.902673</v>
      </c>
      <c r="G1669">
        <v>23.867415000000001</v>
      </c>
    </row>
    <row r="1670" spans="1:7" x14ac:dyDescent="0.2">
      <c r="A1670" t="s">
        <v>154</v>
      </c>
      <c r="B1670">
        <v>33517252</v>
      </c>
      <c r="C1670">
        <v>33518353</v>
      </c>
      <c r="D1670">
        <v>19.980969000000002</v>
      </c>
      <c r="E1670">
        <v>23.630682</v>
      </c>
      <c r="F1670">
        <v>15.902673</v>
      </c>
      <c r="G1670">
        <v>23.867415000000001</v>
      </c>
    </row>
    <row r="1671" spans="1:7" x14ac:dyDescent="0.2">
      <c r="A1671" t="s">
        <v>154</v>
      </c>
      <c r="B1671">
        <v>33517253</v>
      </c>
      <c r="C1671">
        <v>33518354</v>
      </c>
      <c r="D1671">
        <v>19.986198000000002</v>
      </c>
      <c r="E1671">
        <v>23.630682</v>
      </c>
      <c r="F1671">
        <v>15.902673</v>
      </c>
      <c r="G1671">
        <v>23.876000999999999</v>
      </c>
    </row>
    <row r="1672" spans="1:7" x14ac:dyDescent="0.2">
      <c r="A1672" t="s">
        <v>154</v>
      </c>
      <c r="B1672">
        <v>33517253</v>
      </c>
      <c r="C1672">
        <v>33518354</v>
      </c>
      <c r="D1672">
        <v>19.986198000000002</v>
      </c>
      <c r="E1672">
        <v>23.630682</v>
      </c>
      <c r="F1672">
        <v>15.902673</v>
      </c>
      <c r="G1672">
        <v>23.876000999999999</v>
      </c>
    </row>
    <row r="1673" spans="1:7" x14ac:dyDescent="0.2">
      <c r="A1673" t="s">
        <v>154</v>
      </c>
      <c r="B1673">
        <v>33517328</v>
      </c>
      <c r="C1673">
        <v>33518429</v>
      </c>
      <c r="D1673">
        <v>20.315664999999999</v>
      </c>
      <c r="E1673">
        <v>23.438687999999999</v>
      </c>
      <c r="F1673">
        <v>15.451651</v>
      </c>
      <c r="G1673">
        <v>24.318152000000001</v>
      </c>
    </row>
    <row r="1674" spans="1:7" x14ac:dyDescent="0.2">
      <c r="A1674" t="s">
        <v>154</v>
      </c>
      <c r="B1674">
        <v>33517328</v>
      </c>
      <c r="C1674">
        <v>33518429</v>
      </c>
      <c r="D1674">
        <v>20.315664999999999</v>
      </c>
      <c r="E1674">
        <v>23.438687999999999</v>
      </c>
      <c r="F1674">
        <v>15.451651</v>
      </c>
      <c r="G1674">
        <v>24.318152000000001</v>
      </c>
    </row>
    <row r="1675" spans="1:7" x14ac:dyDescent="0.2">
      <c r="A1675" t="s">
        <v>154</v>
      </c>
      <c r="B1675">
        <v>33517407</v>
      </c>
      <c r="C1675">
        <v>33518508</v>
      </c>
      <c r="D1675">
        <v>19.570443999999998</v>
      </c>
      <c r="E1675">
        <v>21.958601000000002</v>
      </c>
      <c r="F1675">
        <v>15.296257000000001</v>
      </c>
      <c r="G1675">
        <v>23.742926000000001</v>
      </c>
    </row>
    <row r="1676" spans="1:7" x14ac:dyDescent="0.2">
      <c r="A1676" t="s">
        <v>154</v>
      </c>
      <c r="B1676">
        <v>33517407</v>
      </c>
      <c r="C1676">
        <v>33518508</v>
      </c>
      <c r="D1676">
        <v>19.570443999999998</v>
      </c>
      <c r="E1676">
        <v>21.958601000000002</v>
      </c>
      <c r="F1676">
        <v>15.296257000000001</v>
      </c>
      <c r="G1676">
        <v>23.742926000000001</v>
      </c>
    </row>
    <row r="1677" spans="1:7" x14ac:dyDescent="0.2">
      <c r="A1677" t="s">
        <v>154</v>
      </c>
      <c r="B1677">
        <v>33517594</v>
      </c>
      <c r="C1677">
        <v>33518695</v>
      </c>
      <c r="D1677">
        <v>19.037022</v>
      </c>
      <c r="E1677">
        <v>18.516698999999999</v>
      </c>
      <c r="F1677">
        <v>15.004419</v>
      </c>
      <c r="G1677">
        <v>21.068552</v>
      </c>
    </row>
    <row r="1678" spans="1:7" x14ac:dyDescent="0.2">
      <c r="A1678" t="s">
        <v>154</v>
      </c>
      <c r="B1678">
        <v>33517594</v>
      </c>
      <c r="C1678">
        <v>33518695</v>
      </c>
      <c r="D1678">
        <v>19.037022</v>
      </c>
      <c r="E1678">
        <v>18.516698999999999</v>
      </c>
      <c r="F1678">
        <v>15.004419</v>
      </c>
      <c r="G1678">
        <v>21.068552</v>
      </c>
    </row>
    <row r="1679" spans="1:7" x14ac:dyDescent="0.2">
      <c r="A1679" t="s">
        <v>154</v>
      </c>
      <c r="B1679">
        <v>33522681</v>
      </c>
      <c r="C1679">
        <v>33523782</v>
      </c>
      <c r="D1679">
        <v>3.2278259999999999</v>
      </c>
      <c r="E1679">
        <v>2.0472320000000002</v>
      </c>
      <c r="F1679">
        <v>2.2052520000000002</v>
      </c>
      <c r="G1679">
        <v>2.103234</v>
      </c>
    </row>
    <row r="1680" spans="1:7" x14ac:dyDescent="0.2">
      <c r="A1680" t="s">
        <v>154</v>
      </c>
      <c r="B1680">
        <v>33522681</v>
      </c>
      <c r="C1680">
        <v>33523782</v>
      </c>
      <c r="D1680">
        <v>3.2278259999999999</v>
      </c>
      <c r="E1680">
        <v>2.0472320000000002</v>
      </c>
      <c r="F1680">
        <v>2.2052520000000002</v>
      </c>
      <c r="G1680">
        <v>2.103234</v>
      </c>
    </row>
    <row r="1681" spans="1:7" x14ac:dyDescent="0.2">
      <c r="A1681" t="s">
        <v>154</v>
      </c>
      <c r="B1681">
        <v>33539966</v>
      </c>
      <c r="C1681">
        <v>33541067</v>
      </c>
      <c r="D1681">
        <v>3.5729799999999998</v>
      </c>
      <c r="E1681">
        <v>5.1889269999999996</v>
      </c>
      <c r="F1681">
        <v>5.1842699999999997</v>
      </c>
      <c r="G1681">
        <v>2.0731860000000002</v>
      </c>
    </row>
    <row r="1682" spans="1:7" x14ac:dyDescent="0.2">
      <c r="A1682" t="s">
        <v>154</v>
      </c>
      <c r="B1682">
        <v>33539966</v>
      </c>
      <c r="C1682">
        <v>33541067</v>
      </c>
      <c r="D1682">
        <v>3.5729799999999998</v>
      </c>
      <c r="E1682">
        <v>5.1889269999999996</v>
      </c>
      <c r="F1682">
        <v>5.1842699999999997</v>
      </c>
      <c r="G1682">
        <v>2.0731860000000002</v>
      </c>
    </row>
    <row r="1683" spans="1:7" x14ac:dyDescent="0.2">
      <c r="A1683" t="s">
        <v>154</v>
      </c>
      <c r="B1683">
        <v>35154635</v>
      </c>
      <c r="C1683">
        <v>35155736</v>
      </c>
      <c r="D1683">
        <v>20.080335999999999</v>
      </c>
      <c r="E1683">
        <v>32.458835000000001</v>
      </c>
      <c r="F1683">
        <v>33.22343</v>
      </c>
      <c r="G1683">
        <v>58.771709000000001</v>
      </c>
    </row>
    <row r="1684" spans="1:7" x14ac:dyDescent="0.2">
      <c r="A1684" t="s">
        <v>154</v>
      </c>
      <c r="B1684">
        <v>37106074</v>
      </c>
      <c r="C1684">
        <v>37107175</v>
      </c>
      <c r="D1684">
        <v>5.7798930000000004</v>
      </c>
      <c r="E1684">
        <v>2.780294</v>
      </c>
      <c r="F1684">
        <v>4.8280010000000004</v>
      </c>
      <c r="G1684">
        <v>4.2453110000000001</v>
      </c>
    </row>
    <row r="1685" spans="1:7" x14ac:dyDescent="0.2">
      <c r="A1685" t="s">
        <v>154</v>
      </c>
      <c r="B1685">
        <v>37106306</v>
      </c>
      <c r="C1685">
        <v>37107407</v>
      </c>
      <c r="D1685">
        <v>3.7351019999999999</v>
      </c>
      <c r="E1685">
        <v>2.780294</v>
      </c>
      <c r="F1685">
        <v>3.986599</v>
      </c>
      <c r="G1685">
        <v>4.206677</v>
      </c>
    </row>
    <row r="1686" spans="1:7" x14ac:dyDescent="0.2">
      <c r="A1686" t="s">
        <v>154</v>
      </c>
      <c r="B1686">
        <v>43964032</v>
      </c>
      <c r="C1686">
        <v>43965133</v>
      </c>
      <c r="D1686">
        <v>1</v>
      </c>
      <c r="E1686">
        <v>1</v>
      </c>
      <c r="F1686">
        <v>1</v>
      </c>
      <c r="G1686">
        <v>1</v>
      </c>
    </row>
    <row r="1687" spans="1:7" x14ac:dyDescent="0.2">
      <c r="A1687" t="s">
        <v>154</v>
      </c>
      <c r="B1687">
        <v>43968145</v>
      </c>
      <c r="C1687">
        <v>43969246</v>
      </c>
      <c r="D1687">
        <v>1.4183699999999999</v>
      </c>
      <c r="E1687">
        <v>2.1170469999999999</v>
      </c>
      <c r="F1687">
        <v>1.947525</v>
      </c>
      <c r="G1687">
        <v>2.5024600000000001</v>
      </c>
    </row>
    <row r="1688" spans="1:7" x14ac:dyDescent="0.2">
      <c r="A1688" t="s">
        <v>154</v>
      </c>
      <c r="B1688">
        <v>44942595</v>
      </c>
      <c r="C1688">
        <v>44943696</v>
      </c>
      <c r="D1688">
        <v>3.4160900000000001</v>
      </c>
      <c r="E1688">
        <v>1.558524</v>
      </c>
      <c r="F1688">
        <v>2.766187</v>
      </c>
      <c r="G1688">
        <v>2.845879</v>
      </c>
    </row>
    <row r="1689" spans="1:7" x14ac:dyDescent="0.2">
      <c r="A1689" t="s">
        <v>154</v>
      </c>
      <c r="B1689">
        <v>44942598</v>
      </c>
      <c r="C1689">
        <v>44943699</v>
      </c>
      <c r="D1689">
        <v>3.4474680000000002</v>
      </c>
      <c r="E1689">
        <v>1.558524</v>
      </c>
      <c r="F1689">
        <v>2.7775569999999998</v>
      </c>
      <c r="G1689">
        <v>2.845879</v>
      </c>
    </row>
    <row r="1690" spans="1:7" x14ac:dyDescent="0.2">
      <c r="A1690" t="s">
        <v>154</v>
      </c>
      <c r="B1690">
        <v>44942600</v>
      </c>
      <c r="C1690">
        <v>44943701</v>
      </c>
      <c r="D1690">
        <v>3.4683869999999999</v>
      </c>
      <c r="E1690">
        <v>1.558524</v>
      </c>
      <c r="F1690">
        <v>2.7851370000000002</v>
      </c>
      <c r="G1690">
        <v>2.845879</v>
      </c>
    </row>
    <row r="1691" spans="1:7" x14ac:dyDescent="0.2">
      <c r="A1691" t="s">
        <v>154</v>
      </c>
      <c r="B1691">
        <v>44942602</v>
      </c>
      <c r="C1691">
        <v>44943703</v>
      </c>
      <c r="D1691">
        <v>3.4893049999999999</v>
      </c>
      <c r="E1691">
        <v>1.558524</v>
      </c>
      <c r="F1691">
        <v>2.7927170000000001</v>
      </c>
      <c r="G1691">
        <v>2.845879</v>
      </c>
    </row>
    <row r="1692" spans="1:7" x14ac:dyDescent="0.2">
      <c r="A1692" t="s">
        <v>154</v>
      </c>
      <c r="B1692">
        <v>44942608</v>
      </c>
      <c r="C1692">
        <v>44943709</v>
      </c>
      <c r="D1692">
        <v>3.5520610000000001</v>
      </c>
      <c r="E1692">
        <v>1.558524</v>
      </c>
      <c r="F1692">
        <v>2.815458</v>
      </c>
      <c r="G1692">
        <v>2.845879</v>
      </c>
    </row>
    <row r="1693" spans="1:7" x14ac:dyDescent="0.2">
      <c r="A1693" t="s">
        <v>154</v>
      </c>
      <c r="B1693">
        <v>44942677</v>
      </c>
      <c r="C1693">
        <v>44943778</v>
      </c>
      <c r="D1693">
        <v>4.1064040000000004</v>
      </c>
      <c r="E1693">
        <v>1.8238220000000001</v>
      </c>
      <c r="F1693">
        <v>3.076975</v>
      </c>
      <c r="G1693">
        <v>3.0090029999999999</v>
      </c>
    </row>
    <row r="1694" spans="1:7" x14ac:dyDescent="0.2">
      <c r="A1694" t="s">
        <v>154</v>
      </c>
      <c r="B1694">
        <v>45625847</v>
      </c>
      <c r="C1694">
        <v>45626948</v>
      </c>
      <c r="D1694">
        <v>1.386992</v>
      </c>
      <c r="E1694">
        <v>1</v>
      </c>
      <c r="F1694">
        <v>1</v>
      </c>
      <c r="G1694">
        <v>1</v>
      </c>
    </row>
    <row r="1695" spans="1:7" x14ac:dyDescent="0.2">
      <c r="A1695" t="s">
        <v>154</v>
      </c>
      <c r="B1695">
        <v>48730913</v>
      </c>
      <c r="C1695">
        <v>48732014</v>
      </c>
      <c r="D1695">
        <v>1.4183699999999999</v>
      </c>
      <c r="E1695">
        <v>1</v>
      </c>
      <c r="F1695">
        <v>1</v>
      </c>
      <c r="G1695">
        <v>1</v>
      </c>
    </row>
    <row r="1696" spans="1:7" x14ac:dyDescent="0.2">
      <c r="A1696" t="s">
        <v>154</v>
      </c>
      <c r="B1696">
        <v>48730913</v>
      </c>
      <c r="C1696">
        <v>48732014</v>
      </c>
      <c r="D1696">
        <v>1.4183699999999999</v>
      </c>
      <c r="E1696">
        <v>1</v>
      </c>
      <c r="F1696">
        <v>1</v>
      </c>
      <c r="G1696">
        <v>1</v>
      </c>
    </row>
    <row r="1697" spans="1:7" x14ac:dyDescent="0.2">
      <c r="A1697" t="s">
        <v>154</v>
      </c>
      <c r="B1697">
        <v>48733689</v>
      </c>
      <c r="C1697">
        <v>48734790</v>
      </c>
      <c r="D1697">
        <v>1</v>
      </c>
      <c r="E1697">
        <v>1</v>
      </c>
      <c r="F1697">
        <v>1.227406</v>
      </c>
      <c r="G1697">
        <v>1</v>
      </c>
    </row>
    <row r="1698" spans="1:7" x14ac:dyDescent="0.2">
      <c r="A1698" t="s">
        <v>154</v>
      </c>
      <c r="B1698">
        <v>48733689</v>
      </c>
      <c r="C1698">
        <v>48734790</v>
      </c>
      <c r="D1698">
        <v>1</v>
      </c>
      <c r="E1698">
        <v>1</v>
      </c>
      <c r="F1698">
        <v>1.227406</v>
      </c>
      <c r="G1698">
        <v>1</v>
      </c>
    </row>
    <row r="1699" spans="1:7" x14ac:dyDescent="0.2">
      <c r="A1699" t="s">
        <v>154</v>
      </c>
      <c r="B1699">
        <v>55965274</v>
      </c>
      <c r="C1699">
        <v>55966375</v>
      </c>
      <c r="D1699">
        <v>1</v>
      </c>
      <c r="E1699">
        <v>1</v>
      </c>
      <c r="F1699">
        <v>1</v>
      </c>
      <c r="G1699">
        <v>1</v>
      </c>
    </row>
    <row r="1700" spans="1:7" x14ac:dyDescent="0.2">
      <c r="A1700" t="s">
        <v>154</v>
      </c>
      <c r="B1700">
        <v>58716434</v>
      </c>
      <c r="C1700">
        <v>58717535</v>
      </c>
      <c r="D1700">
        <v>1</v>
      </c>
      <c r="E1700">
        <v>1</v>
      </c>
      <c r="F1700">
        <v>1</v>
      </c>
      <c r="G1700">
        <v>1.7726930000000001</v>
      </c>
    </row>
    <row r="1701" spans="1:7" x14ac:dyDescent="0.2">
      <c r="A1701" t="s">
        <v>154</v>
      </c>
      <c r="B1701">
        <v>75591843</v>
      </c>
      <c r="C1701">
        <v>75592944</v>
      </c>
      <c r="D1701">
        <v>2.8068379999999999</v>
      </c>
      <c r="E1701">
        <v>1.7016450000000001</v>
      </c>
      <c r="F1701">
        <v>1.962685</v>
      </c>
      <c r="G1701">
        <v>1.6868380000000001</v>
      </c>
    </row>
    <row r="1702" spans="1:7" x14ac:dyDescent="0.2">
      <c r="A1702" t="s">
        <v>154</v>
      </c>
      <c r="B1702">
        <v>75591853</v>
      </c>
      <c r="C1702">
        <v>75592954</v>
      </c>
      <c r="D1702">
        <v>2.7283940000000002</v>
      </c>
      <c r="E1702">
        <v>1.7016450000000001</v>
      </c>
      <c r="F1702">
        <v>2.0005860000000002</v>
      </c>
      <c r="G1702">
        <v>1.6868380000000001</v>
      </c>
    </row>
    <row r="1703" spans="1:7" x14ac:dyDescent="0.2">
      <c r="A1703" t="s">
        <v>154</v>
      </c>
      <c r="B1703">
        <v>75591890</v>
      </c>
      <c r="C1703">
        <v>75592991</v>
      </c>
      <c r="D1703">
        <v>2.5192079999999999</v>
      </c>
      <c r="E1703">
        <v>1.6318299999999999</v>
      </c>
      <c r="F1703">
        <v>2.0650179999999998</v>
      </c>
      <c r="G1703">
        <v>1.6868380000000001</v>
      </c>
    </row>
    <row r="1704" spans="1:7" x14ac:dyDescent="0.2">
      <c r="A1704" t="s">
        <v>154</v>
      </c>
      <c r="B1704">
        <v>77328327</v>
      </c>
      <c r="C1704">
        <v>77329428</v>
      </c>
      <c r="D1704">
        <v>1.57003</v>
      </c>
      <c r="E1704">
        <v>1</v>
      </c>
      <c r="F1704">
        <v>2.9935930000000002</v>
      </c>
      <c r="G1704">
        <v>3.3009080000000002</v>
      </c>
    </row>
    <row r="1705" spans="1:7" x14ac:dyDescent="0.2">
      <c r="A1705" t="s">
        <v>154</v>
      </c>
      <c r="B1705">
        <v>77328327</v>
      </c>
      <c r="C1705">
        <v>77329428</v>
      </c>
      <c r="D1705">
        <v>1.57003</v>
      </c>
      <c r="E1705">
        <v>1</v>
      </c>
      <c r="F1705">
        <v>2.9935930000000002</v>
      </c>
      <c r="G1705">
        <v>3.3009080000000002</v>
      </c>
    </row>
    <row r="1706" spans="1:7" x14ac:dyDescent="0.2">
      <c r="A1706" t="s">
        <v>154</v>
      </c>
      <c r="B1706">
        <v>84951665</v>
      </c>
      <c r="C1706">
        <v>84952766</v>
      </c>
      <c r="D1706">
        <v>1</v>
      </c>
      <c r="E1706">
        <v>1</v>
      </c>
      <c r="F1706">
        <v>1.3411090000000001</v>
      </c>
      <c r="G1706">
        <v>1</v>
      </c>
    </row>
    <row r="1707" spans="1:7" x14ac:dyDescent="0.2">
      <c r="A1707" t="s">
        <v>154</v>
      </c>
      <c r="B1707">
        <v>84953435</v>
      </c>
      <c r="C1707">
        <v>84954536</v>
      </c>
      <c r="D1707">
        <v>1.235333</v>
      </c>
      <c r="E1707">
        <v>1.628339</v>
      </c>
      <c r="F1707">
        <v>1</v>
      </c>
      <c r="G1707">
        <v>1</v>
      </c>
    </row>
    <row r="1708" spans="1:7" x14ac:dyDescent="0.2">
      <c r="A1708" t="s">
        <v>154</v>
      </c>
      <c r="B1708">
        <v>84994623</v>
      </c>
      <c r="C1708">
        <v>84995724</v>
      </c>
      <c r="D1708">
        <v>1.4183699999999999</v>
      </c>
      <c r="E1708">
        <v>1</v>
      </c>
      <c r="F1708">
        <v>1</v>
      </c>
      <c r="G1708">
        <v>1</v>
      </c>
    </row>
    <row r="1709" spans="1:7" x14ac:dyDescent="0.2">
      <c r="A1709" t="s">
        <v>154</v>
      </c>
      <c r="B1709">
        <v>90385396</v>
      </c>
      <c r="C1709">
        <v>90386497</v>
      </c>
      <c r="D1709">
        <v>34.969099</v>
      </c>
      <c r="E1709">
        <v>54.356445000000001</v>
      </c>
      <c r="F1709">
        <v>39.651439000000003</v>
      </c>
      <c r="G1709">
        <v>52.152307</v>
      </c>
    </row>
    <row r="1710" spans="1:7" x14ac:dyDescent="0.2">
      <c r="A1710" t="s">
        <v>154</v>
      </c>
      <c r="B1710">
        <v>90385409</v>
      </c>
      <c r="C1710">
        <v>90386510</v>
      </c>
      <c r="D1710">
        <v>34.516734999999997</v>
      </c>
      <c r="E1710">
        <v>54.014349000000003</v>
      </c>
      <c r="F1710">
        <v>39.799253</v>
      </c>
      <c r="G1710">
        <v>52.006354000000002</v>
      </c>
    </row>
    <row r="1711" spans="1:7" x14ac:dyDescent="0.2">
      <c r="A1711" t="s">
        <v>154</v>
      </c>
      <c r="B1711">
        <v>90400674</v>
      </c>
      <c r="C1711">
        <v>90401775</v>
      </c>
      <c r="D1711">
        <v>4.0593399999999997</v>
      </c>
      <c r="E1711">
        <v>4.5989829999999996</v>
      </c>
      <c r="F1711">
        <v>6.4008919999999998</v>
      </c>
      <c r="G1711">
        <v>2.5453869999999998</v>
      </c>
    </row>
    <row r="1712" spans="1:7" x14ac:dyDescent="0.2">
      <c r="A1712" t="s">
        <v>154</v>
      </c>
      <c r="B1712">
        <v>91573507</v>
      </c>
      <c r="C1712">
        <v>91574608</v>
      </c>
      <c r="D1712">
        <v>2.001474</v>
      </c>
      <c r="E1712">
        <v>1.4887079999999999</v>
      </c>
      <c r="F1712">
        <v>1</v>
      </c>
      <c r="G1712">
        <v>2.5024600000000001</v>
      </c>
    </row>
    <row r="1713" spans="1:7" x14ac:dyDescent="0.2">
      <c r="A1713" t="s">
        <v>154</v>
      </c>
      <c r="B1713">
        <v>92497146</v>
      </c>
      <c r="C1713">
        <v>92498247</v>
      </c>
      <c r="D1713">
        <v>17.659012000000001</v>
      </c>
      <c r="E1713">
        <v>19.707042999999999</v>
      </c>
      <c r="F1713">
        <v>17.350491000000002</v>
      </c>
      <c r="G1713">
        <v>23.833082999999998</v>
      </c>
    </row>
    <row r="1714" spans="1:7" x14ac:dyDescent="0.2">
      <c r="A1714" t="s">
        <v>154</v>
      </c>
      <c r="B1714">
        <v>93682218</v>
      </c>
      <c r="C1714">
        <v>93683319</v>
      </c>
      <c r="D1714">
        <v>25.155688999999999</v>
      </c>
      <c r="E1714">
        <v>29.564990000000002</v>
      </c>
      <c r="F1714">
        <v>12.662138000000001</v>
      </c>
      <c r="G1714">
        <v>13.573421</v>
      </c>
    </row>
    <row r="1715" spans="1:7" x14ac:dyDescent="0.2">
      <c r="A1715" t="s">
        <v>154</v>
      </c>
      <c r="B1715">
        <v>94751727</v>
      </c>
      <c r="C1715">
        <v>94752828</v>
      </c>
      <c r="D1715">
        <v>8.2325940000000006</v>
      </c>
      <c r="E1715">
        <v>3.9671560000000001</v>
      </c>
      <c r="F1715">
        <v>6.3971020000000003</v>
      </c>
      <c r="G1715">
        <v>4.206677</v>
      </c>
    </row>
    <row r="1716" spans="1:7" x14ac:dyDescent="0.2">
      <c r="A1716" t="s">
        <v>154</v>
      </c>
      <c r="B1716">
        <v>96586451</v>
      </c>
      <c r="C1716">
        <v>96587552</v>
      </c>
      <c r="D1716">
        <v>6.4754310000000004</v>
      </c>
      <c r="E1716">
        <v>6.6934490000000002</v>
      </c>
      <c r="F1716">
        <v>6.9959379999999998</v>
      </c>
      <c r="G1716">
        <v>5.6018160000000004</v>
      </c>
    </row>
    <row r="1717" spans="1:7" x14ac:dyDescent="0.2">
      <c r="A1717" t="s">
        <v>154</v>
      </c>
      <c r="B1717">
        <v>96586451</v>
      </c>
      <c r="C1717">
        <v>96587552</v>
      </c>
      <c r="D1717">
        <v>6.4754310000000004</v>
      </c>
      <c r="E1717">
        <v>6.6934490000000002</v>
      </c>
      <c r="F1717">
        <v>6.9959379999999998</v>
      </c>
      <c r="G1717">
        <v>5.6018160000000004</v>
      </c>
    </row>
    <row r="1718" spans="1:7" x14ac:dyDescent="0.2">
      <c r="A1718" t="s">
        <v>154</v>
      </c>
      <c r="B1718">
        <v>96591078</v>
      </c>
      <c r="C1718">
        <v>96592179</v>
      </c>
      <c r="D1718">
        <v>5.9890739999999996</v>
      </c>
      <c r="E1718">
        <v>3.405141</v>
      </c>
      <c r="F1718">
        <v>4.4831019999999997</v>
      </c>
      <c r="G1718">
        <v>3.7902819999999999</v>
      </c>
    </row>
    <row r="1719" spans="1:7" x14ac:dyDescent="0.2">
      <c r="A1719" t="s">
        <v>154</v>
      </c>
      <c r="B1719">
        <v>96591078</v>
      </c>
      <c r="C1719">
        <v>96592179</v>
      </c>
      <c r="D1719">
        <v>5.9890739999999996</v>
      </c>
      <c r="E1719">
        <v>3.405141</v>
      </c>
      <c r="F1719">
        <v>4.4831019999999997</v>
      </c>
      <c r="G1719">
        <v>3.7902819999999999</v>
      </c>
    </row>
    <row r="1720" spans="1:7" x14ac:dyDescent="0.2">
      <c r="A1720" t="s">
        <v>154</v>
      </c>
      <c r="B1720">
        <v>96649072</v>
      </c>
      <c r="C1720">
        <v>96650173</v>
      </c>
      <c r="D1720">
        <v>2.8068369999999998</v>
      </c>
      <c r="E1720">
        <v>3.1223900000000002</v>
      </c>
      <c r="F1720">
        <v>2.5918420000000002</v>
      </c>
      <c r="G1720">
        <v>1</v>
      </c>
    </row>
    <row r="1721" spans="1:7" x14ac:dyDescent="0.2">
      <c r="A1721" t="s">
        <v>154</v>
      </c>
      <c r="B1721">
        <v>96649072</v>
      </c>
      <c r="C1721">
        <v>96650173</v>
      </c>
      <c r="D1721">
        <v>2.8068369999999998</v>
      </c>
      <c r="E1721">
        <v>3.1223900000000002</v>
      </c>
      <c r="F1721">
        <v>2.5918420000000002</v>
      </c>
      <c r="G1721">
        <v>1</v>
      </c>
    </row>
    <row r="1722" spans="1:7" x14ac:dyDescent="0.2">
      <c r="A1722" t="s">
        <v>155</v>
      </c>
      <c r="B1722">
        <v>3063317</v>
      </c>
      <c r="C1722">
        <v>3064418</v>
      </c>
      <c r="D1722">
        <v>1</v>
      </c>
      <c r="E1722">
        <v>1</v>
      </c>
      <c r="F1722">
        <v>1</v>
      </c>
      <c r="G1722">
        <v>1</v>
      </c>
    </row>
    <row r="1723" spans="1:7" x14ac:dyDescent="0.2">
      <c r="A1723" t="s">
        <v>155</v>
      </c>
      <c r="B1723">
        <v>4043657</v>
      </c>
      <c r="C1723">
        <v>4044758</v>
      </c>
      <c r="D1723">
        <v>1.9962439999999999</v>
      </c>
      <c r="E1723">
        <v>1.6562650000000001</v>
      </c>
      <c r="F1723">
        <v>1.2008749999999999</v>
      </c>
      <c r="G1723">
        <v>1</v>
      </c>
    </row>
    <row r="1724" spans="1:7" x14ac:dyDescent="0.2">
      <c r="A1724" t="s">
        <v>155</v>
      </c>
      <c r="B1724">
        <v>5416322</v>
      </c>
      <c r="C1724">
        <v>5417423</v>
      </c>
      <c r="D1724">
        <v>1.444518</v>
      </c>
      <c r="E1724">
        <v>1.593431</v>
      </c>
      <c r="F1724">
        <v>1</v>
      </c>
      <c r="G1724">
        <v>1</v>
      </c>
    </row>
    <row r="1725" spans="1:7" x14ac:dyDescent="0.2">
      <c r="A1725" t="s">
        <v>155</v>
      </c>
      <c r="B1725">
        <v>5416322</v>
      </c>
      <c r="C1725">
        <v>5417423</v>
      </c>
      <c r="D1725">
        <v>1.444518</v>
      </c>
      <c r="E1725">
        <v>1.593431</v>
      </c>
      <c r="F1725">
        <v>1</v>
      </c>
      <c r="G1725">
        <v>1</v>
      </c>
    </row>
    <row r="1726" spans="1:7" x14ac:dyDescent="0.2">
      <c r="A1726" t="s">
        <v>155</v>
      </c>
      <c r="B1726">
        <v>7924999</v>
      </c>
      <c r="C1726">
        <v>7926100</v>
      </c>
      <c r="D1726">
        <v>1</v>
      </c>
      <c r="E1726">
        <v>1.593431</v>
      </c>
      <c r="F1726">
        <v>1</v>
      </c>
      <c r="G1726">
        <v>1</v>
      </c>
    </row>
    <row r="1727" spans="1:7" x14ac:dyDescent="0.2">
      <c r="A1727" t="s">
        <v>155</v>
      </c>
      <c r="B1727">
        <v>7924999</v>
      </c>
      <c r="C1727">
        <v>7926100</v>
      </c>
      <c r="D1727">
        <v>1</v>
      </c>
      <c r="E1727">
        <v>1.593431</v>
      </c>
      <c r="F1727">
        <v>1</v>
      </c>
      <c r="G1727">
        <v>1</v>
      </c>
    </row>
    <row r="1728" spans="1:7" x14ac:dyDescent="0.2">
      <c r="A1728" t="s">
        <v>155</v>
      </c>
      <c r="B1728">
        <v>7925869</v>
      </c>
      <c r="C1728">
        <v>7926970</v>
      </c>
      <c r="D1728">
        <v>1</v>
      </c>
      <c r="E1728">
        <v>1.593431</v>
      </c>
      <c r="F1728">
        <v>1</v>
      </c>
      <c r="G1728">
        <v>1</v>
      </c>
    </row>
    <row r="1729" spans="1:7" x14ac:dyDescent="0.2">
      <c r="A1729" t="s">
        <v>155</v>
      </c>
      <c r="B1729">
        <v>7925869</v>
      </c>
      <c r="C1729">
        <v>7926970</v>
      </c>
      <c r="D1729">
        <v>1</v>
      </c>
      <c r="E1729">
        <v>1.593431</v>
      </c>
      <c r="F1729">
        <v>1</v>
      </c>
      <c r="G1729">
        <v>1</v>
      </c>
    </row>
    <row r="1730" spans="1:7" x14ac:dyDescent="0.2">
      <c r="A1730" t="s">
        <v>155</v>
      </c>
      <c r="B1730">
        <v>8127591</v>
      </c>
      <c r="C1730">
        <v>8128692</v>
      </c>
      <c r="D1730">
        <v>1</v>
      </c>
      <c r="E1730">
        <v>1</v>
      </c>
      <c r="F1730">
        <v>1</v>
      </c>
      <c r="G1730">
        <v>1</v>
      </c>
    </row>
    <row r="1731" spans="1:7" x14ac:dyDescent="0.2">
      <c r="A1731" t="s">
        <v>155</v>
      </c>
      <c r="B1731">
        <v>8127591</v>
      </c>
      <c r="C1731">
        <v>8128692</v>
      </c>
      <c r="D1731">
        <v>1</v>
      </c>
      <c r="E1731">
        <v>1</v>
      </c>
      <c r="F1731">
        <v>1</v>
      </c>
      <c r="G1731">
        <v>1</v>
      </c>
    </row>
    <row r="1732" spans="1:7" x14ac:dyDescent="0.2">
      <c r="A1732" t="s">
        <v>155</v>
      </c>
      <c r="B1732">
        <v>8127597</v>
      </c>
      <c r="C1732">
        <v>8128698</v>
      </c>
      <c r="D1732">
        <v>1</v>
      </c>
      <c r="E1732">
        <v>1</v>
      </c>
      <c r="F1732">
        <v>1</v>
      </c>
      <c r="G1732">
        <v>1</v>
      </c>
    </row>
    <row r="1733" spans="1:7" x14ac:dyDescent="0.2">
      <c r="A1733" t="s">
        <v>155</v>
      </c>
      <c r="B1733">
        <v>8127597</v>
      </c>
      <c r="C1733">
        <v>8128698</v>
      </c>
      <c r="D1733">
        <v>1</v>
      </c>
      <c r="E1733">
        <v>1</v>
      </c>
      <c r="F1733">
        <v>1</v>
      </c>
      <c r="G1733">
        <v>1</v>
      </c>
    </row>
    <row r="1734" spans="1:7" x14ac:dyDescent="0.2">
      <c r="A1734" t="s">
        <v>155</v>
      </c>
      <c r="B1734">
        <v>8339405</v>
      </c>
      <c r="C1734">
        <v>8340506</v>
      </c>
      <c r="D1734">
        <v>29.381243999999999</v>
      </c>
      <c r="E1734">
        <v>24.908299</v>
      </c>
      <c r="F1734">
        <v>27.955190999999999</v>
      </c>
      <c r="G1734">
        <v>35.092939999999999</v>
      </c>
    </row>
    <row r="1735" spans="1:7" x14ac:dyDescent="0.2">
      <c r="A1735" t="s">
        <v>155</v>
      </c>
      <c r="B1735">
        <v>8339738</v>
      </c>
      <c r="C1735">
        <v>8340839</v>
      </c>
      <c r="D1735">
        <v>32.571322000000002</v>
      </c>
      <c r="E1735">
        <v>33.527012999999997</v>
      </c>
      <c r="F1735">
        <v>40.519376999999999</v>
      </c>
      <c r="G1735">
        <v>47.013879000000003</v>
      </c>
    </row>
    <row r="1736" spans="1:7" x14ac:dyDescent="0.2">
      <c r="A1736" t="s">
        <v>155</v>
      </c>
      <c r="B1736">
        <v>8524184</v>
      </c>
      <c r="C1736">
        <v>8525285</v>
      </c>
      <c r="D1736">
        <v>25.772784999999999</v>
      </c>
      <c r="E1736">
        <v>30.147946999999998</v>
      </c>
      <c r="F1736">
        <v>31.309429000000002</v>
      </c>
      <c r="G1736">
        <v>35.075780999999999</v>
      </c>
    </row>
    <row r="1737" spans="1:7" x14ac:dyDescent="0.2">
      <c r="A1737" t="s">
        <v>155</v>
      </c>
      <c r="B1737">
        <v>8524184</v>
      </c>
      <c r="C1737">
        <v>8525285</v>
      </c>
      <c r="D1737">
        <v>25.772784999999999</v>
      </c>
      <c r="E1737">
        <v>30.147946999999998</v>
      </c>
      <c r="F1737">
        <v>31.309429000000002</v>
      </c>
      <c r="G1737">
        <v>35.075780999999999</v>
      </c>
    </row>
    <row r="1738" spans="1:7" x14ac:dyDescent="0.2">
      <c r="A1738" t="s">
        <v>155</v>
      </c>
      <c r="B1738">
        <v>8524185</v>
      </c>
      <c r="C1738">
        <v>8525286</v>
      </c>
      <c r="D1738">
        <v>25.767555000000002</v>
      </c>
      <c r="E1738">
        <v>30.130493000000001</v>
      </c>
      <c r="F1738">
        <v>31.309429000000002</v>
      </c>
      <c r="G1738">
        <v>35.067196000000003</v>
      </c>
    </row>
    <row r="1739" spans="1:7" x14ac:dyDescent="0.2">
      <c r="A1739" t="s">
        <v>155</v>
      </c>
      <c r="B1739">
        <v>8524185</v>
      </c>
      <c r="C1739">
        <v>8525286</v>
      </c>
      <c r="D1739">
        <v>25.767555000000002</v>
      </c>
      <c r="E1739">
        <v>30.130493000000001</v>
      </c>
      <c r="F1739">
        <v>31.309429000000002</v>
      </c>
      <c r="G1739">
        <v>35.067196000000003</v>
      </c>
    </row>
    <row r="1740" spans="1:7" x14ac:dyDescent="0.2">
      <c r="A1740" t="s">
        <v>155</v>
      </c>
      <c r="B1740">
        <v>8525766</v>
      </c>
      <c r="C1740">
        <v>8526867</v>
      </c>
      <c r="D1740">
        <v>25.913988</v>
      </c>
      <c r="E1740">
        <v>32.190044</v>
      </c>
      <c r="F1740">
        <v>18.563323</v>
      </c>
      <c r="G1740">
        <v>29.812884</v>
      </c>
    </row>
    <row r="1741" spans="1:7" x14ac:dyDescent="0.2">
      <c r="A1741" t="s">
        <v>155</v>
      </c>
      <c r="B1741">
        <v>8525766</v>
      </c>
      <c r="C1741">
        <v>8526867</v>
      </c>
      <c r="D1741">
        <v>25.913988</v>
      </c>
      <c r="E1741">
        <v>32.190044</v>
      </c>
      <c r="F1741">
        <v>18.563323</v>
      </c>
      <c r="G1741">
        <v>29.812884</v>
      </c>
    </row>
    <row r="1742" spans="1:7" x14ac:dyDescent="0.2">
      <c r="A1742" t="s">
        <v>155</v>
      </c>
      <c r="B1742">
        <v>8525800</v>
      </c>
      <c r="C1742">
        <v>8526901</v>
      </c>
      <c r="D1742">
        <v>26.089179999999999</v>
      </c>
      <c r="E1742">
        <v>32.144665000000003</v>
      </c>
      <c r="F1742">
        <v>19.363033999999999</v>
      </c>
      <c r="G1742">
        <v>29.611125000000001</v>
      </c>
    </row>
    <row r="1743" spans="1:7" x14ac:dyDescent="0.2">
      <c r="A1743" t="s">
        <v>155</v>
      </c>
      <c r="B1743">
        <v>8525800</v>
      </c>
      <c r="C1743">
        <v>8526901</v>
      </c>
      <c r="D1743">
        <v>26.089179999999999</v>
      </c>
      <c r="E1743">
        <v>32.144665000000003</v>
      </c>
      <c r="F1743">
        <v>19.363033999999999</v>
      </c>
      <c r="G1743">
        <v>29.611125000000001</v>
      </c>
    </row>
    <row r="1744" spans="1:7" x14ac:dyDescent="0.2">
      <c r="A1744" t="s">
        <v>155</v>
      </c>
      <c r="B1744">
        <v>8652912</v>
      </c>
      <c r="C1744">
        <v>8654013</v>
      </c>
      <c r="D1744">
        <v>4.7156539999999998</v>
      </c>
      <c r="E1744">
        <v>11.332680999999999</v>
      </c>
      <c r="F1744">
        <v>10.384287</v>
      </c>
      <c r="G1744">
        <v>9.7571829999999995</v>
      </c>
    </row>
    <row r="1745" spans="1:7" x14ac:dyDescent="0.2">
      <c r="A1745" t="s">
        <v>155</v>
      </c>
      <c r="B1745">
        <v>8652912</v>
      </c>
      <c r="C1745">
        <v>8654013</v>
      </c>
      <c r="D1745">
        <v>4.7156539999999998</v>
      </c>
      <c r="E1745">
        <v>11.332680999999999</v>
      </c>
      <c r="F1745">
        <v>10.384287</v>
      </c>
      <c r="G1745">
        <v>9.7571829999999995</v>
      </c>
    </row>
    <row r="1746" spans="1:7" x14ac:dyDescent="0.2">
      <c r="A1746" t="s">
        <v>155</v>
      </c>
      <c r="B1746">
        <v>8797290</v>
      </c>
      <c r="C1746">
        <v>8798391</v>
      </c>
      <c r="D1746">
        <v>8.8104669999999992</v>
      </c>
      <c r="E1746">
        <v>9.4511590000000005</v>
      </c>
      <c r="F1746">
        <v>9.9560060000000004</v>
      </c>
      <c r="G1746">
        <v>7.1429049999999998</v>
      </c>
    </row>
    <row r="1747" spans="1:7" x14ac:dyDescent="0.2">
      <c r="A1747" t="s">
        <v>155</v>
      </c>
      <c r="B1747">
        <v>8797290</v>
      </c>
      <c r="C1747">
        <v>8798391</v>
      </c>
      <c r="D1747">
        <v>8.8104669999999992</v>
      </c>
      <c r="E1747">
        <v>9.4511590000000005</v>
      </c>
      <c r="F1747">
        <v>9.9560060000000004</v>
      </c>
      <c r="G1747">
        <v>7.1429049999999998</v>
      </c>
    </row>
    <row r="1748" spans="1:7" x14ac:dyDescent="0.2">
      <c r="A1748" t="s">
        <v>155</v>
      </c>
      <c r="B1748">
        <v>8800744</v>
      </c>
      <c r="C1748">
        <v>8801845</v>
      </c>
      <c r="D1748">
        <v>40.776615</v>
      </c>
      <c r="E1748">
        <v>42.163184999999999</v>
      </c>
      <c r="F1748">
        <v>40.561062999999997</v>
      </c>
      <c r="G1748">
        <v>75.315912999999995</v>
      </c>
    </row>
    <row r="1749" spans="1:7" x14ac:dyDescent="0.2">
      <c r="A1749" t="s">
        <v>155</v>
      </c>
      <c r="B1749">
        <v>8800744</v>
      </c>
      <c r="C1749">
        <v>8801845</v>
      </c>
      <c r="D1749">
        <v>40.776615</v>
      </c>
      <c r="E1749">
        <v>42.163184999999999</v>
      </c>
      <c r="F1749">
        <v>40.561062999999997</v>
      </c>
      <c r="G1749">
        <v>75.315912999999995</v>
      </c>
    </row>
    <row r="1750" spans="1:7" x14ac:dyDescent="0.2">
      <c r="A1750" t="s">
        <v>155</v>
      </c>
      <c r="B1750">
        <v>8800778</v>
      </c>
      <c r="C1750">
        <v>8801879</v>
      </c>
      <c r="D1750">
        <v>39.628709999999998</v>
      </c>
      <c r="E1750">
        <v>41.060101000000003</v>
      </c>
      <c r="F1750">
        <v>40.561062999999997</v>
      </c>
      <c r="G1750">
        <v>73.886432999999997</v>
      </c>
    </row>
    <row r="1751" spans="1:7" x14ac:dyDescent="0.2">
      <c r="A1751" t="s">
        <v>155</v>
      </c>
      <c r="B1751">
        <v>8800778</v>
      </c>
      <c r="C1751">
        <v>8801879</v>
      </c>
      <c r="D1751">
        <v>39.628709999999998</v>
      </c>
      <c r="E1751">
        <v>41.060101000000003</v>
      </c>
      <c r="F1751">
        <v>40.561062999999997</v>
      </c>
      <c r="G1751">
        <v>73.886432999999997</v>
      </c>
    </row>
    <row r="1752" spans="1:7" x14ac:dyDescent="0.2">
      <c r="A1752" t="s">
        <v>155</v>
      </c>
      <c r="B1752">
        <v>8801194</v>
      </c>
      <c r="C1752">
        <v>8802295</v>
      </c>
      <c r="D1752">
        <v>35.133837999999997</v>
      </c>
      <c r="E1752">
        <v>31.366226999999999</v>
      </c>
      <c r="F1752">
        <v>34.883493000000001</v>
      </c>
      <c r="G1752">
        <v>65.940579999999997</v>
      </c>
    </row>
    <row r="1753" spans="1:7" x14ac:dyDescent="0.2">
      <c r="A1753" t="s">
        <v>155</v>
      </c>
      <c r="B1753">
        <v>8801194</v>
      </c>
      <c r="C1753">
        <v>8802295</v>
      </c>
      <c r="D1753">
        <v>35.133837999999997</v>
      </c>
      <c r="E1753">
        <v>31.366226999999999</v>
      </c>
      <c r="F1753">
        <v>34.883493000000001</v>
      </c>
      <c r="G1753">
        <v>65.940579999999997</v>
      </c>
    </row>
    <row r="1754" spans="1:7" x14ac:dyDescent="0.2">
      <c r="A1754" t="s">
        <v>155</v>
      </c>
      <c r="B1754">
        <v>8801195</v>
      </c>
      <c r="C1754">
        <v>8802296</v>
      </c>
      <c r="D1754">
        <v>35.157372000000002</v>
      </c>
      <c r="E1754">
        <v>31.394152999999999</v>
      </c>
      <c r="F1754">
        <v>34.902444000000003</v>
      </c>
      <c r="G1754">
        <v>65.970629000000002</v>
      </c>
    </row>
    <row r="1755" spans="1:7" x14ac:dyDescent="0.2">
      <c r="A1755" t="s">
        <v>155</v>
      </c>
      <c r="B1755">
        <v>8801195</v>
      </c>
      <c r="C1755">
        <v>8802296</v>
      </c>
      <c r="D1755">
        <v>35.157372000000002</v>
      </c>
      <c r="E1755">
        <v>31.394152999999999</v>
      </c>
      <c r="F1755">
        <v>34.902444000000003</v>
      </c>
      <c r="G1755">
        <v>65.970629000000002</v>
      </c>
    </row>
    <row r="1756" spans="1:7" x14ac:dyDescent="0.2">
      <c r="A1756" t="s">
        <v>155</v>
      </c>
      <c r="B1756">
        <v>8848989</v>
      </c>
      <c r="C1756">
        <v>8850090</v>
      </c>
      <c r="D1756">
        <v>2.5976520000000001</v>
      </c>
      <c r="E1756">
        <v>4.5989839999999997</v>
      </c>
      <c r="F1756">
        <v>2.2507329999999999</v>
      </c>
      <c r="G1756">
        <v>2.4166050000000001</v>
      </c>
    </row>
    <row r="1757" spans="1:7" x14ac:dyDescent="0.2">
      <c r="A1757" t="s">
        <v>155</v>
      </c>
      <c r="B1757">
        <v>8848989</v>
      </c>
      <c r="C1757">
        <v>8850090</v>
      </c>
      <c r="D1757">
        <v>2.5976520000000001</v>
      </c>
      <c r="E1757">
        <v>4.5989839999999997</v>
      </c>
      <c r="F1757">
        <v>2.2507329999999999</v>
      </c>
      <c r="G1757">
        <v>2.4166050000000001</v>
      </c>
    </row>
    <row r="1758" spans="1:7" x14ac:dyDescent="0.2">
      <c r="A1758" t="s">
        <v>155</v>
      </c>
      <c r="B1758">
        <v>8889968</v>
      </c>
      <c r="C1758">
        <v>8891069</v>
      </c>
      <c r="D1758">
        <v>1.470666</v>
      </c>
      <c r="E1758">
        <v>1</v>
      </c>
      <c r="F1758">
        <v>2.2886340000000001</v>
      </c>
      <c r="G1758">
        <v>1</v>
      </c>
    </row>
    <row r="1759" spans="1:7" x14ac:dyDescent="0.2">
      <c r="A1759" t="s">
        <v>155</v>
      </c>
      <c r="B1759">
        <v>8889968</v>
      </c>
      <c r="C1759">
        <v>8891069</v>
      </c>
      <c r="D1759">
        <v>1.470666</v>
      </c>
      <c r="E1759">
        <v>1</v>
      </c>
      <c r="F1759">
        <v>2.2886340000000001</v>
      </c>
      <c r="G1759">
        <v>1</v>
      </c>
    </row>
    <row r="1760" spans="1:7" x14ac:dyDescent="0.2">
      <c r="A1760" t="s">
        <v>155</v>
      </c>
      <c r="B1760">
        <v>15151121</v>
      </c>
      <c r="C1760">
        <v>15152222</v>
      </c>
      <c r="D1760">
        <v>2.3440150000000002</v>
      </c>
      <c r="E1760">
        <v>1.593431</v>
      </c>
      <c r="F1760">
        <v>2.2507329999999999</v>
      </c>
      <c r="G1760">
        <v>1.7297659999999999</v>
      </c>
    </row>
    <row r="1761" spans="1:7" x14ac:dyDescent="0.2">
      <c r="A1761" t="s">
        <v>155</v>
      </c>
      <c r="B1761">
        <v>17344241</v>
      </c>
      <c r="C1761">
        <v>17345342</v>
      </c>
      <c r="D1761">
        <v>3.902447</v>
      </c>
      <c r="E1761">
        <v>2.6685889999999999</v>
      </c>
      <c r="F1761">
        <v>1.644317</v>
      </c>
      <c r="G1761">
        <v>2.2835299999999998</v>
      </c>
    </row>
    <row r="1762" spans="1:7" x14ac:dyDescent="0.2">
      <c r="A1762" t="s">
        <v>155</v>
      </c>
      <c r="B1762">
        <v>17344241</v>
      </c>
      <c r="C1762">
        <v>17345342</v>
      </c>
      <c r="D1762">
        <v>3.902447</v>
      </c>
      <c r="E1762">
        <v>2.6685889999999999</v>
      </c>
      <c r="F1762">
        <v>1.644317</v>
      </c>
      <c r="G1762">
        <v>2.2835299999999998</v>
      </c>
    </row>
    <row r="1763" spans="1:7" x14ac:dyDescent="0.2">
      <c r="A1763" t="s">
        <v>155</v>
      </c>
      <c r="B1763">
        <v>17842325</v>
      </c>
      <c r="C1763">
        <v>17843426</v>
      </c>
      <c r="D1763">
        <v>3.3925559999999999</v>
      </c>
      <c r="E1763">
        <v>2.6755710000000001</v>
      </c>
      <c r="F1763">
        <v>3.5242070000000001</v>
      </c>
      <c r="G1763">
        <v>3.275153</v>
      </c>
    </row>
    <row r="1764" spans="1:7" x14ac:dyDescent="0.2">
      <c r="A1764" t="s">
        <v>155</v>
      </c>
      <c r="B1764">
        <v>17842325</v>
      </c>
      <c r="C1764">
        <v>17843426</v>
      </c>
      <c r="D1764">
        <v>3.3925559999999999</v>
      </c>
      <c r="E1764">
        <v>2.6755710000000001</v>
      </c>
      <c r="F1764">
        <v>3.5242070000000001</v>
      </c>
      <c r="G1764">
        <v>3.275153</v>
      </c>
    </row>
    <row r="1765" spans="1:7" x14ac:dyDescent="0.2">
      <c r="A1765" t="s">
        <v>155</v>
      </c>
      <c r="B1765">
        <v>21515298</v>
      </c>
      <c r="C1765">
        <v>21516399</v>
      </c>
      <c r="D1765">
        <v>1</v>
      </c>
      <c r="E1765">
        <v>1.460782</v>
      </c>
      <c r="F1765">
        <v>1.644317</v>
      </c>
      <c r="G1765">
        <v>1</v>
      </c>
    </row>
    <row r="1766" spans="1:7" x14ac:dyDescent="0.2">
      <c r="A1766" t="s">
        <v>155</v>
      </c>
      <c r="B1766">
        <v>21527195</v>
      </c>
      <c r="C1766">
        <v>21528296</v>
      </c>
      <c r="D1766">
        <v>1</v>
      </c>
      <c r="E1766">
        <v>1</v>
      </c>
      <c r="F1766">
        <v>1.6064160000000001</v>
      </c>
      <c r="G1766">
        <v>1</v>
      </c>
    </row>
    <row r="1767" spans="1:7" x14ac:dyDescent="0.2">
      <c r="A1767" t="s">
        <v>155</v>
      </c>
      <c r="B1767">
        <v>21532732</v>
      </c>
      <c r="C1767">
        <v>21533833</v>
      </c>
      <c r="D1767">
        <v>1.9413339999999999</v>
      </c>
      <c r="E1767">
        <v>1</v>
      </c>
      <c r="F1767">
        <v>1.6367370000000001</v>
      </c>
      <c r="G1767">
        <v>1</v>
      </c>
    </row>
    <row r="1768" spans="1:7" x14ac:dyDescent="0.2">
      <c r="A1768" t="s">
        <v>155</v>
      </c>
      <c r="B1768">
        <v>21534538</v>
      </c>
      <c r="C1768">
        <v>21535639</v>
      </c>
      <c r="D1768">
        <v>1</v>
      </c>
      <c r="E1768">
        <v>1</v>
      </c>
      <c r="F1768">
        <v>1.3411090000000001</v>
      </c>
      <c r="G1768">
        <v>1</v>
      </c>
    </row>
    <row r="1769" spans="1:7" x14ac:dyDescent="0.2">
      <c r="A1769" t="s">
        <v>155</v>
      </c>
      <c r="B1769">
        <v>23574843</v>
      </c>
      <c r="C1769">
        <v>23575944</v>
      </c>
      <c r="D1769">
        <v>2.0563850000000001</v>
      </c>
      <c r="E1769">
        <v>2.2357330000000002</v>
      </c>
      <c r="F1769">
        <v>1.7997110000000001</v>
      </c>
      <c r="G1769">
        <v>3.0347590000000002</v>
      </c>
    </row>
    <row r="1770" spans="1:7" x14ac:dyDescent="0.2">
      <c r="A1770" t="s">
        <v>155</v>
      </c>
      <c r="B1770">
        <v>23574843</v>
      </c>
      <c r="C1770">
        <v>23575944</v>
      </c>
      <c r="D1770">
        <v>2.0563850000000001</v>
      </c>
      <c r="E1770">
        <v>2.2357330000000002</v>
      </c>
      <c r="F1770">
        <v>1.7997110000000001</v>
      </c>
      <c r="G1770">
        <v>3.0347590000000002</v>
      </c>
    </row>
    <row r="1771" spans="1:7" x14ac:dyDescent="0.2">
      <c r="A1771" t="s">
        <v>155</v>
      </c>
      <c r="B1771">
        <v>23574851</v>
      </c>
      <c r="C1771">
        <v>23575952</v>
      </c>
      <c r="D1771">
        <v>2.0720740000000002</v>
      </c>
      <c r="E1771">
        <v>2.2636590000000001</v>
      </c>
      <c r="F1771">
        <v>1.803501</v>
      </c>
      <c r="G1771">
        <v>3.0691009999999999</v>
      </c>
    </row>
    <row r="1772" spans="1:7" x14ac:dyDescent="0.2">
      <c r="A1772" t="s">
        <v>155</v>
      </c>
      <c r="B1772">
        <v>23940995</v>
      </c>
      <c r="C1772">
        <v>23942096</v>
      </c>
      <c r="D1772">
        <v>5.8426470000000004</v>
      </c>
      <c r="E1772">
        <v>6.0057669999999996</v>
      </c>
      <c r="F1772">
        <v>6.2075969999999998</v>
      </c>
      <c r="G1772">
        <v>5.4472769999999997</v>
      </c>
    </row>
    <row r="1773" spans="1:7" x14ac:dyDescent="0.2">
      <c r="A1773" t="s">
        <v>155</v>
      </c>
      <c r="B1773">
        <v>24472883</v>
      </c>
      <c r="C1773">
        <v>24473984</v>
      </c>
      <c r="D1773">
        <v>1.8890370000000001</v>
      </c>
      <c r="E1773">
        <v>1</v>
      </c>
      <c r="F1773">
        <v>1</v>
      </c>
      <c r="G1773">
        <v>1.7297659999999999</v>
      </c>
    </row>
    <row r="1774" spans="1:7" x14ac:dyDescent="0.2">
      <c r="A1774" t="s">
        <v>155</v>
      </c>
      <c r="B1774">
        <v>24472936</v>
      </c>
      <c r="C1774">
        <v>24474037</v>
      </c>
      <c r="D1774">
        <v>1.8890370000000001</v>
      </c>
      <c r="E1774">
        <v>1</v>
      </c>
      <c r="F1774">
        <v>1</v>
      </c>
      <c r="G1774">
        <v>1.7297659999999999</v>
      </c>
    </row>
    <row r="1775" spans="1:7" x14ac:dyDescent="0.2">
      <c r="A1775" t="s">
        <v>155</v>
      </c>
      <c r="B1775">
        <v>24638280</v>
      </c>
      <c r="C1775">
        <v>24639381</v>
      </c>
      <c r="D1775">
        <v>2.372779</v>
      </c>
      <c r="E1775">
        <v>1.4887079999999999</v>
      </c>
      <c r="F1775">
        <v>1.3032079999999999</v>
      </c>
      <c r="G1775">
        <v>2.8888060000000002</v>
      </c>
    </row>
    <row r="1776" spans="1:7" x14ac:dyDescent="0.2">
      <c r="A1776" t="s">
        <v>155</v>
      </c>
      <c r="B1776">
        <v>24638280</v>
      </c>
      <c r="C1776">
        <v>24639381</v>
      </c>
      <c r="D1776">
        <v>2.372779</v>
      </c>
      <c r="E1776">
        <v>1.4887079999999999</v>
      </c>
      <c r="F1776">
        <v>1.3032079999999999</v>
      </c>
      <c r="G1776">
        <v>2.8888060000000002</v>
      </c>
    </row>
    <row r="1777" spans="1:7" x14ac:dyDescent="0.2">
      <c r="A1777" t="s">
        <v>155</v>
      </c>
      <c r="B1777">
        <v>24638281</v>
      </c>
      <c r="C1777">
        <v>24639382</v>
      </c>
      <c r="D1777">
        <v>2.3858540000000001</v>
      </c>
      <c r="E1777">
        <v>1.4887079999999999</v>
      </c>
      <c r="F1777">
        <v>1.3032079999999999</v>
      </c>
      <c r="G1777">
        <v>2.8888060000000002</v>
      </c>
    </row>
    <row r="1778" spans="1:7" x14ac:dyDescent="0.2">
      <c r="A1778" t="s">
        <v>155</v>
      </c>
      <c r="B1778">
        <v>24638281</v>
      </c>
      <c r="C1778">
        <v>24639382</v>
      </c>
      <c r="D1778">
        <v>2.3858540000000001</v>
      </c>
      <c r="E1778">
        <v>1.4887079999999999</v>
      </c>
      <c r="F1778">
        <v>1.3032079999999999</v>
      </c>
      <c r="G1778">
        <v>2.8888060000000002</v>
      </c>
    </row>
    <row r="1779" spans="1:7" x14ac:dyDescent="0.2">
      <c r="A1779" t="s">
        <v>155</v>
      </c>
      <c r="B1779">
        <v>24656329</v>
      </c>
      <c r="C1779">
        <v>24657430</v>
      </c>
      <c r="D1779">
        <v>12.986338999999999</v>
      </c>
      <c r="E1779">
        <v>16.101081000000001</v>
      </c>
      <c r="F1779">
        <v>13.53007</v>
      </c>
      <c r="G1779">
        <v>14.711001</v>
      </c>
    </row>
    <row r="1780" spans="1:7" x14ac:dyDescent="0.2">
      <c r="A1780" t="s">
        <v>155</v>
      </c>
      <c r="B1780">
        <v>24684091</v>
      </c>
      <c r="C1780">
        <v>24685192</v>
      </c>
      <c r="D1780">
        <v>2.4381490000000001</v>
      </c>
      <c r="E1780">
        <v>4.9445730000000001</v>
      </c>
      <c r="F1780">
        <v>1.6518969999999999</v>
      </c>
      <c r="G1780">
        <v>1</v>
      </c>
    </row>
    <row r="1781" spans="1:7" x14ac:dyDescent="0.2">
      <c r="A1781" t="s">
        <v>155</v>
      </c>
      <c r="B1781">
        <v>24695233</v>
      </c>
      <c r="C1781">
        <v>24696334</v>
      </c>
      <c r="D1781">
        <v>1.8890370000000001</v>
      </c>
      <c r="E1781">
        <v>1.9774160000000001</v>
      </c>
      <c r="F1781">
        <v>1</v>
      </c>
      <c r="G1781">
        <v>2.459533</v>
      </c>
    </row>
    <row r="1782" spans="1:7" x14ac:dyDescent="0.2">
      <c r="A1782" t="s">
        <v>155</v>
      </c>
      <c r="B1782">
        <v>24695239</v>
      </c>
      <c r="C1782">
        <v>24696340</v>
      </c>
      <c r="D1782">
        <v>1.8890370000000001</v>
      </c>
      <c r="E1782">
        <v>1.9774160000000001</v>
      </c>
      <c r="F1782">
        <v>1</v>
      </c>
      <c r="G1782">
        <v>2.459533</v>
      </c>
    </row>
    <row r="1783" spans="1:7" x14ac:dyDescent="0.2">
      <c r="A1783" t="s">
        <v>155</v>
      </c>
      <c r="B1783">
        <v>24696455</v>
      </c>
      <c r="C1783">
        <v>24697556</v>
      </c>
      <c r="D1783">
        <v>1.9047259999999999</v>
      </c>
      <c r="E1783">
        <v>1.5410699999999999</v>
      </c>
      <c r="F1783">
        <v>2.3682259999999999</v>
      </c>
      <c r="G1783">
        <v>1</v>
      </c>
    </row>
    <row r="1784" spans="1:7" x14ac:dyDescent="0.2">
      <c r="A1784" t="s">
        <v>155</v>
      </c>
      <c r="B1784">
        <v>24696468</v>
      </c>
      <c r="C1784">
        <v>24697569</v>
      </c>
      <c r="D1784">
        <v>1.9387190000000001</v>
      </c>
      <c r="E1784">
        <v>1.49569</v>
      </c>
      <c r="F1784">
        <v>2.3341150000000002</v>
      </c>
      <c r="G1784">
        <v>1</v>
      </c>
    </row>
    <row r="1785" spans="1:7" x14ac:dyDescent="0.2">
      <c r="A1785" t="s">
        <v>155</v>
      </c>
      <c r="B1785">
        <v>24697516</v>
      </c>
      <c r="C1785">
        <v>24698617</v>
      </c>
      <c r="D1785">
        <v>3.0160239999999998</v>
      </c>
      <c r="E1785">
        <v>1.593431</v>
      </c>
      <c r="F1785">
        <v>4.051031</v>
      </c>
      <c r="G1785">
        <v>1</v>
      </c>
    </row>
    <row r="1786" spans="1:7" x14ac:dyDescent="0.2">
      <c r="A1786" t="s">
        <v>155</v>
      </c>
      <c r="B1786">
        <v>24726828</v>
      </c>
      <c r="C1786">
        <v>24727929</v>
      </c>
      <c r="D1786">
        <v>2.255112</v>
      </c>
      <c r="E1786">
        <v>2.7069869999999998</v>
      </c>
      <c r="F1786">
        <v>3.198258</v>
      </c>
      <c r="G1786">
        <v>1.686839</v>
      </c>
    </row>
    <row r="1787" spans="1:7" x14ac:dyDescent="0.2">
      <c r="A1787" t="s">
        <v>155</v>
      </c>
      <c r="B1787">
        <v>24726932</v>
      </c>
      <c r="C1787">
        <v>24728033</v>
      </c>
      <c r="D1787">
        <v>2.3414009999999998</v>
      </c>
      <c r="E1787">
        <v>2.7453859999999999</v>
      </c>
      <c r="F1787">
        <v>3.5431569999999999</v>
      </c>
      <c r="G1787">
        <v>1.686839</v>
      </c>
    </row>
    <row r="1788" spans="1:7" x14ac:dyDescent="0.2">
      <c r="A1788" t="s">
        <v>155</v>
      </c>
      <c r="B1788">
        <v>24729868</v>
      </c>
      <c r="C1788">
        <v>24730969</v>
      </c>
      <c r="D1788">
        <v>1.470666</v>
      </c>
      <c r="E1788">
        <v>2.256678</v>
      </c>
      <c r="F1788">
        <v>1</v>
      </c>
      <c r="G1788">
        <v>1</v>
      </c>
    </row>
    <row r="1789" spans="1:7" x14ac:dyDescent="0.2">
      <c r="A1789" t="s">
        <v>155</v>
      </c>
      <c r="B1789">
        <v>24731684</v>
      </c>
      <c r="C1789">
        <v>24732785</v>
      </c>
      <c r="D1789">
        <v>1.4183699999999999</v>
      </c>
      <c r="E1789">
        <v>1</v>
      </c>
      <c r="F1789">
        <v>1.9664759999999999</v>
      </c>
      <c r="G1789">
        <v>1.5151289999999999</v>
      </c>
    </row>
    <row r="1790" spans="1:7" x14ac:dyDescent="0.2">
      <c r="A1790" t="s">
        <v>155</v>
      </c>
      <c r="B1790">
        <v>25161174</v>
      </c>
      <c r="C1790">
        <v>25162275</v>
      </c>
      <c r="D1790">
        <v>1.4445190000000001</v>
      </c>
      <c r="E1790">
        <v>1.2164280000000001</v>
      </c>
      <c r="F1790">
        <v>1.644317</v>
      </c>
      <c r="G1790">
        <v>1.686839</v>
      </c>
    </row>
    <row r="1791" spans="1:7" x14ac:dyDescent="0.2">
      <c r="A1791" t="s">
        <v>155</v>
      </c>
      <c r="B1791">
        <v>25161460</v>
      </c>
      <c r="C1791">
        <v>25162561</v>
      </c>
      <c r="D1791">
        <v>1.447133</v>
      </c>
      <c r="E1791">
        <v>1</v>
      </c>
      <c r="F1791">
        <v>1.644317</v>
      </c>
      <c r="G1791">
        <v>1.686839</v>
      </c>
    </row>
    <row r="1792" spans="1:7" x14ac:dyDescent="0.2">
      <c r="A1792" t="s">
        <v>155</v>
      </c>
      <c r="B1792">
        <v>25162792</v>
      </c>
      <c r="C1792">
        <v>25163893</v>
      </c>
      <c r="D1792">
        <v>3.878914</v>
      </c>
      <c r="E1792">
        <v>5.1121280000000002</v>
      </c>
      <c r="F1792">
        <v>2.2886340000000001</v>
      </c>
      <c r="G1792">
        <v>3.1463709999999998</v>
      </c>
    </row>
    <row r="1793" spans="1:7" x14ac:dyDescent="0.2">
      <c r="A1793" t="s">
        <v>155</v>
      </c>
      <c r="B1793">
        <v>25241658</v>
      </c>
      <c r="C1793">
        <v>25242759</v>
      </c>
      <c r="D1793">
        <v>1.4183699999999999</v>
      </c>
      <c r="E1793">
        <v>1.36304</v>
      </c>
      <c r="F1793">
        <v>1.644317</v>
      </c>
      <c r="G1793">
        <v>1.0815619999999999</v>
      </c>
    </row>
    <row r="1794" spans="1:7" x14ac:dyDescent="0.2">
      <c r="A1794" t="s">
        <v>155</v>
      </c>
      <c r="B1794">
        <v>25241658</v>
      </c>
      <c r="C1794">
        <v>25242759</v>
      </c>
      <c r="D1794">
        <v>1.4183699999999999</v>
      </c>
      <c r="E1794">
        <v>1.36304</v>
      </c>
      <c r="F1794">
        <v>1.644317</v>
      </c>
      <c r="G1794">
        <v>1.0815619999999999</v>
      </c>
    </row>
    <row r="1795" spans="1:7" x14ac:dyDescent="0.2">
      <c r="A1795" t="s">
        <v>155</v>
      </c>
      <c r="B1795">
        <v>25778842</v>
      </c>
      <c r="C1795">
        <v>25779943</v>
      </c>
      <c r="D1795">
        <v>1.836741</v>
      </c>
      <c r="E1795">
        <v>1</v>
      </c>
      <c r="F1795">
        <v>1.6367370000000001</v>
      </c>
      <c r="G1795">
        <v>1</v>
      </c>
    </row>
    <row r="1796" spans="1:7" x14ac:dyDescent="0.2">
      <c r="A1796" t="s">
        <v>155</v>
      </c>
      <c r="B1796">
        <v>25778842</v>
      </c>
      <c r="C1796">
        <v>25779943</v>
      </c>
      <c r="D1796">
        <v>1.836741</v>
      </c>
      <c r="E1796">
        <v>1</v>
      </c>
      <c r="F1796">
        <v>1.6367370000000001</v>
      </c>
      <c r="G1796">
        <v>1</v>
      </c>
    </row>
    <row r="1797" spans="1:7" x14ac:dyDescent="0.2">
      <c r="A1797" t="s">
        <v>155</v>
      </c>
      <c r="B1797">
        <v>25781786</v>
      </c>
      <c r="C1797">
        <v>25782887</v>
      </c>
      <c r="D1797">
        <v>1</v>
      </c>
      <c r="E1797">
        <v>2.6755710000000001</v>
      </c>
      <c r="F1797">
        <v>1.909624</v>
      </c>
      <c r="G1797">
        <v>1</v>
      </c>
    </row>
    <row r="1798" spans="1:7" x14ac:dyDescent="0.2">
      <c r="A1798" t="s">
        <v>155</v>
      </c>
      <c r="B1798">
        <v>25781786</v>
      </c>
      <c r="C1798">
        <v>25782887</v>
      </c>
      <c r="D1798">
        <v>1</v>
      </c>
      <c r="E1798">
        <v>2.6755710000000001</v>
      </c>
      <c r="F1798">
        <v>1.909624</v>
      </c>
      <c r="G1798">
        <v>1</v>
      </c>
    </row>
    <row r="1799" spans="1:7" x14ac:dyDescent="0.2">
      <c r="A1799" t="s">
        <v>155</v>
      </c>
      <c r="B1799">
        <v>25781796</v>
      </c>
      <c r="C1799">
        <v>25782897</v>
      </c>
      <c r="D1799">
        <v>1</v>
      </c>
      <c r="E1799">
        <v>2.6755710000000001</v>
      </c>
      <c r="F1799">
        <v>1.909624</v>
      </c>
      <c r="G1799">
        <v>1</v>
      </c>
    </row>
    <row r="1800" spans="1:7" x14ac:dyDescent="0.2">
      <c r="A1800" t="s">
        <v>155</v>
      </c>
      <c r="B1800">
        <v>25781796</v>
      </c>
      <c r="C1800">
        <v>25782897</v>
      </c>
      <c r="D1800">
        <v>1</v>
      </c>
      <c r="E1800">
        <v>2.6755710000000001</v>
      </c>
      <c r="F1800">
        <v>1.909624</v>
      </c>
      <c r="G1800">
        <v>1</v>
      </c>
    </row>
    <row r="1801" spans="1:7" x14ac:dyDescent="0.2">
      <c r="A1801" t="s">
        <v>155</v>
      </c>
      <c r="B1801">
        <v>25876627</v>
      </c>
      <c r="C1801">
        <v>25877728</v>
      </c>
      <c r="D1801">
        <v>2.4590670000000001</v>
      </c>
      <c r="E1801">
        <v>1.3490770000000001</v>
      </c>
      <c r="F1801">
        <v>1.909624</v>
      </c>
      <c r="G1801">
        <v>1.686839</v>
      </c>
    </row>
    <row r="1802" spans="1:7" x14ac:dyDescent="0.2">
      <c r="A1802" t="s">
        <v>155</v>
      </c>
      <c r="B1802">
        <v>26198182</v>
      </c>
      <c r="C1802">
        <v>26199283</v>
      </c>
      <c r="D1802">
        <v>4.8803900000000002</v>
      </c>
      <c r="E1802">
        <v>6.5712710000000003</v>
      </c>
      <c r="F1802">
        <v>6.4312129999999996</v>
      </c>
      <c r="G1802">
        <v>6.5462160000000003</v>
      </c>
    </row>
    <row r="1803" spans="1:7" x14ac:dyDescent="0.2">
      <c r="A1803" t="s">
        <v>155</v>
      </c>
      <c r="B1803">
        <v>27713445</v>
      </c>
      <c r="C1803">
        <v>27714546</v>
      </c>
      <c r="D1803">
        <v>14.113319000000001</v>
      </c>
      <c r="E1803">
        <v>13.503945</v>
      </c>
      <c r="F1803">
        <v>13.700625</v>
      </c>
      <c r="G1803">
        <v>21.755393000000002</v>
      </c>
    </row>
    <row r="1804" spans="1:7" x14ac:dyDescent="0.2">
      <c r="A1804" t="s">
        <v>155</v>
      </c>
      <c r="B1804">
        <v>27713446</v>
      </c>
      <c r="C1804">
        <v>27714547</v>
      </c>
      <c r="D1804">
        <v>14.113319000000001</v>
      </c>
      <c r="E1804">
        <v>13.52838</v>
      </c>
      <c r="F1804">
        <v>13.730945999999999</v>
      </c>
      <c r="G1804">
        <v>21.794027</v>
      </c>
    </row>
    <row r="1805" spans="1:7" x14ac:dyDescent="0.2">
      <c r="A1805" t="s">
        <v>155</v>
      </c>
      <c r="B1805">
        <v>28000064</v>
      </c>
      <c r="C1805">
        <v>28001165</v>
      </c>
      <c r="D1805">
        <v>1.1961109999999999</v>
      </c>
      <c r="E1805">
        <v>1.593431</v>
      </c>
      <c r="F1805">
        <v>1</v>
      </c>
      <c r="G1805">
        <v>1</v>
      </c>
    </row>
    <row r="1806" spans="1:7" x14ac:dyDescent="0.2">
      <c r="A1806" t="s">
        <v>155</v>
      </c>
      <c r="B1806">
        <v>28636778</v>
      </c>
      <c r="C1806">
        <v>28637879</v>
      </c>
      <c r="D1806">
        <v>2.2760310000000001</v>
      </c>
      <c r="E1806">
        <v>2.7314219999999998</v>
      </c>
      <c r="F1806">
        <v>2.7889270000000002</v>
      </c>
      <c r="G1806">
        <v>2.412312</v>
      </c>
    </row>
    <row r="1807" spans="1:7" x14ac:dyDescent="0.2">
      <c r="A1807" t="s">
        <v>155</v>
      </c>
      <c r="B1807">
        <v>28636778</v>
      </c>
      <c r="C1807">
        <v>28637879</v>
      </c>
      <c r="D1807">
        <v>2.2760310000000001</v>
      </c>
      <c r="E1807">
        <v>2.7314219999999998</v>
      </c>
      <c r="F1807">
        <v>2.7889270000000002</v>
      </c>
      <c r="G1807">
        <v>2.412312</v>
      </c>
    </row>
    <row r="1808" spans="1:7" x14ac:dyDescent="0.2">
      <c r="A1808" t="s">
        <v>155</v>
      </c>
      <c r="B1808">
        <v>28636782</v>
      </c>
      <c r="C1808">
        <v>28637883</v>
      </c>
      <c r="D1808">
        <v>2.2394229999999999</v>
      </c>
      <c r="E1808">
        <v>2.7034959999999999</v>
      </c>
      <c r="F1808">
        <v>2.7737669999999999</v>
      </c>
      <c r="G1808">
        <v>2.4294829999999998</v>
      </c>
    </row>
    <row r="1809" spans="1:7" x14ac:dyDescent="0.2">
      <c r="A1809" t="s">
        <v>155</v>
      </c>
      <c r="B1809">
        <v>28636782</v>
      </c>
      <c r="C1809">
        <v>28637883</v>
      </c>
      <c r="D1809">
        <v>2.2394229999999999</v>
      </c>
      <c r="E1809">
        <v>2.7034959999999999</v>
      </c>
      <c r="F1809">
        <v>2.7737669999999999</v>
      </c>
      <c r="G1809">
        <v>2.4294829999999998</v>
      </c>
    </row>
    <row r="1810" spans="1:7" x14ac:dyDescent="0.2">
      <c r="A1810" t="s">
        <v>155</v>
      </c>
      <c r="B1810">
        <v>28637337</v>
      </c>
      <c r="C1810">
        <v>28638438</v>
      </c>
      <c r="D1810">
        <v>1.235333</v>
      </c>
      <c r="E1810">
        <v>2.7802929999999999</v>
      </c>
      <c r="F1810">
        <v>3.1641469999999998</v>
      </c>
      <c r="G1810">
        <v>1.7297659999999999</v>
      </c>
    </row>
    <row r="1811" spans="1:7" x14ac:dyDescent="0.2">
      <c r="A1811" t="s">
        <v>155</v>
      </c>
      <c r="B1811">
        <v>28637337</v>
      </c>
      <c r="C1811">
        <v>28638438</v>
      </c>
      <c r="D1811">
        <v>1.235333</v>
      </c>
      <c r="E1811">
        <v>2.7802929999999999</v>
      </c>
      <c r="F1811">
        <v>3.1641469999999998</v>
      </c>
      <c r="G1811">
        <v>1.7297659999999999</v>
      </c>
    </row>
    <row r="1812" spans="1:7" x14ac:dyDescent="0.2">
      <c r="A1812" t="s">
        <v>155</v>
      </c>
      <c r="B1812">
        <v>28641296</v>
      </c>
      <c r="C1812">
        <v>28642397</v>
      </c>
      <c r="D1812">
        <v>3.397786</v>
      </c>
      <c r="E1812">
        <v>3.7123300000000001</v>
      </c>
      <c r="F1812">
        <v>4.107882</v>
      </c>
      <c r="G1812">
        <v>3.7774030000000001</v>
      </c>
    </row>
    <row r="1813" spans="1:7" x14ac:dyDescent="0.2">
      <c r="A1813" t="s">
        <v>155</v>
      </c>
      <c r="B1813">
        <v>28641296</v>
      </c>
      <c r="C1813">
        <v>28642397</v>
      </c>
      <c r="D1813">
        <v>3.397786</v>
      </c>
      <c r="E1813">
        <v>3.7123300000000001</v>
      </c>
      <c r="F1813">
        <v>4.107882</v>
      </c>
      <c r="G1813">
        <v>3.7774030000000001</v>
      </c>
    </row>
    <row r="1814" spans="1:7" x14ac:dyDescent="0.2">
      <c r="A1814" t="s">
        <v>155</v>
      </c>
      <c r="B1814">
        <v>28641579</v>
      </c>
      <c r="C1814">
        <v>28642680</v>
      </c>
      <c r="D1814">
        <v>2.9375779999999998</v>
      </c>
      <c r="E1814">
        <v>3.5133559999999999</v>
      </c>
      <c r="F1814">
        <v>3.2816399999999999</v>
      </c>
      <c r="G1814">
        <v>4.691757</v>
      </c>
    </row>
    <row r="1815" spans="1:7" x14ac:dyDescent="0.2">
      <c r="A1815" t="s">
        <v>155</v>
      </c>
      <c r="B1815">
        <v>28641579</v>
      </c>
      <c r="C1815">
        <v>28642680</v>
      </c>
      <c r="D1815">
        <v>2.9375779999999998</v>
      </c>
      <c r="E1815">
        <v>3.5133559999999999</v>
      </c>
      <c r="F1815">
        <v>3.2816399999999999</v>
      </c>
      <c r="G1815">
        <v>4.691757</v>
      </c>
    </row>
    <row r="1816" spans="1:7" x14ac:dyDescent="0.2">
      <c r="A1816" t="s">
        <v>155</v>
      </c>
      <c r="B1816">
        <v>28647125</v>
      </c>
      <c r="C1816">
        <v>28648226</v>
      </c>
      <c r="D1816">
        <v>1.4183699999999999</v>
      </c>
      <c r="E1816">
        <v>1</v>
      </c>
      <c r="F1816">
        <v>1.4965029999999999</v>
      </c>
      <c r="G1816">
        <v>1</v>
      </c>
    </row>
    <row r="1817" spans="1:7" x14ac:dyDescent="0.2">
      <c r="A1817" t="s">
        <v>155</v>
      </c>
      <c r="B1817">
        <v>28647125</v>
      </c>
      <c r="C1817">
        <v>28648226</v>
      </c>
      <c r="D1817">
        <v>1.4183699999999999</v>
      </c>
      <c r="E1817">
        <v>1</v>
      </c>
      <c r="F1817">
        <v>1.4965029999999999</v>
      </c>
      <c r="G1817">
        <v>1</v>
      </c>
    </row>
    <row r="1818" spans="1:7" x14ac:dyDescent="0.2">
      <c r="A1818" t="s">
        <v>155</v>
      </c>
      <c r="B1818">
        <v>28924266</v>
      </c>
      <c r="C1818">
        <v>28925367</v>
      </c>
      <c r="D1818">
        <v>3.3481049999999999</v>
      </c>
      <c r="E1818">
        <v>1.558524</v>
      </c>
      <c r="F1818">
        <v>2.682804</v>
      </c>
      <c r="G1818">
        <v>1</v>
      </c>
    </row>
    <row r="1819" spans="1:7" x14ac:dyDescent="0.2">
      <c r="A1819" t="s">
        <v>155</v>
      </c>
      <c r="B1819">
        <v>29359903</v>
      </c>
      <c r="C1819">
        <v>29361004</v>
      </c>
      <c r="D1819">
        <v>2.3335569999999999</v>
      </c>
      <c r="E1819">
        <v>1</v>
      </c>
      <c r="F1819">
        <v>1.644317</v>
      </c>
      <c r="G1819">
        <v>1.7297659999999999</v>
      </c>
    </row>
    <row r="1820" spans="1:7" x14ac:dyDescent="0.2">
      <c r="A1820" t="s">
        <v>155</v>
      </c>
      <c r="B1820">
        <v>29359904</v>
      </c>
      <c r="C1820">
        <v>29361005</v>
      </c>
      <c r="D1820">
        <v>2.3335569999999999</v>
      </c>
      <c r="E1820">
        <v>1</v>
      </c>
      <c r="F1820">
        <v>1.644317</v>
      </c>
      <c r="G1820">
        <v>1.7297659999999999</v>
      </c>
    </row>
    <row r="1821" spans="1:7" x14ac:dyDescent="0.2">
      <c r="A1821" t="s">
        <v>155</v>
      </c>
      <c r="B1821">
        <v>29359905</v>
      </c>
      <c r="C1821">
        <v>29361006</v>
      </c>
      <c r="D1821">
        <v>2.3335569999999999</v>
      </c>
      <c r="E1821">
        <v>1</v>
      </c>
      <c r="F1821">
        <v>1.644317</v>
      </c>
      <c r="G1821">
        <v>1.7297659999999999</v>
      </c>
    </row>
    <row r="1822" spans="1:7" x14ac:dyDescent="0.2">
      <c r="A1822" t="s">
        <v>155</v>
      </c>
      <c r="B1822">
        <v>29359909</v>
      </c>
      <c r="C1822">
        <v>29361010</v>
      </c>
      <c r="D1822">
        <v>2.3335569999999999</v>
      </c>
      <c r="E1822">
        <v>1</v>
      </c>
      <c r="F1822">
        <v>1.644317</v>
      </c>
      <c r="G1822">
        <v>1.7297659999999999</v>
      </c>
    </row>
    <row r="1823" spans="1:7" x14ac:dyDescent="0.2">
      <c r="A1823" t="s">
        <v>155</v>
      </c>
      <c r="B1823">
        <v>29359913</v>
      </c>
      <c r="C1823">
        <v>29361014</v>
      </c>
      <c r="D1823">
        <v>2.3335569999999999</v>
      </c>
      <c r="E1823">
        <v>1</v>
      </c>
      <c r="F1823">
        <v>1.644317</v>
      </c>
      <c r="G1823">
        <v>1.7297659999999999</v>
      </c>
    </row>
    <row r="1824" spans="1:7" x14ac:dyDescent="0.2">
      <c r="A1824" t="s">
        <v>155</v>
      </c>
      <c r="B1824">
        <v>29366034</v>
      </c>
      <c r="C1824">
        <v>29367135</v>
      </c>
      <c r="D1824">
        <v>1</v>
      </c>
      <c r="E1824">
        <v>1</v>
      </c>
      <c r="F1824">
        <v>1</v>
      </c>
      <c r="G1824">
        <v>1</v>
      </c>
    </row>
    <row r="1825" spans="1:7" x14ac:dyDescent="0.2">
      <c r="A1825" t="s">
        <v>155</v>
      </c>
      <c r="B1825">
        <v>29446039</v>
      </c>
      <c r="C1825">
        <v>29447140</v>
      </c>
      <c r="D1825">
        <v>1.316392</v>
      </c>
      <c r="E1825">
        <v>1</v>
      </c>
      <c r="F1825">
        <v>1.9854259999999999</v>
      </c>
      <c r="G1825">
        <v>1</v>
      </c>
    </row>
    <row r="1826" spans="1:7" x14ac:dyDescent="0.2">
      <c r="A1826" t="s">
        <v>155</v>
      </c>
      <c r="B1826">
        <v>29460435</v>
      </c>
      <c r="C1826">
        <v>29461536</v>
      </c>
      <c r="D1826">
        <v>7.9815699999999996</v>
      </c>
      <c r="E1826">
        <v>7.3532019999999996</v>
      </c>
      <c r="F1826">
        <v>5.2524920000000002</v>
      </c>
      <c r="G1826">
        <v>6.5204589999999998</v>
      </c>
    </row>
    <row r="1827" spans="1:7" x14ac:dyDescent="0.2">
      <c r="A1827" t="s">
        <v>155</v>
      </c>
      <c r="B1827">
        <v>29462182</v>
      </c>
      <c r="C1827">
        <v>29463283</v>
      </c>
      <c r="D1827">
        <v>6.9461019999999998</v>
      </c>
      <c r="E1827">
        <v>3.457503</v>
      </c>
      <c r="F1827">
        <v>3.5431569999999999</v>
      </c>
      <c r="G1827">
        <v>2.4166050000000001</v>
      </c>
    </row>
    <row r="1828" spans="1:7" x14ac:dyDescent="0.2">
      <c r="A1828" t="s">
        <v>155</v>
      </c>
      <c r="B1828">
        <v>29490044</v>
      </c>
      <c r="C1828">
        <v>29491145</v>
      </c>
      <c r="D1828">
        <v>1.836741</v>
      </c>
      <c r="E1828">
        <v>1</v>
      </c>
      <c r="F1828">
        <v>1</v>
      </c>
      <c r="G1828">
        <v>1.7297659999999999</v>
      </c>
    </row>
    <row r="1829" spans="1:7" x14ac:dyDescent="0.2">
      <c r="A1829" t="s">
        <v>155</v>
      </c>
      <c r="B1829">
        <v>29518142</v>
      </c>
      <c r="C1829">
        <v>29519243</v>
      </c>
      <c r="D1829">
        <v>1</v>
      </c>
      <c r="E1829">
        <v>2.1868629999999998</v>
      </c>
      <c r="F1829">
        <v>1</v>
      </c>
      <c r="G1829">
        <v>1</v>
      </c>
    </row>
    <row r="1830" spans="1:7" x14ac:dyDescent="0.2">
      <c r="A1830" t="s">
        <v>155</v>
      </c>
      <c r="B1830">
        <v>29525008</v>
      </c>
      <c r="C1830">
        <v>29526109</v>
      </c>
      <c r="D1830">
        <v>1.209185</v>
      </c>
      <c r="E1830">
        <v>2.1868620000000001</v>
      </c>
      <c r="F1830">
        <v>1</v>
      </c>
      <c r="G1830">
        <v>1.772694</v>
      </c>
    </row>
    <row r="1831" spans="1:7" x14ac:dyDescent="0.2">
      <c r="A1831" t="s">
        <v>155</v>
      </c>
      <c r="B1831">
        <v>29525021</v>
      </c>
      <c r="C1831">
        <v>29526122</v>
      </c>
      <c r="D1831">
        <v>1.1804220000000001</v>
      </c>
      <c r="E1831">
        <v>2.1868620000000001</v>
      </c>
      <c r="F1831">
        <v>1</v>
      </c>
      <c r="G1831">
        <v>1.772694</v>
      </c>
    </row>
    <row r="1832" spans="1:7" x14ac:dyDescent="0.2">
      <c r="A1832" t="s">
        <v>155</v>
      </c>
      <c r="B1832">
        <v>29577815</v>
      </c>
      <c r="C1832">
        <v>29578916</v>
      </c>
      <c r="D1832">
        <v>1.222259</v>
      </c>
      <c r="E1832">
        <v>1</v>
      </c>
      <c r="F1832">
        <v>1</v>
      </c>
      <c r="G1832">
        <v>1</v>
      </c>
    </row>
    <row r="1833" spans="1:7" x14ac:dyDescent="0.2">
      <c r="A1833" t="s">
        <v>155</v>
      </c>
      <c r="B1833">
        <v>29577815</v>
      </c>
      <c r="C1833">
        <v>29578916</v>
      </c>
      <c r="D1833">
        <v>1.222259</v>
      </c>
      <c r="E1833">
        <v>1</v>
      </c>
      <c r="F1833">
        <v>1</v>
      </c>
      <c r="G1833">
        <v>1</v>
      </c>
    </row>
    <row r="1834" spans="1:7" x14ac:dyDescent="0.2">
      <c r="A1834" t="s">
        <v>155</v>
      </c>
      <c r="B1834">
        <v>31611622</v>
      </c>
      <c r="C1834">
        <v>31612723</v>
      </c>
      <c r="D1834">
        <v>1.941333</v>
      </c>
      <c r="E1834">
        <v>1.3246420000000001</v>
      </c>
      <c r="F1834">
        <v>1.9854259999999999</v>
      </c>
      <c r="G1834">
        <v>2.1161129999999999</v>
      </c>
    </row>
    <row r="1835" spans="1:7" x14ac:dyDescent="0.2">
      <c r="A1835" t="s">
        <v>155</v>
      </c>
      <c r="B1835">
        <v>31611627</v>
      </c>
      <c r="C1835">
        <v>31612728</v>
      </c>
      <c r="D1835">
        <v>1.941333</v>
      </c>
      <c r="E1835">
        <v>1.342096</v>
      </c>
      <c r="F1835">
        <v>1.9854259999999999</v>
      </c>
      <c r="G1835">
        <v>2.1161129999999999</v>
      </c>
    </row>
    <row r="1836" spans="1:7" x14ac:dyDescent="0.2">
      <c r="A1836" t="s">
        <v>155</v>
      </c>
      <c r="B1836">
        <v>32505429</v>
      </c>
      <c r="C1836">
        <v>32506530</v>
      </c>
      <c r="D1836">
        <v>1.5517259999999999</v>
      </c>
      <c r="E1836">
        <v>2.3648920000000002</v>
      </c>
      <c r="F1836">
        <v>4.0358700000000001</v>
      </c>
      <c r="G1836">
        <v>1</v>
      </c>
    </row>
    <row r="1837" spans="1:7" x14ac:dyDescent="0.2">
      <c r="A1837" t="s">
        <v>155</v>
      </c>
      <c r="B1837">
        <v>32505430</v>
      </c>
      <c r="C1837">
        <v>32506531</v>
      </c>
      <c r="D1837">
        <v>1.5491109999999999</v>
      </c>
      <c r="E1837">
        <v>2.3614009999999999</v>
      </c>
      <c r="F1837">
        <v>4.0358700000000001</v>
      </c>
      <c r="G1837">
        <v>1</v>
      </c>
    </row>
    <row r="1838" spans="1:7" x14ac:dyDescent="0.2">
      <c r="A1838" t="s">
        <v>155</v>
      </c>
      <c r="B1838">
        <v>32505461</v>
      </c>
      <c r="C1838">
        <v>32506562</v>
      </c>
      <c r="D1838">
        <v>1.4680519999999999</v>
      </c>
      <c r="E1838">
        <v>2.2531870000000001</v>
      </c>
      <c r="F1838">
        <v>3.990389</v>
      </c>
      <c r="G1838">
        <v>1</v>
      </c>
    </row>
    <row r="1839" spans="1:7" x14ac:dyDescent="0.2">
      <c r="A1839" t="s">
        <v>155</v>
      </c>
      <c r="B1839">
        <v>32505595</v>
      </c>
      <c r="C1839">
        <v>32506696</v>
      </c>
      <c r="D1839">
        <v>1.528192</v>
      </c>
      <c r="E1839">
        <v>2.1170469999999999</v>
      </c>
      <c r="F1839">
        <v>4.1457829999999998</v>
      </c>
      <c r="G1839">
        <v>1</v>
      </c>
    </row>
    <row r="1840" spans="1:7" x14ac:dyDescent="0.2">
      <c r="A1840" t="s">
        <v>155</v>
      </c>
      <c r="B1840">
        <v>32506021</v>
      </c>
      <c r="C1840">
        <v>32507122</v>
      </c>
      <c r="D1840">
        <v>2.3335560000000002</v>
      </c>
      <c r="E1840">
        <v>2.0821390000000002</v>
      </c>
      <c r="F1840">
        <v>2.2090420000000002</v>
      </c>
      <c r="G1840">
        <v>1</v>
      </c>
    </row>
    <row r="1841" spans="1:7" x14ac:dyDescent="0.2">
      <c r="A1841" t="s">
        <v>155</v>
      </c>
      <c r="B1841">
        <v>32923687</v>
      </c>
      <c r="C1841">
        <v>32924788</v>
      </c>
      <c r="D1841">
        <v>1.5125040000000001</v>
      </c>
      <c r="E1841">
        <v>1.9774160000000001</v>
      </c>
      <c r="F1841">
        <v>2.0839690000000002</v>
      </c>
      <c r="G1841">
        <v>1</v>
      </c>
    </row>
    <row r="1842" spans="1:7" x14ac:dyDescent="0.2">
      <c r="A1842" t="s">
        <v>155</v>
      </c>
      <c r="B1842">
        <v>32927284</v>
      </c>
      <c r="C1842">
        <v>32928385</v>
      </c>
      <c r="D1842">
        <v>1.8890370000000001</v>
      </c>
      <c r="E1842">
        <v>1.9774160000000001</v>
      </c>
      <c r="F1842">
        <v>1</v>
      </c>
      <c r="G1842">
        <v>1.7297659999999999</v>
      </c>
    </row>
    <row r="1843" spans="1:7" x14ac:dyDescent="0.2">
      <c r="A1843" t="s">
        <v>155</v>
      </c>
      <c r="B1843">
        <v>33809522</v>
      </c>
      <c r="C1843">
        <v>33810623</v>
      </c>
      <c r="D1843">
        <v>11.435739999999999</v>
      </c>
      <c r="E1843">
        <v>10.369232</v>
      </c>
      <c r="F1843">
        <v>11.559219000000001</v>
      </c>
      <c r="G1843">
        <v>14.835494000000001</v>
      </c>
    </row>
    <row r="1844" spans="1:7" x14ac:dyDescent="0.2">
      <c r="A1844" t="s">
        <v>155</v>
      </c>
      <c r="B1844">
        <v>33809522</v>
      </c>
      <c r="C1844">
        <v>33810623</v>
      </c>
      <c r="D1844">
        <v>11.435739999999999</v>
      </c>
      <c r="E1844">
        <v>10.369232</v>
      </c>
      <c r="F1844">
        <v>11.559219000000001</v>
      </c>
      <c r="G1844">
        <v>14.835494000000001</v>
      </c>
    </row>
    <row r="1845" spans="1:7" x14ac:dyDescent="0.2">
      <c r="A1845" t="s">
        <v>155</v>
      </c>
      <c r="B1845">
        <v>33815470</v>
      </c>
      <c r="C1845">
        <v>33816571</v>
      </c>
      <c r="D1845">
        <v>1.8890370000000001</v>
      </c>
      <c r="E1845">
        <v>3.0595569999999999</v>
      </c>
      <c r="F1845">
        <v>1.9854259999999999</v>
      </c>
      <c r="G1845">
        <v>1</v>
      </c>
    </row>
    <row r="1846" spans="1:7" x14ac:dyDescent="0.2">
      <c r="A1846" t="s">
        <v>155</v>
      </c>
      <c r="B1846">
        <v>33815470</v>
      </c>
      <c r="C1846">
        <v>33816571</v>
      </c>
      <c r="D1846">
        <v>1.8890370000000001</v>
      </c>
      <c r="E1846">
        <v>3.0595569999999999</v>
      </c>
      <c r="F1846">
        <v>1.9854259999999999</v>
      </c>
      <c r="G1846">
        <v>1</v>
      </c>
    </row>
    <row r="1847" spans="1:7" x14ac:dyDescent="0.2">
      <c r="A1847" t="s">
        <v>155</v>
      </c>
      <c r="B1847">
        <v>34596409</v>
      </c>
      <c r="C1847">
        <v>34597510</v>
      </c>
      <c r="D1847">
        <v>1.5020450000000001</v>
      </c>
      <c r="E1847">
        <v>1.3490770000000001</v>
      </c>
      <c r="F1847">
        <v>1</v>
      </c>
      <c r="G1847">
        <v>1</v>
      </c>
    </row>
    <row r="1848" spans="1:7" x14ac:dyDescent="0.2">
      <c r="A1848" t="s">
        <v>155</v>
      </c>
      <c r="B1848">
        <v>34596849</v>
      </c>
      <c r="C1848">
        <v>34597950</v>
      </c>
      <c r="D1848">
        <v>1.8628899999999999</v>
      </c>
      <c r="E1848">
        <v>1.76797</v>
      </c>
      <c r="F1848">
        <v>1</v>
      </c>
      <c r="G1848">
        <v>1</v>
      </c>
    </row>
    <row r="1849" spans="1:7" x14ac:dyDescent="0.2">
      <c r="A1849" t="s">
        <v>155</v>
      </c>
      <c r="B1849">
        <v>34659400</v>
      </c>
      <c r="C1849">
        <v>34660501</v>
      </c>
      <c r="D1849">
        <v>43.098573000000002</v>
      </c>
      <c r="E1849">
        <v>46.334662000000002</v>
      </c>
      <c r="F1849">
        <v>40.784678999999997</v>
      </c>
      <c r="G1849">
        <v>49.198903999999999</v>
      </c>
    </row>
    <row r="1850" spans="1:7" x14ac:dyDescent="0.2">
      <c r="A1850" t="s">
        <v>155</v>
      </c>
      <c r="B1850">
        <v>34659402</v>
      </c>
      <c r="C1850">
        <v>34660503</v>
      </c>
      <c r="D1850">
        <v>43.067194999999998</v>
      </c>
      <c r="E1850">
        <v>46.243903000000003</v>
      </c>
      <c r="F1850">
        <v>40.830159999999999</v>
      </c>
      <c r="G1850">
        <v>49.147390999999999</v>
      </c>
    </row>
    <row r="1851" spans="1:7" x14ac:dyDescent="0.2">
      <c r="A1851" t="s">
        <v>155</v>
      </c>
      <c r="B1851">
        <v>34659405</v>
      </c>
      <c r="C1851">
        <v>34660506</v>
      </c>
      <c r="D1851">
        <v>43.020128999999997</v>
      </c>
      <c r="E1851">
        <v>46.107762999999998</v>
      </c>
      <c r="F1851">
        <v>40.898381999999998</v>
      </c>
      <c r="G1851">
        <v>49.070121999999998</v>
      </c>
    </row>
    <row r="1852" spans="1:7" x14ac:dyDescent="0.2">
      <c r="A1852" t="s">
        <v>155</v>
      </c>
      <c r="B1852">
        <v>34669534</v>
      </c>
      <c r="C1852">
        <v>34670635</v>
      </c>
      <c r="D1852">
        <v>34.197732000000002</v>
      </c>
      <c r="E1852">
        <v>36.309162999999998</v>
      </c>
      <c r="F1852">
        <v>27.189591</v>
      </c>
      <c r="G1852">
        <v>32.294075999999997</v>
      </c>
    </row>
    <row r="1853" spans="1:7" x14ac:dyDescent="0.2">
      <c r="A1853" t="s">
        <v>155</v>
      </c>
      <c r="B1853">
        <v>34727035</v>
      </c>
      <c r="C1853">
        <v>34728136</v>
      </c>
      <c r="D1853">
        <v>5.9655449999999997</v>
      </c>
      <c r="E1853">
        <v>13.165338</v>
      </c>
      <c r="F1853">
        <v>6.3895220000000004</v>
      </c>
      <c r="G1853">
        <v>7.2502250000000004</v>
      </c>
    </row>
    <row r="1854" spans="1:7" x14ac:dyDescent="0.2">
      <c r="A1854" t="s">
        <v>155</v>
      </c>
      <c r="B1854">
        <v>34727138</v>
      </c>
      <c r="C1854">
        <v>34728239</v>
      </c>
      <c r="D1854">
        <v>6.2113389999999997</v>
      </c>
      <c r="E1854">
        <v>13.674989999999999</v>
      </c>
      <c r="F1854">
        <v>6.6889399999999997</v>
      </c>
      <c r="G1854">
        <v>7.4734480000000003</v>
      </c>
    </row>
    <row r="1855" spans="1:7" x14ac:dyDescent="0.2">
      <c r="A1855" t="s">
        <v>155</v>
      </c>
      <c r="B1855">
        <v>34727379</v>
      </c>
      <c r="C1855">
        <v>34728480</v>
      </c>
      <c r="D1855">
        <v>6.4675919999999998</v>
      </c>
      <c r="E1855">
        <v>14.453434</v>
      </c>
      <c r="F1855">
        <v>9.1866160000000008</v>
      </c>
      <c r="G1855">
        <v>8.3877989999999993</v>
      </c>
    </row>
    <row r="1856" spans="1:7" x14ac:dyDescent="0.2">
      <c r="A1856" t="s">
        <v>155</v>
      </c>
      <c r="B1856">
        <v>34855373</v>
      </c>
      <c r="C1856">
        <v>34856474</v>
      </c>
      <c r="D1856">
        <v>1</v>
      </c>
      <c r="E1856">
        <v>2.431216</v>
      </c>
      <c r="F1856">
        <v>1</v>
      </c>
      <c r="G1856">
        <v>1</v>
      </c>
    </row>
    <row r="1857" spans="1:7" x14ac:dyDescent="0.2">
      <c r="A1857" t="s">
        <v>155</v>
      </c>
      <c r="B1857">
        <v>34855383</v>
      </c>
      <c r="C1857">
        <v>34856484</v>
      </c>
      <c r="D1857">
        <v>1</v>
      </c>
      <c r="E1857">
        <v>2.431216</v>
      </c>
      <c r="F1857">
        <v>1</v>
      </c>
      <c r="G1857">
        <v>1</v>
      </c>
    </row>
    <row r="1858" spans="1:7" x14ac:dyDescent="0.2">
      <c r="A1858" t="s">
        <v>155</v>
      </c>
      <c r="B1858">
        <v>34855875</v>
      </c>
      <c r="C1858">
        <v>34856976</v>
      </c>
      <c r="D1858">
        <v>1</v>
      </c>
      <c r="E1858">
        <v>2.1519539999999999</v>
      </c>
      <c r="F1858">
        <v>1</v>
      </c>
      <c r="G1858">
        <v>1</v>
      </c>
    </row>
    <row r="1859" spans="1:7" x14ac:dyDescent="0.2">
      <c r="A1859" t="s">
        <v>155</v>
      </c>
      <c r="B1859">
        <v>35121734</v>
      </c>
      <c r="C1859">
        <v>35122835</v>
      </c>
      <c r="D1859">
        <v>1.444518</v>
      </c>
      <c r="E1859">
        <v>1.593431</v>
      </c>
      <c r="F1859">
        <v>1.2501469999999999</v>
      </c>
      <c r="G1859">
        <v>1</v>
      </c>
    </row>
    <row r="1860" spans="1:7" x14ac:dyDescent="0.2">
      <c r="A1860" t="s">
        <v>155</v>
      </c>
      <c r="B1860">
        <v>35122152</v>
      </c>
      <c r="C1860">
        <v>35123253</v>
      </c>
      <c r="D1860">
        <v>1</v>
      </c>
      <c r="E1860">
        <v>1.167557</v>
      </c>
      <c r="F1860">
        <v>1</v>
      </c>
      <c r="G1860">
        <v>1</v>
      </c>
    </row>
    <row r="1861" spans="1:7" x14ac:dyDescent="0.2">
      <c r="A1861" t="s">
        <v>155</v>
      </c>
      <c r="B1861">
        <v>35319522</v>
      </c>
      <c r="C1861">
        <v>35320623</v>
      </c>
      <c r="D1861">
        <v>36.710574000000001</v>
      </c>
      <c r="E1861">
        <v>41.754762999999997</v>
      </c>
      <c r="F1861">
        <v>29.296886000000001</v>
      </c>
      <c r="G1861">
        <v>39.226841999999998</v>
      </c>
    </row>
    <row r="1862" spans="1:7" x14ac:dyDescent="0.2">
      <c r="A1862" t="s">
        <v>155</v>
      </c>
      <c r="B1862">
        <v>35319523</v>
      </c>
      <c r="C1862">
        <v>35320624</v>
      </c>
      <c r="D1862">
        <v>36.718418</v>
      </c>
      <c r="E1862">
        <v>41.793160999999998</v>
      </c>
      <c r="F1862">
        <v>29.315836999999998</v>
      </c>
      <c r="G1862">
        <v>39.304110999999999</v>
      </c>
    </row>
    <row r="1863" spans="1:7" x14ac:dyDescent="0.2">
      <c r="A1863" t="s">
        <v>155</v>
      </c>
      <c r="B1863">
        <v>35319524</v>
      </c>
      <c r="C1863">
        <v>35320625</v>
      </c>
      <c r="D1863">
        <v>36.726263000000003</v>
      </c>
      <c r="E1863">
        <v>41.831560000000003</v>
      </c>
      <c r="F1863">
        <v>29.334786999999999</v>
      </c>
      <c r="G1863">
        <v>39.38138</v>
      </c>
    </row>
    <row r="1864" spans="1:7" x14ac:dyDescent="0.2">
      <c r="A1864" t="s">
        <v>155</v>
      </c>
      <c r="B1864">
        <v>35319526</v>
      </c>
      <c r="C1864">
        <v>35320627</v>
      </c>
      <c r="D1864">
        <v>36.741951999999998</v>
      </c>
      <c r="E1864">
        <v>41.908357000000002</v>
      </c>
      <c r="F1864">
        <v>29.372688</v>
      </c>
      <c r="G1864">
        <v>39.535919</v>
      </c>
    </row>
    <row r="1865" spans="1:7" x14ac:dyDescent="0.2">
      <c r="A1865" t="s">
        <v>155</v>
      </c>
      <c r="B1865">
        <v>35319527</v>
      </c>
      <c r="C1865">
        <v>35320628</v>
      </c>
      <c r="D1865">
        <v>36.749796000000003</v>
      </c>
      <c r="E1865">
        <v>41.946755000000003</v>
      </c>
      <c r="F1865">
        <v>29.391639000000001</v>
      </c>
      <c r="G1865">
        <v>39.613188000000001</v>
      </c>
    </row>
    <row r="1866" spans="1:7" x14ac:dyDescent="0.2">
      <c r="A1866" t="s">
        <v>155</v>
      </c>
      <c r="B1866">
        <v>35319557</v>
      </c>
      <c r="C1866">
        <v>35320658</v>
      </c>
      <c r="D1866">
        <v>36.84393</v>
      </c>
      <c r="E1866">
        <v>43.070784000000003</v>
      </c>
      <c r="F1866">
        <v>29.884352</v>
      </c>
      <c r="G1866">
        <v>42.197417999999999</v>
      </c>
    </row>
    <row r="1867" spans="1:7" x14ac:dyDescent="0.2">
      <c r="A1867" t="s">
        <v>155</v>
      </c>
      <c r="B1867">
        <v>35532200</v>
      </c>
      <c r="C1867">
        <v>35533301</v>
      </c>
      <c r="D1867">
        <v>16.422204000000001</v>
      </c>
      <c r="E1867">
        <v>15.856723000000001</v>
      </c>
      <c r="F1867">
        <v>15.228035</v>
      </c>
      <c r="G1867">
        <v>24.605775999999999</v>
      </c>
    </row>
    <row r="1868" spans="1:7" x14ac:dyDescent="0.2">
      <c r="A1868" t="s">
        <v>155</v>
      </c>
      <c r="B1868">
        <v>35680566</v>
      </c>
      <c r="C1868">
        <v>35681667</v>
      </c>
      <c r="D1868">
        <v>10.008048</v>
      </c>
      <c r="E1868">
        <v>9.7688179999999996</v>
      </c>
      <c r="F1868">
        <v>3.2247889999999999</v>
      </c>
      <c r="G1868">
        <v>15.741263999999999</v>
      </c>
    </row>
    <row r="1869" spans="1:7" x14ac:dyDescent="0.2">
      <c r="A1869" t="s">
        <v>155</v>
      </c>
      <c r="B1869">
        <v>35820712</v>
      </c>
      <c r="C1869">
        <v>35821813</v>
      </c>
      <c r="D1869">
        <v>1.7138450000000001</v>
      </c>
      <c r="E1869">
        <v>1</v>
      </c>
      <c r="F1869">
        <v>1</v>
      </c>
      <c r="G1869">
        <v>1</v>
      </c>
    </row>
    <row r="1870" spans="1:7" x14ac:dyDescent="0.2">
      <c r="A1870" t="s">
        <v>155</v>
      </c>
      <c r="B1870">
        <v>35993503</v>
      </c>
      <c r="C1870">
        <v>35994604</v>
      </c>
      <c r="D1870">
        <v>1.4183699999999999</v>
      </c>
      <c r="E1870">
        <v>1</v>
      </c>
      <c r="F1870">
        <v>2.2886340000000001</v>
      </c>
      <c r="G1870">
        <v>1</v>
      </c>
    </row>
    <row r="1871" spans="1:7" x14ac:dyDescent="0.2">
      <c r="A1871" t="s">
        <v>155</v>
      </c>
      <c r="B1871">
        <v>37009739</v>
      </c>
      <c r="C1871">
        <v>37010840</v>
      </c>
      <c r="D1871">
        <v>2.8852820000000001</v>
      </c>
      <c r="E1871">
        <v>2.3614009999999999</v>
      </c>
      <c r="F1871">
        <v>2.8609390000000001</v>
      </c>
      <c r="G1871">
        <v>2.8072439999999999</v>
      </c>
    </row>
    <row r="1872" spans="1:7" x14ac:dyDescent="0.2">
      <c r="A1872" t="s">
        <v>155</v>
      </c>
      <c r="B1872">
        <v>37010523</v>
      </c>
      <c r="C1872">
        <v>37011624</v>
      </c>
      <c r="D1872">
        <v>1.97794</v>
      </c>
      <c r="E1872">
        <v>1.593431</v>
      </c>
      <c r="F1872">
        <v>2.2507329999999999</v>
      </c>
      <c r="G1872">
        <v>2.5024600000000001</v>
      </c>
    </row>
    <row r="1873" spans="1:7" x14ac:dyDescent="0.2">
      <c r="A1873" t="s">
        <v>155</v>
      </c>
      <c r="B1873">
        <v>37011199</v>
      </c>
      <c r="C1873">
        <v>37012300</v>
      </c>
      <c r="D1873">
        <v>2.153133</v>
      </c>
      <c r="E1873">
        <v>2.67557</v>
      </c>
      <c r="F1873">
        <v>3.5393669999999999</v>
      </c>
      <c r="G1873">
        <v>1.7297659999999999</v>
      </c>
    </row>
    <row r="1874" spans="1:7" x14ac:dyDescent="0.2">
      <c r="A1874" t="s">
        <v>155</v>
      </c>
      <c r="B1874">
        <v>40903622</v>
      </c>
      <c r="C1874">
        <v>40904723</v>
      </c>
      <c r="D1874">
        <v>2.0746889999999998</v>
      </c>
      <c r="E1874">
        <v>1</v>
      </c>
      <c r="F1874">
        <v>2.766187</v>
      </c>
      <c r="G1874">
        <v>2.0431360000000001</v>
      </c>
    </row>
    <row r="1875" spans="1:7" x14ac:dyDescent="0.2">
      <c r="A1875" t="s">
        <v>155</v>
      </c>
      <c r="B1875">
        <v>40903622</v>
      </c>
      <c r="C1875">
        <v>40904723</v>
      </c>
      <c r="D1875">
        <v>2.0746889999999998</v>
      </c>
      <c r="E1875">
        <v>1</v>
      </c>
      <c r="F1875">
        <v>2.766187</v>
      </c>
      <c r="G1875">
        <v>2.0431360000000001</v>
      </c>
    </row>
    <row r="1876" spans="1:7" x14ac:dyDescent="0.2">
      <c r="A1876" t="s">
        <v>155</v>
      </c>
      <c r="B1876">
        <v>40903622</v>
      </c>
      <c r="C1876">
        <v>40904723</v>
      </c>
      <c r="D1876">
        <v>2.0746889999999998</v>
      </c>
      <c r="E1876">
        <v>1</v>
      </c>
      <c r="F1876">
        <v>2.766187</v>
      </c>
      <c r="G1876">
        <v>2.0431360000000001</v>
      </c>
    </row>
    <row r="1877" spans="1:7" x14ac:dyDescent="0.2">
      <c r="A1877" t="s">
        <v>155</v>
      </c>
      <c r="B1877">
        <v>40903740</v>
      </c>
      <c r="C1877">
        <v>40904841</v>
      </c>
      <c r="D1877">
        <v>2.1008369999999998</v>
      </c>
      <c r="E1877">
        <v>2.4172530000000001</v>
      </c>
      <c r="F1877">
        <v>3.399133</v>
      </c>
      <c r="G1877">
        <v>3.0733929999999998</v>
      </c>
    </row>
    <row r="1878" spans="1:7" x14ac:dyDescent="0.2">
      <c r="A1878" t="s">
        <v>155</v>
      </c>
      <c r="B1878">
        <v>40903740</v>
      </c>
      <c r="C1878">
        <v>40904841</v>
      </c>
      <c r="D1878">
        <v>2.1008369999999998</v>
      </c>
      <c r="E1878">
        <v>2.4172530000000001</v>
      </c>
      <c r="F1878">
        <v>3.399133</v>
      </c>
      <c r="G1878">
        <v>3.0733929999999998</v>
      </c>
    </row>
    <row r="1879" spans="1:7" x14ac:dyDescent="0.2">
      <c r="A1879" t="s">
        <v>155</v>
      </c>
      <c r="B1879">
        <v>40903740</v>
      </c>
      <c r="C1879">
        <v>40904841</v>
      </c>
      <c r="D1879">
        <v>2.1008369999999998</v>
      </c>
      <c r="E1879">
        <v>2.4172530000000001</v>
      </c>
      <c r="F1879">
        <v>3.399133</v>
      </c>
      <c r="G1879">
        <v>3.0733929999999998</v>
      </c>
    </row>
    <row r="1880" spans="1:7" x14ac:dyDescent="0.2">
      <c r="A1880" t="s">
        <v>155</v>
      </c>
      <c r="B1880">
        <v>43359326</v>
      </c>
      <c r="C1880">
        <v>43360427</v>
      </c>
      <c r="D1880">
        <v>15.258603000000001</v>
      </c>
      <c r="E1880">
        <v>10.407628000000001</v>
      </c>
      <c r="F1880">
        <v>14.053103999999999</v>
      </c>
      <c r="G1880">
        <v>11.332618</v>
      </c>
    </row>
    <row r="1881" spans="1:7" x14ac:dyDescent="0.2">
      <c r="A1881" t="s">
        <v>155</v>
      </c>
      <c r="B1881">
        <v>43359327</v>
      </c>
      <c r="C1881">
        <v>43360428</v>
      </c>
      <c r="D1881">
        <v>15.261218</v>
      </c>
      <c r="E1881">
        <v>10.397156000000001</v>
      </c>
      <c r="F1881">
        <v>14.011412999999999</v>
      </c>
      <c r="G1881">
        <v>11.315448</v>
      </c>
    </row>
    <row r="1882" spans="1:7" x14ac:dyDescent="0.2">
      <c r="A1882" t="s">
        <v>155</v>
      </c>
      <c r="B1882">
        <v>43359430</v>
      </c>
      <c r="C1882">
        <v>43360531</v>
      </c>
      <c r="D1882">
        <v>16.992228999999998</v>
      </c>
      <c r="E1882">
        <v>11.381554</v>
      </c>
      <c r="F1882">
        <v>15.758649</v>
      </c>
      <c r="G1882">
        <v>14.328954</v>
      </c>
    </row>
    <row r="1883" spans="1:7" x14ac:dyDescent="0.2">
      <c r="A1883" t="s">
        <v>155</v>
      </c>
      <c r="B1883">
        <v>43388184</v>
      </c>
      <c r="C1883">
        <v>43389285</v>
      </c>
      <c r="D1883">
        <v>5.8426439999999999</v>
      </c>
      <c r="E1883">
        <v>3.4784489999999999</v>
      </c>
      <c r="F1883">
        <v>2.3871769999999999</v>
      </c>
      <c r="G1883">
        <v>2.9832459999999998</v>
      </c>
    </row>
    <row r="1884" spans="1:7" x14ac:dyDescent="0.2">
      <c r="A1884" t="s">
        <v>155</v>
      </c>
      <c r="B1884">
        <v>43388411</v>
      </c>
      <c r="C1884">
        <v>43389512</v>
      </c>
      <c r="D1884">
        <v>5.8661770000000004</v>
      </c>
      <c r="E1884">
        <v>3.4575040000000001</v>
      </c>
      <c r="F1884">
        <v>2.1900909999999998</v>
      </c>
      <c r="G1884">
        <v>2.1590410000000002</v>
      </c>
    </row>
    <row r="1885" spans="1:7" x14ac:dyDescent="0.2">
      <c r="A1885" t="s">
        <v>155</v>
      </c>
      <c r="B1885">
        <v>43388416</v>
      </c>
      <c r="C1885">
        <v>43389517</v>
      </c>
      <c r="D1885">
        <v>5.8661770000000004</v>
      </c>
      <c r="E1885">
        <v>3.4924119999999998</v>
      </c>
      <c r="F1885">
        <v>2.227992</v>
      </c>
      <c r="G1885">
        <v>2.1590410000000002</v>
      </c>
    </row>
    <row r="1886" spans="1:7" x14ac:dyDescent="0.2">
      <c r="A1886" t="s">
        <v>155</v>
      </c>
      <c r="B1886">
        <v>43388417</v>
      </c>
      <c r="C1886">
        <v>43389518</v>
      </c>
      <c r="D1886">
        <v>5.8661770000000004</v>
      </c>
      <c r="E1886">
        <v>3.4993940000000001</v>
      </c>
      <c r="F1886">
        <v>2.235573</v>
      </c>
      <c r="G1886">
        <v>2.1590410000000002</v>
      </c>
    </row>
    <row r="1887" spans="1:7" x14ac:dyDescent="0.2">
      <c r="A1887" t="s">
        <v>155</v>
      </c>
      <c r="B1887">
        <v>43388465</v>
      </c>
      <c r="C1887">
        <v>43389566</v>
      </c>
      <c r="D1887">
        <v>5.9158580000000001</v>
      </c>
      <c r="E1887">
        <v>3.7228029999999999</v>
      </c>
      <c r="F1887">
        <v>2.5766819999999999</v>
      </c>
      <c r="G1887">
        <v>2.0517219999999998</v>
      </c>
    </row>
    <row r="1888" spans="1:7" x14ac:dyDescent="0.2">
      <c r="A1888" t="s">
        <v>155</v>
      </c>
      <c r="B1888">
        <v>43666371</v>
      </c>
      <c r="C1888">
        <v>43667472</v>
      </c>
      <c r="D1888">
        <v>3.248742</v>
      </c>
      <c r="E1888">
        <v>2.1170469999999999</v>
      </c>
      <c r="F1888">
        <v>3.008753</v>
      </c>
      <c r="G1888">
        <v>1.772694</v>
      </c>
    </row>
    <row r="1889" spans="1:7" x14ac:dyDescent="0.2">
      <c r="A1889" t="s">
        <v>155</v>
      </c>
      <c r="B1889">
        <v>43666371</v>
      </c>
      <c r="C1889">
        <v>43667472</v>
      </c>
      <c r="D1889">
        <v>3.248742</v>
      </c>
      <c r="E1889">
        <v>2.1170469999999999</v>
      </c>
      <c r="F1889">
        <v>3.008753</v>
      </c>
      <c r="G1889">
        <v>1.772694</v>
      </c>
    </row>
    <row r="1890" spans="1:7" x14ac:dyDescent="0.2">
      <c r="A1890" t="s">
        <v>155</v>
      </c>
      <c r="B1890">
        <v>43800280</v>
      </c>
      <c r="C1890">
        <v>43801381</v>
      </c>
      <c r="D1890">
        <v>22.768357999999999</v>
      </c>
      <c r="E1890">
        <v>21.508288</v>
      </c>
      <c r="F1890">
        <v>16.808506999999999</v>
      </c>
      <c r="G1890">
        <v>13.800940000000001</v>
      </c>
    </row>
    <row r="1891" spans="1:7" x14ac:dyDescent="0.2">
      <c r="A1891" t="s">
        <v>155</v>
      </c>
      <c r="B1891">
        <v>43800280</v>
      </c>
      <c r="C1891">
        <v>43801381</v>
      </c>
      <c r="D1891">
        <v>22.768357999999999</v>
      </c>
      <c r="E1891">
        <v>21.508288</v>
      </c>
      <c r="F1891">
        <v>16.808506999999999</v>
      </c>
      <c r="G1891">
        <v>13.800940000000001</v>
      </c>
    </row>
    <row r="1892" spans="1:7" x14ac:dyDescent="0.2">
      <c r="A1892" t="s">
        <v>155</v>
      </c>
      <c r="B1892">
        <v>43800850</v>
      </c>
      <c r="C1892">
        <v>43801951</v>
      </c>
      <c r="D1892">
        <v>29.569503999999998</v>
      </c>
      <c r="E1892">
        <v>23.536425999999999</v>
      </c>
      <c r="F1892">
        <v>27.439737000000001</v>
      </c>
      <c r="G1892">
        <v>28.615192</v>
      </c>
    </row>
    <row r="1893" spans="1:7" x14ac:dyDescent="0.2">
      <c r="A1893" t="s">
        <v>155</v>
      </c>
      <c r="B1893">
        <v>43800850</v>
      </c>
      <c r="C1893">
        <v>43801951</v>
      </c>
      <c r="D1893">
        <v>29.569503999999998</v>
      </c>
      <c r="E1893">
        <v>23.536425999999999</v>
      </c>
      <c r="F1893">
        <v>27.439737000000001</v>
      </c>
      <c r="G1893">
        <v>28.615192</v>
      </c>
    </row>
    <row r="1894" spans="1:7" x14ac:dyDescent="0.2">
      <c r="A1894" t="s">
        <v>155</v>
      </c>
      <c r="B1894">
        <v>43803002</v>
      </c>
      <c r="C1894">
        <v>43804103</v>
      </c>
      <c r="D1894">
        <v>16.895481</v>
      </c>
      <c r="E1894">
        <v>13.615653999999999</v>
      </c>
      <c r="F1894">
        <v>19.870908</v>
      </c>
      <c r="G1894">
        <v>20.819565000000001</v>
      </c>
    </row>
    <row r="1895" spans="1:7" x14ac:dyDescent="0.2">
      <c r="A1895" t="s">
        <v>155</v>
      </c>
      <c r="B1895">
        <v>43803002</v>
      </c>
      <c r="C1895">
        <v>43804103</v>
      </c>
      <c r="D1895">
        <v>16.895481</v>
      </c>
      <c r="E1895">
        <v>13.615653999999999</v>
      </c>
      <c r="F1895">
        <v>19.870908</v>
      </c>
      <c r="G1895">
        <v>20.819565000000001</v>
      </c>
    </row>
    <row r="1896" spans="1:7" x14ac:dyDescent="0.2">
      <c r="A1896" t="s">
        <v>155</v>
      </c>
      <c r="B1896">
        <v>43951998</v>
      </c>
      <c r="C1896">
        <v>43953099</v>
      </c>
      <c r="D1896">
        <v>3.640965</v>
      </c>
      <c r="E1896">
        <v>5.4786570000000001</v>
      </c>
      <c r="F1896">
        <v>7.0035179999999997</v>
      </c>
      <c r="G1896">
        <v>5.3356669999999999</v>
      </c>
    </row>
    <row r="1897" spans="1:7" x14ac:dyDescent="0.2">
      <c r="A1897" t="s">
        <v>155</v>
      </c>
      <c r="B1897">
        <v>43951998</v>
      </c>
      <c r="C1897">
        <v>43953099</v>
      </c>
      <c r="D1897">
        <v>3.640965</v>
      </c>
      <c r="E1897">
        <v>5.4786570000000001</v>
      </c>
      <c r="F1897">
        <v>7.0035179999999997</v>
      </c>
      <c r="G1897">
        <v>5.3356669999999999</v>
      </c>
    </row>
    <row r="1898" spans="1:7" x14ac:dyDescent="0.2">
      <c r="A1898" t="s">
        <v>155</v>
      </c>
      <c r="B1898">
        <v>43952190</v>
      </c>
      <c r="C1898">
        <v>43953291</v>
      </c>
      <c r="D1898">
        <v>3.6226609999999999</v>
      </c>
      <c r="E1898">
        <v>6.85053</v>
      </c>
      <c r="F1898">
        <v>8.2277210000000007</v>
      </c>
      <c r="G1898">
        <v>4.5372170000000001</v>
      </c>
    </row>
    <row r="1899" spans="1:7" x14ac:dyDescent="0.2">
      <c r="A1899" t="s">
        <v>155</v>
      </c>
      <c r="B1899">
        <v>43952190</v>
      </c>
      <c r="C1899">
        <v>43953291</v>
      </c>
      <c r="D1899">
        <v>3.6226609999999999</v>
      </c>
      <c r="E1899">
        <v>6.85053</v>
      </c>
      <c r="F1899">
        <v>8.2277210000000007</v>
      </c>
      <c r="G1899">
        <v>4.5372170000000001</v>
      </c>
    </row>
    <row r="1900" spans="1:7" x14ac:dyDescent="0.2">
      <c r="A1900" t="s">
        <v>155</v>
      </c>
      <c r="B1900">
        <v>44077845</v>
      </c>
      <c r="C1900">
        <v>44078946</v>
      </c>
      <c r="D1900">
        <v>5.8321839999999998</v>
      </c>
      <c r="E1900">
        <v>9.3394549999999992</v>
      </c>
      <c r="F1900">
        <v>7.8070199999999996</v>
      </c>
      <c r="G1900">
        <v>5.4730340000000002</v>
      </c>
    </row>
    <row r="1901" spans="1:7" x14ac:dyDescent="0.2">
      <c r="A1901" t="s">
        <v>155</v>
      </c>
      <c r="B1901">
        <v>44077847</v>
      </c>
      <c r="C1901">
        <v>44078948</v>
      </c>
      <c r="D1901">
        <v>5.8740209999999999</v>
      </c>
      <c r="E1901">
        <v>9.3464369999999999</v>
      </c>
      <c r="F1901">
        <v>7.7994389999999996</v>
      </c>
      <c r="G1901">
        <v>5.4902049999999996</v>
      </c>
    </row>
    <row r="1902" spans="1:7" x14ac:dyDescent="0.2">
      <c r="A1902" t="s">
        <v>155</v>
      </c>
      <c r="B1902">
        <v>45730765</v>
      </c>
      <c r="C1902">
        <v>45731866</v>
      </c>
      <c r="D1902">
        <v>5.7694299999999998</v>
      </c>
      <c r="E1902">
        <v>9.0811360000000008</v>
      </c>
      <c r="F1902">
        <v>7.030049</v>
      </c>
      <c r="G1902">
        <v>2.6956329999999999</v>
      </c>
    </row>
    <row r="1903" spans="1:7" x14ac:dyDescent="0.2">
      <c r="A1903" t="s">
        <v>155</v>
      </c>
      <c r="B1903">
        <v>45731863</v>
      </c>
      <c r="C1903">
        <v>45732964</v>
      </c>
      <c r="D1903">
        <v>10.60162</v>
      </c>
      <c r="E1903">
        <v>8.0304120000000001</v>
      </c>
      <c r="F1903">
        <v>4.7408289999999997</v>
      </c>
      <c r="G1903">
        <v>5.8422090000000004</v>
      </c>
    </row>
    <row r="1904" spans="1:7" x14ac:dyDescent="0.2">
      <c r="A1904" t="s">
        <v>155</v>
      </c>
      <c r="B1904">
        <v>45733505</v>
      </c>
      <c r="C1904">
        <v>45734606</v>
      </c>
      <c r="D1904">
        <v>7.8377540000000003</v>
      </c>
      <c r="E1904">
        <v>9.4721030000000006</v>
      </c>
      <c r="F1904">
        <v>8.9023579999999995</v>
      </c>
      <c r="G1904">
        <v>10.164992</v>
      </c>
    </row>
    <row r="1905" spans="1:7" x14ac:dyDescent="0.2">
      <c r="A1905" t="s">
        <v>155</v>
      </c>
      <c r="B1905">
        <v>45733758</v>
      </c>
      <c r="C1905">
        <v>45734859</v>
      </c>
      <c r="D1905">
        <v>9.5818449999999995</v>
      </c>
      <c r="E1905">
        <v>7.5905769999999997</v>
      </c>
      <c r="F1905">
        <v>8.58399</v>
      </c>
      <c r="G1905">
        <v>7.4219340000000003</v>
      </c>
    </row>
    <row r="1906" spans="1:7" x14ac:dyDescent="0.2">
      <c r="A1906" t="s">
        <v>155</v>
      </c>
      <c r="B1906">
        <v>45733768</v>
      </c>
      <c r="C1906">
        <v>45734869</v>
      </c>
      <c r="D1906">
        <v>9.5818449999999995</v>
      </c>
      <c r="E1906">
        <v>7.4509460000000001</v>
      </c>
      <c r="F1906">
        <v>8.5536689999999993</v>
      </c>
      <c r="G1906">
        <v>7.2931520000000001</v>
      </c>
    </row>
    <row r="1907" spans="1:7" x14ac:dyDescent="0.2">
      <c r="A1907" t="s">
        <v>155</v>
      </c>
      <c r="B1907">
        <v>45747093</v>
      </c>
      <c r="C1907">
        <v>45748194</v>
      </c>
      <c r="D1907">
        <v>2.4564520000000001</v>
      </c>
      <c r="E1907">
        <v>2.4312170000000002</v>
      </c>
      <c r="F1907">
        <v>1.8868830000000001</v>
      </c>
      <c r="G1907">
        <v>1.1588309999999999</v>
      </c>
    </row>
    <row r="1908" spans="1:7" x14ac:dyDescent="0.2">
      <c r="A1908" t="s">
        <v>155</v>
      </c>
      <c r="B1908">
        <v>45759573</v>
      </c>
      <c r="C1908">
        <v>45760674</v>
      </c>
      <c r="D1908">
        <v>1.8053630000000001</v>
      </c>
      <c r="E1908">
        <v>1</v>
      </c>
      <c r="F1908">
        <v>3.1224560000000001</v>
      </c>
      <c r="G1908">
        <v>2.9188550000000002</v>
      </c>
    </row>
    <row r="1909" spans="1:7" x14ac:dyDescent="0.2">
      <c r="A1909" t="s">
        <v>155</v>
      </c>
      <c r="B1909">
        <v>46441447</v>
      </c>
      <c r="C1909">
        <v>46442548</v>
      </c>
      <c r="D1909">
        <v>18.472218999999999</v>
      </c>
      <c r="E1909">
        <v>11.119748</v>
      </c>
      <c r="F1909">
        <v>19.283442000000001</v>
      </c>
      <c r="G1909">
        <v>32.676127000000001</v>
      </c>
    </row>
    <row r="1910" spans="1:7" x14ac:dyDescent="0.2">
      <c r="A1910" t="s">
        <v>155</v>
      </c>
      <c r="B1910">
        <v>46456412</v>
      </c>
      <c r="C1910">
        <v>46457513</v>
      </c>
      <c r="D1910">
        <v>26.622606000000001</v>
      </c>
      <c r="E1910">
        <v>42.348196000000002</v>
      </c>
      <c r="F1910">
        <v>27.386676000000001</v>
      </c>
      <c r="G1910">
        <v>39.656140999999998</v>
      </c>
    </row>
    <row r="1911" spans="1:7" x14ac:dyDescent="0.2">
      <c r="A1911" t="s">
        <v>155</v>
      </c>
      <c r="B1911">
        <v>46499608</v>
      </c>
      <c r="C1911">
        <v>46500709</v>
      </c>
      <c r="D1911">
        <v>2.0433110000000001</v>
      </c>
      <c r="E1911">
        <v>2.6092460000000002</v>
      </c>
      <c r="F1911">
        <v>1.644317</v>
      </c>
      <c r="G1911">
        <v>1.2489790000000001</v>
      </c>
    </row>
    <row r="1912" spans="1:7" x14ac:dyDescent="0.2">
      <c r="A1912" t="s">
        <v>155</v>
      </c>
      <c r="B1912">
        <v>46499609</v>
      </c>
      <c r="C1912">
        <v>46500710</v>
      </c>
      <c r="D1912">
        <v>2.0459260000000001</v>
      </c>
      <c r="E1912">
        <v>2.6092460000000002</v>
      </c>
      <c r="F1912">
        <v>1.644317</v>
      </c>
      <c r="G1912">
        <v>1.2575639999999999</v>
      </c>
    </row>
    <row r="1913" spans="1:7" x14ac:dyDescent="0.2">
      <c r="A1913" t="s">
        <v>155</v>
      </c>
      <c r="B1913">
        <v>46552826</v>
      </c>
      <c r="C1913">
        <v>46553927</v>
      </c>
      <c r="D1913">
        <v>1.444518</v>
      </c>
      <c r="E1913">
        <v>1</v>
      </c>
      <c r="F1913">
        <v>1.8489819999999999</v>
      </c>
      <c r="G1913">
        <v>1</v>
      </c>
    </row>
    <row r="1914" spans="1:7" x14ac:dyDescent="0.2">
      <c r="A1914" t="s">
        <v>155</v>
      </c>
      <c r="B1914">
        <v>46563450</v>
      </c>
      <c r="C1914">
        <v>46564551</v>
      </c>
      <c r="D1914">
        <v>1</v>
      </c>
      <c r="E1914">
        <v>1.628339</v>
      </c>
      <c r="F1914">
        <v>1.682218</v>
      </c>
      <c r="G1914">
        <v>1.7297659999999999</v>
      </c>
    </row>
    <row r="1915" spans="1:7" x14ac:dyDescent="0.2">
      <c r="A1915" t="s">
        <v>155</v>
      </c>
      <c r="B1915">
        <v>46563467</v>
      </c>
      <c r="C1915">
        <v>46564568</v>
      </c>
      <c r="D1915">
        <v>1</v>
      </c>
      <c r="E1915">
        <v>1.628339</v>
      </c>
      <c r="F1915">
        <v>1.682218</v>
      </c>
      <c r="G1915">
        <v>1.7297659999999999</v>
      </c>
    </row>
    <row r="1916" spans="1:7" x14ac:dyDescent="0.2">
      <c r="A1916" t="s">
        <v>155</v>
      </c>
      <c r="B1916">
        <v>46724663</v>
      </c>
      <c r="C1916">
        <v>46725764</v>
      </c>
      <c r="D1916">
        <v>1.0889040000000001</v>
      </c>
      <c r="E1916">
        <v>1.418893</v>
      </c>
      <c r="F1916">
        <v>1</v>
      </c>
      <c r="G1916">
        <v>1</v>
      </c>
    </row>
    <row r="1917" spans="1:7" x14ac:dyDescent="0.2">
      <c r="A1917" t="s">
        <v>155</v>
      </c>
      <c r="B1917">
        <v>47411733</v>
      </c>
      <c r="C1917">
        <v>47412834</v>
      </c>
      <c r="D1917">
        <v>15.287374</v>
      </c>
      <c r="E1917">
        <v>16.966788999999999</v>
      </c>
      <c r="F1917">
        <v>16.236201999999999</v>
      </c>
      <c r="G1917">
        <v>20.308731999999999</v>
      </c>
    </row>
    <row r="1918" spans="1:7" x14ac:dyDescent="0.2">
      <c r="A1918" t="s">
        <v>155</v>
      </c>
      <c r="B1918">
        <v>47412374</v>
      </c>
      <c r="C1918">
        <v>47413475</v>
      </c>
      <c r="D1918">
        <v>20.822935000000001</v>
      </c>
      <c r="E1918">
        <v>19.721012000000002</v>
      </c>
      <c r="F1918">
        <v>22.118437</v>
      </c>
      <c r="G1918">
        <v>29.847214999999998</v>
      </c>
    </row>
    <row r="1919" spans="1:7" x14ac:dyDescent="0.2">
      <c r="A1919" t="s">
        <v>155</v>
      </c>
      <c r="B1919">
        <v>47412627</v>
      </c>
      <c r="C1919">
        <v>47413728</v>
      </c>
      <c r="D1919">
        <v>22.26108</v>
      </c>
      <c r="E1919">
        <v>19.057763999999999</v>
      </c>
      <c r="F1919">
        <v>23.081122000000001</v>
      </c>
      <c r="G1919">
        <v>32.311253999999998</v>
      </c>
    </row>
    <row r="1920" spans="1:7" x14ac:dyDescent="0.2">
      <c r="A1920" t="s">
        <v>155</v>
      </c>
      <c r="B1920">
        <v>47431444</v>
      </c>
      <c r="C1920">
        <v>47432545</v>
      </c>
      <c r="D1920">
        <v>2.3283260000000001</v>
      </c>
      <c r="E1920">
        <v>5.0178799999999999</v>
      </c>
      <c r="F1920">
        <v>3.198258</v>
      </c>
      <c r="G1920">
        <v>4.7346810000000001</v>
      </c>
    </row>
    <row r="1921" spans="1:7" x14ac:dyDescent="0.2">
      <c r="A1921" t="s">
        <v>155</v>
      </c>
      <c r="B1921">
        <v>47435638</v>
      </c>
      <c r="C1921">
        <v>47436739</v>
      </c>
      <c r="D1921">
        <v>1.7844439999999999</v>
      </c>
      <c r="E1921">
        <v>3.0525739999999999</v>
      </c>
      <c r="F1921">
        <v>3.080765</v>
      </c>
      <c r="G1921">
        <v>1.686839</v>
      </c>
    </row>
    <row r="1922" spans="1:7" x14ac:dyDescent="0.2">
      <c r="A1922" t="s">
        <v>155</v>
      </c>
      <c r="B1922">
        <v>47725841</v>
      </c>
      <c r="C1922">
        <v>47726942</v>
      </c>
      <c r="D1922">
        <v>5.4817999999999998</v>
      </c>
      <c r="E1922">
        <v>4.0404609999999996</v>
      </c>
      <c r="F1922">
        <v>4.3277080000000003</v>
      </c>
      <c r="G1922">
        <v>8.5122890000000009</v>
      </c>
    </row>
    <row r="1923" spans="1:7" x14ac:dyDescent="0.2">
      <c r="A1923" t="s">
        <v>155</v>
      </c>
      <c r="B1923">
        <v>48150895</v>
      </c>
      <c r="C1923">
        <v>48151996</v>
      </c>
      <c r="D1923">
        <v>2.778076</v>
      </c>
      <c r="E1923">
        <v>4.6129499999999997</v>
      </c>
      <c r="F1923">
        <v>1.644317</v>
      </c>
      <c r="G1923">
        <v>1.686839</v>
      </c>
    </row>
    <row r="1924" spans="1:7" x14ac:dyDescent="0.2">
      <c r="A1924" t="s">
        <v>155</v>
      </c>
      <c r="B1924">
        <v>48418230</v>
      </c>
      <c r="C1924">
        <v>48419331</v>
      </c>
      <c r="D1924">
        <v>1</v>
      </c>
      <c r="E1924">
        <v>1.4887079999999999</v>
      </c>
      <c r="F1924">
        <v>1</v>
      </c>
      <c r="G1924">
        <v>1</v>
      </c>
    </row>
    <row r="1925" spans="1:7" x14ac:dyDescent="0.2">
      <c r="A1925" t="s">
        <v>155</v>
      </c>
      <c r="B1925">
        <v>48452844</v>
      </c>
      <c r="C1925">
        <v>48453945</v>
      </c>
      <c r="D1925">
        <v>1.209185</v>
      </c>
      <c r="E1925">
        <v>1</v>
      </c>
      <c r="F1925">
        <v>1.644317</v>
      </c>
      <c r="G1925">
        <v>1</v>
      </c>
    </row>
    <row r="1926" spans="1:7" x14ac:dyDescent="0.2">
      <c r="A1926" t="s">
        <v>155</v>
      </c>
      <c r="B1926">
        <v>48453318</v>
      </c>
      <c r="C1926">
        <v>48454419</v>
      </c>
      <c r="D1926">
        <v>1.389608</v>
      </c>
      <c r="E1926">
        <v>1.031417</v>
      </c>
      <c r="F1926">
        <v>2.4364479999999999</v>
      </c>
      <c r="G1926">
        <v>1</v>
      </c>
    </row>
    <row r="1927" spans="1:7" x14ac:dyDescent="0.2">
      <c r="A1927" t="s">
        <v>155</v>
      </c>
      <c r="B1927">
        <v>48453323</v>
      </c>
      <c r="C1927">
        <v>48454424</v>
      </c>
      <c r="D1927">
        <v>1.402682</v>
      </c>
      <c r="E1927">
        <v>1.0628340000000001</v>
      </c>
      <c r="F1927">
        <v>2.4553980000000002</v>
      </c>
      <c r="G1927">
        <v>1</v>
      </c>
    </row>
    <row r="1928" spans="1:7" x14ac:dyDescent="0.2">
      <c r="A1928" t="s">
        <v>155</v>
      </c>
      <c r="B1928">
        <v>48453327</v>
      </c>
      <c r="C1928">
        <v>48454428</v>
      </c>
      <c r="D1928">
        <v>1.413141</v>
      </c>
      <c r="E1928">
        <v>1.09076</v>
      </c>
      <c r="F1928">
        <v>2.4705590000000002</v>
      </c>
      <c r="G1928">
        <v>1</v>
      </c>
    </row>
    <row r="1929" spans="1:7" x14ac:dyDescent="0.2">
      <c r="A1929" t="s">
        <v>155</v>
      </c>
      <c r="B1929">
        <v>48453328</v>
      </c>
      <c r="C1929">
        <v>48454429</v>
      </c>
      <c r="D1929">
        <v>1.415756</v>
      </c>
      <c r="E1929">
        <v>1.097742</v>
      </c>
      <c r="F1929">
        <v>2.4743490000000001</v>
      </c>
      <c r="G1929">
        <v>1</v>
      </c>
    </row>
    <row r="1930" spans="1:7" x14ac:dyDescent="0.2">
      <c r="A1930" t="s">
        <v>155</v>
      </c>
      <c r="B1930">
        <v>48453329</v>
      </c>
      <c r="C1930">
        <v>48454430</v>
      </c>
      <c r="D1930">
        <v>1.418371</v>
      </c>
      <c r="E1930">
        <v>1.1047229999999999</v>
      </c>
      <c r="F1930">
        <v>2.4781390000000001</v>
      </c>
      <c r="G1930">
        <v>1</v>
      </c>
    </row>
    <row r="1931" spans="1:7" x14ac:dyDescent="0.2">
      <c r="A1931" t="s">
        <v>155</v>
      </c>
      <c r="B1931">
        <v>48453330</v>
      </c>
      <c r="C1931">
        <v>48454431</v>
      </c>
      <c r="D1931">
        <v>1.4236</v>
      </c>
      <c r="E1931">
        <v>1.1117049999999999</v>
      </c>
      <c r="F1931">
        <v>2.4819290000000001</v>
      </c>
      <c r="G1931">
        <v>1</v>
      </c>
    </row>
    <row r="1932" spans="1:7" x14ac:dyDescent="0.2">
      <c r="A1932" t="s">
        <v>155</v>
      </c>
      <c r="B1932">
        <v>48453332</v>
      </c>
      <c r="C1932">
        <v>48454433</v>
      </c>
      <c r="D1932">
        <v>1.4340599999999999</v>
      </c>
      <c r="E1932">
        <v>1.1256679999999999</v>
      </c>
      <c r="F1932">
        <v>2.489509</v>
      </c>
      <c r="G1932">
        <v>1</v>
      </c>
    </row>
    <row r="1933" spans="1:7" x14ac:dyDescent="0.2">
      <c r="A1933" t="s">
        <v>155</v>
      </c>
      <c r="B1933">
        <v>48453332</v>
      </c>
      <c r="C1933">
        <v>48454433</v>
      </c>
      <c r="D1933">
        <v>1.4340599999999999</v>
      </c>
      <c r="E1933">
        <v>1.1256679999999999</v>
      </c>
      <c r="F1933">
        <v>2.489509</v>
      </c>
      <c r="G1933">
        <v>1</v>
      </c>
    </row>
    <row r="1934" spans="1:7" x14ac:dyDescent="0.2">
      <c r="A1934" t="s">
        <v>155</v>
      </c>
      <c r="B1934">
        <v>48453337</v>
      </c>
      <c r="C1934">
        <v>48454438</v>
      </c>
      <c r="D1934">
        <v>1.460208</v>
      </c>
      <c r="E1934">
        <v>1.1605760000000001</v>
      </c>
      <c r="F1934">
        <v>2.5084599999999999</v>
      </c>
      <c r="G1934">
        <v>1</v>
      </c>
    </row>
    <row r="1935" spans="1:7" x14ac:dyDescent="0.2">
      <c r="A1935" t="s">
        <v>155</v>
      </c>
      <c r="B1935">
        <v>48453337</v>
      </c>
      <c r="C1935">
        <v>48454438</v>
      </c>
      <c r="D1935">
        <v>1.460208</v>
      </c>
      <c r="E1935">
        <v>1.1605760000000001</v>
      </c>
      <c r="F1935">
        <v>2.5084599999999999</v>
      </c>
      <c r="G1935">
        <v>1</v>
      </c>
    </row>
    <row r="1936" spans="1:7" x14ac:dyDescent="0.2">
      <c r="A1936" t="s">
        <v>155</v>
      </c>
      <c r="B1936">
        <v>48453900</v>
      </c>
      <c r="C1936">
        <v>48455001</v>
      </c>
      <c r="D1936">
        <v>2.6996310000000001</v>
      </c>
      <c r="E1936">
        <v>2.6790609999999999</v>
      </c>
      <c r="F1936">
        <v>2.9329510000000001</v>
      </c>
      <c r="G1936">
        <v>1.7297659999999999</v>
      </c>
    </row>
    <row r="1937" spans="1:7" x14ac:dyDescent="0.2">
      <c r="A1937" t="s">
        <v>155</v>
      </c>
      <c r="B1937">
        <v>49926093</v>
      </c>
      <c r="C1937">
        <v>49927194</v>
      </c>
      <c r="D1937">
        <v>3.4526970000000001</v>
      </c>
      <c r="E1937">
        <v>4.3057610000000004</v>
      </c>
      <c r="F1937">
        <v>3.603799</v>
      </c>
      <c r="G1937">
        <v>3.0948579999999999</v>
      </c>
    </row>
    <row r="1938" spans="1:7" x14ac:dyDescent="0.2">
      <c r="A1938" t="s">
        <v>155</v>
      </c>
      <c r="B1938">
        <v>50697524</v>
      </c>
      <c r="C1938">
        <v>50698625</v>
      </c>
      <c r="D1938">
        <v>9.390962</v>
      </c>
      <c r="E1938">
        <v>9.507009</v>
      </c>
      <c r="F1938">
        <v>10.911111</v>
      </c>
      <c r="G1938">
        <v>7.6752060000000002</v>
      </c>
    </row>
    <row r="1939" spans="1:7" x14ac:dyDescent="0.2">
      <c r="A1939" t="s">
        <v>155</v>
      </c>
      <c r="B1939">
        <v>56118677</v>
      </c>
      <c r="C1939">
        <v>56119778</v>
      </c>
      <c r="D1939">
        <v>17.721767</v>
      </c>
      <c r="E1939">
        <v>14.247477999999999</v>
      </c>
      <c r="F1939">
        <v>10.028017999999999</v>
      </c>
      <c r="G1939">
        <v>7.4992049999999999</v>
      </c>
    </row>
    <row r="1940" spans="1:7" x14ac:dyDescent="0.2">
      <c r="A1940" t="s">
        <v>155</v>
      </c>
      <c r="B1940">
        <v>56122084</v>
      </c>
      <c r="C1940">
        <v>56123185</v>
      </c>
      <c r="D1940">
        <v>4.3888040000000004</v>
      </c>
      <c r="E1940">
        <v>7.513776</v>
      </c>
      <c r="F1940">
        <v>3.6985510000000001</v>
      </c>
      <c r="G1940">
        <v>4.1594540000000002</v>
      </c>
    </row>
    <row r="1941" spans="1:7" x14ac:dyDescent="0.2">
      <c r="A1941" t="s">
        <v>155</v>
      </c>
      <c r="B1941">
        <v>56122084</v>
      </c>
      <c r="C1941">
        <v>56123185</v>
      </c>
      <c r="D1941">
        <v>4.3888040000000004</v>
      </c>
      <c r="E1941">
        <v>7.513776</v>
      </c>
      <c r="F1941">
        <v>3.6985510000000001</v>
      </c>
      <c r="G1941">
        <v>4.1594540000000002</v>
      </c>
    </row>
    <row r="1942" spans="1:7" x14ac:dyDescent="0.2">
      <c r="A1942" t="s">
        <v>155</v>
      </c>
      <c r="B1942">
        <v>56161490</v>
      </c>
      <c r="C1942">
        <v>56162591</v>
      </c>
      <c r="D1942">
        <v>2.5976520000000001</v>
      </c>
      <c r="E1942">
        <v>5.7858489999999998</v>
      </c>
      <c r="F1942">
        <v>2.5918420000000002</v>
      </c>
      <c r="G1942">
        <v>1.772694</v>
      </c>
    </row>
    <row r="1943" spans="1:7" x14ac:dyDescent="0.2">
      <c r="A1943" t="s">
        <v>155</v>
      </c>
      <c r="B1943">
        <v>56161490</v>
      </c>
      <c r="C1943">
        <v>56162591</v>
      </c>
      <c r="D1943">
        <v>2.5976520000000001</v>
      </c>
      <c r="E1943">
        <v>5.7858489999999998</v>
      </c>
      <c r="F1943">
        <v>2.5918420000000002</v>
      </c>
      <c r="G1943">
        <v>1.772694</v>
      </c>
    </row>
    <row r="1944" spans="1:7" x14ac:dyDescent="0.2">
      <c r="A1944" t="s">
        <v>155</v>
      </c>
      <c r="B1944">
        <v>56750322</v>
      </c>
      <c r="C1944">
        <v>56751423</v>
      </c>
      <c r="D1944">
        <v>17.222335999999999</v>
      </c>
      <c r="E1944">
        <v>25.780989999999999</v>
      </c>
      <c r="F1944">
        <v>15.709377999999999</v>
      </c>
      <c r="G1944">
        <v>23.309358</v>
      </c>
    </row>
    <row r="1945" spans="1:7" x14ac:dyDescent="0.2">
      <c r="A1945" t="s">
        <v>155</v>
      </c>
      <c r="B1945">
        <v>56750324</v>
      </c>
      <c r="C1945">
        <v>56751425</v>
      </c>
      <c r="D1945">
        <v>17.243255000000001</v>
      </c>
      <c r="E1945">
        <v>25.815897</v>
      </c>
      <c r="F1945">
        <v>15.747279000000001</v>
      </c>
      <c r="G1945">
        <v>23.378042000000001</v>
      </c>
    </row>
    <row r="1946" spans="1:7" x14ac:dyDescent="0.2">
      <c r="A1946" t="s">
        <v>155</v>
      </c>
      <c r="B1946">
        <v>56998456</v>
      </c>
      <c r="C1946">
        <v>56999557</v>
      </c>
      <c r="D1946">
        <v>1.5857190000000001</v>
      </c>
      <c r="E1946">
        <v>2.7453859999999999</v>
      </c>
      <c r="F1946">
        <v>1</v>
      </c>
      <c r="G1946">
        <v>1.7297659999999999</v>
      </c>
    </row>
    <row r="1947" spans="1:7" x14ac:dyDescent="0.2">
      <c r="A1947" t="s">
        <v>155</v>
      </c>
      <c r="B1947">
        <v>57202966</v>
      </c>
      <c r="C1947">
        <v>57204067</v>
      </c>
      <c r="D1947">
        <v>1</v>
      </c>
      <c r="E1947">
        <v>1</v>
      </c>
      <c r="F1947">
        <v>1</v>
      </c>
      <c r="G1947">
        <v>1</v>
      </c>
    </row>
    <row r="1948" spans="1:7" x14ac:dyDescent="0.2">
      <c r="A1948" t="s">
        <v>155</v>
      </c>
      <c r="B1948">
        <v>57202967</v>
      </c>
      <c r="C1948">
        <v>57204068</v>
      </c>
      <c r="D1948">
        <v>1</v>
      </c>
      <c r="E1948">
        <v>1</v>
      </c>
      <c r="F1948">
        <v>1</v>
      </c>
      <c r="G1948">
        <v>1</v>
      </c>
    </row>
    <row r="1949" spans="1:7" x14ac:dyDescent="0.2">
      <c r="A1949" t="s">
        <v>155</v>
      </c>
      <c r="B1949">
        <v>63304445</v>
      </c>
      <c r="C1949">
        <v>63305546</v>
      </c>
      <c r="D1949">
        <v>1.4183699999999999</v>
      </c>
      <c r="E1949">
        <v>1</v>
      </c>
      <c r="F1949">
        <v>1</v>
      </c>
      <c r="G1949">
        <v>1</v>
      </c>
    </row>
    <row r="1950" spans="1:7" x14ac:dyDescent="0.2">
      <c r="A1950" t="s">
        <v>155</v>
      </c>
      <c r="B1950">
        <v>69074668</v>
      </c>
      <c r="C1950">
        <v>69075769</v>
      </c>
      <c r="D1950">
        <v>16.375136000000001</v>
      </c>
      <c r="E1950">
        <v>22.848745000000001</v>
      </c>
      <c r="F1950">
        <v>11.426565</v>
      </c>
      <c r="G1950">
        <v>19.797902000000001</v>
      </c>
    </row>
    <row r="1951" spans="1:7" x14ac:dyDescent="0.2">
      <c r="A1951" t="s">
        <v>155</v>
      </c>
      <c r="B1951">
        <v>69074675</v>
      </c>
      <c r="C1951">
        <v>69075776</v>
      </c>
      <c r="D1951">
        <v>16.443121000000001</v>
      </c>
      <c r="E1951">
        <v>22.904596999999999</v>
      </c>
      <c r="F1951">
        <v>11.407615</v>
      </c>
      <c r="G1951">
        <v>19.827950999999999</v>
      </c>
    </row>
    <row r="1952" spans="1:7" x14ac:dyDescent="0.2">
      <c r="A1952" t="s">
        <v>155</v>
      </c>
      <c r="B1952">
        <v>69126592</v>
      </c>
      <c r="C1952">
        <v>69127693</v>
      </c>
      <c r="D1952">
        <v>5.549785</v>
      </c>
      <c r="E1952">
        <v>5.0004239999999998</v>
      </c>
      <c r="F1952">
        <v>6.184857</v>
      </c>
      <c r="G1952">
        <v>5.0695170000000003</v>
      </c>
    </row>
    <row r="1953" spans="1:7" x14ac:dyDescent="0.2">
      <c r="A1953" t="s">
        <v>155</v>
      </c>
      <c r="B1953">
        <v>69155562</v>
      </c>
      <c r="C1953">
        <v>69156663</v>
      </c>
      <c r="D1953">
        <v>13.313181999999999</v>
      </c>
      <c r="E1953">
        <v>13.615652000000001</v>
      </c>
      <c r="F1953">
        <v>16.584890999999999</v>
      </c>
      <c r="G1953">
        <v>21.879883</v>
      </c>
    </row>
    <row r="1954" spans="1:7" x14ac:dyDescent="0.2">
      <c r="A1954" t="s">
        <v>155</v>
      </c>
      <c r="B1954">
        <v>69155809</v>
      </c>
      <c r="C1954">
        <v>69156910</v>
      </c>
      <c r="D1954">
        <v>20.323509999999999</v>
      </c>
      <c r="E1954">
        <v>15.458780000000001</v>
      </c>
      <c r="F1954">
        <v>18.290436</v>
      </c>
      <c r="G1954">
        <v>26.674873999999999</v>
      </c>
    </row>
    <row r="1955" spans="1:7" x14ac:dyDescent="0.2">
      <c r="A1955" t="s">
        <v>155</v>
      </c>
      <c r="B1955">
        <v>69156141</v>
      </c>
      <c r="C1955">
        <v>69157242</v>
      </c>
      <c r="D1955">
        <v>26.248688000000001</v>
      </c>
      <c r="E1955">
        <v>20.733338</v>
      </c>
      <c r="F1955">
        <v>20.693359000000001</v>
      </c>
      <c r="G1955">
        <v>32.487248999999998</v>
      </c>
    </row>
    <row r="1956" spans="1:7" x14ac:dyDescent="0.2">
      <c r="A1956" t="s">
        <v>155</v>
      </c>
      <c r="B1956">
        <v>69156549</v>
      </c>
      <c r="C1956">
        <v>69157650</v>
      </c>
      <c r="D1956">
        <v>30.149998</v>
      </c>
      <c r="E1956">
        <v>26.985306999999999</v>
      </c>
      <c r="F1956">
        <v>21.917562</v>
      </c>
      <c r="G1956">
        <v>42.497928000000002</v>
      </c>
    </row>
    <row r="1957" spans="1:7" x14ac:dyDescent="0.2">
      <c r="A1957" t="s">
        <v>155</v>
      </c>
      <c r="B1957">
        <v>69158355</v>
      </c>
      <c r="C1957">
        <v>69159456</v>
      </c>
      <c r="D1957">
        <v>8.0913920000000008</v>
      </c>
      <c r="E1957">
        <v>11.81442</v>
      </c>
      <c r="F1957">
        <v>10.198573</v>
      </c>
      <c r="G1957">
        <v>10.319528999999999</v>
      </c>
    </row>
    <row r="1958" spans="1:7" x14ac:dyDescent="0.2">
      <c r="A1958" t="s">
        <v>155</v>
      </c>
      <c r="B1958">
        <v>69158373</v>
      </c>
      <c r="C1958">
        <v>69159474</v>
      </c>
      <c r="D1958">
        <v>8.1489180000000001</v>
      </c>
      <c r="E1958">
        <v>11.954050000000001</v>
      </c>
      <c r="F1958">
        <v>10.281955</v>
      </c>
      <c r="G1958">
        <v>10.319528999999999</v>
      </c>
    </row>
    <row r="1959" spans="1:7" x14ac:dyDescent="0.2">
      <c r="A1959" t="s">
        <v>155</v>
      </c>
      <c r="B1959">
        <v>69158376</v>
      </c>
      <c r="C1959">
        <v>69159477</v>
      </c>
      <c r="D1959">
        <v>8.1567620000000005</v>
      </c>
      <c r="E1959">
        <v>11.974995</v>
      </c>
      <c r="F1959">
        <v>10.304695000000001</v>
      </c>
      <c r="G1959">
        <v>10.319528999999999</v>
      </c>
    </row>
    <row r="1960" spans="1:7" x14ac:dyDescent="0.2">
      <c r="A1960" t="s">
        <v>155</v>
      </c>
      <c r="B1960">
        <v>69158403</v>
      </c>
      <c r="C1960">
        <v>69159504</v>
      </c>
      <c r="D1960">
        <v>8.2169030000000003</v>
      </c>
      <c r="E1960">
        <v>12.212367</v>
      </c>
      <c r="F1960">
        <v>10.494199999999999</v>
      </c>
      <c r="G1960">
        <v>10.259430999999999</v>
      </c>
    </row>
    <row r="1961" spans="1:7" x14ac:dyDescent="0.2">
      <c r="A1961" t="s">
        <v>155</v>
      </c>
      <c r="B1961">
        <v>69158404</v>
      </c>
      <c r="C1961">
        <v>69159505</v>
      </c>
      <c r="D1961">
        <v>8.2169030000000003</v>
      </c>
      <c r="E1961">
        <v>12.22284</v>
      </c>
      <c r="F1961">
        <v>10.497991000000001</v>
      </c>
      <c r="G1961">
        <v>10.255138000000001</v>
      </c>
    </row>
    <row r="1962" spans="1:7" x14ac:dyDescent="0.2">
      <c r="A1962" t="s">
        <v>155</v>
      </c>
      <c r="B1962">
        <v>69191898</v>
      </c>
      <c r="C1962">
        <v>69192999</v>
      </c>
      <c r="D1962">
        <v>3.902447</v>
      </c>
      <c r="E1962">
        <v>3.3388170000000001</v>
      </c>
      <c r="F1962">
        <v>2.8950499999999999</v>
      </c>
      <c r="G1962">
        <v>3.099151</v>
      </c>
    </row>
    <row r="1963" spans="1:7" x14ac:dyDescent="0.2">
      <c r="A1963" t="s">
        <v>155</v>
      </c>
      <c r="B1963">
        <v>69196525</v>
      </c>
      <c r="C1963">
        <v>69197626</v>
      </c>
      <c r="D1963">
        <v>3.4056329999999999</v>
      </c>
      <c r="E1963">
        <v>3.1293700000000002</v>
      </c>
      <c r="F1963">
        <v>1.458602</v>
      </c>
      <c r="G1963">
        <v>2.4595310000000001</v>
      </c>
    </row>
    <row r="1964" spans="1:7" x14ac:dyDescent="0.2">
      <c r="A1964" t="s">
        <v>155</v>
      </c>
      <c r="B1964">
        <v>69197272</v>
      </c>
      <c r="C1964">
        <v>69198373</v>
      </c>
      <c r="D1964">
        <v>2.2498819999999999</v>
      </c>
      <c r="E1964">
        <v>1.9076010000000001</v>
      </c>
      <c r="F1964">
        <v>2.9177909999999998</v>
      </c>
      <c r="G1964">
        <v>1</v>
      </c>
    </row>
    <row r="1965" spans="1:7" x14ac:dyDescent="0.2">
      <c r="A1965" t="s">
        <v>155</v>
      </c>
      <c r="B1965">
        <v>69197287</v>
      </c>
      <c r="C1965">
        <v>69198388</v>
      </c>
      <c r="D1965">
        <v>2.2106590000000002</v>
      </c>
      <c r="E1965">
        <v>1.9076010000000001</v>
      </c>
      <c r="F1965">
        <v>3.0314939999999999</v>
      </c>
      <c r="G1965">
        <v>1</v>
      </c>
    </row>
    <row r="1966" spans="1:7" x14ac:dyDescent="0.2">
      <c r="A1966" t="s">
        <v>155</v>
      </c>
      <c r="B1966">
        <v>69197288</v>
      </c>
      <c r="C1966">
        <v>69198389</v>
      </c>
      <c r="D1966">
        <v>2.2080449999999998</v>
      </c>
      <c r="E1966">
        <v>1.9076010000000001</v>
      </c>
      <c r="F1966">
        <v>3.0390739999999998</v>
      </c>
      <c r="G1966">
        <v>1</v>
      </c>
    </row>
    <row r="1967" spans="1:7" x14ac:dyDescent="0.2">
      <c r="A1967" t="s">
        <v>155</v>
      </c>
      <c r="B1967">
        <v>69197290</v>
      </c>
      <c r="C1967">
        <v>69198391</v>
      </c>
      <c r="D1967">
        <v>2.2028150000000002</v>
      </c>
      <c r="E1967">
        <v>1.9076010000000001</v>
      </c>
      <c r="F1967">
        <v>3.0542340000000001</v>
      </c>
      <c r="G1967">
        <v>1</v>
      </c>
    </row>
    <row r="1968" spans="1:7" x14ac:dyDescent="0.2">
      <c r="A1968" t="s">
        <v>155</v>
      </c>
      <c r="B1968">
        <v>69197293</v>
      </c>
      <c r="C1968">
        <v>69198394</v>
      </c>
      <c r="D1968">
        <v>2.1949700000000001</v>
      </c>
      <c r="E1968">
        <v>1.9076010000000001</v>
      </c>
      <c r="F1968">
        <v>3.076975</v>
      </c>
      <c r="G1968">
        <v>1</v>
      </c>
    </row>
    <row r="1969" spans="1:7" x14ac:dyDescent="0.2">
      <c r="A1969" t="s">
        <v>155</v>
      </c>
      <c r="B1969">
        <v>69203367</v>
      </c>
      <c r="C1969">
        <v>69204468</v>
      </c>
      <c r="D1969">
        <v>2.2368079999999999</v>
      </c>
      <c r="E1969">
        <v>1.628339</v>
      </c>
      <c r="F1969">
        <v>3.9486979999999998</v>
      </c>
      <c r="G1969">
        <v>1</v>
      </c>
    </row>
    <row r="1970" spans="1:7" x14ac:dyDescent="0.2">
      <c r="A1970" t="s">
        <v>155</v>
      </c>
      <c r="B1970">
        <v>69206858</v>
      </c>
      <c r="C1970">
        <v>69207959</v>
      </c>
      <c r="D1970">
        <v>2.4878290000000001</v>
      </c>
      <c r="E1970">
        <v>1</v>
      </c>
      <c r="F1970">
        <v>2.2128320000000001</v>
      </c>
      <c r="G1970">
        <v>1.849963</v>
      </c>
    </row>
    <row r="1971" spans="1:7" x14ac:dyDescent="0.2">
      <c r="A1971" t="s">
        <v>155</v>
      </c>
      <c r="B1971">
        <v>69436587</v>
      </c>
      <c r="C1971">
        <v>69437688</v>
      </c>
      <c r="D1971">
        <v>14.142080999999999</v>
      </c>
      <c r="E1971">
        <v>15.964943</v>
      </c>
      <c r="F1971">
        <v>16.141449000000001</v>
      </c>
      <c r="G1971">
        <v>9.8086959999999994</v>
      </c>
    </row>
    <row r="1972" spans="1:7" x14ac:dyDescent="0.2">
      <c r="A1972" t="s">
        <v>155</v>
      </c>
      <c r="B1972">
        <v>69436587</v>
      </c>
      <c r="C1972">
        <v>69437688</v>
      </c>
      <c r="D1972">
        <v>14.142080999999999</v>
      </c>
      <c r="E1972">
        <v>15.964943</v>
      </c>
      <c r="F1972">
        <v>16.141449000000001</v>
      </c>
      <c r="G1972">
        <v>9.8086959999999994</v>
      </c>
    </row>
    <row r="1973" spans="1:7" x14ac:dyDescent="0.2">
      <c r="A1973" t="s">
        <v>155</v>
      </c>
      <c r="B1973">
        <v>69438325</v>
      </c>
      <c r="C1973">
        <v>69439426</v>
      </c>
      <c r="D1973">
        <v>26.240841</v>
      </c>
      <c r="E1973">
        <v>26.660665000000002</v>
      </c>
      <c r="F1973">
        <v>23.448761999999999</v>
      </c>
      <c r="G1973">
        <v>26.275645999999998</v>
      </c>
    </row>
    <row r="1974" spans="1:7" x14ac:dyDescent="0.2">
      <c r="A1974" t="s">
        <v>155</v>
      </c>
      <c r="B1974">
        <v>69438325</v>
      </c>
      <c r="C1974">
        <v>69439426</v>
      </c>
      <c r="D1974">
        <v>26.240841</v>
      </c>
      <c r="E1974">
        <v>26.660665000000002</v>
      </c>
      <c r="F1974">
        <v>23.448761999999999</v>
      </c>
      <c r="G1974">
        <v>26.275645999999998</v>
      </c>
    </row>
    <row r="1975" spans="1:7" x14ac:dyDescent="0.2">
      <c r="A1975" t="s">
        <v>155</v>
      </c>
      <c r="B1975">
        <v>71867987</v>
      </c>
      <c r="C1975">
        <v>71869088</v>
      </c>
      <c r="D1975">
        <v>5.0634259999999998</v>
      </c>
      <c r="E1975">
        <v>3.4365589999999999</v>
      </c>
      <c r="F1975">
        <v>4.8507420000000003</v>
      </c>
      <c r="G1975">
        <v>5.57606</v>
      </c>
    </row>
    <row r="1976" spans="1:7" x14ac:dyDescent="0.2">
      <c r="A1976" t="s">
        <v>155</v>
      </c>
      <c r="B1976">
        <v>71893102</v>
      </c>
      <c r="C1976">
        <v>71894203</v>
      </c>
      <c r="D1976">
        <v>3.086624</v>
      </c>
      <c r="E1976">
        <v>1.2792619999999999</v>
      </c>
      <c r="F1976">
        <v>2.4516079999999998</v>
      </c>
      <c r="G1976">
        <v>3.1163210000000001</v>
      </c>
    </row>
    <row r="1977" spans="1:7" x14ac:dyDescent="0.2">
      <c r="A1977" t="s">
        <v>155</v>
      </c>
      <c r="B1977">
        <v>71899724</v>
      </c>
      <c r="C1977">
        <v>71900825</v>
      </c>
      <c r="D1977">
        <v>2.255112</v>
      </c>
      <c r="E1977">
        <v>1.890147</v>
      </c>
      <c r="F1977">
        <v>1.3411090000000001</v>
      </c>
      <c r="G1977">
        <v>2.0731860000000002</v>
      </c>
    </row>
    <row r="1978" spans="1:7" x14ac:dyDescent="0.2">
      <c r="A1978" t="s">
        <v>155</v>
      </c>
      <c r="B1978">
        <v>73305455</v>
      </c>
      <c r="C1978">
        <v>73306556</v>
      </c>
      <c r="D1978">
        <v>4.7313489999999998</v>
      </c>
      <c r="E1978">
        <v>6.2361589999999998</v>
      </c>
      <c r="F1978">
        <v>7.102061</v>
      </c>
      <c r="G1978">
        <v>6.6020190000000003</v>
      </c>
    </row>
    <row r="1979" spans="1:7" x14ac:dyDescent="0.2">
      <c r="A1979" t="s">
        <v>155</v>
      </c>
      <c r="B1979">
        <v>73305455</v>
      </c>
      <c r="C1979">
        <v>73306556</v>
      </c>
      <c r="D1979">
        <v>4.7313489999999998</v>
      </c>
      <c r="E1979">
        <v>6.2361589999999998</v>
      </c>
      <c r="F1979">
        <v>7.102061</v>
      </c>
      <c r="G1979">
        <v>6.6020190000000003</v>
      </c>
    </row>
    <row r="1980" spans="1:7" x14ac:dyDescent="0.2">
      <c r="A1980" t="s">
        <v>155</v>
      </c>
      <c r="B1980">
        <v>73305463</v>
      </c>
      <c r="C1980">
        <v>73306564</v>
      </c>
      <c r="D1980">
        <v>4.7522669999999998</v>
      </c>
      <c r="E1980">
        <v>6.1244540000000001</v>
      </c>
      <c r="F1980">
        <v>7.0414190000000003</v>
      </c>
      <c r="G1980">
        <v>6.4560659999999999</v>
      </c>
    </row>
    <row r="1981" spans="1:7" x14ac:dyDescent="0.2">
      <c r="A1981" t="s">
        <v>155</v>
      </c>
      <c r="B1981">
        <v>73305463</v>
      </c>
      <c r="C1981">
        <v>73306564</v>
      </c>
      <c r="D1981">
        <v>4.7522669999999998</v>
      </c>
      <c r="E1981">
        <v>6.1244540000000001</v>
      </c>
      <c r="F1981">
        <v>7.0414190000000003</v>
      </c>
      <c r="G1981">
        <v>6.4560659999999999</v>
      </c>
    </row>
    <row r="1982" spans="1:7" x14ac:dyDescent="0.2">
      <c r="A1982" t="s">
        <v>155</v>
      </c>
      <c r="B1982">
        <v>73323768</v>
      </c>
      <c r="C1982">
        <v>73324869</v>
      </c>
      <c r="D1982">
        <v>5.9629300000000001</v>
      </c>
      <c r="E1982">
        <v>6.3338979999999996</v>
      </c>
      <c r="F1982">
        <v>9.0236420000000006</v>
      </c>
      <c r="G1982">
        <v>7.4219340000000003</v>
      </c>
    </row>
    <row r="1983" spans="1:7" x14ac:dyDescent="0.2">
      <c r="A1983" t="s">
        <v>155</v>
      </c>
      <c r="B1983">
        <v>73323768</v>
      </c>
      <c r="C1983">
        <v>73324869</v>
      </c>
      <c r="D1983">
        <v>5.9629300000000001</v>
      </c>
      <c r="E1983">
        <v>6.3338979999999996</v>
      </c>
      <c r="F1983">
        <v>9.0236420000000006</v>
      </c>
      <c r="G1983">
        <v>7.4219340000000003</v>
      </c>
    </row>
    <row r="1984" spans="1:7" x14ac:dyDescent="0.2">
      <c r="A1984" t="s">
        <v>155</v>
      </c>
      <c r="B1984">
        <v>73330090</v>
      </c>
      <c r="C1984">
        <v>73331191</v>
      </c>
      <c r="D1984">
        <v>4.4803259999999998</v>
      </c>
      <c r="E1984">
        <v>2.8501089999999998</v>
      </c>
      <c r="F1984">
        <v>6.1962270000000004</v>
      </c>
      <c r="G1984">
        <v>3.275153</v>
      </c>
    </row>
    <row r="1985" spans="1:7" x14ac:dyDescent="0.2">
      <c r="A1985" t="s">
        <v>155</v>
      </c>
      <c r="B1985">
        <v>73330090</v>
      </c>
      <c r="C1985">
        <v>73331191</v>
      </c>
      <c r="D1985">
        <v>4.4803259999999998</v>
      </c>
      <c r="E1985">
        <v>2.8501089999999998</v>
      </c>
      <c r="F1985">
        <v>6.1962270000000004</v>
      </c>
      <c r="G1985">
        <v>3.275153</v>
      </c>
    </row>
    <row r="1986" spans="1:7" x14ac:dyDescent="0.2">
      <c r="A1986" t="s">
        <v>155</v>
      </c>
      <c r="B1986">
        <v>73803840</v>
      </c>
      <c r="C1986">
        <v>73804941</v>
      </c>
      <c r="D1986">
        <v>12.654253000000001</v>
      </c>
      <c r="E1986">
        <v>7.7092640000000001</v>
      </c>
      <c r="F1986">
        <v>10.137931</v>
      </c>
      <c r="G1986">
        <v>12.431565000000001</v>
      </c>
    </row>
    <row r="1987" spans="1:7" x14ac:dyDescent="0.2">
      <c r="A1987" t="s">
        <v>155</v>
      </c>
      <c r="B1987">
        <v>74518662</v>
      </c>
      <c r="C1987">
        <v>74519763</v>
      </c>
      <c r="D1987">
        <v>1.444518</v>
      </c>
      <c r="E1987">
        <v>1.0802879999999999</v>
      </c>
      <c r="F1987">
        <v>1</v>
      </c>
      <c r="G1987">
        <v>1</v>
      </c>
    </row>
    <row r="1988" spans="1:7" x14ac:dyDescent="0.2">
      <c r="A1988" t="s">
        <v>155</v>
      </c>
      <c r="B1988">
        <v>74519902</v>
      </c>
      <c r="C1988">
        <v>74521003</v>
      </c>
      <c r="D1988">
        <v>1.444518</v>
      </c>
      <c r="E1988">
        <v>1.2792619999999999</v>
      </c>
      <c r="F1988">
        <v>1</v>
      </c>
      <c r="G1988">
        <v>1</v>
      </c>
    </row>
    <row r="1989" spans="1:7" x14ac:dyDescent="0.2">
      <c r="A1989" t="s">
        <v>155</v>
      </c>
      <c r="B1989">
        <v>75434869</v>
      </c>
      <c r="C1989">
        <v>75435970</v>
      </c>
      <c r="D1989">
        <v>2.4381490000000001</v>
      </c>
      <c r="E1989">
        <v>3.373723</v>
      </c>
      <c r="F1989">
        <v>2.9329510000000001</v>
      </c>
      <c r="G1989">
        <v>1</v>
      </c>
    </row>
    <row r="1990" spans="1:7" x14ac:dyDescent="0.2">
      <c r="A1990" t="s">
        <v>155</v>
      </c>
      <c r="B1990">
        <v>75434869</v>
      </c>
      <c r="C1990">
        <v>75435970</v>
      </c>
      <c r="D1990">
        <v>2.4381490000000001</v>
      </c>
      <c r="E1990">
        <v>3.373723</v>
      </c>
      <c r="F1990">
        <v>2.9329510000000001</v>
      </c>
      <c r="G1990">
        <v>1</v>
      </c>
    </row>
    <row r="1991" spans="1:7" x14ac:dyDescent="0.2">
      <c r="A1991" t="s">
        <v>155</v>
      </c>
      <c r="B1991">
        <v>75434870</v>
      </c>
      <c r="C1991">
        <v>75435971</v>
      </c>
      <c r="D1991">
        <v>2.440763</v>
      </c>
      <c r="E1991">
        <v>3.3772139999999999</v>
      </c>
      <c r="F1991">
        <v>2.9329510000000001</v>
      </c>
      <c r="G1991">
        <v>1</v>
      </c>
    </row>
    <row r="1992" spans="1:7" x14ac:dyDescent="0.2">
      <c r="A1992" t="s">
        <v>155</v>
      </c>
      <c r="B1992">
        <v>75434870</v>
      </c>
      <c r="C1992">
        <v>75435971</v>
      </c>
      <c r="D1992">
        <v>2.440763</v>
      </c>
      <c r="E1992">
        <v>3.3772139999999999</v>
      </c>
      <c r="F1992">
        <v>2.9329510000000001</v>
      </c>
      <c r="G1992">
        <v>1</v>
      </c>
    </row>
    <row r="1993" spans="1:7" x14ac:dyDescent="0.2">
      <c r="A1993" t="s">
        <v>155</v>
      </c>
      <c r="B1993">
        <v>75434904</v>
      </c>
      <c r="C1993">
        <v>75436005</v>
      </c>
      <c r="D1993">
        <v>2.4669120000000002</v>
      </c>
      <c r="E1993">
        <v>3.4958999999999998</v>
      </c>
      <c r="F1993">
        <v>2.9329510000000001</v>
      </c>
      <c r="G1993">
        <v>1</v>
      </c>
    </row>
    <row r="1994" spans="1:7" x14ac:dyDescent="0.2">
      <c r="A1994" t="s">
        <v>155</v>
      </c>
      <c r="B1994">
        <v>75434904</v>
      </c>
      <c r="C1994">
        <v>75436005</v>
      </c>
      <c r="D1994">
        <v>2.4669120000000002</v>
      </c>
      <c r="E1994">
        <v>3.4958999999999998</v>
      </c>
      <c r="F1994">
        <v>2.9329510000000001</v>
      </c>
      <c r="G1994">
        <v>1</v>
      </c>
    </row>
    <row r="1995" spans="1:7" x14ac:dyDescent="0.2">
      <c r="A1995" t="s">
        <v>155</v>
      </c>
      <c r="B1995">
        <v>75464331</v>
      </c>
      <c r="C1995">
        <v>75465432</v>
      </c>
      <c r="D1995">
        <v>1</v>
      </c>
      <c r="E1995">
        <v>1.558524</v>
      </c>
      <c r="F1995">
        <v>1</v>
      </c>
      <c r="G1995">
        <v>1</v>
      </c>
    </row>
    <row r="1996" spans="1:7" x14ac:dyDescent="0.2">
      <c r="A1996" t="s">
        <v>155</v>
      </c>
      <c r="B1996">
        <v>75464331</v>
      </c>
      <c r="C1996">
        <v>75465432</v>
      </c>
      <c r="D1996">
        <v>1</v>
      </c>
      <c r="E1996">
        <v>1.558524</v>
      </c>
      <c r="F1996">
        <v>1</v>
      </c>
      <c r="G1996">
        <v>1</v>
      </c>
    </row>
    <row r="1997" spans="1:7" x14ac:dyDescent="0.2">
      <c r="A1997" t="s">
        <v>155</v>
      </c>
      <c r="B1997">
        <v>75464537</v>
      </c>
      <c r="C1997">
        <v>75465638</v>
      </c>
      <c r="D1997">
        <v>1</v>
      </c>
      <c r="E1997">
        <v>1.558524</v>
      </c>
      <c r="F1997">
        <v>1.1440239999999999</v>
      </c>
      <c r="G1997">
        <v>1</v>
      </c>
    </row>
    <row r="1998" spans="1:7" x14ac:dyDescent="0.2">
      <c r="A1998" t="s">
        <v>155</v>
      </c>
      <c r="B1998">
        <v>75464537</v>
      </c>
      <c r="C1998">
        <v>75465638</v>
      </c>
      <c r="D1998">
        <v>1</v>
      </c>
      <c r="E1998">
        <v>1.558524</v>
      </c>
      <c r="F1998">
        <v>1.1440239999999999</v>
      </c>
      <c r="G1998">
        <v>1</v>
      </c>
    </row>
    <row r="1999" spans="1:7" x14ac:dyDescent="0.2">
      <c r="A1999" t="s">
        <v>155</v>
      </c>
      <c r="B1999">
        <v>80370856</v>
      </c>
      <c r="C1999">
        <v>80371957</v>
      </c>
      <c r="D1999">
        <v>9.2602170000000008</v>
      </c>
      <c r="E1999">
        <v>3.5273180000000002</v>
      </c>
      <c r="F1999">
        <v>6.2379179999999996</v>
      </c>
      <c r="G1999">
        <v>6.881049</v>
      </c>
    </row>
    <row r="2000" spans="1:7" x14ac:dyDescent="0.2">
      <c r="A2000" t="s">
        <v>155</v>
      </c>
      <c r="B2000">
        <v>80943631</v>
      </c>
      <c r="C2000">
        <v>80944732</v>
      </c>
      <c r="D2000">
        <v>36.182380000000002</v>
      </c>
      <c r="E2000">
        <v>35.017575999999998</v>
      </c>
      <c r="F2000">
        <v>32.317596000000002</v>
      </c>
      <c r="G2000">
        <v>49.45646</v>
      </c>
    </row>
    <row r="2001" spans="1:7" x14ac:dyDescent="0.2">
      <c r="A2001" t="s">
        <v>155</v>
      </c>
      <c r="B2001">
        <v>83850554</v>
      </c>
      <c r="C2001">
        <v>83851655</v>
      </c>
      <c r="D2001">
        <v>1.930874</v>
      </c>
      <c r="E2001">
        <v>1.558524</v>
      </c>
      <c r="F2001">
        <v>1</v>
      </c>
      <c r="G2001">
        <v>1</v>
      </c>
    </row>
    <row r="2002" spans="1:7" x14ac:dyDescent="0.2">
      <c r="A2002" t="s">
        <v>155</v>
      </c>
      <c r="B2002">
        <v>83904721</v>
      </c>
      <c r="C2002">
        <v>83905822</v>
      </c>
      <c r="D2002">
        <v>2.333555</v>
      </c>
      <c r="E2002">
        <v>1.558524</v>
      </c>
      <c r="F2002">
        <v>1</v>
      </c>
      <c r="G2002">
        <v>1</v>
      </c>
    </row>
    <row r="2003" spans="1:7" x14ac:dyDescent="0.2">
      <c r="A2003" t="s">
        <v>155</v>
      </c>
      <c r="B2003">
        <v>83915128</v>
      </c>
      <c r="C2003">
        <v>83916229</v>
      </c>
      <c r="D2003">
        <v>3.5625200000000001</v>
      </c>
      <c r="E2003">
        <v>2.0472320000000002</v>
      </c>
      <c r="F2003">
        <v>1</v>
      </c>
      <c r="G2003">
        <v>1</v>
      </c>
    </row>
    <row r="2004" spans="1:7" x14ac:dyDescent="0.2">
      <c r="A2004" t="s">
        <v>155</v>
      </c>
      <c r="B2004">
        <v>83916534</v>
      </c>
      <c r="C2004">
        <v>83917635</v>
      </c>
      <c r="D2004">
        <v>1.862889</v>
      </c>
      <c r="E2004">
        <v>2.1868620000000001</v>
      </c>
      <c r="F2004">
        <v>3.6151689999999999</v>
      </c>
      <c r="G2004">
        <v>1.600983</v>
      </c>
    </row>
    <row r="2005" spans="1:7" x14ac:dyDescent="0.2">
      <c r="A2005" t="s">
        <v>155</v>
      </c>
      <c r="B2005">
        <v>83953030</v>
      </c>
      <c r="C2005">
        <v>83954131</v>
      </c>
      <c r="D2005">
        <v>1.706</v>
      </c>
      <c r="E2005">
        <v>2.1519550000000001</v>
      </c>
      <c r="F2005">
        <v>2.2507329999999999</v>
      </c>
      <c r="G2005">
        <v>1.686839</v>
      </c>
    </row>
    <row r="2006" spans="1:7" x14ac:dyDescent="0.2">
      <c r="A2006" t="s">
        <v>155</v>
      </c>
      <c r="B2006">
        <v>83997551</v>
      </c>
      <c r="C2006">
        <v>83998652</v>
      </c>
      <c r="D2006">
        <v>2.9140450000000002</v>
      </c>
      <c r="E2006">
        <v>2.4032900000000001</v>
      </c>
      <c r="F2006">
        <v>2.6297429999999999</v>
      </c>
      <c r="G2006">
        <v>3.0562230000000001</v>
      </c>
    </row>
    <row r="2007" spans="1:7" x14ac:dyDescent="0.2">
      <c r="A2007" t="s">
        <v>155</v>
      </c>
      <c r="B2007">
        <v>84018648</v>
      </c>
      <c r="C2007">
        <v>84019749</v>
      </c>
      <c r="D2007">
        <v>2.0459269999999998</v>
      </c>
      <c r="E2007">
        <v>1</v>
      </c>
      <c r="F2007">
        <v>2.3265349999999998</v>
      </c>
      <c r="G2007">
        <v>1.3434189999999999</v>
      </c>
    </row>
    <row r="2008" spans="1:7" x14ac:dyDescent="0.2">
      <c r="A2008" t="s">
        <v>155</v>
      </c>
      <c r="B2008">
        <v>84031742</v>
      </c>
      <c r="C2008">
        <v>84032843</v>
      </c>
      <c r="D2008">
        <v>6.9068769999999997</v>
      </c>
      <c r="E2008">
        <v>5.0842029999999996</v>
      </c>
      <c r="F2008">
        <v>5.8247970000000002</v>
      </c>
      <c r="G2008">
        <v>1.686839</v>
      </c>
    </row>
    <row r="2009" spans="1:7" x14ac:dyDescent="0.2">
      <c r="A2009" t="s">
        <v>155</v>
      </c>
      <c r="B2009">
        <v>84133013</v>
      </c>
      <c r="C2009">
        <v>84134114</v>
      </c>
      <c r="D2009">
        <v>1.209185</v>
      </c>
      <c r="E2009">
        <v>1</v>
      </c>
      <c r="F2009">
        <v>1.644317</v>
      </c>
      <c r="G2009">
        <v>1</v>
      </c>
    </row>
    <row r="2010" spans="1:7" x14ac:dyDescent="0.2">
      <c r="A2010" t="s">
        <v>155</v>
      </c>
      <c r="B2010">
        <v>84133013</v>
      </c>
      <c r="C2010">
        <v>84134114</v>
      </c>
      <c r="D2010">
        <v>1.209185</v>
      </c>
      <c r="E2010">
        <v>1</v>
      </c>
      <c r="F2010">
        <v>1.644317</v>
      </c>
      <c r="G2010">
        <v>1</v>
      </c>
    </row>
    <row r="2011" spans="1:7" x14ac:dyDescent="0.2">
      <c r="A2011" t="s">
        <v>155</v>
      </c>
      <c r="B2011">
        <v>84133023</v>
      </c>
      <c r="C2011">
        <v>84134124</v>
      </c>
      <c r="D2011">
        <v>1.209185</v>
      </c>
      <c r="E2011">
        <v>1</v>
      </c>
      <c r="F2011">
        <v>1.644317</v>
      </c>
      <c r="G2011">
        <v>1</v>
      </c>
    </row>
    <row r="2012" spans="1:7" x14ac:dyDescent="0.2">
      <c r="A2012" t="s">
        <v>155</v>
      </c>
      <c r="B2012">
        <v>84510883</v>
      </c>
      <c r="C2012">
        <v>84511984</v>
      </c>
      <c r="D2012">
        <v>24.896823000000001</v>
      </c>
      <c r="E2012">
        <v>25.194545000000002</v>
      </c>
      <c r="F2012">
        <v>18.381398000000001</v>
      </c>
      <c r="G2012">
        <v>20.334496000000001</v>
      </c>
    </row>
    <row r="2013" spans="1:7" x14ac:dyDescent="0.2">
      <c r="A2013" t="s">
        <v>155</v>
      </c>
      <c r="B2013">
        <v>84510894</v>
      </c>
      <c r="C2013">
        <v>84511995</v>
      </c>
      <c r="D2013">
        <v>25.132156999999999</v>
      </c>
      <c r="E2013">
        <v>25.417954999999999</v>
      </c>
      <c r="F2013">
        <v>18.567112999999999</v>
      </c>
      <c r="G2013">
        <v>20.596353000000001</v>
      </c>
    </row>
    <row r="2014" spans="1:7" x14ac:dyDescent="0.2">
      <c r="A2014" t="s">
        <v>155</v>
      </c>
      <c r="B2014">
        <v>84510906</v>
      </c>
      <c r="C2014">
        <v>84512007</v>
      </c>
      <c r="D2014">
        <v>25.367491000000001</v>
      </c>
      <c r="E2014">
        <v>25.665799</v>
      </c>
      <c r="F2014">
        <v>18.745248</v>
      </c>
      <c r="G2014">
        <v>20.823868000000001</v>
      </c>
    </row>
    <row r="2015" spans="1:7" x14ac:dyDescent="0.2">
      <c r="A2015" t="s">
        <v>155</v>
      </c>
      <c r="B2015">
        <v>84511369</v>
      </c>
      <c r="C2015">
        <v>84512470</v>
      </c>
      <c r="D2015">
        <v>39.511043999999998</v>
      </c>
      <c r="E2015">
        <v>35.090881000000003</v>
      </c>
      <c r="F2015">
        <v>29.137702000000001</v>
      </c>
      <c r="G2015">
        <v>34.856842999999998</v>
      </c>
    </row>
    <row r="2016" spans="1:7" x14ac:dyDescent="0.2">
      <c r="A2016" t="s">
        <v>155</v>
      </c>
      <c r="B2016">
        <v>84511372</v>
      </c>
      <c r="C2016">
        <v>84512473</v>
      </c>
      <c r="D2016">
        <v>39.626095999999997</v>
      </c>
      <c r="E2016">
        <v>35.132770000000001</v>
      </c>
      <c r="F2016">
        <v>29.183183</v>
      </c>
      <c r="G2016">
        <v>34.895477999999997</v>
      </c>
    </row>
    <row r="2017" spans="1:7" x14ac:dyDescent="0.2">
      <c r="A2017" t="s">
        <v>155</v>
      </c>
      <c r="B2017">
        <v>84520049</v>
      </c>
      <c r="C2017">
        <v>84521150</v>
      </c>
      <c r="D2017">
        <v>2.44861</v>
      </c>
      <c r="E2017">
        <v>3.9671560000000001</v>
      </c>
      <c r="F2017">
        <v>3.130036</v>
      </c>
      <c r="G2017">
        <v>1</v>
      </c>
    </row>
    <row r="2018" spans="1:7" x14ac:dyDescent="0.2">
      <c r="A2018" t="s">
        <v>155</v>
      </c>
      <c r="B2018">
        <v>84520760</v>
      </c>
      <c r="C2018">
        <v>84521861</v>
      </c>
      <c r="D2018">
        <v>1.8890370000000001</v>
      </c>
      <c r="E2018">
        <v>2.9618120000000001</v>
      </c>
      <c r="F2018">
        <v>1.3411090000000001</v>
      </c>
      <c r="G2018">
        <v>1.6868380000000001</v>
      </c>
    </row>
    <row r="2019" spans="1:7" x14ac:dyDescent="0.2">
      <c r="A2019" t="s">
        <v>155</v>
      </c>
      <c r="B2019">
        <v>84541585</v>
      </c>
      <c r="C2019">
        <v>84542686</v>
      </c>
      <c r="D2019">
        <v>1.6537040000000001</v>
      </c>
      <c r="E2019">
        <v>1.3141689999999999</v>
      </c>
      <c r="F2019">
        <v>1</v>
      </c>
      <c r="G2019">
        <v>1.386347</v>
      </c>
    </row>
    <row r="2020" spans="1:7" x14ac:dyDescent="0.2">
      <c r="A2020" t="s">
        <v>155</v>
      </c>
      <c r="B2020">
        <v>84541589</v>
      </c>
      <c r="C2020">
        <v>84542690</v>
      </c>
      <c r="D2020">
        <v>1.6537040000000001</v>
      </c>
      <c r="E2020">
        <v>1.3141689999999999</v>
      </c>
      <c r="F2020">
        <v>1</v>
      </c>
      <c r="G2020">
        <v>1.386347</v>
      </c>
    </row>
    <row r="2021" spans="1:7" x14ac:dyDescent="0.2">
      <c r="A2021" t="s">
        <v>155</v>
      </c>
      <c r="B2021">
        <v>84544942</v>
      </c>
      <c r="C2021">
        <v>84546043</v>
      </c>
      <c r="D2021">
        <v>1.590948</v>
      </c>
      <c r="E2021">
        <v>1</v>
      </c>
      <c r="F2021">
        <v>1.644317</v>
      </c>
      <c r="G2021">
        <v>1.5280069999999999</v>
      </c>
    </row>
    <row r="2022" spans="1:7" x14ac:dyDescent="0.2">
      <c r="A2022" t="s">
        <v>155</v>
      </c>
      <c r="B2022">
        <v>84545780</v>
      </c>
      <c r="C2022">
        <v>84546881</v>
      </c>
      <c r="D2022">
        <v>2.830371</v>
      </c>
      <c r="E2022">
        <v>1</v>
      </c>
      <c r="F2022">
        <v>2.1787209999999999</v>
      </c>
      <c r="G2022">
        <v>1.7297659999999999</v>
      </c>
    </row>
    <row r="2023" spans="1:7" x14ac:dyDescent="0.2">
      <c r="A2023" t="s">
        <v>155</v>
      </c>
      <c r="B2023">
        <v>84546481</v>
      </c>
      <c r="C2023">
        <v>84547582</v>
      </c>
      <c r="D2023">
        <v>2.2524959999999998</v>
      </c>
      <c r="E2023">
        <v>1</v>
      </c>
      <c r="F2023">
        <v>2.2507329999999999</v>
      </c>
      <c r="G2023">
        <v>1.686839</v>
      </c>
    </row>
    <row r="2024" spans="1:7" x14ac:dyDescent="0.2">
      <c r="A2024" t="s">
        <v>155</v>
      </c>
      <c r="B2024">
        <v>84565797</v>
      </c>
      <c r="C2024">
        <v>84566898</v>
      </c>
      <c r="D2024">
        <v>7.1971220000000002</v>
      </c>
      <c r="E2024">
        <v>10.362247999999999</v>
      </c>
      <c r="F2024">
        <v>2.9329510000000001</v>
      </c>
      <c r="G2024">
        <v>3.8332090000000001</v>
      </c>
    </row>
    <row r="2025" spans="1:7" x14ac:dyDescent="0.2">
      <c r="A2025" t="s">
        <v>155</v>
      </c>
      <c r="B2025">
        <v>84625495</v>
      </c>
      <c r="C2025">
        <v>84626596</v>
      </c>
      <c r="D2025">
        <v>1.235333</v>
      </c>
      <c r="E2025">
        <v>1.2792619999999999</v>
      </c>
      <c r="F2025">
        <v>1.682218</v>
      </c>
      <c r="G2025">
        <v>1</v>
      </c>
    </row>
    <row r="2026" spans="1:7" x14ac:dyDescent="0.2">
      <c r="A2026" t="s">
        <v>155</v>
      </c>
      <c r="B2026">
        <v>85661741</v>
      </c>
      <c r="C2026">
        <v>85662842</v>
      </c>
      <c r="D2026">
        <v>12.416307</v>
      </c>
      <c r="E2026">
        <v>9.9014749999999996</v>
      </c>
      <c r="F2026">
        <v>11.581958999999999</v>
      </c>
      <c r="G2026">
        <v>11.341199</v>
      </c>
    </row>
    <row r="2027" spans="1:7" x14ac:dyDescent="0.2">
      <c r="A2027" t="s">
        <v>155</v>
      </c>
      <c r="B2027">
        <v>85683266</v>
      </c>
      <c r="C2027">
        <v>85684367</v>
      </c>
      <c r="D2027">
        <v>27.158639999999998</v>
      </c>
      <c r="E2027">
        <v>31.697848</v>
      </c>
      <c r="F2027">
        <v>26.257225999999999</v>
      </c>
      <c r="G2027">
        <v>28.598033000000001</v>
      </c>
    </row>
    <row r="2028" spans="1:7" x14ac:dyDescent="0.2">
      <c r="A2028" t="s">
        <v>155</v>
      </c>
      <c r="B2028">
        <v>85683267</v>
      </c>
      <c r="C2028">
        <v>85684368</v>
      </c>
      <c r="D2028">
        <v>27.145565999999999</v>
      </c>
      <c r="E2028">
        <v>31.687374999999999</v>
      </c>
      <c r="F2028">
        <v>26.234484999999999</v>
      </c>
      <c r="G2028">
        <v>28.589448000000001</v>
      </c>
    </row>
    <row r="2029" spans="1:7" x14ac:dyDescent="0.2">
      <c r="A2029" t="s">
        <v>155</v>
      </c>
      <c r="B2029">
        <v>86752863</v>
      </c>
      <c r="C2029">
        <v>86753964</v>
      </c>
      <c r="D2029">
        <v>24.522905000000002</v>
      </c>
      <c r="E2029">
        <v>23.655113</v>
      </c>
      <c r="F2029">
        <v>19.609390999999999</v>
      </c>
      <c r="G2029">
        <v>18.170946000000001</v>
      </c>
    </row>
    <row r="2030" spans="1:7" x14ac:dyDescent="0.2">
      <c r="A2030" t="s">
        <v>155</v>
      </c>
      <c r="B2030">
        <v>86752863</v>
      </c>
      <c r="C2030">
        <v>86753964</v>
      </c>
      <c r="D2030">
        <v>24.522905000000002</v>
      </c>
      <c r="E2030">
        <v>23.655113</v>
      </c>
      <c r="F2030">
        <v>19.609390999999999</v>
      </c>
      <c r="G2030">
        <v>18.170946000000001</v>
      </c>
    </row>
    <row r="2031" spans="1:7" x14ac:dyDescent="0.2">
      <c r="A2031" t="s">
        <v>155</v>
      </c>
      <c r="B2031">
        <v>87634978</v>
      </c>
      <c r="C2031">
        <v>87636079</v>
      </c>
      <c r="D2031">
        <v>13.522371</v>
      </c>
      <c r="E2031">
        <v>16.045228000000002</v>
      </c>
      <c r="F2031">
        <v>19.158369</v>
      </c>
      <c r="G2031">
        <v>15.462229000000001</v>
      </c>
    </row>
    <row r="2032" spans="1:7" x14ac:dyDescent="0.2">
      <c r="A2032" t="s">
        <v>155</v>
      </c>
      <c r="B2032">
        <v>87634978</v>
      </c>
      <c r="C2032">
        <v>87636079</v>
      </c>
      <c r="D2032">
        <v>13.522371</v>
      </c>
      <c r="E2032">
        <v>16.045228000000002</v>
      </c>
      <c r="F2032">
        <v>19.158369</v>
      </c>
      <c r="G2032">
        <v>15.462229000000001</v>
      </c>
    </row>
    <row r="2033" spans="1:7" x14ac:dyDescent="0.2">
      <c r="A2033" t="s">
        <v>156</v>
      </c>
      <c r="B2033">
        <v>4352546</v>
      </c>
      <c r="C2033">
        <v>4353647</v>
      </c>
      <c r="D2033">
        <v>1</v>
      </c>
      <c r="E2033">
        <v>3.1642800000000002</v>
      </c>
      <c r="F2033">
        <v>1</v>
      </c>
      <c r="G2033">
        <v>1</v>
      </c>
    </row>
    <row r="2034" spans="1:7" x14ac:dyDescent="0.2">
      <c r="A2034" t="s">
        <v>156</v>
      </c>
      <c r="B2034">
        <v>5140761</v>
      </c>
      <c r="C2034">
        <v>5141862</v>
      </c>
      <c r="D2034">
        <v>1.418371</v>
      </c>
      <c r="E2034">
        <v>2.780294</v>
      </c>
      <c r="F2034">
        <v>1.644317</v>
      </c>
      <c r="G2034">
        <v>1</v>
      </c>
    </row>
    <row r="2035" spans="1:7" x14ac:dyDescent="0.2">
      <c r="A2035" t="s">
        <v>156</v>
      </c>
      <c r="B2035">
        <v>10643410</v>
      </c>
      <c r="C2035">
        <v>10644511</v>
      </c>
      <c r="D2035">
        <v>1</v>
      </c>
      <c r="E2035">
        <v>1</v>
      </c>
      <c r="F2035">
        <v>1</v>
      </c>
      <c r="G2035">
        <v>1</v>
      </c>
    </row>
    <row r="2036" spans="1:7" x14ac:dyDescent="0.2">
      <c r="A2036" t="s">
        <v>156</v>
      </c>
      <c r="B2036">
        <v>10652134</v>
      </c>
      <c r="C2036">
        <v>10653235</v>
      </c>
      <c r="D2036">
        <v>2.6734830000000001</v>
      </c>
      <c r="E2036">
        <v>3.9531930000000002</v>
      </c>
      <c r="F2036">
        <v>1</v>
      </c>
      <c r="G2036">
        <v>1.8370850000000001</v>
      </c>
    </row>
    <row r="2037" spans="1:7" x14ac:dyDescent="0.2">
      <c r="A2037" t="s">
        <v>156</v>
      </c>
      <c r="B2037">
        <v>10692486</v>
      </c>
      <c r="C2037">
        <v>10693587</v>
      </c>
      <c r="D2037">
        <v>2.0302380000000002</v>
      </c>
      <c r="E2037">
        <v>2.1868620000000001</v>
      </c>
      <c r="F2037">
        <v>5.1804800000000002</v>
      </c>
      <c r="G2037">
        <v>3.1120290000000002</v>
      </c>
    </row>
    <row r="2038" spans="1:7" x14ac:dyDescent="0.2">
      <c r="A2038" t="s">
        <v>156</v>
      </c>
      <c r="B2038">
        <v>12251356</v>
      </c>
      <c r="C2038">
        <v>12252457</v>
      </c>
      <c r="D2038">
        <v>1.6537029999999999</v>
      </c>
      <c r="E2038">
        <v>1.418893</v>
      </c>
      <c r="F2038">
        <v>1.644317</v>
      </c>
      <c r="G2038">
        <v>2.4166050000000001</v>
      </c>
    </row>
    <row r="2039" spans="1:7" x14ac:dyDescent="0.2">
      <c r="A2039" t="s">
        <v>156</v>
      </c>
      <c r="B2039">
        <v>12251356</v>
      </c>
      <c r="C2039">
        <v>12252457</v>
      </c>
      <c r="D2039">
        <v>1.6537029999999999</v>
      </c>
      <c r="E2039">
        <v>1.418893</v>
      </c>
      <c r="F2039">
        <v>1.644317</v>
      </c>
      <c r="G2039">
        <v>2.4166050000000001</v>
      </c>
    </row>
    <row r="2040" spans="1:7" x14ac:dyDescent="0.2">
      <c r="A2040" t="s">
        <v>156</v>
      </c>
      <c r="B2040">
        <v>12251361</v>
      </c>
      <c r="C2040">
        <v>12252462</v>
      </c>
      <c r="D2040">
        <v>1.6537029999999999</v>
      </c>
      <c r="E2040">
        <v>1.418893</v>
      </c>
      <c r="F2040">
        <v>1.644317</v>
      </c>
      <c r="G2040">
        <v>2.4166050000000001</v>
      </c>
    </row>
    <row r="2041" spans="1:7" x14ac:dyDescent="0.2">
      <c r="A2041" t="s">
        <v>156</v>
      </c>
      <c r="B2041">
        <v>12251361</v>
      </c>
      <c r="C2041">
        <v>12252462</v>
      </c>
      <c r="D2041">
        <v>1.6537029999999999</v>
      </c>
      <c r="E2041">
        <v>1.418893</v>
      </c>
      <c r="F2041">
        <v>1.644317</v>
      </c>
      <c r="G2041">
        <v>2.4166050000000001</v>
      </c>
    </row>
    <row r="2042" spans="1:7" x14ac:dyDescent="0.2">
      <c r="A2042" t="s">
        <v>156</v>
      </c>
      <c r="B2042">
        <v>12253713</v>
      </c>
      <c r="C2042">
        <v>12254814</v>
      </c>
      <c r="D2042">
        <v>1</v>
      </c>
      <c r="E2042">
        <v>2.0472320000000002</v>
      </c>
      <c r="F2042">
        <v>1.102333</v>
      </c>
      <c r="G2042">
        <v>1</v>
      </c>
    </row>
    <row r="2043" spans="1:7" x14ac:dyDescent="0.2">
      <c r="A2043" t="s">
        <v>156</v>
      </c>
      <c r="B2043">
        <v>12253713</v>
      </c>
      <c r="C2043">
        <v>12254814</v>
      </c>
      <c r="D2043">
        <v>1</v>
      </c>
      <c r="E2043">
        <v>2.0472320000000002</v>
      </c>
      <c r="F2043">
        <v>1.102333</v>
      </c>
      <c r="G2043">
        <v>1</v>
      </c>
    </row>
    <row r="2044" spans="1:7" x14ac:dyDescent="0.2">
      <c r="A2044" t="s">
        <v>156</v>
      </c>
      <c r="B2044">
        <v>12279094</v>
      </c>
      <c r="C2044">
        <v>12280195</v>
      </c>
      <c r="D2044">
        <v>2.6107269999999998</v>
      </c>
      <c r="E2044">
        <v>2.2078069999999999</v>
      </c>
      <c r="F2044">
        <v>1.5495650000000001</v>
      </c>
      <c r="G2044">
        <v>2.4166050000000001</v>
      </c>
    </row>
    <row r="2045" spans="1:7" x14ac:dyDescent="0.2">
      <c r="A2045" t="s">
        <v>156</v>
      </c>
      <c r="B2045">
        <v>12279094</v>
      </c>
      <c r="C2045">
        <v>12280195</v>
      </c>
      <c r="D2045">
        <v>2.6107269999999998</v>
      </c>
      <c r="E2045">
        <v>2.2078069999999999</v>
      </c>
      <c r="F2045">
        <v>1.5495650000000001</v>
      </c>
      <c r="G2045">
        <v>2.4166050000000001</v>
      </c>
    </row>
    <row r="2046" spans="1:7" x14ac:dyDescent="0.2">
      <c r="A2046" t="s">
        <v>156</v>
      </c>
      <c r="B2046">
        <v>12642532</v>
      </c>
      <c r="C2046">
        <v>12643633</v>
      </c>
      <c r="D2046">
        <v>2.1243699999999999</v>
      </c>
      <c r="E2046">
        <v>1.8726929999999999</v>
      </c>
      <c r="F2046">
        <v>1</v>
      </c>
      <c r="G2046">
        <v>1</v>
      </c>
    </row>
    <row r="2047" spans="1:7" x14ac:dyDescent="0.2">
      <c r="A2047" t="s">
        <v>156</v>
      </c>
      <c r="B2047">
        <v>14967684</v>
      </c>
      <c r="C2047">
        <v>14968785</v>
      </c>
      <c r="D2047">
        <v>1</v>
      </c>
      <c r="E2047">
        <v>1.418893</v>
      </c>
      <c r="F2047">
        <v>1</v>
      </c>
      <c r="G2047">
        <v>1</v>
      </c>
    </row>
    <row r="2048" spans="1:7" x14ac:dyDescent="0.2">
      <c r="A2048" t="s">
        <v>156</v>
      </c>
      <c r="B2048">
        <v>14967684</v>
      </c>
      <c r="C2048">
        <v>14968785</v>
      </c>
      <c r="D2048">
        <v>1</v>
      </c>
      <c r="E2048">
        <v>1.418893</v>
      </c>
      <c r="F2048">
        <v>1</v>
      </c>
      <c r="G2048">
        <v>1</v>
      </c>
    </row>
    <row r="2049" spans="1:7" x14ac:dyDescent="0.2">
      <c r="A2049" t="s">
        <v>156</v>
      </c>
      <c r="B2049">
        <v>14967748</v>
      </c>
      <c r="C2049">
        <v>14968849</v>
      </c>
      <c r="D2049">
        <v>1</v>
      </c>
      <c r="E2049">
        <v>1.418893</v>
      </c>
      <c r="F2049">
        <v>1</v>
      </c>
      <c r="G2049">
        <v>1</v>
      </c>
    </row>
    <row r="2050" spans="1:7" x14ac:dyDescent="0.2">
      <c r="A2050" t="s">
        <v>156</v>
      </c>
      <c r="B2050">
        <v>15349562</v>
      </c>
      <c r="C2050">
        <v>15350663</v>
      </c>
      <c r="D2050">
        <v>1.836741</v>
      </c>
      <c r="E2050">
        <v>1</v>
      </c>
      <c r="F2050">
        <v>1</v>
      </c>
      <c r="G2050">
        <v>1</v>
      </c>
    </row>
    <row r="2051" spans="1:7" x14ac:dyDescent="0.2">
      <c r="A2051" t="s">
        <v>156</v>
      </c>
      <c r="B2051">
        <v>15349562</v>
      </c>
      <c r="C2051">
        <v>15350663</v>
      </c>
      <c r="D2051">
        <v>1.836741</v>
      </c>
      <c r="E2051">
        <v>1</v>
      </c>
      <c r="F2051">
        <v>1</v>
      </c>
      <c r="G2051">
        <v>1</v>
      </c>
    </row>
    <row r="2052" spans="1:7" x14ac:dyDescent="0.2">
      <c r="A2052" t="s">
        <v>156</v>
      </c>
      <c r="B2052">
        <v>15388393</v>
      </c>
      <c r="C2052">
        <v>15389494</v>
      </c>
      <c r="D2052">
        <v>1</v>
      </c>
      <c r="E2052">
        <v>1</v>
      </c>
      <c r="F2052">
        <v>2.0233270000000001</v>
      </c>
      <c r="G2052">
        <v>1.686839</v>
      </c>
    </row>
    <row r="2053" spans="1:7" x14ac:dyDescent="0.2">
      <c r="A2053" t="s">
        <v>156</v>
      </c>
      <c r="B2053">
        <v>19959929</v>
      </c>
      <c r="C2053">
        <v>19961030</v>
      </c>
      <c r="D2053">
        <v>1</v>
      </c>
      <c r="E2053">
        <v>1.705136</v>
      </c>
      <c r="F2053">
        <v>1.420701</v>
      </c>
      <c r="G2053">
        <v>1</v>
      </c>
    </row>
    <row r="2054" spans="1:7" x14ac:dyDescent="0.2">
      <c r="A2054" t="s">
        <v>156</v>
      </c>
      <c r="B2054">
        <v>19959930</v>
      </c>
      <c r="C2054">
        <v>19961031</v>
      </c>
      <c r="D2054">
        <v>1</v>
      </c>
      <c r="E2054">
        <v>1.6981539999999999</v>
      </c>
      <c r="F2054">
        <v>1.416911</v>
      </c>
      <c r="G2054">
        <v>1</v>
      </c>
    </row>
    <row r="2055" spans="1:7" x14ac:dyDescent="0.2">
      <c r="A2055" t="s">
        <v>156</v>
      </c>
      <c r="B2055">
        <v>20683598</v>
      </c>
      <c r="C2055">
        <v>20684699</v>
      </c>
      <c r="D2055">
        <v>1</v>
      </c>
      <c r="E2055">
        <v>1</v>
      </c>
      <c r="F2055">
        <v>1</v>
      </c>
      <c r="G2055">
        <v>1</v>
      </c>
    </row>
    <row r="2056" spans="1:7" x14ac:dyDescent="0.2">
      <c r="A2056" t="s">
        <v>156</v>
      </c>
      <c r="B2056">
        <v>20683598</v>
      </c>
      <c r="C2056">
        <v>20684699</v>
      </c>
      <c r="D2056">
        <v>1</v>
      </c>
      <c r="E2056">
        <v>1</v>
      </c>
      <c r="F2056">
        <v>1</v>
      </c>
      <c r="G2056">
        <v>1</v>
      </c>
    </row>
    <row r="2057" spans="1:7" x14ac:dyDescent="0.2">
      <c r="A2057" t="s">
        <v>156</v>
      </c>
      <c r="B2057">
        <v>23749446</v>
      </c>
      <c r="C2057">
        <v>23750547</v>
      </c>
      <c r="D2057">
        <v>2.832986</v>
      </c>
      <c r="E2057">
        <v>2.012324</v>
      </c>
      <c r="F2057">
        <v>1</v>
      </c>
      <c r="G2057">
        <v>1</v>
      </c>
    </row>
    <row r="2058" spans="1:7" x14ac:dyDescent="0.2">
      <c r="A2058" t="s">
        <v>156</v>
      </c>
      <c r="B2058">
        <v>25476619</v>
      </c>
      <c r="C2058">
        <v>25477720</v>
      </c>
      <c r="D2058">
        <v>5.7668160000000004</v>
      </c>
      <c r="E2058">
        <v>2.4661240000000002</v>
      </c>
      <c r="F2058">
        <v>5.7414149999999999</v>
      </c>
      <c r="G2058">
        <v>3.2794460000000001</v>
      </c>
    </row>
    <row r="2059" spans="1:7" x14ac:dyDescent="0.2">
      <c r="A2059" t="s">
        <v>156</v>
      </c>
      <c r="B2059">
        <v>25476621</v>
      </c>
      <c r="C2059">
        <v>25477722</v>
      </c>
      <c r="D2059">
        <v>5.7537419999999999</v>
      </c>
      <c r="E2059">
        <v>2.4661240000000002</v>
      </c>
      <c r="F2059">
        <v>5.733835</v>
      </c>
      <c r="G2059">
        <v>3.2708599999999999</v>
      </c>
    </row>
    <row r="2060" spans="1:7" x14ac:dyDescent="0.2">
      <c r="A2060" t="s">
        <v>156</v>
      </c>
      <c r="B2060">
        <v>25676879</v>
      </c>
      <c r="C2060">
        <v>25677980</v>
      </c>
      <c r="D2060">
        <v>7.5161300000000004</v>
      </c>
      <c r="E2060">
        <v>4.0404619999999998</v>
      </c>
      <c r="F2060">
        <v>8.2807820000000003</v>
      </c>
      <c r="G2060">
        <v>5.2970309999999996</v>
      </c>
    </row>
    <row r="2061" spans="1:7" x14ac:dyDescent="0.2">
      <c r="A2061" t="s">
        <v>156</v>
      </c>
      <c r="B2061">
        <v>30973313</v>
      </c>
      <c r="C2061">
        <v>30974414</v>
      </c>
      <c r="D2061">
        <v>1.2824</v>
      </c>
      <c r="E2061">
        <v>1.558524</v>
      </c>
      <c r="F2061">
        <v>1</v>
      </c>
      <c r="G2061">
        <v>1</v>
      </c>
    </row>
    <row r="2062" spans="1:7" x14ac:dyDescent="0.2">
      <c r="A2062" t="s">
        <v>156</v>
      </c>
      <c r="B2062">
        <v>34206774</v>
      </c>
      <c r="C2062">
        <v>34207875</v>
      </c>
      <c r="D2062">
        <v>3.8684530000000001</v>
      </c>
      <c r="E2062">
        <v>1.8726929999999999</v>
      </c>
      <c r="F2062">
        <v>2.4212880000000001</v>
      </c>
      <c r="G2062">
        <v>2.4809960000000002</v>
      </c>
    </row>
    <row r="2063" spans="1:7" x14ac:dyDescent="0.2">
      <c r="A2063" t="s">
        <v>156</v>
      </c>
      <c r="B2063">
        <v>34839588</v>
      </c>
      <c r="C2063">
        <v>34840689</v>
      </c>
      <c r="D2063">
        <v>17.740065999999999</v>
      </c>
      <c r="E2063">
        <v>18.014025</v>
      </c>
      <c r="F2063">
        <v>20.545545000000001</v>
      </c>
      <c r="G2063">
        <v>18.522953000000001</v>
      </c>
    </row>
    <row r="2064" spans="1:7" x14ac:dyDescent="0.2">
      <c r="A2064" t="s">
        <v>156</v>
      </c>
      <c r="B2064">
        <v>35208002</v>
      </c>
      <c r="C2064">
        <v>35209103</v>
      </c>
      <c r="D2064">
        <v>1</v>
      </c>
      <c r="E2064">
        <v>1</v>
      </c>
      <c r="F2064">
        <v>1.36385</v>
      </c>
      <c r="G2064">
        <v>1</v>
      </c>
    </row>
    <row r="2065" spans="1:7" x14ac:dyDescent="0.2">
      <c r="A2065" t="s">
        <v>156</v>
      </c>
      <c r="B2065">
        <v>35887768</v>
      </c>
      <c r="C2065">
        <v>35888869</v>
      </c>
      <c r="D2065">
        <v>22.214013999999999</v>
      </c>
      <c r="E2065">
        <v>25.107268999999999</v>
      </c>
      <c r="F2065">
        <v>23.770921000000001</v>
      </c>
      <c r="G2065">
        <v>27.863969000000001</v>
      </c>
    </row>
    <row r="2066" spans="1:7" x14ac:dyDescent="0.2">
      <c r="A2066" t="s">
        <v>156</v>
      </c>
      <c r="B2066">
        <v>36347623</v>
      </c>
      <c r="C2066">
        <v>36348724</v>
      </c>
      <c r="D2066">
        <v>16.022134000000001</v>
      </c>
      <c r="E2066">
        <v>15.842765</v>
      </c>
      <c r="F2066">
        <v>6.8102229999999997</v>
      </c>
      <c r="G2066">
        <v>7.8812550000000003</v>
      </c>
    </row>
    <row r="2067" spans="1:7" x14ac:dyDescent="0.2">
      <c r="A2067" t="s">
        <v>156</v>
      </c>
      <c r="B2067">
        <v>37299798</v>
      </c>
      <c r="C2067">
        <v>37300899</v>
      </c>
      <c r="D2067">
        <v>1</v>
      </c>
      <c r="E2067">
        <v>1.914582</v>
      </c>
      <c r="F2067">
        <v>1.451022</v>
      </c>
      <c r="G2067">
        <v>3.713012</v>
      </c>
    </row>
    <row r="2068" spans="1:7" x14ac:dyDescent="0.2">
      <c r="A2068" t="s">
        <v>156</v>
      </c>
      <c r="B2068">
        <v>37306454</v>
      </c>
      <c r="C2068">
        <v>37307555</v>
      </c>
      <c r="D2068">
        <v>1.6537029999999999</v>
      </c>
      <c r="E2068">
        <v>1</v>
      </c>
      <c r="F2068">
        <v>2.690385</v>
      </c>
      <c r="G2068">
        <v>1.240394</v>
      </c>
    </row>
    <row r="2069" spans="1:7" x14ac:dyDescent="0.2">
      <c r="A2069" t="s">
        <v>156</v>
      </c>
      <c r="B2069">
        <v>37446656</v>
      </c>
      <c r="C2069">
        <v>37447757</v>
      </c>
      <c r="D2069">
        <v>1</v>
      </c>
      <c r="E2069">
        <v>1.757498</v>
      </c>
      <c r="F2069">
        <v>1</v>
      </c>
      <c r="G2069">
        <v>2.4595310000000001</v>
      </c>
    </row>
    <row r="2070" spans="1:7" x14ac:dyDescent="0.2">
      <c r="A2070" t="s">
        <v>156</v>
      </c>
      <c r="B2070">
        <v>37503263</v>
      </c>
      <c r="C2070">
        <v>37504364</v>
      </c>
      <c r="D2070">
        <v>2.7963789999999999</v>
      </c>
      <c r="E2070">
        <v>3.3388179999999998</v>
      </c>
      <c r="F2070">
        <v>1.974056</v>
      </c>
      <c r="G2070">
        <v>3.3481269999999999</v>
      </c>
    </row>
    <row r="2071" spans="1:7" x14ac:dyDescent="0.2">
      <c r="A2071" t="s">
        <v>156</v>
      </c>
      <c r="B2071">
        <v>37684399</v>
      </c>
      <c r="C2071">
        <v>37685500</v>
      </c>
      <c r="D2071">
        <v>4.6659759999999997</v>
      </c>
      <c r="E2071">
        <v>4.5989880000000003</v>
      </c>
      <c r="F2071">
        <v>4.9417039999999997</v>
      </c>
      <c r="G2071">
        <v>4.0478420000000002</v>
      </c>
    </row>
    <row r="2072" spans="1:7" x14ac:dyDescent="0.2">
      <c r="A2072" t="s">
        <v>156</v>
      </c>
      <c r="B2072">
        <v>37684399</v>
      </c>
      <c r="C2072">
        <v>37685500</v>
      </c>
      <c r="D2072">
        <v>4.6659759999999997</v>
      </c>
      <c r="E2072">
        <v>4.5989880000000003</v>
      </c>
      <c r="F2072">
        <v>4.9417039999999997</v>
      </c>
      <c r="G2072">
        <v>4.0478420000000002</v>
      </c>
    </row>
    <row r="2073" spans="1:7" x14ac:dyDescent="0.2">
      <c r="A2073" t="s">
        <v>156</v>
      </c>
      <c r="B2073">
        <v>37688858</v>
      </c>
      <c r="C2073">
        <v>37689959</v>
      </c>
      <c r="D2073">
        <v>1.577874</v>
      </c>
      <c r="E2073">
        <v>2.780294</v>
      </c>
      <c r="F2073">
        <v>2.6335329999999999</v>
      </c>
      <c r="G2073">
        <v>3.069102</v>
      </c>
    </row>
    <row r="2074" spans="1:7" x14ac:dyDescent="0.2">
      <c r="A2074" t="s">
        <v>156</v>
      </c>
      <c r="B2074">
        <v>37730153</v>
      </c>
      <c r="C2074">
        <v>37731254</v>
      </c>
      <c r="D2074">
        <v>2.9035880000000001</v>
      </c>
      <c r="E2074">
        <v>6.1872860000000003</v>
      </c>
      <c r="F2074">
        <v>1.4965029999999999</v>
      </c>
      <c r="G2074">
        <v>4.279655</v>
      </c>
    </row>
    <row r="2075" spans="1:7" x14ac:dyDescent="0.2">
      <c r="A2075" t="s">
        <v>156</v>
      </c>
      <c r="B2075">
        <v>37735935</v>
      </c>
      <c r="C2075">
        <v>37737036</v>
      </c>
      <c r="D2075">
        <v>4.6659750000000004</v>
      </c>
      <c r="E2075">
        <v>2.5359400000000001</v>
      </c>
      <c r="F2075">
        <v>6.5032249999999996</v>
      </c>
      <c r="G2075">
        <v>4.3054079999999999</v>
      </c>
    </row>
    <row r="2076" spans="1:7" x14ac:dyDescent="0.2">
      <c r="A2076" t="s">
        <v>156</v>
      </c>
      <c r="B2076">
        <v>37735935</v>
      </c>
      <c r="C2076">
        <v>37737036</v>
      </c>
      <c r="D2076">
        <v>4.6659750000000004</v>
      </c>
      <c r="E2076">
        <v>2.5359400000000001</v>
      </c>
      <c r="F2076">
        <v>6.5032249999999996</v>
      </c>
      <c r="G2076">
        <v>4.3054079999999999</v>
      </c>
    </row>
    <row r="2077" spans="1:7" x14ac:dyDescent="0.2">
      <c r="A2077" t="s">
        <v>156</v>
      </c>
      <c r="B2077">
        <v>37764579</v>
      </c>
      <c r="C2077">
        <v>37765680</v>
      </c>
      <c r="D2077">
        <v>1.444518</v>
      </c>
      <c r="E2077">
        <v>2.3614009999999999</v>
      </c>
      <c r="F2077">
        <v>2.0650179999999998</v>
      </c>
      <c r="G2077">
        <v>1</v>
      </c>
    </row>
    <row r="2078" spans="1:7" x14ac:dyDescent="0.2">
      <c r="A2078" t="s">
        <v>156</v>
      </c>
      <c r="B2078">
        <v>37764579</v>
      </c>
      <c r="C2078">
        <v>37765680</v>
      </c>
      <c r="D2078">
        <v>1.444518</v>
      </c>
      <c r="E2078">
        <v>2.3614009999999999</v>
      </c>
      <c r="F2078">
        <v>2.0650179999999998</v>
      </c>
      <c r="G2078">
        <v>1</v>
      </c>
    </row>
    <row r="2079" spans="1:7" x14ac:dyDescent="0.2">
      <c r="A2079" t="s">
        <v>156</v>
      </c>
      <c r="B2079">
        <v>37853604</v>
      </c>
      <c r="C2079">
        <v>37854705</v>
      </c>
      <c r="D2079">
        <v>1</v>
      </c>
      <c r="E2079">
        <v>1</v>
      </c>
      <c r="F2079">
        <v>1.3032079999999999</v>
      </c>
      <c r="G2079">
        <v>1</v>
      </c>
    </row>
    <row r="2080" spans="1:7" x14ac:dyDescent="0.2">
      <c r="A2080" t="s">
        <v>156</v>
      </c>
      <c r="B2080">
        <v>58007622</v>
      </c>
      <c r="C2080">
        <v>58008723</v>
      </c>
      <c r="D2080">
        <v>1.530807</v>
      </c>
      <c r="E2080">
        <v>1.673719</v>
      </c>
      <c r="F2080">
        <v>1</v>
      </c>
      <c r="G2080">
        <v>1</v>
      </c>
    </row>
    <row r="2081" spans="1:7" x14ac:dyDescent="0.2">
      <c r="A2081" t="s">
        <v>156</v>
      </c>
      <c r="B2081">
        <v>58009136</v>
      </c>
      <c r="C2081">
        <v>58010237</v>
      </c>
      <c r="D2081">
        <v>1</v>
      </c>
      <c r="E2081">
        <v>1.0942510000000001</v>
      </c>
      <c r="F2081">
        <v>1</v>
      </c>
      <c r="G2081">
        <v>1.686839</v>
      </c>
    </row>
    <row r="2082" spans="1:7" x14ac:dyDescent="0.2">
      <c r="A2082" t="s">
        <v>156</v>
      </c>
      <c r="B2082">
        <v>61798391</v>
      </c>
      <c r="C2082">
        <v>61799492</v>
      </c>
      <c r="D2082">
        <v>1.449748</v>
      </c>
      <c r="E2082">
        <v>2.881526</v>
      </c>
      <c r="F2082">
        <v>5.5481199999999999</v>
      </c>
      <c r="G2082">
        <v>3.7559390000000001</v>
      </c>
    </row>
    <row r="2083" spans="1:7" x14ac:dyDescent="0.2">
      <c r="A2083" t="s">
        <v>156</v>
      </c>
      <c r="B2083">
        <v>61798391</v>
      </c>
      <c r="C2083">
        <v>61799492</v>
      </c>
      <c r="D2083">
        <v>1.449748</v>
      </c>
      <c r="E2083">
        <v>2.881526</v>
      </c>
      <c r="F2083">
        <v>5.5481199999999999</v>
      </c>
      <c r="G2083">
        <v>3.7559390000000001</v>
      </c>
    </row>
    <row r="2084" spans="1:7" x14ac:dyDescent="0.2">
      <c r="A2084" t="s">
        <v>156</v>
      </c>
      <c r="B2084">
        <v>62547910</v>
      </c>
      <c r="C2084">
        <v>62549011</v>
      </c>
      <c r="D2084">
        <v>1.6275550000000001</v>
      </c>
      <c r="E2084">
        <v>1.558524</v>
      </c>
      <c r="F2084">
        <v>1.6064160000000001</v>
      </c>
      <c r="G2084">
        <v>1.772694</v>
      </c>
    </row>
    <row r="2085" spans="1:7" x14ac:dyDescent="0.2">
      <c r="A2085" t="s">
        <v>156</v>
      </c>
      <c r="B2085">
        <v>62547918</v>
      </c>
      <c r="C2085">
        <v>62549019</v>
      </c>
      <c r="D2085">
        <v>1.6275550000000001</v>
      </c>
      <c r="E2085">
        <v>1.558524</v>
      </c>
      <c r="F2085">
        <v>1.6064160000000001</v>
      </c>
      <c r="G2085">
        <v>1.772694</v>
      </c>
    </row>
    <row r="2086" spans="1:7" x14ac:dyDescent="0.2">
      <c r="A2086" t="s">
        <v>156</v>
      </c>
      <c r="B2086">
        <v>62547952</v>
      </c>
      <c r="C2086">
        <v>62549053</v>
      </c>
      <c r="D2086">
        <v>1.6275550000000001</v>
      </c>
      <c r="E2086">
        <v>1.558524</v>
      </c>
      <c r="F2086">
        <v>1.6064160000000001</v>
      </c>
      <c r="G2086">
        <v>1.772694</v>
      </c>
    </row>
    <row r="2087" spans="1:7" x14ac:dyDescent="0.2">
      <c r="A2087" t="s">
        <v>156</v>
      </c>
      <c r="B2087">
        <v>62640207</v>
      </c>
      <c r="C2087">
        <v>62641308</v>
      </c>
      <c r="D2087">
        <v>3.3376450000000002</v>
      </c>
      <c r="E2087">
        <v>2.434707</v>
      </c>
      <c r="F2087">
        <v>3.6303290000000001</v>
      </c>
      <c r="G2087">
        <v>3.5756429999999999</v>
      </c>
    </row>
    <row r="2088" spans="1:7" x14ac:dyDescent="0.2">
      <c r="A2088" t="s">
        <v>156</v>
      </c>
      <c r="B2088">
        <v>62646632</v>
      </c>
      <c r="C2088">
        <v>62647733</v>
      </c>
      <c r="D2088">
        <v>1.504659</v>
      </c>
      <c r="E2088">
        <v>1</v>
      </c>
      <c r="F2088">
        <v>1</v>
      </c>
      <c r="G2088">
        <v>1</v>
      </c>
    </row>
    <row r="2089" spans="1:7" x14ac:dyDescent="0.2">
      <c r="A2089" t="s">
        <v>156</v>
      </c>
      <c r="B2089">
        <v>62649452</v>
      </c>
      <c r="C2089">
        <v>62650553</v>
      </c>
      <c r="D2089">
        <v>4.4698640000000003</v>
      </c>
      <c r="E2089">
        <v>3.5028820000000001</v>
      </c>
      <c r="F2089">
        <v>7.094481</v>
      </c>
      <c r="G2089">
        <v>2.8372929999999998</v>
      </c>
    </row>
    <row r="2090" spans="1:7" x14ac:dyDescent="0.2">
      <c r="A2090" t="s">
        <v>156</v>
      </c>
      <c r="B2090">
        <v>62649467</v>
      </c>
      <c r="C2090">
        <v>62650568</v>
      </c>
      <c r="D2090">
        <v>4.3914200000000001</v>
      </c>
      <c r="E2090">
        <v>3.607605</v>
      </c>
      <c r="F2090">
        <v>7.238505</v>
      </c>
      <c r="G2090">
        <v>2.8029510000000002</v>
      </c>
    </row>
    <row r="2091" spans="1:7" x14ac:dyDescent="0.2">
      <c r="A2091" t="s">
        <v>156</v>
      </c>
      <c r="B2091">
        <v>62649473</v>
      </c>
      <c r="C2091">
        <v>62650574</v>
      </c>
      <c r="D2091">
        <v>4.360042</v>
      </c>
      <c r="E2091">
        <v>3.6355309999999998</v>
      </c>
      <c r="F2091">
        <v>7.3029359999999999</v>
      </c>
      <c r="G2091">
        <v>2.8372929999999998</v>
      </c>
    </row>
    <row r="2092" spans="1:7" x14ac:dyDescent="0.2">
      <c r="A2092" t="s">
        <v>156</v>
      </c>
      <c r="B2092">
        <v>62649475</v>
      </c>
      <c r="C2092">
        <v>62650576</v>
      </c>
      <c r="D2092">
        <v>4.349583</v>
      </c>
      <c r="E2092">
        <v>3.6425130000000001</v>
      </c>
      <c r="F2092">
        <v>7.3256769999999998</v>
      </c>
      <c r="G2092">
        <v>2.8544640000000001</v>
      </c>
    </row>
    <row r="2093" spans="1:7" x14ac:dyDescent="0.2">
      <c r="A2093" t="s">
        <v>156</v>
      </c>
      <c r="B2093">
        <v>62649639</v>
      </c>
      <c r="C2093">
        <v>62650740</v>
      </c>
      <c r="D2093">
        <v>4.375731</v>
      </c>
      <c r="E2093">
        <v>3.1991860000000001</v>
      </c>
      <c r="F2093">
        <v>8.0116849999999999</v>
      </c>
      <c r="G2093">
        <v>3.9190610000000001</v>
      </c>
    </row>
    <row r="2094" spans="1:7" x14ac:dyDescent="0.2">
      <c r="A2094" t="s">
        <v>156</v>
      </c>
      <c r="B2094">
        <v>65871745</v>
      </c>
      <c r="C2094">
        <v>65872846</v>
      </c>
      <c r="D2094">
        <v>21.437417</v>
      </c>
      <c r="E2094">
        <v>23.428211999999998</v>
      </c>
      <c r="F2094">
        <v>16.349905</v>
      </c>
      <c r="G2094">
        <v>22.635399</v>
      </c>
    </row>
    <row r="2095" spans="1:7" x14ac:dyDescent="0.2">
      <c r="A2095" t="s">
        <v>156</v>
      </c>
      <c r="B2095">
        <v>65872109</v>
      </c>
      <c r="C2095">
        <v>65873210</v>
      </c>
      <c r="D2095">
        <v>17.810666000000001</v>
      </c>
      <c r="E2095">
        <v>21.407053000000001</v>
      </c>
      <c r="F2095">
        <v>15.455441</v>
      </c>
      <c r="G2095">
        <v>19.776432</v>
      </c>
    </row>
    <row r="2096" spans="1:7" x14ac:dyDescent="0.2">
      <c r="A2096" t="s">
        <v>156</v>
      </c>
      <c r="B2096">
        <v>65872485</v>
      </c>
      <c r="C2096">
        <v>65873586</v>
      </c>
      <c r="D2096">
        <v>22.09112</v>
      </c>
      <c r="E2096">
        <v>29.589423</v>
      </c>
      <c r="F2096">
        <v>21.883451000000001</v>
      </c>
      <c r="G2096">
        <v>28.971487</v>
      </c>
    </row>
    <row r="2097" spans="1:7" x14ac:dyDescent="0.2">
      <c r="A2097" t="s">
        <v>156</v>
      </c>
      <c r="B2097">
        <v>65954721</v>
      </c>
      <c r="C2097">
        <v>65955822</v>
      </c>
      <c r="D2097">
        <v>5.3013769999999996</v>
      </c>
      <c r="E2097">
        <v>6.3408810000000004</v>
      </c>
      <c r="F2097">
        <v>4.5210030000000003</v>
      </c>
      <c r="G2097">
        <v>5.0781020000000003</v>
      </c>
    </row>
    <row r="2098" spans="1:7" x14ac:dyDescent="0.2">
      <c r="A2098" t="s">
        <v>156</v>
      </c>
      <c r="B2098">
        <v>65954721</v>
      </c>
      <c r="C2098">
        <v>65955822</v>
      </c>
      <c r="D2098">
        <v>5.3013769999999996</v>
      </c>
      <c r="E2098">
        <v>6.3408810000000004</v>
      </c>
      <c r="F2098">
        <v>4.5210030000000003</v>
      </c>
      <c r="G2098">
        <v>5.0781020000000003</v>
      </c>
    </row>
    <row r="2099" spans="1:7" x14ac:dyDescent="0.2">
      <c r="A2099" t="s">
        <v>156</v>
      </c>
      <c r="B2099">
        <v>66457603</v>
      </c>
      <c r="C2099">
        <v>66458704</v>
      </c>
      <c r="D2099">
        <v>2.3074080000000001</v>
      </c>
      <c r="E2099">
        <v>4.735125</v>
      </c>
      <c r="F2099">
        <v>3.1793079999999998</v>
      </c>
      <c r="G2099">
        <v>4.1251129999999998</v>
      </c>
    </row>
    <row r="2100" spans="1:7" x14ac:dyDescent="0.2">
      <c r="A2100" t="s">
        <v>156</v>
      </c>
      <c r="B2100">
        <v>66457603</v>
      </c>
      <c r="C2100">
        <v>66458704</v>
      </c>
      <c r="D2100">
        <v>2.3074080000000001</v>
      </c>
      <c r="E2100">
        <v>4.735125</v>
      </c>
      <c r="F2100">
        <v>3.1793079999999998</v>
      </c>
      <c r="G2100">
        <v>4.1251129999999998</v>
      </c>
    </row>
    <row r="2101" spans="1:7" x14ac:dyDescent="0.2">
      <c r="A2101" t="s">
        <v>156</v>
      </c>
      <c r="B2101">
        <v>66503177</v>
      </c>
      <c r="C2101">
        <v>66504278</v>
      </c>
      <c r="D2101">
        <v>1</v>
      </c>
      <c r="E2101">
        <v>1.516634</v>
      </c>
      <c r="F2101">
        <v>1</v>
      </c>
      <c r="G2101">
        <v>1</v>
      </c>
    </row>
    <row r="2102" spans="1:7" x14ac:dyDescent="0.2">
      <c r="A2102" t="s">
        <v>156</v>
      </c>
      <c r="B2102">
        <v>68336257</v>
      </c>
      <c r="C2102">
        <v>68337358</v>
      </c>
      <c r="D2102">
        <v>3.081394</v>
      </c>
      <c r="E2102">
        <v>3.1084269999999998</v>
      </c>
      <c r="F2102">
        <v>4.4035099999999998</v>
      </c>
      <c r="G2102">
        <v>3.2923209999999998</v>
      </c>
    </row>
    <row r="2103" spans="1:7" x14ac:dyDescent="0.2">
      <c r="A2103" t="s">
        <v>156</v>
      </c>
      <c r="B2103">
        <v>68336602</v>
      </c>
      <c r="C2103">
        <v>68337703</v>
      </c>
      <c r="D2103">
        <v>5.3955089999999997</v>
      </c>
      <c r="E2103">
        <v>3.3388179999999998</v>
      </c>
      <c r="F2103">
        <v>6.2720289999999999</v>
      </c>
      <c r="G2103">
        <v>4.605899</v>
      </c>
    </row>
    <row r="2104" spans="1:7" x14ac:dyDescent="0.2">
      <c r="A2104" t="s">
        <v>156</v>
      </c>
      <c r="B2104">
        <v>69923857</v>
      </c>
      <c r="C2104">
        <v>69924958</v>
      </c>
      <c r="D2104">
        <v>2.3178670000000001</v>
      </c>
      <c r="E2104">
        <v>5.0981639999999997</v>
      </c>
      <c r="F2104">
        <v>2.2090420000000002</v>
      </c>
      <c r="G2104">
        <v>3.3953500000000001</v>
      </c>
    </row>
    <row r="2105" spans="1:7" x14ac:dyDescent="0.2">
      <c r="A2105" t="s">
        <v>156</v>
      </c>
      <c r="B2105">
        <v>69924425</v>
      </c>
      <c r="C2105">
        <v>69925526</v>
      </c>
      <c r="D2105">
        <v>7.361853</v>
      </c>
      <c r="E2105">
        <v>6.0720879999999999</v>
      </c>
      <c r="F2105">
        <v>9.0804930000000006</v>
      </c>
      <c r="G2105">
        <v>7.6022319999999999</v>
      </c>
    </row>
    <row r="2106" spans="1:7" x14ac:dyDescent="0.2">
      <c r="A2106" t="s">
        <v>156</v>
      </c>
      <c r="B2106">
        <v>69924465</v>
      </c>
      <c r="C2106">
        <v>69925566</v>
      </c>
      <c r="D2106">
        <v>8.1959789999999995</v>
      </c>
      <c r="E2106">
        <v>6.5468330000000003</v>
      </c>
      <c r="F2106">
        <v>10.050758999999999</v>
      </c>
      <c r="G2106">
        <v>8.1388239999999996</v>
      </c>
    </row>
    <row r="2107" spans="1:7" x14ac:dyDescent="0.2">
      <c r="A2107" t="s">
        <v>156</v>
      </c>
      <c r="B2107">
        <v>69924558</v>
      </c>
      <c r="C2107">
        <v>69925659</v>
      </c>
      <c r="D2107">
        <v>9.2262190000000004</v>
      </c>
      <c r="E2107">
        <v>8.2014589999999998</v>
      </c>
      <c r="F2107">
        <v>11.111986999999999</v>
      </c>
      <c r="G2107">
        <v>8.1774579999999997</v>
      </c>
    </row>
    <row r="2108" spans="1:7" x14ac:dyDescent="0.2">
      <c r="A2108" t="s">
        <v>156</v>
      </c>
      <c r="B2108">
        <v>69924566</v>
      </c>
      <c r="C2108">
        <v>69925667</v>
      </c>
      <c r="D2108">
        <v>9.2915899999999993</v>
      </c>
      <c r="E2108">
        <v>8.3725070000000006</v>
      </c>
      <c r="F2108">
        <v>11.172628</v>
      </c>
      <c r="G2108">
        <v>8.1431159999999991</v>
      </c>
    </row>
    <row r="2109" spans="1:7" x14ac:dyDescent="0.2">
      <c r="A2109" t="s">
        <v>156</v>
      </c>
      <c r="B2109">
        <v>74282099</v>
      </c>
      <c r="C2109">
        <v>74283200</v>
      </c>
      <c r="D2109">
        <v>1</v>
      </c>
      <c r="E2109">
        <v>1.3490770000000001</v>
      </c>
      <c r="F2109">
        <v>1</v>
      </c>
      <c r="G2109">
        <v>1.772694</v>
      </c>
    </row>
    <row r="2110" spans="1:7" x14ac:dyDescent="0.2">
      <c r="A2110" t="s">
        <v>156</v>
      </c>
      <c r="B2110">
        <v>74282099</v>
      </c>
      <c r="C2110">
        <v>74283200</v>
      </c>
      <c r="D2110">
        <v>1</v>
      </c>
      <c r="E2110">
        <v>1.3490770000000001</v>
      </c>
      <c r="F2110">
        <v>1</v>
      </c>
      <c r="G2110">
        <v>1.772694</v>
      </c>
    </row>
    <row r="2111" spans="1:7" x14ac:dyDescent="0.2">
      <c r="A2111" t="s">
        <v>156</v>
      </c>
      <c r="B2111">
        <v>74293819</v>
      </c>
      <c r="C2111">
        <v>74294920</v>
      </c>
      <c r="D2111">
        <v>1</v>
      </c>
      <c r="E2111">
        <v>1</v>
      </c>
      <c r="F2111">
        <v>1</v>
      </c>
      <c r="G2111">
        <v>1</v>
      </c>
    </row>
    <row r="2112" spans="1:7" x14ac:dyDescent="0.2">
      <c r="A2112" t="s">
        <v>156</v>
      </c>
      <c r="B2112">
        <v>74293819</v>
      </c>
      <c r="C2112">
        <v>74294920</v>
      </c>
      <c r="D2112">
        <v>1</v>
      </c>
      <c r="E2112">
        <v>1</v>
      </c>
      <c r="F2112">
        <v>1</v>
      </c>
      <c r="G2112">
        <v>1</v>
      </c>
    </row>
    <row r="2113" spans="1:7" x14ac:dyDescent="0.2">
      <c r="A2113" t="s">
        <v>156</v>
      </c>
      <c r="B2113">
        <v>77792262</v>
      </c>
      <c r="C2113">
        <v>77793363</v>
      </c>
      <c r="D2113">
        <v>1.1908810000000001</v>
      </c>
      <c r="E2113">
        <v>2.2915860000000001</v>
      </c>
      <c r="F2113">
        <v>1</v>
      </c>
      <c r="G2113">
        <v>1</v>
      </c>
    </row>
    <row r="2114" spans="1:7" x14ac:dyDescent="0.2">
      <c r="A2114" t="s">
        <v>156</v>
      </c>
      <c r="B2114">
        <v>78041498</v>
      </c>
      <c r="C2114">
        <v>78042599</v>
      </c>
      <c r="D2114">
        <v>1.235333</v>
      </c>
      <c r="E2114">
        <v>1.593431</v>
      </c>
      <c r="F2114">
        <v>3.6075889999999999</v>
      </c>
      <c r="G2114">
        <v>1.3434189999999999</v>
      </c>
    </row>
    <row r="2115" spans="1:7" x14ac:dyDescent="0.2">
      <c r="A2115" t="s">
        <v>156</v>
      </c>
      <c r="B2115">
        <v>78042613</v>
      </c>
      <c r="C2115">
        <v>78043714</v>
      </c>
      <c r="D2115">
        <v>5.4295039999999997</v>
      </c>
      <c r="E2115">
        <v>6.7143899999999999</v>
      </c>
      <c r="F2115">
        <v>8.5688300000000002</v>
      </c>
      <c r="G2115">
        <v>11.967942000000001</v>
      </c>
    </row>
    <row r="2116" spans="1:7" x14ac:dyDescent="0.2">
      <c r="A2116" t="s">
        <v>156</v>
      </c>
      <c r="B2116">
        <v>78042622</v>
      </c>
      <c r="C2116">
        <v>78043723</v>
      </c>
      <c r="D2116">
        <v>5.4530380000000003</v>
      </c>
      <c r="E2116">
        <v>6.6829729999999996</v>
      </c>
      <c r="F2116">
        <v>8.5347190000000008</v>
      </c>
      <c r="G2116">
        <v>11.997992</v>
      </c>
    </row>
    <row r="2117" spans="1:7" x14ac:dyDescent="0.2">
      <c r="A2117" t="s">
        <v>156</v>
      </c>
      <c r="B2117">
        <v>78145143</v>
      </c>
      <c r="C2117">
        <v>78146244</v>
      </c>
      <c r="D2117">
        <v>2.3335560000000002</v>
      </c>
      <c r="E2117">
        <v>2.0821390000000002</v>
      </c>
      <c r="F2117">
        <v>1.644317</v>
      </c>
      <c r="G2117">
        <v>1</v>
      </c>
    </row>
    <row r="2118" spans="1:7" x14ac:dyDescent="0.2">
      <c r="A2118" t="s">
        <v>156</v>
      </c>
      <c r="B2118">
        <v>78145143</v>
      </c>
      <c r="C2118">
        <v>78146244</v>
      </c>
      <c r="D2118">
        <v>2.3335560000000002</v>
      </c>
      <c r="E2118">
        <v>2.0821390000000002</v>
      </c>
      <c r="F2118">
        <v>1.644317</v>
      </c>
      <c r="G2118">
        <v>1</v>
      </c>
    </row>
    <row r="2119" spans="1:7" x14ac:dyDescent="0.2">
      <c r="A2119" t="s">
        <v>156</v>
      </c>
      <c r="B2119">
        <v>78145143</v>
      </c>
      <c r="C2119">
        <v>78146244</v>
      </c>
      <c r="D2119">
        <v>2.3335560000000002</v>
      </c>
      <c r="E2119">
        <v>2.0821390000000002</v>
      </c>
      <c r="F2119">
        <v>1.644317</v>
      </c>
      <c r="G2119">
        <v>1</v>
      </c>
    </row>
    <row r="2120" spans="1:7" x14ac:dyDescent="0.2">
      <c r="A2120" t="s">
        <v>156</v>
      </c>
      <c r="B2120">
        <v>78145143</v>
      </c>
      <c r="C2120">
        <v>78146244</v>
      </c>
      <c r="D2120">
        <v>2.3335560000000002</v>
      </c>
      <c r="E2120">
        <v>2.0821390000000002</v>
      </c>
      <c r="F2120">
        <v>1.644317</v>
      </c>
      <c r="G2120">
        <v>1</v>
      </c>
    </row>
    <row r="2121" spans="1:7" x14ac:dyDescent="0.2">
      <c r="A2121" t="s">
        <v>156</v>
      </c>
      <c r="B2121">
        <v>78182238</v>
      </c>
      <c r="C2121">
        <v>78183339</v>
      </c>
      <c r="D2121">
        <v>1.83674</v>
      </c>
      <c r="E2121">
        <v>1</v>
      </c>
      <c r="F2121">
        <v>2.8571490000000002</v>
      </c>
      <c r="G2121">
        <v>3.5713509999999999</v>
      </c>
    </row>
    <row r="2122" spans="1:7" x14ac:dyDescent="0.2">
      <c r="A2122" t="s">
        <v>156</v>
      </c>
      <c r="B2122">
        <v>78182238</v>
      </c>
      <c r="C2122">
        <v>78183339</v>
      </c>
      <c r="D2122">
        <v>1.83674</v>
      </c>
      <c r="E2122">
        <v>1</v>
      </c>
      <c r="F2122">
        <v>2.8571490000000002</v>
      </c>
      <c r="G2122">
        <v>3.5713509999999999</v>
      </c>
    </row>
    <row r="2123" spans="1:7" x14ac:dyDescent="0.2">
      <c r="A2123" t="s">
        <v>156</v>
      </c>
      <c r="B2123">
        <v>78182238</v>
      </c>
      <c r="C2123">
        <v>78183339</v>
      </c>
      <c r="D2123">
        <v>1.83674</v>
      </c>
      <c r="E2123">
        <v>1</v>
      </c>
      <c r="F2123">
        <v>2.8571490000000002</v>
      </c>
      <c r="G2123">
        <v>3.5713509999999999</v>
      </c>
    </row>
    <row r="2124" spans="1:7" x14ac:dyDescent="0.2">
      <c r="A2124" t="s">
        <v>156</v>
      </c>
      <c r="B2124">
        <v>78182238</v>
      </c>
      <c r="C2124">
        <v>78183339</v>
      </c>
      <c r="D2124">
        <v>1.83674</v>
      </c>
      <c r="E2124">
        <v>1</v>
      </c>
      <c r="F2124">
        <v>2.8571490000000002</v>
      </c>
      <c r="G2124">
        <v>3.5713509999999999</v>
      </c>
    </row>
    <row r="2125" spans="1:7" x14ac:dyDescent="0.2">
      <c r="A2125" t="s">
        <v>156</v>
      </c>
      <c r="B2125">
        <v>78182240</v>
      </c>
      <c r="C2125">
        <v>78183341</v>
      </c>
      <c r="D2125">
        <v>1.83674</v>
      </c>
      <c r="E2125">
        <v>1</v>
      </c>
      <c r="F2125">
        <v>2.8571490000000002</v>
      </c>
      <c r="G2125">
        <v>3.575644</v>
      </c>
    </row>
    <row r="2126" spans="1:7" x14ac:dyDescent="0.2">
      <c r="A2126" t="s">
        <v>156</v>
      </c>
      <c r="B2126">
        <v>78182240</v>
      </c>
      <c r="C2126">
        <v>78183341</v>
      </c>
      <c r="D2126">
        <v>1.83674</v>
      </c>
      <c r="E2126">
        <v>1</v>
      </c>
      <c r="F2126">
        <v>2.8571490000000002</v>
      </c>
      <c r="G2126">
        <v>3.575644</v>
      </c>
    </row>
    <row r="2127" spans="1:7" x14ac:dyDescent="0.2">
      <c r="A2127" t="s">
        <v>156</v>
      </c>
      <c r="B2127">
        <v>78182240</v>
      </c>
      <c r="C2127">
        <v>78183341</v>
      </c>
      <c r="D2127">
        <v>1.83674</v>
      </c>
      <c r="E2127">
        <v>1</v>
      </c>
      <c r="F2127">
        <v>2.8571490000000002</v>
      </c>
      <c r="G2127">
        <v>3.575644</v>
      </c>
    </row>
    <row r="2128" spans="1:7" x14ac:dyDescent="0.2">
      <c r="A2128" t="s">
        <v>156</v>
      </c>
      <c r="B2128">
        <v>78182240</v>
      </c>
      <c r="C2128">
        <v>78183341</v>
      </c>
      <c r="D2128">
        <v>1.83674</v>
      </c>
      <c r="E2128">
        <v>1</v>
      </c>
      <c r="F2128">
        <v>2.8571490000000002</v>
      </c>
      <c r="G2128">
        <v>3.575644</v>
      </c>
    </row>
    <row r="2129" spans="1:7" x14ac:dyDescent="0.2">
      <c r="A2129" t="s">
        <v>156</v>
      </c>
      <c r="B2129">
        <v>82854896</v>
      </c>
      <c r="C2129">
        <v>82855997</v>
      </c>
      <c r="D2129">
        <v>1</v>
      </c>
      <c r="E2129">
        <v>1</v>
      </c>
      <c r="F2129">
        <v>1</v>
      </c>
      <c r="G2129">
        <v>1</v>
      </c>
    </row>
    <row r="2130" spans="1:7" x14ac:dyDescent="0.2">
      <c r="A2130" t="s">
        <v>157</v>
      </c>
      <c r="B2130">
        <v>3688235</v>
      </c>
      <c r="C2130">
        <v>3689336</v>
      </c>
      <c r="D2130">
        <v>1</v>
      </c>
      <c r="E2130">
        <v>1</v>
      </c>
      <c r="F2130">
        <v>2.0801789999999998</v>
      </c>
      <c r="G2130">
        <v>1</v>
      </c>
    </row>
    <row r="2131" spans="1:7" x14ac:dyDescent="0.2">
      <c r="A2131" t="s">
        <v>157</v>
      </c>
      <c r="B2131">
        <v>4153645</v>
      </c>
      <c r="C2131">
        <v>4154746</v>
      </c>
      <c r="D2131">
        <v>1</v>
      </c>
      <c r="E2131">
        <v>1.593431</v>
      </c>
      <c r="F2131">
        <v>1.6064160000000001</v>
      </c>
      <c r="G2131">
        <v>1.686839</v>
      </c>
    </row>
    <row r="2132" spans="1:7" x14ac:dyDescent="0.2">
      <c r="A2132" t="s">
        <v>157</v>
      </c>
      <c r="B2132">
        <v>4153645</v>
      </c>
      <c r="C2132">
        <v>4154746</v>
      </c>
      <c r="D2132">
        <v>1</v>
      </c>
      <c r="E2132">
        <v>1.593431</v>
      </c>
      <c r="F2132">
        <v>1.6064160000000001</v>
      </c>
      <c r="G2132">
        <v>1.686839</v>
      </c>
    </row>
    <row r="2133" spans="1:7" x14ac:dyDescent="0.2">
      <c r="A2133" t="s">
        <v>157</v>
      </c>
      <c r="B2133">
        <v>4260667</v>
      </c>
      <c r="C2133">
        <v>4261768</v>
      </c>
      <c r="D2133">
        <v>1.4445190000000001</v>
      </c>
      <c r="E2133">
        <v>1</v>
      </c>
      <c r="F2133">
        <v>1</v>
      </c>
      <c r="G2133">
        <v>1</v>
      </c>
    </row>
    <row r="2134" spans="1:7" x14ac:dyDescent="0.2">
      <c r="A2134" t="s">
        <v>157</v>
      </c>
      <c r="B2134">
        <v>4261252</v>
      </c>
      <c r="C2134">
        <v>4262353</v>
      </c>
      <c r="D2134">
        <v>1.4445190000000001</v>
      </c>
      <c r="E2134">
        <v>1.300206</v>
      </c>
      <c r="F2134">
        <v>1.3411090000000001</v>
      </c>
      <c r="G2134">
        <v>1</v>
      </c>
    </row>
    <row r="2135" spans="1:7" x14ac:dyDescent="0.2">
      <c r="A2135" t="s">
        <v>157</v>
      </c>
      <c r="B2135">
        <v>5091867</v>
      </c>
      <c r="C2135">
        <v>5092968</v>
      </c>
      <c r="D2135">
        <v>1</v>
      </c>
      <c r="E2135">
        <v>3.2969279999999999</v>
      </c>
      <c r="F2135">
        <v>1</v>
      </c>
      <c r="G2135">
        <v>1</v>
      </c>
    </row>
    <row r="2136" spans="1:7" x14ac:dyDescent="0.2">
      <c r="A2136" t="s">
        <v>157</v>
      </c>
      <c r="B2136">
        <v>5389046</v>
      </c>
      <c r="C2136">
        <v>5390147</v>
      </c>
      <c r="D2136">
        <v>1.627556</v>
      </c>
      <c r="E2136">
        <v>1.628339</v>
      </c>
      <c r="F2136">
        <v>1.454812</v>
      </c>
      <c r="G2136">
        <v>1</v>
      </c>
    </row>
    <row r="2137" spans="1:7" x14ac:dyDescent="0.2">
      <c r="A2137" t="s">
        <v>157</v>
      </c>
      <c r="B2137">
        <v>5389046</v>
      </c>
      <c r="C2137">
        <v>5390147</v>
      </c>
      <c r="D2137">
        <v>1.627556</v>
      </c>
      <c r="E2137">
        <v>1.628339</v>
      </c>
      <c r="F2137">
        <v>1.454812</v>
      </c>
      <c r="G2137">
        <v>1</v>
      </c>
    </row>
    <row r="2138" spans="1:7" x14ac:dyDescent="0.2">
      <c r="A2138" t="s">
        <v>157</v>
      </c>
      <c r="B2138">
        <v>5446697</v>
      </c>
      <c r="C2138">
        <v>5447798</v>
      </c>
      <c r="D2138">
        <v>4.0750250000000001</v>
      </c>
      <c r="E2138">
        <v>6.6271209999999998</v>
      </c>
      <c r="F2138">
        <v>2.2545229999999998</v>
      </c>
      <c r="G2138">
        <v>4.0821880000000004</v>
      </c>
    </row>
    <row r="2139" spans="1:7" x14ac:dyDescent="0.2">
      <c r="A2139" t="s">
        <v>157</v>
      </c>
      <c r="B2139">
        <v>5472959</v>
      </c>
      <c r="C2139">
        <v>5474060</v>
      </c>
      <c r="D2139">
        <v>13.219056999999999</v>
      </c>
      <c r="E2139">
        <v>14.310313000000001</v>
      </c>
      <c r="F2139">
        <v>12.711409</v>
      </c>
      <c r="G2139">
        <v>12.805037</v>
      </c>
    </row>
    <row r="2140" spans="1:7" x14ac:dyDescent="0.2">
      <c r="A2140" t="s">
        <v>157</v>
      </c>
      <c r="B2140">
        <v>5473652</v>
      </c>
      <c r="C2140">
        <v>5474753</v>
      </c>
      <c r="D2140">
        <v>12.659484000000001</v>
      </c>
      <c r="E2140">
        <v>18.401494</v>
      </c>
      <c r="F2140">
        <v>16.490138999999999</v>
      </c>
      <c r="G2140">
        <v>25.820623000000001</v>
      </c>
    </row>
    <row r="2141" spans="1:7" x14ac:dyDescent="0.2">
      <c r="A2141" t="s">
        <v>157</v>
      </c>
      <c r="B2141">
        <v>5473653</v>
      </c>
      <c r="C2141">
        <v>5474754</v>
      </c>
      <c r="D2141">
        <v>12.654254999999999</v>
      </c>
      <c r="E2141">
        <v>18.415458000000001</v>
      </c>
      <c r="F2141">
        <v>16.493929000000001</v>
      </c>
      <c r="G2141">
        <v>25.833500999999998</v>
      </c>
    </row>
    <row r="2142" spans="1:7" x14ac:dyDescent="0.2">
      <c r="A2142" t="s">
        <v>157</v>
      </c>
      <c r="B2142">
        <v>5473663</v>
      </c>
      <c r="C2142">
        <v>5474764</v>
      </c>
      <c r="D2142">
        <v>12.578424999999999</v>
      </c>
      <c r="E2142">
        <v>18.569051999999999</v>
      </c>
      <c r="F2142">
        <v>16.520458999999999</v>
      </c>
      <c r="G2142">
        <v>25.962282999999999</v>
      </c>
    </row>
    <row r="2143" spans="1:7" x14ac:dyDescent="0.2">
      <c r="A2143" t="s">
        <v>157</v>
      </c>
      <c r="B2143">
        <v>5473689</v>
      </c>
      <c r="C2143">
        <v>5474790</v>
      </c>
      <c r="D2143">
        <v>12.57058</v>
      </c>
      <c r="E2143">
        <v>19.260224999999998</v>
      </c>
      <c r="F2143">
        <v>16.660692999999998</v>
      </c>
      <c r="G2143">
        <v>26.597608999999999</v>
      </c>
    </row>
    <row r="2144" spans="1:7" x14ac:dyDescent="0.2">
      <c r="A2144" t="s">
        <v>157</v>
      </c>
      <c r="B2144">
        <v>5473734</v>
      </c>
      <c r="C2144">
        <v>5474835</v>
      </c>
      <c r="D2144">
        <v>13.041245</v>
      </c>
      <c r="E2144">
        <v>20.558790999999999</v>
      </c>
      <c r="F2144">
        <v>17.013172000000001</v>
      </c>
      <c r="G2144">
        <v>28.409147000000001</v>
      </c>
    </row>
    <row r="2145" spans="1:7" x14ac:dyDescent="0.2">
      <c r="A2145" t="s">
        <v>157</v>
      </c>
      <c r="B2145">
        <v>7266393</v>
      </c>
      <c r="C2145">
        <v>7267494</v>
      </c>
      <c r="D2145">
        <v>23.586804999999998</v>
      </c>
      <c r="E2145">
        <v>29.823305000000001</v>
      </c>
      <c r="F2145">
        <v>26.875012000000002</v>
      </c>
      <c r="G2145">
        <v>28.816963000000001</v>
      </c>
    </row>
    <row r="2146" spans="1:7" x14ac:dyDescent="0.2">
      <c r="A2146" t="s">
        <v>157</v>
      </c>
      <c r="B2146">
        <v>7267278</v>
      </c>
      <c r="C2146">
        <v>7268379</v>
      </c>
      <c r="D2146">
        <v>19.620128999999999</v>
      </c>
      <c r="E2146">
        <v>22.147099999999998</v>
      </c>
      <c r="F2146">
        <v>14.849024999999999</v>
      </c>
      <c r="G2146">
        <v>30.868884999999999</v>
      </c>
    </row>
    <row r="2147" spans="1:7" x14ac:dyDescent="0.2">
      <c r="A2147" t="s">
        <v>157</v>
      </c>
      <c r="B2147">
        <v>7267283</v>
      </c>
      <c r="C2147">
        <v>7268384</v>
      </c>
      <c r="D2147">
        <v>19.549529</v>
      </c>
      <c r="E2147">
        <v>21.944635000000002</v>
      </c>
      <c r="F2147">
        <v>14.833864999999999</v>
      </c>
      <c r="G2147">
        <v>30.731517</v>
      </c>
    </row>
    <row r="2148" spans="1:7" x14ac:dyDescent="0.2">
      <c r="A2148" t="s">
        <v>157</v>
      </c>
      <c r="B2148">
        <v>9215310</v>
      </c>
      <c r="C2148">
        <v>9216411</v>
      </c>
      <c r="D2148">
        <v>1.444518</v>
      </c>
      <c r="E2148">
        <v>1.3141689999999999</v>
      </c>
      <c r="F2148">
        <v>3.5014660000000002</v>
      </c>
      <c r="G2148">
        <v>1.772694</v>
      </c>
    </row>
    <row r="2149" spans="1:7" x14ac:dyDescent="0.2">
      <c r="A2149" t="s">
        <v>157</v>
      </c>
      <c r="B2149">
        <v>9556605</v>
      </c>
      <c r="C2149">
        <v>9557706</v>
      </c>
      <c r="D2149">
        <v>1</v>
      </c>
      <c r="E2149">
        <v>1</v>
      </c>
      <c r="F2149">
        <v>1</v>
      </c>
      <c r="G2149">
        <v>1</v>
      </c>
    </row>
    <row r="2150" spans="1:7" x14ac:dyDescent="0.2">
      <c r="A2150" t="s">
        <v>157</v>
      </c>
      <c r="B2150">
        <v>10473234</v>
      </c>
      <c r="C2150">
        <v>10474335</v>
      </c>
      <c r="D2150">
        <v>8.3031900000000007</v>
      </c>
      <c r="E2150">
        <v>12.397368</v>
      </c>
      <c r="F2150">
        <v>6.9807779999999999</v>
      </c>
      <c r="G2150">
        <v>10.564216999999999</v>
      </c>
    </row>
    <row r="2151" spans="1:7" x14ac:dyDescent="0.2">
      <c r="A2151" t="s">
        <v>157</v>
      </c>
      <c r="B2151">
        <v>10473234</v>
      </c>
      <c r="C2151">
        <v>10474335</v>
      </c>
      <c r="D2151">
        <v>8.3031900000000007</v>
      </c>
      <c r="E2151">
        <v>12.397368</v>
      </c>
      <c r="F2151">
        <v>6.9807779999999999</v>
      </c>
      <c r="G2151">
        <v>10.564216999999999</v>
      </c>
    </row>
    <row r="2152" spans="1:7" x14ac:dyDescent="0.2">
      <c r="A2152" t="s">
        <v>157</v>
      </c>
      <c r="B2152">
        <v>10473256</v>
      </c>
      <c r="C2152">
        <v>10474357</v>
      </c>
      <c r="D2152">
        <v>8.2613520000000005</v>
      </c>
      <c r="E2152">
        <v>12.153014000000001</v>
      </c>
      <c r="F2152">
        <v>6.8973959999999996</v>
      </c>
      <c r="G2152">
        <v>10.688707000000001</v>
      </c>
    </row>
    <row r="2153" spans="1:7" x14ac:dyDescent="0.2">
      <c r="A2153" t="s">
        <v>157</v>
      </c>
      <c r="B2153">
        <v>11585605</v>
      </c>
      <c r="C2153">
        <v>11586706</v>
      </c>
      <c r="D2153">
        <v>1.719074</v>
      </c>
      <c r="E2153">
        <v>2.343947</v>
      </c>
      <c r="F2153">
        <v>1</v>
      </c>
      <c r="G2153">
        <v>1</v>
      </c>
    </row>
    <row r="2154" spans="1:7" x14ac:dyDescent="0.2">
      <c r="A2154" t="s">
        <v>157</v>
      </c>
      <c r="B2154">
        <v>11585605</v>
      </c>
      <c r="C2154">
        <v>11586706</v>
      </c>
      <c r="D2154">
        <v>1.719074</v>
      </c>
      <c r="E2154">
        <v>2.343947</v>
      </c>
      <c r="F2154">
        <v>1</v>
      </c>
      <c r="G2154">
        <v>1</v>
      </c>
    </row>
    <row r="2155" spans="1:7" x14ac:dyDescent="0.2">
      <c r="A2155" t="s">
        <v>157</v>
      </c>
      <c r="B2155">
        <v>11628498</v>
      </c>
      <c r="C2155">
        <v>11629599</v>
      </c>
      <c r="D2155">
        <v>1</v>
      </c>
      <c r="E2155">
        <v>1.558524</v>
      </c>
      <c r="F2155">
        <v>1</v>
      </c>
      <c r="G2155">
        <v>1</v>
      </c>
    </row>
    <row r="2156" spans="1:7" x14ac:dyDescent="0.2">
      <c r="A2156" t="s">
        <v>157</v>
      </c>
      <c r="B2156">
        <v>11628498</v>
      </c>
      <c r="C2156">
        <v>11629599</v>
      </c>
      <c r="D2156">
        <v>1</v>
      </c>
      <c r="E2156">
        <v>1.558524</v>
      </c>
      <c r="F2156">
        <v>1</v>
      </c>
      <c r="G2156">
        <v>1</v>
      </c>
    </row>
    <row r="2157" spans="1:7" x14ac:dyDescent="0.2">
      <c r="A2157" t="s">
        <v>157</v>
      </c>
      <c r="B2157">
        <v>11646283</v>
      </c>
      <c r="C2157">
        <v>11647384</v>
      </c>
      <c r="D2157">
        <v>1</v>
      </c>
      <c r="E2157">
        <v>1.024435</v>
      </c>
      <c r="F2157">
        <v>1</v>
      </c>
      <c r="G2157">
        <v>1</v>
      </c>
    </row>
    <row r="2158" spans="1:7" x14ac:dyDescent="0.2">
      <c r="A2158" t="s">
        <v>157</v>
      </c>
      <c r="B2158">
        <v>11666459</v>
      </c>
      <c r="C2158">
        <v>11667560</v>
      </c>
      <c r="D2158">
        <v>1</v>
      </c>
      <c r="E2158">
        <v>1.3141689999999999</v>
      </c>
      <c r="F2158">
        <v>1</v>
      </c>
      <c r="G2158">
        <v>1</v>
      </c>
    </row>
    <row r="2159" spans="1:7" x14ac:dyDescent="0.2">
      <c r="A2159" t="s">
        <v>157</v>
      </c>
      <c r="B2159">
        <v>12632307</v>
      </c>
      <c r="C2159">
        <v>12633408</v>
      </c>
      <c r="D2159">
        <v>3.8919869999999999</v>
      </c>
      <c r="E2159">
        <v>1.8028770000000001</v>
      </c>
      <c r="F2159">
        <v>1.788341</v>
      </c>
      <c r="G2159">
        <v>2.820122</v>
      </c>
    </row>
    <row r="2160" spans="1:7" x14ac:dyDescent="0.2">
      <c r="A2160" t="s">
        <v>157</v>
      </c>
      <c r="B2160">
        <v>12632307</v>
      </c>
      <c r="C2160">
        <v>12633408</v>
      </c>
      <c r="D2160">
        <v>3.8919869999999999</v>
      </c>
      <c r="E2160">
        <v>1.8028770000000001</v>
      </c>
      <c r="F2160">
        <v>1.788341</v>
      </c>
      <c r="G2160">
        <v>2.820122</v>
      </c>
    </row>
    <row r="2161" spans="1:7" x14ac:dyDescent="0.2">
      <c r="A2161" t="s">
        <v>157</v>
      </c>
      <c r="B2161">
        <v>20782455</v>
      </c>
      <c r="C2161">
        <v>20783556</v>
      </c>
      <c r="D2161">
        <v>1</v>
      </c>
      <c r="E2161">
        <v>1.558524</v>
      </c>
      <c r="F2161">
        <v>2.2886340000000001</v>
      </c>
      <c r="G2161">
        <v>1</v>
      </c>
    </row>
    <row r="2162" spans="1:7" x14ac:dyDescent="0.2">
      <c r="A2162" t="s">
        <v>157</v>
      </c>
      <c r="B2162">
        <v>20782457</v>
      </c>
      <c r="C2162">
        <v>20783558</v>
      </c>
      <c r="D2162">
        <v>1</v>
      </c>
      <c r="E2162">
        <v>1.558524</v>
      </c>
      <c r="F2162">
        <v>2.2886340000000001</v>
      </c>
      <c r="G2162">
        <v>1</v>
      </c>
    </row>
    <row r="2163" spans="1:7" x14ac:dyDescent="0.2">
      <c r="A2163" t="s">
        <v>157</v>
      </c>
      <c r="B2163">
        <v>24897964</v>
      </c>
      <c r="C2163">
        <v>24899065</v>
      </c>
      <c r="D2163">
        <v>13.449147</v>
      </c>
      <c r="E2163">
        <v>16.411763000000001</v>
      </c>
      <c r="F2163">
        <v>11.077876</v>
      </c>
      <c r="G2163">
        <v>16.934647999999999</v>
      </c>
    </row>
    <row r="2164" spans="1:7" x14ac:dyDescent="0.2">
      <c r="A2164" t="s">
        <v>157</v>
      </c>
      <c r="B2164">
        <v>26767800</v>
      </c>
      <c r="C2164">
        <v>26768901</v>
      </c>
      <c r="D2164">
        <v>2.0982229999999999</v>
      </c>
      <c r="E2164">
        <v>1</v>
      </c>
      <c r="F2164">
        <v>1</v>
      </c>
      <c r="G2164">
        <v>1</v>
      </c>
    </row>
    <row r="2165" spans="1:7" x14ac:dyDescent="0.2">
      <c r="A2165" t="s">
        <v>157</v>
      </c>
      <c r="B2165">
        <v>28257850</v>
      </c>
      <c r="C2165">
        <v>28258951</v>
      </c>
      <c r="D2165">
        <v>2.3335560000000002</v>
      </c>
      <c r="E2165">
        <v>2.6406619999999998</v>
      </c>
      <c r="F2165">
        <v>1</v>
      </c>
      <c r="G2165">
        <v>2.9746610000000002</v>
      </c>
    </row>
    <row r="2166" spans="1:7" x14ac:dyDescent="0.2">
      <c r="A2166" t="s">
        <v>157</v>
      </c>
      <c r="B2166">
        <v>28261178</v>
      </c>
      <c r="C2166">
        <v>28262279</v>
      </c>
      <c r="D2166">
        <v>1.889038</v>
      </c>
      <c r="E2166">
        <v>1.628339</v>
      </c>
      <c r="F2166">
        <v>2.2886340000000001</v>
      </c>
      <c r="G2166">
        <v>1.7297659999999999</v>
      </c>
    </row>
    <row r="2167" spans="1:7" x14ac:dyDescent="0.2">
      <c r="A2167" t="s">
        <v>157</v>
      </c>
      <c r="B2167">
        <v>28353336</v>
      </c>
      <c r="C2167">
        <v>28354437</v>
      </c>
      <c r="D2167">
        <v>2.0982219999999998</v>
      </c>
      <c r="E2167">
        <v>1</v>
      </c>
      <c r="F2167">
        <v>2.2507329999999999</v>
      </c>
      <c r="G2167">
        <v>1</v>
      </c>
    </row>
    <row r="2168" spans="1:7" x14ac:dyDescent="0.2">
      <c r="A2168" t="s">
        <v>157</v>
      </c>
      <c r="B2168">
        <v>28529627</v>
      </c>
      <c r="C2168">
        <v>28530728</v>
      </c>
      <c r="D2168">
        <v>2.393697</v>
      </c>
      <c r="E2168">
        <v>1.7086269999999999</v>
      </c>
      <c r="F2168">
        <v>1</v>
      </c>
      <c r="G2168">
        <v>2.0860629999999998</v>
      </c>
    </row>
    <row r="2169" spans="1:7" x14ac:dyDescent="0.2">
      <c r="A2169" t="s">
        <v>157</v>
      </c>
      <c r="B2169">
        <v>29046482</v>
      </c>
      <c r="C2169">
        <v>29047583</v>
      </c>
      <c r="D2169">
        <v>4.4201839999999999</v>
      </c>
      <c r="E2169">
        <v>3.4819390000000001</v>
      </c>
      <c r="F2169">
        <v>4.7105079999999999</v>
      </c>
      <c r="G2169">
        <v>3.9104779999999999</v>
      </c>
    </row>
    <row r="2170" spans="1:7" x14ac:dyDescent="0.2">
      <c r="A2170" t="s">
        <v>157</v>
      </c>
      <c r="B2170">
        <v>34591887</v>
      </c>
      <c r="C2170">
        <v>34592988</v>
      </c>
      <c r="D2170">
        <v>2.702245</v>
      </c>
      <c r="E2170">
        <v>1</v>
      </c>
      <c r="F2170">
        <v>1.2880480000000001</v>
      </c>
      <c r="G2170">
        <v>3.0862720000000001</v>
      </c>
    </row>
    <row r="2171" spans="1:7" x14ac:dyDescent="0.2">
      <c r="A2171" t="s">
        <v>157</v>
      </c>
      <c r="B2171">
        <v>34591890</v>
      </c>
      <c r="C2171">
        <v>34592991</v>
      </c>
      <c r="D2171">
        <v>2.702245</v>
      </c>
      <c r="E2171">
        <v>1</v>
      </c>
      <c r="F2171">
        <v>1.265307</v>
      </c>
      <c r="G2171">
        <v>3.112028</v>
      </c>
    </row>
    <row r="2172" spans="1:7" x14ac:dyDescent="0.2">
      <c r="A2172" t="s">
        <v>157</v>
      </c>
      <c r="B2172">
        <v>35957414</v>
      </c>
      <c r="C2172">
        <v>35958515</v>
      </c>
      <c r="D2172">
        <v>2.6211859999999998</v>
      </c>
      <c r="E2172">
        <v>1.558524</v>
      </c>
      <c r="F2172">
        <v>2.2886340000000001</v>
      </c>
      <c r="G2172">
        <v>1</v>
      </c>
    </row>
    <row r="2173" spans="1:7" x14ac:dyDescent="0.2">
      <c r="A2173" t="s">
        <v>157</v>
      </c>
      <c r="B2173">
        <v>35957726</v>
      </c>
      <c r="C2173">
        <v>35958827</v>
      </c>
      <c r="D2173">
        <v>3.0657049999999999</v>
      </c>
      <c r="E2173">
        <v>1.558524</v>
      </c>
      <c r="F2173">
        <v>2.9329510000000001</v>
      </c>
      <c r="G2173">
        <v>1</v>
      </c>
    </row>
    <row r="2174" spans="1:7" x14ac:dyDescent="0.2">
      <c r="A2174" t="s">
        <v>157</v>
      </c>
      <c r="B2174">
        <v>41079939</v>
      </c>
      <c r="C2174">
        <v>41081040</v>
      </c>
      <c r="D2174">
        <v>3.6671130000000001</v>
      </c>
      <c r="E2174">
        <v>2.7104780000000002</v>
      </c>
      <c r="F2174">
        <v>4.1495730000000002</v>
      </c>
      <c r="G2174">
        <v>3.919063</v>
      </c>
    </row>
    <row r="2175" spans="1:7" x14ac:dyDescent="0.2">
      <c r="A2175" t="s">
        <v>157</v>
      </c>
      <c r="B2175">
        <v>41082980</v>
      </c>
      <c r="C2175">
        <v>41084081</v>
      </c>
      <c r="D2175">
        <v>2.7074739999999999</v>
      </c>
      <c r="E2175">
        <v>3.8624329999999998</v>
      </c>
      <c r="F2175">
        <v>7.102061</v>
      </c>
      <c r="G2175">
        <v>11.435639999999999</v>
      </c>
    </row>
    <row r="2176" spans="1:7" x14ac:dyDescent="0.2">
      <c r="A2176" t="s">
        <v>157</v>
      </c>
      <c r="B2176">
        <v>41090456</v>
      </c>
      <c r="C2176">
        <v>41091557</v>
      </c>
      <c r="D2176">
        <v>1</v>
      </c>
      <c r="E2176">
        <v>1.593431</v>
      </c>
      <c r="F2176">
        <v>2.0384869999999999</v>
      </c>
      <c r="G2176">
        <v>1.6610819999999999</v>
      </c>
    </row>
    <row r="2177" spans="1:7" x14ac:dyDescent="0.2">
      <c r="A2177" t="s">
        <v>157</v>
      </c>
      <c r="B2177">
        <v>42034917</v>
      </c>
      <c r="C2177">
        <v>42036018</v>
      </c>
      <c r="D2177">
        <v>1.209185</v>
      </c>
      <c r="E2177">
        <v>1.8726929999999999</v>
      </c>
      <c r="F2177">
        <v>1</v>
      </c>
      <c r="G2177">
        <v>1.772694</v>
      </c>
    </row>
    <row r="2178" spans="1:7" x14ac:dyDescent="0.2">
      <c r="A2178" t="s">
        <v>157</v>
      </c>
      <c r="B2178">
        <v>42035037</v>
      </c>
      <c r="C2178">
        <v>42036138</v>
      </c>
      <c r="D2178">
        <v>1.444518</v>
      </c>
      <c r="E2178">
        <v>2.1519550000000001</v>
      </c>
      <c r="F2178">
        <v>1</v>
      </c>
      <c r="G2178">
        <v>1.772694</v>
      </c>
    </row>
    <row r="2179" spans="1:7" x14ac:dyDescent="0.2">
      <c r="A2179" t="s">
        <v>157</v>
      </c>
      <c r="B2179">
        <v>42035231</v>
      </c>
      <c r="C2179">
        <v>42036332</v>
      </c>
      <c r="D2179">
        <v>1.444518</v>
      </c>
      <c r="E2179">
        <v>2.1519550000000001</v>
      </c>
      <c r="F2179">
        <v>1</v>
      </c>
      <c r="G2179">
        <v>1.772694</v>
      </c>
    </row>
    <row r="2180" spans="1:7" x14ac:dyDescent="0.2">
      <c r="A2180" t="s">
        <v>157</v>
      </c>
      <c r="B2180">
        <v>42122274</v>
      </c>
      <c r="C2180">
        <v>42123375</v>
      </c>
      <c r="D2180">
        <v>1.3137779999999999</v>
      </c>
      <c r="E2180">
        <v>1.9774160000000001</v>
      </c>
      <c r="F2180">
        <v>1</v>
      </c>
      <c r="G2180">
        <v>1</v>
      </c>
    </row>
    <row r="2181" spans="1:7" x14ac:dyDescent="0.2">
      <c r="A2181" t="s">
        <v>157</v>
      </c>
      <c r="B2181">
        <v>42122274</v>
      </c>
      <c r="C2181">
        <v>42123375</v>
      </c>
      <c r="D2181">
        <v>1.3137779999999999</v>
      </c>
      <c r="E2181">
        <v>1.9774160000000001</v>
      </c>
      <c r="F2181">
        <v>1</v>
      </c>
      <c r="G2181">
        <v>1</v>
      </c>
    </row>
    <row r="2182" spans="1:7" x14ac:dyDescent="0.2">
      <c r="A2182" t="s">
        <v>157</v>
      </c>
      <c r="B2182">
        <v>42246577</v>
      </c>
      <c r="C2182">
        <v>42247678</v>
      </c>
      <c r="D2182">
        <v>11.605713</v>
      </c>
      <c r="E2182">
        <v>14.704776000000001</v>
      </c>
      <c r="F2182">
        <v>7.746378</v>
      </c>
      <c r="G2182">
        <v>9.8687939999999994</v>
      </c>
    </row>
    <row r="2183" spans="1:7" x14ac:dyDescent="0.2">
      <c r="A2183" t="s">
        <v>157</v>
      </c>
      <c r="B2183">
        <v>42246577</v>
      </c>
      <c r="C2183">
        <v>42247678</v>
      </c>
      <c r="D2183">
        <v>11.605713</v>
      </c>
      <c r="E2183">
        <v>14.704776000000001</v>
      </c>
      <c r="F2183">
        <v>7.746378</v>
      </c>
      <c r="G2183">
        <v>9.8687939999999994</v>
      </c>
    </row>
    <row r="2184" spans="1:7" x14ac:dyDescent="0.2">
      <c r="A2184" t="s">
        <v>157</v>
      </c>
      <c r="B2184">
        <v>42254738</v>
      </c>
      <c r="C2184">
        <v>42255839</v>
      </c>
      <c r="D2184">
        <v>18.045998999999998</v>
      </c>
      <c r="E2184">
        <v>14.973559</v>
      </c>
      <c r="F2184">
        <v>11.680502000000001</v>
      </c>
      <c r="G2184">
        <v>20.768058</v>
      </c>
    </row>
    <row r="2185" spans="1:7" x14ac:dyDescent="0.2">
      <c r="A2185" t="s">
        <v>157</v>
      </c>
      <c r="B2185">
        <v>42254738</v>
      </c>
      <c r="C2185">
        <v>42255839</v>
      </c>
      <c r="D2185">
        <v>18.045998999999998</v>
      </c>
      <c r="E2185">
        <v>14.973559</v>
      </c>
      <c r="F2185">
        <v>11.680502000000001</v>
      </c>
      <c r="G2185">
        <v>20.768058</v>
      </c>
    </row>
    <row r="2186" spans="1:7" x14ac:dyDescent="0.2">
      <c r="A2186" t="s">
        <v>157</v>
      </c>
      <c r="B2186">
        <v>43674177</v>
      </c>
      <c r="C2186">
        <v>43675278</v>
      </c>
      <c r="D2186">
        <v>1.9151860000000001</v>
      </c>
      <c r="E2186">
        <v>1</v>
      </c>
      <c r="F2186">
        <v>2.0233270000000001</v>
      </c>
      <c r="G2186">
        <v>2.4595319999999998</v>
      </c>
    </row>
    <row r="2187" spans="1:7" x14ac:dyDescent="0.2">
      <c r="A2187" t="s">
        <v>157</v>
      </c>
      <c r="B2187">
        <v>43955306</v>
      </c>
      <c r="C2187">
        <v>43956407</v>
      </c>
      <c r="D2187">
        <v>2.8669799999999999</v>
      </c>
      <c r="E2187">
        <v>5.1924149999999996</v>
      </c>
      <c r="F2187">
        <v>4.4868920000000001</v>
      </c>
      <c r="G2187">
        <v>2.090357</v>
      </c>
    </row>
    <row r="2188" spans="1:7" x14ac:dyDescent="0.2">
      <c r="A2188" t="s">
        <v>157</v>
      </c>
      <c r="B2188">
        <v>43955306</v>
      </c>
      <c r="C2188">
        <v>43956407</v>
      </c>
      <c r="D2188">
        <v>2.8669799999999999</v>
      </c>
      <c r="E2188">
        <v>5.1924149999999996</v>
      </c>
      <c r="F2188">
        <v>4.4868920000000001</v>
      </c>
      <c r="G2188">
        <v>2.090357</v>
      </c>
    </row>
    <row r="2189" spans="1:7" x14ac:dyDescent="0.2">
      <c r="A2189" t="s">
        <v>157</v>
      </c>
      <c r="B2189">
        <v>44146636</v>
      </c>
      <c r="C2189">
        <v>44147737</v>
      </c>
      <c r="D2189">
        <v>1.0444519999999999</v>
      </c>
      <c r="E2189">
        <v>1</v>
      </c>
      <c r="F2189">
        <v>1</v>
      </c>
      <c r="G2189">
        <v>1</v>
      </c>
    </row>
    <row r="2190" spans="1:7" x14ac:dyDescent="0.2">
      <c r="A2190" t="s">
        <v>157</v>
      </c>
      <c r="B2190">
        <v>44148558</v>
      </c>
      <c r="C2190">
        <v>44149659</v>
      </c>
      <c r="D2190">
        <v>3.6226609999999999</v>
      </c>
      <c r="E2190">
        <v>2.7069869999999998</v>
      </c>
      <c r="F2190">
        <v>2.2886340000000001</v>
      </c>
      <c r="G2190">
        <v>1.772694</v>
      </c>
    </row>
    <row r="2191" spans="1:7" x14ac:dyDescent="0.2">
      <c r="A2191" t="s">
        <v>157</v>
      </c>
      <c r="B2191">
        <v>44202287</v>
      </c>
      <c r="C2191">
        <v>44203388</v>
      </c>
      <c r="D2191">
        <v>2.0537709999999998</v>
      </c>
      <c r="E2191">
        <v>3.4365579999999998</v>
      </c>
      <c r="F2191">
        <v>1.682218</v>
      </c>
      <c r="G2191">
        <v>1</v>
      </c>
    </row>
    <row r="2192" spans="1:7" x14ac:dyDescent="0.2">
      <c r="A2192" t="s">
        <v>157</v>
      </c>
      <c r="B2192">
        <v>44292675</v>
      </c>
      <c r="C2192">
        <v>44293776</v>
      </c>
      <c r="D2192">
        <v>1</v>
      </c>
      <c r="E2192">
        <v>2.1519550000000001</v>
      </c>
      <c r="F2192">
        <v>1</v>
      </c>
      <c r="G2192">
        <v>1</v>
      </c>
    </row>
    <row r="2193" spans="1:7" x14ac:dyDescent="0.2">
      <c r="A2193" t="s">
        <v>157</v>
      </c>
      <c r="B2193">
        <v>44332325</v>
      </c>
      <c r="C2193">
        <v>44333426</v>
      </c>
      <c r="D2193">
        <v>6.708151</v>
      </c>
      <c r="E2193">
        <v>8.9205640000000006</v>
      </c>
      <c r="F2193">
        <v>6.7041000000000004</v>
      </c>
      <c r="G2193">
        <v>12.281307999999999</v>
      </c>
    </row>
    <row r="2194" spans="1:7" x14ac:dyDescent="0.2">
      <c r="A2194" t="s">
        <v>157</v>
      </c>
      <c r="B2194">
        <v>45074090</v>
      </c>
      <c r="C2194">
        <v>45075191</v>
      </c>
      <c r="D2194">
        <v>1.8890370000000001</v>
      </c>
      <c r="E2194">
        <v>1.837785</v>
      </c>
      <c r="F2194">
        <v>1.5344040000000001</v>
      </c>
      <c r="G2194">
        <v>2.038843</v>
      </c>
    </row>
    <row r="2195" spans="1:7" x14ac:dyDescent="0.2">
      <c r="A2195" t="s">
        <v>157</v>
      </c>
      <c r="B2195">
        <v>45074090</v>
      </c>
      <c r="C2195">
        <v>45075191</v>
      </c>
      <c r="D2195">
        <v>1.8890370000000001</v>
      </c>
      <c r="E2195">
        <v>1.837785</v>
      </c>
      <c r="F2195">
        <v>1.5344040000000001</v>
      </c>
      <c r="G2195">
        <v>2.038843</v>
      </c>
    </row>
    <row r="2196" spans="1:7" x14ac:dyDescent="0.2">
      <c r="A2196" t="s">
        <v>157</v>
      </c>
      <c r="B2196">
        <v>45074240</v>
      </c>
      <c r="C2196">
        <v>45075341</v>
      </c>
      <c r="D2196">
        <v>1.8890370000000001</v>
      </c>
      <c r="E2196">
        <v>1.8028770000000001</v>
      </c>
      <c r="F2196">
        <v>1.682218</v>
      </c>
      <c r="G2196">
        <v>2.3736760000000001</v>
      </c>
    </row>
    <row r="2197" spans="1:7" x14ac:dyDescent="0.2">
      <c r="A2197" t="s">
        <v>157</v>
      </c>
      <c r="B2197">
        <v>45074240</v>
      </c>
      <c r="C2197">
        <v>45075341</v>
      </c>
      <c r="D2197">
        <v>1.8890370000000001</v>
      </c>
      <c r="E2197">
        <v>1.8028770000000001</v>
      </c>
      <c r="F2197">
        <v>1.682218</v>
      </c>
      <c r="G2197">
        <v>2.3736760000000001</v>
      </c>
    </row>
    <row r="2198" spans="1:7" x14ac:dyDescent="0.2">
      <c r="A2198" t="s">
        <v>157</v>
      </c>
      <c r="B2198">
        <v>45074351</v>
      </c>
      <c r="C2198">
        <v>45075452</v>
      </c>
      <c r="D2198">
        <v>1.8890370000000001</v>
      </c>
      <c r="E2198">
        <v>1.383985</v>
      </c>
      <c r="F2198">
        <v>1.682218</v>
      </c>
      <c r="G2198">
        <v>1.9358169999999999</v>
      </c>
    </row>
    <row r="2199" spans="1:7" x14ac:dyDescent="0.2">
      <c r="A2199" t="s">
        <v>157</v>
      </c>
      <c r="B2199">
        <v>45074351</v>
      </c>
      <c r="C2199">
        <v>45075452</v>
      </c>
      <c r="D2199">
        <v>1.8890370000000001</v>
      </c>
      <c r="E2199">
        <v>1.383985</v>
      </c>
      <c r="F2199">
        <v>1.682218</v>
      </c>
      <c r="G2199">
        <v>1.9358169999999999</v>
      </c>
    </row>
    <row r="2200" spans="1:7" x14ac:dyDescent="0.2">
      <c r="A2200" t="s">
        <v>157</v>
      </c>
      <c r="B2200">
        <v>45074761</v>
      </c>
      <c r="C2200">
        <v>45075862</v>
      </c>
      <c r="D2200">
        <v>2.3649339999999999</v>
      </c>
      <c r="E2200">
        <v>4.4768080000000001</v>
      </c>
      <c r="F2200">
        <v>1.9854259999999999</v>
      </c>
      <c r="G2200">
        <v>3.6271550000000001</v>
      </c>
    </row>
    <row r="2201" spans="1:7" x14ac:dyDescent="0.2">
      <c r="A2201" t="s">
        <v>157</v>
      </c>
      <c r="B2201">
        <v>45074761</v>
      </c>
      <c r="C2201">
        <v>45075862</v>
      </c>
      <c r="D2201">
        <v>2.3649339999999999</v>
      </c>
      <c r="E2201">
        <v>4.4768080000000001</v>
      </c>
      <c r="F2201">
        <v>1.9854259999999999</v>
      </c>
      <c r="G2201">
        <v>3.6271550000000001</v>
      </c>
    </row>
    <row r="2202" spans="1:7" x14ac:dyDescent="0.2">
      <c r="A2202" t="s">
        <v>157</v>
      </c>
      <c r="B2202">
        <v>45075138</v>
      </c>
      <c r="C2202">
        <v>45076239</v>
      </c>
      <c r="D2202">
        <v>2.6970160000000001</v>
      </c>
      <c r="E2202">
        <v>5.5729100000000003</v>
      </c>
      <c r="F2202">
        <v>2.0915490000000001</v>
      </c>
      <c r="G2202">
        <v>4.3011160000000004</v>
      </c>
    </row>
    <row r="2203" spans="1:7" x14ac:dyDescent="0.2">
      <c r="A2203" t="s">
        <v>157</v>
      </c>
      <c r="B2203">
        <v>45075138</v>
      </c>
      <c r="C2203">
        <v>45076239</v>
      </c>
      <c r="D2203">
        <v>2.6970160000000001</v>
      </c>
      <c r="E2203">
        <v>5.5729100000000003</v>
      </c>
      <c r="F2203">
        <v>2.0915490000000001</v>
      </c>
      <c r="G2203">
        <v>4.3011160000000004</v>
      </c>
    </row>
    <row r="2204" spans="1:7" x14ac:dyDescent="0.2">
      <c r="A2204" t="s">
        <v>157</v>
      </c>
      <c r="B2204">
        <v>46347200</v>
      </c>
      <c r="C2204">
        <v>46348301</v>
      </c>
      <c r="D2204">
        <v>1</v>
      </c>
      <c r="E2204">
        <v>1</v>
      </c>
      <c r="F2204">
        <v>1.3411090000000001</v>
      </c>
      <c r="G2204">
        <v>1</v>
      </c>
    </row>
    <row r="2205" spans="1:7" x14ac:dyDescent="0.2">
      <c r="A2205" t="s">
        <v>157</v>
      </c>
      <c r="B2205">
        <v>47177819</v>
      </c>
      <c r="C2205">
        <v>47178920</v>
      </c>
      <c r="D2205">
        <v>32.006512999999998</v>
      </c>
      <c r="E2205">
        <v>36.029901000000002</v>
      </c>
      <c r="F2205">
        <v>30.987271</v>
      </c>
      <c r="G2205">
        <v>47.546185999999999</v>
      </c>
    </row>
    <row r="2206" spans="1:7" x14ac:dyDescent="0.2">
      <c r="A2206" t="s">
        <v>157</v>
      </c>
      <c r="B2206">
        <v>47177819</v>
      </c>
      <c r="C2206">
        <v>47178920</v>
      </c>
      <c r="D2206">
        <v>32.006512999999998</v>
      </c>
      <c r="E2206">
        <v>36.029901000000002</v>
      </c>
      <c r="F2206">
        <v>30.987271</v>
      </c>
      <c r="G2206">
        <v>47.546185999999999</v>
      </c>
    </row>
    <row r="2207" spans="1:7" x14ac:dyDescent="0.2">
      <c r="A2207" t="s">
        <v>157</v>
      </c>
      <c r="B2207">
        <v>47227842</v>
      </c>
      <c r="C2207">
        <v>47228943</v>
      </c>
      <c r="D2207">
        <v>9.3961860000000001</v>
      </c>
      <c r="E2207">
        <v>10.089975000000001</v>
      </c>
      <c r="F2207">
        <v>10.024228000000001</v>
      </c>
      <c r="G2207">
        <v>9.1304409999999994</v>
      </c>
    </row>
    <row r="2208" spans="1:7" x14ac:dyDescent="0.2">
      <c r="A2208" t="s">
        <v>157</v>
      </c>
      <c r="B2208">
        <v>47227842</v>
      </c>
      <c r="C2208">
        <v>47228943</v>
      </c>
      <c r="D2208">
        <v>9.3961860000000001</v>
      </c>
      <c r="E2208">
        <v>10.089975000000001</v>
      </c>
      <c r="F2208">
        <v>10.024228000000001</v>
      </c>
      <c r="G2208">
        <v>9.1304409999999994</v>
      </c>
    </row>
    <row r="2209" spans="1:7" x14ac:dyDescent="0.2">
      <c r="A2209" t="s">
        <v>157</v>
      </c>
      <c r="B2209">
        <v>47511981</v>
      </c>
      <c r="C2209">
        <v>47513082</v>
      </c>
      <c r="D2209">
        <v>1.470666</v>
      </c>
      <c r="E2209">
        <v>1</v>
      </c>
      <c r="F2209">
        <v>1.682218</v>
      </c>
      <c r="G2209">
        <v>1</v>
      </c>
    </row>
    <row r="2210" spans="1:7" x14ac:dyDescent="0.2">
      <c r="A2210" t="s">
        <v>157</v>
      </c>
      <c r="B2210">
        <v>47734266</v>
      </c>
      <c r="C2210">
        <v>47735367</v>
      </c>
      <c r="D2210">
        <v>1</v>
      </c>
      <c r="E2210">
        <v>1.4887079999999999</v>
      </c>
      <c r="F2210">
        <v>1.4320710000000001</v>
      </c>
      <c r="G2210">
        <v>1</v>
      </c>
    </row>
    <row r="2211" spans="1:7" x14ac:dyDescent="0.2">
      <c r="A2211" t="s">
        <v>157</v>
      </c>
      <c r="B2211">
        <v>47734266</v>
      </c>
      <c r="C2211">
        <v>47735367</v>
      </c>
      <c r="D2211">
        <v>1</v>
      </c>
      <c r="E2211">
        <v>1.4887079999999999</v>
      </c>
      <c r="F2211">
        <v>1.4320710000000001</v>
      </c>
      <c r="G2211">
        <v>1</v>
      </c>
    </row>
    <row r="2212" spans="1:7" x14ac:dyDescent="0.2">
      <c r="A2212" t="s">
        <v>157</v>
      </c>
      <c r="B2212">
        <v>47735856</v>
      </c>
      <c r="C2212">
        <v>47736957</v>
      </c>
      <c r="D2212">
        <v>1</v>
      </c>
      <c r="E2212">
        <v>1</v>
      </c>
      <c r="F2212">
        <v>1.6064160000000001</v>
      </c>
      <c r="G2212">
        <v>1</v>
      </c>
    </row>
    <row r="2213" spans="1:7" x14ac:dyDescent="0.2">
      <c r="A2213" t="s">
        <v>157</v>
      </c>
      <c r="B2213">
        <v>47735856</v>
      </c>
      <c r="C2213">
        <v>47736957</v>
      </c>
      <c r="D2213">
        <v>1</v>
      </c>
      <c r="E2213">
        <v>1</v>
      </c>
      <c r="F2213">
        <v>1.6064160000000001</v>
      </c>
      <c r="G2213">
        <v>1</v>
      </c>
    </row>
    <row r="2214" spans="1:7" x14ac:dyDescent="0.2">
      <c r="A2214" t="s">
        <v>157</v>
      </c>
      <c r="B2214">
        <v>47738704</v>
      </c>
      <c r="C2214">
        <v>47739805</v>
      </c>
      <c r="D2214">
        <v>1</v>
      </c>
      <c r="E2214">
        <v>1</v>
      </c>
      <c r="F2214">
        <v>1</v>
      </c>
      <c r="G2214">
        <v>1</v>
      </c>
    </row>
    <row r="2215" spans="1:7" x14ac:dyDescent="0.2">
      <c r="A2215" t="s">
        <v>157</v>
      </c>
      <c r="B2215">
        <v>47738704</v>
      </c>
      <c r="C2215">
        <v>47739805</v>
      </c>
      <c r="D2215">
        <v>1</v>
      </c>
      <c r="E2215">
        <v>1</v>
      </c>
      <c r="F2215">
        <v>1</v>
      </c>
      <c r="G2215">
        <v>1</v>
      </c>
    </row>
    <row r="2216" spans="1:7" x14ac:dyDescent="0.2">
      <c r="A2216" t="s">
        <v>157</v>
      </c>
      <c r="B2216">
        <v>47738742</v>
      </c>
      <c r="C2216">
        <v>47739843</v>
      </c>
      <c r="D2216">
        <v>1</v>
      </c>
      <c r="E2216">
        <v>1</v>
      </c>
      <c r="F2216">
        <v>1</v>
      </c>
      <c r="G2216">
        <v>1</v>
      </c>
    </row>
    <row r="2217" spans="1:7" x14ac:dyDescent="0.2">
      <c r="A2217" t="s">
        <v>157</v>
      </c>
      <c r="B2217">
        <v>47738742</v>
      </c>
      <c r="C2217">
        <v>47739843</v>
      </c>
      <c r="D2217">
        <v>1</v>
      </c>
      <c r="E2217">
        <v>1</v>
      </c>
      <c r="F2217">
        <v>1</v>
      </c>
      <c r="G2217">
        <v>1</v>
      </c>
    </row>
    <row r="2218" spans="1:7" x14ac:dyDescent="0.2">
      <c r="A2218" t="s">
        <v>157</v>
      </c>
      <c r="B2218">
        <v>47745656</v>
      </c>
      <c r="C2218">
        <v>47746757</v>
      </c>
      <c r="D2218">
        <v>1.209185</v>
      </c>
      <c r="E2218">
        <v>1.2792619999999999</v>
      </c>
      <c r="F2218">
        <v>1.545774</v>
      </c>
      <c r="G2218">
        <v>1</v>
      </c>
    </row>
    <row r="2219" spans="1:7" x14ac:dyDescent="0.2">
      <c r="A2219" t="s">
        <v>157</v>
      </c>
      <c r="B2219">
        <v>47745656</v>
      </c>
      <c r="C2219">
        <v>47746757</v>
      </c>
      <c r="D2219">
        <v>1.209185</v>
      </c>
      <c r="E2219">
        <v>1.2792619999999999</v>
      </c>
      <c r="F2219">
        <v>1.545774</v>
      </c>
      <c r="G2219">
        <v>1</v>
      </c>
    </row>
    <row r="2220" spans="1:7" x14ac:dyDescent="0.2">
      <c r="A2220" t="s">
        <v>157</v>
      </c>
      <c r="B2220">
        <v>48205024</v>
      </c>
      <c r="C2220">
        <v>48206125</v>
      </c>
      <c r="D2220">
        <v>14.952678000000001</v>
      </c>
      <c r="E2220">
        <v>21.665365999999999</v>
      </c>
      <c r="F2220">
        <v>18.824839999999998</v>
      </c>
      <c r="G2220">
        <v>23.601272999999999</v>
      </c>
    </row>
    <row r="2221" spans="1:7" x14ac:dyDescent="0.2">
      <c r="A2221" t="s">
        <v>157</v>
      </c>
      <c r="B2221">
        <v>53528317</v>
      </c>
      <c r="C2221">
        <v>53529418</v>
      </c>
      <c r="D2221">
        <v>4.3888069999999999</v>
      </c>
      <c r="E2221">
        <v>5.8382079999999998</v>
      </c>
      <c r="F2221">
        <v>4.04345</v>
      </c>
      <c r="G2221">
        <v>2.845879</v>
      </c>
    </row>
    <row r="2222" spans="1:7" x14ac:dyDescent="0.2">
      <c r="A2222" t="s">
        <v>157</v>
      </c>
      <c r="B2222">
        <v>56456274</v>
      </c>
      <c r="C2222">
        <v>56457375</v>
      </c>
      <c r="D2222">
        <v>5.5393239999999997</v>
      </c>
      <c r="E2222">
        <v>6.2780459999999998</v>
      </c>
      <c r="F2222">
        <v>3.3195410000000001</v>
      </c>
      <c r="G2222">
        <v>4.992248</v>
      </c>
    </row>
    <row r="2223" spans="1:7" x14ac:dyDescent="0.2">
      <c r="A2223" t="s">
        <v>157</v>
      </c>
      <c r="B2223">
        <v>56460636</v>
      </c>
      <c r="C2223">
        <v>56461737</v>
      </c>
      <c r="D2223">
        <v>1.685082</v>
      </c>
      <c r="E2223">
        <v>4.1347129999999996</v>
      </c>
      <c r="F2223">
        <v>3.3081710000000002</v>
      </c>
      <c r="G2223">
        <v>1.7297659999999999</v>
      </c>
    </row>
    <row r="2224" spans="1:7" x14ac:dyDescent="0.2">
      <c r="A2224" t="s">
        <v>157</v>
      </c>
      <c r="B2224">
        <v>56470790</v>
      </c>
      <c r="C2224">
        <v>56471891</v>
      </c>
      <c r="D2224">
        <v>5.4216600000000001</v>
      </c>
      <c r="E2224">
        <v>5.4577150000000003</v>
      </c>
      <c r="F2224">
        <v>5.7868959999999996</v>
      </c>
      <c r="G2224">
        <v>5.6447409999999998</v>
      </c>
    </row>
    <row r="2225" spans="1:7" x14ac:dyDescent="0.2">
      <c r="A2225" t="s">
        <v>157</v>
      </c>
      <c r="B2225">
        <v>60754986</v>
      </c>
      <c r="C2225">
        <v>60756087</v>
      </c>
      <c r="D2225">
        <v>9.7622669999999996</v>
      </c>
      <c r="E2225">
        <v>13.214207999999999</v>
      </c>
      <c r="F2225">
        <v>9.3116889999999994</v>
      </c>
      <c r="G2225">
        <v>5.7091329999999996</v>
      </c>
    </row>
    <row r="2226" spans="1:7" x14ac:dyDescent="0.2">
      <c r="A2226" t="s">
        <v>157</v>
      </c>
      <c r="B2226">
        <v>60754986</v>
      </c>
      <c r="C2226">
        <v>60756087</v>
      </c>
      <c r="D2226">
        <v>9.7622669999999996</v>
      </c>
      <c r="E2226">
        <v>13.214207999999999</v>
      </c>
      <c r="F2226">
        <v>9.3116889999999994</v>
      </c>
      <c r="G2226">
        <v>5.7091329999999996</v>
      </c>
    </row>
    <row r="2227" spans="1:7" x14ac:dyDescent="0.2">
      <c r="A2227" t="s">
        <v>158</v>
      </c>
      <c r="B2227">
        <v>4917995</v>
      </c>
      <c r="C2227">
        <v>4919096</v>
      </c>
      <c r="D2227">
        <v>1.235333</v>
      </c>
      <c r="E2227">
        <v>1.9425079999999999</v>
      </c>
      <c r="F2227">
        <v>1.553355</v>
      </c>
      <c r="G2227">
        <v>1</v>
      </c>
    </row>
    <row r="2228" spans="1:7" x14ac:dyDescent="0.2">
      <c r="A2228" t="s">
        <v>158</v>
      </c>
      <c r="B2228">
        <v>6097492</v>
      </c>
      <c r="C2228">
        <v>6098593</v>
      </c>
      <c r="D2228">
        <v>9.3752659999999999</v>
      </c>
      <c r="E2228">
        <v>8.4423270000000006</v>
      </c>
      <c r="F2228">
        <v>5.6390820000000001</v>
      </c>
      <c r="G2228">
        <v>12.453027000000001</v>
      </c>
    </row>
    <row r="2229" spans="1:7" x14ac:dyDescent="0.2">
      <c r="A2229" t="s">
        <v>158</v>
      </c>
      <c r="B2229">
        <v>6097499</v>
      </c>
      <c r="C2229">
        <v>6098600</v>
      </c>
      <c r="D2229">
        <v>9.3752659999999999</v>
      </c>
      <c r="E2229">
        <v>8.4423270000000006</v>
      </c>
      <c r="F2229">
        <v>5.5594900000000003</v>
      </c>
      <c r="G2229">
        <v>12.422978000000001</v>
      </c>
    </row>
    <row r="2230" spans="1:7" x14ac:dyDescent="0.2">
      <c r="A2230" t="s">
        <v>158</v>
      </c>
      <c r="B2230">
        <v>10152535</v>
      </c>
      <c r="C2230">
        <v>10153636</v>
      </c>
      <c r="D2230">
        <v>2.4669110000000001</v>
      </c>
      <c r="E2230">
        <v>1.7190989999999999</v>
      </c>
      <c r="F2230">
        <v>1</v>
      </c>
      <c r="G2230">
        <v>1</v>
      </c>
    </row>
    <row r="2231" spans="1:7" x14ac:dyDescent="0.2">
      <c r="A2231" t="s">
        <v>158</v>
      </c>
      <c r="B2231">
        <v>10152542</v>
      </c>
      <c r="C2231">
        <v>10153643</v>
      </c>
      <c r="D2231">
        <v>2.4669110000000001</v>
      </c>
      <c r="E2231">
        <v>1.7435339999999999</v>
      </c>
      <c r="F2231">
        <v>1</v>
      </c>
      <c r="G2231">
        <v>1</v>
      </c>
    </row>
    <row r="2232" spans="1:7" x14ac:dyDescent="0.2">
      <c r="A2232" t="s">
        <v>158</v>
      </c>
      <c r="B2232">
        <v>10326339</v>
      </c>
      <c r="C2232">
        <v>10327440</v>
      </c>
      <c r="D2232">
        <v>2.908817</v>
      </c>
      <c r="E2232">
        <v>1.837785</v>
      </c>
      <c r="F2232">
        <v>2.5918420000000002</v>
      </c>
      <c r="G2232">
        <v>3.3653</v>
      </c>
    </row>
    <row r="2233" spans="1:7" x14ac:dyDescent="0.2">
      <c r="A2233" t="s">
        <v>158</v>
      </c>
      <c r="B2233">
        <v>10338279</v>
      </c>
      <c r="C2233">
        <v>10339380</v>
      </c>
      <c r="D2233">
        <v>3.4893049999999999</v>
      </c>
      <c r="E2233">
        <v>5.0283499999999997</v>
      </c>
      <c r="F2233">
        <v>6.2151779999999999</v>
      </c>
      <c r="G2233">
        <v>1.858549</v>
      </c>
    </row>
    <row r="2234" spans="1:7" x14ac:dyDescent="0.2">
      <c r="A2234" t="s">
        <v>158</v>
      </c>
      <c r="B2234">
        <v>10338478</v>
      </c>
      <c r="C2234">
        <v>10339579</v>
      </c>
      <c r="D2234">
        <v>3.9965799999999998</v>
      </c>
      <c r="E2234">
        <v>3.9601730000000002</v>
      </c>
      <c r="F2234">
        <v>3.9562780000000002</v>
      </c>
      <c r="G2234">
        <v>3.4854959999999999</v>
      </c>
    </row>
    <row r="2235" spans="1:7" x14ac:dyDescent="0.2">
      <c r="A2235" t="s">
        <v>158</v>
      </c>
      <c r="B2235">
        <v>11520523</v>
      </c>
      <c r="C2235">
        <v>11521624</v>
      </c>
      <c r="D2235">
        <v>1.0366070000000001</v>
      </c>
      <c r="E2235">
        <v>1.558524</v>
      </c>
      <c r="F2235">
        <v>1</v>
      </c>
      <c r="G2235">
        <v>1.4593229999999999</v>
      </c>
    </row>
    <row r="2236" spans="1:7" x14ac:dyDescent="0.2">
      <c r="A2236" t="s">
        <v>158</v>
      </c>
      <c r="B2236">
        <v>11704168</v>
      </c>
      <c r="C2236">
        <v>11705269</v>
      </c>
      <c r="D2236">
        <v>1.339926</v>
      </c>
      <c r="E2236">
        <v>1.3490770000000001</v>
      </c>
      <c r="F2236">
        <v>1</v>
      </c>
      <c r="G2236">
        <v>1</v>
      </c>
    </row>
    <row r="2237" spans="1:7" x14ac:dyDescent="0.2">
      <c r="A2237" t="s">
        <v>158</v>
      </c>
      <c r="B2237">
        <v>11704168</v>
      </c>
      <c r="C2237">
        <v>11705269</v>
      </c>
      <c r="D2237">
        <v>1.339926</v>
      </c>
      <c r="E2237">
        <v>1.3490770000000001</v>
      </c>
      <c r="F2237">
        <v>1</v>
      </c>
      <c r="G2237">
        <v>1</v>
      </c>
    </row>
    <row r="2238" spans="1:7" x14ac:dyDescent="0.2">
      <c r="A2238" t="s">
        <v>158</v>
      </c>
      <c r="B2238">
        <v>11704292</v>
      </c>
      <c r="C2238">
        <v>11705393</v>
      </c>
      <c r="D2238">
        <v>1.3477699999999999</v>
      </c>
      <c r="E2238">
        <v>1.628339</v>
      </c>
      <c r="F2238">
        <v>1</v>
      </c>
      <c r="G2238">
        <v>1</v>
      </c>
    </row>
    <row r="2239" spans="1:7" x14ac:dyDescent="0.2">
      <c r="A2239" t="s">
        <v>158</v>
      </c>
      <c r="B2239">
        <v>11704292</v>
      </c>
      <c r="C2239">
        <v>11705393</v>
      </c>
      <c r="D2239">
        <v>1.3477699999999999</v>
      </c>
      <c r="E2239">
        <v>1.628339</v>
      </c>
      <c r="F2239">
        <v>1</v>
      </c>
      <c r="G2239">
        <v>1</v>
      </c>
    </row>
    <row r="2240" spans="1:7" x14ac:dyDescent="0.2">
      <c r="A2240" t="s">
        <v>158</v>
      </c>
      <c r="B2240">
        <v>11704623</v>
      </c>
      <c r="C2240">
        <v>11705724</v>
      </c>
      <c r="D2240">
        <v>1.57003</v>
      </c>
      <c r="E2240">
        <v>2.3055490000000001</v>
      </c>
      <c r="F2240">
        <v>1</v>
      </c>
      <c r="G2240">
        <v>1</v>
      </c>
    </row>
    <row r="2241" spans="1:7" x14ac:dyDescent="0.2">
      <c r="A2241" t="s">
        <v>158</v>
      </c>
      <c r="B2241">
        <v>11704623</v>
      </c>
      <c r="C2241">
        <v>11705724</v>
      </c>
      <c r="D2241">
        <v>1.57003</v>
      </c>
      <c r="E2241">
        <v>2.3055490000000001</v>
      </c>
      <c r="F2241">
        <v>1</v>
      </c>
      <c r="G2241">
        <v>1</v>
      </c>
    </row>
    <row r="2242" spans="1:7" x14ac:dyDescent="0.2">
      <c r="A2242" t="s">
        <v>158</v>
      </c>
      <c r="B2242">
        <v>11704627</v>
      </c>
      <c r="C2242">
        <v>11705728</v>
      </c>
      <c r="D2242">
        <v>1.590948</v>
      </c>
      <c r="E2242">
        <v>2.319512</v>
      </c>
      <c r="F2242">
        <v>1</v>
      </c>
      <c r="G2242">
        <v>1</v>
      </c>
    </row>
    <row r="2243" spans="1:7" x14ac:dyDescent="0.2">
      <c r="A2243" t="s">
        <v>158</v>
      </c>
      <c r="B2243">
        <v>11704627</v>
      </c>
      <c r="C2243">
        <v>11705728</v>
      </c>
      <c r="D2243">
        <v>1.590948</v>
      </c>
      <c r="E2243">
        <v>2.319512</v>
      </c>
      <c r="F2243">
        <v>1</v>
      </c>
      <c r="G2243">
        <v>1</v>
      </c>
    </row>
    <row r="2244" spans="1:7" x14ac:dyDescent="0.2">
      <c r="A2244" t="s">
        <v>158</v>
      </c>
      <c r="B2244">
        <v>11704630</v>
      </c>
      <c r="C2244">
        <v>11705731</v>
      </c>
      <c r="D2244">
        <v>1.6066370000000001</v>
      </c>
      <c r="E2244">
        <v>2.333475</v>
      </c>
      <c r="F2244">
        <v>1</v>
      </c>
      <c r="G2244">
        <v>1</v>
      </c>
    </row>
    <row r="2245" spans="1:7" x14ac:dyDescent="0.2">
      <c r="A2245" t="s">
        <v>158</v>
      </c>
      <c r="B2245">
        <v>11704630</v>
      </c>
      <c r="C2245">
        <v>11705731</v>
      </c>
      <c r="D2245">
        <v>1.6066370000000001</v>
      </c>
      <c r="E2245">
        <v>2.333475</v>
      </c>
      <c r="F2245">
        <v>1</v>
      </c>
      <c r="G2245">
        <v>1</v>
      </c>
    </row>
    <row r="2246" spans="1:7" x14ac:dyDescent="0.2">
      <c r="A2246" t="s">
        <v>158</v>
      </c>
      <c r="B2246">
        <v>11704633</v>
      </c>
      <c r="C2246">
        <v>11705734</v>
      </c>
      <c r="D2246">
        <v>1.6223259999999999</v>
      </c>
      <c r="E2246">
        <v>2.3544200000000002</v>
      </c>
      <c r="F2246">
        <v>1</v>
      </c>
      <c r="G2246">
        <v>1</v>
      </c>
    </row>
    <row r="2247" spans="1:7" x14ac:dyDescent="0.2">
      <c r="A2247" t="s">
        <v>158</v>
      </c>
      <c r="B2247">
        <v>11704633</v>
      </c>
      <c r="C2247">
        <v>11705734</v>
      </c>
      <c r="D2247">
        <v>1.6223259999999999</v>
      </c>
      <c r="E2247">
        <v>2.3544200000000002</v>
      </c>
      <c r="F2247">
        <v>1</v>
      </c>
      <c r="G2247">
        <v>1</v>
      </c>
    </row>
    <row r="2248" spans="1:7" x14ac:dyDescent="0.2">
      <c r="A2248" t="s">
        <v>158</v>
      </c>
      <c r="B2248">
        <v>11704634</v>
      </c>
      <c r="C2248">
        <v>11705735</v>
      </c>
      <c r="D2248">
        <v>1.627556</v>
      </c>
      <c r="E2248">
        <v>2.3614009999999999</v>
      </c>
      <c r="F2248">
        <v>1</v>
      </c>
      <c r="G2248">
        <v>1</v>
      </c>
    </row>
    <row r="2249" spans="1:7" x14ac:dyDescent="0.2">
      <c r="A2249" t="s">
        <v>158</v>
      </c>
      <c r="B2249">
        <v>11704634</v>
      </c>
      <c r="C2249">
        <v>11705735</v>
      </c>
      <c r="D2249">
        <v>1.627556</v>
      </c>
      <c r="E2249">
        <v>2.3614009999999999</v>
      </c>
      <c r="F2249">
        <v>1</v>
      </c>
      <c r="G2249">
        <v>1</v>
      </c>
    </row>
    <row r="2250" spans="1:7" x14ac:dyDescent="0.2">
      <c r="A2250" t="s">
        <v>158</v>
      </c>
      <c r="B2250">
        <v>11704636</v>
      </c>
      <c r="C2250">
        <v>11705737</v>
      </c>
      <c r="D2250">
        <v>1.638015</v>
      </c>
      <c r="E2250">
        <v>2.3753639999999998</v>
      </c>
      <c r="F2250">
        <v>1</v>
      </c>
      <c r="G2250">
        <v>1</v>
      </c>
    </row>
    <row r="2251" spans="1:7" x14ac:dyDescent="0.2">
      <c r="A2251" t="s">
        <v>158</v>
      </c>
      <c r="B2251">
        <v>11704636</v>
      </c>
      <c r="C2251">
        <v>11705737</v>
      </c>
      <c r="D2251">
        <v>1.638015</v>
      </c>
      <c r="E2251">
        <v>2.3753639999999998</v>
      </c>
      <c r="F2251">
        <v>1</v>
      </c>
      <c r="G2251">
        <v>1</v>
      </c>
    </row>
    <row r="2252" spans="1:7" x14ac:dyDescent="0.2">
      <c r="A2252" t="s">
        <v>158</v>
      </c>
      <c r="B2252">
        <v>11704711</v>
      </c>
      <c r="C2252">
        <v>11705812</v>
      </c>
      <c r="D2252">
        <v>1.758297</v>
      </c>
      <c r="E2252">
        <v>2.7523680000000001</v>
      </c>
      <c r="F2252">
        <v>1</v>
      </c>
      <c r="G2252">
        <v>1</v>
      </c>
    </row>
    <row r="2253" spans="1:7" x14ac:dyDescent="0.2">
      <c r="A2253" t="s">
        <v>158</v>
      </c>
      <c r="B2253">
        <v>11704711</v>
      </c>
      <c r="C2253">
        <v>11705812</v>
      </c>
      <c r="D2253">
        <v>1.758297</v>
      </c>
      <c r="E2253">
        <v>2.7523680000000001</v>
      </c>
      <c r="F2253">
        <v>1</v>
      </c>
      <c r="G2253">
        <v>1</v>
      </c>
    </row>
    <row r="2254" spans="1:7" x14ac:dyDescent="0.2">
      <c r="A2254" t="s">
        <v>158</v>
      </c>
      <c r="B2254">
        <v>13650017</v>
      </c>
      <c r="C2254">
        <v>13651118</v>
      </c>
      <c r="D2254">
        <v>1.4183699999999999</v>
      </c>
      <c r="E2254">
        <v>1</v>
      </c>
      <c r="F2254">
        <v>1</v>
      </c>
      <c r="G2254">
        <v>1</v>
      </c>
    </row>
    <row r="2255" spans="1:7" x14ac:dyDescent="0.2">
      <c r="A2255" t="s">
        <v>158</v>
      </c>
      <c r="B2255">
        <v>13650017</v>
      </c>
      <c r="C2255">
        <v>13651118</v>
      </c>
      <c r="D2255">
        <v>1.4183699999999999</v>
      </c>
      <c r="E2255">
        <v>1</v>
      </c>
      <c r="F2255">
        <v>1</v>
      </c>
      <c r="G2255">
        <v>1</v>
      </c>
    </row>
    <row r="2256" spans="1:7" x14ac:dyDescent="0.2">
      <c r="A2256" t="s">
        <v>158</v>
      </c>
      <c r="B2256">
        <v>13653933</v>
      </c>
      <c r="C2256">
        <v>13655034</v>
      </c>
      <c r="D2256">
        <v>1.6275550000000001</v>
      </c>
      <c r="E2256">
        <v>1.2792619999999999</v>
      </c>
      <c r="F2256">
        <v>1.6708480000000001</v>
      </c>
      <c r="G2256">
        <v>1.686839</v>
      </c>
    </row>
    <row r="2257" spans="1:7" x14ac:dyDescent="0.2">
      <c r="A2257" t="s">
        <v>158</v>
      </c>
      <c r="B2257">
        <v>13653933</v>
      </c>
      <c r="C2257">
        <v>13655034</v>
      </c>
      <c r="D2257">
        <v>1.6275550000000001</v>
      </c>
      <c r="E2257">
        <v>1.2792619999999999</v>
      </c>
      <c r="F2257">
        <v>1.6708480000000001</v>
      </c>
      <c r="G2257">
        <v>1.686839</v>
      </c>
    </row>
    <row r="2258" spans="1:7" x14ac:dyDescent="0.2">
      <c r="A2258" t="s">
        <v>158</v>
      </c>
      <c r="B2258">
        <v>14173523</v>
      </c>
      <c r="C2258">
        <v>14174624</v>
      </c>
      <c r="D2258">
        <v>1.444518</v>
      </c>
      <c r="E2258">
        <v>1.2583169999999999</v>
      </c>
      <c r="F2258">
        <v>1.644317</v>
      </c>
      <c r="G2258">
        <v>1.772694</v>
      </c>
    </row>
    <row r="2259" spans="1:7" x14ac:dyDescent="0.2">
      <c r="A2259" t="s">
        <v>158</v>
      </c>
      <c r="B2259">
        <v>14189353</v>
      </c>
      <c r="C2259">
        <v>14190454</v>
      </c>
      <c r="D2259">
        <v>1</v>
      </c>
      <c r="E2259">
        <v>1.628339</v>
      </c>
      <c r="F2259">
        <v>1.6064160000000001</v>
      </c>
      <c r="G2259">
        <v>1</v>
      </c>
    </row>
    <row r="2260" spans="1:7" x14ac:dyDescent="0.2">
      <c r="A2260" t="s">
        <v>158</v>
      </c>
      <c r="B2260">
        <v>14603052</v>
      </c>
      <c r="C2260">
        <v>14604153</v>
      </c>
      <c r="D2260">
        <v>2.3335569999999999</v>
      </c>
      <c r="E2260">
        <v>1.593431</v>
      </c>
      <c r="F2260">
        <v>2.1863009999999998</v>
      </c>
      <c r="G2260">
        <v>1</v>
      </c>
    </row>
    <row r="2261" spans="1:7" x14ac:dyDescent="0.2">
      <c r="A2261" t="s">
        <v>158</v>
      </c>
      <c r="B2261">
        <v>14603052</v>
      </c>
      <c r="C2261">
        <v>14604153</v>
      </c>
      <c r="D2261">
        <v>2.3335569999999999</v>
      </c>
      <c r="E2261">
        <v>1.593431</v>
      </c>
      <c r="F2261">
        <v>2.1863009999999998</v>
      </c>
      <c r="G2261">
        <v>1</v>
      </c>
    </row>
    <row r="2262" spans="1:7" x14ac:dyDescent="0.2">
      <c r="A2262" t="s">
        <v>158</v>
      </c>
      <c r="B2262">
        <v>14603290</v>
      </c>
      <c r="C2262">
        <v>14604391</v>
      </c>
      <c r="D2262">
        <v>2.8643649999999998</v>
      </c>
      <c r="E2262">
        <v>2.6825519999999998</v>
      </c>
      <c r="F2262">
        <v>3.0201229999999999</v>
      </c>
      <c r="G2262">
        <v>1.261857</v>
      </c>
    </row>
    <row r="2263" spans="1:7" x14ac:dyDescent="0.2">
      <c r="A2263" t="s">
        <v>158</v>
      </c>
      <c r="B2263">
        <v>14603290</v>
      </c>
      <c r="C2263">
        <v>14604391</v>
      </c>
      <c r="D2263">
        <v>2.8643649999999998</v>
      </c>
      <c r="E2263">
        <v>2.6825519999999998</v>
      </c>
      <c r="F2263">
        <v>3.0201229999999999</v>
      </c>
      <c r="G2263">
        <v>1.261857</v>
      </c>
    </row>
    <row r="2264" spans="1:7" x14ac:dyDescent="0.2">
      <c r="A2264" t="s">
        <v>158</v>
      </c>
      <c r="B2264">
        <v>14603305</v>
      </c>
      <c r="C2264">
        <v>14604406</v>
      </c>
      <c r="D2264">
        <v>2.950653</v>
      </c>
      <c r="E2264">
        <v>2.7872750000000002</v>
      </c>
      <c r="F2264">
        <v>3.145197</v>
      </c>
      <c r="G2264">
        <v>1.3262480000000001</v>
      </c>
    </row>
    <row r="2265" spans="1:7" x14ac:dyDescent="0.2">
      <c r="A2265" t="s">
        <v>158</v>
      </c>
      <c r="B2265">
        <v>14603305</v>
      </c>
      <c r="C2265">
        <v>14604406</v>
      </c>
      <c r="D2265">
        <v>2.950653</v>
      </c>
      <c r="E2265">
        <v>2.7872750000000002</v>
      </c>
      <c r="F2265">
        <v>3.145197</v>
      </c>
      <c r="G2265">
        <v>1.3262480000000001</v>
      </c>
    </row>
    <row r="2266" spans="1:7" x14ac:dyDescent="0.2">
      <c r="A2266" t="s">
        <v>158</v>
      </c>
      <c r="B2266">
        <v>14738482</v>
      </c>
      <c r="C2266">
        <v>14739583</v>
      </c>
      <c r="D2266">
        <v>1</v>
      </c>
      <c r="E2266">
        <v>1.2792619999999999</v>
      </c>
      <c r="F2266">
        <v>1.4093309999999999</v>
      </c>
      <c r="G2266">
        <v>1</v>
      </c>
    </row>
    <row r="2267" spans="1:7" x14ac:dyDescent="0.2">
      <c r="A2267" t="s">
        <v>158</v>
      </c>
      <c r="B2267">
        <v>14738482</v>
      </c>
      <c r="C2267">
        <v>14739583</v>
      </c>
      <c r="D2267">
        <v>1</v>
      </c>
      <c r="E2267">
        <v>1.2792619999999999</v>
      </c>
      <c r="F2267">
        <v>1.4093309999999999</v>
      </c>
      <c r="G2267">
        <v>1</v>
      </c>
    </row>
    <row r="2268" spans="1:7" x14ac:dyDescent="0.2">
      <c r="A2268" t="s">
        <v>158</v>
      </c>
      <c r="B2268">
        <v>14823091</v>
      </c>
      <c r="C2268">
        <v>14824192</v>
      </c>
      <c r="D2268">
        <v>1</v>
      </c>
      <c r="E2268">
        <v>1</v>
      </c>
      <c r="F2268">
        <v>1</v>
      </c>
      <c r="G2268">
        <v>1</v>
      </c>
    </row>
    <row r="2269" spans="1:7" x14ac:dyDescent="0.2">
      <c r="A2269" t="s">
        <v>158</v>
      </c>
      <c r="B2269">
        <v>14823091</v>
      </c>
      <c r="C2269">
        <v>14824192</v>
      </c>
      <c r="D2269">
        <v>1</v>
      </c>
      <c r="E2269">
        <v>1</v>
      </c>
      <c r="F2269">
        <v>1</v>
      </c>
      <c r="G2269">
        <v>1</v>
      </c>
    </row>
    <row r="2270" spans="1:7" x14ac:dyDescent="0.2">
      <c r="A2270" t="s">
        <v>158</v>
      </c>
      <c r="B2270">
        <v>14872438</v>
      </c>
      <c r="C2270">
        <v>14873539</v>
      </c>
      <c r="D2270">
        <v>1.8341259999999999</v>
      </c>
      <c r="E2270">
        <v>1</v>
      </c>
      <c r="F2270">
        <v>1</v>
      </c>
      <c r="G2270">
        <v>1.686839</v>
      </c>
    </row>
    <row r="2271" spans="1:7" x14ac:dyDescent="0.2">
      <c r="A2271" t="s">
        <v>158</v>
      </c>
      <c r="B2271">
        <v>14872438</v>
      </c>
      <c r="C2271">
        <v>14873539</v>
      </c>
      <c r="D2271">
        <v>1.8341259999999999</v>
      </c>
      <c r="E2271">
        <v>1</v>
      </c>
      <c r="F2271">
        <v>1</v>
      </c>
      <c r="G2271">
        <v>1.686839</v>
      </c>
    </row>
    <row r="2272" spans="1:7" x14ac:dyDescent="0.2">
      <c r="A2272" t="s">
        <v>158</v>
      </c>
      <c r="B2272">
        <v>14872655</v>
      </c>
      <c r="C2272">
        <v>14873756</v>
      </c>
      <c r="D2272">
        <v>1.9413339999999999</v>
      </c>
      <c r="E2272">
        <v>1</v>
      </c>
      <c r="F2272">
        <v>1</v>
      </c>
      <c r="G2272">
        <v>1.686839</v>
      </c>
    </row>
    <row r="2273" spans="1:7" x14ac:dyDescent="0.2">
      <c r="A2273" t="s">
        <v>158</v>
      </c>
      <c r="B2273">
        <v>14872655</v>
      </c>
      <c r="C2273">
        <v>14873756</v>
      </c>
      <c r="D2273">
        <v>1.9413339999999999</v>
      </c>
      <c r="E2273">
        <v>1</v>
      </c>
      <c r="F2273">
        <v>1</v>
      </c>
      <c r="G2273">
        <v>1.686839</v>
      </c>
    </row>
    <row r="2274" spans="1:7" x14ac:dyDescent="0.2">
      <c r="A2274" t="s">
        <v>158</v>
      </c>
      <c r="B2274">
        <v>14873605</v>
      </c>
      <c r="C2274">
        <v>14874706</v>
      </c>
      <c r="D2274">
        <v>1.209185</v>
      </c>
      <c r="E2274">
        <v>1</v>
      </c>
      <c r="F2274">
        <v>1</v>
      </c>
      <c r="G2274">
        <v>1.5151289999999999</v>
      </c>
    </row>
    <row r="2275" spans="1:7" x14ac:dyDescent="0.2">
      <c r="A2275" t="s">
        <v>158</v>
      </c>
      <c r="B2275">
        <v>14873605</v>
      </c>
      <c r="C2275">
        <v>14874706</v>
      </c>
      <c r="D2275">
        <v>1.209185</v>
      </c>
      <c r="E2275">
        <v>1</v>
      </c>
      <c r="F2275">
        <v>1</v>
      </c>
      <c r="G2275">
        <v>1.5151289999999999</v>
      </c>
    </row>
    <row r="2276" spans="1:7" x14ac:dyDescent="0.2">
      <c r="A2276" t="s">
        <v>158</v>
      </c>
      <c r="B2276">
        <v>15525478</v>
      </c>
      <c r="C2276">
        <v>15526579</v>
      </c>
      <c r="D2276">
        <v>1</v>
      </c>
      <c r="E2276">
        <v>1</v>
      </c>
      <c r="F2276">
        <v>1.644317</v>
      </c>
      <c r="G2276">
        <v>1</v>
      </c>
    </row>
    <row r="2277" spans="1:7" x14ac:dyDescent="0.2">
      <c r="A2277" t="s">
        <v>158</v>
      </c>
      <c r="B2277">
        <v>15525478</v>
      </c>
      <c r="C2277">
        <v>15526579</v>
      </c>
      <c r="D2277">
        <v>1</v>
      </c>
      <c r="E2277">
        <v>1</v>
      </c>
      <c r="F2277">
        <v>1.644317</v>
      </c>
      <c r="G2277">
        <v>1</v>
      </c>
    </row>
    <row r="2278" spans="1:7" x14ac:dyDescent="0.2">
      <c r="A2278" t="s">
        <v>158</v>
      </c>
      <c r="B2278">
        <v>16020778</v>
      </c>
      <c r="C2278">
        <v>16021879</v>
      </c>
      <c r="D2278">
        <v>1.258867</v>
      </c>
      <c r="E2278">
        <v>1</v>
      </c>
      <c r="F2278">
        <v>1</v>
      </c>
      <c r="G2278">
        <v>1</v>
      </c>
    </row>
    <row r="2279" spans="1:7" x14ac:dyDescent="0.2">
      <c r="A2279" t="s">
        <v>158</v>
      </c>
      <c r="B2279">
        <v>16355209</v>
      </c>
      <c r="C2279">
        <v>16356310</v>
      </c>
      <c r="D2279">
        <v>9.5269309999999994</v>
      </c>
      <c r="E2279">
        <v>9.6571130000000007</v>
      </c>
      <c r="F2279">
        <v>17.752241999999999</v>
      </c>
      <c r="G2279">
        <v>15.166043</v>
      </c>
    </row>
    <row r="2280" spans="1:7" x14ac:dyDescent="0.2">
      <c r="A2280" t="s">
        <v>158</v>
      </c>
      <c r="B2280">
        <v>16355303</v>
      </c>
      <c r="C2280">
        <v>16356404</v>
      </c>
      <c r="D2280">
        <v>10.690526999999999</v>
      </c>
      <c r="E2280">
        <v>11.123237</v>
      </c>
      <c r="F2280">
        <v>20.496274</v>
      </c>
      <c r="G2280">
        <v>19.029510999999999</v>
      </c>
    </row>
    <row r="2281" spans="1:7" x14ac:dyDescent="0.2">
      <c r="A2281" t="s">
        <v>158</v>
      </c>
      <c r="B2281">
        <v>18056845</v>
      </c>
      <c r="C2281">
        <v>18057946</v>
      </c>
      <c r="D2281">
        <v>1.418371</v>
      </c>
      <c r="E2281">
        <v>3.338816</v>
      </c>
      <c r="F2281">
        <v>1.947525</v>
      </c>
      <c r="G2281">
        <v>1.600983</v>
      </c>
    </row>
    <row r="2282" spans="1:7" x14ac:dyDescent="0.2">
      <c r="A2282" t="s">
        <v>158</v>
      </c>
      <c r="B2282">
        <v>18741708</v>
      </c>
      <c r="C2282">
        <v>18742809</v>
      </c>
      <c r="D2282">
        <v>1.941333</v>
      </c>
      <c r="E2282">
        <v>1.4887079999999999</v>
      </c>
      <c r="F2282">
        <v>1.3032079999999999</v>
      </c>
      <c r="G2282">
        <v>1.695424</v>
      </c>
    </row>
    <row r="2283" spans="1:7" x14ac:dyDescent="0.2">
      <c r="A2283" t="s">
        <v>158</v>
      </c>
      <c r="B2283">
        <v>19461836</v>
      </c>
      <c r="C2283">
        <v>19462937</v>
      </c>
      <c r="D2283">
        <v>2.898358</v>
      </c>
      <c r="E2283">
        <v>3.4086319999999999</v>
      </c>
      <c r="F2283">
        <v>4.7825199999999999</v>
      </c>
      <c r="G2283">
        <v>1.060098</v>
      </c>
    </row>
    <row r="2284" spans="1:7" x14ac:dyDescent="0.2">
      <c r="A2284" t="s">
        <v>158</v>
      </c>
      <c r="B2284">
        <v>20967873</v>
      </c>
      <c r="C2284">
        <v>20968974</v>
      </c>
      <c r="D2284">
        <v>1.4183699999999999</v>
      </c>
      <c r="E2284">
        <v>1.757498</v>
      </c>
      <c r="F2284">
        <v>1.682218</v>
      </c>
      <c r="G2284">
        <v>1</v>
      </c>
    </row>
    <row r="2285" spans="1:7" x14ac:dyDescent="0.2">
      <c r="A2285" t="s">
        <v>158</v>
      </c>
      <c r="B2285">
        <v>21179730</v>
      </c>
      <c r="C2285">
        <v>21180831</v>
      </c>
      <c r="D2285">
        <v>1</v>
      </c>
      <c r="E2285">
        <v>1</v>
      </c>
      <c r="F2285">
        <v>1</v>
      </c>
      <c r="G2285">
        <v>1</v>
      </c>
    </row>
    <row r="2286" spans="1:7" x14ac:dyDescent="0.2">
      <c r="A2286" t="s">
        <v>158</v>
      </c>
      <c r="B2286">
        <v>24602859</v>
      </c>
      <c r="C2286">
        <v>24603960</v>
      </c>
      <c r="D2286">
        <v>1.444518</v>
      </c>
      <c r="E2286">
        <v>2.0507219999999999</v>
      </c>
      <c r="F2286">
        <v>2.2507329999999999</v>
      </c>
      <c r="G2286">
        <v>1.7297659999999999</v>
      </c>
    </row>
    <row r="2287" spans="1:7" x14ac:dyDescent="0.2">
      <c r="A2287" t="s">
        <v>158</v>
      </c>
      <c r="B2287">
        <v>24602859</v>
      </c>
      <c r="C2287">
        <v>24603960</v>
      </c>
      <c r="D2287">
        <v>1.444518</v>
      </c>
      <c r="E2287">
        <v>2.0507219999999999</v>
      </c>
      <c r="F2287">
        <v>2.2507329999999999</v>
      </c>
      <c r="G2287">
        <v>1.7297659999999999</v>
      </c>
    </row>
    <row r="2288" spans="1:7" x14ac:dyDescent="0.2">
      <c r="A2288" t="s">
        <v>158</v>
      </c>
      <c r="B2288">
        <v>24602886</v>
      </c>
      <c r="C2288">
        <v>24603987</v>
      </c>
      <c r="D2288">
        <v>1.444518</v>
      </c>
      <c r="E2288">
        <v>1.956472</v>
      </c>
      <c r="F2288">
        <v>2.2507329999999999</v>
      </c>
      <c r="G2288">
        <v>1.7297659999999999</v>
      </c>
    </row>
    <row r="2289" spans="1:7" x14ac:dyDescent="0.2">
      <c r="A2289" t="s">
        <v>158</v>
      </c>
      <c r="B2289">
        <v>24602886</v>
      </c>
      <c r="C2289">
        <v>24603987</v>
      </c>
      <c r="D2289">
        <v>1.444518</v>
      </c>
      <c r="E2289">
        <v>1.956472</v>
      </c>
      <c r="F2289">
        <v>2.2507329999999999</v>
      </c>
      <c r="G2289">
        <v>1.7297659999999999</v>
      </c>
    </row>
    <row r="2290" spans="1:7" x14ac:dyDescent="0.2">
      <c r="A2290" t="s">
        <v>158</v>
      </c>
      <c r="B2290">
        <v>24608941</v>
      </c>
      <c r="C2290">
        <v>24610042</v>
      </c>
      <c r="D2290">
        <v>2.6970149999999999</v>
      </c>
      <c r="E2290">
        <v>2.5010319999999999</v>
      </c>
      <c r="F2290">
        <v>2.1067089999999999</v>
      </c>
      <c r="G2290">
        <v>1.7297659999999999</v>
      </c>
    </row>
    <row r="2291" spans="1:7" x14ac:dyDescent="0.2">
      <c r="A2291" t="s">
        <v>158</v>
      </c>
      <c r="B2291">
        <v>24608941</v>
      </c>
      <c r="C2291">
        <v>24610042</v>
      </c>
      <c r="D2291">
        <v>2.6970149999999999</v>
      </c>
      <c r="E2291">
        <v>2.5010319999999999</v>
      </c>
      <c r="F2291">
        <v>2.1067089999999999</v>
      </c>
      <c r="G2291">
        <v>1.7297659999999999</v>
      </c>
    </row>
    <row r="2292" spans="1:7" x14ac:dyDescent="0.2">
      <c r="A2292" t="s">
        <v>158</v>
      </c>
      <c r="B2292">
        <v>24621619</v>
      </c>
      <c r="C2292">
        <v>24622720</v>
      </c>
      <c r="D2292">
        <v>4.3731140000000002</v>
      </c>
      <c r="E2292">
        <v>3.656479</v>
      </c>
      <c r="F2292">
        <v>2.9329510000000001</v>
      </c>
      <c r="G2292">
        <v>1</v>
      </c>
    </row>
    <row r="2293" spans="1:7" x14ac:dyDescent="0.2">
      <c r="A2293" t="s">
        <v>158</v>
      </c>
      <c r="B2293">
        <v>24621619</v>
      </c>
      <c r="C2293">
        <v>24622720</v>
      </c>
      <c r="D2293">
        <v>4.3731140000000002</v>
      </c>
      <c r="E2293">
        <v>3.656479</v>
      </c>
      <c r="F2293">
        <v>2.9329510000000001</v>
      </c>
      <c r="G2293">
        <v>1</v>
      </c>
    </row>
    <row r="2294" spans="1:7" x14ac:dyDescent="0.2">
      <c r="A2294" t="s">
        <v>158</v>
      </c>
      <c r="B2294">
        <v>24621658</v>
      </c>
      <c r="C2294">
        <v>24622759</v>
      </c>
      <c r="D2294">
        <v>4.4515589999999996</v>
      </c>
      <c r="E2294">
        <v>3.7193130000000001</v>
      </c>
      <c r="F2294">
        <v>2.9329510000000001</v>
      </c>
      <c r="G2294">
        <v>1</v>
      </c>
    </row>
    <row r="2295" spans="1:7" x14ac:dyDescent="0.2">
      <c r="A2295" t="s">
        <v>158</v>
      </c>
      <c r="B2295">
        <v>24621658</v>
      </c>
      <c r="C2295">
        <v>24622759</v>
      </c>
      <c r="D2295">
        <v>4.4515589999999996</v>
      </c>
      <c r="E2295">
        <v>3.7193130000000001</v>
      </c>
      <c r="F2295">
        <v>2.9329510000000001</v>
      </c>
      <c r="G2295">
        <v>1</v>
      </c>
    </row>
    <row r="2296" spans="1:7" x14ac:dyDescent="0.2">
      <c r="A2296" t="s">
        <v>158</v>
      </c>
      <c r="B2296">
        <v>24624529</v>
      </c>
      <c r="C2296">
        <v>24625630</v>
      </c>
      <c r="D2296">
        <v>3.8501500000000002</v>
      </c>
      <c r="E2296">
        <v>4.2499089999999997</v>
      </c>
      <c r="F2296">
        <v>2.3682259999999999</v>
      </c>
      <c r="G2296">
        <v>4.2195559999999999</v>
      </c>
    </row>
    <row r="2297" spans="1:7" x14ac:dyDescent="0.2">
      <c r="A2297" t="s">
        <v>158</v>
      </c>
      <c r="B2297">
        <v>24624529</v>
      </c>
      <c r="C2297">
        <v>24625630</v>
      </c>
      <c r="D2297">
        <v>3.8501500000000002</v>
      </c>
      <c r="E2297">
        <v>4.2499089999999997</v>
      </c>
      <c r="F2297">
        <v>2.3682259999999999</v>
      </c>
      <c r="G2297">
        <v>4.2195559999999999</v>
      </c>
    </row>
    <row r="2298" spans="1:7" x14ac:dyDescent="0.2">
      <c r="A2298" t="s">
        <v>158</v>
      </c>
      <c r="B2298">
        <v>24636429</v>
      </c>
      <c r="C2298">
        <v>24637530</v>
      </c>
      <c r="D2298">
        <v>3.0212530000000002</v>
      </c>
      <c r="E2298">
        <v>4.6338910000000002</v>
      </c>
      <c r="F2298">
        <v>2.6297429999999999</v>
      </c>
      <c r="G2298">
        <v>3.1463709999999998</v>
      </c>
    </row>
    <row r="2299" spans="1:7" x14ac:dyDescent="0.2">
      <c r="A2299" t="s">
        <v>158</v>
      </c>
      <c r="B2299">
        <v>24636429</v>
      </c>
      <c r="C2299">
        <v>24637530</v>
      </c>
      <c r="D2299">
        <v>3.0212530000000002</v>
      </c>
      <c r="E2299">
        <v>4.6338910000000002</v>
      </c>
      <c r="F2299">
        <v>2.6297429999999999</v>
      </c>
      <c r="G2299">
        <v>3.1463709999999998</v>
      </c>
    </row>
    <row r="2300" spans="1:7" x14ac:dyDescent="0.2">
      <c r="A2300" t="s">
        <v>158</v>
      </c>
      <c r="B2300">
        <v>25290219</v>
      </c>
      <c r="C2300">
        <v>25291320</v>
      </c>
      <c r="D2300">
        <v>42.792641000000003</v>
      </c>
      <c r="E2300">
        <v>61.467163999999997</v>
      </c>
      <c r="F2300">
        <v>49.319994999999999</v>
      </c>
      <c r="G2300">
        <v>88.408784999999995</v>
      </c>
    </row>
    <row r="2301" spans="1:7" x14ac:dyDescent="0.2">
      <c r="A2301" t="s">
        <v>158</v>
      </c>
      <c r="B2301">
        <v>25394873</v>
      </c>
      <c r="C2301">
        <v>25395974</v>
      </c>
      <c r="D2301">
        <v>35.429310000000001</v>
      </c>
      <c r="E2301">
        <v>36.759462999999997</v>
      </c>
      <c r="F2301">
        <v>34.144424000000001</v>
      </c>
      <c r="G2301">
        <v>59.621679999999998</v>
      </c>
    </row>
    <row r="2302" spans="1:7" x14ac:dyDescent="0.2">
      <c r="A2302" t="s">
        <v>158</v>
      </c>
      <c r="B2302">
        <v>25465708</v>
      </c>
      <c r="C2302">
        <v>25466809</v>
      </c>
      <c r="D2302">
        <v>1.8890370000000001</v>
      </c>
      <c r="E2302">
        <v>1.628339</v>
      </c>
      <c r="F2302">
        <v>1.6064160000000001</v>
      </c>
      <c r="G2302">
        <v>1</v>
      </c>
    </row>
    <row r="2303" spans="1:7" x14ac:dyDescent="0.2">
      <c r="A2303" t="s">
        <v>158</v>
      </c>
      <c r="B2303">
        <v>25465711</v>
      </c>
      <c r="C2303">
        <v>25466812</v>
      </c>
      <c r="D2303">
        <v>1.8890370000000001</v>
      </c>
      <c r="E2303">
        <v>1.628339</v>
      </c>
      <c r="F2303">
        <v>1.6064160000000001</v>
      </c>
      <c r="G2303">
        <v>1</v>
      </c>
    </row>
    <row r="2304" spans="1:7" x14ac:dyDescent="0.2">
      <c r="A2304" t="s">
        <v>158</v>
      </c>
      <c r="B2304">
        <v>25497649</v>
      </c>
      <c r="C2304">
        <v>25498750</v>
      </c>
      <c r="D2304">
        <v>1.4183699999999999</v>
      </c>
      <c r="E2304">
        <v>1.593431</v>
      </c>
      <c r="F2304">
        <v>1.6064160000000001</v>
      </c>
      <c r="G2304">
        <v>1</v>
      </c>
    </row>
    <row r="2305" spans="1:7" x14ac:dyDescent="0.2">
      <c r="A2305" t="s">
        <v>158</v>
      </c>
      <c r="B2305">
        <v>25497650</v>
      </c>
      <c r="C2305">
        <v>25498751</v>
      </c>
      <c r="D2305">
        <v>1.4183699999999999</v>
      </c>
      <c r="E2305">
        <v>1.593431</v>
      </c>
      <c r="F2305">
        <v>1.6064160000000001</v>
      </c>
      <c r="G2305">
        <v>1</v>
      </c>
    </row>
    <row r="2306" spans="1:7" x14ac:dyDescent="0.2">
      <c r="A2306" t="s">
        <v>158</v>
      </c>
      <c r="B2306">
        <v>25572430</v>
      </c>
      <c r="C2306">
        <v>25573531</v>
      </c>
      <c r="D2306">
        <v>1</v>
      </c>
      <c r="E2306">
        <v>2.012324</v>
      </c>
      <c r="F2306">
        <v>2.6676440000000001</v>
      </c>
      <c r="G2306">
        <v>1.6868380000000001</v>
      </c>
    </row>
    <row r="2307" spans="1:7" x14ac:dyDescent="0.2">
      <c r="A2307" t="s">
        <v>158</v>
      </c>
      <c r="B2307">
        <v>26054534</v>
      </c>
      <c r="C2307">
        <v>26055635</v>
      </c>
      <c r="D2307">
        <v>2.6211859999999998</v>
      </c>
      <c r="E2307">
        <v>1.593431</v>
      </c>
      <c r="F2307">
        <v>2.3265349999999998</v>
      </c>
      <c r="G2307">
        <v>1.772694</v>
      </c>
    </row>
    <row r="2308" spans="1:7" x14ac:dyDescent="0.2">
      <c r="A2308" t="s">
        <v>158</v>
      </c>
      <c r="B2308">
        <v>26054534</v>
      </c>
      <c r="C2308">
        <v>26055635</v>
      </c>
      <c r="D2308">
        <v>2.6211859999999998</v>
      </c>
      <c r="E2308">
        <v>1.593431</v>
      </c>
      <c r="F2308">
        <v>2.3265349999999998</v>
      </c>
      <c r="G2308">
        <v>1.772694</v>
      </c>
    </row>
    <row r="2309" spans="1:7" x14ac:dyDescent="0.2">
      <c r="A2309" t="s">
        <v>158</v>
      </c>
      <c r="B2309">
        <v>26054535</v>
      </c>
      <c r="C2309">
        <v>26055636</v>
      </c>
      <c r="D2309">
        <v>2.6211859999999998</v>
      </c>
      <c r="E2309">
        <v>1.593431</v>
      </c>
      <c r="F2309">
        <v>2.3265349999999998</v>
      </c>
      <c r="G2309">
        <v>1.772694</v>
      </c>
    </row>
    <row r="2310" spans="1:7" x14ac:dyDescent="0.2">
      <c r="A2310" t="s">
        <v>158</v>
      </c>
      <c r="B2310">
        <v>26054535</v>
      </c>
      <c r="C2310">
        <v>26055636</v>
      </c>
      <c r="D2310">
        <v>2.6211859999999998</v>
      </c>
      <c r="E2310">
        <v>1.593431</v>
      </c>
      <c r="F2310">
        <v>2.3265349999999998</v>
      </c>
      <c r="G2310">
        <v>1.772694</v>
      </c>
    </row>
    <row r="2311" spans="1:7" x14ac:dyDescent="0.2">
      <c r="A2311" t="s">
        <v>158</v>
      </c>
      <c r="B2311">
        <v>26639389</v>
      </c>
      <c r="C2311">
        <v>26640490</v>
      </c>
      <c r="D2311">
        <v>1</v>
      </c>
      <c r="E2311">
        <v>1</v>
      </c>
      <c r="F2311">
        <v>2.364436</v>
      </c>
      <c r="G2311">
        <v>1.600983</v>
      </c>
    </row>
    <row r="2312" spans="1:7" x14ac:dyDescent="0.2">
      <c r="A2312" t="s">
        <v>158</v>
      </c>
      <c r="B2312">
        <v>26641120</v>
      </c>
      <c r="C2312">
        <v>26642221</v>
      </c>
      <c r="D2312">
        <v>1</v>
      </c>
      <c r="E2312">
        <v>1</v>
      </c>
      <c r="F2312">
        <v>1</v>
      </c>
      <c r="G2312">
        <v>1</v>
      </c>
    </row>
    <row r="2313" spans="1:7" x14ac:dyDescent="0.2">
      <c r="A2313" t="s">
        <v>158</v>
      </c>
      <c r="B2313">
        <v>26641121</v>
      </c>
      <c r="C2313">
        <v>26642222</v>
      </c>
      <c r="D2313">
        <v>1</v>
      </c>
      <c r="E2313">
        <v>1</v>
      </c>
      <c r="F2313">
        <v>1</v>
      </c>
      <c r="G2313">
        <v>1</v>
      </c>
    </row>
    <row r="2314" spans="1:7" x14ac:dyDescent="0.2">
      <c r="A2314" t="s">
        <v>158</v>
      </c>
      <c r="B2314">
        <v>26641122</v>
      </c>
      <c r="C2314">
        <v>26642223</v>
      </c>
      <c r="D2314">
        <v>1</v>
      </c>
      <c r="E2314">
        <v>1</v>
      </c>
      <c r="F2314">
        <v>1</v>
      </c>
      <c r="G2314">
        <v>1</v>
      </c>
    </row>
    <row r="2315" spans="1:7" x14ac:dyDescent="0.2">
      <c r="A2315" t="s">
        <v>158</v>
      </c>
      <c r="B2315">
        <v>26642407</v>
      </c>
      <c r="C2315">
        <v>26643508</v>
      </c>
      <c r="D2315">
        <v>1</v>
      </c>
      <c r="E2315">
        <v>1</v>
      </c>
      <c r="F2315">
        <v>1</v>
      </c>
      <c r="G2315">
        <v>1</v>
      </c>
    </row>
    <row r="2316" spans="1:7" x14ac:dyDescent="0.2">
      <c r="A2316" t="s">
        <v>158</v>
      </c>
      <c r="B2316">
        <v>26666673</v>
      </c>
      <c r="C2316">
        <v>26667774</v>
      </c>
      <c r="D2316">
        <v>2.1165259999999999</v>
      </c>
      <c r="E2316">
        <v>1.4677629999999999</v>
      </c>
      <c r="F2316">
        <v>1</v>
      </c>
      <c r="G2316">
        <v>1.7297659999999999</v>
      </c>
    </row>
    <row r="2317" spans="1:7" x14ac:dyDescent="0.2">
      <c r="A2317" t="s">
        <v>158</v>
      </c>
      <c r="B2317">
        <v>28093130</v>
      </c>
      <c r="C2317">
        <v>28094231</v>
      </c>
      <c r="D2317">
        <v>1.444518</v>
      </c>
      <c r="E2317">
        <v>1</v>
      </c>
      <c r="F2317">
        <v>1</v>
      </c>
      <c r="G2317">
        <v>2.416604</v>
      </c>
    </row>
    <row r="2318" spans="1:7" x14ac:dyDescent="0.2">
      <c r="A2318" t="s">
        <v>158</v>
      </c>
      <c r="B2318">
        <v>28093130</v>
      </c>
      <c r="C2318">
        <v>28094231</v>
      </c>
      <c r="D2318">
        <v>1.444518</v>
      </c>
      <c r="E2318">
        <v>1</v>
      </c>
      <c r="F2318">
        <v>1</v>
      </c>
      <c r="G2318">
        <v>2.416604</v>
      </c>
    </row>
    <row r="2319" spans="1:7" x14ac:dyDescent="0.2">
      <c r="A2319" t="s">
        <v>158</v>
      </c>
      <c r="B2319">
        <v>28116478</v>
      </c>
      <c r="C2319">
        <v>28117579</v>
      </c>
      <c r="D2319">
        <v>6.3342299999999998</v>
      </c>
      <c r="E2319">
        <v>4.8852289999999998</v>
      </c>
      <c r="F2319">
        <v>4.3125470000000004</v>
      </c>
      <c r="G2319">
        <v>4.1379919999999997</v>
      </c>
    </row>
    <row r="2320" spans="1:7" x14ac:dyDescent="0.2">
      <c r="A2320" t="s">
        <v>158</v>
      </c>
      <c r="B2320">
        <v>28116478</v>
      </c>
      <c r="C2320">
        <v>28117579</v>
      </c>
      <c r="D2320">
        <v>6.3342299999999998</v>
      </c>
      <c r="E2320">
        <v>4.8852289999999998</v>
      </c>
      <c r="F2320">
        <v>4.3125470000000004</v>
      </c>
      <c r="G2320">
        <v>4.1379919999999997</v>
      </c>
    </row>
    <row r="2321" spans="1:7" x14ac:dyDescent="0.2">
      <c r="A2321" t="s">
        <v>158</v>
      </c>
      <c r="B2321">
        <v>28192092</v>
      </c>
      <c r="C2321">
        <v>28193193</v>
      </c>
      <c r="D2321">
        <v>41.953282000000002</v>
      </c>
      <c r="E2321">
        <v>43.978388000000002</v>
      </c>
      <c r="F2321">
        <v>34.701568000000002</v>
      </c>
      <c r="G2321">
        <v>53.513103000000001</v>
      </c>
    </row>
    <row r="2322" spans="1:7" x14ac:dyDescent="0.2">
      <c r="A2322" t="s">
        <v>158</v>
      </c>
      <c r="B2322">
        <v>28204688</v>
      </c>
      <c r="C2322">
        <v>28205789</v>
      </c>
      <c r="D2322">
        <v>15.106947</v>
      </c>
      <c r="E2322">
        <v>21.899253000000002</v>
      </c>
      <c r="F2322">
        <v>13.924241</v>
      </c>
      <c r="G2322">
        <v>16.595510999999998</v>
      </c>
    </row>
    <row r="2323" spans="1:7" x14ac:dyDescent="0.2">
      <c r="A2323" t="s">
        <v>158</v>
      </c>
      <c r="B2323">
        <v>30471630</v>
      </c>
      <c r="C2323">
        <v>30472731</v>
      </c>
      <c r="D2323">
        <v>7.9371119999999999</v>
      </c>
      <c r="E2323">
        <v>11.025498000000001</v>
      </c>
      <c r="F2323">
        <v>8.0268449999999998</v>
      </c>
      <c r="G2323">
        <v>4.0650149999999998</v>
      </c>
    </row>
    <row r="2324" spans="1:7" x14ac:dyDescent="0.2">
      <c r="A2324" t="s">
        <v>158</v>
      </c>
      <c r="B2324">
        <v>30533549</v>
      </c>
      <c r="C2324">
        <v>30534650</v>
      </c>
      <c r="D2324">
        <v>3.9835069999999999</v>
      </c>
      <c r="E2324">
        <v>3.0944630000000002</v>
      </c>
      <c r="F2324">
        <v>2.7434460000000001</v>
      </c>
      <c r="G2324">
        <v>1</v>
      </c>
    </row>
    <row r="2325" spans="1:7" x14ac:dyDescent="0.2">
      <c r="A2325" t="s">
        <v>158</v>
      </c>
      <c r="B2325">
        <v>30594043</v>
      </c>
      <c r="C2325">
        <v>30595144</v>
      </c>
      <c r="D2325">
        <v>6.3603810000000003</v>
      </c>
      <c r="E2325">
        <v>6.9762009999999997</v>
      </c>
      <c r="F2325">
        <v>7.7008970000000003</v>
      </c>
      <c r="G2325">
        <v>4.7389780000000004</v>
      </c>
    </row>
    <row r="2326" spans="1:7" x14ac:dyDescent="0.2">
      <c r="A2326" t="s">
        <v>158</v>
      </c>
      <c r="B2326">
        <v>30594043</v>
      </c>
      <c r="C2326">
        <v>30595144</v>
      </c>
      <c r="D2326">
        <v>6.3603810000000003</v>
      </c>
      <c r="E2326">
        <v>6.9762009999999997</v>
      </c>
      <c r="F2326">
        <v>7.7008970000000003</v>
      </c>
      <c r="G2326">
        <v>4.7389780000000004</v>
      </c>
    </row>
    <row r="2327" spans="1:7" x14ac:dyDescent="0.2">
      <c r="A2327" t="s">
        <v>158</v>
      </c>
      <c r="B2327">
        <v>30794562</v>
      </c>
      <c r="C2327">
        <v>30795663</v>
      </c>
      <c r="D2327">
        <v>5.5654750000000002</v>
      </c>
      <c r="E2327">
        <v>9.7688199999999998</v>
      </c>
      <c r="F2327">
        <v>3.5810580000000001</v>
      </c>
      <c r="G2327">
        <v>2.9231479999999999</v>
      </c>
    </row>
    <row r="2328" spans="1:7" x14ac:dyDescent="0.2">
      <c r="A2328" t="s">
        <v>158</v>
      </c>
      <c r="B2328">
        <v>30794562</v>
      </c>
      <c r="C2328">
        <v>30795663</v>
      </c>
      <c r="D2328">
        <v>5.5654750000000002</v>
      </c>
      <c r="E2328">
        <v>9.7688199999999998</v>
      </c>
      <c r="F2328">
        <v>3.5810580000000001</v>
      </c>
      <c r="G2328">
        <v>2.9231479999999999</v>
      </c>
    </row>
    <row r="2329" spans="1:7" x14ac:dyDescent="0.2">
      <c r="A2329" t="s">
        <v>158</v>
      </c>
      <c r="B2329">
        <v>30796892</v>
      </c>
      <c r="C2329">
        <v>30797993</v>
      </c>
      <c r="D2329">
        <v>8.2613579999999995</v>
      </c>
      <c r="E2329">
        <v>9.3953030000000002</v>
      </c>
      <c r="F2329">
        <v>8.9364690000000007</v>
      </c>
      <c r="G2329">
        <v>4.528632</v>
      </c>
    </row>
    <row r="2330" spans="1:7" x14ac:dyDescent="0.2">
      <c r="A2330" t="s">
        <v>158</v>
      </c>
      <c r="B2330">
        <v>31886280</v>
      </c>
      <c r="C2330">
        <v>31887381</v>
      </c>
      <c r="D2330">
        <v>31.611674000000001</v>
      </c>
      <c r="E2330">
        <v>50.390929</v>
      </c>
      <c r="F2330">
        <v>35.956093000000003</v>
      </c>
      <c r="G2330">
        <v>62.987177000000003</v>
      </c>
    </row>
    <row r="2331" spans="1:7" x14ac:dyDescent="0.2">
      <c r="A2331" t="s">
        <v>158</v>
      </c>
      <c r="B2331">
        <v>31886280</v>
      </c>
      <c r="C2331">
        <v>31887381</v>
      </c>
      <c r="D2331">
        <v>31.611674000000001</v>
      </c>
      <c r="E2331">
        <v>50.390929</v>
      </c>
      <c r="F2331">
        <v>35.956093000000003</v>
      </c>
      <c r="G2331">
        <v>62.987177000000003</v>
      </c>
    </row>
    <row r="2332" spans="1:7" x14ac:dyDescent="0.2">
      <c r="A2332" t="s">
        <v>158</v>
      </c>
      <c r="B2332">
        <v>31949302</v>
      </c>
      <c r="C2332">
        <v>31950403</v>
      </c>
      <c r="D2332">
        <v>31.609059999999999</v>
      </c>
      <c r="E2332">
        <v>40.983302000000002</v>
      </c>
      <c r="F2332">
        <v>24.293953999999999</v>
      </c>
      <c r="G2332">
        <v>48.967084</v>
      </c>
    </row>
    <row r="2333" spans="1:7" x14ac:dyDescent="0.2">
      <c r="A2333" t="s">
        <v>158</v>
      </c>
      <c r="B2333">
        <v>32756025</v>
      </c>
      <c r="C2333">
        <v>32757126</v>
      </c>
      <c r="D2333">
        <v>1</v>
      </c>
      <c r="E2333">
        <v>1</v>
      </c>
      <c r="F2333">
        <v>1.8944639999999999</v>
      </c>
      <c r="G2333">
        <v>1</v>
      </c>
    </row>
    <row r="2334" spans="1:7" x14ac:dyDescent="0.2">
      <c r="A2334" t="s">
        <v>158</v>
      </c>
      <c r="B2334">
        <v>32761176</v>
      </c>
      <c r="C2334">
        <v>32762277</v>
      </c>
      <c r="D2334">
        <v>1</v>
      </c>
      <c r="E2334">
        <v>1.837785</v>
      </c>
      <c r="F2334">
        <v>1</v>
      </c>
      <c r="G2334">
        <v>1</v>
      </c>
    </row>
    <row r="2335" spans="1:7" x14ac:dyDescent="0.2">
      <c r="A2335" t="s">
        <v>158</v>
      </c>
      <c r="B2335">
        <v>33214950</v>
      </c>
      <c r="C2335">
        <v>33216051</v>
      </c>
      <c r="D2335">
        <v>8.6771130000000003</v>
      </c>
      <c r="E2335">
        <v>7.2868810000000002</v>
      </c>
      <c r="F2335">
        <v>4.5247929999999998</v>
      </c>
      <c r="G2335">
        <v>5.5545960000000001</v>
      </c>
    </row>
    <row r="2336" spans="1:7" x14ac:dyDescent="0.2">
      <c r="A2336" t="s">
        <v>158</v>
      </c>
      <c r="B2336">
        <v>33214960</v>
      </c>
      <c r="C2336">
        <v>33216061</v>
      </c>
      <c r="D2336">
        <v>8.8052390000000003</v>
      </c>
      <c r="E2336">
        <v>7.2903719999999996</v>
      </c>
      <c r="F2336">
        <v>4.4868920000000001</v>
      </c>
      <c r="G2336">
        <v>5.5975239999999999</v>
      </c>
    </row>
    <row r="2337" spans="1:7" x14ac:dyDescent="0.2">
      <c r="A2337" t="s">
        <v>158</v>
      </c>
      <c r="B2337">
        <v>34017288</v>
      </c>
      <c r="C2337">
        <v>34018389</v>
      </c>
      <c r="D2337">
        <v>5.0451240000000004</v>
      </c>
      <c r="E2337">
        <v>2.0891229999999998</v>
      </c>
      <c r="F2337">
        <v>4.5854350000000004</v>
      </c>
      <c r="G2337">
        <v>5.7906950000000004</v>
      </c>
    </row>
    <row r="2338" spans="1:7" x14ac:dyDescent="0.2">
      <c r="A2338" t="s">
        <v>158</v>
      </c>
      <c r="B2338">
        <v>36215743</v>
      </c>
      <c r="C2338">
        <v>36216844</v>
      </c>
      <c r="D2338">
        <v>3.1284619999999999</v>
      </c>
      <c r="E2338">
        <v>2.3858359999999998</v>
      </c>
      <c r="F2338">
        <v>1.644317</v>
      </c>
      <c r="G2338">
        <v>1.7297659999999999</v>
      </c>
    </row>
    <row r="2339" spans="1:7" x14ac:dyDescent="0.2">
      <c r="A2339" t="s">
        <v>158</v>
      </c>
      <c r="B2339">
        <v>36218391</v>
      </c>
      <c r="C2339">
        <v>36219492</v>
      </c>
      <c r="D2339">
        <v>2.9846460000000001</v>
      </c>
      <c r="E2339">
        <v>1.9390179999999999</v>
      </c>
      <c r="F2339">
        <v>2.7207050000000002</v>
      </c>
      <c r="G2339">
        <v>3.4940829999999998</v>
      </c>
    </row>
    <row r="2340" spans="1:7" x14ac:dyDescent="0.2">
      <c r="A2340" t="s">
        <v>158</v>
      </c>
      <c r="B2340">
        <v>36229425</v>
      </c>
      <c r="C2340">
        <v>36230526</v>
      </c>
      <c r="D2340">
        <v>2.4642970000000002</v>
      </c>
      <c r="E2340">
        <v>4.811922</v>
      </c>
      <c r="F2340">
        <v>3.217209</v>
      </c>
      <c r="G2340">
        <v>3.1892969999999998</v>
      </c>
    </row>
    <row r="2341" spans="1:7" x14ac:dyDescent="0.2">
      <c r="A2341" t="s">
        <v>158</v>
      </c>
      <c r="B2341">
        <v>36234097</v>
      </c>
      <c r="C2341">
        <v>36235198</v>
      </c>
      <c r="D2341">
        <v>1.470666</v>
      </c>
      <c r="E2341">
        <v>1</v>
      </c>
      <c r="F2341">
        <v>1.3411090000000001</v>
      </c>
      <c r="G2341">
        <v>1.772694</v>
      </c>
    </row>
    <row r="2342" spans="1:7" x14ac:dyDescent="0.2">
      <c r="A2342" t="s">
        <v>158</v>
      </c>
      <c r="B2342">
        <v>36237045</v>
      </c>
      <c r="C2342">
        <v>36238146</v>
      </c>
      <c r="D2342">
        <v>1</v>
      </c>
      <c r="E2342">
        <v>1</v>
      </c>
      <c r="F2342">
        <v>1.5116639999999999</v>
      </c>
      <c r="G2342">
        <v>1.4121030000000001</v>
      </c>
    </row>
    <row r="2343" spans="1:7" x14ac:dyDescent="0.2">
      <c r="A2343" t="s">
        <v>158</v>
      </c>
      <c r="B2343">
        <v>49786354</v>
      </c>
      <c r="C2343">
        <v>49787455</v>
      </c>
      <c r="D2343">
        <v>24.193435000000001</v>
      </c>
      <c r="E2343">
        <v>20.310950999999999</v>
      </c>
      <c r="F2343">
        <v>20.500063999999998</v>
      </c>
      <c r="G2343">
        <v>22.845745999999998</v>
      </c>
    </row>
    <row r="2344" spans="1:7" x14ac:dyDescent="0.2">
      <c r="A2344" t="s">
        <v>158</v>
      </c>
      <c r="B2344">
        <v>49786357</v>
      </c>
      <c r="C2344">
        <v>49787458</v>
      </c>
      <c r="D2344">
        <v>24.248346999999999</v>
      </c>
      <c r="E2344">
        <v>20.394729000000002</v>
      </c>
      <c r="F2344">
        <v>20.500063999999998</v>
      </c>
      <c r="G2344">
        <v>22.910138</v>
      </c>
    </row>
    <row r="2345" spans="1:7" x14ac:dyDescent="0.2">
      <c r="A2345" t="s">
        <v>158</v>
      </c>
      <c r="B2345">
        <v>49786358</v>
      </c>
      <c r="C2345">
        <v>49787459</v>
      </c>
      <c r="D2345">
        <v>24.266649999999998</v>
      </c>
      <c r="E2345">
        <v>20.422654999999999</v>
      </c>
      <c r="F2345">
        <v>20.500063999999998</v>
      </c>
      <c r="G2345">
        <v>22.931602000000002</v>
      </c>
    </row>
    <row r="2346" spans="1:7" x14ac:dyDescent="0.2">
      <c r="A2346" t="s">
        <v>158</v>
      </c>
      <c r="B2346">
        <v>49786685</v>
      </c>
      <c r="C2346">
        <v>49787786</v>
      </c>
      <c r="D2346">
        <v>27.443655</v>
      </c>
      <c r="E2346">
        <v>21.860851</v>
      </c>
      <c r="F2346">
        <v>22.080535999999999</v>
      </c>
      <c r="G2346">
        <v>26.563267</v>
      </c>
    </row>
    <row r="2347" spans="1:7" x14ac:dyDescent="0.2">
      <c r="A2347" t="s">
        <v>158</v>
      </c>
      <c r="B2347">
        <v>49859698</v>
      </c>
      <c r="C2347">
        <v>49860799</v>
      </c>
      <c r="D2347">
        <v>1.6223270000000001</v>
      </c>
      <c r="E2347">
        <v>1</v>
      </c>
      <c r="F2347">
        <v>1.644317</v>
      </c>
      <c r="G2347">
        <v>1</v>
      </c>
    </row>
    <row r="2348" spans="1:7" x14ac:dyDescent="0.2">
      <c r="A2348" t="s">
        <v>158</v>
      </c>
      <c r="B2348">
        <v>49936351</v>
      </c>
      <c r="C2348">
        <v>49937452</v>
      </c>
      <c r="D2348">
        <v>1.580489</v>
      </c>
      <c r="E2348">
        <v>1</v>
      </c>
      <c r="F2348">
        <v>1.2728870000000001</v>
      </c>
      <c r="G2348">
        <v>2.0731860000000002</v>
      </c>
    </row>
    <row r="2349" spans="1:7" x14ac:dyDescent="0.2">
      <c r="A2349" t="s">
        <v>158</v>
      </c>
      <c r="B2349">
        <v>52037112</v>
      </c>
      <c r="C2349">
        <v>52038213</v>
      </c>
      <c r="D2349">
        <v>3.669727</v>
      </c>
      <c r="E2349">
        <v>2.3823460000000001</v>
      </c>
      <c r="F2349">
        <v>1</v>
      </c>
      <c r="G2349">
        <v>1.9272320000000001</v>
      </c>
    </row>
    <row r="2350" spans="1:7" x14ac:dyDescent="0.2">
      <c r="A2350" t="s">
        <v>158</v>
      </c>
      <c r="B2350">
        <v>52037112</v>
      </c>
      <c r="C2350">
        <v>52038213</v>
      </c>
      <c r="D2350">
        <v>3.669727</v>
      </c>
      <c r="E2350">
        <v>2.3823460000000001</v>
      </c>
      <c r="F2350">
        <v>1</v>
      </c>
      <c r="G2350">
        <v>1.9272320000000001</v>
      </c>
    </row>
    <row r="2351" spans="1:7" x14ac:dyDescent="0.2">
      <c r="A2351" t="s">
        <v>158</v>
      </c>
      <c r="B2351">
        <v>52427319</v>
      </c>
      <c r="C2351">
        <v>52428420</v>
      </c>
      <c r="D2351">
        <v>2.8905129999999999</v>
      </c>
      <c r="E2351">
        <v>2.6755710000000001</v>
      </c>
      <c r="F2351">
        <v>3.846365</v>
      </c>
      <c r="G2351">
        <v>3.1077349999999999</v>
      </c>
    </row>
    <row r="2352" spans="1:7" x14ac:dyDescent="0.2">
      <c r="A2352" t="s">
        <v>158</v>
      </c>
      <c r="B2352">
        <v>52427319</v>
      </c>
      <c r="C2352">
        <v>52428420</v>
      </c>
      <c r="D2352">
        <v>2.8905129999999999</v>
      </c>
      <c r="E2352">
        <v>2.6755710000000001</v>
      </c>
      <c r="F2352">
        <v>3.846365</v>
      </c>
      <c r="G2352">
        <v>3.1077349999999999</v>
      </c>
    </row>
    <row r="2353" spans="1:7" x14ac:dyDescent="0.2">
      <c r="A2353" t="s">
        <v>158</v>
      </c>
      <c r="B2353">
        <v>52429998</v>
      </c>
      <c r="C2353">
        <v>52431099</v>
      </c>
      <c r="D2353">
        <v>1.470666</v>
      </c>
      <c r="E2353">
        <v>3.6878959999999998</v>
      </c>
      <c r="F2353">
        <v>1.6518969999999999</v>
      </c>
      <c r="G2353">
        <v>3.2751519999999998</v>
      </c>
    </row>
    <row r="2354" spans="1:7" x14ac:dyDescent="0.2">
      <c r="A2354" t="s">
        <v>158</v>
      </c>
      <c r="B2354">
        <v>52429998</v>
      </c>
      <c r="C2354">
        <v>52431099</v>
      </c>
      <c r="D2354">
        <v>1.470666</v>
      </c>
      <c r="E2354">
        <v>3.6878959999999998</v>
      </c>
      <c r="F2354">
        <v>1.6518969999999999</v>
      </c>
      <c r="G2354">
        <v>3.2751519999999998</v>
      </c>
    </row>
    <row r="2355" spans="1:7" x14ac:dyDescent="0.2">
      <c r="A2355" t="s">
        <v>158</v>
      </c>
      <c r="B2355">
        <v>52429998</v>
      </c>
      <c r="C2355">
        <v>52431099</v>
      </c>
      <c r="D2355">
        <v>1.470666</v>
      </c>
      <c r="E2355">
        <v>3.6878959999999998</v>
      </c>
      <c r="F2355">
        <v>1.6518969999999999</v>
      </c>
      <c r="G2355">
        <v>3.2751519999999998</v>
      </c>
    </row>
    <row r="2356" spans="1:7" x14ac:dyDescent="0.2">
      <c r="A2356" t="s">
        <v>158</v>
      </c>
      <c r="B2356">
        <v>52429998</v>
      </c>
      <c r="C2356">
        <v>52431099</v>
      </c>
      <c r="D2356">
        <v>1.470666</v>
      </c>
      <c r="E2356">
        <v>3.6878959999999998</v>
      </c>
      <c r="F2356">
        <v>1.6518969999999999</v>
      </c>
      <c r="G2356">
        <v>3.2751519999999998</v>
      </c>
    </row>
    <row r="2357" spans="1:7" x14ac:dyDescent="0.2">
      <c r="A2357" t="s">
        <v>158</v>
      </c>
      <c r="B2357">
        <v>57126476</v>
      </c>
      <c r="C2357">
        <v>57127577</v>
      </c>
      <c r="D2357">
        <v>3.348106</v>
      </c>
      <c r="E2357">
        <v>1.8168409999999999</v>
      </c>
      <c r="F2357">
        <v>4.4489910000000004</v>
      </c>
      <c r="G2357">
        <v>1.446445</v>
      </c>
    </row>
    <row r="2358" spans="1:7" x14ac:dyDescent="0.2">
      <c r="A2358" t="s">
        <v>158</v>
      </c>
      <c r="B2358">
        <v>58266452</v>
      </c>
      <c r="C2358">
        <v>58267553</v>
      </c>
      <c r="D2358">
        <v>2.158363</v>
      </c>
      <c r="E2358">
        <v>3.2340939999999998</v>
      </c>
      <c r="F2358">
        <v>3.0466540000000002</v>
      </c>
      <c r="G2358">
        <v>2.3307500000000001</v>
      </c>
    </row>
    <row r="2359" spans="1:7" x14ac:dyDescent="0.2">
      <c r="A2359" t="s">
        <v>158</v>
      </c>
      <c r="B2359">
        <v>58266452</v>
      </c>
      <c r="C2359">
        <v>58267553</v>
      </c>
      <c r="D2359">
        <v>2.158363</v>
      </c>
      <c r="E2359">
        <v>3.2340939999999998</v>
      </c>
      <c r="F2359">
        <v>3.0466540000000002</v>
      </c>
      <c r="G2359">
        <v>2.3307500000000001</v>
      </c>
    </row>
    <row r="2360" spans="1:7" x14ac:dyDescent="0.2">
      <c r="A2360" t="s">
        <v>158</v>
      </c>
      <c r="B2360">
        <v>60597291</v>
      </c>
      <c r="C2360">
        <v>60598392</v>
      </c>
      <c r="D2360">
        <v>2.8042229999999999</v>
      </c>
      <c r="E2360">
        <v>1.076797</v>
      </c>
      <c r="F2360">
        <v>2.9329510000000001</v>
      </c>
      <c r="G2360">
        <v>1</v>
      </c>
    </row>
    <row r="2361" spans="1:7" x14ac:dyDescent="0.2">
      <c r="A2361" t="s">
        <v>158</v>
      </c>
      <c r="B2361">
        <v>60597291</v>
      </c>
      <c r="C2361">
        <v>60598392</v>
      </c>
      <c r="D2361">
        <v>2.8042229999999999</v>
      </c>
      <c r="E2361">
        <v>1.076797</v>
      </c>
      <c r="F2361">
        <v>2.9329510000000001</v>
      </c>
      <c r="G2361">
        <v>1</v>
      </c>
    </row>
    <row r="2362" spans="1:7" x14ac:dyDescent="0.2">
      <c r="A2362" t="s">
        <v>158</v>
      </c>
      <c r="B2362">
        <v>66269781</v>
      </c>
      <c r="C2362">
        <v>66270882</v>
      </c>
      <c r="D2362">
        <v>4.3469699999999998</v>
      </c>
      <c r="E2362">
        <v>1</v>
      </c>
      <c r="F2362">
        <v>2.819248</v>
      </c>
      <c r="G2362">
        <v>1.686839</v>
      </c>
    </row>
    <row r="2363" spans="1:7" x14ac:dyDescent="0.2">
      <c r="A2363" t="s">
        <v>158</v>
      </c>
      <c r="B2363">
        <v>66269781</v>
      </c>
      <c r="C2363">
        <v>66270882</v>
      </c>
      <c r="D2363">
        <v>4.3469699999999998</v>
      </c>
      <c r="E2363">
        <v>1</v>
      </c>
      <c r="F2363">
        <v>2.819248</v>
      </c>
      <c r="G2363">
        <v>1.686839</v>
      </c>
    </row>
    <row r="2364" spans="1:7" x14ac:dyDescent="0.2">
      <c r="A2364" t="s">
        <v>158</v>
      </c>
      <c r="B2364">
        <v>66269896</v>
      </c>
      <c r="C2364">
        <v>66270997</v>
      </c>
      <c r="D2364">
        <v>4.5561550000000004</v>
      </c>
      <c r="E2364">
        <v>1</v>
      </c>
      <c r="F2364">
        <v>2.5312000000000001</v>
      </c>
      <c r="G2364">
        <v>1.686839</v>
      </c>
    </row>
    <row r="2365" spans="1:7" x14ac:dyDescent="0.2">
      <c r="A2365" t="s">
        <v>158</v>
      </c>
      <c r="B2365">
        <v>66269896</v>
      </c>
      <c r="C2365">
        <v>66270997</v>
      </c>
      <c r="D2365">
        <v>4.5561550000000004</v>
      </c>
      <c r="E2365">
        <v>1</v>
      </c>
      <c r="F2365">
        <v>2.5312000000000001</v>
      </c>
      <c r="G2365">
        <v>1.686839</v>
      </c>
    </row>
    <row r="2366" spans="1:7" x14ac:dyDescent="0.2">
      <c r="A2366" t="s">
        <v>158</v>
      </c>
      <c r="B2366">
        <v>69134799</v>
      </c>
      <c r="C2366">
        <v>69135900</v>
      </c>
      <c r="D2366">
        <v>2.2315779999999998</v>
      </c>
      <c r="E2366">
        <v>1.5655049999999999</v>
      </c>
      <c r="F2366">
        <v>1</v>
      </c>
      <c r="G2366">
        <v>1.686839</v>
      </c>
    </row>
    <row r="2367" spans="1:7" x14ac:dyDescent="0.2">
      <c r="A2367" t="s">
        <v>158</v>
      </c>
      <c r="B2367">
        <v>71785885</v>
      </c>
      <c r="C2367">
        <v>71786986</v>
      </c>
      <c r="D2367">
        <v>3.0003350000000002</v>
      </c>
      <c r="E2367">
        <v>2.1519550000000001</v>
      </c>
      <c r="F2367">
        <v>2.2317830000000001</v>
      </c>
      <c r="G2367">
        <v>1</v>
      </c>
    </row>
    <row r="2368" spans="1:7" x14ac:dyDescent="0.2">
      <c r="A2368" t="s">
        <v>158</v>
      </c>
      <c r="B2368">
        <v>71785885</v>
      </c>
      <c r="C2368">
        <v>71786986</v>
      </c>
      <c r="D2368">
        <v>3.0003350000000002</v>
      </c>
      <c r="E2368">
        <v>2.1519550000000001</v>
      </c>
      <c r="F2368">
        <v>2.2317830000000001</v>
      </c>
      <c r="G2368">
        <v>1</v>
      </c>
    </row>
    <row r="2369" spans="1:7" x14ac:dyDescent="0.2">
      <c r="A2369" t="s">
        <v>158</v>
      </c>
      <c r="B2369">
        <v>71785938</v>
      </c>
      <c r="C2369">
        <v>71787039</v>
      </c>
      <c r="D2369">
        <v>2.8617499999999998</v>
      </c>
      <c r="E2369">
        <v>2.1519550000000001</v>
      </c>
      <c r="F2369">
        <v>2.030907</v>
      </c>
      <c r="G2369">
        <v>1</v>
      </c>
    </row>
    <row r="2370" spans="1:7" x14ac:dyDescent="0.2">
      <c r="A2370" t="s">
        <v>158</v>
      </c>
      <c r="B2370">
        <v>71785938</v>
      </c>
      <c r="C2370">
        <v>71787039</v>
      </c>
      <c r="D2370">
        <v>2.8617499999999998</v>
      </c>
      <c r="E2370">
        <v>2.1519550000000001</v>
      </c>
      <c r="F2370">
        <v>2.030907</v>
      </c>
      <c r="G2370">
        <v>1</v>
      </c>
    </row>
    <row r="2371" spans="1:7" x14ac:dyDescent="0.2">
      <c r="A2371" t="s">
        <v>158</v>
      </c>
      <c r="B2371">
        <v>76702979</v>
      </c>
      <c r="C2371">
        <v>76704080</v>
      </c>
      <c r="D2371">
        <v>1</v>
      </c>
      <c r="E2371">
        <v>1.0733060000000001</v>
      </c>
      <c r="F2371">
        <v>1</v>
      </c>
      <c r="G2371">
        <v>1</v>
      </c>
    </row>
    <row r="2372" spans="1:7" x14ac:dyDescent="0.2">
      <c r="A2372" t="s">
        <v>158</v>
      </c>
      <c r="B2372">
        <v>76702983</v>
      </c>
      <c r="C2372">
        <v>76704084</v>
      </c>
      <c r="D2372">
        <v>1</v>
      </c>
      <c r="E2372">
        <v>1.0593429999999999</v>
      </c>
      <c r="F2372">
        <v>1</v>
      </c>
      <c r="G2372">
        <v>1</v>
      </c>
    </row>
    <row r="2373" spans="1:7" x14ac:dyDescent="0.2">
      <c r="A2373" t="s">
        <v>158</v>
      </c>
      <c r="B2373">
        <v>84499747</v>
      </c>
      <c r="C2373">
        <v>84500848</v>
      </c>
      <c r="D2373">
        <v>3.3873280000000001</v>
      </c>
      <c r="E2373">
        <v>2.1170469999999999</v>
      </c>
      <c r="F2373">
        <v>3.1641469999999998</v>
      </c>
      <c r="G2373">
        <v>3.1034410000000001</v>
      </c>
    </row>
    <row r="2374" spans="1:7" x14ac:dyDescent="0.2">
      <c r="A2374" t="s">
        <v>158</v>
      </c>
      <c r="B2374">
        <v>84809443</v>
      </c>
      <c r="C2374">
        <v>84810544</v>
      </c>
      <c r="D2374">
        <v>1</v>
      </c>
      <c r="E2374">
        <v>1.4328559999999999</v>
      </c>
      <c r="F2374">
        <v>1</v>
      </c>
      <c r="G2374">
        <v>1.9315249999999999</v>
      </c>
    </row>
    <row r="2375" spans="1:7" x14ac:dyDescent="0.2">
      <c r="A2375" t="s">
        <v>158</v>
      </c>
      <c r="B2375">
        <v>84810175</v>
      </c>
      <c r="C2375">
        <v>84811276</v>
      </c>
      <c r="D2375">
        <v>1.4183699999999999</v>
      </c>
      <c r="E2375">
        <v>1.593431</v>
      </c>
      <c r="F2375">
        <v>1</v>
      </c>
      <c r="G2375">
        <v>2.2019669999999998</v>
      </c>
    </row>
    <row r="2376" spans="1:7" x14ac:dyDescent="0.2">
      <c r="A2376" t="s">
        <v>158</v>
      </c>
      <c r="B2376">
        <v>91210544</v>
      </c>
      <c r="C2376">
        <v>91211645</v>
      </c>
      <c r="D2376">
        <v>1</v>
      </c>
      <c r="E2376">
        <v>1</v>
      </c>
      <c r="F2376">
        <v>2.2507329999999999</v>
      </c>
      <c r="G2376">
        <v>1</v>
      </c>
    </row>
    <row r="2377" spans="1:7" x14ac:dyDescent="0.2">
      <c r="A2377" t="s">
        <v>158</v>
      </c>
      <c r="B2377">
        <v>91210578</v>
      </c>
      <c r="C2377">
        <v>91211679</v>
      </c>
      <c r="D2377">
        <v>1</v>
      </c>
      <c r="E2377">
        <v>1</v>
      </c>
      <c r="F2377">
        <v>2.2507329999999999</v>
      </c>
      <c r="G2377">
        <v>1</v>
      </c>
    </row>
    <row r="2378" spans="1:7" x14ac:dyDescent="0.2">
      <c r="A2378" t="s">
        <v>158</v>
      </c>
      <c r="B2378">
        <v>91211524</v>
      </c>
      <c r="C2378">
        <v>91212625</v>
      </c>
      <c r="D2378">
        <v>1</v>
      </c>
      <c r="E2378">
        <v>1</v>
      </c>
      <c r="F2378">
        <v>1</v>
      </c>
      <c r="G2378">
        <v>1</v>
      </c>
    </row>
    <row r="2379" spans="1:7" x14ac:dyDescent="0.2">
      <c r="A2379" t="s">
        <v>158</v>
      </c>
      <c r="B2379">
        <v>92381917</v>
      </c>
      <c r="C2379">
        <v>92383018</v>
      </c>
      <c r="D2379">
        <v>2.6630219999999998</v>
      </c>
      <c r="E2379">
        <v>1.558524</v>
      </c>
      <c r="F2379">
        <v>1.6064160000000001</v>
      </c>
      <c r="G2379">
        <v>1</v>
      </c>
    </row>
    <row r="2380" spans="1:7" x14ac:dyDescent="0.2">
      <c r="A2380" t="s">
        <v>158</v>
      </c>
      <c r="B2380">
        <v>93854359</v>
      </c>
      <c r="C2380">
        <v>93855460</v>
      </c>
      <c r="D2380">
        <v>5.1340300000000001</v>
      </c>
      <c r="E2380">
        <v>4.4209540000000001</v>
      </c>
      <c r="F2380">
        <v>5.1312090000000001</v>
      </c>
      <c r="G2380">
        <v>2.845879</v>
      </c>
    </row>
    <row r="2381" spans="1:7" x14ac:dyDescent="0.2">
      <c r="A2381" t="s">
        <v>158</v>
      </c>
      <c r="B2381">
        <v>93854361</v>
      </c>
      <c r="C2381">
        <v>93855462</v>
      </c>
      <c r="D2381">
        <v>5.1314159999999998</v>
      </c>
      <c r="E2381">
        <v>4.4209540000000001</v>
      </c>
      <c r="F2381">
        <v>5.1312090000000001</v>
      </c>
      <c r="G2381">
        <v>2.845879</v>
      </c>
    </row>
    <row r="2382" spans="1:7" x14ac:dyDescent="0.2">
      <c r="A2382" t="s">
        <v>158</v>
      </c>
      <c r="B2382">
        <v>94159635</v>
      </c>
      <c r="C2382">
        <v>94160736</v>
      </c>
      <c r="D2382">
        <v>5.1575620000000004</v>
      </c>
      <c r="E2382">
        <v>2.5010319999999999</v>
      </c>
      <c r="F2382">
        <v>2.8002980000000002</v>
      </c>
      <c r="G2382">
        <v>2.1375769999999998</v>
      </c>
    </row>
    <row r="2383" spans="1:7" x14ac:dyDescent="0.2">
      <c r="A2383" t="s">
        <v>158</v>
      </c>
      <c r="B2383">
        <v>94165950</v>
      </c>
      <c r="C2383">
        <v>94167051</v>
      </c>
      <c r="D2383">
        <v>5.6334580000000001</v>
      </c>
      <c r="E2383">
        <v>4.7351260000000002</v>
      </c>
      <c r="F2383">
        <v>5.7376250000000004</v>
      </c>
      <c r="G2383">
        <v>1</v>
      </c>
    </row>
    <row r="2384" spans="1:7" x14ac:dyDescent="0.2">
      <c r="A2384" t="s">
        <v>158</v>
      </c>
      <c r="B2384">
        <v>94199736</v>
      </c>
      <c r="C2384">
        <v>94200837</v>
      </c>
      <c r="D2384">
        <v>8.4025599999999994</v>
      </c>
      <c r="E2384">
        <v>10.857934999999999</v>
      </c>
      <c r="F2384">
        <v>7.8449210000000003</v>
      </c>
      <c r="G2384">
        <v>7.3961790000000001</v>
      </c>
    </row>
    <row r="2385" spans="1:7" x14ac:dyDescent="0.2">
      <c r="A2385" t="s">
        <v>158</v>
      </c>
      <c r="B2385">
        <v>94200695</v>
      </c>
      <c r="C2385">
        <v>94201796</v>
      </c>
      <c r="D2385">
        <v>9.3282000000000007</v>
      </c>
      <c r="E2385">
        <v>14.317297</v>
      </c>
      <c r="F2385">
        <v>7.5606629999999999</v>
      </c>
      <c r="G2385">
        <v>9.0703440000000004</v>
      </c>
    </row>
    <row r="2386" spans="1:7" x14ac:dyDescent="0.2">
      <c r="A2386" t="s">
        <v>158</v>
      </c>
      <c r="B2386">
        <v>104094800</v>
      </c>
      <c r="C2386">
        <v>104095901</v>
      </c>
      <c r="D2386">
        <v>4.3469670000000002</v>
      </c>
      <c r="E2386">
        <v>2.8605809999999998</v>
      </c>
      <c r="F2386">
        <v>2.557731</v>
      </c>
      <c r="G2386">
        <v>1.600983</v>
      </c>
    </row>
    <row r="2387" spans="1:7" x14ac:dyDescent="0.2">
      <c r="A2387" t="s">
        <v>158</v>
      </c>
      <c r="B2387">
        <v>104094800</v>
      </c>
      <c r="C2387">
        <v>104095901</v>
      </c>
      <c r="D2387">
        <v>4.3469670000000002</v>
      </c>
      <c r="E2387">
        <v>2.8605809999999998</v>
      </c>
      <c r="F2387">
        <v>2.557731</v>
      </c>
      <c r="G2387">
        <v>1.600983</v>
      </c>
    </row>
    <row r="2388" spans="1:7" x14ac:dyDescent="0.2">
      <c r="A2388" t="s">
        <v>158</v>
      </c>
      <c r="B2388">
        <v>104095820</v>
      </c>
      <c r="C2388">
        <v>104096921</v>
      </c>
      <c r="D2388">
        <v>3.8318479999999999</v>
      </c>
      <c r="E2388">
        <v>4.2883069999999996</v>
      </c>
      <c r="F2388">
        <v>2.2507329999999999</v>
      </c>
      <c r="G2388">
        <v>1.819914</v>
      </c>
    </row>
    <row r="2389" spans="1:7" x14ac:dyDescent="0.2">
      <c r="A2389" t="s">
        <v>158</v>
      </c>
      <c r="B2389">
        <v>104095820</v>
      </c>
      <c r="C2389">
        <v>104096921</v>
      </c>
      <c r="D2389">
        <v>3.8318479999999999</v>
      </c>
      <c r="E2389">
        <v>4.2883069999999996</v>
      </c>
      <c r="F2389">
        <v>2.2507329999999999</v>
      </c>
      <c r="G2389">
        <v>1.819914</v>
      </c>
    </row>
    <row r="2390" spans="1:7" x14ac:dyDescent="0.2">
      <c r="A2390" t="s">
        <v>158</v>
      </c>
      <c r="B2390">
        <v>104121768</v>
      </c>
      <c r="C2390">
        <v>104122869</v>
      </c>
      <c r="D2390">
        <v>11.524641000000001</v>
      </c>
      <c r="E2390">
        <v>16.621205</v>
      </c>
      <c r="F2390">
        <v>10.425979</v>
      </c>
      <c r="G2390">
        <v>12.963862000000001</v>
      </c>
    </row>
    <row r="2391" spans="1:7" x14ac:dyDescent="0.2">
      <c r="A2391" t="s">
        <v>158</v>
      </c>
      <c r="B2391">
        <v>104829740</v>
      </c>
      <c r="C2391">
        <v>104830841</v>
      </c>
      <c r="D2391">
        <v>1.444518</v>
      </c>
      <c r="E2391">
        <v>1</v>
      </c>
      <c r="F2391">
        <v>1</v>
      </c>
      <c r="G2391">
        <v>1</v>
      </c>
    </row>
    <row r="2392" spans="1:7" x14ac:dyDescent="0.2">
      <c r="A2392" t="s">
        <v>158</v>
      </c>
      <c r="B2392">
        <v>105223254</v>
      </c>
      <c r="C2392">
        <v>105224355</v>
      </c>
      <c r="D2392">
        <v>4.4123400000000004</v>
      </c>
      <c r="E2392">
        <v>1.4014390000000001</v>
      </c>
      <c r="F2392">
        <v>2.2886340000000001</v>
      </c>
      <c r="G2392">
        <v>4.0049190000000001</v>
      </c>
    </row>
    <row r="2393" spans="1:7" x14ac:dyDescent="0.2">
      <c r="A2393" t="s">
        <v>158</v>
      </c>
      <c r="B2393">
        <v>105223341</v>
      </c>
      <c r="C2393">
        <v>105224442</v>
      </c>
      <c r="D2393">
        <v>5.3928989999999999</v>
      </c>
      <c r="E2393">
        <v>1.879675</v>
      </c>
      <c r="F2393">
        <v>2.4099170000000001</v>
      </c>
      <c r="G2393">
        <v>4.0049190000000001</v>
      </c>
    </row>
    <row r="2394" spans="1:7" x14ac:dyDescent="0.2">
      <c r="A2394" t="s">
        <v>158</v>
      </c>
      <c r="B2394">
        <v>112238840</v>
      </c>
      <c r="C2394">
        <v>112239941</v>
      </c>
      <c r="D2394">
        <v>1.2902439999999999</v>
      </c>
      <c r="E2394">
        <v>1</v>
      </c>
      <c r="F2394">
        <v>1</v>
      </c>
      <c r="G2394">
        <v>1</v>
      </c>
    </row>
    <row r="2395" spans="1:7" x14ac:dyDescent="0.2">
      <c r="A2395" t="s">
        <v>158</v>
      </c>
      <c r="B2395">
        <v>112238840</v>
      </c>
      <c r="C2395">
        <v>112239941</v>
      </c>
      <c r="D2395">
        <v>1.2902439999999999</v>
      </c>
      <c r="E2395">
        <v>1</v>
      </c>
      <c r="F2395">
        <v>1</v>
      </c>
      <c r="G2395">
        <v>1</v>
      </c>
    </row>
    <row r="2396" spans="1:7" x14ac:dyDescent="0.2">
      <c r="A2396" t="s">
        <v>158</v>
      </c>
      <c r="B2396">
        <v>113918757</v>
      </c>
      <c r="C2396">
        <v>113919858</v>
      </c>
      <c r="D2396">
        <v>1.3660749999999999</v>
      </c>
      <c r="E2396">
        <v>1</v>
      </c>
      <c r="F2396">
        <v>1</v>
      </c>
      <c r="G2396">
        <v>1</v>
      </c>
    </row>
    <row r="2397" spans="1:7" x14ac:dyDescent="0.2">
      <c r="A2397" t="s">
        <v>158</v>
      </c>
      <c r="B2397">
        <v>114012564</v>
      </c>
      <c r="C2397">
        <v>114013665</v>
      </c>
      <c r="D2397">
        <v>16.388207000000001</v>
      </c>
      <c r="E2397">
        <v>21.037029</v>
      </c>
      <c r="F2397">
        <v>15.125703</v>
      </c>
      <c r="G2397">
        <v>24.953489000000001</v>
      </c>
    </row>
    <row r="2398" spans="1:7" x14ac:dyDescent="0.2">
      <c r="A2398" t="s">
        <v>158</v>
      </c>
      <c r="B2398">
        <v>115860263</v>
      </c>
      <c r="C2398">
        <v>115861364</v>
      </c>
      <c r="D2398">
        <v>14.944831000000001</v>
      </c>
      <c r="E2398">
        <v>19.679116</v>
      </c>
      <c r="F2398">
        <v>15.000629</v>
      </c>
      <c r="G2398">
        <v>34.856850000000001</v>
      </c>
    </row>
    <row r="2399" spans="1:7" x14ac:dyDescent="0.2">
      <c r="A2399" t="s">
        <v>158</v>
      </c>
      <c r="B2399">
        <v>115862063</v>
      </c>
      <c r="C2399">
        <v>115863164</v>
      </c>
      <c r="D2399">
        <v>8.8575339999999994</v>
      </c>
      <c r="E2399">
        <v>5.6113080000000002</v>
      </c>
      <c r="F2399">
        <v>10.130350999999999</v>
      </c>
      <c r="G2399">
        <v>7.1386200000000004</v>
      </c>
    </row>
    <row r="2400" spans="1:7" x14ac:dyDescent="0.2">
      <c r="A2400" t="s">
        <v>158</v>
      </c>
      <c r="B2400">
        <v>116073547</v>
      </c>
      <c r="C2400">
        <v>116074648</v>
      </c>
      <c r="D2400">
        <v>7.4716810000000002</v>
      </c>
      <c r="E2400">
        <v>8.0024890000000006</v>
      </c>
      <c r="F2400">
        <v>8.2163500000000003</v>
      </c>
      <c r="G2400">
        <v>8.2504310000000007</v>
      </c>
    </row>
    <row r="2401" spans="1:7" x14ac:dyDescent="0.2">
      <c r="A2401" t="s">
        <v>158</v>
      </c>
      <c r="B2401">
        <v>117803648</v>
      </c>
      <c r="C2401">
        <v>117804749</v>
      </c>
      <c r="D2401">
        <v>1.444518</v>
      </c>
      <c r="E2401">
        <v>1</v>
      </c>
      <c r="F2401">
        <v>1.6064160000000001</v>
      </c>
      <c r="G2401">
        <v>1.995916</v>
      </c>
    </row>
    <row r="2402" spans="1:7" x14ac:dyDescent="0.2">
      <c r="A2402" t="s">
        <v>158</v>
      </c>
      <c r="B2402">
        <v>119236359</v>
      </c>
      <c r="C2402">
        <v>119237460</v>
      </c>
      <c r="D2402">
        <v>16.037822999999999</v>
      </c>
      <c r="E2402">
        <v>16.994721999999999</v>
      </c>
      <c r="F2402">
        <v>13.586921999999999</v>
      </c>
      <c r="G2402">
        <v>20.665042</v>
      </c>
    </row>
    <row r="2403" spans="1:7" x14ac:dyDescent="0.2">
      <c r="A2403" t="s">
        <v>158</v>
      </c>
      <c r="B2403">
        <v>119236391</v>
      </c>
      <c r="C2403">
        <v>119237492</v>
      </c>
      <c r="D2403">
        <v>16.900714000000001</v>
      </c>
      <c r="E2403">
        <v>17.706838999999999</v>
      </c>
      <c r="F2403">
        <v>13.9015</v>
      </c>
      <c r="G2403">
        <v>22.017256</v>
      </c>
    </row>
    <row r="2404" spans="1:7" x14ac:dyDescent="0.2">
      <c r="A2404" t="s">
        <v>158</v>
      </c>
      <c r="B2404">
        <v>119350241</v>
      </c>
      <c r="C2404">
        <v>119351342</v>
      </c>
      <c r="D2404">
        <v>3.217365</v>
      </c>
      <c r="E2404">
        <v>5.2238360000000004</v>
      </c>
      <c r="F2404">
        <v>1</v>
      </c>
      <c r="G2404">
        <v>1</v>
      </c>
    </row>
    <row r="2405" spans="1:7" x14ac:dyDescent="0.2">
      <c r="A2405" t="s">
        <v>158</v>
      </c>
      <c r="B2405">
        <v>119350241</v>
      </c>
      <c r="C2405">
        <v>119351342</v>
      </c>
      <c r="D2405">
        <v>3.217365</v>
      </c>
      <c r="E2405">
        <v>5.2238360000000004</v>
      </c>
      <c r="F2405">
        <v>1</v>
      </c>
      <c r="G2405">
        <v>1</v>
      </c>
    </row>
    <row r="2406" spans="1:7" x14ac:dyDescent="0.2">
      <c r="A2406" t="s">
        <v>158</v>
      </c>
      <c r="B2406">
        <v>120165411</v>
      </c>
      <c r="C2406">
        <v>120166512</v>
      </c>
      <c r="D2406">
        <v>2.7048589999999999</v>
      </c>
      <c r="E2406">
        <v>3.932248</v>
      </c>
      <c r="F2406">
        <v>2.9026299999999998</v>
      </c>
      <c r="G2406">
        <v>2.0731860000000002</v>
      </c>
    </row>
    <row r="2407" spans="1:7" x14ac:dyDescent="0.2">
      <c r="A2407" t="s">
        <v>158</v>
      </c>
      <c r="B2407">
        <v>120165411</v>
      </c>
      <c r="C2407">
        <v>120166512</v>
      </c>
      <c r="D2407">
        <v>2.7048589999999999</v>
      </c>
      <c r="E2407">
        <v>3.932248</v>
      </c>
      <c r="F2407">
        <v>2.9026299999999998</v>
      </c>
      <c r="G2407">
        <v>2.0731860000000002</v>
      </c>
    </row>
    <row r="2408" spans="1:7" x14ac:dyDescent="0.2">
      <c r="A2408" t="s">
        <v>158</v>
      </c>
      <c r="B2408">
        <v>121288600</v>
      </c>
      <c r="C2408">
        <v>121289701</v>
      </c>
      <c r="D2408">
        <v>28.220258999999999</v>
      </c>
      <c r="E2408">
        <v>32.252879999999998</v>
      </c>
      <c r="F2408">
        <v>26.537693000000001</v>
      </c>
      <c r="G2408">
        <v>28.636661</v>
      </c>
    </row>
    <row r="2409" spans="1:7" x14ac:dyDescent="0.2">
      <c r="A2409" t="s">
        <v>158</v>
      </c>
      <c r="B2409">
        <v>121288600</v>
      </c>
      <c r="C2409">
        <v>121289701</v>
      </c>
      <c r="D2409">
        <v>28.220258999999999</v>
      </c>
      <c r="E2409">
        <v>32.252879999999998</v>
      </c>
      <c r="F2409">
        <v>26.537693000000001</v>
      </c>
      <c r="G2409">
        <v>28.636661</v>
      </c>
    </row>
    <row r="2410" spans="1:7" x14ac:dyDescent="0.2">
      <c r="A2410" t="s">
        <v>158</v>
      </c>
      <c r="B2410">
        <v>121288601</v>
      </c>
      <c r="C2410">
        <v>121289702</v>
      </c>
      <c r="D2410">
        <v>28.238562999999999</v>
      </c>
      <c r="E2410">
        <v>32.284297000000002</v>
      </c>
      <c r="F2410">
        <v>26.541484000000001</v>
      </c>
      <c r="G2410">
        <v>28.662417999999999</v>
      </c>
    </row>
    <row r="2411" spans="1:7" x14ac:dyDescent="0.2">
      <c r="A2411" t="s">
        <v>158</v>
      </c>
      <c r="B2411">
        <v>121288601</v>
      </c>
      <c r="C2411">
        <v>121289702</v>
      </c>
      <c r="D2411">
        <v>28.238562999999999</v>
      </c>
      <c r="E2411">
        <v>32.284297000000002</v>
      </c>
      <c r="F2411">
        <v>26.541484000000001</v>
      </c>
      <c r="G2411">
        <v>28.662417999999999</v>
      </c>
    </row>
    <row r="2412" spans="1:7" x14ac:dyDescent="0.2">
      <c r="A2412" t="s">
        <v>158</v>
      </c>
      <c r="B2412">
        <v>121294453</v>
      </c>
      <c r="C2412">
        <v>121295554</v>
      </c>
      <c r="D2412">
        <v>48.336055000000002</v>
      </c>
      <c r="E2412">
        <v>53.961995999999999</v>
      </c>
      <c r="F2412">
        <v>41.387304999999998</v>
      </c>
      <c r="G2412">
        <v>44.142052</v>
      </c>
    </row>
    <row r="2413" spans="1:7" x14ac:dyDescent="0.2">
      <c r="A2413" t="s">
        <v>158</v>
      </c>
      <c r="B2413">
        <v>121294453</v>
      </c>
      <c r="C2413">
        <v>121295554</v>
      </c>
      <c r="D2413">
        <v>48.336055000000002</v>
      </c>
      <c r="E2413">
        <v>53.961995999999999</v>
      </c>
      <c r="F2413">
        <v>41.387304999999998</v>
      </c>
      <c r="G2413">
        <v>44.142052</v>
      </c>
    </row>
    <row r="2414" spans="1:7" x14ac:dyDescent="0.2">
      <c r="A2414" t="s">
        <v>158</v>
      </c>
      <c r="B2414">
        <v>121952770</v>
      </c>
      <c r="C2414">
        <v>121953871</v>
      </c>
      <c r="D2414">
        <v>1.209185</v>
      </c>
      <c r="E2414">
        <v>2.2217699999999998</v>
      </c>
      <c r="F2414">
        <v>1.644317</v>
      </c>
      <c r="G2414">
        <v>1</v>
      </c>
    </row>
    <row r="2415" spans="1:7" x14ac:dyDescent="0.2">
      <c r="A2415" t="s">
        <v>158</v>
      </c>
      <c r="B2415">
        <v>121952770</v>
      </c>
      <c r="C2415">
        <v>121953871</v>
      </c>
      <c r="D2415">
        <v>1.209185</v>
      </c>
      <c r="E2415">
        <v>2.2217699999999998</v>
      </c>
      <c r="F2415">
        <v>1.644317</v>
      </c>
      <c r="G2415">
        <v>1</v>
      </c>
    </row>
    <row r="2416" spans="1:7" x14ac:dyDescent="0.2">
      <c r="A2416" t="s">
        <v>158</v>
      </c>
      <c r="B2416">
        <v>122119102</v>
      </c>
      <c r="C2416">
        <v>122120203</v>
      </c>
      <c r="D2416">
        <v>1.6798519999999999</v>
      </c>
      <c r="E2416">
        <v>1.4468190000000001</v>
      </c>
      <c r="F2416">
        <v>1</v>
      </c>
      <c r="G2416">
        <v>1</v>
      </c>
    </row>
    <row r="2417" spans="1:7" x14ac:dyDescent="0.2">
      <c r="A2417" t="s">
        <v>158</v>
      </c>
      <c r="B2417">
        <v>122119102</v>
      </c>
      <c r="C2417">
        <v>122120203</v>
      </c>
      <c r="D2417">
        <v>1.6798519999999999</v>
      </c>
      <c r="E2417">
        <v>1.4468190000000001</v>
      </c>
      <c r="F2417">
        <v>1</v>
      </c>
      <c r="G2417">
        <v>1</v>
      </c>
    </row>
    <row r="2418" spans="1:7" x14ac:dyDescent="0.2">
      <c r="A2418" t="s">
        <v>158</v>
      </c>
      <c r="B2418">
        <v>122119104</v>
      </c>
      <c r="C2418">
        <v>122120205</v>
      </c>
      <c r="D2418">
        <v>1.6798519999999999</v>
      </c>
      <c r="E2418">
        <v>1.439837</v>
      </c>
      <c r="F2418">
        <v>1</v>
      </c>
      <c r="G2418">
        <v>1</v>
      </c>
    </row>
    <row r="2419" spans="1:7" x14ac:dyDescent="0.2">
      <c r="A2419" t="s">
        <v>158</v>
      </c>
      <c r="B2419">
        <v>122119104</v>
      </c>
      <c r="C2419">
        <v>122120205</v>
      </c>
      <c r="D2419">
        <v>1.6798519999999999</v>
      </c>
      <c r="E2419">
        <v>1.439837</v>
      </c>
      <c r="F2419">
        <v>1</v>
      </c>
      <c r="G2419">
        <v>1</v>
      </c>
    </row>
    <row r="2420" spans="1:7" x14ac:dyDescent="0.2">
      <c r="A2420" t="s">
        <v>158</v>
      </c>
      <c r="B2420">
        <v>122119107</v>
      </c>
      <c r="C2420">
        <v>122120208</v>
      </c>
      <c r="D2420">
        <v>1.6798519999999999</v>
      </c>
      <c r="E2420">
        <v>1.429365</v>
      </c>
      <c r="F2420">
        <v>1</v>
      </c>
      <c r="G2420">
        <v>1</v>
      </c>
    </row>
    <row r="2421" spans="1:7" x14ac:dyDescent="0.2">
      <c r="A2421" t="s">
        <v>158</v>
      </c>
      <c r="B2421">
        <v>122119107</v>
      </c>
      <c r="C2421">
        <v>122120208</v>
      </c>
      <c r="D2421">
        <v>1.6798519999999999</v>
      </c>
      <c r="E2421">
        <v>1.429365</v>
      </c>
      <c r="F2421">
        <v>1</v>
      </c>
      <c r="G2421">
        <v>1</v>
      </c>
    </row>
    <row r="2422" spans="1:7" x14ac:dyDescent="0.2">
      <c r="A2422" t="s">
        <v>158</v>
      </c>
      <c r="B2422">
        <v>122124296</v>
      </c>
      <c r="C2422">
        <v>122125397</v>
      </c>
      <c r="D2422">
        <v>4.9169999999999998</v>
      </c>
      <c r="E2422">
        <v>2.6336810000000002</v>
      </c>
      <c r="F2422">
        <v>2.227992</v>
      </c>
      <c r="G2422">
        <v>1.7297659999999999</v>
      </c>
    </row>
    <row r="2423" spans="1:7" x14ac:dyDescent="0.2">
      <c r="A2423" t="s">
        <v>158</v>
      </c>
      <c r="B2423">
        <v>122124296</v>
      </c>
      <c r="C2423">
        <v>122125397</v>
      </c>
      <c r="D2423">
        <v>4.9169999999999998</v>
      </c>
      <c r="E2423">
        <v>2.6336810000000002</v>
      </c>
      <c r="F2423">
        <v>2.227992</v>
      </c>
      <c r="G2423">
        <v>1.7297659999999999</v>
      </c>
    </row>
    <row r="2424" spans="1:7" x14ac:dyDescent="0.2">
      <c r="A2424" t="s">
        <v>158</v>
      </c>
      <c r="B2424">
        <v>122465582</v>
      </c>
      <c r="C2424">
        <v>122466683</v>
      </c>
      <c r="D2424">
        <v>1</v>
      </c>
      <c r="E2424">
        <v>1.593431</v>
      </c>
      <c r="F2424">
        <v>1</v>
      </c>
      <c r="G2424">
        <v>1.686839</v>
      </c>
    </row>
    <row r="2425" spans="1:7" x14ac:dyDescent="0.2">
      <c r="A2425" t="s">
        <v>158</v>
      </c>
      <c r="B2425">
        <v>122465582</v>
      </c>
      <c r="C2425">
        <v>122466683</v>
      </c>
      <c r="D2425">
        <v>1</v>
      </c>
      <c r="E2425">
        <v>1.593431</v>
      </c>
      <c r="F2425">
        <v>1</v>
      </c>
      <c r="G2425">
        <v>1.686839</v>
      </c>
    </row>
    <row r="2426" spans="1:7" x14ac:dyDescent="0.2">
      <c r="A2426" t="s">
        <v>158</v>
      </c>
      <c r="B2426">
        <v>127335158</v>
      </c>
      <c r="C2426">
        <v>127336259</v>
      </c>
      <c r="D2426">
        <v>2.537512</v>
      </c>
      <c r="E2426">
        <v>1.4887079999999999</v>
      </c>
      <c r="F2426">
        <v>2.6297429999999999</v>
      </c>
      <c r="G2426">
        <v>1</v>
      </c>
    </row>
    <row r="2427" spans="1:7" x14ac:dyDescent="0.2">
      <c r="A2427" t="s">
        <v>158</v>
      </c>
      <c r="B2427">
        <v>127337638</v>
      </c>
      <c r="C2427">
        <v>127338739</v>
      </c>
      <c r="D2427">
        <v>1.6798519999999999</v>
      </c>
      <c r="E2427">
        <v>1.628339</v>
      </c>
      <c r="F2427">
        <v>1.1478139999999999</v>
      </c>
      <c r="G2427">
        <v>1</v>
      </c>
    </row>
    <row r="2428" spans="1:7" x14ac:dyDescent="0.2">
      <c r="A2428" t="s">
        <v>158</v>
      </c>
      <c r="B2428">
        <v>127340635</v>
      </c>
      <c r="C2428">
        <v>127341736</v>
      </c>
      <c r="D2428">
        <v>1.6537029999999999</v>
      </c>
      <c r="E2428">
        <v>1.837785</v>
      </c>
      <c r="F2428">
        <v>3.463565</v>
      </c>
      <c r="G2428">
        <v>1.5365930000000001</v>
      </c>
    </row>
    <row r="2429" spans="1:7" x14ac:dyDescent="0.2">
      <c r="A2429" t="s">
        <v>158</v>
      </c>
      <c r="B2429">
        <v>127455497</v>
      </c>
      <c r="C2429">
        <v>127456598</v>
      </c>
      <c r="D2429">
        <v>9.7753350000000001</v>
      </c>
      <c r="E2429">
        <v>8.5191250000000007</v>
      </c>
      <c r="F2429">
        <v>7.2460849999999999</v>
      </c>
      <c r="G2429">
        <v>9.3665409999999998</v>
      </c>
    </row>
    <row r="2430" spans="1:7" x14ac:dyDescent="0.2">
      <c r="A2430" t="s">
        <v>158</v>
      </c>
      <c r="B2430">
        <v>127837796</v>
      </c>
      <c r="C2430">
        <v>127838897</v>
      </c>
      <c r="D2430">
        <v>29.166822</v>
      </c>
      <c r="E2430">
        <v>25.491250000000001</v>
      </c>
      <c r="F2430">
        <v>18.116091000000001</v>
      </c>
      <c r="G2430">
        <v>35.38485</v>
      </c>
    </row>
    <row r="2431" spans="1:7" x14ac:dyDescent="0.2">
      <c r="A2431" t="s">
        <v>158</v>
      </c>
      <c r="B2431">
        <v>127853627</v>
      </c>
      <c r="C2431">
        <v>127854728</v>
      </c>
      <c r="D2431">
        <v>2.7519269999999998</v>
      </c>
      <c r="E2431">
        <v>3.2829630000000001</v>
      </c>
      <c r="F2431">
        <v>2.8344079999999998</v>
      </c>
      <c r="G2431">
        <v>1.871427</v>
      </c>
    </row>
    <row r="2432" spans="1:7" x14ac:dyDescent="0.2">
      <c r="A2432" t="s">
        <v>158</v>
      </c>
      <c r="B2432">
        <v>127908057</v>
      </c>
      <c r="C2432">
        <v>127909158</v>
      </c>
      <c r="D2432">
        <v>6.498964</v>
      </c>
      <c r="E2432">
        <v>5.6427269999999998</v>
      </c>
      <c r="F2432">
        <v>4.445201</v>
      </c>
      <c r="G2432">
        <v>3.073394</v>
      </c>
    </row>
    <row r="2433" spans="1:7" x14ac:dyDescent="0.2">
      <c r="A2433" t="s">
        <v>158</v>
      </c>
      <c r="B2433">
        <v>128420926</v>
      </c>
      <c r="C2433">
        <v>128422027</v>
      </c>
      <c r="D2433">
        <v>1.4183699999999999</v>
      </c>
      <c r="E2433">
        <v>1</v>
      </c>
      <c r="F2433">
        <v>1</v>
      </c>
      <c r="G2433">
        <v>1</v>
      </c>
    </row>
    <row r="2434" spans="1:7" x14ac:dyDescent="0.2">
      <c r="A2434" t="s">
        <v>158</v>
      </c>
      <c r="B2434">
        <v>128966401</v>
      </c>
      <c r="C2434">
        <v>128967502</v>
      </c>
      <c r="D2434">
        <v>1</v>
      </c>
      <c r="E2434">
        <v>1.593431</v>
      </c>
      <c r="F2434">
        <v>1.454812</v>
      </c>
      <c r="G2434">
        <v>1</v>
      </c>
    </row>
    <row r="2435" spans="1:7" x14ac:dyDescent="0.2">
      <c r="A2435" t="s">
        <v>158</v>
      </c>
      <c r="B2435">
        <v>128966751</v>
      </c>
      <c r="C2435">
        <v>128967852</v>
      </c>
      <c r="D2435">
        <v>1</v>
      </c>
      <c r="E2435">
        <v>1.8726929999999999</v>
      </c>
      <c r="F2435">
        <v>1.454812</v>
      </c>
      <c r="G2435">
        <v>1</v>
      </c>
    </row>
    <row r="2436" spans="1:7" x14ac:dyDescent="0.2">
      <c r="A2436" t="s">
        <v>158</v>
      </c>
      <c r="B2436">
        <v>129004550</v>
      </c>
      <c r="C2436">
        <v>129005651</v>
      </c>
      <c r="D2436">
        <v>1.444518</v>
      </c>
      <c r="E2436">
        <v>1</v>
      </c>
      <c r="F2436">
        <v>1</v>
      </c>
      <c r="G2436">
        <v>1</v>
      </c>
    </row>
    <row r="2437" spans="1:7" x14ac:dyDescent="0.2">
      <c r="A2437" t="s">
        <v>158</v>
      </c>
      <c r="B2437">
        <v>129298608</v>
      </c>
      <c r="C2437">
        <v>129299709</v>
      </c>
      <c r="D2437">
        <v>2.124371</v>
      </c>
      <c r="E2437">
        <v>1.9739249999999999</v>
      </c>
      <c r="F2437">
        <v>2.2507329999999999</v>
      </c>
      <c r="G2437">
        <v>3.1463700000000001</v>
      </c>
    </row>
    <row r="2438" spans="1:7" x14ac:dyDescent="0.2">
      <c r="A2438" t="s">
        <v>158</v>
      </c>
      <c r="B2438">
        <v>129298608</v>
      </c>
      <c r="C2438">
        <v>129299709</v>
      </c>
      <c r="D2438">
        <v>2.124371</v>
      </c>
      <c r="E2438">
        <v>1.9739249999999999</v>
      </c>
      <c r="F2438">
        <v>2.2507329999999999</v>
      </c>
      <c r="G2438">
        <v>3.1463700000000001</v>
      </c>
    </row>
    <row r="2439" spans="1:7" x14ac:dyDescent="0.2">
      <c r="A2439" t="s">
        <v>158</v>
      </c>
      <c r="B2439">
        <v>129298609</v>
      </c>
      <c r="C2439">
        <v>129299710</v>
      </c>
      <c r="D2439">
        <v>2.124371</v>
      </c>
      <c r="E2439">
        <v>1.9774160000000001</v>
      </c>
      <c r="F2439">
        <v>2.2507329999999999</v>
      </c>
      <c r="G2439">
        <v>3.1463700000000001</v>
      </c>
    </row>
    <row r="2440" spans="1:7" x14ac:dyDescent="0.2">
      <c r="A2440" t="s">
        <v>158</v>
      </c>
      <c r="B2440">
        <v>129298609</v>
      </c>
      <c r="C2440">
        <v>129299710</v>
      </c>
      <c r="D2440">
        <v>2.124371</v>
      </c>
      <c r="E2440">
        <v>1.9774160000000001</v>
      </c>
      <c r="F2440">
        <v>2.2507329999999999</v>
      </c>
      <c r="G2440">
        <v>3.1463700000000001</v>
      </c>
    </row>
    <row r="2441" spans="1:7" x14ac:dyDescent="0.2">
      <c r="A2441" t="s">
        <v>158</v>
      </c>
      <c r="B2441">
        <v>129300694</v>
      </c>
      <c r="C2441">
        <v>129301795</v>
      </c>
      <c r="D2441">
        <v>4.6476689999999996</v>
      </c>
      <c r="E2441">
        <v>3.3388179999999998</v>
      </c>
      <c r="F2441">
        <v>8.1670789999999993</v>
      </c>
      <c r="G2441">
        <v>9.7056710000000006</v>
      </c>
    </row>
    <row r="2442" spans="1:7" x14ac:dyDescent="0.2">
      <c r="A2442" t="s">
        <v>158</v>
      </c>
      <c r="B2442">
        <v>129300694</v>
      </c>
      <c r="C2442">
        <v>129301795</v>
      </c>
      <c r="D2442">
        <v>4.6476689999999996</v>
      </c>
      <c r="E2442">
        <v>3.3388179999999998</v>
      </c>
      <c r="F2442">
        <v>8.1670789999999993</v>
      </c>
      <c r="G2442">
        <v>9.7056710000000006</v>
      </c>
    </row>
    <row r="2443" spans="1:7" x14ac:dyDescent="0.2">
      <c r="A2443" t="s">
        <v>158</v>
      </c>
      <c r="B2443">
        <v>129368901</v>
      </c>
      <c r="C2443">
        <v>129370002</v>
      </c>
      <c r="D2443">
        <v>2.7519269999999998</v>
      </c>
      <c r="E2443">
        <v>3.0665369999999998</v>
      </c>
      <c r="F2443">
        <v>1</v>
      </c>
      <c r="G2443">
        <v>2.0302579999999999</v>
      </c>
    </row>
    <row r="2444" spans="1:7" x14ac:dyDescent="0.2">
      <c r="A2444" t="s">
        <v>158</v>
      </c>
      <c r="B2444">
        <v>129986793</v>
      </c>
      <c r="C2444">
        <v>129987894</v>
      </c>
      <c r="D2444">
        <v>7.2598760000000002</v>
      </c>
      <c r="E2444">
        <v>4.2499089999999997</v>
      </c>
      <c r="F2444">
        <v>4.5892249999999999</v>
      </c>
      <c r="G2444">
        <v>4.1508710000000004</v>
      </c>
    </row>
    <row r="2445" spans="1:7" x14ac:dyDescent="0.2">
      <c r="A2445" t="s">
        <v>158</v>
      </c>
      <c r="B2445">
        <v>130011339</v>
      </c>
      <c r="C2445">
        <v>130012440</v>
      </c>
      <c r="D2445">
        <v>9.8276339999999998</v>
      </c>
      <c r="E2445">
        <v>12.10764</v>
      </c>
      <c r="F2445">
        <v>11.468256</v>
      </c>
      <c r="G2445">
        <v>4.5715589999999997</v>
      </c>
    </row>
    <row r="2446" spans="1:7" x14ac:dyDescent="0.2">
      <c r="A2446" t="s">
        <v>158</v>
      </c>
      <c r="B2446">
        <v>130012104</v>
      </c>
      <c r="C2446">
        <v>130013205</v>
      </c>
      <c r="D2446">
        <v>9.5635370000000002</v>
      </c>
      <c r="E2446">
        <v>8.801876</v>
      </c>
      <c r="F2446">
        <v>8.1822400000000002</v>
      </c>
      <c r="G2446">
        <v>8.1259429999999995</v>
      </c>
    </row>
    <row r="2447" spans="1:7" x14ac:dyDescent="0.2">
      <c r="A2447" t="s">
        <v>158</v>
      </c>
      <c r="B2447">
        <v>130573519</v>
      </c>
      <c r="C2447">
        <v>130574620</v>
      </c>
      <c r="D2447">
        <v>22.870339999999999</v>
      </c>
      <c r="E2447">
        <v>10.665948</v>
      </c>
      <c r="F2447">
        <v>15.231825000000001</v>
      </c>
      <c r="G2447">
        <v>18.849212999999999</v>
      </c>
    </row>
    <row r="2448" spans="1:7" x14ac:dyDescent="0.2">
      <c r="A2448" t="s">
        <v>158</v>
      </c>
      <c r="B2448">
        <v>130575168</v>
      </c>
      <c r="C2448">
        <v>130576269</v>
      </c>
      <c r="D2448">
        <v>28.761524999999999</v>
      </c>
      <c r="E2448">
        <v>27.386745999999999</v>
      </c>
      <c r="F2448">
        <v>23.156924</v>
      </c>
      <c r="G2448">
        <v>32.032221999999997</v>
      </c>
    </row>
    <row r="2449" spans="1:7" x14ac:dyDescent="0.2">
      <c r="A2449" t="s">
        <v>158</v>
      </c>
      <c r="B2449">
        <v>130579619</v>
      </c>
      <c r="C2449">
        <v>130580720</v>
      </c>
      <c r="D2449">
        <v>44.066063999999997</v>
      </c>
      <c r="E2449">
        <v>49.141235999999999</v>
      </c>
      <c r="F2449">
        <v>42.926085999999998</v>
      </c>
      <c r="G2449">
        <v>51.272295999999997</v>
      </c>
    </row>
    <row r="2450" spans="1:7" x14ac:dyDescent="0.2">
      <c r="A2450" t="s">
        <v>158</v>
      </c>
      <c r="B2450">
        <v>130683106</v>
      </c>
      <c r="C2450">
        <v>130684207</v>
      </c>
      <c r="D2450">
        <v>2.124371</v>
      </c>
      <c r="E2450">
        <v>1</v>
      </c>
      <c r="F2450">
        <v>2.0233270000000001</v>
      </c>
      <c r="G2450">
        <v>1</v>
      </c>
    </row>
    <row r="2451" spans="1:7" x14ac:dyDescent="0.2">
      <c r="A2451" t="s">
        <v>158</v>
      </c>
      <c r="B2451">
        <v>130683106</v>
      </c>
      <c r="C2451">
        <v>130684207</v>
      </c>
      <c r="D2451">
        <v>2.124371</v>
      </c>
      <c r="E2451">
        <v>1</v>
      </c>
      <c r="F2451">
        <v>2.0233270000000001</v>
      </c>
      <c r="G2451">
        <v>1</v>
      </c>
    </row>
    <row r="2452" spans="1:7" x14ac:dyDescent="0.2">
      <c r="A2452" t="s">
        <v>158</v>
      </c>
      <c r="B2452">
        <v>130683107</v>
      </c>
      <c r="C2452">
        <v>130684208</v>
      </c>
      <c r="D2452">
        <v>2.124371</v>
      </c>
      <c r="E2452">
        <v>1</v>
      </c>
      <c r="F2452">
        <v>2.0233270000000001</v>
      </c>
      <c r="G2452">
        <v>1</v>
      </c>
    </row>
    <row r="2453" spans="1:7" x14ac:dyDescent="0.2">
      <c r="A2453" t="s">
        <v>158</v>
      </c>
      <c r="B2453">
        <v>130683107</v>
      </c>
      <c r="C2453">
        <v>130684208</v>
      </c>
      <c r="D2453">
        <v>2.124371</v>
      </c>
      <c r="E2453">
        <v>1</v>
      </c>
      <c r="F2453">
        <v>2.0233270000000001</v>
      </c>
      <c r="G2453">
        <v>1</v>
      </c>
    </row>
    <row r="2454" spans="1:7" x14ac:dyDescent="0.2">
      <c r="A2454" t="s">
        <v>158</v>
      </c>
      <c r="B2454">
        <v>130685195</v>
      </c>
      <c r="C2454">
        <v>130686296</v>
      </c>
      <c r="D2454">
        <v>2.2185039999999998</v>
      </c>
      <c r="E2454">
        <v>2.6965150000000002</v>
      </c>
      <c r="F2454">
        <v>2.307585</v>
      </c>
      <c r="G2454">
        <v>3.2322259999999998</v>
      </c>
    </row>
    <row r="2455" spans="1:7" x14ac:dyDescent="0.2">
      <c r="A2455" t="s">
        <v>158</v>
      </c>
      <c r="B2455">
        <v>130685195</v>
      </c>
      <c r="C2455">
        <v>130686296</v>
      </c>
      <c r="D2455">
        <v>2.2185039999999998</v>
      </c>
      <c r="E2455">
        <v>2.6965150000000002</v>
      </c>
      <c r="F2455">
        <v>2.307585</v>
      </c>
      <c r="G2455">
        <v>3.2322259999999998</v>
      </c>
    </row>
    <row r="2456" spans="1:7" x14ac:dyDescent="0.2">
      <c r="A2456" t="s">
        <v>158</v>
      </c>
      <c r="B2456">
        <v>132597195</v>
      </c>
      <c r="C2456">
        <v>132598296</v>
      </c>
      <c r="D2456">
        <v>1</v>
      </c>
      <c r="E2456">
        <v>1</v>
      </c>
      <c r="F2456">
        <v>1.0568519999999999</v>
      </c>
      <c r="G2456">
        <v>1.6868380000000001</v>
      </c>
    </row>
    <row r="2457" spans="1:7" x14ac:dyDescent="0.2">
      <c r="A2457" t="s">
        <v>158</v>
      </c>
      <c r="B2457">
        <v>143545132</v>
      </c>
      <c r="C2457">
        <v>143546233</v>
      </c>
      <c r="D2457">
        <v>14.795786</v>
      </c>
      <c r="E2457">
        <v>13.280536</v>
      </c>
      <c r="F2457">
        <v>17.843204</v>
      </c>
      <c r="G2457">
        <v>22.322044000000002</v>
      </c>
    </row>
    <row r="2458" spans="1:7" x14ac:dyDescent="0.2">
      <c r="A2458" t="s">
        <v>158</v>
      </c>
      <c r="B2458">
        <v>148394376</v>
      </c>
      <c r="C2458">
        <v>148395477</v>
      </c>
      <c r="D2458">
        <v>9.0562579999999997</v>
      </c>
      <c r="E2458">
        <v>5.7858470000000004</v>
      </c>
      <c r="F2458">
        <v>4.702928</v>
      </c>
      <c r="G2458">
        <v>7.4691539999999996</v>
      </c>
    </row>
    <row r="2459" spans="1:7" x14ac:dyDescent="0.2">
      <c r="A2459" t="s">
        <v>158</v>
      </c>
      <c r="B2459">
        <v>148394376</v>
      </c>
      <c r="C2459">
        <v>148395477</v>
      </c>
      <c r="D2459">
        <v>9.0562579999999997</v>
      </c>
      <c r="E2459">
        <v>5.7858470000000004</v>
      </c>
      <c r="F2459">
        <v>4.702928</v>
      </c>
      <c r="G2459">
        <v>7.4691539999999996</v>
      </c>
    </row>
    <row r="2460" spans="1:7" x14ac:dyDescent="0.2">
      <c r="A2460" t="s">
        <v>158</v>
      </c>
      <c r="B2460">
        <v>150401479</v>
      </c>
      <c r="C2460">
        <v>150402580</v>
      </c>
      <c r="D2460">
        <v>1.444518</v>
      </c>
      <c r="E2460">
        <v>1.9076029999999999</v>
      </c>
      <c r="F2460">
        <v>1</v>
      </c>
      <c r="G2460">
        <v>1</v>
      </c>
    </row>
    <row r="2461" spans="1:7" x14ac:dyDescent="0.2">
      <c r="A2461" t="s">
        <v>158</v>
      </c>
      <c r="B2461">
        <v>150401913</v>
      </c>
      <c r="C2461">
        <v>150403014</v>
      </c>
      <c r="D2461">
        <v>1.3320810000000001</v>
      </c>
      <c r="E2461">
        <v>1</v>
      </c>
      <c r="F2461">
        <v>1</v>
      </c>
      <c r="G2461">
        <v>1</v>
      </c>
    </row>
    <row r="2462" spans="1:7" x14ac:dyDescent="0.2">
      <c r="A2462" t="s">
        <v>158</v>
      </c>
      <c r="B2462">
        <v>150469990</v>
      </c>
      <c r="C2462">
        <v>150471091</v>
      </c>
      <c r="D2462">
        <v>1</v>
      </c>
      <c r="E2462">
        <v>1</v>
      </c>
      <c r="F2462">
        <v>1</v>
      </c>
      <c r="G2462">
        <v>1.6868380000000001</v>
      </c>
    </row>
    <row r="2463" spans="1:7" x14ac:dyDescent="0.2">
      <c r="A2463" t="s">
        <v>158</v>
      </c>
      <c r="B2463">
        <v>151571608</v>
      </c>
      <c r="C2463">
        <v>151572709</v>
      </c>
      <c r="D2463">
        <v>3.0866229999999999</v>
      </c>
      <c r="E2463">
        <v>4.6548400000000001</v>
      </c>
      <c r="F2463">
        <v>7.3559979999999996</v>
      </c>
      <c r="G2463">
        <v>1.639618</v>
      </c>
    </row>
    <row r="2464" spans="1:7" x14ac:dyDescent="0.2">
      <c r="A2464" t="s">
        <v>158</v>
      </c>
      <c r="B2464">
        <v>151571622</v>
      </c>
      <c r="C2464">
        <v>151572723</v>
      </c>
      <c r="D2464">
        <v>3.2095199999999999</v>
      </c>
      <c r="E2464">
        <v>4.8642859999999999</v>
      </c>
      <c r="F2464">
        <v>7.5151820000000003</v>
      </c>
      <c r="G2464">
        <v>1.725473</v>
      </c>
    </row>
    <row r="2465" spans="1:7" x14ac:dyDescent="0.2">
      <c r="A2465" t="s">
        <v>158</v>
      </c>
      <c r="B2465">
        <v>151571711</v>
      </c>
      <c r="C2465">
        <v>151572812</v>
      </c>
      <c r="D2465">
        <v>4.0070410000000001</v>
      </c>
      <c r="E2465">
        <v>4.8747579999999999</v>
      </c>
      <c r="F2465">
        <v>7.553083</v>
      </c>
      <c r="G2465">
        <v>2.717095</v>
      </c>
    </row>
    <row r="2466" spans="1:7" x14ac:dyDescent="0.2">
      <c r="A2466" t="s">
        <v>158</v>
      </c>
      <c r="B2466">
        <v>151589548</v>
      </c>
      <c r="C2466">
        <v>151590649</v>
      </c>
      <c r="D2466">
        <v>2.5427409999999999</v>
      </c>
      <c r="E2466">
        <v>3.4086319999999999</v>
      </c>
      <c r="F2466">
        <v>4.2670659999999998</v>
      </c>
      <c r="G2466">
        <v>3.0347599999999999</v>
      </c>
    </row>
    <row r="2467" spans="1:7" x14ac:dyDescent="0.2">
      <c r="A2467" t="s">
        <v>158</v>
      </c>
      <c r="B2467">
        <v>151589555</v>
      </c>
      <c r="C2467">
        <v>151590656</v>
      </c>
      <c r="D2467">
        <v>2.5296669999999999</v>
      </c>
      <c r="E2467">
        <v>3.433068</v>
      </c>
      <c r="F2467">
        <v>4.2405359999999996</v>
      </c>
      <c r="G2467">
        <v>2.9746610000000002</v>
      </c>
    </row>
    <row r="2468" spans="1:7" x14ac:dyDescent="0.2">
      <c r="A2468" t="s">
        <v>158</v>
      </c>
      <c r="B2468">
        <v>151945974</v>
      </c>
      <c r="C2468">
        <v>151947075</v>
      </c>
      <c r="D2468">
        <v>2.2446510000000002</v>
      </c>
      <c r="E2468">
        <v>2.1728990000000001</v>
      </c>
      <c r="F2468">
        <v>1</v>
      </c>
      <c r="G2468">
        <v>1</v>
      </c>
    </row>
    <row r="2469" spans="1:7" x14ac:dyDescent="0.2">
      <c r="A2469" t="s">
        <v>158</v>
      </c>
      <c r="B2469">
        <v>152336424</v>
      </c>
      <c r="C2469">
        <v>152337525</v>
      </c>
      <c r="D2469">
        <v>4.0593360000000001</v>
      </c>
      <c r="E2469">
        <v>1</v>
      </c>
      <c r="F2469">
        <v>3.5772680000000001</v>
      </c>
      <c r="G2469">
        <v>1</v>
      </c>
    </row>
    <row r="2470" spans="1:7" x14ac:dyDescent="0.2">
      <c r="A2470" t="s">
        <v>158</v>
      </c>
      <c r="B2470">
        <v>153064932</v>
      </c>
      <c r="C2470">
        <v>153066033</v>
      </c>
      <c r="D2470">
        <v>1</v>
      </c>
      <c r="E2470">
        <v>1.593431</v>
      </c>
      <c r="F2470">
        <v>1</v>
      </c>
      <c r="G2470">
        <v>1</v>
      </c>
    </row>
    <row r="2471" spans="1:7" x14ac:dyDescent="0.2">
      <c r="A2471" t="s">
        <v>158</v>
      </c>
      <c r="B2471">
        <v>153064954</v>
      </c>
      <c r="C2471">
        <v>153066055</v>
      </c>
      <c r="D2471">
        <v>1</v>
      </c>
      <c r="E2471">
        <v>1.593431</v>
      </c>
      <c r="F2471">
        <v>1</v>
      </c>
      <c r="G2471">
        <v>1</v>
      </c>
    </row>
    <row r="2472" spans="1:7" x14ac:dyDescent="0.2">
      <c r="A2472" t="s">
        <v>158</v>
      </c>
      <c r="B2472">
        <v>153107467</v>
      </c>
      <c r="C2472">
        <v>153108568</v>
      </c>
      <c r="D2472">
        <v>3.4631569999999998</v>
      </c>
      <c r="E2472">
        <v>4.564076</v>
      </c>
      <c r="F2472">
        <v>1</v>
      </c>
      <c r="G2472">
        <v>1.9143539999999999</v>
      </c>
    </row>
    <row r="2473" spans="1:7" x14ac:dyDescent="0.2">
      <c r="A2473" t="s">
        <v>158</v>
      </c>
      <c r="B2473">
        <v>154547903</v>
      </c>
      <c r="C2473">
        <v>154549004</v>
      </c>
      <c r="D2473">
        <v>4.5823010000000002</v>
      </c>
      <c r="E2473">
        <v>8.0373959999999993</v>
      </c>
      <c r="F2473">
        <v>5.8930189999999998</v>
      </c>
      <c r="G2473">
        <v>5.653327</v>
      </c>
    </row>
    <row r="2474" spans="1:7" x14ac:dyDescent="0.2">
      <c r="A2474" t="s">
        <v>158</v>
      </c>
      <c r="B2474">
        <v>154547903</v>
      </c>
      <c r="C2474">
        <v>154549004</v>
      </c>
      <c r="D2474">
        <v>4.5823010000000002</v>
      </c>
      <c r="E2474">
        <v>8.0373959999999993</v>
      </c>
      <c r="F2474">
        <v>5.8930189999999998</v>
      </c>
      <c r="G2474">
        <v>5.653327</v>
      </c>
    </row>
    <row r="2475" spans="1:7" x14ac:dyDescent="0.2">
      <c r="A2475" t="s">
        <v>158</v>
      </c>
      <c r="B2475">
        <v>154547918</v>
      </c>
      <c r="C2475">
        <v>154549019</v>
      </c>
      <c r="D2475">
        <v>4.6842790000000001</v>
      </c>
      <c r="E2475">
        <v>8.1840080000000004</v>
      </c>
      <c r="F2475">
        <v>5.8930189999999998</v>
      </c>
      <c r="G2475">
        <v>5.7563529999999998</v>
      </c>
    </row>
    <row r="2476" spans="1:7" x14ac:dyDescent="0.2">
      <c r="A2476" t="s">
        <v>158</v>
      </c>
      <c r="B2476">
        <v>154547918</v>
      </c>
      <c r="C2476">
        <v>154549019</v>
      </c>
      <c r="D2476">
        <v>4.6842790000000001</v>
      </c>
      <c r="E2476">
        <v>8.1840080000000004</v>
      </c>
      <c r="F2476">
        <v>5.8930189999999998</v>
      </c>
      <c r="G2476">
        <v>5.7563529999999998</v>
      </c>
    </row>
    <row r="2477" spans="1:7" x14ac:dyDescent="0.2">
      <c r="A2477" t="s">
        <v>158</v>
      </c>
      <c r="B2477">
        <v>154949203</v>
      </c>
      <c r="C2477">
        <v>154950304</v>
      </c>
      <c r="D2477">
        <v>5.0921940000000001</v>
      </c>
      <c r="E2477">
        <v>2.9687950000000001</v>
      </c>
      <c r="F2477">
        <v>5.0705669999999996</v>
      </c>
      <c r="G2477">
        <v>2.8458779999999999</v>
      </c>
    </row>
    <row r="2478" spans="1:7" x14ac:dyDescent="0.2">
      <c r="A2478" t="s">
        <v>158</v>
      </c>
      <c r="B2478">
        <v>154950314</v>
      </c>
      <c r="C2478">
        <v>154951415</v>
      </c>
      <c r="D2478">
        <v>9.6707409999999996</v>
      </c>
      <c r="E2478">
        <v>13.203735999999999</v>
      </c>
      <c r="F2478">
        <v>6.5752370000000004</v>
      </c>
      <c r="G2478">
        <v>8.1688690000000008</v>
      </c>
    </row>
    <row r="2479" spans="1:7" x14ac:dyDescent="0.2">
      <c r="A2479" t="s">
        <v>158</v>
      </c>
      <c r="B2479">
        <v>154951172</v>
      </c>
      <c r="C2479">
        <v>154952273</v>
      </c>
      <c r="D2479">
        <v>5.2177030000000002</v>
      </c>
      <c r="E2479">
        <v>7.2554639999999999</v>
      </c>
      <c r="F2479">
        <v>5.6731930000000004</v>
      </c>
      <c r="G2479">
        <v>6.6749970000000003</v>
      </c>
    </row>
    <row r="2480" spans="1:7" x14ac:dyDescent="0.2">
      <c r="A2480" t="s">
        <v>158</v>
      </c>
      <c r="B2480">
        <v>154951176</v>
      </c>
      <c r="C2480">
        <v>154952277</v>
      </c>
      <c r="D2480">
        <v>5.2281620000000002</v>
      </c>
      <c r="E2480">
        <v>7.1996120000000001</v>
      </c>
      <c r="F2480">
        <v>5.6883540000000004</v>
      </c>
      <c r="G2480">
        <v>6.6063130000000001</v>
      </c>
    </row>
    <row r="2481" spans="1:7" x14ac:dyDescent="0.2">
      <c r="A2481" t="s">
        <v>158</v>
      </c>
      <c r="B2481">
        <v>154951196</v>
      </c>
      <c r="C2481">
        <v>154952297</v>
      </c>
      <c r="D2481">
        <v>5.2804580000000003</v>
      </c>
      <c r="E2481">
        <v>7.0006380000000004</v>
      </c>
      <c r="F2481">
        <v>5.7376250000000004</v>
      </c>
      <c r="G2481">
        <v>6.3144070000000001</v>
      </c>
    </row>
    <row r="2482" spans="1:7" x14ac:dyDescent="0.2">
      <c r="A2482" t="s">
        <v>158</v>
      </c>
      <c r="B2482">
        <v>155012569</v>
      </c>
      <c r="C2482">
        <v>155013670</v>
      </c>
      <c r="D2482">
        <v>4.1116320000000002</v>
      </c>
      <c r="E2482">
        <v>4.6304020000000001</v>
      </c>
      <c r="F2482">
        <v>3.1224560000000001</v>
      </c>
      <c r="G2482">
        <v>2.459533</v>
      </c>
    </row>
    <row r="2483" spans="1:7" x14ac:dyDescent="0.2">
      <c r="A2483" t="s">
        <v>158</v>
      </c>
      <c r="B2483">
        <v>155489378</v>
      </c>
      <c r="C2483">
        <v>155490479</v>
      </c>
      <c r="D2483">
        <v>2.2524959999999998</v>
      </c>
      <c r="E2483">
        <v>1.066325</v>
      </c>
      <c r="F2483">
        <v>1</v>
      </c>
      <c r="G2483">
        <v>2.4552399999999999</v>
      </c>
    </row>
    <row r="2484" spans="1:7" x14ac:dyDescent="0.2">
      <c r="A2484" t="s">
        <v>158</v>
      </c>
      <c r="B2484">
        <v>155489379</v>
      </c>
      <c r="C2484">
        <v>155490480</v>
      </c>
      <c r="D2484">
        <v>2.2551109999999999</v>
      </c>
      <c r="E2484">
        <v>1.069815</v>
      </c>
      <c r="F2484">
        <v>1</v>
      </c>
      <c r="G2484">
        <v>2.459533</v>
      </c>
    </row>
    <row r="2485" spans="1:7" x14ac:dyDescent="0.2">
      <c r="A2485" t="s">
        <v>158</v>
      </c>
      <c r="B2485">
        <v>155610242</v>
      </c>
      <c r="C2485">
        <v>155611343</v>
      </c>
      <c r="D2485">
        <v>6.7055369999999996</v>
      </c>
      <c r="E2485">
        <v>12.125090999999999</v>
      </c>
      <c r="F2485">
        <v>9.3458000000000006</v>
      </c>
      <c r="G2485">
        <v>4.4427760000000003</v>
      </c>
    </row>
    <row r="2486" spans="1:7" x14ac:dyDescent="0.2">
      <c r="A2486" t="s">
        <v>158</v>
      </c>
      <c r="B2486">
        <v>155610628</v>
      </c>
      <c r="C2486">
        <v>155611729</v>
      </c>
      <c r="D2486">
        <v>11.736452999999999</v>
      </c>
      <c r="E2486">
        <v>20.052634000000001</v>
      </c>
      <c r="F2486">
        <v>14.113746000000001</v>
      </c>
      <c r="G2486">
        <v>12.414389999999999</v>
      </c>
    </row>
    <row r="2487" spans="1:7" x14ac:dyDescent="0.2">
      <c r="A2487" t="s">
        <v>158</v>
      </c>
      <c r="B2487">
        <v>155615322</v>
      </c>
      <c r="C2487">
        <v>155616423</v>
      </c>
      <c r="D2487">
        <v>13.600809</v>
      </c>
      <c r="E2487">
        <v>11.102292</v>
      </c>
      <c r="F2487">
        <v>13.075258</v>
      </c>
      <c r="G2487">
        <v>12.598971000000001</v>
      </c>
    </row>
    <row r="2488" spans="1:7" x14ac:dyDescent="0.2">
      <c r="A2488" t="s">
        <v>158</v>
      </c>
      <c r="B2488">
        <v>155615834</v>
      </c>
      <c r="C2488">
        <v>155616935</v>
      </c>
      <c r="D2488">
        <v>15.206306</v>
      </c>
      <c r="E2488">
        <v>13.374784</v>
      </c>
      <c r="F2488">
        <v>13.590712</v>
      </c>
      <c r="G2488">
        <v>18.836334999999998</v>
      </c>
    </row>
    <row r="2489" spans="1:7" x14ac:dyDescent="0.2">
      <c r="A2489" t="s">
        <v>158</v>
      </c>
      <c r="B2489">
        <v>155615835</v>
      </c>
      <c r="C2489">
        <v>155616936</v>
      </c>
      <c r="D2489">
        <v>15.227224</v>
      </c>
      <c r="E2489">
        <v>13.392238000000001</v>
      </c>
      <c r="F2489">
        <v>13.598292000000001</v>
      </c>
      <c r="G2489">
        <v>18.862090999999999</v>
      </c>
    </row>
    <row r="2490" spans="1:7" x14ac:dyDescent="0.2">
      <c r="A2490" t="s">
        <v>158</v>
      </c>
      <c r="B2490">
        <v>156018138</v>
      </c>
      <c r="C2490">
        <v>156019239</v>
      </c>
      <c r="D2490">
        <v>1.6798519999999999</v>
      </c>
      <c r="E2490">
        <v>1</v>
      </c>
      <c r="F2490">
        <v>1</v>
      </c>
      <c r="G2490">
        <v>2.5024600000000001</v>
      </c>
    </row>
    <row r="2491" spans="1:7" x14ac:dyDescent="0.2">
      <c r="A2491" t="s">
        <v>158</v>
      </c>
      <c r="B2491">
        <v>156018139</v>
      </c>
      <c r="C2491">
        <v>156019240</v>
      </c>
      <c r="D2491">
        <v>1.6798519999999999</v>
      </c>
      <c r="E2491">
        <v>1</v>
      </c>
      <c r="F2491">
        <v>1</v>
      </c>
      <c r="G2491">
        <v>2.5024600000000001</v>
      </c>
    </row>
    <row r="2492" spans="1:7" x14ac:dyDescent="0.2">
      <c r="A2492" t="s">
        <v>158</v>
      </c>
      <c r="B2492">
        <v>156019845</v>
      </c>
      <c r="C2492">
        <v>156020946</v>
      </c>
      <c r="D2492">
        <v>2.5741179999999999</v>
      </c>
      <c r="E2492">
        <v>2.7104780000000002</v>
      </c>
      <c r="F2492">
        <v>1</v>
      </c>
      <c r="G2492">
        <v>2.5496789999999998</v>
      </c>
    </row>
    <row r="2493" spans="1:7" x14ac:dyDescent="0.2">
      <c r="A2493" t="s">
        <v>158</v>
      </c>
      <c r="B2493">
        <v>156419877</v>
      </c>
      <c r="C2493">
        <v>156420978</v>
      </c>
      <c r="D2493">
        <v>22.831122000000001</v>
      </c>
      <c r="E2493">
        <v>34.214694999999999</v>
      </c>
      <c r="F2493">
        <v>27.640612000000001</v>
      </c>
      <c r="G2493">
        <v>37.475414999999998</v>
      </c>
    </row>
    <row r="2494" spans="1:7" x14ac:dyDescent="0.2">
      <c r="A2494" t="s">
        <v>158</v>
      </c>
      <c r="B2494">
        <v>156419879</v>
      </c>
      <c r="C2494">
        <v>156420980</v>
      </c>
      <c r="D2494">
        <v>22.846810999999999</v>
      </c>
      <c r="E2494">
        <v>34.256585000000001</v>
      </c>
      <c r="F2494">
        <v>27.633032</v>
      </c>
      <c r="G2494">
        <v>37.544099000000003</v>
      </c>
    </row>
    <row r="2495" spans="1:7" x14ac:dyDescent="0.2">
      <c r="A2495" t="s">
        <v>158</v>
      </c>
      <c r="B2495">
        <v>156419908</v>
      </c>
      <c r="C2495">
        <v>156421009</v>
      </c>
      <c r="D2495">
        <v>23.490055000000002</v>
      </c>
      <c r="E2495">
        <v>34.734820999999997</v>
      </c>
      <c r="F2495">
        <v>27.413205999999999</v>
      </c>
      <c r="G2495">
        <v>38.501381000000002</v>
      </c>
    </row>
    <row r="2496" spans="1:7" x14ac:dyDescent="0.2">
      <c r="A2496" t="s">
        <v>158</v>
      </c>
      <c r="B2496">
        <v>156419913</v>
      </c>
      <c r="C2496">
        <v>156421014</v>
      </c>
      <c r="D2496">
        <v>23.586803</v>
      </c>
      <c r="E2496">
        <v>34.734820999999997</v>
      </c>
      <c r="F2496">
        <v>27.401835999999999</v>
      </c>
      <c r="G2496">
        <v>38.557186999999999</v>
      </c>
    </row>
    <row r="2497" spans="1:7" x14ac:dyDescent="0.2">
      <c r="A2497" t="s">
        <v>158</v>
      </c>
      <c r="B2497">
        <v>156420036</v>
      </c>
      <c r="C2497">
        <v>156421137</v>
      </c>
      <c r="D2497">
        <v>25.639434999999999</v>
      </c>
      <c r="E2497">
        <v>37.764812999999997</v>
      </c>
      <c r="F2497">
        <v>28.633617999999998</v>
      </c>
      <c r="G2497">
        <v>41.587865999999998</v>
      </c>
    </row>
    <row r="2498" spans="1:7" x14ac:dyDescent="0.2">
      <c r="A2498" t="s">
        <v>158</v>
      </c>
      <c r="B2498">
        <v>156431972</v>
      </c>
      <c r="C2498">
        <v>156433073</v>
      </c>
      <c r="D2498">
        <v>1.83674</v>
      </c>
      <c r="E2498">
        <v>4.0474449999999997</v>
      </c>
      <c r="F2498">
        <v>2.5653109999999999</v>
      </c>
      <c r="G2498">
        <v>3.1034419999999998</v>
      </c>
    </row>
    <row r="2499" spans="1:7" x14ac:dyDescent="0.2">
      <c r="A2499" t="s">
        <v>158</v>
      </c>
      <c r="B2499">
        <v>156437568</v>
      </c>
      <c r="C2499">
        <v>156438669</v>
      </c>
      <c r="D2499">
        <v>3.170296</v>
      </c>
      <c r="E2499">
        <v>7.3322560000000001</v>
      </c>
      <c r="F2499">
        <v>4.107882</v>
      </c>
      <c r="G2499">
        <v>2.8201230000000002</v>
      </c>
    </row>
    <row r="2500" spans="1:7" x14ac:dyDescent="0.2">
      <c r="A2500" t="s">
        <v>158</v>
      </c>
      <c r="B2500">
        <v>156474533</v>
      </c>
      <c r="C2500">
        <v>156475634</v>
      </c>
      <c r="D2500">
        <v>16.649688999999999</v>
      </c>
      <c r="E2500">
        <v>26.514052</v>
      </c>
      <c r="F2500">
        <v>19.423676</v>
      </c>
      <c r="G2500">
        <v>28.954322999999999</v>
      </c>
    </row>
    <row r="2501" spans="1:7" x14ac:dyDescent="0.2">
      <c r="A2501" t="s">
        <v>158</v>
      </c>
      <c r="B2501">
        <v>156474538</v>
      </c>
      <c r="C2501">
        <v>156475639</v>
      </c>
      <c r="D2501">
        <v>16.649688999999999</v>
      </c>
      <c r="E2501">
        <v>26.548959</v>
      </c>
      <c r="F2501">
        <v>19.423676</v>
      </c>
      <c r="G2501">
        <v>29.104569000000001</v>
      </c>
    </row>
    <row r="2502" spans="1:7" x14ac:dyDescent="0.2">
      <c r="A2502" t="s">
        <v>158</v>
      </c>
      <c r="B2502">
        <v>156474606</v>
      </c>
      <c r="C2502">
        <v>156475707</v>
      </c>
      <c r="D2502">
        <v>16.947776999999999</v>
      </c>
      <c r="E2502">
        <v>26.604811000000002</v>
      </c>
      <c r="F2502">
        <v>19.215219999999999</v>
      </c>
      <c r="G2502">
        <v>31.808996</v>
      </c>
    </row>
    <row r="2503" spans="1:7" x14ac:dyDescent="0.2">
      <c r="A2503" t="s">
        <v>158</v>
      </c>
      <c r="B2503">
        <v>156474774</v>
      </c>
      <c r="C2503">
        <v>156475875</v>
      </c>
      <c r="D2503">
        <v>15.927996</v>
      </c>
      <c r="E2503">
        <v>25.138687000000001</v>
      </c>
      <c r="F2503">
        <v>19.040876000000001</v>
      </c>
      <c r="G2503">
        <v>36.509546999999998</v>
      </c>
    </row>
    <row r="2504" spans="1:7" x14ac:dyDescent="0.2">
      <c r="A2504" t="s">
        <v>158</v>
      </c>
      <c r="B2504">
        <v>156492903</v>
      </c>
      <c r="C2504">
        <v>156494004</v>
      </c>
      <c r="D2504">
        <v>5.9786159999999997</v>
      </c>
      <c r="E2504">
        <v>2.8152010000000001</v>
      </c>
      <c r="F2504">
        <v>4.0320799999999997</v>
      </c>
      <c r="G2504">
        <v>4.1251139999999999</v>
      </c>
    </row>
    <row r="2505" spans="1:7" x14ac:dyDescent="0.2">
      <c r="A2505" t="s">
        <v>158</v>
      </c>
      <c r="B2505">
        <v>156774412</v>
      </c>
      <c r="C2505">
        <v>156775513</v>
      </c>
      <c r="D2505">
        <v>16.610472999999999</v>
      </c>
      <c r="E2505">
        <v>14.55118</v>
      </c>
      <c r="F2505">
        <v>13.116949999999999</v>
      </c>
      <c r="G2505">
        <v>20.660741999999999</v>
      </c>
    </row>
    <row r="2506" spans="1:7" x14ac:dyDescent="0.2">
      <c r="A2506" t="s">
        <v>158</v>
      </c>
      <c r="B2506">
        <v>156774463</v>
      </c>
      <c r="C2506">
        <v>156775564</v>
      </c>
      <c r="D2506">
        <v>17.096830000000001</v>
      </c>
      <c r="E2506">
        <v>15.765968000000001</v>
      </c>
      <c r="F2506">
        <v>14.803544</v>
      </c>
      <c r="G2506">
        <v>22.146031000000001</v>
      </c>
    </row>
    <row r="2507" spans="1:7" x14ac:dyDescent="0.2">
      <c r="A2507" t="s">
        <v>158</v>
      </c>
      <c r="B2507">
        <v>158181532</v>
      </c>
      <c r="C2507">
        <v>158182633</v>
      </c>
      <c r="D2507">
        <v>3.0081790000000002</v>
      </c>
      <c r="E2507">
        <v>4.5117149999999997</v>
      </c>
      <c r="F2507">
        <v>1</v>
      </c>
      <c r="G2507">
        <v>5.4129360000000002</v>
      </c>
    </row>
    <row r="2508" spans="1:7" x14ac:dyDescent="0.2">
      <c r="A2508" t="s">
        <v>158</v>
      </c>
      <c r="B2508">
        <v>158194747</v>
      </c>
      <c r="C2508">
        <v>158195848</v>
      </c>
      <c r="D2508">
        <v>3.0474009999999998</v>
      </c>
      <c r="E2508">
        <v>4.6513460000000002</v>
      </c>
      <c r="F2508">
        <v>4.6991379999999996</v>
      </c>
      <c r="G2508">
        <v>5.2369320000000004</v>
      </c>
    </row>
    <row r="2509" spans="1:7" x14ac:dyDescent="0.2">
      <c r="A2509" t="s">
        <v>158</v>
      </c>
      <c r="B2509">
        <v>158203691</v>
      </c>
      <c r="C2509">
        <v>158204792</v>
      </c>
      <c r="D2509">
        <v>3.4317790000000001</v>
      </c>
      <c r="E2509">
        <v>4.5954940000000004</v>
      </c>
      <c r="F2509">
        <v>1.909624</v>
      </c>
      <c r="G2509">
        <v>2.1633330000000002</v>
      </c>
    </row>
    <row r="2510" spans="1:7" x14ac:dyDescent="0.2">
      <c r="A2510" t="s">
        <v>158</v>
      </c>
      <c r="B2510">
        <v>158204710</v>
      </c>
      <c r="C2510">
        <v>158205811</v>
      </c>
      <c r="D2510">
        <v>2.5218219999999998</v>
      </c>
      <c r="E2510">
        <v>4.6408759999999996</v>
      </c>
      <c r="F2510">
        <v>3.1603569999999999</v>
      </c>
      <c r="G2510">
        <v>4.176628</v>
      </c>
    </row>
    <row r="2511" spans="1:7" x14ac:dyDescent="0.2">
      <c r="A2511" t="s">
        <v>158</v>
      </c>
      <c r="B2511">
        <v>158374637</v>
      </c>
      <c r="C2511">
        <v>158375738</v>
      </c>
      <c r="D2511">
        <v>13.459616</v>
      </c>
      <c r="E2511">
        <v>17.10642</v>
      </c>
      <c r="F2511">
        <v>9.1866160000000008</v>
      </c>
      <c r="G2511">
        <v>13.732265</v>
      </c>
    </row>
    <row r="2512" spans="1:7" x14ac:dyDescent="0.2">
      <c r="A2512" t="s">
        <v>158</v>
      </c>
      <c r="B2512">
        <v>158374642</v>
      </c>
      <c r="C2512">
        <v>158375743</v>
      </c>
      <c r="D2512">
        <v>13.561593999999999</v>
      </c>
      <c r="E2512">
        <v>17.141328000000001</v>
      </c>
      <c r="F2512">
        <v>9.2510480000000008</v>
      </c>
      <c r="G2512">
        <v>13.951195</v>
      </c>
    </row>
    <row r="2513" spans="1:7" x14ac:dyDescent="0.2">
      <c r="A2513" t="s">
        <v>158</v>
      </c>
      <c r="B2513">
        <v>162941336</v>
      </c>
      <c r="C2513">
        <v>162942437</v>
      </c>
      <c r="D2513">
        <v>8.1070860000000007</v>
      </c>
      <c r="E2513">
        <v>12.530015000000001</v>
      </c>
      <c r="F2513">
        <v>9.8915749999999996</v>
      </c>
      <c r="G2513">
        <v>6.4431919999999998</v>
      </c>
    </row>
    <row r="2514" spans="1:7" x14ac:dyDescent="0.2">
      <c r="A2514" t="s">
        <v>158</v>
      </c>
      <c r="B2514">
        <v>162941342</v>
      </c>
      <c r="C2514">
        <v>162942443</v>
      </c>
      <c r="D2514">
        <v>8.0757080000000006</v>
      </c>
      <c r="E2514">
        <v>12.519543000000001</v>
      </c>
      <c r="F2514">
        <v>9.808192</v>
      </c>
      <c r="G2514">
        <v>6.3916789999999999</v>
      </c>
    </row>
    <row r="2515" spans="1:7" x14ac:dyDescent="0.2">
      <c r="A2515" t="s">
        <v>158</v>
      </c>
      <c r="B2515">
        <v>162941350</v>
      </c>
      <c r="C2515">
        <v>162942451</v>
      </c>
      <c r="D2515">
        <v>8.0364850000000008</v>
      </c>
      <c r="E2515">
        <v>12.491617</v>
      </c>
      <c r="F2515">
        <v>9.7172300000000007</v>
      </c>
      <c r="G2515">
        <v>6.3229949999999997</v>
      </c>
    </row>
    <row r="2516" spans="1:7" x14ac:dyDescent="0.2">
      <c r="A2516" t="s">
        <v>158</v>
      </c>
      <c r="B2516">
        <v>162941351</v>
      </c>
      <c r="C2516">
        <v>162942452</v>
      </c>
      <c r="D2516">
        <v>8.0286410000000004</v>
      </c>
      <c r="E2516">
        <v>12.488125999999999</v>
      </c>
      <c r="F2516">
        <v>9.7020700000000009</v>
      </c>
      <c r="G2516">
        <v>6.3144099999999996</v>
      </c>
    </row>
    <row r="2517" spans="1:7" x14ac:dyDescent="0.2">
      <c r="A2517" t="s">
        <v>158</v>
      </c>
      <c r="B2517">
        <v>162941352</v>
      </c>
      <c r="C2517">
        <v>162942453</v>
      </c>
      <c r="D2517">
        <v>8.0207960000000007</v>
      </c>
      <c r="E2517">
        <v>12.484635000000001</v>
      </c>
      <c r="F2517">
        <v>9.686909</v>
      </c>
      <c r="G2517">
        <v>6.3058240000000003</v>
      </c>
    </row>
    <row r="2518" spans="1:7" x14ac:dyDescent="0.2">
      <c r="A2518" t="s">
        <v>158</v>
      </c>
      <c r="B2518">
        <v>162941353</v>
      </c>
      <c r="C2518">
        <v>162942454</v>
      </c>
      <c r="D2518">
        <v>8.0129520000000003</v>
      </c>
      <c r="E2518">
        <v>12.481145</v>
      </c>
      <c r="F2518">
        <v>9.6717490000000002</v>
      </c>
      <c r="G2518">
        <v>6.2972390000000003</v>
      </c>
    </row>
    <row r="2519" spans="1:7" x14ac:dyDescent="0.2">
      <c r="A2519" t="s">
        <v>158</v>
      </c>
      <c r="B2519">
        <v>162941354</v>
      </c>
      <c r="C2519">
        <v>162942455</v>
      </c>
      <c r="D2519">
        <v>8.0051070000000006</v>
      </c>
      <c r="E2519">
        <v>12.477653999999999</v>
      </c>
      <c r="F2519">
        <v>9.6565879999999993</v>
      </c>
      <c r="G2519">
        <v>6.288653</v>
      </c>
    </row>
    <row r="2520" spans="1:7" x14ac:dyDescent="0.2">
      <c r="A2520" t="s">
        <v>158</v>
      </c>
      <c r="B2520">
        <v>162941358</v>
      </c>
      <c r="C2520">
        <v>162942459</v>
      </c>
      <c r="D2520">
        <v>7.9737289999999996</v>
      </c>
      <c r="E2520">
        <v>12.463691000000001</v>
      </c>
      <c r="F2520">
        <v>9.5959470000000007</v>
      </c>
      <c r="G2520">
        <v>6.2543110000000004</v>
      </c>
    </row>
    <row r="2521" spans="1:7" x14ac:dyDescent="0.2">
      <c r="A2521" t="s">
        <v>158</v>
      </c>
      <c r="B2521">
        <v>162941359</v>
      </c>
      <c r="C2521">
        <v>162942460</v>
      </c>
      <c r="D2521">
        <v>7.9658850000000001</v>
      </c>
      <c r="E2521">
        <v>12.4602</v>
      </c>
      <c r="F2521">
        <v>9.5807859999999998</v>
      </c>
      <c r="G2521">
        <v>6.2457260000000003</v>
      </c>
    </row>
    <row r="2522" spans="1:7" x14ac:dyDescent="0.2">
      <c r="A2522" t="s">
        <v>158</v>
      </c>
      <c r="B2522">
        <v>162941360</v>
      </c>
      <c r="C2522">
        <v>162942461</v>
      </c>
      <c r="D2522">
        <v>7.9580399999999996</v>
      </c>
      <c r="E2522">
        <v>12.456709</v>
      </c>
      <c r="F2522">
        <v>9.565626</v>
      </c>
      <c r="G2522">
        <v>6.2371400000000001</v>
      </c>
    </row>
    <row r="2523" spans="1:7" x14ac:dyDescent="0.2">
      <c r="A2523" t="s">
        <v>158</v>
      </c>
      <c r="B2523">
        <v>162941362</v>
      </c>
      <c r="C2523">
        <v>162942463</v>
      </c>
      <c r="D2523">
        <v>7.9423519999999996</v>
      </c>
      <c r="E2523">
        <v>12.449728</v>
      </c>
      <c r="F2523">
        <v>9.5353049999999993</v>
      </c>
      <c r="G2523">
        <v>6.21997</v>
      </c>
    </row>
    <row r="2524" spans="1:7" x14ac:dyDescent="0.2">
      <c r="A2524" t="s">
        <v>158</v>
      </c>
      <c r="B2524">
        <v>162942464</v>
      </c>
      <c r="C2524">
        <v>162943565</v>
      </c>
      <c r="D2524">
        <v>17.188345000000002</v>
      </c>
      <c r="E2524">
        <v>19.996784000000002</v>
      </c>
      <c r="F2524">
        <v>11.669131</v>
      </c>
      <c r="G2524">
        <v>25.232517000000001</v>
      </c>
    </row>
    <row r="2525" spans="1:7" x14ac:dyDescent="0.2">
      <c r="A2525" t="s">
        <v>158</v>
      </c>
      <c r="B2525">
        <v>162960454</v>
      </c>
      <c r="C2525">
        <v>162961555</v>
      </c>
      <c r="D2525">
        <v>1.4445190000000001</v>
      </c>
      <c r="E2525">
        <v>1</v>
      </c>
      <c r="F2525">
        <v>1.6064160000000001</v>
      </c>
      <c r="G2525">
        <v>1</v>
      </c>
    </row>
    <row r="2526" spans="1:7" x14ac:dyDescent="0.2">
      <c r="A2526" t="s">
        <v>158</v>
      </c>
      <c r="B2526">
        <v>162961768</v>
      </c>
      <c r="C2526">
        <v>162962869</v>
      </c>
      <c r="D2526">
        <v>1.7818290000000001</v>
      </c>
      <c r="E2526">
        <v>1.1710480000000001</v>
      </c>
      <c r="F2526">
        <v>1.1857150000000001</v>
      </c>
      <c r="G2526">
        <v>1.3434189999999999</v>
      </c>
    </row>
    <row r="2527" spans="1:7" x14ac:dyDescent="0.2">
      <c r="A2527" t="s">
        <v>158</v>
      </c>
      <c r="B2527">
        <v>163201642</v>
      </c>
      <c r="C2527">
        <v>163202743</v>
      </c>
      <c r="D2527">
        <v>23.244263</v>
      </c>
      <c r="E2527">
        <v>26.657177000000001</v>
      </c>
      <c r="F2527">
        <v>18.942333000000001</v>
      </c>
      <c r="G2527">
        <v>32.401401999999997</v>
      </c>
    </row>
    <row r="2528" spans="1:7" x14ac:dyDescent="0.2">
      <c r="A2528" t="s">
        <v>158</v>
      </c>
      <c r="B2528">
        <v>163202060</v>
      </c>
      <c r="C2528">
        <v>163203161</v>
      </c>
      <c r="D2528">
        <v>28.251636999999999</v>
      </c>
      <c r="E2528">
        <v>36.501154999999997</v>
      </c>
      <c r="F2528">
        <v>24.741185999999999</v>
      </c>
      <c r="G2528">
        <v>46.855063000000001</v>
      </c>
    </row>
    <row r="2529" spans="1:7" x14ac:dyDescent="0.2">
      <c r="A2529" t="s">
        <v>158</v>
      </c>
      <c r="B2529">
        <v>163202061</v>
      </c>
      <c r="C2529">
        <v>163203162</v>
      </c>
      <c r="D2529">
        <v>28.272556000000002</v>
      </c>
      <c r="E2529">
        <v>36.529080999999998</v>
      </c>
      <c r="F2529">
        <v>24.748766</v>
      </c>
      <c r="G2529">
        <v>46.893698000000001</v>
      </c>
    </row>
    <row r="2530" spans="1:7" x14ac:dyDescent="0.2">
      <c r="A2530" t="s">
        <v>158</v>
      </c>
      <c r="B2530">
        <v>163203171</v>
      </c>
      <c r="C2530">
        <v>163204272</v>
      </c>
      <c r="D2530">
        <v>61.203574000000003</v>
      </c>
      <c r="E2530">
        <v>76.292463999999995</v>
      </c>
      <c r="F2530">
        <v>39.386132000000003</v>
      </c>
      <c r="G2530">
        <v>90.93723</v>
      </c>
    </row>
    <row r="2531" spans="1:7" x14ac:dyDescent="0.2">
      <c r="A2531" t="s">
        <v>158</v>
      </c>
      <c r="B2531">
        <v>163203175</v>
      </c>
      <c r="C2531">
        <v>163204276</v>
      </c>
      <c r="D2531">
        <v>61.276789000000001</v>
      </c>
      <c r="E2531">
        <v>76.404168999999996</v>
      </c>
      <c r="F2531">
        <v>39.401291999999998</v>
      </c>
      <c r="G2531">
        <v>91.246307000000002</v>
      </c>
    </row>
    <row r="2532" spans="1:7" x14ac:dyDescent="0.2">
      <c r="A2532" t="s">
        <v>158</v>
      </c>
      <c r="B2532">
        <v>163224452</v>
      </c>
      <c r="C2532">
        <v>163225553</v>
      </c>
      <c r="D2532">
        <v>10.941544</v>
      </c>
      <c r="E2532">
        <v>14.212574999999999</v>
      </c>
      <c r="F2532">
        <v>9.1714549999999999</v>
      </c>
      <c r="G2532">
        <v>16.80585</v>
      </c>
    </row>
    <row r="2533" spans="1:7" x14ac:dyDescent="0.2">
      <c r="A2533" t="s">
        <v>158</v>
      </c>
      <c r="B2533">
        <v>163224453</v>
      </c>
      <c r="C2533">
        <v>163225554</v>
      </c>
      <c r="D2533">
        <v>10.938929</v>
      </c>
      <c r="E2533">
        <v>14.198612000000001</v>
      </c>
      <c r="F2533">
        <v>9.1752459999999996</v>
      </c>
      <c r="G2533">
        <v>16.801558</v>
      </c>
    </row>
    <row r="2534" spans="1:7" x14ac:dyDescent="0.2">
      <c r="A2534" t="s">
        <v>158</v>
      </c>
      <c r="B2534">
        <v>163224478</v>
      </c>
      <c r="C2534">
        <v>163225579</v>
      </c>
      <c r="D2534">
        <v>10.873559</v>
      </c>
      <c r="E2534">
        <v>13.877461</v>
      </c>
      <c r="F2534">
        <v>9.1411350000000002</v>
      </c>
      <c r="G2534">
        <v>16.694239</v>
      </c>
    </row>
    <row r="2535" spans="1:7" x14ac:dyDescent="0.2">
      <c r="A2535" t="s">
        <v>158</v>
      </c>
      <c r="B2535">
        <v>163224489</v>
      </c>
      <c r="C2535">
        <v>163225590</v>
      </c>
      <c r="D2535">
        <v>10.850026</v>
      </c>
      <c r="E2535">
        <v>13.765757000000001</v>
      </c>
      <c r="F2535">
        <v>9.0198520000000002</v>
      </c>
      <c r="G2535">
        <v>16.732873999999999</v>
      </c>
    </row>
    <row r="2536" spans="1:7" x14ac:dyDescent="0.2">
      <c r="A2536" t="s">
        <v>158</v>
      </c>
      <c r="B2536">
        <v>163437414</v>
      </c>
      <c r="C2536">
        <v>163438515</v>
      </c>
      <c r="D2536">
        <v>20.642512</v>
      </c>
      <c r="E2536">
        <v>25.208504999999999</v>
      </c>
      <c r="F2536">
        <v>17.528625999999999</v>
      </c>
      <c r="G2536">
        <v>34.444744999999998</v>
      </c>
    </row>
    <row r="2537" spans="1:7" x14ac:dyDescent="0.2">
      <c r="A2537" t="s">
        <v>158</v>
      </c>
      <c r="B2537">
        <v>163437414</v>
      </c>
      <c r="C2537">
        <v>163438515</v>
      </c>
      <c r="D2537">
        <v>20.642512</v>
      </c>
      <c r="E2537">
        <v>25.208504999999999</v>
      </c>
      <c r="F2537">
        <v>17.528625999999999</v>
      </c>
      <c r="G2537">
        <v>34.444744999999998</v>
      </c>
    </row>
    <row r="2538" spans="1:7" x14ac:dyDescent="0.2">
      <c r="A2538" t="s">
        <v>158</v>
      </c>
      <c r="B2538">
        <v>163437418</v>
      </c>
      <c r="C2538">
        <v>163438519</v>
      </c>
      <c r="D2538">
        <v>20.663430999999999</v>
      </c>
      <c r="E2538">
        <v>25.222467999999999</v>
      </c>
      <c r="F2538">
        <v>17.619588</v>
      </c>
      <c r="G2538">
        <v>34.547770999999997</v>
      </c>
    </row>
    <row r="2539" spans="1:7" x14ac:dyDescent="0.2">
      <c r="A2539" t="s">
        <v>158</v>
      </c>
      <c r="B2539">
        <v>163437418</v>
      </c>
      <c r="C2539">
        <v>163438519</v>
      </c>
      <c r="D2539">
        <v>20.663430999999999</v>
      </c>
      <c r="E2539">
        <v>25.222467999999999</v>
      </c>
      <c r="F2539">
        <v>17.619588</v>
      </c>
      <c r="G2539">
        <v>34.547770999999997</v>
      </c>
    </row>
    <row r="2540" spans="1:7" x14ac:dyDescent="0.2">
      <c r="A2540" t="s">
        <v>158</v>
      </c>
      <c r="B2540">
        <v>163437466</v>
      </c>
      <c r="C2540">
        <v>163438567</v>
      </c>
      <c r="D2540">
        <v>20.862158000000001</v>
      </c>
      <c r="E2540">
        <v>25.700704999999999</v>
      </c>
      <c r="F2540">
        <v>18.866530999999998</v>
      </c>
      <c r="G2540">
        <v>35.195973000000002</v>
      </c>
    </row>
    <row r="2541" spans="1:7" x14ac:dyDescent="0.2">
      <c r="A2541" t="s">
        <v>158</v>
      </c>
      <c r="B2541">
        <v>163437466</v>
      </c>
      <c r="C2541">
        <v>163438567</v>
      </c>
      <c r="D2541">
        <v>20.862158000000001</v>
      </c>
      <c r="E2541">
        <v>25.700704999999999</v>
      </c>
      <c r="F2541">
        <v>18.866530999999998</v>
      </c>
      <c r="G2541">
        <v>35.195973000000002</v>
      </c>
    </row>
    <row r="2542" spans="1:7" x14ac:dyDescent="0.2">
      <c r="A2542" t="s">
        <v>158</v>
      </c>
      <c r="B2542">
        <v>164162618</v>
      </c>
      <c r="C2542">
        <v>164163719</v>
      </c>
      <c r="D2542">
        <v>4.3025130000000003</v>
      </c>
      <c r="E2542">
        <v>5.677632</v>
      </c>
      <c r="F2542">
        <v>4.107882</v>
      </c>
      <c r="G2542">
        <v>6.7866109999999997</v>
      </c>
    </row>
    <row r="2543" spans="1:7" x14ac:dyDescent="0.2">
      <c r="A2543" t="s">
        <v>158</v>
      </c>
      <c r="B2543">
        <v>164826381</v>
      </c>
      <c r="C2543">
        <v>164827482</v>
      </c>
      <c r="D2543">
        <v>1.418371</v>
      </c>
      <c r="E2543">
        <v>1.2164280000000001</v>
      </c>
      <c r="F2543">
        <v>1</v>
      </c>
      <c r="G2543">
        <v>1</v>
      </c>
    </row>
    <row r="2544" spans="1:7" x14ac:dyDescent="0.2">
      <c r="A2544" t="s">
        <v>158</v>
      </c>
      <c r="B2544">
        <v>164826381</v>
      </c>
      <c r="C2544">
        <v>164827482</v>
      </c>
      <c r="D2544">
        <v>1.418371</v>
      </c>
      <c r="E2544">
        <v>1.2164280000000001</v>
      </c>
      <c r="F2544">
        <v>1</v>
      </c>
      <c r="G2544">
        <v>1</v>
      </c>
    </row>
    <row r="2545" spans="1:7" x14ac:dyDescent="0.2">
      <c r="A2545" t="s">
        <v>158</v>
      </c>
      <c r="B2545">
        <v>165376433</v>
      </c>
      <c r="C2545">
        <v>165377534</v>
      </c>
      <c r="D2545">
        <v>4.2057659999999997</v>
      </c>
      <c r="E2545">
        <v>2.563866</v>
      </c>
      <c r="F2545">
        <v>2.7244959999999998</v>
      </c>
      <c r="G2545">
        <v>3.464032</v>
      </c>
    </row>
    <row r="2546" spans="1:7" x14ac:dyDescent="0.2">
      <c r="A2546" t="s">
        <v>158</v>
      </c>
      <c r="B2546">
        <v>165376435</v>
      </c>
      <c r="C2546">
        <v>165377536</v>
      </c>
      <c r="D2546">
        <v>4.2266849999999998</v>
      </c>
      <c r="E2546">
        <v>2.5778289999999999</v>
      </c>
      <c r="F2546">
        <v>2.7320760000000002</v>
      </c>
      <c r="G2546">
        <v>3.4726170000000001</v>
      </c>
    </row>
    <row r="2547" spans="1:7" x14ac:dyDescent="0.2">
      <c r="A2547" t="s">
        <v>158</v>
      </c>
      <c r="B2547">
        <v>166446450</v>
      </c>
      <c r="C2547">
        <v>166447551</v>
      </c>
      <c r="D2547">
        <v>1.577874</v>
      </c>
      <c r="E2547">
        <v>2.5708489999999999</v>
      </c>
      <c r="F2547">
        <v>1.682218</v>
      </c>
      <c r="G2547">
        <v>1</v>
      </c>
    </row>
    <row r="2548" spans="1:7" x14ac:dyDescent="0.2">
      <c r="A2548" t="s">
        <v>158</v>
      </c>
      <c r="B2548">
        <v>167537194</v>
      </c>
      <c r="C2548">
        <v>167538295</v>
      </c>
      <c r="D2548">
        <v>6.4963470000000001</v>
      </c>
      <c r="E2548">
        <v>15.842760999999999</v>
      </c>
      <c r="F2548">
        <v>8.2618320000000001</v>
      </c>
      <c r="G2548">
        <v>10.594267</v>
      </c>
    </row>
    <row r="2549" spans="1:7" x14ac:dyDescent="0.2">
      <c r="A2549" t="s">
        <v>158</v>
      </c>
      <c r="B2549">
        <v>167537194</v>
      </c>
      <c r="C2549">
        <v>167538295</v>
      </c>
      <c r="D2549">
        <v>6.4963470000000001</v>
      </c>
      <c r="E2549">
        <v>15.842760999999999</v>
      </c>
      <c r="F2549">
        <v>8.2618320000000001</v>
      </c>
      <c r="G2549">
        <v>10.594267</v>
      </c>
    </row>
    <row r="2550" spans="1:7" x14ac:dyDescent="0.2">
      <c r="A2550" t="s">
        <v>158</v>
      </c>
      <c r="B2550">
        <v>168151602</v>
      </c>
      <c r="C2550">
        <v>168152703</v>
      </c>
      <c r="D2550">
        <v>4.2502219999999999</v>
      </c>
      <c r="E2550">
        <v>1.4468190000000001</v>
      </c>
      <c r="F2550">
        <v>1.579885</v>
      </c>
      <c r="G2550">
        <v>1.7297659999999999</v>
      </c>
    </row>
    <row r="2551" spans="1:7" x14ac:dyDescent="0.2">
      <c r="A2551" t="s">
        <v>158</v>
      </c>
      <c r="B2551">
        <v>170355360</v>
      </c>
      <c r="C2551">
        <v>170356461</v>
      </c>
      <c r="D2551">
        <v>1.209185</v>
      </c>
      <c r="E2551">
        <v>2.1519550000000001</v>
      </c>
      <c r="F2551">
        <v>1</v>
      </c>
      <c r="G2551">
        <v>1</v>
      </c>
    </row>
    <row r="2552" spans="1:7" x14ac:dyDescent="0.2">
      <c r="A2552" t="s">
        <v>158</v>
      </c>
      <c r="B2552">
        <v>170355360</v>
      </c>
      <c r="C2552">
        <v>170356461</v>
      </c>
      <c r="D2552">
        <v>1.209185</v>
      </c>
      <c r="E2552">
        <v>2.1519550000000001</v>
      </c>
      <c r="F2552">
        <v>1</v>
      </c>
      <c r="G2552">
        <v>1</v>
      </c>
    </row>
    <row r="2553" spans="1:7" x14ac:dyDescent="0.2">
      <c r="A2553" t="s">
        <v>158</v>
      </c>
      <c r="B2553">
        <v>170498356</v>
      </c>
      <c r="C2553">
        <v>170499457</v>
      </c>
      <c r="D2553">
        <v>10.410739</v>
      </c>
      <c r="E2553">
        <v>12.722016</v>
      </c>
      <c r="F2553">
        <v>12.662138000000001</v>
      </c>
      <c r="G2553">
        <v>12.294195999999999</v>
      </c>
    </row>
    <row r="2554" spans="1:7" x14ac:dyDescent="0.2">
      <c r="A2554" t="s">
        <v>158</v>
      </c>
      <c r="B2554">
        <v>170730806</v>
      </c>
      <c r="C2554">
        <v>170731907</v>
      </c>
      <c r="D2554">
        <v>11.464511999999999</v>
      </c>
      <c r="E2554">
        <v>3.4016500000000001</v>
      </c>
      <c r="F2554">
        <v>8.1784490000000005</v>
      </c>
      <c r="G2554">
        <v>8.3362879999999997</v>
      </c>
    </row>
    <row r="2555" spans="1:7" x14ac:dyDescent="0.2">
      <c r="A2555" t="s">
        <v>158</v>
      </c>
      <c r="B2555">
        <v>172392793</v>
      </c>
      <c r="C2555">
        <v>172393894</v>
      </c>
      <c r="D2555">
        <v>1</v>
      </c>
      <c r="E2555">
        <v>1.3490770000000001</v>
      </c>
      <c r="F2555">
        <v>1</v>
      </c>
      <c r="G2555">
        <v>1</v>
      </c>
    </row>
    <row r="2556" spans="1:7" x14ac:dyDescent="0.2">
      <c r="A2556" t="s">
        <v>158</v>
      </c>
      <c r="B2556">
        <v>172392793</v>
      </c>
      <c r="C2556">
        <v>172393894</v>
      </c>
      <c r="D2556">
        <v>1</v>
      </c>
      <c r="E2556">
        <v>1.3490770000000001</v>
      </c>
      <c r="F2556">
        <v>1</v>
      </c>
      <c r="G2556">
        <v>1</v>
      </c>
    </row>
    <row r="2557" spans="1:7" x14ac:dyDescent="0.2">
      <c r="A2557" t="s">
        <v>158</v>
      </c>
      <c r="B2557">
        <v>173092507</v>
      </c>
      <c r="C2557">
        <v>173093608</v>
      </c>
      <c r="D2557">
        <v>1.5569550000000001</v>
      </c>
      <c r="E2557">
        <v>2.1170469999999999</v>
      </c>
      <c r="F2557">
        <v>1.5306139999999999</v>
      </c>
      <c r="G2557">
        <v>1</v>
      </c>
    </row>
    <row r="2558" spans="1:7" x14ac:dyDescent="0.2">
      <c r="A2558" t="s">
        <v>158</v>
      </c>
      <c r="B2558">
        <v>173092608</v>
      </c>
      <c r="C2558">
        <v>173093709</v>
      </c>
      <c r="D2558">
        <v>1.4183699999999999</v>
      </c>
      <c r="E2558">
        <v>2.1170469999999999</v>
      </c>
      <c r="F2558">
        <v>1.5306139999999999</v>
      </c>
      <c r="G2558">
        <v>1</v>
      </c>
    </row>
    <row r="2559" spans="1:7" x14ac:dyDescent="0.2">
      <c r="A2559" t="s">
        <v>158</v>
      </c>
      <c r="B2559">
        <v>173093337</v>
      </c>
      <c r="C2559">
        <v>173094438</v>
      </c>
      <c r="D2559">
        <v>1</v>
      </c>
      <c r="E2559">
        <v>1.628339</v>
      </c>
      <c r="F2559">
        <v>1.871723</v>
      </c>
      <c r="G2559">
        <v>1</v>
      </c>
    </row>
    <row r="2560" spans="1:7" x14ac:dyDescent="0.2">
      <c r="A2560" t="s">
        <v>158</v>
      </c>
      <c r="B2560">
        <v>173123748</v>
      </c>
      <c r="C2560">
        <v>173124849</v>
      </c>
      <c r="D2560">
        <v>3.4056329999999999</v>
      </c>
      <c r="E2560">
        <v>4.4384110000000003</v>
      </c>
      <c r="F2560">
        <v>5.2070109999999996</v>
      </c>
      <c r="G2560">
        <v>4.7733189999999999</v>
      </c>
    </row>
    <row r="2561" spans="1:7" x14ac:dyDescent="0.2">
      <c r="A2561" t="s">
        <v>158</v>
      </c>
      <c r="B2561">
        <v>173123748</v>
      </c>
      <c r="C2561">
        <v>173124849</v>
      </c>
      <c r="D2561">
        <v>3.4056329999999999</v>
      </c>
      <c r="E2561">
        <v>4.4384110000000003</v>
      </c>
      <c r="F2561">
        <v>5.2070109999999996</v>
      </c>
      <c r="G2561">
        <v>4.7733189999999999</v>
      </c>
    </row>
    <row r="2562" spans="1:7" x14ac:dyDescent="0.2">
      <c r="A2562" t="s">
        <v>158</v>
      </c>
      <c r="B2562">
        <v>174266046</v>
      </c>
      <c r="C2562">
        <v>174267147</v>
      </c>
      <c r="D2562">
        <v>2.3335560000000002</v>
      </c>
      <c r="E2562">
        <v>3.9357389999999999</v>
      </c>
      <c r="F2562">
        <v>3.9600680000000001</v>
      </c>
      <c r="G2562">
        <v>3.489789</v>
      </c>
    </row>
    <row r="2563" spans="1:7" x14ac:dyDescent="0.2">
      <c r="A2563" t="s">
        <v>158</v>
      </c>
      <c r="B2563">
        <v>174449594</v>
      </c>
      <c r="C2563">
        <v>174450695</v>
      </c>
      <c r="D2563">
        <v>1.669392</v>
      </c>
      <c r="E2563">
        <v>2.1345010000000002</v>
      </c>
      <c r="F2563">
        <v>1.9551050000000001</v>
      </c>
      <c r="G2563">
        <v>1</v>
      </c>
    </row>
    <row r="2564" spans="1:7" x14ac:dyDescent="0.2">
      <c r="A2564" t="s">
        <v>158</v>
      </c>
      <c r="B2564">
        <v>175059349</v>
      </c>
      <c r="C2564">
        <v>175060450</v>
      </c>
      <c r="D2564">
        <v>1</v>
      </c>
      <c r="E2564">
        <v>1.0383979999999999</v>
      </c>
      <c r="F2564">
        <v>1</v>
      </c>
      <c r="G2564">
        <v>1</v>
      </c>
    </row>
    <row r="2565" spans="1:7" x14ac:dyDescent="0.2">
      <c r="A2565" t="s">
        <v>158</v>
      </c>
      <c r="B2565">
        <v>175060548</v>
      </c>
      <c r="C2565">
        <v>175061649</v>
      </c>
      <c r="D2565">
        <v>1</v>
      </c>
      <c r="E2565">
        <v>1</v>
      </c>
      <c r="F2565">
        <v>1</v>
      </c>
      <c r="G2565">
        <v>1.772694</v>
      </c>
    </row>
    <row r="2566" spans="1:7" x14ac:dyDescent="0.2">
      <c r="A2566" t="s">
        <v>158</v>
      </c>
      <c r="B2566">
        <v>175128065</v>
      </c>
      <c r="C2566">
        <v>175129166</v>
      </c>
      <c r="D2566">
        <v>1</v>
      </c>
      <c r="E2566">
        <v>1</v>
      </c>
      <c r="F2566">
        <v>1</v>
      </c>
      <c r="G2566">
        <v>1</v>
      </c>
    </row>
    <row r="2567" spans="1:7" x14ac:dyDescent="0.2">
      <c r="A2567" t="s">
        <v>158</v>
      </c>
      <c r="B2567">
        <v>179441430</v>
      </c>
      <c r="C2567">
        <v>179442531</v>
      </c>
      <c r="D2567">
        <v>30.547440999999999</v>
      </c>
      <c r="E2567">
        <v>33.170952999999997</v>
      </c>
      <c r="F2567">
        <v>30.725753999999998</v>
      </c>
      <c r="G2567">
        <v>47.310088</v>
      </c>
    </row>
    <row r="2568" spans="1:7" x14ac:dyDescent="0.2">
      <c r="A2568" t="s">
        <v>158</v>
      </c>
      <c r="B2568">
        <v>179626803</v>
      </c>
      <c r="C2568">
        <v>179627904</v>
      </c>
      <c r="D2568">
        <v>2.145289</v>
      </c>
      <c r="E2568">
        <v>2.6092460000000002</v>
      </c>
      <c r="F2568">
        <v>4.0131300000000003</v>
      </c>
      <c r="G2568">
        <v>2.2620659999999999</v>
      </c>
    </row>
    <row r="2569" spans="1:7" x14ac:dyDescent="0.2">
      <c r="A2569" t="s">
        <v>158</v>
      </c>
      <c r="B2569">
        <v>179769093</v>
      </c>
      <c r="C2569">
        <v>179770194</v>
      </c>
      <c r="D2569">
        <v>8.4182450000000006</v>
      </c>
      <c r="E2569">
        <v>6.0720900000000002</v>
      </c>
      <c r="F2569">
        <v>7.238505</v>
      </c>
      <c r="G2569">
        <v>5.3785920000000003</v>
      </c>
    </row>
    <row r="2570" spans="1:7" x14ac:dyDescent="0.2">
      <c r="A2570" t="s">
        <v>158</v>
      </c>
      <c r="B2570">
        <v>180175372</v>
      </c>
      <c r="C2570">
        <v>180176473</v>
      </c>
      <c r="D2570">
        <v>1</v>
      </c>
      <c r="E2570">
        <v>1.132649</v>
      </c>
      <c r="F2570">
        <v>1</v>
      </c>
      <c r="G2570">
        <v>1.686839</v>
      </c>
    </row>
    <row r="2571" spans="1:7" x14ac:dyDescent="0.2">
      <c r="A2571" t="s">
        <v>158</v>
      </c>
      <c r="B2571">
        <v>180175372</v>
      </c>
      <c r="C2571">
        <v>180176473</v>
      </c>
      <c r="D2571">
        <v>1</v>
      </c>
      <c r="E2571">
        <v>1.132649</v>
      </c>
      <c r="F2571">
        <v>1</v>
      </c>
      <c r="G2571">
        <v>1.686839</v>
      </c>
    </row>
    <row r="2572" spans="1:7" x14ac:dyDescent="0.2">
      <c r="A2572" t="s">
        <v>158</v>
      </c>
      <c r="B2572">
        <v>180176303</v>
      </c>
      <c r="C2572">
        <v>180177404</v>
      </c>
      <c r="D2572">
        <v>1.4706669999999999</v>
      </c>
      <c r="E2572">
        <v>1</v>
      </c>
      <c r="F2572">
        <v>1.1667639999999999</v>
      </c>
      <c r="G2572">
        <v>1</v>
      </c>
    </row>
    <row r="2573" spans="1:7" x14ac:dyDescent="0.2">
      <c r="A2573" t="s">
        <v>158</v>
      </c>
      <c r="B2573">
        <v>180176303</v>
      </c>
      <c r="C2573">
        <v>180177404</v>
      </c>
      <c r="D2573">
        <v>1.4706669999999999</v>
      </c>
      <c r="E2573">
        <v>1</v>
      </c>
      <c r="F2573">
        <v>1.1667639999999999</v>
      </c>
      <c r="G2573">
        <v>1</v>
      </c>
    </row>
    <row r="2574" spans="1:7" x14ac:dyDescent="0.2">
      <c r="A2574" t="s">
        <v>158</v>
      </c>
      <c r="B2574">
        <v>180182111</v>
      </c>
      <c r="C2574">
        <v>180183212</v>
      </c>
      <c r="D2574">
        <v>1.9177999999999999</v>
      </c>
      <c r="E2574">
        <v>1.3804940000000001</v>
      </c>
      <c r="F2574">
        <v>2.5918420000000002</v>
      </c>
      <c r="G2574">
        <v>1.5966910000000001</v>
      </c>
    </row>
    <row r="2575" spans="1:7" x14ac:dyDescent="0.2">
      <c r="A2575" t="s">
        <v>158</v>
      </c>
      <c r="B2575">
        <v>180182111</v>
      </c>
      <c r="C2575">
        <v>180183212</v>
      </c>
      <c r="D2575">
        <v>1.9177999999999999</v>
      </c>
      <c r="E2575">
        <v>1.3804940000000001</v>
      </c>
      <c r="F2575">
        <v>2.5918420000000002</v>
      </c>
      <c r="G2575">
        <v>1.5966910000000001</v>
      </c>
    </row>
    <row r="2576" spans="1:7" x14ac:dyDescent="0.2">
      <c r="A2576" t="s">
        <v>158</v>
      </c>
      <c r="B2576">
        <v>180597101</v>
      </c>
      <c r="C2576">
        <v>180598202</v>
      </c>
      <c r="D2576">
        <v>20.822942999999999</v>
      </c>
      <c r="E2576">
        <v>15.821821</v>
      </c>
      <c r="F2576">
        <v>11.953389</v>
      </c>
      <c r="G2576">
        <v>16.582630999999999</v>
      </c>
    </row>
    <row r="2577" spans="1:7" x14ac:dyDescent="0.2">
      <c r="A2577" t="s">
        <v>158</v>
      </c>
      <c r="B2577">
        <v>180597101</v>
      </c>
      <c r="C2577">
        <v>180598202</v>
      </c>
      <c r="D2577">
        <v>20.822942999999999</v>
      </c>
      <c r="E2577">
        <v>15.821821</v>
      </c>
      <c r="F2577">
        <v>11.953389</v>
      </c>
      <c r="G2577">
        <v>16.582630999999999</v>
      </c>
    </row>
    <row r="2578" spans="1:7" x14ac:dyDescent="0.2">
      <c r="A2578" t="s">
        <v>158</v>
      </c>
      <c r="B2578">
        <v>180597221</v>
      </c>
      <c r="C2578">
        <v>180598322</v>
      </c>
      <c r="D2578">
        <v>22.431056000000002</v>
      </c>
      <c r="E2578">
        <v>17.092459999999999</v>
      </c>
      <c r="F2578">
        <v>12.969136000000001</v>
      </c>
      <c r="G2578">
        <v>18.145189999999999</v>
      </c>
    </row>
    <row r="2579" spans="1:7" x14ac:dyDescent="0.2">
      <c r="A2579" t="s">
        <v>158</v>
      </c>
      <c r="B2579">
        <v>180597221</v>
      </c>
      <c r="C2579">
        <v>180598322</v>
      </c>
      <c r="D2579">
        <v>22.431056000000002</v>
      </c>
      <c r="E2579">
        <v>17.092459999999999</v>
      </c>
      <c r="F2579">
        <v>12.969136000000001</v>
      </c>
      <c r="G2579">
        <v>18.145189999999999</v>
      </c>
    </row>
    <row r="2580" spans="1:7" x14ac:dyDescent="0.2">
      <c r="A2580" t="s">
        <v>158</v>
      </c>
      <c r="B2580">
        <v>180724208</v>
      </c>
      <c r="C2580">
        <v>180725309</v>
      </c>
      <c r="D2580">
        <v>1.083674</v>
      </c>
      <c r="E2580">
        <v>1.593431</v>
      </c>
      <c r="F2580">
        <v>2.2886340000000001</v>
      </c>
      <c r="G2580">
        <v>1.5108360000000001</v>
      </c>
    </row>
    <row r="2581" spans="1:7" x14ac:dyDescent="0.2">
      <c r="A2581" t="s">
        <v>158</v>
      </c>
      <c r="B2581">
        <v>180724208</v>
      </c>
      <c r="C2581">
        <v>180725309</v>
      </c>
      <c r="D2581">
        <v>1.083674</v>
      </c>
      <c r="E2581">
        <v>1.593431</v>
      </c>
      <c r="F2581">
        <v>2.2886340000000001</v>
      </c>
      <c r="G2581">
        <v>1.5108360000000001</v>
      </c>
    </row>
    <row r="2582" spans="1:7" x14ac:dyDescent="0.2">
      <c r="A2582" t="s">
        <v>158</v>
      </c>
      <c r="B2582">
        <v>180724338</v>
      </c>
      <c r="C2582">
        <v>180725439</v>
      </c>
      <c r="D2582">
        <v>1</v>
      </c>
      <c r="E2582">
        <v>1.593431</v>
      </c>
      <c r="F2582">
        <v>2.2886340000000001</v>
      </c>
      <c r="G2582">
        <v>1.772694</v>
      </c>
    </row>
    <row r="2583" spans="1:7" x14ac:dyDescent="0.2">
      <c r="A2583" t="s">
        <v>158</v>
      </c>
      <c r="B2583">
        <v>180724338</v>
      </c>
      <c r="C2583">
        <v>180725439</v>
      </c>
      <c r="D2583">
        <v>1</v>
      </c>
      <c r="E2583">
        <v>1.593431</v>
      </c>
      <c r="F2583">
        <v>2.2886340000000001</v>
      </c>
      <c r="G2583">
        <v>1.772694</v>
      </c>
    </row>
    <row r="2584" spans="1:7" x14ac:dyDescent="0.2">
      <c r="A2584" t="s">
        <v>158</v>
      </c>
      <c r="B2584">
        <v>180724360</v>
      </c>
      <c r="C2584">
        <v>180725461</v>
      </c>
      <c r="D2584">
        <v>1</v>
      </c>
      <c r="E2584">
        <v>1.593431</v>
      </c>
      <c r="F2584">
        <v>2.3682259999999999</v>
      </c>
      <c r="G2584">
        <v>1.772694</v>
      </c>
    </row>
    <row r="2585" spans="1:7" x14ac:dyDescent="0.2">
      <c r="A2585" t="s">
        <v>158</v>
      </c>
      <c r="B2585">
        <v>180724360</v>
      </c>
      <c r="C2585">
        <v>180725461</v>
      </c>
      <c r="D2585">
        <v>1</v>
      </c>
      <c r="E2585">
        <v>1.593431</v>
      </c>
      <c r="F2585">
        <v>2.3682259999999999</v>
      </c>
      <c r="G2585">
        <v>1.772694</v>
      </c>
    </row>
    <row r="2586" spans="1:7" x14ac:dyDescent="0.2">
      <c r="A2586" t="s">
        <v>158</v>
      </c>
      <c r="B2586">
        <v>180730070</v>
      </c>
      <c r="C2586">
        <v>180731171</v>
      </c>
      <c r="D2586">
        <v>1.209185</v>
      </c>
      <c r="E2586">
        <v>1</v>
      </c>
      <c r="F2586">
        <v>1</v>
      </c>
      <c r="G2586">
        <v>1.6868380000000001</v>
      </c>
    </row>
    <row r="2587" spans="1:7" x14ac:dyDescent="0.2">
      <c r="A2587" t="s">
        <v>158</v>
      </c>
      <c r="B2587">
        <v>180730070</v>
      </c>
      <c r="C2587">
        <v>180731171</v>
      </c>
      <c r="D2587">
        <v>1.209185</v>
      </c>
      <c r="E2587">
        <v>1</v>
      </c>
      <c r="F2587">
        <v>1</v>
      </c>
      <c r="G2587">
        <v>1.6868380000000001</v>
      </c>
    </row>
    <row r="2588" spans="1:7" x14ac:dyDescent="0.2">
      <c r="A2588" t="s">
        <v>158</v>
      </c>
      <c r="B2588">
        <v>181594214</v>
      </c>
      <c r="C2588">
        <v>181595315</v>
      </c>
      <c r="D2588">
        <v>1</v>
      </c>
      <c r="E2588">
        <v>1</v>
      </c>
      <c r="F2588">
        <v>1</v>
      </c>
      <c r="G2588">
        <v>1</v>
      </c>
    </row>
    <row r="2589" spans="1:7" x14ac:dyDescent="0.2">
      <c r="A2589" t="s">
        <v>158</v>
      </c>
      <c r="B2589">
        <v>181594214</v>
      </c>
      <c r="C2589">
        <v>181595315</v>
      </c>
      <c r="D2589">
        <v>1</v>
      </c>
      <c r="E2589">
        <v>1</v>
      </c>
      <c r="F2589">
        <v>1</v>
      </c>
      <c r="G2589">
        <v>1</v>
      </c>
    </row>
    <row r="2590" spans="1:7" x14ac:dyDescent="0.2">
      <c r="A2590" t="s">
        <v>158</v>
      </c>
      <c r="B2590">
        <v>181594217</v>
      </c>
      <c r="C2590">
        <v>181595318</v>
      </c>
      <c r="D2590">
        <v>1</v>
      </c>
      <c r="E2590">
        <v>1</v>
      </c>
      <c r="F2590">
        <v>1</v>
      </c>
      <c r="G2590">
        <v>1</v>
      </c>
    </row>
    <row r="2591" spans="1:7" x14ac:dyDescent="0.2">
      <c r="A2591" t="s">
        <v>158</v>
      </c>
      <c r="B2591">
        <v>181594217</v>
      </c>
      <c r="C2591">
        <v>181595318</v>
      </c>
      <c r="D2591">
        <v>1</v>
      </c>
      <c r="E2591">
        <v>1</v>
      </c>
      <c r="F2591">
        <v>1</v>
      </c>
      <c r="G2591">
        <v>1</v>
      </c>
    </row>
    <row r="2592" spans="1:7" x14ac:dyDescent="0.2">
      <c r="A2592" t="s">
        <v>158</v>
      </c>
      <c r="B2592">
        <v>181679271</v>
      </c>
      <c r="C2592">
        <v>181680372</v>
      </c>
      <c r="D2592">
        <v>1</v>
      </c>
      <c r="E2592">
        <v>2.5010330000000001</v>
      </c>
      <c r="F2592">
        <v>1.5306139999999999</v>
      </c>
      <c r="G2592">
        <v>1</v>
      </c>
    </row>
    <row r="2593" spans="1:7" x14ac:dyDescent="0.2">
      <c r="A2593" t="s">
        <v>158</v>
      </c>
      <c r="B2593">
        <v>181679271</v>
      </c>
      <c r="C2593">
        <v>181680372</v>
      </c>
      <c r="D2593">
        <v>1</v>
      </c>
      <c r="E2593">
        <v>2.5010330000000001</v>
      </c>
      <c r="F2593">
        <v>1.5306139999999999</v>
      </c>
      <c r="G2593">
        <v>1</v>
      </c>
    </row>
    <row r="2594" spans="1:7" x14ac:dyDescent="0.2">
      <c r="A2594" t="s">
        <v>158</v>
      </c>
      <c r="B2594">
        <v>181679309</v>
      </c>
      <c r="C2594">
        <v>181680410</v>
      </c>
      <c r="D2594">
        <v>1</v>
      </c>
      <c r="E2594">
        <v>2.5010330000000001</v>
      </c>
      <c r="F2594">
        <v>1.5306139999999999</v>
      </c>
      <c r="G2594">
        <v>1</v>
      </c>
    </row>
    <row r="2595" spans="1:7" x14ac:dyDescent="0.2">
      <c r="A2595" t="s">
        <v>158</v>
      </c>
      <c r="B2595">
        <v>181679309</v>
      </c>
      <c r="C2595">
        <v>181680410</v>
      </c>
      <c r="D2595">
        <v>1</v>
      </c>
      <c r="E2595">
        <v>2.5010330000000001</v>
      </c>
      <c r="F2595">
        <v>1.5306139999999999</v>
      </c>
      <c r="G2595">
        <v>1</v>
      </c>
    </row>
    <row r="2596" spans="1:7" x14ac:dyDescent="0.2">
      <c r="A2596" t="s">
        <v>158</v>
      </c>
      <c r="B2596">
        <v>181713983</v>
      </c>
      <c r="C2596">
        <v>181715084</v>
      </c>
      <c r="D2596">
        <v>7.636412</v>
      </c>
      <c r="E2596">
        <v>8.6098800000000004</v>
      </c>
      <c r="F2596">
        <v>8.7734950000000005</v>
      </c>
      <c r="G2596">
        <v>9.1175660000000001</v>
      </c>
    </row>
    <row r="2597" spans="1:7" x14ac:dyDescent="0.2">
      <c r="A2597" t="s">
        <v>158</v>
      </c>
      <c r="B2597">
        <v>181713989</v>
      </c>
      <c r="C2597">
        <v>181715090</v>
      </c>
      <c r="D2597">
        <v>7.6677900000000001</v>
      </c>
      <c r="E2597">
        <v>8.6098800000000004</v>
      </c>
      <c r="F2597">
        <v>8.705273</v>
      </c>
      <c r="G2597">
        <v>9.1175660000000001</v>
      </c>
    </row>
    <row r="2598" spans="1:7" x14ac:dyDescent="0.2">
      <c r="A2598" t="s">
        <v>158</v>
      </c>
      <c r="B2598">
        <v>181713990</v>
      </c>
      <c r="C2598">
        <v>181715091</v>
      </c>
      <c r="D2598">
        <v>7.6704049999999997</v>
      </c>
      <c r="E2598">
        <v>8.6098800000000004</v>
      </c>
      <c r="F2598">
        <v>8.6939030000000006</v>
      </c>
      <c r="G2598">
        <v>9.1175660000000001</v>
      </c>
    </row>
    <row r="2599" spans="1:7" x14ac:dyDescent="0.2">
      <c r="A2599" t="s">
        <v>158</v>
      </c>
      <c r="B2599">
        <v>181713999</v>
      </c>
      <c r="C2599">
        <v>181715100</v>
      </c>
      <c r="D2599">
        <v>7.6939380000000002</v>
      </c>
      <c r="E2599">
        <v>8.6098800000000004</v>
      </c>
      <c r="F2599">
        <v>8.5915700000000008</v>
      </c>
      <c r="G2599">
        <v>9.0789310000000008</v>
      </c>
    </row>
    <row r="2600" spans="1:7" x14ac:dyDescent="0.2">
      <c r="A2600" t="s">
        <v>158</v>
      </c>
      <c r="B2600">
        <v>181714000</v>
      </c>
      <c r="C2600">
        <v>181715101</v>
      </c>
      <c r="D2600">
        <v>7.6939380000000002</v>
      </c>
      <c r="E2600">
        <v>8.6098800000000004</v>
      </c>
      <c r="F2600">
        <v>8.5801999999999996</v>
      </c>
      <c r="G2600">
        <v>9.0746389999999995</v>
      </c>
    </row>
    <row r="2601" spans="1:7" x14ac:dyDescent="0.2">
      <c r="A2601" t="s">
        <v>158</v>
      </c>
      <c r="B2601">
        <v>181714015</v>
      </c>
      <c r="C2601">
        <v>181715116</v>
      </c>
      <c r="D2601">
        <v>7.7096270000000002</v>
      </c>
      <c r="E2601">
        <v>8.5784629999999993</v>
      </c>
      <c r="F2601">
        <v>8.4323859999999993</v>
      </c>
      <c r="G2601">
        <v>9.0102480000000007</v>
      </c>
    </row>
    <row r="2602" spans="1:7" x14ac:dyDescent="0.2">
      <c r="A2602" t="s">
        <v>158</v>
      </c>
      <c r="B2602">
        <v>181714347</v>
      </c>
      <c r="C2602">
        <v>181715448</v>
      </c>
      <c r="D2602">
        <v>8.2116720000000001</v>
      </c>
      <c r="E2602">
        <v>8.2293889999999994</v>
      </c>
      <c r="F2602">
        <v>7.553083</v>
      </c>
      <c r="G2602">
        <v>10.499826000000001</v>
      </c>
    </row>
    <row r="2603" spans="1:7" x14ac:dyDescent="0.2">
      <c r="A2603" t="s">
        <v>158</v>
      </c>
      <c r="B2603">
        <v>181714356</v>
      </c>
      <c r="C2603">
        <v>181715457</v>
      </c>
      <c r="D2603">
        <v>8.2378210000000003</v>
      </c>
      <c r="E2603">
        <v>8.2817509999999999</v>
      </c>
      <c r="F2603">
        <v>7.4507500000000002</v>
      </c>
      <c r="G2603">
        <v>10.551337999999999</v>
      </c>
    </row>
    <row r="2604" spans="1:7" x14ac:dyDescent="0.2">
      <c r="A2604" t="s">
        <v>158</v>
      </c>
      <c r="B2604">
        <v>181714689</v>
      </c>
      <c r="C2604">
        <v>181715790</v>
      </c>
      <c r="D2604">
        <v>8.3005779999999998</v>
      </c>
      <c r="E2604">
        <v>10.568206</v>
      </c>
      <c r="F2604">
        <v>9.4898240000000005</v>
      </c>
      <c r="G2604">
        <v>12.349997</v>
      </c>
    </row>
    <row r="2605" spans="1:7" x14ac:dyDescent="0.2">
      <c r="A2605" t="s">
        <v>159</v>
      </c>
      <c r="B2605">
        <v>10011584</v>
      </c>
      <c r="C2605">
        <v>10012685</v>
      </c>
      <c r="D2605">
        <v>7.3435540000000001</v>
      </c>
      <c r="E2605">
        <v>11.245418000000001</v>
      </c>
      <c r="F2605">
        <v>5.4419969999999998</v>
      </c>
      <c r="G2605">
        <v>7.3317839999999999</v>
      </c>
    </row>
    <row r="2606" spans="1:7" x14ac:dyDescent="0.2">
      <c r="A2606" t="s">
        <v>159</v>
      </c>
      <c r="B2606">
        <v>10011584</v>
      </c>
      <c r="C2606">
        <v>10012685</v>
      </c>
      <c r="D2606">
        <v>7.3435540000000001</v>
      </c>
      <c r="E2606">
        <v>11.245418000000001</v>
      </c>
      <c r="F2606">
        <v>5.4419969999999998</v>
      </c>
      <c r="G2606">
        <v>7.3317839999999999</v>
      </c>
    </row>
    <row r="2607" spans="1:7" x14ac:dyDescent="0.2">
      <c r="A2607" t="s">
        <v>159</v>
      </c>
      <c r="B2607">
        <v>19955984</v>
      </c>
      <c r="C2607">
        <v>19957085</v>
      </c>
      <c r="D2607">
        <v>1</v>
      </c>
      <c r="E2607">
        <v>1</v>
      </c>
      <c r="F2607">
        <v>1</v>
      </c>
      <c r="G2607">
        <v>1</v>
      </c>
    </row>
    <row r="2608" spans="1:7" x14ac:dyDescent="0.2">
      <c r="A2608" t="s">
        <v>159</v>
      </c>
      <c r="B2608">
        <v>19955985</v>
      </c>
      <c r="C2608">
        <v>19957086</v>
      </c>
      <c r="D2608">
        <v>1</v>
      </c>
      <c r="E2608">
        <v>1</v>
      </c>
      <c r="F2608">
        <v>1</v>
      </c>
      <c r="G2608">
        <v>1</v>
      </c>
    </row>
    <row r="2609" spans="1:7" x14ac:dyDescent="0.2">
      <c r="A2609" t="s">
        <v>159</v>
      </c>
      <c r="B2609">
        <v>19956053</v>
      </c>
      <c r="C2609">
        <v>19957154</v>
      </c>
      <c r="D2609">
        <v>1</v>
      </c>
      <c r="E2609">
        <v>1</v>
      </c>
      <c r="F2609">
        <v>1</v>
      </c>
      <c r="G2609">
        <v>1</v>
      </c>
    </row>
    <row r="2610" spans="1:7" x14ac:dyDescent="0.2">
      <c r="A2610" t="s">
        <v>159</v>
      </c>
      <c r="B2610">
        <v>29950295</v>
      </c>
      <c r="C2610">
        <v>29951396</v>
      </c>
      <c r="D2610">
        <v>1</v>
      </c>
      <c r="E2610">
        <v>1</v>
      </c>
      <c r="F2610">
        <v>2.6107930000000001</v>
      </c>
      <c r="G2610">
        <v>1</v>
      </c>
    </row>
    <row r="2611" spans="1:7" x14ac:dyDescent="0.2">
      <c r="A2611" t="s">
        <v>159</v>
      </c>
      <c r="B2611">
        <v>29950295</v>
      </c>
      <c r="C2611">
        <v>29951396</v>
      </c>
      <c r="D2611">
        <v>1</v>
      </c>
      <c r="E2611">
        <v>1</v>
      </c>
      <c r="F2611">
        <v>2.6107930000000001</v>
      </c>
      <c r="G2611">
        <v>1</v>
      </c>
    </row>
    <row r="2612" spans="1:7" x14ac:dyDescent="0.2">
      <c r="A2612" t="s">
        <v>159</v>
      </c>
      <c r="B2612">
        <v>29950295</v>
      </c>
      <c r="C2612">
        <v>29951396</v>
      </c>
      <c r="D2612">
        <v>1</v>
      </c>
      <c r="E2612">
        <v>1</v>
      </c>
      <c r="F2612">
        <v>2.6107930000000001</v>
      </c>
      <c r="G2612">
        <v>1</v>
      </c>
    </row>
    <row r="2613" spans="1:7" x14ac:dyDescent="0.2">
      <c r="A2613" t="s">
        <v>159</v>
      </c>
      <c r="B2613">
        <v>29951715</v>
      </c>
      <c r="C2613">
        <v>29952816</v>
      </c>
      <c r="D2613">
        <v>1</v>
      </c>
      <c r="E2613">
        <v>1</v>
      </c>
      <c r="F2613">
        <v>1.7011689999999999</v>
      </c>
      <c r="G2613">
        <v>1.686839</v>
      </c>
    </row>
    <row r="2614" spans="1:7" x14ac:dyDescent="0.2">
      <c r="A2614" t="s">
        <v>159</v>
      </c>
      <c r="B2614">
        <v>29951738</v>
      </c>
      <c r="C2614">
        <v>29952839</v>
      </c>
      <c r="D2614">
        <v>1</v>
      </c>
      <c r="E2614">
        <v>1</v>
      </c>
      <c r="F2614">
        <v>1.6518969999999999</v>
      </c>
      <c r="G2614">
        <v>1.686839</v>
      </c>
    </row>
    <row r="2615" spans="1:7" x14ac:dyDescent="0.2">
      <c r="A2615" t="s">
        <v>159</v>
      </c>
      <c r="B2615">
        <v>29978596</v>
      </c>
      <c r="C2615">
        <v>29979697</v>
      </c>
      <c r="D2615">
        <v>1.706</v>
      </c>
      <c r="E2615">
        <v>1.8622209999999999</v>
      </c>
      <c r="F2615">
        <v>1</v>
      </c>
      <c r="G2615">
        <v>1.446445</v>
      </c>
    </row>
    <row r="2616" spans="1:7" x14ac:dyDescent="0.2">
      <c r="A2616" t="s">
        <v>159</v>
      </c>
      <c r="B2616">
        <v>30235568</v>
      </c>
      <c r="C2616">
        <v>30236669</v>
      </c>
      <c r="D2616">
        <v>1</v>
      </c>
      <c r="E2616">
        <v>1</v>
      </c>
      <c r="F2616">
        <v>1</v>
      </c>
      <c r="G2616">
        <v>1</v>
      </c>
    </row>
    <row r="2617" spans="1:7" x14ac:dyDescent="0.2">
      <c r="A2617" t="s">
        <v>159</v>
      </c>
      <c r="B2617">
        <v>30623266</v>
      </c>
      <c r="C2617">
        <v>30624367</v>
      </c>
      <c r="D2617">
        <v>1</v>
      </c>
      <c r="E2617">
        <v>1</v>
      </c>
      <c r="F2617">
        <v>1</v>
      </c>
      <c r="G2617">
        <v>2.3307500000000001</v>
      </c>
    </row>
    <row r="2618" spans="1:7" x14ac:dyDescent="0.2">
      <c r="A2618" t="s">
        <v>159</v>
      </c>
      <c r="B2618">
        <v>36447922</v>
      </c>
      <c r="C2618">
        <v>36449023</v>
      </c>
      <c r="D2618">
        <v>1</v>
      </c>
      <c r="E2618">
        <v>1</v>
      </c>
      <c r="F2618">
        <v>1.682218</v>
      </c>
      <c r="G2618">
        <v>1</v>
      </c>
    </row>
    <row r="2619" spans="1:7" x14ac:dyDescent="0.2">
      <c r="A2619" t="s">
        <v>159</v>
      </c>
      <c r="B2619">
        <v>36447922</v>
      </c>
      <c r="C2619">
        <v>36449023</v>
      </c>
      <c r="D2619">
        <v>1</v>
      </c>
      <c r="E2619">
        <v>1</v>
      </c>
      <c r="F2619">
        <v>1.682218</v>
      </c>
      <c r="G2619">
        <v>1</v>
      </c>
    </row>
    <row r="2620" spans="1:7" x14ac:dyDescent="0.2">
      <c r="A2620" t="s">
        <v>159</v>
      </c>
      <c r="B2620">
        <v>38884629</v>
      </c>
      <c r="C2620">
        <v>38885730</v>
      </c>
      <c r="D2620">
        <v>14.989274999999999</v>
      </c>
      <c r="E2620">
        <v>23.274614</v>
      </c>
      <c r="F2620">
        <v>14.720162</v>
      </c>
      <c r="G2620">
        <v>18.900717</v>
      </c>
    </row>
    <row r="2621" spans="1:7" x14ac:dyDescent="0.2">
      <c r="A2621" t="s">
        <v>159</v>
      </c>
      <c r="B2621">
        <v>38884629</v>
      </c>
      <c r="C2621">
        <v>38885730</v>
      </c>
      <c r="D2621">
        <v>14.989274999999999</v>
      </c>
      <c r="E2621">
        <v>23.274614</v>
      </c>
      <c r="F2621">
        <v>14.720162</v>
      </c>
      <c r="G2621">
        <v>18.900717</v>
      </c>
    </row>
    <row r="2622" spans="1:7" x14ac:dyDescent="0.2">
      <c r="A2622" t="s">
        <v>159</v>
      </c>
      <c r="B2622">
        <v>38885939</v>
      </c>
      <c r="C2622">
        <v>38887040</v>
      </c>
      <c r="D2622">
        <v>35.591427000000003</v>
      </c>
      <c r="E2622">
        <v>36.623325999999999</v>
      </c>
      <c r="F2622">
        <v>43.081479999999999</v>
      </c>
      <c r="G2622">
        <v>56.749837999999997</v>
      </c>
    </row>
    <row r="2623" spans="1:7" x14ac:dyDescent="0.2">
      <c r="A2623" t="s">
        <v>159</v>
      </c>
      <c r="B2623">
        <v>38885939</v>
      </c>
      <c r="C2623">
        <v>38887040</v>
      </c>
      <c r="D2623">
        <v>35.591427000000003</v>
      </c>
      <c r="E2623">
        <v>36.623325999999999</v>
      </c>
      <c r="F2623">
        <v>43.081479999999999</v>
      </c>
      <c r="G2623">
        <v>56.749837999999997</v>
      </c>
    </row>
    <row r="2624" spans="1:7" x14ac:dyDescent="0.2">
      <c r="A2624" t="s">
        <v>159</v>
      </c>
      <c r="B2624">
        <v>40875645</v>
      </c>
      <c r="C2624">
        <v>40876746</v>
      </c>
      <c r="D2624">
        <v>1.418371</v>
      </c>
      <c r="E2624">
        <v>1</v>
      </c>
      <c r="F2624">
        <v>1</v>
      </c>
      <c r="G2624">
        <v>1</v>
      </c>
    </row>
    <row r="2625" spans="1:7" x14ac:dyDescent="0.2">
      <c r="A2625" t="s">
        <v>159</v>
      </c>
      <c r="B2625">
        <v>50536485</v>
      </c>
      <c r="C2625">
        <v>50537586</v>
      </c>
      <c r="D2625">
        <v>1.444518</v>
      </c>
      <c r="E2625">
        <v>1.558524</v>
      </c>
      <c r="F2625">
        <v>1</v>
      </c>
      <c r="G2625">
        <v>1</v>
      </c>
    </row>
    <row r="2626" spans="1:7" x14ac:dyDescent="0.2">
      <c r="A2626" t="s">
        <v>159</v>
      </c>
      <c r="B2626">
        <v>50536485</v>
      </c>
      <c r="C2626">
        <v>50537586</v>
      </c>
      <c r="D2626">
        <v>1.444518</v>
      </c>
      <c r="E2626">
        <v>1.558524</v>
      </c>
      <c r="F2626">
        <v>1</v>
      </c>
      <c r="G2626">
        <v>1</v>
      </c>
    </row>
    <row r="2627" spans="1:7" x14ac:dyDescent="0.2">
      <c r="A2627" t="s">
        <v>159</v>
      </c>
      <c r="B2627">
        <v>57286063</v>
      </c>
      <c r="C2627">
        <v>57287164</v>
      </c>
      <c r="D2627">
        <v>1.4183699999999999</v>
      </c>
      <c r="E2627">
        <v>2.574338</v>
      </c>
      <c r="F2627">
        <v>1.9361550000000001</v>
      </c>
      <c r="G2627">
        <v>1.772694</v>
      </c>
    </row>
    <row r="2628" spans="1:7" x14ac:dyDescent="0.2">
      <c r="A2628" t="s">
        <v>159</v>
      </c>
      <c r="B2628">
        <v>57286376</v>
      </c>
      <c r="C2628">
        <v>57287477</v>
      </c>
      <c r="D2628">
        <v>1.4183699999999999</v>
      </c>
      <c r="E2628">
        <v>2.4905599999999999</v>
      </c>
      <c r="F2628">
        <v>1.6064160000000001</v>
      </c>
      <c r="G2628">
        <v>1.4893730000000001</v>
      </c>
    </row>
    <row r="2629" spans="1:7" x14ac:dyDescent="0.2">
      <c r="A2629" t="s">
        <v>159</v>
      </c>
      <c r="B2629">
        <v>58651041</v>
      </c>
      <c r="C2629">
        <v>58652142</v>
      </c>
      <c r="D2629">
        <v>3.0107940000000002</v>
      </c>
      <c r="E2629">
        <v>1.9494899999999999</v>
      </c>
      <c r="F2629">
        <v>2.2507329999999999</v>
      </c>
      <c r="G2629">
        <v>3.70872</v>
      </c>
    </row>
    <row r="2630" spans="1:7" x14ac:dyDescent="0.2">
      <c r="A2630" t="s">
        <v>159</v>
      </c>
      <c r="B2630">
        <v>59004593</v>
      </c>
      <c r="C2630">
        <v>59005694</v>
      </c>
      <c r="D2630">
        <v>16.322841</v>
      </c>
      <c r="E2630">
        <v>14.055486999999999</v>
      </c>
      <c r="F2630">
        <v>20.011140999999999</v>
      </c>
      <c r="G2630">
        <v>31.203711999999999</v>
      </c>
    </row>
    <row r="2631" spans="1:7" x14ac:dyDescent="0.2">
      <c r="A2631" t="s">
        <v>159</v>
      </c>
      <c r="B2631">
        <v>59005743</v>
      </c>
      <c r="C2631">
        <v>59006844</v>
      </c>
      <c r="D2631">
        <v>23.568493</v>
      </c>
      <c r="E2631">
        <v>20.869474</v>
      </c>
      <c r="F2631">
        <v>29.232455000000002</v>
      </c>
      <c r="G2631">
        <v>55.182980999999998</v>
      </c>
    </row>
    <row r="2632" spans="1:7" x14ac:dyDescent="0.2">
      <c r="A2632" t="s">
        <v>159</v>
      </c>
      <c r="B2632">
        <v>59005977</v>
      </c>
      <c r="C2632">
        <v>59007078</v>
      </c>
      <c r="D2632">
        <v>30.712178999999999</v>
      </c>
      <c r="E2632">
        <v>27.788181000000002</v>
      </c>
      <c r="F2632">
        <v>36.695160999999999</v>
      </c>
      <c r="G2632">
        <v>63.330598999999999</v>
      </c>
    </row>
    <row r="2633" spans="1:7" x14ac:dyDescent="0.2">
      <c r="A2633" t="s">
        <v>159</v>
      </c>
      <c r="B2633">
        <v>59005981</v>
      </c>
      <c r="C2633">
        <v>59007082</v>
      </c>
      <c r="D2633">
        <v>30.835076000000001</v>
      </c>
      <c r="E2633">
        <v>27.920829999999999</v>
      </c>
      <c r="F2633">
        <v>36.907406999999999</v>
      </c>
      <c r="G2633">
        <v>63.420748000000003</v>
      </c>
    </row>
    <row r="2634" spans="1:7" x14ac:dyDescent="0.2">
      <c r="A2634" t="s">
        <v>159</v>
      </c>
      <c r="B2634">
        <v>63294223</v>
      </c>
      <c r="C2634">
        <v>63295324</v>
      </c>
      <c r="D2634">
        <v>5.2307740000000003</v>
      </c>
      <c r="E2634">
        <v>3.3318349999999999</v>
      </c>
      <c r="F2634">
        <v>5.16153</v>
      </c>
      <c r="G2634">
        <v>3.0175879999999999</v>
      </c>
    </row>
    <row r="2635" spans="1:7" x14ac:dyDescent="0.2">
      <c r="A2635" t="s">
        <v>159</v>
      </c>
      <c r="B2635">
        <v>63294434</v>
      </c>
      <c r="C2635">
        <v>63295535</v>
      </c>
      <c r="D2635">
        <v>10.180624</v>
      </c>
      <c r="E2635">
        <v>9.0322659999999999</v>
      </c>
      <c r="F2635">
        <v>10.118980000000001</v>
      </c>
      <c r="G2635">
        <v>9.1175719999999991</v>
      </c>
    </row>
    <row r="2636" spans="1:7" x14ac:dyDescent="0.2">
      <c r="A2636" t="s">
        <v>159</v>
      </c>
      <c r="B2636">
        <v>63294871</v>
      </c>
      <c r="C2636">
        <v>63295972</v>
      </c>
      <c r="D2636">
        <v>20.517002999999999</v>
      </c>
      <c r="E2636">
        <v>20.827584999999999</v>
      </c>
      <c r="F2636">
        <v>20.049042</v>
      </c>
      <c r="G2636">
        <v>25.657505</v>
      </c>
    </row>
    <row r="2637" spans="1:7" x14ac:dyDescent="0.2">
      <c r="A2637" t="s">
        <v>159</v>
      </c>
      <c r="B2637">
        <v>63295094</v>
      </c>
      <c r="C2637">
        <v>63296195</v>
      </c>
      <c r="D2637">
        <v>24.454919</v>
      </c>
      <c r="E2637">
        <v>27.721858999999998</v>
      </c>
      <c r="F2637">
        <v>22.702112</v>
      </c>
      <c r="G2637">
        <v>29.117450000000002</v>
      </c>
    </row>
    <row r="2638" spans="1:7" x14ac:dyDescent="0.2">
      <c r="A2638" t="s">
        <v>159</v>
      </c>
      <c r="B2638">
        <v>63298711</v>
      </c>
      <c r="C2638">
        <v>63299812</v>
      </c>
      <c r="D2638">
        <v>1.8890370000000001</v>
      </c>
      <c r="E2638">
        <v>1.9704349999999999</v>
      </c>
      <c r="F2638">
        <v>2.7813469999999998</v>
      </c>
      <c r="G2638">
        <v>1.7297659999999999</v>
      </c>
    </row>
    <row r="2639" spans="1:7" x14ac:dyDescent="0.2">
      <c r="A2639" t="s">
        <v>159</v>
      </c>
      <c r="B2639">
        <v>64257933</v>
      </c>
      <c r="C2639">
        <v>64259034</v>
      </c>
      <c r="D2639">
        <v>1</v>
      </c>
      <c r="E2639">
        <v>1</v>
      </c>
      <c r="F2639">
        <v>1.3032079999999999</v>
      </c>
      <c r="G2639">
        <v>1</v>
      </c>
    </row>
    <row r="2640" spans="1:7" x14ac:dyDescent="0.2">
      <c r="A2640" t="s">
        <v>159</v>
      </c>
      <c r="B2640">
        <v>64257960</v>
      </c>
      <c r="C2640">
        <v>64259061</v>
      </c>
      <c r="D2640">
        <v>1</v>
      </c>
      <c r="E2640">
        <v>1</v>
      </c>
      <c r="F2640">
        <v>1.3448990000000001</v>
      </c>
      <c r="G2640">
        <v>1</v>
      </c>
    </row>
    <row r="2641" spans="1:7" x14ac:dyDescent="0.2">
      <c r="A2641" t="s">
        <v>159</v>
      </c>
      <c r="B2641">
        <v>64948048</v>
      </c>
      <c r="C2641">
        <v>64949149</v>
      </c>
      <c r="D2641">
        <v>2.5139779999999998</v>
      </c>
      <c r="E2641">
        <v>2.103084</v>
      </c>
      <c r="F2641">
        <v>1.716329</v>
      </c>
      <c r="G2641">
        <v>2.6269480000000001</v>
      </c>
    </row>
    <row r="2642" spans="1:7" x14ac:dyDescent="0.2">
      <c r="A2642" t="s">
        <v>159</v>
      </c>
      <c r="B2642">
        <v>64948048</v>
      </c>
      <c r="C2642">
        <v>64949149</v>
      </c>
      <c r="D2642">
        <v>2.5139779999999998</v>
      </c>
      <c r="E2642">
        <v>2.103084</v>
      </c>
      <c r="F2642">
        <v>1.716329</v>
      </c>
      <c r="G2642">
        <v>2.6269480000000001</v>
      </c>
    </row>
    <row r="2643" spans="1:7" x14ac:dyDescent="0.2">
      <c r="A2643" t="s">
        <v>159</v>
      </c>
      <c r="B2643">
        <v>64976344</v>
      </c>
      <c r="C2643">
        <v>64977445</v>
      </c>
      <c r="D2643">
        <v>2.7545410000000001</v>
      </c>
      <c r="E2643">
        <v>1.1919919999999999</v>
      </c>
      <c r="F2643">
        <v>1.947525</v>
      </c>
      <c r="G2643">
        <v>1</v>
      </c>
    </row>
    <row r="2644" spans="1:7" x14ac:dyDescent="0.2">
      <c r="A2644" t="s">
        <v>159</v>
      </c>
      <c r="B2644">
        <v>64976344</v>
      </c>
      <c r="C2644">
        <v>64977445</v>
      </c>
      <c r="D2644">
        <v>2.7545410000000001</v>
      </c>
      <c r="E2644">
        <v>1.1919919999999999</v>
      </c>
      <c r="F2644">
        <v>1.947525</v>
      </c>
      <c r="G2644">
        <v>1</v>
      </c>
    </row>
    <row r="2645" spans="1:7" x14ac:dyDescent="0.2">
      <c r="A2645" t="s">
        <v>159</v>
      </c>
      <c r="B2645">
        <v>65108367</v>
      </c>
      <c r="C2645">
        <v>65109468</v>
      </c>
      <c r="D2645">
        <v>28.651696000000001</v>
      </c>
      <c r="E2645">
        <v>26.981818000000001</v>
      </c>
      <c r="F2645">
        <v>28.660150000000002</v>
      </c>
      <c r="G2645">
        <v>32.088023999999997</v>
      </c>
    </row>
    <row r="2646" spans="1:7" x14ac:dyDescent="0.2">
      <c r="A2646" t="s">
        <v>159</v>
      </c>
      <c r="B2646">
        <v>65108367</v>
      </c>
      <c r="C2646">
        <v>65109468</v>
      </c>
      <c r="D2646">
        <v>28.651696000000001</v>
      </c>
      <c r="E2646">
        <v>26.981818000000001</v>
      </c>
      <c r="F2646">
        <v>28.660150000000002</v>
      </c>
      <c r="G2646">
        <v>32.088023999999997</v>
      </c>
    </row>
    <row r="2647" spans="1:7" x14ac:dyDescent="0.2">
      <c r="A2647" t="s">
        <v>159</v>
      </c>
      <c r="B2647">
        <v>65187102</v>
      </c>
      <c r="C2647">
        <v>65188203</v>
      </c>
      <c r="D2647">
        <v>1.6798519999999999</v>
      </c>
      <c r="E2647">
        <v>1</v>
      </c>
      <c r="F2647">
        <v>1</v>
      </c>
      <c r="G2647">
        <v>1</v>
      </c>
    </row>
    <row r="2648" spans="1:7" x14ac:dyDescent="0.2">
      <c r="A2648" t="s">
        <v>159</v>
      </c>
      <c r="B2648">
        <v>65187102</v>
      </c>
      <c r="C2648">
        <v>65188203</v>
      </c>
      <c r="D2648">
        <v>1.6798519999999999</v>
      </c>
      <c r="E2648">
        <v>1</v>
      </c>
      <c r="F2648">
        <v>1</v>
      </c>
      <c r="G2648">
        <v>1</v>
      </c>
    </row>
    <row r="2649" spans="1:7" x14ac:dyDescent="0.2">
      <c r="A2649" t="s">
        <v>159</v>
      </c>
      <c r="B2649">
        <v>69008901</v>
      </c>
      <c r="C2649">
        <v>69010002</v>
      </c>
      <c r="D2649">
        <v>1</v>
      </c>
      <c r="E2649">
        <v>1</v>
      </c>
      <c r="F2649">
        <v>1</v>
      </c>
      <c r="G2649">
        <v>1.6868380000000001</v>
      </c>
    </row>
    <row r="2650" spans="1:7" x14ac:dyDescent="0.2">
      <c r="A2650" t="s">
        <v>159</v>
      </c>
      <c r="B2650">
        <v>69221418</v>
      </c>
      <c r="C2650">
        <v>69222519</v>
      </c>
      <c r="D2650">
        <v>1.8890370000000001</v>
      </c>
      <c r="E2650">
        <v>1</v>
      </c>
      <c r="F2650">
        <v>1.644317</v>
      </c>
      <c r="G2650">
        <v>1</v>
      </c>
    </row>
    <row r="2651" spans="1:7" x14ac:dyDescent="0.2">
      <c r="A2651" t="s">
        <v>159</v>
      </c>
      <c r="B2651">
        <v>69572918</v>
      </c>
      <c r="C2651">
        <v>69574019</v>
      </c>
      <c r="D2651">
        <v>2.3597030000000001</v>
      </c>
      <c r="E2651">
        <v>1</v>
      </c>
      <c r="F2651">
        <v>1.526824</v>
      </c>
      <c r="G2651">
        <v>1</v>
      </c>
    </row>
    <row r="2652" spans="1:7" x14ac:dyDescent="0.2">
      <c r="A2652" t="s">
        <v>159</v>
      </c>
      <c r="B2652">
        <v>69572918</v>
      </c>
      <c r="C2652">
        <v>69574019</v>
      </c>
      <c r="D2652">
        <v>2.3597030000000001</v>
      </c>
      <c r="E2652">
        <v>1</v>
      </c>
      <c r="F2652">
        <v>1.526824</v>
      </c>
      <c r="G2652">
        <v>1</v>
      </c>
    </row>
    <row r="2653" spans="1:7" x14ac:dyDescent="0.2">
      <c r="A2653" t="s">
        <v>159</v>
      </c>
      <c r="B2653">
        <v>74008218</v>
      </c>
      <c r="C2653">
        <v>74009319</v>
      </c>
      <c r="D2653">
        <v>1</v>
      </c>
      <c r="E2653">
        <v>1</v>
      </c>
      <c r="F2653">
        <v>1</v>
      </c>
      <c r="G2653">
        <v>1</v>
      </c>
    </row>
    <row r="2654" spans="1:7" x14ac:dyDescent="0.2">
      <c r="A2654" t="s">
        <v>159</v>
      </c>
      <c r="B2654">
        <v>79211918</v>
      </c>
      <c r="C2654">
        <v>79213019</v>
      </c>
      <c r="D2654">
        <v>1</v>
      </c>
      <c r="E2654">
        <v>1</v>
      </c>
      <c r="F2654">
        <v>1</v>
      </c>
      <c r="G2654">
        <v>1</v>
      </c>
    </row>
    <row r="2655" spans="1:7" x14ac:dyDescent="0.2">
      <c r="A2655" t="s">
        <v>159</v>
      </c>
      <c r="B2655">
        <v>79640599</v>
      </c>
      <c r="C2655">
        <v>79641700</v>
      </c>
      <c r="D2655">
        <v>1.444518</v>
      </c>
      <c r="E2655">
        <v>1</v>
      </c>
      <c r="F2655">
        <v>1.644317</v>
      </c>
      <c r="G2655">
        <v>1</v>
      </c>
    </row>
    <row r="2656" spans="1:7" x14ac:dyDescent="0.2">
      <c r="A2656" t="s">
        <v>159</v>
      </c>
      <c r="B2656">
        <v>79640599</v>
      </c>
      <c r="C2656">
        <v>79641700</v>
      </c>
      <c r="D2656">
        <v>1.444518</v>
      </c>
      <c r="E2656">
        <v>1</v>
      </c>
      <c r="F2656">
        <v>1.644317</v>
      </c>
      <c r="G2656">
        <v>1</v>
      </c>
    </row>
    <row r="2657" spans="1:7" x14ac:dyDescent="0.2">
      <c r="A2657" t="s">
        <v>159</v>
      </c>
      <c r="B2657">
        <v>79643715</v>
      </c>
      <c r="C2657">
        <v>79644816</v>
      </c>
      <c r="D2657">
        <v>3.5128400000000002</v>
      </c>
      <c r="E2657">
        <v>2.7104780000000002</v>
      </c>
      <c r="F2657">
        <v>1.591256</v>
      </c>
      <c r="G2657">
        <v>2.3951410000000002</v>
      </c>
    </row>
    <row r="2658" spans="1:7" x14ac:dyDescent="0.2">
      <c r="A2658" t="s">
        <v>159</v>
      </c>
      <c r="B2658">
        <v>79811563</v>
      </c>
      <c r="C2658">
        <v>79812664</v>
      </c>
      <c r="D2658">
        <v>1.899497</v>
      </c>
      <c r="E2658">
        <v>1.397948</v>
      </c>
      <c r="F2658">
        <v>1.3032079999999999</v>
      </c>
      <c r="G2658">
        <v>3.1463679999999998</v>
      </c>
    </row>
    <row r="2659" spans="1:7" x14ac:dyDescent="0.2">
      <c r="A2659" t="s">
        <v>159</v>
      </c>
      <c r="B2659">
        <v>79812152</v>
      </c>
      <c r="C2659">
        <v>79813253</v>
      </c>
      <c r="D2659">
        <v>2.1923560000000002</v>
      </c>
      <c r="E2659">
        <v>1.481727</v>
      </c>
      <c r="F2659">
        <v>2.2886340000000001</v>
      </c>
      <c r="G2659">
        <v>3.9705750000000002</v>
      </c>
    </row>
    <row r="2660" spans="1:7" x14ac:dyDescent="0.2">
      <c r="A2660" t="s">
        <v>159</v>
      </c>
      <c r="B2660">
        <v>79824308</v>
      </c>
      <c r="C2660">
        <v>79825409</v>
      </c>
      <c r="D2660">
        <v>1.580489</v>
      </c>
      <c r="E2660">
        <v>1</v>
      </c>
      <c r="F2660">
        <v>1</v>
      </c>
      <c r="G2660">
        <v>1.772694</v>
      </c>
    </row>
    <row r="2661" spans="1:7" x14ac:dyDescent="0.2">
      <c r="A2661" t="s">
        <v>159</v>
      </c>
      <c r="B2661">
        <v>83835271</v>
      </c>
      <c r="C2661">
        <v>83836372</v>
      </c>
      <c r="D2661">
        <v>1</v>
      </c>
      <c r="E2661">
        <v>1.558524</v>
      </c>
      <c r="F2661">
        <v>1</v>
      </c>
      <c r="G2661">
        <v>1</v>
      </c>
    </row>
    <row r="2662" spans="1:7" x14ac:dyDescent="0.2">
      <c r="A2662" t="s">
        <v>159</v>
      </c>
      <c r="B2662">
        <v>84348375</v>
      </c>
      <c r="C2662">
        <v>84349476</v>
      </c>
      <c r="D2662">
        <v>1.483741</v>
      </c>
      <c r="E2662">
        <v>2.8152010000000001</v>
      </c>
      <c r="F2662">
        <v>2.8647290000000001</v>
      </c>
      <c r="G2662">
        <v>2.0302579999999999</v>
      </c>
    </row>
    <row r="2663" spans="1:7" x14ac:dyDescent="0.2">
      <c r="A2663" t="s">
        <v>159</v>
      </c>
      <c r="B2663">
        <v>87548883</v>
      </c>
      <c r="C2663">
        <v>87549984</v>
      </c>
      <c r="D2663">
        <v>10.633001</v>
      </c>
      <c r="E2663">
        <v>12.358974</v>
      </c>
      <c r="F2663">
        <v>9.9446359999999991</v>
      </c>
      <c r="G2663">
        <v>6.6191930000000001</v>
      </c>
    </row>
    <row r="2664" spans="1:7" x14ac:dyDescent="0.2">
      <c r="A2664" t="s">
        <v>159</v>
      </c>
      <c r="B2664">
        <v>87549056</v>
      </c>
      <c r="C2664">
        <v>87550157</v>
      </c>
      <c r="D2664">
        <v>10.588547</v>
      </c>
      <c r="E2664">
        <v>12.254253</v>
      </c>
      <c r="F2664">
        <v>9.1183940000000003</v>
      </c>
      <c r="G2664">
        <v>9.9675340000000006</v>
      </c>
    </row>
    <row r="2665" spans="1:7" x14ac:dyDescent="0.2">
      <c r="A2665" t="s">
        <v>159</v>
      </c>
      <c r="B2665">
        <v>88019557</v>
      </c>
      <c r="C2665">
        <v>88020658</v>
      </c>
      <c r="D2665">
        <v>23.989477999999998</v>
      </c>
      <c r="E2665">
        <v>21.902743000000001</v>
      </c>
      <c r="F2665">
        <v>24.851099000000001</v>
      </c>
      <c r="G2665">
        <v>44.627127999999999</v>
      </c>
    </row>
    <row r="2666" spans="1:7" x14ac:dyDescent="0.2">
      <c r="A2666" t="s">
        <v>159</v>
      </c>
      <c r="B2666">
        <v>88019557</v>
      </c>
      <c r="C2666">
        <v>88020658</v>
      </c>
      <c r="D2666">
        <v>23.989477999999998</v>
      </c>
      <c r="E2666">
        <v>21.902743000000001</v>
      </c>
      <c r="F2666">
        <v>24.851099000000001</v>
      </c>
      <c r="G2666">
        <v>44.627127999999999</v>
      </c>
    </row>
    <row r="2667" spans="1:7" x14ac:dyDescent="0.2">
      <c r="A2667" t="s">
        <v>159</v>
      </c>
      <c r="B2667">
        <v>88020749</v>
      </c>
      <c r="C2667">
        <v>88021850</v>
      </c>
      <c r="D2667">
        <v>14.902998</v>
      </c>
      <c r="E2667">
        <v>19.679122</v>
      </c>
      <c r="F2667">
        <v>13.340566000000001</v>
      </c>
      <c r="G2667">
        <v>15.509460000000001</v>
      </c>
    </row>
    <row r="2668" spans="1:7" x14ac:dyDescent="0.2">
      <c r="A2668" t="s">
        <v>159</v>
      </c>
      <c r="B2668">
        <v>88020749</v>
      </c>
      <c r="C2668">
        <v>88021850</v>
      </c>
      <c r="D2668">
        <v>14.902998</v>
      </c>
      <c r="E2668">
        <v>19.679122</v>
      </c>
      <c r="F2668">
        <v>13.340566000000001</v>
      </c>
      <c r="G2668">
        <v>15.509460000000001</v>
      </c>
    </row>
    <row r="2669" spans="1:7" x14ac:dyDescent="0.2">
      <c r="A2669" t="s">
        <v>159</v>
      </c>
      <c r="B2669">
        <v>88434958</v>
      </c>
      <c r="C2669">
        <v>88436059</v>
      </c>
      <c r="D2669">
        <v>1.2405630000000001</v>
      </c>
      <c r="E2669">
        <v>2.2217699999999998</v>
      </c>
      <c r="F2669">
        <v>1.3032079999999999</v>
      </c>
      <c r="G2669">
        <v>1</v>
      </c>
    </row>
    <row r="2670" spans="1:7" x14ac:dyDescent="0.2">
      <c r="A2670" t="s">
        <v>159</v>
      </c>
      <c r="B2670">
        <v>88434958</v>
      </c>
      <c r="C2670">
        <v>88436059</v>
      </c>
      <c r="D2670">
        <v>1.2405630000000001</v>
      </c>
      <c r="E2670">
        <v>2.2217699999999998</v>
      </c>
      <c r="F2670">
        <v>1.3032079999999999</v>
      </c>
      <c r="G2670">
        <v>1</v>
      </c>
    </row>
    <row r="2671" spans="1:7" x14ac:dyDescent="0.2">
      <c r="A2671" t="s">
        <v>159</v>
      </c>
      <c r="B2671">
        <v>88434961</v>
      </c>
      <c r="C2671">
        <v>88436062</v>
      </c>
      <c r="D2671">
        <v>1.232718</v>
      </c>
      <c r="E2671">
        <v>2.2217699999999998</v>
      </c>
      <c r="F2671">
        <v>1.3032079999999999</v>
      </c>
      <c r="G2671">
        <v>1</v>
      </c>
    </row>
    <row r="2672" spans="1:7" x14ac:dyDescent="0.2">
      <c r="A2672" t="s">
        <v>159</v>
      </c>
      <c r="B2672">
        <v>88434961</v>
      </c>
      <c r="C2672">
        <v>88436062</v>
      </c>
      <c r="D2672">
        <v>1.232718</v>
      </c>
      <c r="E2672">
        <v>2.2217699999999998</v>
      </c>
      <c r="F2672">
        <v>1.3032079999999999</v>
      </c>
      <c r="G2672">
        <v>1</v>
      </c>
    </row>
    <row r="2673" spans="1:7" x14ac:dyDescent="0.2">
      <c r="A2673" t="s">
        <v>159</v>
      </c>
      <c r="B2673">
        <v>89082974</v>
      </c>
      <c r="C2673">
        <v>89084075</v>
      </c>
      <c r="D2673">
        <v>1</v>
      </c>
      <c r="E2673">
        <v>1</v>
      </c>
      <c r="F2673">
        <v>1</v>
      </c>
      <c r="G2673">
        <v>1.4979579999999999</v>
      </c>
    </row>
    <row r="2674" spans="1:7" x14ac:dyDescent="0.2">
      <c r="A2674" t="s">
        <v>159</v>
      </c>
      <c r="B2674">
        <v>89082976</v>
      </c>
      <c r="C2674">
        <v>89084077</v>
      </c>
      <c r="D2674">
        <v>1</v>
      </c>
      <c r="E2674">
        <v>1</v>
      </c>
      <c r="F2674">
        <v>1</v>
      </c>
      <c r="G2674">
        <v>1.506543</v>
      </c>
    </row>
    <row r="2675" spans="1:7" x14ac:dyDescent="0.2">
      <c r="A2675" t="s">
        <v>159</v>
      </c>
      <c r="B2675">
        <v>89092587</v>
      </c>
      <c r="C2675">
        <v>89093688</v>
      </c>
      <c r="D2675">
        <v>12.549654</v>
      </c>
      <c r="E2675">
        <v>20.307455999999998</v>
      </c>
      <c r="F2675">
        <v>5.0137159999999996</v>
      </c>
      <c r="G2675">
        <v>10.684412</v>
      </c>
    </row>
    <row r="2676" spans="1:7" x14ac:dyDescent="0.2">
      <c r="A2676" t="s">
        <v>159</v>
      </c>
      <c r="B2676">
        <v>89213811</v>
      </c>
      <c r="C2676">
        <v>89214912</v>
      </c>
      <c r="D2676">
        <v>6.0832079999999999</v>
      </c>
      <c r="E2676">
        <v>7.7336980000000004</v>
      </c>
      <c r="F2676">
        <v>4.9038029999999999</v>
      </c>
      <c r="G2676">
        <v>4.3054100000000002</v>
      </c>
    </row>
    <row r="2677" spans="1:7" x14ac:dyDescent="0.2">
      <c r="A2677" t="s">
        <v>159</v>
      </c>
      <c r="B2677">
        <v>89214186</v>
      </c>
      <c r="C2677">
        <v>89215287</v>
      </c>
      <c r="D2677">
        <v>6.1721120000000003</v>
      </c>
      <c r="E2677">
        <v>6.8435519999999999</v>
      </c>
      <c r="F2677">
        <v>4.2291650000000001</v>
      </c>
      <c r="G2677">
        <v>5.125324</v>
      </c>
    </row>
    <row r="2678" spans="1:7" x14ac:dyDescent="0.2">
      <c r="A2678" t="s">
        <v>159</v>
      </c>
      <c r="B2678">
        <v>89214229</v>
      </c>
      <c r="C2678">
        <v>89215330</v>
      </c>
      <c r="D2678">
        <v>6.1276599999999997</v>
      </c>
      <c r="E2678">
        <v>6.5922159999999996</v>
      </c>
      <c r="F2678">
        <v>3.850155</v>
      </c>
      <c r="G2678">
        <v>5.3356680000000001</v>
      </c>
    </row>
    <row r="2679" spans="1:7" x14ac:dyDescent="0.2">
      <c r="A2679" t="s">
        <v>159</v>
      </c>
      <c r="B2679">
        <v>89215680</v>
      </c>
      <c r="C2679">
        <v>89216781</v>
      </c>
      <c r="D2679">
        <v>6.7578339999999999</v>
      </c>
      <c r="E2679">
        <v>7.7022839999999997</v>
      </c>
      <c r="F2679">
        <v>3.198258</v>
      </c>
      <c r="G2679">
        <v>7.9542320000000002</v>
      </c>
    </row>
    <row r="2680" spans="1:7" x14ac:dyDescent="0.2">
      <c r="A2680" t="s">
        <v>159</v>
      </c>
      <c r="B2680">
        <v>89215798</v>
      </c>
      <c r="C2680">
        <v>89216899</v>
      </c>
      <c r="D2680">
        <v>6.81013</v>
      </c>
      <c r="E2680">
        <v>7.2275390000000002</v>
      </c>
      <c r="F2680">
        <v>2.4364479999999999</v>
      </c>
      <c r="G2680">
        <v>6.1856249999999999</v>
      </c>
    </row>
    <row r="2681" spans="1:7" x14ac:dyDescent="0.2">
      <c r="A2681" t="s">
        <v>159</v>
      </c>
      <c r="B2681">
        <v>89233168</v>
      </c>
      <c r="C2681">
        <v>89234269</v>
      </c>
      <c r="D2681">
        <v>2.945424</v>
      </c>
      <c r="E2681">
        <v>5.30063</v>
      </c>
      <c r="F2681">
        <v>2.5918420000000002</v>
      </c>
      <c r="G2681">
        <v>1.686839</v>
      </c>
    </row>
    <row r="2682" spans="1:7" x14ac:dyDescent="0.2">
      <c r="A2682" t="s">
        <v>159</v>
      </c>
      <c r="B2682">
        <v>89233176</v>
      </c>
      <c r="C2682">
        <v>89234277</v>
      </c>
      <c r="D2682">
        <v>2.8878979999999999</v>
      </c>
      <c r="E2682">
        <v>5.2936480000000001</v>
      </c>
      <c r="F2682">
        <v>2.5918420000000002</v>
      </c>
      <c r="G2682">
        <v>1.686839</v>
      </c>
    </row>
    <row r="2683" spans="1:7" x14ac:dyDescent="0.2">
      <c r="A2683" t="s">
        <v>159</v>
      </c>
      <c r="B2683">
        <v>89349416</v>
      </c>
      <c r="C2683">
        <v>89350517</v>
      </c>
      <c r="D2683">
        <v>3.389942</v>
      </c>
      <c r="E2683">
        <v>6.1837960000000001</v>
      </c>
      <c r="F2683">
        <v>4.7521990000000001</v>
      </c>
      <c r="G2683">
        <v>5.593229</v>
      </c>
    </row>
    <row r="2684" spans="1:7" x14ac:dyDescent="0.2">
      <c r="A2684" t="s">
        <v>159</v>
      </c>
      <c r="B2684">
        <v>89363309</v>
      </c>
      <c r="C2684">
        <v>89364410</v>
      </c>
      <c r="D2684">
        <v>6.1276640000000002</v>
      </c>
      <c r="E2684">
        <v>4.7002189999999997</v>
      </c>
      <c r="F2684">
        <v>3.5393669999999999</v>
      </c>
      <c r="G2684">
        <v>3.5327160000000002</v>
      </c>
    </row>
    <row r="2685" spans="1:7" x14ac:dyDescent="0.2">
      <c r="A2685" t="s">
        <v>159</v>
      </c>
      <c r="B2685">
        <v>89364195</v>
      </c>
      <c r="C2685">
        <v>89365296</v>
      </c>
      <c r="D2685">
        <v>6.5904850000000001</v>
      </c>
      <c r="E2685">
        <v>7.339245</v>
      </c>
      <c r="F2685">
        <v>4.4679419999999999</v>
      </c>
      <c r="G2685">
        <v>5.7692310000000004</v>
      </c>
    </row>
    <row r="2686" spans="1:7" x14ac:dyDescent="0.2">
      <c r="A2686" t="s">
        <v>159</v>
      </c>
      <c r="B2686">
        <v>89364318</v>
      </c>
      <c r="C2686">
        <v>89365419</v>
      </c>
      <c r="D2686">
        <v>7.0088559999999998</v>
      </c>
      <c r="E2686">
        <v>8.2852409999999992</v>
      </c>
      <c r="F2686">
        <v>4.4224600000000001</v>
      </c>
      <c r="G2686">
        <v>7.1514899999999999</v>
      </c>
    </row>
    <row r="2687" spans="1:7" x14ac:dyDescent="0.2">
      <c r="A2687" t="s">
        <v>159</v>
      </c>
      <c r="B2687">
        <v>89519163</v>
      </c>
      <c r="C2687">
        <v>89520264</v>
      </c>
      <c r="D2687">
        <v>18.932428000000002</v>
      </c>
      <c r="E2687">
        <v>23.386320000000001</v>
      </c>
      <c r="F2687">
        <v>16.380226</v>
      </c>
      <c r="G2687">
        <v>17.514168000000002</v>
      </c>
    </row>
    <row r="2688" spans="1:7" x14ac:dyDescent="0.2">
      <c r="A2688" t="s">
        <v>159</v>
      </c>
      <c r="B2688">
        <v>90010152</v>
      </c>
      <c r="C2688">
        <v>90011253</v>
      </c>
      <c r="D2688">
        <v>1.4183699999999999</v>
      </c>
      <c r="E2688">
        <v>1.628339</v>
      </c>
      <c r="F2688">
        <v>1.644317</v>
      </c>
      <c r="G2688">
        <v>1</v>
      </c>
    </row>
    <row r="2689" spans="1:7" x14ac:dyDescent="0.2">
      <c r="A2689" t="s">
        <v>159</v>
      </c>
      <c r="B2689">
        <v>90236497</v>
      </c>
      <c r="C2689">
        <v>90237598</v>
      </c>
      <c r="D2689">
        <v>1</v>
      </c>
      <c r="E2689">
        <v>1</v>
      </c>
      <c r="F2689">
        <v>1</v>
      </c>
      <c r="G2689">
        <v>1</v>
      </c>
    </row>
    <row r="2690" spans="1:7" x14ac:dyDescent="0.2">
      <c r="A2690" t="s">
        <v>159</v>
      </c>
      <c r="B2690">
        <v>90236545</v>
      </c>
      <c r="C2690">
        <v>90237646</v>
      </c>
      <c r="D2690">
        <v>1.094133</v>
      </c>
      <c r="E2690">
        <v>1</v>
      </c>
      <c r="F2690">
        <v>1</v>
      </c>
      <c r="G2690">
        <v>1</v>
      </c>
    </row>
    <row r="2691" spans="1:7" x14ac:dyDescent="0.2">
      <c r="A2691" t="s">
        <v>159</v>
      </c>
      <c r="B2691">
        <v>90525848</v>
      </c>
      <c r="C2691">
        <v>90526949</v>
      </c>
      <c r="D2691">
        <v>1.656318</v>
      </c>
      <c r="E2691">
        <v>1.7958959999999999</v>
      </c>
      <c r="F2691">
        <v>2.5918420000000002</v>
      </c>
      <c r="G2691">
        <v>1.5151289999999999</v>
      </c>
    </row>
    <row r="2692" spans="1:7" x14ac:dyDescent="0.2">
      <c r="A2692" t="s">
        <v>159</v>
      </c>
      <c r="B2692">
        <v>90525848</v>
      </c>
      <c r="C2692">
        <v>90526949</v>
      </c>
      <c r="D2692">
        <v>1.656318</v>
      </c>
      <c r="E2692">
        <v>1.7958959999999999</v>
      </c>
      <c r="F2692">
        <v>2.5918420000000002</v>
      </c>
      <c r="G2692">
        <v>1.5151289999999999</v>
      </c>
    </row>
    <row r="2693" spans="1:7" x14ac:dyDescent="0.2">
      <c r="A2693" t="s">
        <v>159</v>
      </c>
      <c r="B2693">
        <v>92569898</v>
      </c>
      <c r="C2693">
        <v>92570999</v>
      </c>
      <c r="D2693">
        <v>1</v>
      </c>
      <c r="E2693">
        <v>1</v>
      </c>
      <c r="F2693">
        <v>1.905834</v>
      </c>
      <c r="G2693">
        <v>1</v>
      </c>
    </row>
    <row r="2694" spans="1:7" x14ac:dyDescent="0.2">
      <c r="A2694" t="s">
        <v>159</v>
      </c>
      <c r="B2694">
        <v>92569899</v>
      </c>
      <c r="C2694">
        <v>92571000</v>
      </c>
      <c r="D2694">
        <v>1</v>
      </c>
      <c r="E2694">
        <v>1</v>
      </c>
      <c r="F2694">
        <v>1.909624</v>
      </c>
      <c r="G2694">
        <v>1</v>
      </c>
    </row>
    <row r="2695" spans="1:7" x14ac:dyDescent="0.2">
      <c r="A2695" t="s">
        <v>159</v>
      </c>
      <c r="B2695">
        <v>92762214</v>
      </c>
      <c r="C2695">
        <v>92763315</v>
      </c>
      <c r="D2695">
        <v>1.444518</v>
      </c>
      <c r="E2695">
        <v>2.2217699999999998</v>
      </c>
      <c r="F2695">
        <v>2.2507329999999999</v>
      </c>
      <c r="G2695">
        <v>1.386347</v>
      </c>
    </row>
    <row r="2696" spans="1:7" x14ac:dyDescent="0.2">
      <c r="A2696" t="s">
        <v>159</v>
      </c>
      <c r="B2696">
        <v>94371716</v>
      </c>
      <c r="C2696">
        <v>94372817</v>
      </c>
      <c r="D2696">
        <v>9.3229740000000003</v>
      </c>
      <c r="E2696">
        <v>8.9868849999999991</v>
      </c>
      <c r="F2696">
        <v>10.031808</v>
      </c>
      <c r="G2696">
        <v>12.461601999999999</v>
      </c>
    </row>
    <row r="2697" spans="1:7" x14ac:dyDescent="0.2">
      <c r="A2697" t="s">
        <v>159</v>
      </c>
      <c r="B2697">
        <v>94371717</v>
      </c>
      <c r="C2697">
        <v>94372818</v>
      </c>
      <c r="D2697">
        <v>9.3229740000000003</v>
      </c>
      <c r="E2697">
        <v>8.9833940000000005</v>
      </c>
      <c r="F2697">
        <v>10.031808</v>
      </c>
      <c r="G2697">
        <v>12.453016</v>
      </c>
    </row>
    <row r="2698" spans="1:7" x14ac:dyDescent="0.2">
      <c r="A2698" t="s">
        <v>159</v>
      </c>
      <c r="B2698">
        <v>94371793</v>
      </c>
      <c r="C2698">
        <v>94372894</v>
      </c>
      <c r="D2698">
        <v>9.7361149999999999</v>
      </c>
      <c r="E2698">
        <v>8.7669669999999993</v>
      </c>
      <c r="F2698">
        <v>10.501780999999999</v>
      </c>
      <c r="G2698">
        <v>12.289892999999999</v>
      </c>
    </row>
    <row r="2699" spans="1:7" x14ac:dyDescent="0.2">
      <c r="A2699" t="s">
        <v>159</v>
      </c>
      <c r="B2699">
        <v>94376431</v>
      </c>
      <c r="C2699">
        <v>94377532</v>
      </c>
      <c r="D2699">
        <v>5.7772750000000004</v>
      </c>
      <c r="E2699">
        <v>6.6271240000000002</v>
      </c>
      <c r="F2699">
        <v>7.5682429999999998</v>
      </c>
      <c r="G2699">
        <v>4.1766290000000001</v>
      </c>
    </row>
    <row r="2700" spans="1:7" x14ac:dyDescent="0.2">
      <c r="A2700" t="s">
        <v>159</v>
      </c>
      <c r="B2700">
        <v>94387176</v>
      </c>
      <c r="C2700">
        <v>94388277</v>
      </c>
      <c r="D2700">
        <v>2.8748230000000001</v>
      </c>
      <c r="E2700">
        <v>7.8035189999999997</v>
      </c>
      <c r="F2700">
        <v>3.3536519999999999</v>
      </c>
      <c r="G2700">
        <v>4.365507</v>
      </c>
    </row>
    <row r="2701" spans="1:7" x14ac:dyDescent="0.2">
      <c r="A2701" t="s">
        <v>159</v>
      </c>
      <c r="B2701">
        <v>95235919</v>
      </c>
      <c r="C2701">
        <v>95237020</v>
      </c>
      <c r="D2701">
        <v>1</v>
      </c>
      <c r="E2701">
        <v>1.143122</v>
      </c>
      <c r="F2701">
        <v>1</v>
      </c>
      <c r="G2701">
        <v>1</v>
      </c>
    </row>
    <row r="2702" spans="1:7" x14ac:dyDescent="0.2">
      <c r="A2702" t="s">
        <v>159</v>
      </c>
      <c r="B2702">
        <v>95240292</v>
      </c>
      <c r="C2702">
        <v>95241393</v>
      </c>
      <c r="D2702">
        <v>2.1845110000000001</v>
      </c>
      <c r="E2702">
        <v>2.9478499999999999</v>
      </c>
      <c r="F2702">
        <v>1.8641430000000001</v>
      </c>
      <c r="G2702">
        <v>1</v>
      </c>
    </row>
    <row r="2703" spans="1:7" x14ac:dyDescent="0.2">
      <c r="A2703" t="s">
        <v>159</v>
      </c>
      <c r="B2703">
        <v>95558639</v>
      </c>
      <c r="C2703">
        <v>95559740</v>
      </c>
      <c r="D2703">
        <v>1.4183699999999999</v>
      </c>
      <c r="E2703">
        <v>1</v>
      </c>
      <c r="F2703">
        <v>2.8950499999999999</v>
      </c>
      <c r="G2703">
        <v>1</v>
      </c>
    </row>
    <row r="2704" spans="1:7" x14ac:dyDescent="0.2">
      <c r="A2704" t="s">
        <v>159</v>
      </c>
      <c r="B2704">
        <v>95558639</v>
      </c>
      <c r="C2704">
        <v>95559740</v>
      </c>
      <c r="D2704">
        <v>1.4183699999999999</v>
      </c>
      <c r="E2704">
        <v>1</v>
      </c>
      <c r="F2704">
        <v>2.8950499999999999</v>
      </c>
      <c r="G2704">
        <v>1</v>
      </c>
    </row>
    <row r="2705" spans="1:7" x14ac:dyDescent="0.2">
      <c r="A2705" t="s">
        <v>159</v>
      </c>
      <c r="B2705">
        <v>95558676</v>
      </c>
      <c r="C2705">
        <v>95559777</v>
      </c>
      <c r="D2705">
        <v>1.4183699999999999</v>
      </c>
      <c r="E2705">
        <v>1</v>
      </c>
      <c r="F2705">
        <v>2.8950499999999999</v>
      </c>
      <c r="G2705">
        <v>1</v>
      </c>
    </row>
    <row r="2706" spans="1:7" x14ac:dyDescent="0.2">
      <c r="A2706" t="s">
        <v>159</v>
      </c>
      <c r="B2706">
        <v>95558676</v>
      </c>
      <c r="C2706">
        <v>95559777</v>
      </c>
      <c r="D2706">
        <v>1.4183699999999999</v>
      </c>
      <c r="E2706">
        <v>1</v>
      </c>
      <c r="F2706">
        <v>2.8950499999999999</v>
      </c>
      <c r="G2706">
        <v>1</v>
      </c>
    </row>
    <row r="2707" spans="1:7" x14ac:dyDescent="0.2">
      <c r="A2707" t="s">
        <v>159</v>
      </c>
      <c r="B2707">
        <v>95733146</v>
      </c>
      <c r="C2707">
        <v>95734247</v>
      </c>
      <c r="D2707">
        <v>2.273415</v>
      </c>
      <c r="E2707">
        <v>1.558524</v>
      </c>
      <c r="F2707">
        <v>1</v>
      </c>
      <c r="G2707">
        <v>1</v>
      </c>
    </row>
    <row r="2708" spans="1:7" x14ac:dyDescent="0.2">
      <c r="A2708" t="s">
        <v>159</v>
      </c>
      <c r="B2708">
        <v>95733147</v>
      </c>
      <c r="C2708">
        <v>95734248</v>
      </c>
      <c r="D2708">
        <v>2.27603</v>
      </c>
      <c r="E2708">
        <v>1.558524</v>
      </c>
      <c r="F2708">
        <v>1</v>
      </c>
      <c r="G2708">
        <v>1</v>
      </c>
    </row>
    <row r="2709" spans="1:7" x14ac:dyDescent="0.2">
      <c r="A2709" t="s">
        <v>159</v>
      </c>
      <c r="B2709">
        <v>97929172</v>
      </c>
      <c r="C2709">
        <v>97930273</v>
      </c>
      <c r="D2709">
        <v>1.418371</v>
      </c>
      <c r="E2709">
        <v>1.726081</v>
      </c>
      <c r="F2709">
        <v>2.3568560000000001</v>
      </c>
      <c r="G2709">
        <v>1</v>
      </c>
    </row>
    <row r="2710" spans="1:7" x14ac:dyDescent="0.2">
      <c r="A2710" t="s">
        <v>159</v>
      </c>
      <c r="B2710">
        <v>98380338</v>
      </c>
      <c r="C2710">
        <v>98381439</v>
      </c>
      <c r="D2710">
        <v>15.410265000000001</v>
      </c>
      <c r="E2710">
        <v>7.9082369999999997</v>
      </c>
      <c r="F2710">
        <v>19.385774999999999</v>
      </c>
      <c r="G2710">
        <v>14.067086</v>
      </c>
    </row>
    <row r="2711" spans="1:7" x14ac:dyDescent="0.2">
      <c r="A2711" t="s">
        <v>159</v>
      </c>
      <c r="B2711">
        <v>98380338</v>
      </c>
      <c r="C2711">
        <v>98381439</v>
      </c>
      <c r="D2711">
        <v>15.410265000000001</v>
      </c>
      <c r="E2711">
        <v>7.9082369999999997</v>
      </c>
      <c r="F2711">
        <v>19.385774999999999</v>
      </c>
      <c r="G2711">
        <v>14.067086</v>
      </c>
    </row>
    <row r="2712" spans="1:7" x14ac:dyDescent="0.2">
      <c r="A2712" t="s">
        <v>159</v>
      </c>
      <c r="B2712">
        <v>98381042</v>
      </c>
      <c r="C2712">
        <v>98382143</v>
      </c>
      <c r="D2712">
        <v>22.933093</v>
      </c>
      <c r="E2712">
        <v>17.329830000000001</v>
      </c>
      <c r="F2712">
        <v>23.281997</v>
      </c>
      <c r="G2712">
        <v>20.304442999999999</v>
      </c>
    </row>
    <row r="2713" spans="1:7" x14ac:dyDescent="0.2">
      <c r="A2713" t="s">
        <v>159</v>
      </c>
      <c r="B2713">
        <v>98381042</v>
      </c>
      <c r="C2713">
        <v>98382143</v>
      </c>
      <c r="D2713">
        <v>22.933093</v>
      </c>
      <c r="E2713">
        <v>17.329830000000001</v>
      </c>
      <c r="F2713">
        <v>23.281997</v>
      </c>
      <c r="G2713">
        <v>20.304442999999999</v>
      </c>
    </row>
    <row r="2714" spans="1:7" x14ac:dyDescent="0.2">
      <c r="A2714" t="s">
        <v>159</v>
      </c>
      <c r="B2714">
        <v>98381453</v>
      </c>
      <c r="C2714">
        <v>98382554</v>
      </c>
      <c r="D2714">
        <v>24.954349000000001</v>
      </c>
      <c r="E2714">
        <v>24.775652000000001</v>
      </c>
      <c r="F2714">
        <v>26.166264000000002</v>
      </c>
      <c r="G2714">
        <v>29.744192999999999</v>
      </c>
    </row>
    <row r="2715" spans="1:7" x14ac:dyDescent="0.2">
      <c r="A2715" t="s">
        <v>159</v>
      </c>
      <c r="B2715">
        <v>98381453</v>
      </c>
      <c r="C2715">
        <v>98382554</v>
      </c>
      <c r="D2715">
        <v>24.954349000000001</v>
      </c>
      <c r="E2715">
        <v>24.775652000000001</v>
      </c>
      <c r="F2715">
        <v>26.166264000000002</v>
      </c>
      <c r="G2715">
        <v>29.744192999999999</v>
      </c>
    </row>
    <row r="2716" spans="1:7" x14ac:dyDescent="0.2">
      <c r="A2716" t="s">
        <v>159</v>
      </c>
      <c r="B2716">
        <v>98381480</v>
      </c>
      <c r="C2716">
        <v>98382581</v>
      </c>
      <c r="D2716">
        <v>26.060416</v>
      </c>
      <c r="E2716">
        <v>26.241775000000001</v>
      </c>
      <c r="F2716">
        <v>27.841488999999999</v>
      </c>
      <c r="G2716">
        <v>31.641583000000001</v>
      </c>
    </row>
    <row r="2717" spans="1:7" x14ac:dyDescent="0.2">
      <c r="A2717" t="s">
        <v>159</v>
      </c>
      <c r="B2717">
        <v>98381480</v>
      </c>
      <c r="C2717">
        <v>98382581</v>
      </c>
      <c r="D2717">
        <v>26.060416</v>
      </c>
      <c r="E2717">
        <v>26.241775000000001</v>
      </c>
      <c r="F2717">
        <v>27.841488999999999</v>
      </c>
      <c r="G2717">
        <v>31.641583000000001</v>
      </c>
    </row>
    <row r="2718" spans="1:7" x14ac:dyDescent="0.2">
      <c r="A2718" t="s">
        <v>159</v>
      </c>
      <c r="B2718">
        <v>98381505</v>
      </c>
      <c r="C2718">
        <v>98382606</v>
      </c>
      <c r="D2718">
        <v>26.988676999999999</v>
      </c>
      <c r="E2718">
        <v>27.606667000000002</v>
      </c>
      <c r="F2718">
        <v>29.274146000000002</v>
      </c>
      <c r="G2718">
        <v>33.122577999999997</v>
      </c>
    </row>
    <row r="2719" spans="1:7" x14ac:dyDescent="0.2">
      <c r="A2719" t="s">
        <v>159</v>
      </c>
      <c r="B2719">
        <v>98381505</v>
      </c>
      <c r="C2719">
        <v>98382606</v>
      </c>
      <c r="D2719">
        <v>26.988676999999999</v>
      </c>
      <c r="E2719">
        <v>27.606667000000002</v>
      </c>
      <c r="F2719">
        <v>29.274146000000002</v>
      </c>
      <c r="G2719">
        <v>33.122577999999997</v>
      </c>
    </row>
    <row r="2720" spans="1:7" x14ac:dyDescent="0.2">
      <c r="A2720" t="s">
        <v>159</v>
      </c>
      <c r="B2720">
        <v>103574241</v>
      </c>
      <c r="C2720">
        <v>103575342</v>
      </c>
      <c r="D2720">
        <v>26.525859000000001</v>
      </c>
      <c r="E2720">
        <v>21.417522000000002</v>
      </c>
      <c r="F2720">
        <v>31.840043000000001</v>
      </c>
      <c r="G2720">
        <v>41.540635000000002</v>
      </c>
    </row>
    <row r="2721" spans="1:7" x14ac:dyDescent="0.2">
      <c r="A2721" t="s">
        <v>159</v>
      </c>
      <c r="B2721">
        <v>103574242</v>
      </c>
      <c r="C2721">
        <v>103575343</v>
      </c>
      <c r="D2721">
        <v>26.538934000000001</v>
      </c>
      <c r="E2721">
        <v>21.421012999999999</v>
      </c>
      <c r="F2721">
        <v>31.855204000000001</v>
      </c>
      <c r="G2721">
        <v>41.544927999999999</v>
      </c>
    </row>
    <row r="2722" spans="1:7" x14ac:dyDescent="0.2">
      <c r="A2722" t="s">
        <v>159</v>
      </c>
      <c r="B2722">
        <v>103574244</v>
      </c>
      <c r="C2722">
        <v>103575345</v>
      </c>
      <c r="D2722">
        <v>26.565082</v>
      </c>
      <c r="E2722">
        <v>21.427994000000002</v>
      </c>
      <c r="F2722">
        <v>31.885524</v>
      </c>
      <c r="G2722">
        <v>41.553514</v>
      </c>
    </row>
    <row r="2723" spans="1:7" x14ac:dyDescent="0.2">
      <c r="A2723" t="s">
        <v>159</v>
      </c>
      <c r="B2723">
        <v>103574281</v>
      </c>
      <c r="C2723">
        <v>103575382</v>
      </c>
      <c r="D2723">
        <v>27.184795999999999</v>
      </c>
      <c r="E2723">
        <v>21.675839</v>
      </c>
      <c r="F2723">
        <v>32.328966000000001</v>
      </c>
      <c r="G2723">
        <v>42.081519999999998</v>
      </c>
    </row>
    <row r="2724" spans="1:7" x14ac:dyDescent="0.2">
      <c r="A2724" t="s">
        <v>159</v>
      </c>
      <c r="B2724">
        <v>103575080</v>
      </c>
      <c r="C2724">
        <v>103576181</v>
      </c>
      <c r="D2724">
        <v>38.595860999999999</v>
      </c>
      <c r="E2724">
        <v>42.138745</v>
      </c>
      <c r="F2724">
        <v>40.295755999999997</v>
      </c>
      <c r="G2724">
        <v>52.345463000000002</v>
      </c>
    </row>
    <row r="2725" spans="1:7" x14ac:dyDescent="0.2">
      <c r="A2725" t="s">
        <v>159</v>
      </c>
      <c r="B2725">
        <v>103575125</v>
      </c>
      <c r="C2725">
        <v>103576226</v>
      </c>
      <c r="D2725">
        <v>39.045608000000001</v>
      </c>
      <c r="E2725">
        <v>42.006095999999999</v>
      </c>
      <c r="F2725">
        <v>39.768932</v>
      </c>
      <c r="G2725">
        <v>51.971995999999997</v>
      </c>
    </row>
    <row r="2726" spans="1:7" x14ac:dyDescent="0.2">
      <c r="A2726" t="s">
        <v>159</v>
      </c>
      <c r="B2726">
        <v>103855801</v>
      </c>
      <c r="C2726">
        <v>103856902</v>
      </c>
      <c r="D2726">
        <v>1</v>
      </c>
      <c r="E2726">
        <v>1</v>
      </c>
      <c r="F2726">
        <v>1</v>
      </c>
      <c r="G2726">
        <v>1.7297659999999999</v>
      </c>
    </row>
    <row r="2727" spans="1:7" x14ac:dyDescent="0.2">
      <c r="A2727" t="s">
        <v>159</v>
      </c>
      <c r="B2727">
        <v>103856830</v>
      </c>
      <c r="C2727">
        <v>103857931</v>
      </c>
      <c r="D2727">
        <v>1</v>
      </c>
      <c r="E2727">
        <v>1</v>
      </c>
      <c r="F2727">
        <v>1</v>
      </c>
      <c r="G2727">
        <v>1</v>
      </c>
    </row>
    <row r="2728" spans="1:7" x14ac:dyDescent="0.2">
      <c r="A2728" t="s">
        <v>159</v>
      </c>
      <c r="B2728">
        <v>103858794</v>
      </c>
      <c r="C2728">
        <v>103859895</v>
      </c>
      <c r="D2728">
        <v>1</v>
      </c>
      <c r="E2728">
        <v>1</v>
      </c>
      <c r="F2728">
        <v>1</v>
      </c>
      <c r="G2728">
        <v>1</v>
      </c>
    </row>
    <row r="2729" spans="1:7" x14ac:dyDescent="0.2">
      <c r="A2729" t="s">
        <v>159</v>
      </c>
      <c r="B2729">
        <v>103859276</v>
      </c>
      <c r="C2729">
        <v>103860377</v>
      </c>
      <c r="D2729">
        <v>1</v>
      </c>
      <c r="E2729">
        <v>1</v>
      </c>
      <c r="F2729">
        <v>1</v>
      </c>
      <c r="G2729">
        <v>1</v>
      </c>
    </row>
    <row r="2730" spans="1:7" x14ac:dyDescent="0.2">
      <c r="A2730" t="s">
        <v>159</v>
      </c>
      <c r="B2730">
        <v>103859421</v>
      </c>
      <c r="C2730">
        <v>103860522</v>
      </c>
      <c r="D2730">
        <v>1</v>
      </c>
      <c r="E2730">
        <v>1</v>
      </c>
      <c r="F2730">
        <v>1</v>
      </c>
      <c r="G2730">
        <v>1</v>
      </c>
    </row>
    <row r="2731" spans="1:7" x14ac:dyDescent="0.2">
      <c r="A2731" t="s">
        <v>159</v>
      </c>
      <c r="B2731">
        <v>106112381</v>
      </c>
      <c r="C2731">
        <v>106113482</v>
      </c>
      <c r="D2731">
        <v>2.0982229999999999</v>
      </c>
      <c r="E2731">
        <v>1</v>
      </c>
      <c r="F2731">
        <v>3.2361589999999998</v>
      </c>
      <c r="G2731">
        <v>3.185006</v>
      </c>
    </row>
    <row r="2732" spans="1:7" x14ac:dyDescent="0.2">
      <c r="A2732" t="s">
        <v>159</v>
      </c>
      <c r="B2732">
        <v>106112381</v>
      </c>
      <c r="C2732">
        <v>106113482</v>
      </c>
      <c r="D2732">
        <v>2.0982229999999999</v>
      </c>
      <c r="E2732">
        <v>1</v>
      </c>
      <c r="F2732">
        <v>3.2361589999999998</v>
      </c>
      <c r="G2732">
        <v>3.185006</v>
      </c>
    </row>
    <row r="2733" spans="1:7" x14ac:dyDescent="0.2">
      <c r="A2733" t="s">
        <v>159</v>
      </c>
      <c r="B2733">
        <v>106200490</v>
      </c>
      <c r="C2733">
        <v>106201591</v>
      </c>
      <c r="D2733">
        <v>2.4669110000000001</v>
      </c>
      <c r="E2733">
        <v>1.6632469999999999</v>
      </c>
      <c r="F2733">
        <v>1.9854259999999999</v>
      </c>
      <c r="G2733">
        <v>2.4595310000000001</v>
      </c>
    </row>
    <row r="2734" spans="1:7" x14ac:dyDescent="0.2">
      <c r="A2734" t="s">
        <v>159</v>
      </c>
      <c r="B2734">
        <v>107089851</v>
      </c>
      <c r="C2734">
        <v>107090952</v>
      </c>
      <c r="D2734">
        <v>5.0242040000000001</v>
      </c>
      <c r="E2734">
        <v>7.2205560000000002</v>
      </c>
      <c r="F2734">
        <v>7.8335499999999998</v>
      </c>
      <c r="G2734">
        <v>10.229385000000001</v>
      </c>
    </row>
    <row r="2735" spans="1:7" x14ac:dyDescent="0.2">
      <c r="A2735" t="s">
        <v>159</v>
      </c>
      <c r="B2735">
        <v>107089851</v>
      </c>
      <c r="C2735">
        <v>107090952</v>
      </c>
      <c r="D2735">
        <v>5.0242040000000001</v>
      </c>
      <c r="E2735">
        <v>7.2205560000000002</v>
      </c>
      <c r="F2735">
        <v>7.8335499999999998</v>
      </c>
      <c r="G2735">
        <v>10.229385000000001</v>
      </c>
    </row>
    <row r="2736" spans="1:7" x14ac:dyDescent="0.2">
      <c r="A2736" t="s">
        <v>159</v>
      </c>
      <c r="B2736">
        <v>107096737</v>
      </c>
      <c r="C2736">
        <v>107097838</v>
      </c>
      <c r="D2736">
        <v>7.8116070000000004</v>
      </c>
      <c r="E2736">
        <v>15.004979000000001</v>
      </c>
      <c r="F2736">
        <v>10.494201</v>
      </c>
      <c r="G2736">
        <v>18.368414000000001</v>
      </c>
    </row>
    <row r="2737" spans="1:7" x14ac:dyDescent="0.2">
      <c r="A2737" t="s">
        <v>159</v>
      </c>
      <c r="B2737">
        <v>107096737</v>
      </c>
      <c r="C2737">
        <v>107097838</v>
      </c>
      <c r="D2737">
        <v>7.8116070000000004</v>
      </c>
      <c r="E2737">
        <v>15.004979000000001</v>
      </c>
      <c r="F2737">
        <v>10.494201</v>
      </c>
      <c r="G2737">
        <v>18.368414000000001</v>
      </c>
    </row>
    <row r="2738" spans="1:7" x14ac:dyDescent="0.2">
      <c r="A2738" t="s">
        <v>159</v>
      </c>
      <c r="B2738">
        <v>107099887</v>
      </c>
      <c r="C2738">
        <v>107100988</v>
      </c>
      <c r="D2738">
        <v>29.504132999999999</v>
      </c>
      <c r="E2738">
        <v>30.640142000000001</v>
      </c>
      <c r="F2738">
        <v>31.578526</v>
      </c>
      <c r="G2738">
        <v>35.067177999999998</v>
      </c>
    </row>
    <row r="2739" spans="1:7" x14ac:dyDescent="0.2">
      <c r="A2739" t="s">
        <v>159</v>
      </c>
      <c r="B2739">
        <v>107099887</v>
      </c>
      <c r="C2739">
        <v>107100988</v>
      </c>
      <c r="D2739">
        <v>29.504132999999999</v>
      </c>
      <c r="E2739">
        <v>30.640142000000001</v>
      </c>
      <c r="F2739">
        <v>31.578526</v>
      </c>
      <c r="G2739">
        <v>35.067177999999998</v>
      </c>
    </row>
    <row r="2740" spans="1:7" x14ac:dyDescent="0.2">
      <c r="A2740" t="s">
        <v>159</v>
      </c>
      <c r="B2740">
        <v>107100126</v>
      </c>
      <c r="C2740">
        <v>107101227</v>
      </c>
      <c r="D2740">
        <v>35.743090000000002</v>
      </c>
      <c r="E2740">
        <v>45.545735000000001</v>
      </c>
      <c r="F2740">
        <v>36.395743000000003</v>
      </c>
      <c r="G2740">
        <v>48.649411999999998</v>
      </c>
    </row>
    <row r="2741" spans="1:7" x14ac:dyDescent="0.2">
      <c r="A2741" t="s">
        <v>159</v>
      </c>
      <c r="B2741">
        <v>107100126</v>
      </c>
      <c r="C2741">
        <v>107101227</v>
      </c>
      <c r="D2741">
        <v>35.743090000000002</v>
      </c>
      <c r="E2741">
        <v>45.545735000000001</v>
      </c>
      <c r="F2741">
        <v>36.395743000000003</v>
      </c>
      <c r="G2741">
        <v>48.649411999999998</v>
      </c>
    </row>
    <row r="2742" spans="1:7" x14ac:dyDescent="0.2">
      <c r="A2742" t="s">
        <v>159</v>
      </c>
      <c r="B2742">
        <v>107100566</v>
      </c>
      <c r="C2742">
        <v>107101667</v>
      </c>
      <c r="D2742">
        <v>39.788215999999998</v>
      </c>
      <c r="E2742">
        <v>61.083168999999998</v>
      </c>
      <c r="F2742">
        <v>44.055535999999996</v>
      </c>
      <c r="G2742">
        <v>70.035856999999993</v>
      </c>
    </row>
    <row r="2743" spans="1:7" x14ac:dyDescent="0.2">
      <c r="A2743" t="s">
        <v>159</v>
      </c>
      <c r="B2743">
        <v>107100566</v>
      </c>
      <c r="C2743">
        <v>107101667</v>
      </c>
      <c r="D2743">
        <v>39.788215999999998</v>
      </c>
      <c r="E2743">
        <v>61.083168999999998</v>
      </c>
      <c r="F2743">
        <v>44.055535999999996</v>
      </c>
      <c r="G2743">
        <v>70.035856999999993</v>
      </c>
    </row>
    <row r="2744" spans="1:7" x14ac:dyDescent="0.2">
      <c r="A2744" t="s">
        <v>159</v>
      </c>
      <c r="B2744">
        <v>107100775</v>
      </c>
      <c r="C2744">
        <v>107101876</v>
      </c>
      <c r="D2744">
        <v>37.787880999999999</v>
      </c>
      <c r="E2744">
        <v>61.872086000000003</v>
      </c>
      <c r="F2744">
        <v>44.589939999999999</v>
      </c>
      <c r="G2744">
        <v>81.175522000000001</v>
      </c>
    </row>
    <row r="2745" spans="1:7" x14ac:dyDescent="0.2">
      <c r="A2745" t="s">
        <v>159</v>
      </c>
      <c r="B2745">
        <v>107100775</v>
      </c>
      <c r="C2745">
        <v>107101876</v>
      </c>
      <c r="D2745">
        <v>37.787880999999999</v>
      </c>
      <c r="E2745">
        <v>61.872086000000003</v>
      </c>
      <c r="F2745">
        <v>44.589939999999999</v>
      </c>
      <c r="G2745">
        <v>81.175522000000001</v>
      </c>
    </row>
    <row r="2746" spans="1:7" x14ac:dyDescent="0.2">
      <c r="A2746" t="s">
        <v>159</v>
      </c>
      <c r="B2746">
        <v>107101074</v>
      </c>
      <c r="C2746">
        <v>107102175</v>
      </c>
      <c r="D2746">
        <v>36.153618999999999</v>
      </c>
      <c r="E2746">
        <v>58.049686000000001</v>
      </c>
      <c r="F2746">
        <v>46.344755999999997</v>
      </c>
      <c r="G2746">
        <v>77.513829000000001</v>
      </c>
    </row>
    <row r="2747" spans="1:7" x14ac:dyDescent="0.2">
      <c r="A2747" t="s">
        <v>159</v>
      </c>
      <c r="B2747">
        <v>107101074</v>
      </c>
      <c r="C2747">
        <v>107102175</v>
      </c>
      <c r="D2747">
        <v>36.153618999999999</v>
      </c>
      <c r="E2747">
        <v>58.049686000000001</v>
      </c>
      <c r="F2747">
        <v>46.344755999999997</v>
      </c>
      <c r="G2747">
        <v>77.513829000000001</v>
      </c>
    </row>
    <row r="2748" spans="1:7" x14ac:dyDescent="0.2">
      <c r="A2748" t="s">
        <v>159</v>
      </c>
      <c r="B2748">
        <v>107437297</v>
      </c>
      <c r="C2748">
        <v>107438398</v>
      </c>
      <c r="D2748">
        <v>1.909956</v>
      </c>
      <c r="E2748">
        <v>2.5499019999999999</v>
      </c>
      <c r="F2748">
        <v>4.3807689999999999</v>
      </c>
      <c r="G2748">
        <v>5.8851370000000003</v>
      </c>
    </row>
    <row r="2749" spans="1:7" x14ac:dyDescent="0.2">
      <c r="A2749" t="s">
        <v>159</v>
      </c>
      <c r="B2749">
        <v>107437302</v>
      </c>
      <c r="C2749">
        <v>107438403</v>
      </c>
      <c r="D2749">
        <v>1.92303</v>
      </c>
      <c r="E2749">
        <v>2.6022639999999999</v>
      </c>
      <c r="F2749">
        <v>4.3049670000000004</v>
      </c>
      <c r="G2749">
        <v>5.9066000000000001</v>
      </c>
    </row>
    <row r="2750" spans="1:7" x14ac:dyDescent="0.2">
      <c r="A2750" t="s">
        <v>159</v>
      </c>
      <c r="B2750">
        <v>107980701</v>
      </c>
      <c r="C2750">
        <v>107981802</v>
      </c>
      <c r="D2750">
        <v>1.6798519999999999</v>
      </c>
      <c r="E2750">
        <v>3.1991849999999999</v>
      </c>
      <c r="F2750">
        <v>2.3265349999999998</v>
      </c>
      <c r="G2750">
        <v>1.7898639999999999</v>
      </c>
    </row>
    <row r="2751" spans="1:7" x14ac:dyDescent="0.2">
      <c r="A2751" t="s">
        <v>159</v>
      </c>
      <c r="B2751">
        <v>108011249</v>
      </c>
      <c r="C2751">
        <v>108012350</v>
      </c>
      <c r="D2751">
        <v>2.5427409999999999</v>
      </c>
      <c r="E2751">
        <v>1.6981539999999999</v>
      </c>
      <c r="F2751">
        <v>1</v>
      </c>
      <c r="G2751">
        <v>1.6439109999999999</v>
      </c>
    </row>
    <row r="2752" spans="1:7" x14ac:dyDescent="0.2">
      <c r="A2752" t="s">
        <v>159</v>
      </c>
      <c r="B2752">
        <v>108011254</v>
      </c>
      <c r="C2752">
        <v>108012355</v>
      </c>
      <c r="D2752">
        <v>2.581963</v>
      </c>
      <c r="E2752">
        <v>1.715608</v>
      </c>
      <c r="F2752">
        <v>1</v>
      </c>
      <c r="G2752">
        <v>1.665375</v>
      </c>
    </row>
    <row r="2753" spans="1:7" x14ac:dyDescent="0.2">
      <c r="A2753" t="s">
        <v>159</v>
      </c>
      <c r="B2753">
        <v>108378276</v>
      </c>
      <c r="C2753">
        <v>108379377</v>
      </c>
      <c r="D2753">
        <v>1</v>
      </c>
      <c r="E2753">
        <v>1.593431</v>
      </c>
      <c r="F2753">
        <v>1</v>
      </c>
      <c r="G2753">
        <v>1</v>
      </c>
    </row>
    <row r="2754" spans="1:7" x14ac:dyDescent="0.2">
      <c r="A2754" t="s">
        <v>159</v>
      </c>
      <c r="B2754">
        <v>114903077</v>
      </c>
      <c r="C2754">
        <v>114904178</v>
      </c>
      <c r="D2754">
        <v>2.385853</v>
      </c>
      <c r="E2754">
        <v>1.6213569999999999</v>
      </c>
      <c r="F2754">
        <v>3.65686</v>
      </c>
      <c r="G2754">
        <v>1.45503</v>
      </c>
    </row>
    <row r="2755" spans="1:7" x14ac:dyDescent="0.2">
      <c r="A2755" t="s">
        <v>159</v>
      </c>
      <c r="B2755">
        <v>114903528</v>
      </c>
      <c r="C2755">
        <v>114904629</v>
      </c>
      <c r="D2755">
        <v>3.248742</v>
      </c>
      <c r="E2755">
        <v>1.659756</v>
      </c>
      <c r="F2755">
        <v>4.0699810000000003</v>
      </c>
      <c r="G2755">
        <v>1.8971830000000001</v>
      </c>
    </row>
    <row r="2756" spans="1:7" x14ac:dyDescent="0.2">
      <c r="A2756" t="s">
        <v>159</v>
      </c>
      <c r="B2756">
        <v>114903634</v>
      </c>
      <c r="C2756">
        <v>114904735</v>
      </c>
      <c r="D2756">
        <v>3.4317790000000001</v>
      </c>
      <c r="E2756">
        <v>1.9076010000000001</v>
      </c>
      <c r="F2756">
        <v>5.1691099999999999</v>
      </c>
      <c r="G2756">
        <v>2.4380679999999999</v>
      </c>
    </row>
    <row r="2757" spans="1:7" x14ac:dyDescent="0.2">
      <c r="A2757" t="s">
        <v>159</v>
      </c>
      <c r="B2757">
        <v>115079964</v>
      </c>
      <c r="C2757">
        <v>115081065</v>
      </c>
      <c r="D2757">
        <v>1.9282589999999999</v>
      </c>
      <c r="E2757">
        <v>1</v>
      </c>
      <c r="F2757">
        <v>1</v>
      </c>
      <c r="G2757">
        <v>1</v>
      </c>
    </row>
    <row r="2758" spans="1:7" x14ac:dyDescent="0.2">
      <c r="A2758" t="s">
        <v>159</v>
      </c>
      <c r="B2758">
        <v>122881591</v>
      </c>
      <c r="C2758">
        <v>122882692</v>
      </c>
      <c r="D2758">
        <v>3.484076</v>
      </c>
      <c r="E2758">
        <v>1</v>
      </c>
      <c r="F2758">
        <v>2.4099170000000001</v>
      </c>
      <c r="G2758">
        <v>1</v>
      </c>
    </row>
    <row r="2759" spans="1:7" x14ac:dyDescent="0.2">
      <c r="A2759" t="s">
        <v>159</v>
      </c>
      <c r="B2759">
        <v>123005205</v>
      </c>
      <c r="C2759">
        <v>123006306</v>
      </c>
      <c r="D2759">
        <v>2.3597049999999999</v>
      </c>
      <c r="E2759">
        <v>1.593431</v>
      </c>
      <c r="F2759">
        <v>1</v>
      </c>
      <c r="G2759">
        <v>1</v>
      </c>
    </row>
    <row r="2760" spans="1:7" x14ac:dyDescent="0.2">
      <c r="A2760" t="s">
        <v>159</v>
      </c>
      <c r="B2760">
        <v>131317984</v>
      </c>
      <c r="C2760">
        <v>131319085</v>
      </c>
      <c r="D2760">
        <v>1.444518</v>
      </c>
      <c r="E2760">
        <v>1</v>
      </c>
      <c r="F2760">
        <v>1</v>
      </c>
      <c r="G2760">
        <v>1</v>
      </c>
    </row>
    <row r="2761" spans="1:7" x14ac:dyDescent="0.2">
      <c r="A2761" t="s">
        <v>159</v>
      </c>
      <c r="B2761">
        <v>135346992</v>
      </c>
      <c r="C2761">
        <v>135348093</v>
      </c>
      <c r="D2761">
        <v>2.3675489999999999</v>
      </c>
      <c r="E2761">
        <v>2.7907670000000002</v>
      </c>
      <c r="F2761">
        <v>3.1603569999999999</v>
      </c>
      <c r="G2761">
        <v>1.7426440000000001</v>
      </c>
    </row>
    <row r="2762" spans="1:7" x14ac:dyDescent="0.2">
      <c r="A2762" t="s">
        <v>159</v>
      </c>
      <c r="B2762">
        <v>135346993</v>
      </c>
      <c r="C2762">
        <v>135348094</v>
      </c>
      <c r="D2762">
        <v>2.3701639999999999</v>
      </c>
      <c r="E2762">
        <v>2.7942580000000001</v>
      </c>
      <c r="F2762">
        <v>3.1603569999999999</v>
      </c>
      <c r="G2762">
        <v>1.746937</v>
      </c>
    </row>
    <row r="2763" spans="1:7" x14ac:dyDescent="0.2">
      <c r="A2763" t="s">
        <v>159</v>
      </c>
      <c r="B2763">
        <v>135346994</v>
      </c>
      <c r="C2763">
        <v>135348095</v>
      </c>
      <c r="D2763">
        <v>2.372779</v>
      </c>
      <c r="E2763">
        <v>2.7977479999999999</v>
      </c>
      <c r="F2763">
        <v>3.1603569999999999</v>
      </c>
      <c r="G2763">
        <v>1.7512300000000001</v>
      </c>
    </row>
    <row r="2764" spans="1:7" x14ac:dyDescent="0.2">
      <c r="A2764" t="s">
        <v>159</v>
      </c>
      <c r="B2764">
        <v>135346994</v>
      </c>
      <c r="C2764">
        <v>135348095</v>
      </c>
      <c r="D2764">
        <v>2.372779</v>
      </c>
      <c r="E2764">
        <v>2.7977479999999999</v>
      </c>
      <c r="F2764">
        <v>3.1603569999999999</v>
      </c>
      <c r="G2764">
        <v>1.7512300000000001</v>
      </c>
    </row>
    <row r="2765" spans="1:7" x14ac:dyDescent="0.2">
      <c r="A2765" t="s">
        <v>159</v>
      </c>
      <c r="B2765">
        <v>135346995</v>
      </c>
      <c r="C2765">
        <v>135348096</v>
      </c>
      <c r="D2765">
        <v>2.3753929999999999</v>
      </c>
      <c r="E2765">
        <v>2.8012389999999998</v>
      </c>
      <c r="F2765">
        <v>3.1603569999999999</v>
      </c>
      <c r="G2765">
        <v>1.7555229999999999</v>
      </c>
    </row>
    <row r="2766" spans="1:7" x14ac:dyDescent="0.2">
      <c r="A2766" t="s">
        <v>159</v>
      </c>
      <c r="B2766">
        <v>135346995</v>
      </c>
      <c r="C2766">
        <v>135348096</v>
      </c>
      <c r="D2766">
        <v>2.3753929999999999</v>
      </c>
      <c r="E2766">
        <v>2.8012389999999998</v>
      </c>
      <c r="F2766">
        <v>3.1603569999999999</v>
      </c>
      <c r="G2766">
        <v>1.7555229999999999</v>
      </c>
    </row>
    <row r="2767" spans="1:7" x14ac:dyDescent="0.2">
      <c r="A2767" t="s">
        <v>159</v>
      </c>
      <c r="B2767">
        <v>135347036</v>
      </c>
      <c r="C2767">
        <v>135348137</v>
      </c>
      <c r="D2767">
        <v>2.4826009999999998</v>
      </c>
      <c r="E2767">
        <v>2.8291650000000002</v>
      </c>
      <c r="F2767">
        <v>3.3005909999999998</v>
      </c>
      <c r="G2767">
        <v>1.9315249999999999</v>
      </c>
    </row>
    <row r="2768" spans="1:7" x14ac:dyDescent="0.2">
      <c r="A2768" t="s">
        <v>159</v>
      </c>
      <c r="B2768">
        <v>136052362</v>
      </c>
      <c r="C2768">
        <v>136053463</v>
      </c>
      <c r="D2768">
        <v>1</v>
      </c>
      <c r="E2768">
        <v>1</v>
      </c>
      <c r="F2768">
        <v>1.6064160000000001</v>
      </c>
      <c r="G2768">
        <v>1</v>
      </c>
    </row>
    <row r="2769" spans="1:7" x14ac:dyDescent="0.2">
      <c r="A2769" t="s">
        <v>159</v>
      </c>
      <c r="B2769">
        <v>136052362</v>
      </c>
      <c r="C2769">
        <v>136053463</v>
      </c>
      <c r="D2769">
        <v>1</v>
      </c>
      <c r="E2769">
        <v>1</v>
      </c>
      <c r="F2769">
        <v>1.6064160000000001</v>
      </c>
      <c r="G2769">
        <v>1</v>
      </c>
    </row>
    <row r="2770" spans="1:7" x14ac:dyDescent="0.2">
      <c r="A2770" t="s">
        <v>159</v>
      </c>
      <c r="B2770">
        <v>136179827</v>
      </c>
      <c r="C2770">
        <v>136180928</v>
      </c>
      <c r="D2770">
        <v>1</v>
      </c>
      <c r="E2770">
        <v>1</v>
      </c>
      <c r="F2770">
        <v>1</v>
      </c>
      <c r="G2770">
        <v>1</v>
      </c>
    </row>
    <row r="2771" spans="1:7" x14ac:dyDescent="0.2">
      <c r="A2771" t="s">
        <v>159</v>
      </c>
      <c r="B2771">
        <v>136179827</v>
      </c>
      <c r="C2771">
        <v>136180928</v>
      </c>
      <c r="D2771">
        <v>1</v>
      </c>
      <c r="E2771">
        <v>1</v>
      </c>
      <c r="F2771">
        <v>1</v>
      </c>
      <c r="G2771">
        <v>1</v>
      </c>
    </row>
    <row r="2772" spans="1:7" x14ac:dyDescent="0.2">
      <c r="A2772" t="s">
        <v>159</v>
      </c>
      <c r="B2772">
        <v>137944506</v>
      </c>
      <c r="C2772">
        <v>137945607</v>
      </c>
      <c r="D2772">
        <v>1</v>
      </c>
      <c r="E2772">
        <v>1</v>
      </c>
      <c r="F2772">
        <v>1</v>
      </c>
      <c r="G2772">
        <v>1</v>
      </c>
    </row>
    <row r="2773" spans="1:7" x14ac:dyDescent="0.2">
      <c r="A2773" t="s">
        <v>159</v>
      </c>
      <c r="B2773">
        <v>137999663</v>
      </c>
      <c r="C2773">
        <v>138000764</v>
      </c>
      <c r="D2773">
        <v>1.470666</v>
      </c>
      <c r="E2773">
        <v>1.024435</v>
      </c>
      <c r="F2773">
        <v>1</v>
      </c>
      <c r="G2773">
        <v>1</v>
      </c>
    </row>
    <row r="2774" spans="1:7" x14ac:dyDescent="0.2">
      <c r="A2774" t="s">
        <v>159</v>
      </c>
      <c r="B2774">
        <v>146851366</v>
      </c>
      <c r="C2774">
        <v>146852467</v>
      </c>
      <c r="D2774">
        <v>27.140343000000001</v>
      </c>
      <c r="E2774">
        <v>18.785485000000001</v>
      </c>
      <c r="F2774">
        <v>22.209399000000001</v>
      </c>
      <c r="G2774">
        <v>39.076600999999997</v>
      </c>
    </row>
    <row r="2775" spans="1:7" x14ac:dyDescent="0.2">
      <c r="A2775" t="s">
        <v>159</v>
      </c>
      <c r="B2775">
        <v>152092838</v>
      </c>
      <c r="C2775">
        <v>152093939</v>
      </c>
      <c r="D2775">
        <v>5.8321860000000001</v>
      </c>
      <c r="E2775">
        <v>4.944572</v>
      </c>
      <c r="F2775">
        <v>6.8670749999999998</v>
      </c>
      <c r="G2775">
        <v>4.399851</v>
      </c>
    </row>
    <row r="2776" spans="1:7" x14ac:dyDescent="0.2">
      <c r="A2776" t="s">
        <v>159</v>
      </c>
      <c r="B2776">
        <v>152092840</v>
      </c>
      <c r="C2776">
        <v>152093941</v>
      </c>
      <c r="D2776">
        <v>5.8112680000000001</v>
      </c>
      <c r="E2776">
        <v>4.944572</v>
      </c>
      <c r="F2776">
        <v>6.836754</v>
      </c>
      <c r="G2776">
        <v>4.3912649999999998</v>
      </c>
    </row>
    <row r="2777" spans="1:7" x14ac:dyDescent="0.2">
      <c r="A2777" t="s">
        <v>159</v>
      </c>
      <c r="B2777">
        <v>157565815</v>
      </c>
      <c r="C2777">
        <v>157566916</v>
      </c>
      <c r="D2777">
        <v>7.2703360000000004</v>
      </c>
      <c r="E2777">
        <v>8.5470469999999992</v>
      </c>
      <c r="F2777">
        <v>6.7420010000000001</v>
      </c>
      <c r="G2777">
        <v>11.036429999999999</v>
      </c>
    </row>
    <row r="2778" spans="1:7" x14ac:dyDescent="0.2">
      <c r="A2778" t="s">
        <v>159</v>
      </c>
      <c r="B2778">
        <v>157565817</v>
      </c>
      <c r="C2778">
        <v>157566918</v>
      </c>
      <c r="D2778">
        <v>7.3017130000000003</v>
      </c>
      <c r="E2778">
        <v>8.5610099999999996</v>
      </c>
      <c r="F2778">
        <v>6.772322</v>
      </c>
      <c r="G2778">
        <v>11.087942999999999</v>
      </c>
    </row>
    <row r="2779" spans="1:7" x14ac:dyDescent="0.2">
      <c r="A2779" t="s">
        <v>159</v>
      </c>
      <c r="B2779">
        <v>157565818</v>
      </c>
      <c r="C2779">
        <v>157566919</v>
      </c>
      <c r="D2779">
        <v>7.3174020000000004</v>
      </c>
      <c r="E2779">
        <v>8.5679920000000003</v>
      </c>
      <c r="F2779">
        <v>6.7874829999999999</v>
      </c>
      <c r="G2779">
        <v>11.1137</v>
      </c>
    </row>
    <row r="2780" spans="1:7" x14ac:dyDescent="0.2">
      <c r="A2780" t="s">
        <v>159</v>
      </c>
      <c r="B2780">
        <v>157565891</v>
      </c>
      <c r="C2780">
        <v>157566992</v>
      </c>
      <c r="D2780">
        <v>8.4548480000000001</v>
      </c>
      <c r="E2780">
        <v>9.3743610000000004</v>
      </c>
      <c r="F2780">
        <v>7.9927339999999996</v>
      </c>
      <c r="G2780">
        <v>12.843674999999999</v>
      </c>
    </row>
    <row r="2781" spans="1:7" x14ac:dyDescent="0.2">
      <c r="A2781" t="s">
        <v>159</v>
      </c>
      <c r="B2781">
        <v>157893247</v>
      </c>
      <c r="C2781">
        <v>157894348</v>
      </c>
      <c r="D2781">
        <v>5.0425089999999999</v>
      </c>
      <c r="E2781">
        <v>1.558524</v>
      </c>
      <c r="F2781">
        <v>2.2507329999999999</v>
      </c>
      <c r="G2781">
        <v>2.502459</v>
      </c>
    </row>
    <row r="2782" spans="1:7" x14ac:dyDescent="0.2">
      <c r="A2782" t="s">
        <v>160</v>
      </c>
      <c r="B2782">
        <v>11122349</v>
      </c>
      <c r="C2782">
        <v>11123450</v>
      </c>
      <c r="D2782">
        <v>1.0522959999999999</v>
      </c>
      <c r="E2782">
        <v>1</v>
      </c>
      <c r="F2782">
        <v>1.3448990000000001</v>
      </c>
      <c r="G2782">
        <v>1</v>
      </c>
    </row>
    <row r="2783" spans="1:7" x14ac:dyDescent="0.2">
      <c r="A2783" t="s">
        <v>160</v>
      </c>
      <c r="B2783">
        <v>11122353</v>
      </c>
      <c r="C2783">
        <v>11123454</v>
      </c>
      <c r="D2783">
        <v>1.062756</v>
      </c>
      <c r="E2783">
        <v>1</v>
      </c>
      <c r="F2783">
        <v>1.3411090000000001</v>
      </c>
      <c r="G2783">
        <v>1</v>
      </c>
    </row>
    <row r="2784" spans="1:7" x14ac:dyDescent="0.2">
      <c r="A2784" t="s">
        <v>160</v>
      </c>
      <c r="B2784">
        <v>11122359</v>
      </c>
      <c r="C2784">
        <v>11123460</v>
      </c>
      <c r="D2784">
        <v>1.078444</v>
      </c>
      <c r="E2784">
        <v>1</v>
      </c>
      <c r="F2784">
        <v>1.3411090000000001</v>
      </c>
      <c r="G2784">
        <v>1</v>
      </c>
    </row>
    <row r="2785" spans="1:7" x14ac:dyDescent="0.2">
      <c r="A2785" t="s">
        <v>160</v>
      </c>
      <c r="B2785">
        <v>11122787</v>
      </c>
      <c r="C2785">
        <v>11123888</v>
      </c>
      <c r="D2785">
        <v>1.444518</v>
      </c>
      <c r="E2785">
        <v>1</v>
      </c>
      <c r="F2785">
        <v>1</v>
      </c>
      <c r="G2785">
        <v>1</v>
      </c>
    </row>
    <row r="2786" spans="1:7" x14ac:dyDescent="0.2">
      <c r="A2786" t="s">
        <v>160</v>
      </c>
      <c r="B2786">
        <v>11123605</v>
      </c>
      <c r="C2786">
        <v>11124706</v>
      </c>
      <c r="D2786">
        <v>3.5154540000000001</v>
      </c>
      <c r="E2786">
        <v>1</v>
      </c>
      <c r="F2786">
        <v>1</v>
      </c>
      <c r="G2786">
        <v>1</v>
      </c>
    </row>
    <row r="2787" spans="1:7" x14ac:dyDescent="0.2">
      <c r="A2787" t="s">
        <v>160</v>
      </c>
      <c r="B2787">
        <v>11965573</v>
      </c>
      <c r="C2787">
        <v>11966674</v>
      </c>
      <c r="D2787">
        <v>1.8942669999999999</v>
      </c>
      <c r="E2787">
        <v>1.6423019999999999</v>
      </c>
      <c r="F2787">
        <v>1</v>
      </c>
      <c r="G2787">
        <v>3.5498880000000002</v>
      </c>
    </row>
    <row r="2788" spans="1:7" x14ac:dyDescent="0.2">
      <c r="A2788" t="s">
        <v>160</v>
      </c>
      <c r="B2788">
        <v>33922843</v>
      </c>
      <c r="C2788">
        <v>33923944</v>
      </c>
      <c r="D2788">
        <v>19.410938000000002</v>
      </c>
      <c r="E2788">
        <v>21.173172000000001</v>
      </c>
      <c r="F2788">
        <v>23.994536</v>
      </c>
      <c r="G2788">
        <v>24.421191</v>
      </c>
    </row>
    <row r="2789" spans="1:7" x14ac:dyDescent="0.2">
      <c r="A2789" t="s">
        <v>160</v>
      </c>
      <c r="B2789">
        <v>33923035</v>
      </c>
      <c r="C2789">
        <v>33924136</v>
      </c>
      <c r="D2789">
        <v>24.266655</v>
      </c>
      <c r="E2789">
        <v>23.103570000000001</v>
      </c>
      <c r="F2789">
        <v>25.525736999999999</v>
      </c>
      <c r="G2789">
        <v>30.336584999999999</v>
      </c>
    </row>
    <row r="2790" spans="1:7" x14ac:dyDescent="0.2">
      <c r="A2790" t="s">
        <v>160</v>
      </c>
      <c r="B2790">
        <v>33923358</v>
      </c>
      <c r="C2790">
        <v>33924459</v>
      </c>
      <c r="D2790">
        <v>29.477983999999999</v>
      </c>
      <c r="E2790">
        <v>29.390450000000001</v>
      </c>
      <c r="F2790">
        <v>30.824296</v>
      </c>
      <c r="G2790">
        <v>45.781869999999998</v>
      </c>
    </row>
    <row r="2791" spans="1:7" x14ac:dyDescent="0.2">
      <c r="A2791" t="s">
        <v>160</v>
      </c>
      <c r="B2791">
        <v>33923396</v>
      </c>
      <c r="C2791">
        <v>33924497</v>
      </c>
      <c r="D2791">
        <v>30.045400000000001</v>
      </c>
      <c r="E2791">
        <v>30.193325999999999</v>
      </c>
      <c r="F2791">
        <v>31.426922000000001</v>
      </c>
      <c r="G2791">
        <v>46.812128000000001</v>
      </c>
    </row>
    <row r="2792" spans="1:7" x14ac:dyDescent="0.2">
      <c r="A2792" t="s">
        <v>160</v>
      </c>
      <c r="B2792">
        <v>33923631</v>
      </c>
      <c r="C2792">
        <v>33924732</v>
      </c>
      <c r="D2792">
        <v>36.043795000000003</v>
      </c>
      <c r="E2792">
        <v>36.752488</v>
      </c>
      <c r="F2792">
        <v>31.658118000000002</v>
      </c>
      <c r="G2792">
        <v>51.177846000000002</v>
      </c>
    </row>
    <row r="2793" spans="1:7" x14ac:dyDescent="0.2">
      <c r="A2793" t="s">
        <v>160</v>
      </c>
      <c r="B2793">
        <v>33936449</v>
      </c>
      <c r="C2793">
        <v>33937550</v>
      </c>
      <c r="D2793">
        <v>2.3623189999999998</v>
      </c>
      <c r="E2793">
        <v>1</v>
      </c>
      <c r="F2793">
        <v>1.9854259999999999</v>
      </c>
      <c r="G2793">
        <v>1</v>
      </c>
    </row>
    <row r="2794" spans="1:7" x14ac:dyDescent="0.2">
      <c r="A2794" t="s">
        <v>160</v>
      </c>
      <c r="B2794">
        <v>33938031</v>
      </c>
      <c r="C2794">
        <v>33939132</v>
      </c>
      <c r="D2794">
        <v>1.3948370000000001</v>
      </c>
      <c r="E2794">
        <v>1.593431</v>
      </c>
      <c r="F2794">
        <v>1.682218</v>
      </c>
      <c r="G2794">
        <v>1</v>
      </c>
    </row>
    <row r="2795" spans="1:7" x14ac:dyDescent="0.2">
      <c r="A2795" t="s">
        <v>160</v>
      </c>
      <c r="B2795">
        <v>40721916</v>
      </c>
      <c r="C2795">
        <v>40723017</v>
      </c>
      <c r="D2795">
        <v>2.6996310000000001</v>
      </c>
      <c r="E2795">
        <v>2.082141</v>
      </c>
      <c r="F2795">
        <v>1</v>
      </c>
      <c r="G2795">
        <v>1</v>
      </c>
    </row>
    <row r="2796" spans="1:7" x14ac:dyDescent="0.2">
      <c r="A2796" t="s">
        <v>160</v>
      </c>
      <c r="B2796">
        <v>41637143</v>
      </c>
      <c r="C2796">
        <v>41638244</v>
      </c>
      <c r="D2796">
        <v>13.789077000000001</v>
      </c>
      <c r="E2796">
        <v>14.589575999999999</v>
      </c>
      <c r="F2796">
        <v>12.779631</v>
      </c>
      <c r="G2796">
        <v>14.251676</v>
      </c>
    </row>
    <row r="2797" spans="1:7" x14ac:dyDescent="0.2">
      <c r="A2797" t="s">
        <v>160</v>
      </c>
      <c r="B2797">
        <v>41790783</v>
      </c>
      <c r="C2797">
        <v>41791884</v>
      </c>
      <c r="D2797">
        <v>1.4183699999999999</v>
      </c>
      <c r="E2797">
        <v>1.9076010000000001</v>
      </c>
      <c r="F2797">
        <v>1.3411090000000001</v>
      </c>
      <c r="G2797">
        <v>1</v>
      </c>
    </row>
    <row r="2798" spans="1:7" x14ac:dyDescent="0.2">
      <c r="A2798" t="s">
        <v>160</v>
      </c>
      <c r="B2798">
        <v>43045154</v>
      </c>
      <c r="C2798">
        <v>43046255</v>
      </c>
      <c r="D2798">
        <v>1</v>
      </c>
      <c r="E2798">
        <v>1.593431</v>
      </c>
      <c r="F2798">
        <v>1.4737629999999999</v>
      </c>
      <c r="G2798">
        <v>1</v>
      </c>
    </row>
    <row r="2799" spans="1:7" x14ac:dyDescent="0.2">
      <c r="A2799" t="s">
        <v>160</v>
      </c>
      <c r="B2799">
        <v>43045190</v>
      </c>
      <c r="C2799">
        <v>43046291</v>
      </c>
      <c r="D2799">
        <v>1</v>
      </c>
      <c r="E2799">
        <v>1.593431</v>
      </c>
      <c r="F2799">
        <v>1.610206</v>
      </c>
      <c r="G2799">
        <v>1</v>
      </c>
    </row>
    <row r="2800" spans="1:7" x14ac:dyDescent="0.2">
      <c r="A2800" t="s">
        <v>160</v>
      </c>
      <c r="B2800">
        <v>43265713</v>
      </c>
      <c r="C2800">
        <v>43266814</v>
      </c>
      <c r="D2800">
        <v>1.444518</v>
      </c>
      <c r="E2800">
        <v>1.558524</v>
      </c>
      <c r="F2800">
        <v>1.6064160000000001</v>
      </c>
      <c r="G2800">
        <v>1</v>
      </c>
    </row>
    <row r="2801" spans="1:7" x14ac:dyDescent="0.2">
      <c r="A2801" t="s">
        <v>160</v>
      </c>
      <c r="B2801">
        <v>43265717</v>
      </c>
      <c r="C2801">
        <v>43266818</v>
      </c>
      <c r="D2801">
        <v>1.444518</v>
      </c>
      <c r="E2801">
        <v>1.558524</v>
      </c>
      <c r="F2801">
        <v>1.6064160000000001</v>
      </c>
      <c r="G2801">
        <v>1</v>
      </c>
    </row>
    <row r="2802" spans="1:7" x14ac:dyDescent="0.2">
      <c r="A2802" t="s">
        <v>160</v>
      </c>
      <c r="B2802">
        <v>43265718</v>
      </c>
      <c r="C2802">
        <v>43266819</v>
      </c>
      <c r="D2802">
        <v>1.444518</v>
      </c>
      <c r="E2802">
        <v>1.558524</v>
      </c>
      <c r="F2802">
        <v>1.6064160000000001</v>
      </c>
      <c r="G2802">
        <v>1</v>
      </c>
    </row>
    <row r="2803" spans="1:7" x14ac:dyDescent="0.2">
      <c r="A2803" t="s">
        <v>160</v>
      </c>
      <c r="B2803">
        <v>43266158</v>
      </c>
      <c r="C2803">
        <v>43267259</v>
      </c>
      <c r="D2803">
        <v>2.017163</v>
      </c>
      <c r="E2803">
        <v>1.691173</v>
      </c>
      <c r="F2803">
        <v>1.6064160000000001</v>
      </c>
      <c r="G2803">
        <v>1.4206890000000001</v>
      </c>
    </row>
    <row r="2804" spans="1:7" x14ac:dyDescent="0.2">
      <c r="A2804" t="s">
        <v>160</v>
      </c>
      <c r="B2804">
        <v>43270243</v>
      </c>
      <c r="C2804">
        <v>43271344</v>
      </c>
      <c r="D2804">
        <v>2.9611130000000001</v>
      </c>
      <c r="E2804">
        <v>1.0488710000000001</v>
      </c>
      <c r="F2804">
        <v>1.545774</v>
      </c>
      <c r="G2804">
        <v>3.421106</v>
      </c>
    </row>
    <row r="2805" spans="1:7" x14ac:dyDescent="0.2">
      <c r="A2805" t="s">
        <v>160</v>
      </c>
      <c r="B2805">
        <v>43380981</v>
      </c>
      <c r="C2805">
        <v>43382082</v>
      </c>
      <c r="D2805">
        <v>14.594452</v>
      </c>
      <c r="E2805">
        <v>10.938226</v>
      </c>
      <c r="F2805">
        <v>11.513737000000001</v>
      </c>
      <c r="G2805">
        <v>15.839983999999999</v>
      </c>
    </row>
    <row r="2806" spans="1:7" x14ac:dyDescent="0.2">
      <c r="A2806" t="s">
        <v>160</v>
      </c>
      <c r="B2806">
        <v>43382104</v>
      </c>
      <c r="C2806">
        <v>43383205</v>
      </c>
      <c r="D2806">
        <v>9.9348390000000002</v>
      </c>
      <c r="E2806">
        <v>9.7618399999999994</v>
      </c>
      <c r="F2806">
        <v>8.1898199999999992</v>
      </c>
      <c r="G2806">
        <v>11.20384</v>
      </c>
    </row>
    <row r="2807" spans="1:7" x14ac:dyDescent="0.2">
      <c r="A2807" t="s">
        <v>160</v>
      </c>
      <c r="B2807">
        <v>43382831</v>
      </c>
      <c r="C2807">
        <v>43383932</v>
      </c>
      <c r="D2807">
        <v>6.2714759999999998</v>
      </c>
      <c r="E2807">
        <v>6.0232239999999999</v>
      </c>
      <c r="F2807">
        <v>3.217209</v>
      </c>
      <c r="G2807">
        <v>5.1296119999999998</v>
      </c>
    </row>
    <row r="2808" spans="1:7" x14ac:dyDescent="0.2">
      <c r="A2808" t="s">
        <v>160</v>
      </c>
      <c r="B2808">
        <v>43400247</v>
      </c>
      <c r="C2808">
        <v>43401348</v>
      </c>
      <c r="D2808">
        <v>2.5322849999999999</v>
      </c>
      <c r="E2808">
        <v>4.358123</v>
      </c>
      <c r="F2808">
        <v>4.7067180000000004</v>
      </c>
      <c r="G2808">
        <v>3.7945730000000002</v>
      </c>
    </row>
    <row r="2809" spans="1:7" x14ac:dyDescent="0.2">
      <c r="A2809" t="s">
        <v>160</v>
      </c>
      <c r="B2809">
        <v>43404050</v>
      </c>
      <c r="C2809">
        <v>43405151</v>
      </c>
      <c r="D2809">
        <v>5.476566</v>
      </c>
      <c r="E2809">
        <v>3.5831710000000001</v>
      </c>
      <c r="F2809">
        <v>1.6064160000000001</v>
      </c>
      <c r="G2809">
        <v>2.7600250000000002</v>
      </c>
    </row>
    <row r="2810" spans="1:7" x14ac:dyDescent="0.2">
      <c r="A2810" t="s">
        <v>160</v>
      </c>
      <c r="B2810">
        <v>43405501</v>
      </c>
      <c r="C2810">
        <v>43406602</v>
      </c>
      <c r="D2810">
        <v>11.556035</v>
      </c>
      <c r="E2810">
        <v>5.108638</v>
      </c>
      <c r="F2810">
        <v>9.8802040000000009</v>
      </c>
      <c r="G2810">
        <v>11.903549</v>
      </c>
    </row>
    <row r="2811" spans="1:7" x14ac:dyDescent="0.2">
      <c r="A2811" t="s">
        <v>160</v>
      </c>
      <c r="B2811">
        <v>43506025</v>
      </c>
      <c r="C2811">
        <v>43507126</v>
      </c>
      <c r="D2811">
        <v>2.032851</v>
      </c>
      <c r="E2811">
        <v>1</v>
      </c>
      <c r="F2811">
        <v>1</v>
      </c>
      <c r="G2811">
        <v>1</v>
      </c>
    </row>
    <row r="2812" spans="1:7" x14ac:dyDescent="0.2">
      <c r="A2812" t="s">
        <v>160</v>
      </c>
      <c r="B2812">
        <v>43506025</v>
      </c>
      <c r="C2812">
        <v>43507126</v>
      </c>
      <c r="D2812">
        <v>2.032851</v>
      </c>
      <c r="E2812">
        <v>1</v>
      </c>
      <c r="F2812">
        <v>1</v>
      </c>
      <c r="G2812">
        <v>1</v>
      </c>
    </row>
    <row r="2813" spans="1:7" x14ac:dyDescent="0.2">
      <c r="A2813" t="s">
        <v>160</v>
      </c>
      <c r="B2813">
        <v>43506969</v>
      </c>
      <c r="C2813">
        <v>43508070</v>
      </c>
      <c r="D2813">
        <v>1.9700960000000001</v>
      </c>
      <c r="E2813">
        <v>1</v>
      </c>
      <c r="F2813">
        <v>1</v>
      </c>
      <c r="G2813">
        <v>1</v>
      </c>
    </row>
    <row r="2814" spans="1:7" x14ac:dyDescent="0.2">
      <c r="A2814" t="s">
        <v>160</v>
      </c>
      <c r="B2814">
        <v>43506969</v>
      </c>
      <c r="C2814">
        <v>43508070</v>
      </c>
      <c r="D2814">
        <v>1.9700960000000001</v>
      </c>
      <c r="E2814">
        <v>1</v>
      </c>
      <c r="F2814">
        <v>1</v>
      </c>
      <c r="G2814">
        <v>1</v>
      </c>
    </row>
    <row r="2815" spans="1:7" x14ac:dyDescent="0.2">
      <c r="A2815" t="s">
        <v>160</v>
      </c>
      <c r="B2815">
        <v>45821564</v>
      </c>
      <c r="C2815">
        <v>45822665</v>
      </c>
      <c r="D2815">
        <v>18.621265999999999</v>
      </c>
      <c r="E2815">
        <v>19.103141999999998</v>
      </c>
      <c r="F2815">
        <v>16.656903</v>
      </c>
      <c r="G2815">
        <v>16.329364999999999</v>
      </c>
    </row>
    <row r="2816" spans="1:7" x14ac:dyDescent="0.2">
      <c r="A2816" t="s">
        <v>160</v>
      </c>
      <c r="B2816">
        <v>45821564</v>
      </c>
      <c r="C2816">
        <v>45822665</v>
      </c>
      <c r="D2816">
        <v>18.621265999999999</v>
      </c>
      <c r="E2816">
        <v>19.103141999999998</v>
      </c>
      <c r="F2816">
        <v>16.656903</v>
      </c>
      <c r="G2816">
        <v>16.329364999999999</v>
      </c>
    </row>
    <row r="2817" spans="1:7" x14ac:dyDescent="0.2">
      <c r="A2817" t="s">
        <v>160</v>
      </c>
      <c r="B2817">
        <v>45847661</v>
      </c>
      <c r="C2817">
        <v>45848762</v>
      </c>
      <c r="D2817">
        <v>8.6405080000000005</v>
      </c>
      <c r="E2817">
        <v>9.9014659999999992</v>
      </c>
      <c r="F2817">
        <v>4.1912640000000003</v>
      </c>
      <c r="G2817">
        <v>7.4391049999999996</v>
      </c>
    </row>
    <row r="2818" spans="1:7" x14ac:dyDescent="0.2">
      <c r="A2818" t="s">
        <v>160</v>
      </c>
      <c r="B2818">
        <v>45847661</v>
      </c>
      <c r="C2818">
        <v>45848762</v>
      </c>
      <c r="D2818">
        <v>8.6405080000000005</v>
      </c>
      <c r="E2818">
        <v>9.9014659999999992</v>
      </c>
      <c r="F2818">
        <v>4.1912640000000003</v>
      </c>
      <c r="G2818">
        <v>7.4391049999999996</v>
      </c>
    </row>
    <row r="2819" spans="1:7" x14ac:dyDescent="0.2">
      <c r="A2819" t="s">
        <v>160</v>
      </c>
      <c r="B2819">
        <v>45847710</v>
      </c>
      <c r="C2819">
        <v>45848811</v>
      </c>
      <c r="D2819">
        <v>8.6928040000000006</v>
      </c>
      <c r="E2819">
        <v>9.9782630000000001</v>
      </c>
      <c r="F2819">
        <v>4.3390779999999998</v>
      </c>
      <c r="G2819">
        <v>7.3961779999999999</v>
      </c>
    </row>
    <row r="2820" spans="1:7" x14ac:dyDescent="0.2">
      <c r="A2820" t="s">
        <v>160</v>
      </c>
      <c r="B2820">
        <v>45847710</v>
      </c>
      <c r="C2820">
        <v>45848811</v>
      </c>
      <c r="D2820">
        <v>8.6928040000000006</v>
      </c>
      <c r="E2820">
        <v>9.9782630000000001</v>
      </c>
      <c r="F2820">
        <v>4.3390779999999998</v>
      </c>
      <c r="G2820">
        <v>7.3961779999999999</v>
      </c>
    </row>
    <row r="2821" spans="1:7" x14ac:dyDescent="0.2">
      <c r="A2821" t="s">
        <v>160</v>
      </c>
      <c r="B2821">
        <v>45847815</v>
      </c>
      <c r="C2821">
        <v>45848916</v>
      </c>
      <c r="D2821">
        <v>8.4888480000000008</v>
      </c>
      <c r="E2821">
        <v>10.344794</v>
      </c>
      <c r="F2821">
        <v>3.9600680000000001</v>
      </c>
      <c r="G2821">
        <v>6.8381210000000001</v>
      </c>
    </row>
    <row r="2822" spans="1:7" x14ac:dyDescent="0.2">
      <c r="A2822" t="s">
        <v>160</v>
      </c>
      <c r="B2822">
        <v>45847815</v>
      </c>
      <c r="C2822">
        <v>45848916</v>
      </c>
      <c r="D2822">
        <v>8.4888480000000008</v>
      </c>
      <c r="E2822">
        <v>10.344794</v>
      </c>
      <c r="F2822">
        <v>3.9600680000000001</v>
      </c>
      <c r="G2822">
        <v>6.8381210000000001</v>
      </c>
    </row>
    <row r="2823" spans="1:7" x14ac:dyDescent="0.2">
      <c r="A2823" t="s">
        <v>160</v>
      </c>
      <c r="B2823">
        <v>45847946</v>
      </c>
      <c r="C2823">
        <v>45849047</v>
      </c>
      <c r="D2823">
        <v>9.5609269999999995</v>
      </c>
      <c r="E2823">
        <v>10.163273999999999</v>
      </c>
      <c r="F2823">
        <v>4.0737709999999998</v>
      </c>
      <c r="G2823">
        <v>5.511666</v>
      </c>
    </row>
    <row r="2824" spans="1:7" x14ac:dyDescent="0.2">
      <c r="A2824" t="s">
        <v>160</v>
      </c>
      <c r="B2824">
        <v>45847946</v>
      </c>
      <c r="C2824">
        <v>45849047</v>
      </c>
      <c r="D2824">
        <v>9.5609269999999995</v>
      </c>
      <c r="E2824">
        <v>10.163273999999999</v>
      </c>
      <c r="F2824">
        <v>4.0737709999999998</v>
      </c>
      <c r="G2824">
        <v>5.511666</v>
      </c>
    </row>
    <row r="2825" spans="1:7" x14ac:dyDescent="0.2">
      <c r="A2825" t="s">
        <v>160</v>
      </c>
      <c r="B2825">
        <v>45848008</v>
      </c>
      <c r="C2825">
        <v>45849109</v>
      </c>
      <c r="D2825">
        <v>9.4171110000000002</v>
      </c>
      <c r="E2825">
        <v>10.037607</v>
      </c>
      <c r="F2825">
        <v>4.1192520000000004</v>
      </c>
      <c r="G2825">
        <v>5.8980119999999996</v>
      </c>
    </row>
    <row r="2826" spans="1:7" x14ac:dyDescent="0.2">
      <c r="A2826" t="s">
        <v>160</v>
      </c>
      <c r="B2826">
        <v>45848008</v>
      </c>
      <c r="C2826">
        <v>45849109</v>
      </c>
      <c r="D2826">
        <v>9.4171110000000002</v>
      </c>
      <c r="E2826">
        <v>10.037607</v>
      </c>
      <c r="F2826">
        <v>4.1192520000000004</v>
      </c>
      <c r="G2826">
        <v>5.8980119999999996</v>
      </c>
    </row>
    <row r="2827" spans="1:7" x14ac:dyDescent="0.2">
      <c r="A2827" t="s">
        <v>160</v>
      </c>
      <c r="B2827">
        <v>45848235</v>
      </c>
      <c r="C2827">
        <v>45849336</v>
      </c>
      <c r="D2827">
        <v>10.483957</v>
      </c>
      <c r="E2827">
        <v>9.486065</v>
      </c>
      <c r="F2827">
        <v>5.4344169999999998</v>
      </c>
      <c r="G2827">
        <v>6.4989939999999997</v>
      </c>
    </row>
    <row r="2828" spans="1:7" x14ac:dyDescent="0.2">
      <c r="A2828" t="s">
        <v>160</v>
      </c>
      <c r="B2828">
        <v>45848235</v>
      </c>
      <c r="C2828">
        <v>45849336</v>
      </c>
      <c r="D2828">
        <v>10.483957</v>
      </c>
      <c r="E2828">
        <v>9.486065</v>
      </c>
      <c r="F2828">
        <v>5.4344169999999998</v>
      </c>
      <c r="G2828">
        <v>6.4989939999999997</v>
      </c>
    </row>
    <row r="2829" spans="1:7" x14ac:dyDescent="0.2">
      <c r="A2829" t="s">
        <v>160</v>
      </c>
      <c r="B2829">
        <v>45852220</v>
      </c>
      <c r="C2829">
        <v>45853321</v>
      </c>
      <c r="D2829">
        <v>2.7545440000000001</v>
      </c>
      <c r="E2829">
        <v>6.6899550000000003</v>
      </c>
      <c r="F2829">
        <v>6.192437</v>
      </c>
      <c r="G2829">
        <v>5.9452350000000003</v>
      </c>
    </row>
    <row r="2830" spans="1:7" x14ac:dyDescent="0.2">
      <c r="A2830" t="s">
        <v>160</v>
      </c>
      <c r="B2830">
        <v>45852220</v>
      </c>
      <c r="C2830">
        <v>45853321</v>
      </c>
      <c r="D2830">
        <v>2.7545440000000001</v>
      </c>
      <c r="E2830">
        <v>6.6899550000000003</v>
      </c>
      <c r="F2830">
        <v>6.192437</v>
      </c>
      <c r="G2830">
        <v>5.9452350000000003</v>
      </c>
    </row>
    <row r="2831" spans="1:7" x14ac:dyDescent="0.2">
      <c r="A2831" t="s">
        <v>160</v>
      </c>
      <c r="B2831">
        <v>45865324</v>
      </c>
      <c r="C2831">
        <v>45866425</v>
      </c>
      <c r="D2831">
        <v>4.2972849999999996</v>
      </c>
      <c r="E2831">
        <v>7.6185070000000001</v>
      </c>
      <c r="F2831">
        <v>2.2128320000000001</v>
      </c>
      <c r="G2831">
        <v>4.0478449999999997</v>
      </c>
    </row>
    <row r="2832" spans="1:7" x14ac:dyDescent="0.2">
      <c r="A2832" t="s">
        <v>160</v>
      </c>
      <c r="B2832">
        <v>45865324</v>
      </c>
      <c r="C2832">
        <v>45866425</v>
      </c>
      <c r="D2832">
        <v>4.2972849999999996</v>
      </c>
      <c r="E2832">
        <v>7.6185070000000001</v>
      </c>
      <c r="F2832">
        <v>2.2128320000000001</v>
      </c>
      <c r="G2832">
        <v>4.0478449999999997</v>
      </c>
    </row>
    <row r="2833" spans="1:7" x14ac:dyDescent="0.2">
      <c r="A2833" t="s">
        <v>160</v>
      </c>
      <c r="B2833">
        <v>45889302</v>
      </c>
      <c r="C2833">
        <v>45890403</v>
      </c>
      <c r="D2833">
        <v>1.6876960000000001</v>
      </c>
      <c r="E2833">
        <v>2.6755710000000001</v>
      </c>
      <c r="F2833">
        <v>2.3758059999999999</v>
      </c>
      <c r="G2833">
        <v>1.600983</v>
      </c>
    </row>
    <row r="2834" spans="1:7" x14ac:dyDescent="0.2">
      <c r="A2834" t="s">
        <v>160</v>
      </c>
      <c r="B2834">
        <v>46037939</v>
      </c>
      <c r="C2834">
        <v>46039040</v>
      </c>
      <c r="D2834">
        <v>18.331026000000001</v>
      </c>
      <c r="E2834">
        <v>16.540914999999998</v>
      </c>
      <c r="F2834">
        <v>13.442898</v>
      </c>
      <c r="G2834">
        <v>25.095141999999999</v>
      </c>
    </row>
    <row r="2835" spans="1:7" x14ac:dyDescent="0.2">
      <c r="A2835" t="s">
        <v>160</v>
      </c>
      <c r="B2835">
        <v>46038221</v>
      </c>
      <c r="C2835">
        <v>46039322</v>
      </c>
      <c r="D2835">
        <v>23.869209000000001</v>
      </c>
      <c r="E2835">
        <v>24.300899999999999</v>
      </c>
      <c r="F2835">
        <v>17.835623999999999</v>
      </c>
      <c r="G2835">
        <v>32.375639</v>
      </c>
    </row>
    <row r="2836" spans="1:7" x14ac:dyDescent="0.2">
      <c r="A2836" t="s">
        <v>160</v>
      </c>
      <c r="B2836">
        <v>46060051</v>
      </c>
      <c r="C2836">
        <v>46061152</v>
      </c>
      <c r="D2836">
        <v>6.0256790000000002</v>
      </c>
      <c r="E2836">
        <v>5.1226029999999998</v>
      </c>
      <c r="F2836">
        <v>5.669403</v>
      </c>
      <c r="G2836">
        <v>7.9928699999999999</v>
      </c>
    </row>
    <row r="2837" spans="1:7" x14ac:dyDescent="0.2">
      <c r="A2837" t="s">
        <v>160</v>
      </c>
      <c r="B2837">
        <v>46603389</v>
      </c>
      <c r="C2837">
        <v>46604490</v>
      </c>
      <c r="D2837">
        <v>1</v>
      </c>
      <c r="E2837">
        <v>1.418893</v>
      </c>
      <c r="F2837">
        <v>1</v>
      </c>
      <c r="G2837">
        <v>1</v>
      </c>
    </row>
    <row r="2838" spans="1:7" x14ac:dyDescent="0.2">
      <c r="A2838" t="s">
        <v>160</v>
      </c>
      <c r="B2838">
        <v>46604757</v>
      </c>
      <c r="C2838">
        <v>46605858</v>
      </c>
      <c r="D2838">
        <v>1.6537029999999999</v>
      </c>
      <c r="E2838">
        <v>2.4661240000000002</v>
      </c>
      <c r="F2838">
        <v>1.6064160000000001</v>
      </c>
      <c r="G2838">
        <v>1.772694</v>
      </c>
    </row>
    <row r="2839" spans="1:7" x14ac:dyDescent="0.2">
      <c r="A2839" t="s">
        <v>160</v>
      </c>
      <c r="B2839">
        <v>47090908</v>
      </c>
      <c r="C2839">
        <v>47092009</v>
      </c>
      <c r="D2839">
        <v>20.218921999999999</v>
      </c>
      <c r="E2839">
        <v>24.15429</v>
      </c>
      <c r="F2839">
        <v>19.037085999999999</v>
      </c>
      <c r="G2839">
        <v>30.340879000000001</v>
      </c>
    </row>
    <row r="2840" spans="1:7" x14ac:dyDescent="0.2">
      <c r="A2840" t="s">
        <v>160</v>
      </c>
      <c r="B2840">
        <v>47090908</v>
      </c>
      <c r="C2840">
        <v>47092009</v>
      </c>
      <c r="D2840">
        <v>20.218921999999999</v>
      </c>
      <c r="E2840">
        <v>24.15429</v>
      </c>
      <c r="F2840">
        <v>19.037085999999999</v>
      </c>
      <c r="G2840">
        <v>30.340879000000001</v>
      </c>
    </row>
    <row r="2841" spans="1:7" x14ac:dyDescent="0.2">
      <c r="A2841" t="s">
        <v>160</v>
      </c>
      <c r="B2841">
        <v>47090952</v>
      </c>
      <c r="C2841">
        <v>47092053</v>
      </c>
      <c r="D2841">
        <v>20.663440999999999</v>
      </c>
      <c r="E2841">
        <v>24.862915999999998</v>
      </c>
      <c r="F2841">
        <v>19.446417</v>
      </c>
      <c r="G2841">
        <v>32.135246000000002</v>
      </c>
    </row>
    <row r="2842" spans="1:7" x14ac:dyDescent="0.2">
      <c r="A2842" t="s">
        <v>160</v>
      </c>
      <c r="B2842">
        <v>47090952</v>
      </c>
      <c r="C2842">
        <v>47092053</v>
      </c>
      <c r="D2842">
        <v>20.663440999999999</v>
      </c>
      <c r="E2842">
        <v>24.862915999999998</v>
      </c>
      <c r="F2842">
        <v>19.446417</v>
      </c>
      <c r="G2842">
        <v>32.135246000000002</v>
      </c>
    </row>
    <row r="2843" spans="1:7" x14ac:dyDescent="0.2">
      <c r="A2843" t="s">
        <v>160</v>
      </c>
      <c r="B2843">
        <v>53825044</v>
      </c>
      <c r="C2843">
        <v>53826145</v>
      </c>
      <c r="D2843">
        <v>1</v>
      </c>
      <c r="E2843">
        <v>1.628339</v>
      </c>
      <c r="F2843">
        <v>1</v>
      </c>
      <c r="G2843">
        <v>1.6439109999999999</v>
      </c>
    </row>
    <row r="2844" spans="1:7" x14ac:dyDescent="0.2">
      <c r="A2844" t="s">
        <v>160</v>
      </c>
      <c r="B2844">
        <v>53825135</v>
      </c>
      <c r="C2844">
        <v>53826236</v>
      </c>
      <c r="D2844">
        <v>1</v>
      </c>
      <c r="E2844">
        <v>1.628339</v>
      </c>
      <c r="F2844">
        <v>1</v>
      </c>
      <c r="G2844">
        <v>1.6439109999999999</v>
      </c>
    </row>
    <row r="2845" spans="1:7" x14ac:dyDescent="0.2">
      <c r="A2845" t="s">
        <v>160</v>
      </c>
      <c r="B2845">
        <v>56959135</v>
      </c>
      <c r="C2845">
        <v>56960236</v>
      </c>
      <c r="D2845">
        <v>1.836741</v>
      </c>
      <c r="E2845">
        <v>1.628339</v>
      </c>
      <c r="F2845">
        <v>1.098543</v>
      </c>
      <c r="G2845">
        <v>1</v>
      </c>
    </row>
    <row r="2846" spans="1:7" x14ac:dyDescent="0.2">
      <c r="A2846" t="s">
        <v>160</v>
      </c>
      <c r="B2846">
        <v>57189840</v>
      </c>
      <c r="C2846">
        <v>57190941</v>
      </c>
      <c r="D2846">
        <v>1.967481</v>
      </c>
      <c r="E2846">
        <v>3.5133549999999998</v>
      </c>
      <c r="F2846">
        <v>2.364436</v>
      </c>
      <c r="G2846">
        <v>1.686839</v>
      </c>
    </row>
    <row r="2847" spans="1:7" x14ac:dyDescent="0.2">
      <c r="A2847" t="s">
        <v>160</v>
      </c>
      <c r="B2847">
        <v>63831819</v>
      </c>
      <c r="C2847">
        <v>63832920</v>
      </c>
      <c r="D2847">
        <v>1.813207</v>
      </c>
      <c r="E2847">
        <v>1</v>
      </c>
      <c r="F2847">
        <v>1.644317</v>
      </c>
      <c r="G2847">
        <v>1.6868380000000001</v>
      </c>
    </row>
    <row r="2848" spans="1:7" x14ac:dyDescent="0.2">
      <c r="A2848" t="s">
        <v>160</v>
      </c>
      <c r="B2848">
        <v>63831823</v>
      </c>
      <c r="C2848">
        <v>63832924</v>
      </c>
      <c r="D2848">
        <v>1.802748</v>
      </c>
      <c r="E2848">
        <v>1</v>
      </c>
      <c r="F2848">
        <v>1.644317</v>
      </c>
      <c r="G2848">
        <v>1.6868380000000001</v>
      </c>
    </row>
    <row r="2849" spans="1:7" x14ac:dyDescent="0.2">
      <c r="A2849" t="s">
        <v>160</v>
      </c>
      <c r="B2849">
        <v>66826550</v>
      </c>
      <c r="C2849">
        <v>66827651</v>
      </c>
      <c r="D2849">
        <v>1.708615</v>
      </c>
      <c r="E2849">
        <v>2.082141</v>
      </c>
      <c r="F2849">
        <v>1.458602</v>
      </c>
      <c r="G2849">
        <v>1</v>
      </c>
    </row>
    <row r="2850" spans="1:7" x14ac:dyDescent="0.2">
      <c r="A2850" t="s">
        <v>160</v>
      </c>
      <c r="B2850">
        <v>68760371</v>
      </c>
      <c r="C2850">
        <v>68761472</v>
      </c>
      <c r="D2850">
        <v>1</v>
      </c>
      <c r="E2850">
        <v>1</v>
      </c>
      <c r="F2850">
        <v>1</v>
      </c>
      <c r="G2850">
        <v>1.772694</v>
      </c>
    </row>
    <row r="2851" spans="1:7" x14ac:dyDescent="0.2">
      <c r="A2851" t="s">
        <v>160</v>
      </c>
      <c r="B2851">
        <v>82289172</v>
      </c>
      <c r="C2851">
        <v>82290273</v>
      </c>
      <c r="D2851">
        <v>1.4183699999999999</v>
      </c>
      <c r="E2851">
        <v>4.7455980000000002</v>
      </c>
      <c r="F2851">
        <v>1.644317</v>
      </c>
      <c r="G2851">
        <v>1</v>
      </c>
    </row>
    <row r="2852" spans="1:7" x14ac:dyDescent="0.2">
      <c r="A2852" t="s">
        <v>160</v>
      </c>
      <c r="B2852">
        <v>82295729</v>
      </c>
      <c r="C2852">
        <v>82296830</v>
      </c>
      <c r="D2852">
        <v>1</v>
      </c>
      <c r="E2852">
        <v>1</v>
      </c>
      <c r="F2852">
        <v>2.364436</v>
      </c>
      <c r="G2852">
        <v>1.7297659999999999</v>
      </c>
    </row>
    <row r="2853" spans="1:7" x14ac:dyDescent="0.2">
      <c r="A2853" t="s">
        <v>160</v>
      </c>
      <c r="B2853">
        <v>82309305</v>
      </c>
      <c r="C2853">
        <v>82310406</v>
      </c>
      <c r="D2853">
        <v>1.4183699999999999</v>
      </c>
      <c r="E2853">
        <v>1.122177</v>
      </c>
      <c r="F2853">
        <v>1.682218</v>
      </c>
      <c r="G2853">
        <v>1</v>
      </c>
    </row>
    <row r="2854" spans="1:7" x14ac:dyDescent="0.2">
      <c r="A2854" t="s">
        <v>160</v>
      </c>
      <c r="B2854">
        <v>85512233</v>
      </c>
      <c r="C2854">
        <v>85513334</v>
      </c>
      <c r="D2854">
        <v>3.7324860000000002</v>
      </c>
      <c r="E2854">
        <v>2.2811129999999999</v>
      </c>
      <c r="F2854">
        <v>2.4553980000000002</v>
      </c>
      <c r="G2854">
        <v>3.609985</v>
      </c>
    </row>
    <row r="2855" spans="1:7" x14ac:dyDescent="0.2">
      <c r="A2855" t="s">
        <v>160</v>
      </c>
      <c r="B2855">
        <v>85512233</v>
      </c>
      <c r="C2855">
        <v>85513334</v>
      </c>
      <c r="D2855">
        <v>3.7324860000000002</v>
      </c>
      <c r="E2855">
        <v>2.2811129999999999</v>
      </c>
      <c r="F2855">
        <v>2.4553980000000002</v>
      </c>
      <c r="G2855">
        <v>3.609985</v>
      </c>
    </row>
    <row r="2856" spans="1:7" x14ac:dyDescent="0.2">
      <c r="A2856" t="s">
        <v>160</v>
      </c>
      <c r="B2856">
        <v>86052514</v>
      </c>
      <c r="C2856">
        <v>86053615</v>
      </c>
      <c r="D2856">
        <v>4.5849169999999999</v>
      </c>
      <c r="E2856">
        <v>4.4104840000000003</v>
      </c>
      <c r="F2856">
        <v>6.0105120000000003</v>
      </c>
      <c r="G2856">
        <v>4.7475620000000003</v>
      </c>
    </row>
    <row r="2857" spans="1:7" x14ac:dyDescent="0.2">
      <c r="A2857" t="s">
        <v>160</v>
      </c>
      <c r="B2857">
        <v>86052514</v>
      </c>
      <c r="C2857">
        <v>86053615</v>
      </c>
      <c r="D2857">
        <v>4.5849169999999999</v>
      </c>
      <c r="E2857">
        <v>4.4104840000000003</v>
      </c>
      <c r="F2857">
        <v>6.0105120000000003</v>
      </c>
      <c r="G2857">
        <v>4.7475620000000003</v>
      </c>
    </row>
    <row r="2858" spans="1:7" x14ac:dyDescent="0.2">
      <c r="A2858" t="s">
        <v>160</v>
      </c>
      <c r="B2858">
        <v>86052914</v>
      </c>
      <c r="C2858">
        <v>86054015</v>
      </c>
      <c r="D2858">
        <v>6.4937379999999996</v>
      </c>
      <c r="E2858">
        <v>5.8521739999999998</v>
      </c>
      <c r="F2858">
        <v>7.2460849999999999</v>
      </c>
      <c r="G2858">
        <v>5.3184950000000004</v>
      </c>
    </row>
    <row r="2859" spans="1:7" x14ac:dyDescent="0.2">
      <c r="A2859" t="s">
        <v>160</v>
      </c>
      <c r="B2859">
        <v>86052914</v>
      </c>
      <c r="C2859">
        <v>86054015</v>
      </c>
      <c r="D2859">
        <v>6.4937379999999996</v>
      </c>
      <c r="E2859">
        <v>5.8521739999999998</v>
      </c>
      <c r="F2859">
        <v>7.2460849999999999</v>
      </c>
      <c r="G2859">
        <v>5.3184950000000004</v>
      </c>
    </row>
    <row r="2860" spans="1:7" x14ac:dyDescent="0.2">
      <c r="A2860" t="s">
        <v>160</v>
      </c>
      <c r="B2860">
        <v>86242743</v>
      </c>
      <c r="C2860">
        <v>86243844</v>
      </c>
      <c r="D2860">
        <v>2.1871260000000001</v>
      </c>
      <c r="E2860">
        <v>1</v>
      </c>
      <c r="F2860">
        <v>1.0151600000000001</v>
      </c>
      <c r="G2860">
        <v>1</v>
      </c>
    </row>
    <row r="2861" spans="1:7" x14ac:dyDescent="0.2">
      <c r="A2861" t="s">
        <v>160</v>
      </c>
      <c r="B2861">
        <v>86242743</v>
      </c>
      <c r="C2861">
        <v>86243844</v>
      </c>
      <c r="D2861">
        <v>2.1871260000000001</v>
      </c>
      <c r="E2861">
        <v>1</v>
      </c>
      <c r="F2861">
        <v>1.0151600000000001</v>
      </c>
      <c r="G2861">
        <v>1</v>
      </c>
    </row>
    <row r="2862" spans="1:7" x14ac:dyDescent="0.2">
      <c r="A2862" t="s">
        <v>160</v>
      </c>
      <c r="B2862">
        <v>86247138</v>
      </c>
      <c r="C2862">
        <v>86248239</v>
      </c>
      <c r="D2862">
        <v>1.209185</v>
      </c>
      <c r="E2862">
        <v>1.2792619999999999</v>
      </c>
      <c r="F2862">
        <v>1</v>
      </c>
      <c r="G2862">
        <v>2.1161129999999999</v>
      </c>
    </row>
    <row r="2863" spans="1:7" x14ac:dyDescent="0.2">
      <c r="A2863" t="s">
        <v>160</v>
      </c>
      <c r="B2863">
        <v>86247138</v>
      </c>
      <c r="C2863">
        <v>86248239</v>
      </c>
      <c r="D2863">
        <v>1.209185</v>
      </c>
      <c r="E2863">
        <v>1.2792619999999999</v>
      </c>
      <c r="F2863">
        <v>1</v>
      </c>
      <c r="G2863">
        <v>2.1161129999999999</v>
      </c>
    </row>
    <row r="2864" spans="1:7" x14ac:dyDescent="0.2">
      <c r="A2864" t="s">
        <v>160</v>
      </c>
      <c r="B2864">
        <v>86275503</v>
      </c>
      <c r="C2864">
        <v>86276604</v>
      </c>
      <c r="D2864">
        <v>1.209185</v>
      </c>
      <c r="E2864">
        <v>1.083779</v>
      </c>
      <c r="F2864">
        <v>1.519244</v>
      </c>
      <c r="G2864">
        <v>1</v>
      </c>
    </row>
    <row r="2865" spans="1:7" x14ac:dyDescent="0.2">
      <c r="A2865" t="s">
        <v>160</v>
      </c>
      <c r="B2865">
        <v>86275503</v>
      </c>
      <c r="C2865">
        <v>86276604</v>
      </c>
      <c r="D2865">
        <v>1.209185</v>
      </c>
      <c r="E2865">
        <v>1.083779</v>
      </c>
      <c r="F2865">
        <v>1.519244</v>
      </c>
      <c r="G2865">
        <v>1</v>
      </c>
    </row>
    <row r="2866" spans="1:7" x14ac:dyDescent="0.2">
      <c r="A2866" t="s">
        <v>160</v>
      </c>
      <c r="B2866">
        <v>88521024</v>
      </c>
      <c r="C2866">
        <v>88522125</v>
      </c>
      <c r="D2866">
        <v>1.4575929999999999</v>
      </c>
      <c r="E2866">
        <v>2.1868620000000001</v>
      </c>
      <c r="F2866">
        <v>1.644317</v>
      </c>
      <c r="G2866">
        <v>1.7297659999999999</v>
      </c>
    </row>
    <row r="2867" spans="1:7" x14ac:dyDescent="0.2">
      <c r="A2867" t="s">
        <v>160</v>
      </c>
      <c r="B2867">
        <v>88849086</v>
      </c>
      <c r="C2867">
        <v>88850187</v>
      </c>
      <c r="D2867">
        <v>5.1601800000000004</v>
      </c>
      <c r="E2867">
        <v>4.2394360000000004</v>
      </c>
      <c r="F2867">
        <v>3.061814</v>
      </c>
      <c r="G2867">
        <v>5.2240539999999998</v>
      </c>
    </row>
    <row r="2868" spans="1:7" x14ac:dyDescent="0.2">
      <c r="A2868" t="s">
        <v>160</v>
      </c>
      <c r="B2868">
        <v>88849086</v>
      </c>
      <c r="C2868">
        <v>88850187</v>
      </c>
      <c r="D2868">
        <v>5.1601800000000004</v>
      </c>
      <c r="E2868">
        <v>4.2394360000000004</v>
      </c>
      <c r="F2868">
        <v>3.061814</v>
      </c>
      <c r="G2868">
        <v>5.2240539999999998</v>
      </c>
    </row>
    <row r="2869" spans="1:7" x14ac:dyDescent="0.2">
      <c r="A2869" t="s">
        <v>160</v>
      </c>
      <c r="B2869">
        <v>89294179</v>
      </c>
      <c r="C2869">
        <v>89295280</v>
      </c>
      <c r="D2869">
        <v>37.487167999999997</v>
      </c>
      <c r="E2869">
        <v>29.837271000000001</v>
      </c>
      <c r="F2869">
        <v>31.965115999999998</v>
      </c>
      <c r="G2869">
        <v>42.665346999999997</v>
      </c>
    </row>
    <row r="2870" spans="1:7" x14ac:dyDescent="0.2">
      <c r="A2870" t="s">
        <v>160</v>
      </c>
      <c r="B2870">
        <v>95958710</v>
      </c>
      <c r="C2870">
        <v>95959811</v>
      </c>
      <c r="D2870">
        <v>1.6275550000000001</v>
      </c>
      <c r="E2870">
        <v>1</v>
      </c>
      <c r="F2870">
        <v>1</v>
      </c>
      <c r="G2870">
        <v>1</v>
      </c>
    </row>
    <row r="2871" spans="1:7" x14ac:dyDescent="0.2">
      <c r="A2871" t="s">
        <v>160</v>
      </c>
      <c r="B2871">
        <v>95966194</v>
      </c>
      <c r="C2871">
        <v>95967295</v>
      </c>
      <c r="D2871">
        <v>4.9483779999999999</v>
      </c>
      <c r="E2871">
        <v>3.443543</v>
      </c>
      <c r="F2871">
        <v>3.5393669999999999</v>
      </c>
      <c r="G2871">
        <v>2.8673410000000001</v>
      </c>
    </row>
    <row r="2872" spans="1:7" x14ac:dyDescent="0.2">
      <c r="A2872" t="s">
        <v>160</v>
      </c>
      <c r="B2872">
        <v>95966378</v>
      </c>
      <c r="C2872">
        <v>95967479</v>
      </c>
      <c r="D2872">
        <v>6.5643390000000004</v>
      </c>
      <c r="E2872">
        <v>4.0998080000000003</v>
      </c>
      <c r="F2872">
        <v>3.6113789999999999</v>
      </c>
      <c r="G2872">
        <v>4.1294060000000004</v>
      </c>
    </row>
    <row r="2873" spans="1:7" x14ac:dyDescent="0.2">
      <c r="A2873" t="s">
        <v>160</v>
      </c>
      <c r="B2873">
        <v>102758161</v>
      </c>
      <c r="C2873">
        <v>102759262</v>
      </c>
      <c r="D2873">
        <v>6.4100590000000004</v>
      </c>
      <c r="E2873">
        <v>7.9571059999999996</v>
      </c>
      <c r="F2873">
        <v>6.1242150000000004</v>
      </c>
      <c r="G2873">
        <v>3.7130100000000001</v>
      </c>
    </row>
    <row r="2874" spans="1:7" x14ac:dyDescent="0.2">
      <c r="A2874" t="s">
        <v>160</v>
      </c>
      <c r="B2874">
        <v>102758162</v>
      </c>
      <c r="C2874">
        <v>102759263</v>
      </c>
      <c r="D2874">
        <v>6.4205180000000004</v>
      </c>
      <c r="E2874">
        <v>7.9780509999999998</v>
      </c>
      <c r="F2874">
        <v>6.1280049999999999</v>
      </c>
      <c r="G2874">
        <v>3.7173029999999998</v>
      </c>
    </row>
    <row r="2875" spans="1:7" x14ac:dyDescent="0.2">
      <c r="A2875" t="s">
        <v>160</v>
      </c>
      <c r="B2875">
        <v>102758163</v>
      </c>
      <c r="C2875">
        <v>102759264</v>
      </c>
      <c r="D2875">
        <v>6.4309779999999996</v>
      </c>
      <c r="E2875">
        <v>7.9989949999999999</v>
      </c>
      <c r="F2875">
        <v>6.1317950000000003</v>
      </c>
      <c r="G2875">
        <v>3.7215959999999999</v>
      </c>
    </row>
    <row r="2876" spans="1:7" x14ac:dyDescent="0.2">
      <c r="A2876" t="s">
        <v>160</v>
      </c>
      <c r="B2876">
        <v>102758798</v>
      </c>
      <c r="C2876">
        <v>102759899</v>
      </c>
      <c r="D2876">
        <v>12.0633</v>
      </c>
      <c r="E2876">
        <v>17.574180999999999</v>
      </c>
      <c r="F2876">
        <v>13.242023</v>
      </c>
      <c r="G2876">
        <v>8.3835069999999998</v>
      </c>
    </row>
    <row r="2877" spans="1:7" x14ac:dyDescent="0.2">
      <c r="A2877" t="s">
        <v>160</v>
      </c>
      <c r="B2877">
        <v>102758905</v>
      </c>
      <c r="C2877">
        <v>102760006</v>
      </c>
      <c r="D2877">
        <v>11.827966999999999</v>
      </c>
      <c r="E2877">
        <v>17.678905</v>
      </c>
      <c r="F2877">
        <v>13.439107999999999</v>
      </c>
      <c r="G2877">
        <v>8.3835069999999998</v>
      </c>
    </row>
    <row r="2878" spans="1:7" x14ac:dyDescent="0.2">
      <c r="A2878" t="s">
        <v>160</v>
      </c>
      <c r="B2878">
        <v>102759051</v>
      </c>
      <c r="C2878">
        <v>102760152</v>
      </c>
      <c r="D2878">
        <v>13.590353</v>
      </c>
      <c r="E2878">
        <v>21.047501</v>
      </c>
      <c r="F2878">
        <v>15.455441</v>
      </c>
      <c r="G2878">
        <v>9.4395190000000007</v>
      </c>
    </row>
    <row r="2879" spans="1:7" x14ac:dyDescent="0.2">
      <c r="A2879" t="s">
        <v>160</v>
      </c>
      <c r="B2879">
        <v>102759134</v>
      </c>
      <c r="C2879">
        <v>102760235</v>
      </c>
      <c r="D2879">
        <v>14.095013</v>
      </c>
      <c r="E2879">
        <v>23.766812999999999</v>
      </c>
      <c r="F2879">
        <v>15.209085</v>
      </c>
      <c r="G2879">
        <v>9.5296669999999999</v>
      </c>
    </row>
    <row r="2880" spans="1:7" x14ac:dyDescent="0.2">
      <c r="A2880" t="s">
        <v>160</v>
      </c>
      <c r="B2880">
        <v>102866639</v>
      </c>
      <c r="C2880">
        <v>102867740</v>
      </c>
      <c r="D2880">
        <v>1.83674</v>
      </c>
      <c r="E2880">
        <v>1</v>
      </c>
      <c r="F2880">
        <v>1</v>
      </c>
      <c r="G2880">
        <v>1</v>
      </c>
    </row>
    <row r="2881" spans="1:7" x14ac:dyDescent="0.2">
      <c r="A2881" t="s">
        <v>160</v>
      </c>
      <c r="B2881">
        <v>102966265</v>
      </c>
      <c r="C2881">
        <v>102967366</v>
      </c>
      <c r="D2881">
        <v>1.379148</v>
      </c>
      <c r="E2881">
        <v>1.593431</v>
      </c>
      <c r="F2881">
        <v>1.9134139999999999</v>
      </c>
      <c r="G2881">
        <v>1.686839</v>
      </c>
    </row>
    <row r="2882" spans="1:7" x14ac:dyDescent="0.2">
      <c r="A2882" t="s">
        <v>160</v>
      </c>
      <c r="B2882">
        <v>106441333</v>
      </c>
      <c r="C2882">
        <v>106442434</v>
      </c>
      <c r="D2882">
        <v>1.235333</v>
      </c>
      <c r="E2882">
        <v>1.593431</v>
      </c>
      <c r="F2882">
        <v>1</v>
      </c>
      <c r="G2882">
        <v>1</v>
      </c>
    </row>
    <row r="2883" spans="1:7" x14ac:dyDescent="0.2">
      <c r="A2883" t="s">
        <v>160</v>
      </c>
      <c r="B2883">
        <v>107425636</v>
      </c>
      <c r="C2883">
        <v>107426737</v>
      </c>
      <c r="D2883">
        <v>10.789884000000001</v>
      </c>
      <c r="E2883">
        <v>13.26657</v>
      </c>
      <c r="F2883">
        <v>11.888957</v>
      </c>
      <c r="G2883">
        <v>13.431761</v>
      </c>
    </row>
    <row r="2884" spans="1:7" x14ac:dyDescent="0.2">
      <c r="A2884" t="s">
        <v>160</v>
      </c>
      <c r="B2884">
        <v>107425637</v>
      </c>
      <c r="C2884">
        <v>107426738</v>
      </c>
      <c r="D2884">
        <v>10.795113000000001</v>
      </c>
      <c r="E2884">
        <v>13.273552</v>
      </c>
      <c r="F2884">
        <v>11.888957</v>
      </c>
      <c r="G2884">
        <v>13.440346</v>
      </c>
    </row>
    <row r="2885" spans="1:7" x14ac:dyDescent="0.2">
      <c r="A2885" t="s">
        <v>160</v>
      </c>
      <c r="B2885">
        <v>107425639</v>
      </c>
      <c r="C2885">
        <v>107426740</v>
      </c>
      <c r="D2885">
        <v>10.805573000000001</v>
      </c>
      <c r="E2885">
        <v>13.287515000000001</v>
      </c>
      <c r="F2885">
        <v>11.888957</v>
      </c>
      <c r="G2885">
        <v>13.457516999999999</v>
      </c>
    </row>
    <row r="2886" spans="1:7" x14ac:dyDescent="0.2">
      <c r="A2886" t="s">
        <v>160</v>
      </c>
      <c r="B2886">
        <v>107433596</v>
      </c>
      <c r="C2886">
        <v>107434697</v>
      </c>
      <c r="D2886">
        <v>22.514720000000001</v>
      </c>
      <c r="E2886">
        <v>29.118172999999999</v>
      </c>
      <c r="F2886">
        <v>23.164504999999998</v>
      </c>
      <c r="G2886">
        <v>35.668179000000002</v>
      </c>
    </row>
    <row r="2887" spans="1:7" x14ac:dyDescent="0.2">
      <c r="A2887" t="s">
        <v>160</v>
      </c>
      <c r="B2887">
        <v>107433709</v>
      </c>
      <c r="C2887">
        <v>107434810</v>
      </c>
      <c r="D2887">
        <v>23.155349999999999</v>
      </c>
      <c r="E2887">
        <v>31.202162000000001</v>
      </c>
      <c r="F2887">
        <v>25.226319</v>
      </c>
      <c r="G2887">
        <v>37.720111000000003</v>
      </c>
    </row>
    <row r="2888" spans="1:7" x14ac:dyDescent="0.2">
      <c r="A2888" t="s">
        <v>160</v>
      </c>
      <c r="B2888">
        <v>107433718</v>
      </c>
      <c r="C2888">
        <v>107434819</v>
      </c>
      <c r="D2888">
        <v>23.178884</v>
      </c>
      <c r="E2888">
        <v>31.450006999999999</v>
      </c>
      <c r="F2888">
        <v>25.366553</v>
      </c>
      <c r="G2888">
        <v>38.145091999999998</v>
      </c>
    </row>
    <row r="2889" spans="1:7" x14ac:dyDescent="0.2">
      <c r="A2889" t="s">
        <v>160</v>
      </c>
      <c r="B2889">
        <v>107434431</v>
      </c>
      <c r="C2889">
        <v>107435532</v>
      </c>
      <c r="D2889">
        <v>32.652372999999997</v>
      </c>
      <c r="E2889">
        <v>50.963417999999997</v>
      </c>
      <c r="F2889">
        <v>35.558131000000003</v>
      </c>
      <c r="G2889">
        <v>60.772134000000001</v>
      </c>
    </row>
    <row r="2890" spans="1:7" x14ac:dyDescent="0.2">
      <c r="A2890" t="s">
        <v>160</v>
      </c>
      <c r="B2890">
        <v>107801211</v>
      </c>
      <c r="C2890">
        <v>107802312</v>
      </c>
      <c r="D2890">
        <v>1.4183699999999999</v>
      </c>
      <c r="E2890">
        <v>1.593431</v>
      </c>
      <c r="F2890">
        <v>1</v>
      </c>
      <c r="G2890">
        <v>3.8332090000000001</v>
      </c>
    </row>
    <row r="2891" spans="1:7" x14ac:dyDescent="0.2">
      <c r="A2891" t="s">
        <v>160</v>
      </c>
      <c r="B2891">
        <v>107801258</v>
      </c>
      <c r="C2891">
        <v>107802359</v>
      </c>
      <c r="D2891">
        <v>1.4183699999999999</v>
      </c>
      <c r="E2891">
        <v>1.593431</v>
      </c>
      <c r="F2891">
        <v>1</v>
      </c>
      <c r="G2891">
        <v>3.8332090000000001</v>
      </c>
    </row>
    <row r="2892" spans="1:7" x14ac:dyDescent="0.2">
      <c r="A2892" t="s">
        <v>160</v>
      </c>
      <c r="B2892">
        <v>107803373</v>
      </c>
      <c r="C2892">
        <v>107804474</v>
      </c>
      <c r="D2892">
        <v>1</v>
      </c>
      <c r="E2892">
        <v>3.5831729999999999</v>
      </c>
      <c r="F2892">
        <v>1</v>
      </c>
      <c r="G2892">
        <v>2.4166050000000001</v>
      </c>
    </row>
    <row r="2893" spans="1:7" x14ac:dyDescent="0.2">
      <c r="A2893" t="s">
        <v>160</v>
      </c>
      <c r="B2893">
        <v>107803373</v>
      </c>
      <c r="C2893">
        <v>107804474</v>
      </c>
      <c r="D2893">
        <v>1</v>
      </c>
      <c r="E2893">
        <v>3.5831729999999999</v>
      </c>
      <c r="F2893">
        <v>1</v>
      </c>
      <c r="G2893">
        <v>2.4166050000000001</v>
      </c>
    </row>
    <row r="2894" spans="1:7" x14ac:dyDescent="0.2">
      <c r="A2894" t="s">
        <v>160</v>
      </c>
      <c r="B2894">
        <v>107806845</v>
      </c>
      <c r="C2894">
        <v>107807946</v>
      </c>
      <c r="D2894">
        <v>1</v>
      </c>
      <c r="E2894">
        <v>1.2792619999999999</v>
      </c>
      <c r="F2894">
        <v>1.644317</v>
      </c>
      <c r="G2894">
        <v>1</v>
      </c>
    </row>
    <row r="2895" spans="1:7" x14ac:dyDescent="0.2">
      <c r="A2895" t="s">
        <v>160</v>
      </c>
      <c r="B2895">
        <v>107806845</v>
      </c>
      <c r="C2895">
        <v>107807946</v>
      </c>
      <c r="D2895">
        <v>1</v>
      </c>
      <c r="E2895">
        <v>1.2792619999999999</v>
      </c>
      <c r="F2895">
        <v>1.644317</v>
      </c>
      <c r="G2895">
        <v>1</v>
      </c>
    </row>
    <row r="2896" spans="1:7" x14ac:dyDescent="0.2">
      <c r="A2896" t="s">
        <v>160</v>
      </c>
      <c r="B2896">
        <v>108164436</v>
      </c>
      <c r="C2896">
        <v>108165537</v>
      </c>
      <c r="D2896">
        <v>21.617847999999999</v>
      </c>
      <c r="E2896">
        <v>24.231089000000001</v>
      </c>
      <c r="F2896">
        <v>24.263632999999999</v>
      </c>
      <c r="G2896">
        <v>31.637291999999999</v>
      </c>
    </row>
    <row r="2897" spans="1:7" x14ac:dyDescent="0.2">
      <c r="A2897" t="s">
        <v>160</v>
      </c>
      <c r="B2897">
        <v>108164437</v>
      </c>
      <c r="C2897">
        <v>108165538</v>
      </c>
      <c r="D2897">
        <v>21.636151000000002</v>
      </c>
      <c r="E2897">
        <v>24.241561000000001</v>
      </c>
      <c r="F2897">
        <v>24.297744000000002</v>
      </c>
      <c r="G2897">
        <v>31.671633</v>
      </c>
    </row>
    <row r="2898" spans="1:7" x14ac:dyDescent="0.2">
      <c r="A2898" t="s">
        <v>160</v>
      </c>
      <c r="B2898">
        <v>108164478</v>
      </c>
      <c r="C2898">
        <v>108165579</v>
      </c>
      <c r="D2898">
        <v>22.402293</v>
      </c>
      <c r="E2898">
        <v>24.604602</v>
      </c>
      <c r="F2898">
        <v>25.27938</v>
      </c>
      <c r="G2898">
        <v>33.221314</v>
      </c>
    </row>
    <row r="2899" spans="1:7" x14ac:dyDescent="0.2">
      <c r="A2899" t="s">
        <v>160</v>
      </c>
      <c r="B2899">
        <v>108164571</v>
      </c>
      <c r="C2899">
        <v>108165672</v>
      </c>
      <c r="D2899">
        <v>23.775072999999999</v>
      </c>
      <c r="E2899">
        <v>26.276681</v>
      </c>
      <c r="F2899">
        <v>26.511163</v>
      </c>
      <c r="G2899">
        <v>37.492592000000002</v>
      </c>
    </row>
    <row r="2900" spans="1:7" x14ac:dyDescent="0.2">
      <c r="A2900" t="s">
        <v>160</v>
      </c>
      <c r="B2900">
        <v>108164613</v>
      </c>
      <c r="C2900">
        <v>108165714</v>
      </c>
      <c r="D2900">
        <v>24.862836999999999</v>
      </c>
      <c r="E2900">
        <v>27.582231</v>
      </c>
      <c r="F2900">
        <v>27.905919999999998</v>
      </c>
      <c r="G2900">
        <v>38.956417999999999</v>
      </c>
    </row>
    <row r="2901" spans="1:7" x14ac:dyDescent="0.2">
      <c r="A2901" t="s">
        <v>160</v>
      </c>
      <c r="B2901">
        <v>109401278</v>
      </c>
      <c r="C2901">
        <v>109402379</v>
      </c>
      <c r="D2901">
        <v>3.7560190000000002</v>
      </c>
      <c r="E2901">
        <v>3.220132</v>
      </c>
      <c r="F2901">
        <v>2.2886340000000001</v>
      </c>
      <c r="G2901">
        <v>1.7297659999999999</v>
      </c>
    </row>
    <row r="2902" spans="1:7" x14ac:dyDescent="0.2">
      <c r="A2902" t="s">
        <v>160</v>
      </c>
      <c r="B2902">
        <v>109401278</v>
      </c>
      <c r="C2902">
        <v>109402379</v>
      </c>
      <c r="D2902">
        <v>3.7560190000000002</v>
      </c>
      <c r="E2902">
        <v>3.220132</v>
      </c>
      <c r="F2902">
        <v>2.2886340000000001</v>
      </c>
      <c r="G2902">
        <v>1.7297659999999999</v>
      </c>
    </row>
    <row r="2903" spans="1:7" x14ac:dyDescent="0.2">
      <c r="A2903" t="s">
        <v>160</v>
      </c>
      <c r="B2903">
        <v>109976781</v>
      </c>
      <c r="C2903">
        <v>109977882</v>
      </c>
      <c r="D2903">
        <v>26.978216</v>
      </c>
      <c r="E2903">
        <v>38.812040000000003</v>
      </c>
      <c r="F2903">
        <v>28.891345000000001</v>
      </c>
      <c r="G2903">
        <v>47.571944999999999</v>
      </c>
    </row>
    <row r="2904" spans="1:7" x14ac:dyDescent="0.2">
      <c r="A2904" t="s">
        <v>160</v>
      </c>
      <c r="B2904">
        <v>109976781</v>
      </c>
      <c r="C2904">
        <v>109977882</v>
      </c>
      <c r="D2904">
        <v>26.978216</v>
      </c>
      <c r="E2904">
        <v>38.812040000000003</v>
      </c>
      <c r="F2904">
        <v>28.891345000000001</v>
      </c>
      <c r="G2904">
        <v>47.571944999999999</v>
      </c>
    </row>
    <row r="2905" spans="1:7" x14ac:dyDescent="0.2">
      <c r="A2905" t="s">
        <v>160</v>
      </c>
      <c r="B2905">
        <v>109977024</v>
      </c>
      <c r="C2905">
        <v>109978125</v>
      </c>
      <c r="D2905">
        <v>32.872017999999997</v>
      </c>
      <c r="E2905">
        <v>45.437522999999999</v>
      </c>
      <c r="F2905">
        <v>31.415552000000002</v>
      </c>
      <c r="G2905">
        <v>62.240239000000003</v>
      </c>
    </row>
    <row r="2906" spans="1:7" x14ac:dyDescent="0.2">
      <c r="A2906" t="s">
        <v>160</v>
      </c>
      <c r="B2906">
        <v>109977024</v>
      </c>
      <c r="C2906">
        <v>109978125</v>
      </c>
      <c r="D2906">
        <v>32.872017999999997</v>
      </c>
      <c r="E2906">
        <v>45.437522999999999</v>
      </c>
      <c r="F2906">
        <v>31.415552000000002</v>
      </c>
      <c r="G2906">
        <v>62.240239000000003</v>
      </c>
    </row>
    <row r="2907" spans="1:7" x14ac:dyDescent="0.2">
      <c r="A2907" t="s">
        <v>160</v>
      </c>
      <c r="B2907">
        <v>109977553</v>
      </c>
      <c r="C2907">
        <v>109978654</v>
      </c>
      <c r="D2907">
        <v>42.397801000000001</v>
      </c>
      <c r="E2907">
        <v>64.109662</v>
      </c>
      <c r="F2907">
        <v>52.787934</v>
      </c>
      <c r="G2907">
        <v>91.091750000000005</v>
      </c>
    </row>
    <row r="2908" spans="1:7" x14ac:dyDescent="0.2">
      <c r="A2908" t="s">
        <v>160</v>
      </c>
      <c r="B2908">
        <v>109977553</v>
      </c>
      <c r="C2908">
        <v>109978654</v>
      </c>
      <c r="D2908">
        <v>42.397801000000001</v>
      </c>
      <c r="E2908">
        <v>64.109662</v>
      </c>
      <c r="F2908">
        <v>52.787934</v>
      </c>
      <c r="G2908">
        <v>91.091750000000005</v>
      </c>
    </row>
    <row r="2909" spans="1:7" x14ac:dyDescent="0.2">
      <c r="A2909" t="s">
        <v>160</v>
      </c>
      <c r="B2909">
        <v>112231244</v>
      </c>
      <c r="C2909">
        <v>112232345</v>
      </c>
      <c r="D2909">
        <v>1.6537040000000001</v>
      </c>
      <c r="E2909">
        <v>1</v>
      </c>
      <c r="F2909">
        <v>1</v>
      </c>
      <c r="G2909">
        <v>1</v>
      </c>
    </row>
    <row r="2910" spans="1:7" x14ac:dyDescent="0.2">
      <c r="A2910" t="s">
        <v>160</v>
      </c>
      <c r="B2910">
        <v>112231347</v>
      </c>
      <c r="C2910">
        <v>112232448</v>
      </c>
      <c r="D2910">
        <v>1.6537040000000001</v>
      </c>
      <c r="E2910">
        <v>1.418893</v>
      </c>
      <c r="F2910">
        <v>1</v>
      </c>
      <c r="G2910">
        <v>1</v>
      </c>
    </row>
    <row r="2911" spans="1:7" x14ac:dyDescent="0.2">
      <c r="A2911" t="s">
        <v>160</v>
      </c>
      <c r="B2911">
        <v>112231420</v>
      </c>
      <c r="C2911">
        <v>112232521</v>
      </c>
      <c r="D2911">
        <v>1.6537040000000001</v>
      </c>
      <c r="E2911">
        <v>1.418893</v>
      </c>
      <c r="F2911">
        <v>1</v>
      </c>
      <c r="G2911">
        <v>1</v>
      </c>
    </row>
    <row r="2912" spans="1:7" x14ac:dyDescent="0.2">
      <c r="A2912" t="s">
        <v>160</v>
      </c>
      <c r="B2912">
        <v>115132831</v>
      </c>
      <c r="C2912">
        <v>115133932</v>
      </c>
      <c r="D2912">
        <v>21.416495999999999</v>
      </c>
      <c r="E2912">
        <v>16.135985999999999</v>
      </c>
      <c r="F2912">
        <v>30.903888999999999</v>
      </c>
      <c r="G2912">
        <v>31.620118999999999</v>
      </c>
    </row>
    <row r="2913" spans="1:7" x14ac:dyDescent="0.2">
      <c r="A2913" t="s">
        <v>160</v>
      </c>
      <c r="B2913">
        <v>116135727</v>
      </c>
      <c r="C2913">
        <v>116136828</v>
      </c>
      <c r="D2913">
        <v>2.27603</v>
      </c>
      <c r="E2913">
        <v>2.1868620000000001</v>
      </c>
      <c r="F2913">
        <v>1.644317</v>
      </c>
      <c r="G2913">
        <v>3.532718</v>
      </c>
    </row>
    <row r="2914" spans="1:7" x14ac:dyDescent="0.2">
      <c r="A2914" t="s">
        <v>160</v>
      </c>
      <c r="B2914">
        <v>116135727</v>
      </c>
      <c r="C2914">
        <v>116136828</v>
      </c>
      <c r="D2914">
        <v>2.27603</v>
      </c>
      <c r="E2914">
        <v>2.1868620000000001</v>
      </c>
      <c r="F2914">
        <v>1.644317</v>
      </c>
      <c r="G2914">
        <v>3.532718</v>
      </c>
    </row>
    <row r="2915" spans="1:7" x14ac:dyDescent="0.2">
      <c r="A2915" t="s">
        <v>160</v>
      </c>
      <c r="B2915">
        <v>117871999</v>
      </c>
      <c r="C2915">
        <v>117873100</v>
      </c>
      <c r="D2915">
        <v>6.0230670000000002</v>
      </c>
      <c r="E2915">
        <v>4.6688029999999996</v>
      </c>
      <c r="F2915">
        <v>3.8425750000000001</v>
      </c>
      <c r="G2915">
        <v>4.8377100000000004</v>
      </c>
    </row>
    <row r="2916" spans="1:7" x14ac:dyDescent="0.2">
      <c r="A2916" t="s">
        <v>160</v>
      </c>
      <c r="B2916">
        <v>117871999</v>
      </c>
      <c r="C2916">
        <v>117873100</v>
      </c>
      <c r="D2916">
        <v>6.0230670000000002</v>
      </c>
      <c r="E2916">
        <v>4.6688029999999996</v>
      </c>
      <c r="F2916">
        <v>3.8425750000000001</v>
      </c>
      <c r="G2916">
        <v>4.8377100000000004</v>
      </c>
    </row>
    <row r="2917" spans="1:7" x14ac:dyDescent="0.2">
      <c r="A2917" t="s">
        <v>160</v>
      </c>
      <c r="B2917">
        <v>117872013</v>
      </c>
      <c r="C2917">
        <v>117873114</v>
      </c>
      <c r="D2917">
        <v>6.0335260000000002</v>
      </c>
      <c r="E2917">
        <v>4.6199329999999996</v>
      </c>
      <c r="F2917">
        <v>3.846365</v>
      </c>
      <c r="G2917">
        <v>4.8548809999999998</v>
      </c>
    </row>
    <row r="2918" spans="1:7" x14ac:dyDescent="0.2">
      <c r="A2918" t="s">
        <v>160</v>
      </c>
      <c r="B2918">
        <v>117872013</v>
      </c>
      <c r="C2918">
        <v>117873114</v>
      </c>
      <c r="D2918">
        <v>6.0335260000000002</v>
      </c>
      <c r="E2918">
        <v>4.6199329999999996</v>
      </c>
      <c r="F2918">
        <v>3.846365</v>
      </c>
      <c r="G2918">
        <v>4.8548809999999998</v>
      </c>
    </row>
    <row r="2919" spans="1:7" x14ac:dyDescent="0.2">
      <c r="A2919" t="s">
        <v>160</v>
      </c>
      <c r="B2919">
        <v>117872016</v>
      </c>
      <c r="C2919">
        <v>117873117</v>
      </c>
      <c r="D2919">
        <v>6.0413699999999997</v>
      </c>
      <c r="E2919">
        <v>4.6094600000000003</v>
      </c>
      <c r="F2919">
        <v>3.846365</v>
      </c>
      <c r="G2919">
        <v>4.8806380000000003</v>
      </c>
    </row>
    <row r="2920" spans="1:7" x14ac:dyDescent="0.2">
      <c r="A2920" t="s">
        <v>160</v>
      </c>
      <c r="B2920">
        <v>117872016</v>
      </c>
      <c r="C2920">
        <v>117873117</v>
      </c>
      <c r="D2920">
        <v>6.0413699999999997</v>
      </c>
      <c r="E2920">
        <v>4.6094600000000003</v>
      </c>
      <c r="F2920">
        <v>3.846365</v>
      </c>
      <c r="G2920">
        <v>4.8806380000000003</v>
      </c>
    </row>
    <row r="2921" spans="1:7" x14ac:dyDescent="0.2">
      <c r="A2921" t="s">
        <v>160</v>
      </c>
      <c r="B2921">
        <v>117872991</v>
      </c>
      <c r="C2921">
        <v>117874092</v>
      </c>
      <c r="D2921">
        <v>8.4757700000000007</v>
      </c>
      <c r="E2921">
        <v>4.4558629999999999</v>
      </c>
      <c r="F2921">
        <v>3.6454900000000001</v>
      </c>
      <c r="G2921">
        <v>10.156408000000001</v>
      </c>
    </row>
    <row r="2922" spans="1:7" x14ac:dyDescent="0.2">
      <c r="A2922" t="s">
        <v>160</v>
      </c>
      <c r="B2922">
        <v>117872991</v>
      </c>
      <c r="C2922">
        <v>117874092</v>
      </c>
      <c r="D2922">
        <v>8.4757700000000007</v>
      </c>
      <c r="E2922">
        <v>4.4558629999999999</v>
      </c>
      <c r="F2922">
        <v>3.6454900000000001</v>
      </c>
      <c r="G2922">
        <v>10.156408000000001</v>
      </c>
    </row>
    <row r="2923" spans="1:7" x14ac:dyDescent="0.2">
      <c r="A2923" t="s">
        <v>160</v>
      </c>
      <c r="B2923">
        <v>118207212</v>
      </c>
      <c r="C2923">
        <v>118208313</v>
      </c>
      <c r="D2923">
        <v>1.6876960000000001</v>
      </c>
      <c r="E2923">
        <v>2.8152010000000001</v>
      </c>
      <c r="F2923">
        <v>1.75044</v>
      </c>
      <c r="G2923">
        <v>1</v>
      </c>
    </row>
    <row r="2924" spans="1:7" x14ac:dyDescent="0.2">
      <c r="A2924" t="s">
        <v>160</v>
      </c>
      <c r="B2924">
        <v>118539940</v>
      </c>
      <c r="C2924">
        <v>118541041</v>
      </c>
      <c r="D2924">
        <v>1.706</v>
      </c>
      <c r="E2924">
        <v>3.2690000000000001</v>
      </c>
      <c r="F2924">
        <v>1</v>
      </c>
      <c r="G2924">
        <v>1.858549</v>
      </c>
    </row>
    <row r="2925" spans="1:7" x14ac:dyDescent="0.2">
      <c r="A2925" t="s">
        <v>160</v>
      </c>
      <c r="B2925">
        <v>118553549</v>
      </c>
      <c r="C2925">
        <v>118554650</v>
      </c>
      <c r="D2925">
        <v>5.6360729999999997</v>
      </c>
      <c r="E2925">
        <v>7.5312359999999998</v>
      </c>
      <c r="F2925">
        <v>5.4003059999999996</v>
      </c>
      <c r="G2925">
        <v>4.6917559999999998</v>
      </c>
    </row>
    <row r="2926" spans="1:7" x14ac:dyDescent="0.2">
      <c r="A2926" t="s">
        <v>160</v>
      </c>
      <c r="B2926">
        <v>118553549</v>
      </c>
      <c r="C2926">
        <v>118554650</v>
      </c>
      <c r="D2926">
        <v>5.6360729999999997</v>
      </c>
      <c r="E2926">
        <v>7.5312359999999998</v>
      </c>
      <c r="F2926">
        <v>5.4003059999999996</v>
      </c>
      <c r="G2926">
        <v>4.6917559999999998</v>
      </c>
    </row>
    <row r="2927" spans="1:7" x14ac:dyDescent="0.2">
      <c r="A2927" t="s">
        <v>160</v>
      </c>
      <c r="B2927">
        <v>118553550</v>
      </c>
      <c r="C2927">
        <v>118554651</v>
      </c>
      <c r="D2927">
        <v>5.6308439999999997</v>
      </c>
      <c r="E2927">
        <v>7.534726</v>
      </c>
      <c r="F2927">
        <v>5.4078860000000004</v>
      </c>
      <c r="G2927">
        <v>4.6960490000000004</v>
      </c>
    </row>
    <row r="2928" spans="1:7" x14ac:dyDescent="0.2">
      <c r="A2928" t="s">
        <v>160</v>
      </c>
      <c r="B2928">
        <v>118553550</v>
      </c>
      <c r="C2928">
        <v>118554651</v>
      </c>
      <c r="D2928">
        <v>5.6308439999999997</v>
      </c>
      <c r="E2928">
        <v>7.534726</v>
      </c>
      <c r="F2928">
        <v>5.4078860000000004</v>
      </c>
      <c r="G2928">
        <v>4.6960490000000004</v>
      </c>
    </row>
    <row r="2929" spans="1:7" x14ac:dyDescent="0.2">
      <c r="A2929" t="s">
        <v>160</v>
      </c>
      <c r="B2929">
        <v>118568377</v>
      </c>
      <c r="C2929">
        <v>118569478</v>
      </c>
      <c r="D2929">
        <v>7.3226319999999996</v>
      </c>
      <c r="E2929">
        <v>6.3304049999999998</v>
      </c>
      <c r="F2929">
        <v>2.5122499999999999</v>
      </c>
      <c r="G2929">
        <v>6.2156770000000003</v>
      </c>
    </row>
    <row r="2930" spans="1:7" x14ac:dyDescent="0.2">
      <c r="A2930" t="s">
        <v>160</v>
      </c>
      <c r="B2930">
        <v>118568377</v>
      </c>
      <c r="C2930">
        <v>118569478</v>
      </c>
      <c r="D2930">
        <v>7.3226319999999996</v>
      </c>
      <c r="E2930">
        <v>6.3304049999999998</v>
      </c>
      <c r="F2930">
        <v>2.5122499999999999</v>
      </c>
      <c r="G2930">
        <v>6.2156770000000003</v>
      </c>
    </row>
    <row r="2931" spans="1:7" x14ac:dyDescent="0.2">
      <c r="A2931" t="s">
        <v>160</v>
      </c>
      <c r="B2931">
        <v>120929132</v>
      </c>
      <c r="C2931">
        <v>120930233</v>
      </c>
      <c r="D2931">
        <v>1.941333</v>
      </c>
      <c r="E2931">
        <v>1</v>
      </c>
      <c r="F2931">
        <v>1</v>
      </c>
      <c r="G2931">
        <v>1</v>
      </c>
    </row>
    <row r="2932" spans="1:7" x14ac:dyDescent="0.2">
      <c r="A2932" t="s">
        <v>160</v>
      </c>
      <c r="B2932">
        <v>120929136</v>
      </c>
      <c r="C2932">
        <v>120930237</v>
      </c>
      <c r="D2932">
        <v>1.941333</v>
      </c>
      <c r="E2932">
        <v>1</v>
      </c>
      <c r="F2932">
        <v>1</v>
      </c>
      <c r="G2932">
        <v>1</v>
      </c>
    </row>
    <row r="2933" spans="1:7" x14ac:dyDescent="0.2">
      <c r="A2933" t="s">
        <v>160</v>
      </c>
      <c r="B2933">
        <v>121038565</v>
      </c>
      <c r="C2933">
        <v>121039666</v>
      </c>
      <c r="D2933">
        <v>32.584389999999999</v>
      </c>
      <c r="E2933">
        <v>38.065012000000003</v>
      </c>
      <c r="F2933">
        <v>34.989615999999998</v>
      </c>
      <c r="G2933">
        <v>51.980578000000001</v>
      </c>
    </row>
    <row r="2934" spans="1:7" x14ac:dyDescent="0.2">
      <c r="A2934" t="s">
        <v>160</v>
      </c>
      <c r="B2934">
        <v>121038565</v>
      </c>
      <c r="C2934">
        <v>121039666</v>
      </c>
      <c r="D2934">
        <v>32.584389999999999</v>
      </c>
      <c r="E2934">
        <v>38.065012000000003</v>
      </c>
      <c r="F2934">
        <v>34.989615999999998</v>
      </c>
      <c r="G2934">
        <v>51.980578000000001</v>
      </c>
    </row>
    <row r="2935" spans="1:7" x14ac:dyDescent="0.2">
      <c r="A2935" t="s">
        <v>160</v>
      </c>
      <c r="B2935">
        <v>122945849</v>
      </c>
      <c r="C2935">
        <v>122946950</v>
      </c>
      <c r="D2935">
        <v>4.085483</v>
      </c>
      <c r="E2935">
        <v>2.2601689999999999</v>
      </c>
      <c r="F2935">
        <v>2.9329510000000001</v>
      </c>
      <c r="G2935">
        <v>1.7297659999999999</v>
      </c>
    </row>
    <row r="2936" spans="1:7" x14ac:dyDescent="0.2">
      <c r="A2936" t="s">
        <v>160</v>
      </c>
      <c r="B2936">
        <v>122945849</v>
      </c>
      <c r="C2936">
        <v>122946950</v>
      </c>
      <c r="D2936">
        <v>4.085483</v>
      </c>
      <c r="E2936">
        <v>2.2601689999999999</v>
      </c>
      <c r="F2936">
        <v>2.9329510000000001</v>
      </c>
      <c r="G2936">
        <v>1.7297659999999999</v>
      </c>
    </row>
    <row r="2937" spans="1:7" x14ac:dyDescent="0.2">
      <c r="A2937" t="s">
        <v>160</v>
      </c>
      <c r="B2937">
        <v>123103306</v>
      </c>
      <c r="C2937">
        <v>123104407</v>
      </c>
      <c r="D2937">
        <v>13.425625</v>
      </c>
      <c r="E2937">
        <v>14.872327</v>
      </c>
      <c r="F2937">
        <v>16.592471</v>
      </c>
      <c r="G2937">
        <v>6.9626159999999997</v>
      </c>
    </row>
    <row r="2938" spans="1:7" x14ac:dyDescent="0.2">
      <c r="A2938" t="s">
        <v>160</v>
      </c>
      <c r="B2938">
        <v>123104160</v>
      </c>
      <c r="C2938">
        <v>123105261</v>
      </c>
      <c r="D2938">
        <v>29.538132000000001</v>
      </c>
      <c r="E2938">
        <v>38.613067999999998</v>
      </c>
      <c r="F2938">
        <v>28.948197</v>
      </c>
      <c r="G2938">
        <v>50.976101</v>
      </c>
    </row>
    <row r="2939" spans="1:7" x14ac:dyDescent="0.2">
      <c r="A2939" t="s">
        <v>160</v>
      </c>
      <c r="B2939">
        <v>124694964</v>
      </c>
      <c r="C2939">
        <v>124696065</v>
      </c>
      <c r="D2939">
        <v>1</v>
      </c>
      <c r="E2939">
        <v>1</v>
      </c>
      <c r="F2939">
        <v>1.6064160000000001</v>
      </c>
      <c r="G2939">
        <v>1</v>
      </c>
    </row>
    <row r="2940" spans="1:7" x14ac:dyDescent="0.2">
      <c r="A2940" t="s">
        <v>160</v>
      </c>
      <c r="B2940">
        <v>124694967</v>
      </c>
      <c r="C2940">
        <v>124696068</v>
      </c>
      <c r="D2940">
        <v>1</v>
      </c>
      <c r="E2940">
        <v>1</v>
      </c>
      <c r="F2940">
        <v>1.6064160000000001</v>
      </c>
      <c r="G2940">
        <v>1</v>
      </c>
    </row>
    <row r="2941" spans="1:7" x14ac:dyDescent="0.2">
      <c r="A2941" t="s">
        <v>160</v>
      </c>
      <c r="B2941">
        <v>124699698</v>
      </c>
      <c r="C2941">
        <v>124700799</v>
      </c>
      <c r="D2941">
        <v>1.444518</v>
      </c>
      <c r="E2941">
        <v>1</v>
      </c>
      <c r="F2941">
        <v>1</v>
      </c>
      <c r="G2941">
        <v>1</v>
      </c>
    </row>
    <row r="2942" spans="1:7" x14ac:dyDescent="0.2">
      <c r="A2942" t="s">
        <v>160</v>
      </c>
      <c r="B2942">
        <v>124702395</v>
      </c>
      <c r="C2942">
        <v>124703496</v>
      </c>
      <c r="D2942">
        <v>1</v>
      </c>
      <c r="E2942">
        <v>1</v>
      </c>
      <c r="F2942">
        <v>1</v>
      </c>
      <c r="G2942">
        <v>1</v>
      </c>
    </row>
    <row r="2943" spans="1:7" x14ac:dyDescent="0.2">
      <c r="A2943" t="s">
        <v>160</v>
      </c>
      <c r="B2943">
        <v>124854238</v>
      </c>
      <c r="C2943">
        <v>124855339</v>
      </c>
      <c r="D2943">
        <v>1</v>
      </c>
      <c r="E2943">
        <v>1</v>
      </c>
      <c r="F2943">
        <v>1</v>
      </c>
      <c r="G2943">
        <v>1.9401109999999999</v>
      </c>
    </row>
    <row r="2944" spans="1:7" x14ac:dyDescent="0.2">
      <c r="A2944" t="s">
        <v>160</v>
      </c>
      <c r="B2944">
        <v>124854238</v>
      </c>
      <c r="C2944">
        <v>124855339</v>
      </c>
      <c r="D2944">
        <v>1</v>
      </c>
      <c r="E2944">
        <v>1</v>
      </c>
      <c r="F2944">
        <v>1</v>
      </c>
      <c r="G2944">
        <v>1.9401109999999999</v>
      </c>
    </row>
    <row r="2945" spans="1:7" x14ac:dyDescent="0.2">
      <c r="A2945" t="s">
        <v>160</v>
      </c>
      <c r="B2945">
        <v>126144703</v>
      </c>
      <c r="C2945">
        <v>126145804</v>
      </c>
      <c r="D2945">
        <v>2.0354679999999998</v>
      </c>
      <c r="E2945">
        <v>2.3753639999999998</v>
      </c>
      <c r="F2945">
        <v>1.545774</v>
      </c>
      <c r="G2945">
        <v>1.6610819999999999</v>
      </c>
    </row>
    <row r="2946" spans="1:7" x14ac:dyDescent="0.2">
      <c r="A2946" t="s">
        <v>160</v>
      </c>
      <c r="B2946">
        <v>126144703</v>
      </c>
      <c r="C2946">
        <v>126145804</v>
      </c>
      <c r="D2946">
        <v>2.0354679999999998</v>
      </c>
      <c r="E2946">
        <v>2.3753639999999998</v>
      </c>
      <c r="F2946">
        <v>1.545774</v>
      </c>
      <c r="G2946">
        <v>1.6610819999999999</v>
      </c>
    </row>
    <row r="2947" spans="1:7" x14ac:dyDescent="0.2">
      <c r="A2947" t="s">
        <v>160</v>
      </c>
      <c r="B2947">
        <v>126144707</v>
      </c>
      <c r="C2947">
        <v>126145808</v>
      </c>
      <c r="D2947">
        <v>2.077305</v>
      </c>
      <c r="E2947">
        <v>2.3474379999999999</v>
      </c>
      <c r="F2947">
        <v>1.560935</v>
      </c>
      <c r="G2947">
        <v>1.678253</v>
      </c>
    </row>
    <row r="2948" spans="1:7" x14ac:dyDescent="0.2">
      <c r="A2948" t="s">
        <v>160</v>
      </c>
      <c r="B2948">
        <v>126144707</v>
      </c>
      <c r="C2948">
        <v>126145808</v>
      </c>
      <c r="D2948">
        <v>2.077305</v>
      </c>
      <c r="E2948">
        <v>2.3474379999999999</v>
      </c>
      <c r="F2948">
        <v>1.560935</v>
      </c>
      <c r="G2948">
        <v>1.678253</v>
      </c>
    </row>
    <row r="2949" spans="1:7" x14ac:dyDescent="0.2">
      <c r="A2949" t="s">
        <v>160</v>
      </c>
      <c r="B2949">
        <v>126144725</v>
      </c>
      <c r="C2949">
        <v>126145826</v>
      </c>
      <c r="D2949">
        <v>2.2655729999999998</v>
      </c>
      <c r="E2949">
        <v>2.2217699999999998</v>
      </c>
      <c r="F2949">
        <v>1.6064160000000001</v>
      </c>
      <c r="G2949">
        <v>1.665375</v>
      </c>
    </row>
    <row r="2950" spans="1:7" x14ac:dyDescent="0.2">
      <c r="A2950" t="s">
        <v>160</v>
      </c>
      <c r="B2950">
        <v>126144725</v>
      </c>
      <c r="C2950">
        <v>126145826</v>
      </c>
      <c r="D2950">
        <v>2.2655729999999998</v>
      </c>
      <c r="E2950">
        <v>2.2217699999999998</v>
      </c>
      <c r="F2950">
        <v>1.6064160000000001</v>
      </c>
      <c r="G2950">
        <v>1.665375</v>
      </c>
    </row>
    <row r="2951" spans="1:7" x14ac:dyDescent="0.2">
      <c r="A2951" t="s">
        <v>160</v>
      </c>
      <c r="B2951">
        <v>126144858</v>
      </c>
      <c r="C2951">
        <v>126145959</v>
      </c>
      <c r="D2951">
        <v>3.0291000000000001</v>
      </c>
      <c r="E2951">
        <v>3.049083</v>
      </c>
      <c r="F2951">
        <v>2.553941</v>
      </c>
      <c r="G2951">
        <v>1.686839</v>
      </c>
    </row>
    <row r="2952" spans="1:7" x14ac:dyDescent="0.2">
      <c r="A2952" t="s">
        <v>160</v>
      </c>
      <c r="B2952">
        <v>126144858</v>
      </c>
      <c r="C2952">
        <v>126145959</v>
      </c>
      <c r="D2952">
        <v>3.0291000000000001</v>
      </c>
      <c r="E2952">
        <v>3.049083</v>
      </c>
      <c r="F2952">
        <v>2.553941</v>
      </c>
      <c r="G2952">
        <v>1.686839</v>
      </c>
    </row>
    <row r="2953" spans="1:7" x14ac:dyDescent="0.2">
      <c r="A2953" t="s">
        <v>160</v>
      </c>
      <c r="B2953">
        <v>126147002</v>
      </c>
      <c r="C2953">
        <v>126148103</v>
      </c>
      <c r="D2953">
        <v>8.138458</v>
      </c>
      <c r="E2953">
        <v>8.6168650000000007</v>
      </c>
      <c r="F2953">
        <v>9.6641689999999993</v>
      </c>
      <c r="G2953">
        <v>9.7528889999999997</v>
      </c>
    </row>
    <row r="2954" spans="1:7" x14ac:dyDescent="0.2">
      <c r="A2954" t="s">
        <v>160</v>
      </c>
      <c r="B2954">
        <v>126147002</v>
      </c>
      <c r="C2954">
        <v>126148103</v>
      </c>
      <c r="D2954">
        <v>8.138458</v>
      </c>
      <c r="E2954">
        <v>8.6168650000000007</v>
      </c>
      <c r="F2954">
        <v>9.6641689999999993</v>
      </c>
      <c r="G2954">
        <v>9.7528889999999997</v>
      </c>
    </row>
    <row r="2955" spans="1:7" x14ac:dyDescent="0.2">
      <c r="A2955" t="s">
        <v>160</v>
      </c>
      <c r="B2955">
        <v>127310419</v>
      </c>
      <c r="C2955">
        <v>127311520</v>
      </c>
      <c r="D2955">
        <v>8.9542819999999992</v>
      </c>
      <c r="E2955">
        <v>9.5907929999999997</v>
      </c>
      <c r="F2955">
        <v>8.0154750000000003</v>
      </c>
      <c r="G2955">
        <v>6.8381230000000004</v>
      </c>
    </row>
    <row r="2956" spans="1:7" x14ac:dyDescent="0.2">
      <c r="A2956" t="s">
        <v>160</v>
      </c>
      <c r="B2956">
        <v>127310419</v>
      </c>
      <c r="C2956">
        <v>127311520</v>
      </c>
      <c r="D2956">
        <v>8.9542819999999992</v>
      </c>
      <c r="E2956">
        <v>9.5907929999999997</v>
      </c>
      <c r="F2956">
        <v>8.0154750000000003</v>
      </c>
      <c r="G2956">
        <v>6.8381230000000004</v>
      </c>
    </row>
    <row r="2957" spans="1:7" x14ac:dyDescent="0.2">
      <c r="A2957" t="s">
        <v>160</v>
      </c>
      <c r="B2957">
        <v>127324234</v>
      </c>
      <c r="C2957">
        <v>127325335</v>
      </c>
      <c r="D2957">
        <v>3.9181370000000002</v>
      </c>
      <c r="E2957">
        <v>9.3254920000000006</v>
      </c>
      <c r="F2957">
        <v>2.5918420000000002</v>
      </c>
      <c r="G2957">
        <v>2.6784620000000001</v>
      </c>
    </row>
    <row r="2958" spans="1:7" x14ac:dyDescent="0.2">
      <c r="A2958" t="s">
        <v>160</v>
      </c>
      <c r="B2958">
        <v>128758257</v>
      </c>
      <c r="C2958">
        <v>128759358</v>
      </c>
      <c r="D2958">
        <v>4.9980560000000001</v>
      </c>
      <c r="E2958">
        <v>2.4067810000000001</v>
      </c>
      <c r="F2958">
        <v>4.8545319999999998</v>
      </c>
      <c r="G2958">
        <v>2.9446119999999998</v>
      </c>
    </row>
    <row r="2959" spans="1:7" x14ac:dyDescent="0.2">
      <c r="A2959" t="s">
        <v>160</v>
      </c>
      <c r="B2959">
        <v>128758257</v>
      </c>
      <c r="C2959">
        <v>128759358</v>
      </c>
      <c r="D2959">
        <v>4.9980560000000001</v>
      </c>
      <c r="E2959">
        <v>2.4067810000000001</v>
      </c>
      <c r="F2959">
        <v>4.8545319999999998</v>
      </c>
      <c r="G2959">
        <v>2.9446119999999998</v>
      </c>
    </row>
    <row r="2960" spans="1:7" x14ac:dyDescent="0.2">
      <c r="A2960" t="s">
        <v>160</v>
      </c>
      <c r="B2960">
        <v>128761087</v>
      </c>
      <c r="C2960">
        <v>128762188</v>
      </c>
      <c r="D2960">
        <v>4.1717750000000002</v>
      </c>
      <c r="E2960">
        <v>2.1519550000000001</v>
      </c>
      <c r="F2960">
        <v>2.0725980000000002</v>
      </c>
      <c r="G2960">
        <v>3.9190619999999998</v>
      </c>
    </row>
    <row r="2961" spans="1:7" x14ac:dyDescent="0.2">
      <c r="A2961" t="s">
        <v>160</v>
      </c>
      <c r="B2961">
        <v>128761087</v>
      </c>
      <c r="C2961">
        <v>128762188</v>
      </c>
      <c r="D2961">
        <v>4.1717750000000002</v>
      </c>
      <c r="E2961">
        <v>2.1519550000000001</v>
      </c>
      <c r="F2961">
        <v>2.0725980000000002</v>
      </c>
      <c r="G2961">
        <v>3.9190619999999998</v>
      </c>
    </row>
    <row r="2962" spans="1:7" x14ac:dyDescent="0.2">
      <c r="A2962" t="s">
        <v>160</v>
      </c>
      <c r="B2962">
        <v>128929232</v>
      </c>
      <c r="C2962">
        <v>128930333</v>
      </c>
      <c r="D2962">
        <v>3.6958760000000002</v>
      </c>
      <c r="E2962">
        <v>5.0423150000000003</v>
      </c>
      <c r="F2962">
        <v>5.8740690000000004</v>
      </c>
      <c r="G2962">
        <v>3.6013999999999999</v>
      </c>
    </row>
    <row r="2963" spans="1:7" x14ac:dyDescent="0.2">
      <c r="A2963" t="s">
        <v>160</v>
      </c>
      <c r="B2963">
        <v>128931011</v>
      </c>
      <c r="C2963">
        <v>128932112</v>
      </c>
      <c r="D2963">
        <v>1.6798519999999999</v>
      </c>
      <c r="E2963">
        <v>5.3669549999999999</v>
      </c>
      <c r="F2963">
        <v>1.159184</v>
      </c>
      <c r="G2963">
        <v>2.416604</v>
      </c>
    </row>
    <row r="2964" spans="1:7" x14ac:dyDescent="0.2">
      <c r="A2964" t="s">
        <v>160</v>
      </c>
      <c r="B2964">
        <v>128931016</v>
      </c>
      <c r="C2964">
        <v>128932117</v>
      </c>
      <c r="D2964">
        <v>1.6798519999999999</v>
      </c>
      <c r="E2964">
        <v>5.3669549999999999</v>
      </c>
      <c r="F2964">
        <v>1.1781349999999999</v>
      </c>
      <c r="G2964">
        <v>2.416604</v>
      </c>
    </row>
    <row r="2965" spans="1:7" x14ac:dyDescent="0.2">
      <c r="A2965" t="s">
        <v>160</v>
      </c>
      <c r="B2965">
        <v>128941615</v>
      </c>
      <c r="C2965">
        <v>128942716</v>
      </c>
      <c r="D2965">
        <v>1.9544079999999999</v>
      </c>
      <c r="E2965">
        <v>2.7488760000000001</v>
      </c>
      <c r="F2965">
        <v>2.4591889999999998</v>
      </c>
      <c r="G2965">
        <v>2.0731850000000001</v>
      </c>
    </row>
    <row r="2966" spans="1:7" x14ac:dyDescent="0.2">
      <c r="A2966" t="s">
        <v>160</v>
      </c>
      <c r="B2966">
        <v>129135920</v>
      </c>
      <c r="C2966">
        <v>129137021</v>
      </c>
      <c r="D2966">
        <v>27.597926999999999</v>
      </c>
      <c r="E2966">
        <v>55.215192999999999</v>
      </c>
      <c r="F2966">
        <v>32.461620000000003</v>
      </c>
      <c r="G2966">
        <v>75.1614</v>
      </c>
    </row>
    <row r="2967" spans="1:7" x14ac:dyDescent="0.2">
      <c r="A2967" t="s">
        <v>160</v>
      </c>
      <c r="B2967">
        <v>129136059</v>
      </c>
      <c r="C2967">
        <v>129137160</v>
      </c>
      <c r="D2967">
        <v>26.497088000000002</v>
      </c>
      <c r="E2967">
        <v>53.797939</v>
      </c>
      <c r="F2967">
        <v>30.589310000000001</v>
      </c>
      <c r="G2967">
        <v>83.708239000000006</v>
      </c>
    </row>
    <row r="2968" spans="1:7" x14ac:dyDescent="0.2">
      <c r="A2968" t="s">
        <v>160</v>
      </c>
      <c r="B2968">
        <v>129286535</v>
      </c>
      <c r="C2968">
        <v>129287636</v>
      </c>
      <c r="D2968">
        <v>38.449424999999998</v>
      </c>
      <c r="E2968">
        <v>37.852075999999997</v>
      </c>
      <c r="F2968">
        <v>33.750253999999998</v>
      </c>
      <c r="G2968">
        <v>56.543799999999997</v>
      </c>
    </row>
    <row r="2969" spans="1:7" x14ac:dyDescent="0.2">
      <c r="A2969" t="s">
        <v>160</v>
      </c>
      <c r="B2969">
        <v>129286620</v>
      </c>
      <c r="C2969">
        <v>129287721</v>
      </c>
      <c r="D2969">
        <v>34.229106999999999</v>
      </c>
      <c r="E2969">
        <v>33.345492999999998</v>
      </c>
      <c r="F2969">
        <v>29.751698000000001</v>
      </c>
      <c r="G2969">
        <v>47.773721999999999</v>
      </c>
    </row>
    <row r="2970" spans="1:7" x14ac:dyDescent="0.2">
      <c r="A2970" t="s">
        <v>160</v>
      </c>
      <c r="B2970">
        <v>129683499</v>
      </c>
      <c r="C2970">
        <v>129684600</v>
      </c>
      <c r="D2970">
        <v>1.862889</v>
      </c>
      <c r="E2970">
        <v>1.802878</v>
      </c>
      <c r="F2970">
        <v>1</v>
      </c>
      <c r="G2970">
        <v>1</v>
      </c>
    </row>
    <row r="2971" spans="1:7" x14ac:dyDescent="0.2">
      <c r="A2971" t="s">
        <v>160</v>
      </c>
      <c r="B2971">
        <v>132259535</v>
      </c>
      <c r="C2971">
        <v>132260636</v>
      </c>
      <c r="D2971">
        <v>1.3660749999999999</v>
      </c>
      <c r="E2971">
        <v>1</v>
      </c>
      <c r="F2971">
        <v>1.644317</v>
      </c>
      <c r="G2971">
        <v>1</v>
      </c>
    </row>
    <row r="2972" spans="1:7" x14ac:dyDescent="0.2">
      <c r="A2972" t="s">
        <v>160</v>
      </c>
      <c r="B2972">
        <v>132731965</v>
      </c>
      <c r="C2972">
        <v>132733066</v>
      </c>
      <c r="D2972">
        <v>1.444518</v>
      </c>
      <c r="E2972">
        <v>3.1293700000000002</v>
      </c>
      <c r="F2972">
        <v>1.682218</v>
      </c>
      <c r="G2972">
        <v>1</v>
      </c>
    </row>
    <row r="2973" spans="1:7" x14ac:dyDescent="0.2">
      <c r="A2973" t="s">
        <v>160</v>
      </c>
      <c r="B2973">
        <v>133194654</v>
      </c>
      <c r="C2973">
        <v>133195755</v>
      </c>
      <c r="D2973">
        <v>1</v>
      </c>
      <c r="E2973">
        <v>1</v>
      </c>
      <c r="F2973">
        <v>1</v>
      </c>
      <c r="G2973">
        <v>1</v>
      </c>
    </row>
    <row r="2974" spans="1:7" x14ac:dyDescent="0.2">
      <c r="A2974" t="s">
        <v>160</v>
      </c>
      <c r="B2974">
        <v>133252089</v>
      </c>
      <c r="C2974">
        <v>133253190</v>
      </c>
      <c r="D2974">
        <v>6.5747949999999999</v>
      </c>
      <c r="E2974">
        <v>3.7297820000000002</v>
      </c>
      <c r="F2974">
        <v>4.638496</v>
      </c>
      <c r="G2974">
        <v>6.2457260000000003</v>
      </c>
    </row>
    <row r="2975" spans="1:7" x14ac:dyDescent="0.2">
      <c r="A2975" t="s">
        <v>160</v>
      </c>
      <c r="B2975">
        <v>133252090</v>
      </c>
      <c r="C2975">
        <v>133253191</v>
      </c>
      <c r="D2975">
        <v>6.5721800000000004</v>
      </c>
      <c r="E2975">
        <v>3.7262909999999998</v>
      </c>
      <c r="F2975">
        <v>4.6422860000000004</v>
      </c>
      <c r="G2975">
        <v>6.2371400000000001</v>
      </c>
    </row>
    <row r="2976" spans="1:7" x14ac:dyDescent="0.2">
      <c r="A2976" t="s">
        <v>160</v>
      </c>
      <c r="B2976">
        <v>133490096</v>
      </c>
      <c r="C2976">
        <v>133491197</v>
      </c>
      <c r="D2976">
        <v>8.1515360000000001</v>
      </c>
      <c r="E2976">
        <v>8.4178929999999994</v>
      </c>
      <c r="F2976">
        <v>9.6376380000000008</v>
      </c>
      <c r="G2976">
        <v>5.6962570000000001</v>
      </c>
    </row>
    <row r="2977" spans="1:7" x14ac:dyDescent="0.2">
      <c r="A2977" t="s">
        <v>160</v>
      </c>
      <c r="B2977">
        <v>133490099</v>
      </c>
      <c r="C2977">
        <v>133491200</v>
      </c>
      <c r="D2977">
        <v>8.1672250000000002</v>
      </c>
      <c r="E2977">
        <v>8.4074209999999994</v>
      </c>
      <c r="F2977">
        <v>9.6490080000000003</v>
      </c>
      <c r="G2977">
        <v>5.7220129999999996</v>
      </c>
    </row>
    <row r="2978" spans="1:7" x14ac:dyDescent="0.2">
      <c r="A2978" t="s">
        <v>160</v>
      </c>
      <c r="B2978">
        <v>133552375</v>
      </c>
      <c r="C2978">
        <v>133553476</v>
      </c>
      <c r="D2978">
        <v>1.7478370000000001</v>
      </c>
      <c r="E2978">
        <v>2.7453850000000002</v>
      </c>
      <c r="F2978">
        <v>1</v>
      </c>
      <c r="G2978">
        <v>1.600983</v>
      </c>
    </row>
    <row r="2979" spans="1:7" x14ac:dyDescent="0.2">
      <c r="A2979" t="s">
        <v>160</v>
      </c>
      <c r="B2979">
        <v>133599555</v>
      </c>
      <c r="C2979">
        <v>133600656</v>
      </c>
      <c r="D2979">
        <v>18.822602</v>
      </c>
      <c r="E2979">
        <v>26.978328000000001</v>
      </c>
      <c r="F2979">
        <v>29.43712</v>
      </c>
      <c r="G2979">
        <v>22.000074999999999</v>
      </c>
    </row>
    <row r="2980" spans="1:7" x14ac:dyDescent="0.2">
      <c r="A2980" t="s">
        <v>160</v>
      </c>
      <c r="B2980">
        <v>134227040</v>
      </c>
      <c r="C2980">
        <v>134228141</v>
      </c>
      <c r="D2980">
        <v>6.831048</v>
      </c>
      <c r="E2980">
        <v>11.123237</v>
      </c>
      <c r="F2980">
        <v>5.2449120000000002</v>
      </c>
      <c r="G2980">
        <v>5.9881640000000003</v>
      </c>
    </row>
    <row r="2981" spans="1:7" x14ac:dyDescent="0.2">
      <c r="A2981" t="s">
        <v>160</v>
      </c>
      <c r="B2981">
        <v>134227041</v>
      </c>
      <c r="C2981">
        <v>134228142</v>
      </c>
      <c r="D2981">
        <v>6.8232030000000004</v>
      </c>
      <c r="E2981">
        <v>11.123237</v>
      </c>
      <c r="F2981">
        <v>5.2335419999999999</v>
      </c>
      <c r="G2981">
        <v>5.9924559999999998</v>
      </c>
    </row>
    <row r="2982" spans="1:7" x14ac:dyDescent="0.2">
      <c r="A2982" t="s">
        <v>160</v>
      </c>
      <c r="B2982">
        <v>134231128</v>
      </c>
      <c r="C2982">
        <v>134232229</v>
      </c>
      <c r="D2982">
        <v>6.5434169999999998</v>
      </c>
      <c r="E2982">
        <v>5.670655</v>
      </c>
      <c r="F2982">
        <v>6.1166349999999996</v>
      </c>
      <c r="G2982">
        <v>7.1257330000000003</v>
      </c>
    </row>
    <row r="2983" spans="1:7" x14ac:dyDescent="0.2">
      <c r="A2983" t="s">
        <v>160</v>
      </c>
      <c r="B2983">
        <v>134342045</v>
      </c>
      <c r="C2983">
        <v>134343146</v>
      </c>
      <c r="D2983">
        <v>22.954013</v>
      </c>
      <c r="E2983">
        <v>27.763750000000002</v>
      </c>
      <c r="F2983">
        <v>18.692187000000001</v>
      </c>
      <c r="G2983">
        <v>31.177962000000001</v>
      </c>
    </row>
    <row r="2984" spans="1:7" x14ac:dyDescent="0.2">
      <c r="A2984" t="s">
        <v>160</v>
      </c>
      <c r="B2984">
        <v>134342045</v>
      </c>
      <c r="C2984">
        <v>134343146</v>
      </c>
      <c r="D2984">
        <v>22.954013</v>
      </c>
      <c r="E2984">
        <v>27.763750000000002</v>
      </c>
      <c r="F2984">
        <v>18.692187000000001</v>
      </c>
      <c r="G2984">
        <v>31.177962000000001</v>
      </c>
    </row>
    <row r="2985" spans="1:7" x14ac:dyDescent="0.2">
      <c r="A2985" t="s">
        <v>160</v>
      </c>
      <c r="B2985">
        <v>134342537</v>
      </c>
      <c r="C2985">
        <v>134343638</v>
      </c>
      <c r="D2985">
        <v>36.336655</v>
      </c>
      <c r="E2985">
        <v>40.735458000000001</v>
      </c>
      <c r="F2985">
        <v>34.079991999999997</v>
      </c>
      <c r="G2985">
        <v>54.560518999999999</v>
      </c>
    </row>
    <row r="2986" spans="1:7" x14ac:dyDescent="0.2">
      <c r="A2986" t="s">
        <v>160</v>
      </c>
      <c r="B2986">
        <v>134342537</v>
      </c>
      <c r="C2986">
        <v>134343638</v>
      </c>
      <c r="D2986">
        <v>36.336655</v>
      </c>
      <c r="E2986">
        <v>40.735458000000001</v>
      </c>
      <c r="F2986">
        <v>34.079991999999997</v>
      </c>
      <c r="G2986">
        <v>54.560518999999999</v>
      </c>
    </row>
    <row r="2987" spans="1:7" x14ac:dyDescent="0.2">
      <c r="A2987" t="s">
        <v>160</v>
      </c>
      <c r="B2987">
        <v>134355372</v>
      </c>
      <c r="C2987">
        <v>134356473</v>
      </c>
      <c r="D2987">
        <v>5.6700670000000004</v>
      </c>
      <c r="E2987">
        <v>5.0283490000000004</v>
      </c>
      <c r="F2987">
        <v>2.6600640000000002</v>
      </c>
      <c r="G2987">
        <v>2.1418689999999998</v>
      </c>
    </row>
    <row r="2988" spans="1:7" x14ac:dyDescent="0.2">
      <c r="A2988" t="s">
        <v>160</v>
      </c>
      <c r="B2988">
        <v>135368575</v>
      </c>
      <c r="C2988">
        <v>135369676</v>
      </c>
      <c r="D2988">
        <v>3.136304</v>
      </c>
      <c r="E2988">
        <v>4.0614059999999998</v>
      </c>
      <c r="F2988">
        <v>2.4591889999999998</v>
      </c>
      <c r="G2988">
        <v>3.3653</v>
      </c>
    </row>
    <row r="2989" spans="1:7" x14ac:dyDescent="0.2">
      <c r="A2989" t="s">
        <v>160</v>
      </c>
      <c r="B2989">
        <v>135368575</v>
      </c>
      <c r="C2989">
        <v>135369676</v>
      </c>
      <c r="D2989">
        <v>3.136304</v>
      </c>
      <c r="E2989">
        <v>4.0614059999999998</v>
      </c>
      <c r="F2989">
        <v>2.4591889999999998</v>
      </c>
      <c r="G2989">
        <v>3.3653</v>
      </c>
    </row>
    <row r="2990" spans="1:7" x14ac:dyDescent="0.2">
      <c r="A2990" t="s">
        <v>160</v>
      </c>
      <c r="B2990">
        <v>135368576</v>
      </c>
      <c r="C2990">
        <v>135369677</v>
      </c>
      <c r="D2990">
        <v>3.138919</v>
      </c>
      <c r="E2990">
        <v>4.0579159999999996</v>
      </c>
      <c r="F2990">
        <v>2.4553980000000002</v>
      </c>
      <c r="G2990">
        <v>3.3653</v>
      </c>
    </row>
    <row r="2991" spans="1:7" x14ac:dyDescent="0.2">
      <c r="A2991" t="s">
        <v>160</v>
      </c>
      <c r="B2991">
        <v>135368576</v>
      </c>
      <c r="C2991">
        <v>135369677</v>
      </c>
      <c r="D2991">
        <v>3.138919</v>
      </c>
      <c r="E2991">
        <v>4.0579159999999996</v>
      </c>
      <c r="F2991">
        <v>2.4553980000000002</v>
      </c>
      <c r="G2991">
        <v>3.3653</v>
      </c>
    </row>
    <row r="2992" spans="1:7" x14ac:dyDescent="0.2">
      <c r="A2992" t="s">
        <v>160</v>
      </c>
      <c r="B2992">
        <v>135368576</v>
      </c>
      <c r="C2992">
        <v>135369677</v>
      </c>
      <c r="D2992">
        <v>3.138919</v>
      </c>
      <c r="E2992">
        <v>4.0579159999999996</v>
      </c>
      <c r="F2992">
        <v>2.4553980000000002</v>
      </c>
      <c r="G2992">
        <v>3.3653</v>
      </c>
    </row>
    <row r="2993" spans="1:7" x14ac:dyDescent="0.2">
      <c r="A2993" t="s">
        <v>160</v>
      </c>
      <c r="B2993">
        <v>135368576</v>
      </c>
      <c r="C2993">
        <v>135369677</v>
      </c>
      <c r="D2993">
        <v>3.138919</v>
      </c>
      <c r="E2993">
        <v>4.0579159999999996</v>
      </c>
      <c r="F2993">
        <v>2.4553980000000002</v>
      </c>
      <c r="G2993">
        <v>3.3653</v>
      </c>
    </row>
    <row r="2994" spans="1:7" x14ac:dyDescent="0.2">
      <c r="A2994" t="s">
        <v>160</v>
      </c>
      <c r="B2994">
        <v>137663709</v>
      </c>
      <c r="C2994">
        <v>137664810</v>
      </c>
      <c r="D2994">
        <v>37.194313000000001</v>
      </c>
      <c r="E2994">
        <v>52.604086000000002</v>
      </c>
      <c r="F2994">
        <v>38.916159999999998</v>
      </c>
      <c r="G2994">
        <v>75.152805999999998</v>
      </c>
    </row>
    <row r="2995" spans="1:7" x14ac:dyDescent="0.2">
      <c r="A2995" t="s">
        <v>160</v>
      </c>
      <c r="B2995">
        <v>137663709</v>
      </c>
      <c r="C2995">
        <v>137664810</v>
      </c>
      <c r="D2995">
        <v>37.194313000000001</v>
      </c>
      <c r="E2995">
        <v>52.604086000000002</v>
      </c>
      <c r="F2995">
        <v>38.916159999999998</v>
      </c>
      <c r="G2995">
        <v>75.152805999999998</v>
      </c>
    </row>
    <row r="2996" spans="1:7" x14ac:dyDescent="0.2">
      <c r="A2996" t="s">
        <v>160</v>
      </c>
      <c r="B2996">
        <v>137663725</v>
      </c>
      <c r="C2996">
        <v>137664826</v>
      </c>
      <c r="D2996">
        <v>37.868937000000003</v>
      </c>
      <c r="E2996">
        <v>52.981088</v>
      </c>
      <c r="F2996">
        <v>39.003332</v>
      </c>
      <c r="G2996">
        <v>75.423248000000001</v>
      </c>
    </row>
    <row r="2997" spans="1:7" x14ac:dyDescent="0.2">
      <c r="A2997" t="s">
        <v>160</v>
      </c>
      <c r="B2997">
        <v>137663725</v>
      </c>
      <c r="C2997">
        <v>137664826</v>
      </c>
      <c r="D2997">
        <v>37.868937000000003</v>
      </c>
      <c r="E2997">
        <v>52.981088</v>
      </c>
      <c r="F2997">
        <v>39.003332</v>
      </c>
      <c r="G2997">
        <v>75.423248000000001</v>
      </c>
    </row>
    <row r="2998" spans="1:7" x14ac:dyDescent="0.2">
      <c r="A2998" t="s">
        <v>160</v>
      </c>
      <c r="B2998">
        <v>137663731</v>
      </c>
      <c r="C2998">
        <v>137664832</v>
      </c>
      <c r="D2998">
        <v>38.130419000000003</v>
      </c>
      <c r="E2998">
        <v>53.148645000000002</v>
      </c>
      <c r="F2998">
        <v>39.052602999999998</v>
      </c>
      <c r="G2998">
        <v>75.543445000000006</v>
      </c>
    </row>
    <row r="2999" spans="1:7" x14ac:dyDescent="0.2">
      <c r="A2999" t="s">
        <v>160</v>
      </c>
      <c r="B2999">
        <v>137663731</v>
      </c>
      <c r="C2999">
        <v>137664832</v>
      </c>
      <c r="D2999">
        <v>38.130419000000003</v>
      </c>
      <c r="E2999">
        <v>53.148645000000002</v>
      </c>
      <c r="F2999">
        <v>39.052602999999998</v>
      </c>
      <c r="G2999">
        <v>75.543445000000006</v>
      </c>
    </row>
    <row r="3000" spans="1:7" x14ac:dyDescent="0.2">
      <c r="A3000" t="s">
        <v>160</v>
      </c>
      <c r="B3000">
        <v>137680594</v>
      </c>
      <c r="C3000">
        <v>137681695</v>
      </c>
      <c r="D3000">
        <v>44.089585999999997</v>
      </c>
      <c r="E3000">
        <v>60.496727</v>
      </c>
      <c r="F3000">
        <v>33.898066999999998</v>
      </c>
      <c r="G3000">
        <v>85.017514000000006</v>
      </c>
    </row>
    <row r="3001" spans="1:7" x14ac:dyDescent="0.2">
      <c r="A3001" t="s">
        <v>160</v>
      </c>
      <c r="B3001">
        <v>137680594</v>
      </c>
      <c r="C3001">
        <v>137681695</v>
      </c>
      <c r="D3001">
        <v>44.089585999999997</v>
      </c>
      <c r="E3001">
        <v>60.496727</v>
      </c>
      <c r="F3001">
        <v>33.898066999999998</v>
      </c>
      <c r="G3001">
        <v>85.017514000000006</v>
      </c>
    </row>
    <row r="3002" spans="1:7" x14ac:dyDescent="0.2">
      <c r="A3002" t="s">
        <v>160</v>
      </c>
      <c r="B3002">
        <v>137680595</v>
      </c>
      <c r="C3002">
        <v>137681696</v>
      </c>
      <c r="D3002">
        <v>44.092201000000003</v>
      </c>
      <c r="E3002">
        <v>60.524653000000001</v>
      </c>
      <c r="F3002">
        <v>33.913227999999997</v>
      </c>
      <c r="G3002">
        <v>85.030392000000006</v>
      </c>
    </row>
    <row r="3003" spans="1:7" x14ac:dyDescent="0.2">
      <c r="A3003" t="s">
        <v>160</v>
      </c>
      <c r="B3003">
        <v>137680595</v>
      </c>
      <c r="C3003">
        <v>137681696</v>
      </c>
      <c r="D3003">
        <v>44.092201000000003</v>
      </c>
      <c r="E3003">
        <v>60.524653000000001</v>
      </c>
      <c r="F3003">
        <v>33.913227999999997</v>
      </c>
      <c r="G3003">
        <v>85.030392000000006</v>
      </c>
    </row>
    <row r="3004" spans="1:7" x14ac:dyDescent="0.2">
      <c r="A3004" t="s">
        <v>160</v>
      </c>
      <c r="B3004">
        <v>137680597</v>
      </c>
      <c r="C3004">
        <v>137681698</v>
      </c>
      <c r="D3004">
        <v>44.097431</v>
      </c>
      <c r="E3004">
        <v>60.580505000000002</v>
      </c>
      <c r="F3004">
        <v>33.943548</v>
      </c>
      <c r="G3004">
        <v>85.056149000000005</v>
      </c>
    </row>
    <row r="3005" spans="1:7" x14ac:dyDescent="0.2">
      <c r="A3005" t="s">
        <v>160</v>
      </c>
      <c r="B3005">
        <v>137680597</v>
      </c>
      <c r="C3005">
        <v>137681698</v>
      </c>
      <c r="D3005">
        <v>44.097431</v>
      </c>
      <c r="E3005">
        <v>60.580505000000002</v>
      </c>
      <c r="F3005">
        <v>33.943548</v>
      </c>
      <c r="G3005">
        <v>85.056149000000005</v>
      </c>
    </row>
    <row r="3006" spans="1:7" x14ac:dyDescent="0.2">
      <c r="A3006" t="s">
        <v>160</v>
      </c>
      <c r="B3006">
        <v>137680598</v>
      </c>
      <c r="C3006">
        <v>137681699</v>
      </c>
      <c r="D3006">
        <v>44.100045000000001</v>
      </c>
      <c r="E3006">
        <v>60.608431000000003</v>
      </c>
      <c r="F3006">
        <v>33.958708999999999</v>
      </c>
      <c r="G3006">
        <v>85.069027000000006</v>
      </c>
    </row>
    <row r="3007" spans="1:7" x14ac:dyDescent="0.2">
      <c r="A3007" t="s">
        <v>160</v>
      </c>
      <c r="B3007">
        <v>137680598</v>
      </c>
      <c r="C3007">
        <v>137681699</v>
      </c>
      <c r="D3007">
        <v>44.100045000000001</v>
      </c>
      <c r="E3007">
        <v>60.608431000000003</v>
      </c>
      <c r="F3007">
        <v>33.958708999999999</v>
      </c>
      <c r="G3007">
        <v>85.069027000000006</v>
      </c>
    </row>
    <row r="3008" spans="1:7" x14ac:dyDescent="0.2">
      <c r="A3008" t="s">
        <v>160</v>
      </c>
      <c r="B3008">
        <v>137680666</v>
      </c>
      <c r="C3008">
        <v>137681767</v>
      </c>
      <c r="D3008">
        <v>43.987608000000002</v>
      </c>
      <c r="E3008">
        <v>58.83511</v>
      </c>
      <c r="F3008">
        <v>34.974456000000004</v>
      </c>
      <c r="G3008">
        <v>83.609497000000005</v>
      </c>
    </row>
    <row r="3009" spans="1:7" x14ac:dyDescent="0.2">
      <c r="A3009" t="s">
        <v>160</v>
      </c>
      <c r="B3009">
        <v>137680666</v>
      </c>
      <c r="C3009">
        <v>137681767</v>
      </c>
      <c r="D3009">
        <v>43.987608000000002</v>
      </c>
      <c r="E3009">
        <v>58.83511</v>
      </c>
      <c r="F3009">
        <v>34.974456000000004</v>
      </c>
      <c r="G3009">
        <v>83.609497000000005</v>
      </c>
    </row>
    <row r="3010" spans="1:7" x14ac:dyDescent="0.2">
      <c r="A3010" t="s">
        <v>160</v>
      </c>
      <c r="B3010">
        <v>137706496</v>
      </c>
      <c r="C3010">
        <v>137707597</v>
      </c>
      <c r="D3010">
        <v>21.220400000000001</v>
      </c>
      <c r="E3010">
        <v>29.997841999999999</v>
      </c>
      <c r="F3010">
        <v>30.528668</v>
      </c>
      <c r="G3010">
        <v>37.621375</v>
      </c>
    </row>
    <row r="3011" spans="1:7" x14ac:dyDescent="0.2">
      <c r="A3011" t="s">
        <v>160</v>
      </c>
      <c r="B3011">
        <v>137706496</v>
      </c>
      <c r="C3011">
        <v>137707597</v>
      </c>
      <c r="D3011">
        <v>21.220400000000001</v>
      </c>
      <c r="E3011">
        <v>29.997841999999999</v>
      </c>
      <c r="F3011">
        <v>30.528668</v>
      </c>
      <c r="G3011">
        <v>37.621375</v>
      </c>
    </row>
    <row r="3012" spans="1:7" x14ac:dyDescent="0.2">
      <c r="A3012" t="s">
        <v>160</v>
      </c>
      <c r="B3012">
        <v>137706527</v>
      </c>
      <c r="C3012">
        <v>137707628</v>
      </c>
      <c r="D3012">
        <v>21.850570999999999</v>
      </c>
      <c r="E3012">
        <v>30.339936999999999</v>
      </c>
      <c r="F3012">
        <v>31.233626999999998</v>
      </c>
      <c r="G3012">
        <v>38.016306999999998</v>
      </c>
    </row>
    <row r="3013" spans="1:7" x14ac:dyDescent="0.2">
      <c r="A3013" t="s">
        <v>160</v>
      </c>
      <c r="B3013">
        <v>137706527</v>
      </c>
      <c r="C3013">
        <v>137707628</v>
      </c>
      <c r="D3013">
        <v>21.850570999999999</v>
      </c>
      <c r="E3013">
        <v>30.339936999999999</v>
      </c>
      <c r="F3013">
        <v>31.233626999999998</v>
      </c>
      <c r="G3013">
        <v>38.016306999999998</v>
      </c>
    </row>
    <row r="3014" spans="1:7" x14ac:dyDescent="0.2">
      <c r="A3014" t="s">
        <v>160</v>
      </c>
      <c r="B3014">
        <v>138337527</v>
      </c>
      <c r="C3014">
        <v>138338628</v>
      </c>
      <c r="D3014">
        <v>4.4620170000000003</v>
      </c>
      <c r="E3014">
        <v>3.4714680000000002</v>
      </c>
      <c r="F3014">
        <v>6.9921480000000003</v>
      </c>
      <c r="G3014">
        <v>4.3311650000000004</v>
      </c>
    </row>
    <row r="3015" spans="1:7" x14ac:dyDescent="0.2">
      <c r="A3015" t="s">
        <v>160</v>
      </c>
      <c r="B3015">
        <v>138337527</v>
      </c>
      <c r="C3015">
        <v>138338628</v>
      </c>
      <c r="D3015">
        <v>4.4620170000000003</v>
      </c>
      <c r="E3015">
        <v>3.4714680000000002</v>
      </c>
      <c r="F3015">
        <v>6.9921480000000003</v>
      </c>
      <c r="G3015">
        <v>4.3311650000000004</v>
      </c>
    </row>
    <row r="3016" spans="1:7" x14ac:dyDescent="0.2">
      <c r="A3016" t="s">
        <v>160</v>
      </c>
      <c r="B3016">
        <v>138350861</v>
      </c>
      <c r="C3016">
        <v>138351962</v>
      </c>
      <c r="D3016">
        <v>5.4216579999999999</v>
      </c>
      <c r="E3016">
        <v>8.1281569999999999</v>
      </c>
      <c r="F3016">
        <v>6.2379179999999996</v>
      </c>
      <c r="G3016">
        <v>6.906809</v>
      </c>
    </row>
    <row r="3017" spans="1:7" x14ac:dyDescent="0.2">
      <c r="A3017" t="s">
        <v>160</v>
      </c>
      <c r="B3017">
        <v>138350861</v>
      </c>
      <c r="C3017">
        <v>138351962</v>
      </c>
      <c r="D3017">
        <v>5.4216579999999999</v>
      </c>
      <c r="E3017">
        <v>8.1281569999999999</v>
      </c>
      <c r="F3017">
        <v>6.2379179999999996</v>
      </c>
      <c r="G3017">
        <v>6.906809</v>
      </c>
    </row>
    <row r="3018" spans="1:7" x14ac:dyDescent="0.2">
      <c r="A3018" t="s">
        <v>160</v>
      </c>
      <c r="B3018">
        <v>139652537</v>
      </c>
      <c r="C3018">
        <v>139653638</v>
      </c>
      <c r="D3018">
        <v>8.6823409999999992</v>
      </c>
      <c r="E3018">
        <v>13.853019</v>
      </c>
      <c r="F3018">
        <v>8.0116849999999999</v>
      </c>
      <c r="G3018">
        <v>11.517200000000001</v>
      </c>
    </row>
    <row r="3019" spans="1:7" x14ac:dyDescent="0.2">
      <c r="A3019" t="s">
        <v>160</v>
      </c>
      <c r="B3019">
        <v>139652537</v>
      </c>
      <c r="C3019">
        <v>139653638</v>
      </c>
      <c r="D3019">
        <v>8.6823409999999992</v>
      </c>
      <c r="E3019">
        <v>13.853019</v>
      </c>
      <c r="F3019">
        <v>8.0116849999999999</v>
      </c>
      <c r="G3019">
        <v>11.517200000000001</v>
      </c>
    </row>
    <row r="3020" spans="1:7" x14ac:dyDescent="0.2">
      <c r="A3020" t="s">
        <v>160</v>
      </c>
      <c r="B3020">
        <v>140744507</v>
      </c>
      <c r="C3020">
        <v>140745608</v>
      </c>
      <c r="D3020">
        <v>2.8042220000000002</v>
      </c>
      <c r="E3020">
        <v>4.1870719999999997</v>
      </c>
      <c r="F3020">
        <v>2.2886340000000001</v>
      </c>
      <c r="G3020">
        <v>1.686839</v>
      </c>
    </row>
    <row r="3021" spans="1:7" x14ac:dyDescent="0.2">
      <c r="A3021" t="s">
        <v>160</v>
      </c>
      <c r="B3021">
        <v>140744507</v>
      </c>
      <c r="C3021">
        <v>140745608</v>
      </c>
      <c r="D3021">
        <v>2.8042220000000002</v>
      </c>
      <c r="E3021">
        <v>4.1870719999999997</v>
      </c>
      <c r="F3021">
        <v>2.2886340000000001</v>
      </c>
      <c r="G3021">
        <v>1.686839</v>
      </c>
    </row>
    <row r="3022" spans="1:7" x14ac:dyDescent="0.2">
      <c r="A3022" t="s">
        <v>160</v>
      </c>
      <c r="B3022">
        <v>140744857</v>
      </c>
      <c r="C3022">
        <v>140745958</v>
      </c>
      <c r="D3022">
        <v>2.1845110000000001</v>
      </c>
      <c r="E3022">
        <v>1.8447659999999999</v>
      </c>
      <c r="F3022">
        <v>1.610206</v>
      </c>
      <c r="G3022">
        <v>1.65679</v>
      </c>
    </row>
    <row r="3023" spans="1:7" x14ac:dyDescent="0.2">
      <c r="A3023" t="s">
        <v>160</v>
      </c>
      <c r="B3023">
        <v>140744857</v>
      </c>
      <c r="C3023">
        <v>140745958</v>
      </c>
      <c r="D3023">
        <v>2.1845110000000001</v>
      </c>
      <c r="E3023">
        <v>1.8447659999999999</v>
      </c>
      <c r="F3023">
        <v>1.610206</v>
      </c>
      <c r="G3023">
        <v>1.65679</v>
      </c>
    </row>
    <row r="3024" spans="1:7" x14ac:dyDescent="0.2">
      <c r="A3024" t="s">
        <v>160</v>
      </c>
      <c r="B3024">
        <v>141575061</v>
      </c>
      <c r="C3024">
        <v>141576162</v>
      </c>
      <c r="D3024">
        <v>1</v>
      </c>
      <c r="E3024">
        <v>2.5708489999999999</v>
      </c>
      <c r="F3024">
        <v>1</v>
      </c>
      <c r="G3024">
        <v>1.918647</v>
      </c>
    </row>
    <row r="3025" spans="1:7" x14ac:dyDescent="0.2">
      <c r="A3025" t="s">
        <v>160</v>
      </c>
      <c r="B3025">
        <v>141613228</v>
      </c>
      <c r="C3025">
        <v>141614329</v>
      </c>
      <c r="D3025">
        <v>1.658933</v>
      </c>
      <c r="E3025">
        <v>1.3141689999999999</v>
      </c>
      <c r="F3025">
        <v>1.3411090000000001</v>
      </c>
      <c r="G3025">
        <v>1.3434189999999999</v>
      </c>
    </row>
    <row r="3026" spans="1:7" x14ac:dyDescent="0.2">
      <c r="A3026" t="s">
        <v>160</v>
      </c>
      <c r="B3026">
        <v>141613232</v>
      </c>
      <c r="C3026">
        <v>141614333</v>
      </c>
      <c r="D3026">
        <v>1.648474</v>
      </c>
      <c r="E3026">
        <v>1.3141689999999999</v>
      </c>
      <c r="F3026">
        <v>1.3411090000000001</v>
      </c>
      <c r="G3026">
        <v>1.3434189999999999</v>
      </c>
    </row>
    <row r="3027" spans="1:7" x14ac:dyDescent="0.2">
      <c r="A3027" t="s">
        <v>160</v>
      </c>
      <c r="B3027">
        <v>141617818</v>
      </c>
      <c r="C3027">
        <v>141618919</v>
      </c>
      <c r="D3027">
        <v>1.7635259999999999</v>
      </c>
      <c r="E3027">
        <v>1</v>
      </c>
      <c r="F3027">
        <v>1.0454810000000001</v>
      </c>
      <c r="G3027">
        <v>3.1549559999999999</v>
      </c>
    </row>
    <row r="3028" spans="1:7" x14ac:dyDescent="0.2">
      <c r="A3028" t="s">
        <v>160</v>
      </c>
      <c r="B3028">
        <v>141617818</v>
      </c>
      <c r="C3028">
        <v>141618919</v>
      </c>
      <c r="D3028">
        <v>1.7635259999999999</v>
      </c>
      <c r="E3028">
        <v>1</v>
      </c>
      <c r="F3028">
        <v>1.0454810000000001</v>
      </c>
      <c r="G3028">
        <v>3.1549559999999999</v>
      </c>
    </row>
    <row r="3029" spans="1:7" x14ac:dyDescent="0.2">
      <c r="A3029" t="s">
        <v>160</v>
      </c>
      <c r="B3029">
        <v>141617823</v>
      </c>
      <c r="C3029">
        <v>141618924</v>
      </c>
      <c r="D3029">
        <v>1.7504519999999999</v>
      </c>
      <c r="E3029">
        <v>1</v>
      </c>
      <c r="F3029">
        <v>1.0416909999999999</v>
      </c>
      <c r="G3029">
        <v>3.1334919999999999</v>
      </c>
    </row>
    <row r="3030" spans="1:7" x14ac:dyDescent="0.2">
      <c r="A3030" t="s">
        <v>160</v>
      </c>
      <c r="B3030">
        <v>141617823</v>
      </c>
      <c r="C3030">
        <v>141618924</v>
      </c>
      <c r="D3030">
        <v>1.7504519999999999</v>
      </c>
      <c r="E3030">
        <v>1</v>
      </c>
      <c r="F3030">
        <v>1.0416909999999999</v>
      </c>
      <c r="G3030">
        <v>3.1334919999999999</v>
      </c>
    </row>
    <row r="3031" spans="1:7" x14ac:dyDescent="0.2">
      <c r="A3031" t="s">
        <v>160</v>
      </c>
      <c r="B3031">
        <v>142101389</v>
      </c>
      <c r="C3031">
        <v>142102490</v>
      </c>
      <c r="D3031">
        <v>10.389816</v>
      </c>
      <c r="E3031">
        <v>8.295712</v>
      </c>
      <c r="F3031">
        <v>8.0192650000000008</v>
      </c>
      <c r="G3031">
        <v>8.6839980000000008</v>
      </c>
    </row>
    <row r="3032" spans="1:7" x14ac:dyDescent="0.2">
      <c r="A3032" t="s">
        <v>160</v>
      </c>
      <c r="B3032">
        <v>142101389</v>
      </c>
      <c r="C3032">
        <v>142102490</v>
      </c>
      <c r="D3032">
        <v>10.389816</v>
      </c>
      <c r="E3032">
        <v>8.295712</v>
      </c>
      <c r="F3032">
        <v>8.0192650000000008</v>
      </c>
      <c r="G3032">
        <v>8.6839980000000008</v>
      </c>
    </row>
    <row r="3033" spans="1:7" x14ac:dyDescent="0.2">
      <c r="A3033" t="s">
        <v>160</v>
      </c>
      <c r="B3033">
        <v>142138239</v>
      </c>
      <c r="C3033">
        <v>142139340</v>
      </c>
      <c r="D3033">
        <v>1</v>
      </c>
      <c r="E3033">
        <v>1</v>
      </c>
      <c r="F3033">
        <v>1</v>
      </c>
      <c r="G3033">
        <v>1.7297659999999999</v>
      </c>
    </row>
    <row r="3034" spans="1:7" x14ac:dyDescent="0.2">
      <c r="A3034" t="s">
        <v>160</v>
      </c>
      <c r="B3034">
        <v>142138239</v>
      </c>
      <c r="C3034">
        <v>142139340</v>
      </c>
      <c r="D3034">
        <v>1</v>
      </c>
      <c r="E3034">
        <v>1</v>
      </c>
      <c r="F3034">
        <v>1</v>
      </c>
      <c r="G3034">
        <v>1.7297659999999999</v>
      </c>
    </row>
    <row r="3035" spans="1:7" x14ac:dyDescent="0.2">
      <c r="A3035" t="s">
        <v>160</v>
      </c>
      <c r="B3035">
        <v>143266408</v>
      </c>
      <c r="C3035">
        <v>143267509</v>
      </c>
      <c r="D3035">
        <v>1.209185</v>
      </c>
      <c r="E3035">
        <v>2.4381979999999999</v>
      </c>
      <c r="F3035">
        <v>1.6064160000000001</v>
      </c>
      <c r="G3035">
        <v>1.7297659999999999</v>
      </c>
    </row>
    <row r="3036" spans="1:7" x14ac:dyDescent="0.2">
      <c r="A3036" t="s">
        <v>160</v>
      </c>
      <c r="B3036">
        <v>144891607</v>
      </c>
      <c r="C3036">
        <v>144892708</v>
      </c>
      <c r="D3036">
        <v>1.6537029999999999</v>
      </c>
      <c r="E3036">
        <v>1</v>
      </c>
      <c r="F3036">
        <v>2.3265349999999998</v>
      </c>
      <c r="G3036">
        <v>1</v>
      </c>
    </row>
    <row r="3037" spans="1:7" x14ac:dyDescent="0.2">
      <c r="A3037" t="s">
        <v>160</v>
      </c>
      <c r="B3037">
        <v>144891826</v>
      </c>
      <c r="C3037">
        <v>144892927</v>
      </c>
      <c r="D3037">
        <v>1.219644</v>
      </c>
      <c r="E3037">
        <v>1.338605</v>
      </c>
      <c r="F3037">
        <v>1.644317</v>
      </c>
      <c r="G3037">
        <v>1</v>
      </c>
    </row>
    <row r="3038" spans="1:7" x14ac:dyDescent="0.2">
      <c r="A3038" t="s">
        <v>160</v>
      </c>
      <c r="B3038">
        <v>144891916</v>
      </c>
      <c r="C3038">
        <v>144893017</v>
      </c>
      <c r="D3038">
        <v>1.209185</v>
      </c>
      <c r="E3038">
        <v>1.6876819999999999</v>
      </c>
      <c r="F3038">
        <v>1.644317</v>
      </c>
      <c r="G3038">
        <v>1</v>
      </c>
    </row>
    <row r="3039" spans="1:7" x14ac:dyDescent="0.2">
      <c r="A3039" t="s">
        <v>160</v>
      </c>
      <c r="B3039">
        <v>144891918</v>
      </c>
      <c r="C3039">
        <v>144893019</v>
      </c>
      <c r="D3039">
        <v>1.209185</v>
      </c>
      <c r="E3039">
        <v>1.6946639999999999</v>
      </c>
      <c r="F3039">
        <v>1.644317</v>
      </c>
      <c r="G3039">
        <v>1</v>
      </c>
    </row>
    <row r="3040" spans="1:7" x14ac:dyDescent="0.2">
      <c r="A3040" t="s">
        <v>160</v>
      </c>
      <c r="B3040">
        <v>144892136</v>
      </c>
      <c r="C3040">
        <v>144893237</v>
      </c>
      <c r="D3040">
        <v>1.0889040000000001</v>
      </c>
      <c r="E3040">
        <v>2.291585</v>
      </c>
      <c r="F3040">
        <v>1.3562689999999999</v>
      </c>
      <c r="G3040">
        <v>1</v>
      </c>
    </row>
    <row r="3041" spans="1:7" x14ac:dyDescent="0.2">
      <c r="A3041" t="s">
        <v>160</v>
      </c>
      <c r="B3041">
        <v>147673224</v>
      </c>
      <c r="C3041">
        <v>147674325</v>
      </c>
      <c r="D3041">
        <v>1</v>
      </c>
      <c r="E3041">
        <v>1</v>
      </c>
      <c r="F3041">
        <v>1</v>
      </c>
      <c r="G3041">
        <v>1</v>
      </c>
    </row>
    <row r="3042" spans="1:7" x14ac:dyDescent="0.2">
      <c r="A3042" t="s">
        <v>160</v>
      </c>
      <c r="B3042">
        <v>148494180</v>
      </c>
      <c r="C3042">
        <v>148495281</v>
      </c>
      <c r="D3042">
        <v>1</v>
      </c>
      <c r="E3042">
        <v>1</v>
      </c>
      <c r="F3042">
        <v>1</v>
      </c>
      <c r="G3042">
        <v>1</v>
      </c>
    </row>
    <row r="3043" spans="1:7" x14ac:dyDescent="0.2">
      <c r="A3043" t="s">
        <v>160</v>
      </c>
      <c r="B3043">
        <v>148494279</v>
      </c>
      <c r="C3043">
        <v>148495380</v>
      </c>
      <c r="D3043">
        <v>1</v>
      </c>
      <c r="E3043">
        <v>1</v>
      </c>
      <c r="F3043">
        <v>1</v>
      </c>
      <c r="G3043">
        <v>1</v>
      </c>
    </row>
    <row r="3044" spans="1:7" x14ac:dyDescent="0.2">
      <c r="A3044" t="s">
        <v>160</v>
      </c>
      <c r="B3044">
        <v>149124033</v>
      </c>
      <c r="C3044">
        <v>149125134</v>
      </c>
      <c r="D3044">
        <v>1</v>
      </c>
      <c r="E3044">
        <v>2.1868609999999999</v>
      </c>
      <c r="F3044">
        <v>1</v>
      </c>
      <c r="G3044">
        <v>2.1161129999999999</v>
      </c>
    </row>
    <row r="3045" spans="1:7" x14ac:dyDescent="0.2">
      <c r="A3045" t="s">
        <v>160</v>
      </c>
      <c r="B3045">
        <v>149895282</v>
      </c>
      <c r="C3045">
        <v>149896383</v>
      </c>
      <c r="D3045">
        <v>5.6386890000000003</v>
      </c>
      <c r="E3045">
        <v>4.246416</v>
      </c>
      <c r="F3045">
        <v>7.0414190000000003</v>
      </c>
      <c r="G3045">
        <v>4.7647320000000004</v>
      </c>
    </row>
    <row r="3046" spans="1:7" x14ac:dyDescent="0.2">
      <c r="A3046" t="s">
        <v>160</v>
      </c>
      <c r="B3046">
        <v>149895282</v>
      </c>
      <c r="C3046">
        <v>149896383</v>
      </c>
      <c r="D3046">
        <v>5.6386890000000003</v>
      </c>
      <c r="E3046">
        <v>4.246416</v>
      </c>
      <c r="F3046">
        <v>7.0414190000000003</v>
      </c>
      <c r="G3046">
        <v>4.7647320000000004</v>
      </c>
    </row>
    <row r="3047" spans="1:7" x14ac:dyDescent="0.2">
      <c r="A3047" t="s">
        <v>160</v>
      </c>
      <c r="B3047">
        <v>150028404</v>
      </c>
      <c r="C3047">
        <v>150029505</v>
      </c>
      <c r="D3047">
        <v>28.821666</v>
      </c>
      <c r="E3047">
        <v>31.970132</v>
      </c>
      <c r="F3047">
        <v>22.827185</v>
      </c>
      <c r="G3047">
        <v>36.556775000000002</v>
      </c>
    </row>
    <row r="3048" spans="1:7" x14ac:dyDescent="0.2">
      <c r="A3048" t="s">
        <v>160</v>
      </c>
      <c r="B3048">
        <v>150046921</v>
      </c>
      <c r="C3048">
        <v>150048022</v>
      </c>
      <c r="D3048">
        <v>19.162531999999999</v>
      </c>
      <c r="E3048">
        <v>21.064959000000002</v>
      </c>
      <c r="F3048">
        <v>14.727741999999999</v>
      </c>
      <c r="G3048">
        <v>12.830784</v>
      </c>
    </row>
    <row r="3049" spans="1:7" x14ac:dyDescent="0.2">
      <c r="A3049" t="s">
        <v>160</v>
      </c>
      <c r="B3049">
        <v>150086502</v>
      </c>
      <c r="C3049">
        <v>150087603</v>
      </c>
      <c r="D3049">
        <v>3.3428779999999998</v>
      </c>
      <c r="E3049">
        <v>5.244777</v>
      </c>
      <c r="F3049">
        <v>2.2507329999999999</v>
      </c>
      <c r="G3049">
        <v>1.6138619999999999</v>
      </c>
    </row>
    <row r="3050" spans="1:7" x14ac:dyDescent="0.2">
      <c r="A3050" t="s">
        <v>160</v>
      </c>
      <c r="B3050">
        <v>150086502</v>
      </c>
      <c r="C3050">
        <v>150087603</v>
      </c>
      <c r="D3050">
        <v>3.3428779999999998</v>
      </c>
      <c r="E3050">
        <v>5.244777</v>
      </c>
      <c r="F3050">
        <v>2.2507329999999999</v>
      </c>
      <c r="G3050">
        <v>1.6138619999999999</v>
      </c>
    </row>
    <row r="3051" spans="1:7" x14ac:dyDescent="0.2">
      <c r="A3051" t="s">
        <v>160</v>
      </c>
      <c r="B3051">
        <v>150852800</v>
      </c>
      <c r="C3051">
        <v>150853901</v>
      </c>
      <c r="D3051">
        <v>8.7738610000000001</v>
      </c>
      <c r="E3051">
        <v>8.8681999999999999</v>
      </c>
      <c r="F3051">
        <v>5.5670710000000003</v>
      </c>
      <c r="G3051">
        <v>9.2463479999999993</v>
      </c>
    </row>
    <row r="3052" spans="1:7" x14ac:dyDescent="0.2">
      <c r="A3052" t="s">
        <v>160</v>
      </c>
      <c r="B3052">
        <v>150854090</v>
      </c>
      <c r="C3052">
        <v>150855191</v>
      </c>
      <c r="D3052">
        <v>21.413886999999999</v>
      </c>
      <c r="E3052">
        <v>24.478930999999999</v>
      </c>
      <c r="F3052">
        <v>16.581101</v>
      </c>
      <c r="G3052">
        <v>12.513118</v>
      </c>
    </row>
    <row r="3053" spans="1:7" x14ac:dyDescent="0.2">
      <c r="A3053" t="s">
        <v>160</v>
      </c>
      <c r="B3053">
        <v>152026913</v>
      </c>
      <c r="C3053">
        <v>152028014</v>
      </c>
      <c r="D3053">
        <v>1</v>
      </c>
      <c r="E3053">
        <v>2.3544200000000002</v>
      </c>
      <c r="F3053">
        <v>1.947525</v>
      </c>
      <c r="G3053">
        <v>1</v>
      </c>
    </row>
    <row r="3054" spans="1:7" x14ac:dyDescent="0.2">
      <c r="A3054" t="s">
        <v>160</v>
      </c>
      <c r="B3054">
        <v>152026913</v>
      </c>
      <c r="C3054">
        <v>152028014</v>
      </c>
      <c r="D3054">
        <v>1</v>
      </c>
      <c r="E3054">
        <v>2.3544200000000002</v>
      </c>
      <c r="F3054">
        <v>1.947525</v>
      </c>
      <c r="G3054">
        <v>1</v>
      </c>
    </row>
    <row r="3055" spans="1:7" x14ac:dyDescent="0.2">
      <c r="A3055" t="s">
        <v>160</v>
      </c>
      <c r="B3055">
        <v>152071432</v>
      </c>
      <c r="C3055">
        <v>152072533</v>
      </c>
      <c r="D3055">
        <v>5.1418730000000004</v>
      </c>
      <c r="E3055">
        <v>5.9918040000000001</v>
      </c>
      <c r="F3055">
        <v>4.9644450000000004</v>
      </c>
      <c r="G3055">
        <v>3.3481299999999998</v>
      </c>
    </row>
    <row r="3056" spans="1:7" x14ac:dyDescent="0.2">
      <c r="A3056" t="s">
        <v>160</v>
      </c>
      <c r="B3056">
        <v>152075136</v>
      </c>
      <c r="C3056">
        <v>152076237</v>
      </c>
      <c r="D3056">
        <v>2.2394219999999998</v>
      </c>
      <c r="E3056">
        <v>5.7125440000000003</v>
      </c>
      <c r="F3056">
        <v>3.5658979999999998</v>
      </c>
      <c r="G3056">
        <v>1.764108</v>
      </c>
    </row>
    <row r="3057" spans="1:7" x14ac:dyDescent="0.2">
      <c r="A3057" t="s">
        <v>160</v>
      </c>
      <c r="B3057">
        <v>152075137</v>
      </c>
      <c r="C3057">
        <v>152076238</v>
      </c>
      <c r="D3057">
        <v>2.2368079999999999</v>
      </c>
      <c r="E3057">
        <v>5.7125440000000003</v>
      </c>
      <c r="F3057">
        <v>3.5696880000000002</v>
      </c>
      <c r="G3057">
        <v>1.755522</v>
      </c>
    </row>
    <row r="3058" spans="1:7" x14ac:dyDescent="0.2">
      <c r="A3058" t="s">
        <v>160</v>
      </c>
      <c r="B3058">
        <v>152085841</v>
      </c>
      <c r="C3058">
        <v>152086942</v>
      </c>
      <c r="D3058">
        <v>13.169371999999999</v>
      </c>
      <c r="E3058">
        <v>16.275617</v>
      </c>
      <c r="F3058">
        <v>10.175832</v>
      </c>
      <c r="G3058">
        <v>17.153566999999999</v>
      </c>
    </row>
    <row r="3059" spans="1:7" x14ac:dyDescent="0.2">
      <c r="A3059" t="s">
        <v>160</v>
      </c>
      <c r="B3059">
        <v>152085862</v>
      </c>
      <c r="C3059">
        <v>152086963</v>
      </c>
      <c r="D3059">
        <v>12.751002</v>
      </c>
      <c r="E3059">
        <v>16.338450999999999</v>
      </c>
      <c r="F3059">
        <v>10.08487</v>
      </c>
      <c r="G3059">
        <v>17.153566999999999</v>
      </c>
    </row>
    <row r="3060" spans="1:7" x14ac:dyDescent="0.2">
      <c r="A3060" t="s">
        <v>160</v>
      </c>
      <c r="B3060">
        <v>152095718</v>
      </c>
      <c r="C3060">
        <v>152096819</v>
      </c>
      <c r="D3060">
        <v>8.5228380000000001</v>
      </c>
      <c r="E3060">
        <v>5.8312270000000002</v>
      </c>
      <c r="F3060">
        <v>7.3522080000000001</v>
      </c>
      <c r="G3060">
        <v>5.6790839999999996</v>
      </c>
    </row>
    <row r="3061" spans="1:7" x14ac:dyDescent="0.2">
      <c r="A3061" t="s">
        <v>160</v>
      </c>
      <c r="B3061">
        <v>152306017</v>
      </c>
      <c r="C3061">
        <v>152307118</v>
      </c>
      <c r="D3061">
        <v>2.9375789999999999</v>
      </c>
      <c r="E3061">
        <v>3.0351189999999999</v>
      </c>
      <c r="F3061">
        <v>4.1571530000000001</v>
      </c>
      <c r="G3061">
        <v>1</v>
      </c>
    </row>
    <row r="3062" spans="1:7" x14ac:dyDescent="0.2">
      <c r="A3062" t="s">
        <v>160</v>
      </c>
      <c r="B3062">
        <v>152306022</v>
      </c>
      <c r="C3062">
        <v>152307123</v>
      </c>
      <c r="D3062">
        <v>2.9375789999999999</v>
      </c>
      <c r="E3062">
        <v>3.017665</v>
      </c>
      <c r="F3062">
        <v>4.1382029999999999</v>
      </c>
      <c r="G3062">
        <v>1</v>
      </c>
    </row>
    <row r="3063" spans="1:7" x14ac:dyDescent="0.2">
      <c r="A3063" t="s">
        <v>160</v>
      </c>
      <c r="B3063">
        <v>154169712</v>
      </c>
      <c r="C3063">
        <v>154170813</v>
      </c>
      <c r="D3063">
        <v>51.489524000000003</v>
      </c>
      <c r="E3063">
        <v>52.335295000000002</v>
      </c>
      <c r="F3063">
        <v>46.973911999999999</v>
      </c>
      <c r="G3063">
        <v>72.306712000000005</v>
      </c>
    </row>
    <row r="3064" spans="1:7" x14ac:dyDescent="0.2">
      <c r="A3064" t="s">
        <v>160</v>
      </c>
      <c r="B3064">
        <v>154169718</v>
      </c>
      <c r="C3064">
        <v>154170819</v>
      </c>
      <c r="D3064">
        <v>51.693480000000001</v>
      </c>
      <c r="E3064">
        <v>52.58663</v>
      </c>
      <c r="F3064">
        <v>47.064874000000003</v>
      </c>
      <c r="G3064">
        <v>72.358225000000004</v>
      </c>
    </row>
    <row r="3065" spans="1:7" x14ac:dyDescent="0.2">
      <c r="A3065" t="s">
        <v>160</v>
      </c>
      <c r="B3065">
        <v>154236523</v>
      </c>
      <c r="C3065">
        <v>154237624</v>
      </c>
      <c r="D3065">
        <v>7.9946429999999999</v>
      </c>
      <c r="E3065">
        <v>7.2065960000000002</v>
      </c>
      <c r="F3065">
        <v>4.5778540000000003</v>
      </c>
      <c r="G3065">
        <v>16.024576</v>
      </c>
    </row>
    <row r="3066" spans="1:7" x14ac:dyDescent="0.2">
      <c r="A3066" t="s">
        <v>160</v>
      </c>
      <c r="B3066">
        <v>154959288</v>
      </c>
      <c r="C3066">
        <v>154960389</v>
      </c>
      <c r="D3066">
        <v>30.856000999999999</v>
      </c>
      <c r="E3066">
        <v>34.050629999999998</v>
      </c>
      <c r="F3066">
        <v>16.838827999999999</v>
      </c>
      <c r="G3066">
        <v>19.081012000000001</v>
      </c>
    </row>
    <row r="3067" spans="1:7" x14ac:dyDescent="0.2">
      <c r="A3067" t="s">
        <v>160</v>
      </c>
      <c r="B3067">
        <v>154959922</v>
      </c>
      <c r="C3067">
        <v>154961023</v>
      </c>
      <c r="D3067">
        <v>24.462764</v>
      </c>
      <c r="E3067">
        <v>19.39986</v>
      </c>
      <c r="F3067">
        <v>10.971753</v>
      </c>
      <c r="G3067">
        <v>11.401298000000001</v>
      </c>
    </row>
    <row r="3068" spans="1:7" x14ac:dyDescent="0.2">
      <c r="A3068" t="s">
        <v>160</v>
      </c>
      <c r="B3068">
        <v>155399968</v>
      </c>
      <c r="C3068">
        <v>155401069</v>
      </c>
      <c r="D3068">
        <v>18.772929000000001</v>
      </c>
      <c r="E3068">
        <v>14.247479</v>
      </c>
      <c r="F3068">
        <v>12.249017</v>
      </c>
      <c r="G3068">
        <v>17.166447999999999</v>
      </c>
    </row>
    <row r="3069" spans="1:7" x14ac:dyDescent="0.2">
      <c r="A3069" t="s">
        <v>160</v>
      </c>
      <c r="B3069">
        <v>155407308</v>
      </c>
      <c r="C3069">
        <v>155408409</v>
      </c>
      <c r="D3069">
        <v>13.917208</v>
      </c>
      <c r="E3069">
        <v>14.411543999999999</v>
      </c>
      <c r="F3069">
        <v>8.4134360000000008</v>
      </c>
      <c r="G3069">
        <v>13.448937000000001</v>
      </c>
    </row>
    <row r="3070" spans="1:7" x14ac:dyDescent="0.2">
      <c r="A3070" t="s">
        <v>160</v>
      </c>
      <c r="B3070">
        <v>155733668</v>
      </c>
      <c r="C3070">
        <v>155734769</v>
      </c>
      <c r="D3070">
        <v>1.4183699999999999</v>
      </c>
      <c r="E3070">
        <v>1.558524</v>
      </c>
      <c r="F3070">
        <v>1</v>
      </c>
      <c r="G3070">
        <v>1</v>
      </c>
    </row>
    <row r="3071" spans="1:7" x14ac:dyDescent="0.2">
      <c r="A3071" t="s">
        <v>160</v>
      </c>
      <c r="B3071">
        <v>155733803</v>
      </c>
      <c r="C3071">
        <v>155734904</v>
      </c>
      <c r="D3071">
        <v>1.4183699999999999</v>
      </c>
      <c r="E3071">
        <v>1.991379</v>
      </c>
      <c r="F3071">
        <v>1</v>
      </c>
      <c r="G3071">
        <v>1</v>
      </c>
    </row>
    <row r="3072" spans="1:7" x14ac:dyDescent="0.2">
      <c r="A3072" t="s">
        <v>160</v>
      </c>
      <c r="B3072">
        <v>155838679</v>
      </c>
      <c r="C3072">
        <v>155839780</v>
      </c>
      <c r="D3072">
        <v>3.667116</v>
      </c>
      <c r="E3072">
        <v>2.5045229999999998</v>
      </c>
      <c r="F3072">
        <v>1.644317</v>
      </c>
      <c r="G3072">
        <v>2.7213889999999998</v>
      </c>
    </row>
    <row r="3073" spans="1:7" x14ac:dyDescent="0.2">
      <c r="A3073" t="s">
        <v>160</v>
      </c>
      <c r="B3073">
        <v>155838679</v>
      </c>
      <c r="C3073">
        <v>155839780</v>
      </c>
      <c r="D3073">
        <v>3.667116</v>
      </c>
      <c r="E3073">
        <v>2.5045229999999998</v>
      </c>
      <c r="F3073">
        <v>1.644317</v>
      </c>
      <c r="G3073">
        <v>2.7213889999999998</v>
      </c>
    </row>
    <row r="3074" spans="1:7" x14ac:dyDescent="0.2">
      <c r="A3074" t="s">
        <v>160</v>
      </c>
      <c r="B3074">
        <v>155838683</v>
      </c>
      <c r="C3074">
        <v>155839784</v>
      </c>
      <c r="D3074">
        <v>3.6880350000000002</v>
      </c>
      <c r="E3074">
        <v>2.5184859999999998</v>
      </c>
      <c r="F3074">
        <v>1.644317</v>
      </c>
      <c r="G3074">
        <v>2.704218</v>
      </c>
    </row>
    <row r="3075" spans="1:7" x14ac:dyDescent="0.2">
      <c r="A3075" t="s">
        <v>160</v>
      </c>
      <c r="B3075">
        <v>155838683</v>
      </c>
      <c r="C3075">
        <v>155839784</v>
      </c>
      <c r="D3075">
        <v>3.6880350000000002</v>
      </c>
      <c r="E3075">
        <v>2.5184859999999998</v>
      </c>
      <c r="F3075">
        <v>1.644317</v>
      </c>
      <c r="G3075">
        <v>2.704218</v>
      </c>
    </row>
    <row r="3076" spans="1:7" x14ac:dyDescent="0.2">
      <c r="A3076" t="s">
        <v>160</v>
      </c>
      <c r="B3076">
        <v>155840252</v>
      </c>
      <c r="C3076">
        <v>155841353</v>
      </c>
      <c r="D3076">
        <v>5.2804570000000002</v>
      </c>
      <c r="E3076">
        <v>4.7351260000000002</v>
      </c>
      <c r="F3076">
        <v>3.6682299999999999</v>
      </c>
      <c r="G3076">
        <v>5.6361569999999999</v>
      </c>
    </row>
    <row r="3077" spans="1:7" x14ac:dyDescent="0.2">
      <c r="A3077" t="s">
        <v>160</v>
      </c>
      <c r="B3077">
        <v>155840252</v>
      </c>
      <c r="C3077">
        <v>155841353</v>
      </c>
      <c r="D3077">
        <v>5.2804570000000002</v>
      </c>
      <c r="E3077">
        <v>4.7351260000000002</v>
      </c>
      <c r="F3077">
        <v>3.6682299999999999</v>
      </c>
      <c r="G3077">
        <v>5.6361569999999999</v>
      </c>
    </row>
    <row r="3078" spans="1:7" x14ac:dyDescent="0.2">
      <c r="A3078" t="s">
        <v>160</v>
      </c>
      <c r="B3078">
        <v>156025163</v>
      </c>
      <c r="C3078">
        <v>156026264</v>
      </c>
      <c r="D3078">
        <v>1</v>
      </c>
      <c r="E3078">
        <v>1</v>
      </c>
      <c r="F3078">
        <v>1</v>
      </c>
      <c r="G3078">
        <v>1</v>
      </c>
    </row>
    <row r="3079" spans="1:7" x14ac:dyDescent="0.2">
      <c r="A3079" t="s">
        <v>160</v>
      </c>
      <c r="B3079">
        <v>156025341</v>
      </c>
      <c r="C3079">
        <v>156026442</v>
      </c>
      <c r="D3079">
        <v>1</v>
      </c>
      <c r="E3079">
        <v>1.3141689999999999</v>
      </c>
      <c r="F3079">
        <v>1.0454810000000001</v>
      </c>
      <c r="G3079">
        <v>1</v>
      </c>
    </row>
    <row r="3080" spans="1:7" x14ac:dyDescent="0.2">
      <c r="A3080" t="s">
        <v>160</v>
      </c>
      <c r="B3080">
        <v>156033836</v>
      </c>
      <c r="C3080">
        <v>156034937</v>
      </c>
      <c r="D3080">
        <v>9.0667170000000006</v>
      </c>
      <c r="E3080">
        <v>5.1993980000000004</v>
      </c>
      <c r="F3080">
        <v>9.5618359999999996</v>
      </c>
      <c r="G3080">
        <v>8.6797059999999995</v>
      </c>
    </row>
    <row r="3081" spans="1:7" x14ac:dyDescent="0.2">
      <c r="A3081" t="s">
        <v>160</v>
      </c>
      <c r="B3081">
        <v>156034746</v>
      </c>
      <c r="C3081">
        <v>156035847</v>
      </c>
      <c r="D3081">
        <v>26.162395</v>
      </c>
      <c r="E3081">
        <v>36.860700000000001</v>
      </c>
      <c r="F3081">
        <v>25.044394</v>
      </c>
      <c r="G3081">
        <v>34.723768</v>
      </c>
    </row>
    <row r="3082" spans="1:7" x14ac:dyDescent="0.2">
      <c r="A3082" t="s">
        <v>160</v>
      </c>
      <c r="B3082">
        <v>156035239</v>
      </c>
      <c r="C3082">
        <v>156036340</v>
      </c>
      <c r="D3082">
        <v>26.536314000000001</v>
      </c>
      <c r="E3082">
        <v>35.541190999999998</v>
      </c>
      <c r="F3082">
        <v>21.640884</v>
      </c>
      <c r="G3082">
        <v>31.774649</v>
      </c>
    </row>
    <row r="3083" spans="1:7" x14ac:dyDescent="0.2">
      <c r="A3083" t="s">
        <v>160</v>
      </c>
      <c r="B3083">
        <v>156036616</v>
      </c>
      <c r="C3083">
        <v>156037717</v>
      </c>
      <c r="D3083">
        <v>6.3342340000000004</v>
      </c>
      <c r="E3083">
        <v>2.7104780000000002</v>
      </c>
      <c r="F3083">
        <v>3.3157510000000001</v>
      </c>
      <c r="G3083">
        <v>2.7643170000000001</v>
      </c>
    </row>
    <row r="3084" spans="1:7" x14ac:dyDescent="0.2">
      <c r="A3084" t="s">
        <v>160</v>
      </c>
      <c r="B3084">
        <v>156042057</v>
      </c>
      <c r="C3084">
        <v>156043158</v>
      </c>
      <c r="D3084">
        <v>4.297288</v>
      </c>
      <c r="E3084">
        <v>3.3807049999999998</v>
      </c>
      <c r="F3084">
        <v>2.50088</v>
      </c>
      <c r="G3084">
        <v>1.0343420000000001</v>
      </c>
    </row>
    <row r="3085" spans="1:7" x14ac:dyDescent="0.2">
      <c r="A3085" t="s">
        <v>160</v>
      </c>
      <c r="B3085">
        <v>156164289</v>
      </c>
      <c r="C3085">
        <v>156165390</v>
      </c>
      <c r="D3085">
        <v>1.444518</v>
      </c>
      <c r="E3085">
        <v>2.6406619999999998</v>
      </c>
      <c r="F3085">
        <v>1</v>
      </c>
      <c r="G3085">
        <v>1.7297659999999999</v>
      </c>
    </row>
    <row r="3086" spans="1:7" x14ac:dyDescent="0.2">
      <c r="A3086" t="s">
        <v>160</v>
      </c>
      <c r="B3086">
        <v>156169365</v>
      </c>
      <c r="C3086">
        <v>156170466</v>
      </c>
      <c r="D3086">
        <v>1.7975190000000001</v>
      </c>
      <c r="E3086">
        <v>1</v>
      </c>
      <c r="F3086">
        <v>1</v>
      </c>
      <c r="G3086">
        <v>1</v>
      </c>
    </row>
    <row r="3087" spans="1:7" x14ac:dyDescent="0.2">
      <c r="A3087" t="s">
        <v>160</v>
      </c>
      <c r="B3087">
        <v>156169882</v>
      </c>
      <c r="C3087">
        <v>156170983</v>
      </c>
      <c r="D3087">
        <v>1.209185</v>
      </c>
      <c r="E3087">
        <v>1</v>
      </c>
      <c r="F3087">
        <v>1</v>
      </c>
      <c r="G3087">
        <v>1</v>
      </c>
    </row>
    <row r="3088" spans="1:7" x14ac:dyDescent="0.2">
      <c r="A3088" t="s">
        <v>161</v>
      </c>
      <c r="B3088">
        <v>3570715</v>
      </c>
      <c r="C3088">
        <v>3571816</v>
      </c>
      <c r="D3088">
        <v>1</v>
      </c>
      <c r="E3088">
        <v>1.3490770000000001</v>
      </c>
      <c r="F3088">
        <v>1</v>
      </c>
      <c r="G3088">
        <v>1</v>
      </c>
    </row>
    <row r="3089" spans="1:7" x14ac:dyDescent="0.2">
      <c r="A3089" t="s">
        <v>161</v>
      </c>
      <c r="B3089">
        <v>5663828</v>
      </c>
      <c r="C3089">
        <v>5664929</v>
      </c>
      <c r="D3089">
        <v>17.185721999999998</v>
      </c>
      <c r="E3089">
        <v>16.554874999999999</v>
      </c>
      <c r="F3089">
        <v>19.412306000000001</v>
      </c>
      <c r="G3089">
        <v>14.732475000000001</v>
      </c>
    </row>
    <row r="3090" spans="1:7" x14ac:dyDescent="0.2">
      <c r="A3090" t="s">
        <v>161</v>
      </c>
      <c r="B3090">
        <v>5663828</v>
      </c>
      <c r="C3090">
        <v>5664929</v>
      </c>
      <c r="D3090">
        <v>17.185721999999998</v>
      </c>
      <c r="E3090">
        <v>16.554874999999999</v>
      </c>
      <c r="F3090">
        <v>19.412306000000001</v>
      </c>
      <c r="G3090">
        <v>14.732475000000001</v>
      </c>
    </row>
    <row r="3091" spans="1:7" x14ac:dyDescent="0.2">
      <c r="A3091" t="s">
        <v>161</v>
      </c>
      <c r="B3091">
        <v>5664019</v>
      </c>
      <c r="C3091">
        <v>5665120</v>
      </c>
      <c r="D3091">
        <v>15.556692</v>
      </c>
      <c r="E3091">
        <v>13.406202</v>
      </c>
      <c r="F3091">
        <v>15.326578</v>
      </c>
      <c r="G3091">
        <v>9.7443030000000004</v>
      </c>
    </row>
    <row r="3092" spans="1:7" x14ac:dyDescent="0.2">
      <c r="A3092" t="s">
        <v>161</v>
      </c>
      <c r="B3092">
        <v>5664019</v>
      </c>
      <c r="C3092">
        <v>5665120</v>
      </c>
      <c r="D3092">
        <v>15.556692</v>
      </c>
      <c r="E3092">
        <v>13.406202</v>
      </c>
      <c r="F3092">
        <v>15.326578</v>
      </c>
      <c r="G3092">
        <v>9.7443030000000004</v>
      </c>
    </row>
    <row r="3093" spans="1:7" x14ac:dyDescent="0.2">
      <c r="A3093" t="s">
        <v>161</v>
      </c>
      <c r="B3093">
        <v>5667237</v>
      </c>
      <c r="C3093">
        <v>5668338</v>
      </c>
      <c r="D3093">
        <v>7.0402329999999997</v>
      </c>
      <c r="E3093">
        <v>3.9601739999999999</v>
      </c>
      <c r="F3093">
        <v>3.531787</v>
      </c>
      <c r="G3093">
        <v>2.3007010000000001</v>
      </c>
    </row>
    <row r="3094" spans="1:7" x14ac:dyDescent="0.2">
      <c r="A3094" t="s">
        <v>161</v>
      </c>
      <c r="B3094">
        <v>5667237</v>
      </c>
      <c r="C3094">
        <v>5668338</v>
      </c>
      <c r="D3094">
        <v>7.0402329999999997</v>
      </c>
      <c r="E3094">
        <v>3.9601739999999999</v>
      </c>
      <c r="F3094">
        <v>3.531787</v>
      </c>
      <c r="G3094">
        <v>2.3007010000000001</v>
      </c>
    </row>
    <row r="3095" spans="1:7" x14ac:dyDescent="0.2">
      <c r="A3095" t="s">
        <v>161</v>
      </c>
      <c r="B3095">
        <v>8037794</v>
      </c>
      <c r="C3095">
        <v>8038895</v>
      </c>
      <c r="D3095">
        <v>2.4250750000000001</v>
      </c>
      <c r="E3095">
        <v>1.628339</v>
      </c>
      <c r="F3095">
        <v>3.5393669999999999</v>
      </c>
      <c r="G3095">
        <v>2.4595319999999998</v>
      </c>
    </row>
    <row r="3096" spans="1:7" x14ac:dyDescent="0.2">
      <c r="A3096" t="s">
        <v>161</v>
      </c>
      <c r="B3096">
        <v>8780185</v>
      </c>
      <c r="C3096">
        <v>8781286</v>
      </c>
      <c r="D3096">
        <v>1.7975179999999999</v>
      </c>
      <c r="E3096">
        <v>2.2217699999999998</v>
      </c>
      <c r="F3096">
        <v>2.6145830000000001</v>
      </c>
      <c r="G3096">
        <v>1</v>
      </c>
    </row>
    <row r="3097" spans="1:7" x14ac:dyDescent="0.2">
      <c r="A3097" t="s">
        <v>161</v>
      </c>
      <c r="B3097">
        <v>8788602</v>
      </c>
      <c r="C3097">
        <v>8789703</v>
      </c>
      <c r="D3097">
        <v>1.418371</v>
      </c>
      <c r="E3097">
        <v>1</v>
      </c>
      <c r="F3097">
        <v>1.8451919999999999</v>
      </c>
      <c r="G3097">
        <v>1.7211799999999999</v>
      </c>
    </row>
    <row r="3098" spans="1:7" x14ac:dyDescent="0.2">
      <c r="A3098" t="s">
        <v>161</v>
      </c>
      <c r="B3098">
        <v>8795561</v>
      </c>
      <c r="C3098">
        <v>8796662</v>
      </c>
      <c r="D3098">
        <v>5.832185</v>
      </c>
      <c r="E3098">
        <v>1.705136</v>
      </c>
      <c r="F3098">
        <v>2.9670619999999999</v>
      </c>
      <c r="G3098">
        <v>2.8973909999999998</v>
      </c>
    </row>
    <row r="3099" spans="1:7" x14ac:dyDescent="0.2">
      <c r="A3099" t="s">
        <v>161</v>
      </c>
      <c r="B3099">
        <v>9484235</v>
      </c>
      <c r="C3099">
        <v>9485336</v>
      </c>
      <c r="D3099">
        <v>1.209185</v>
      </c>
      <c r="E3099">
        <v>1.593431</v>
      </c>
      <c r="F3099">
        <v>1.682218</v>
      </c>
      <c r="G3099">
        <v>1.3434189999999999</v>
      </c>
    </row>
    <row r="3100" spans="1:7" x14ac:dyDescent="0.2">
      <c r="A3100" t="s">
        <v>161</v>
      </c>
      <c r="B3100">
        <v>11235258</v>
      </c>
      <c r="C3100">
        <v>11236359</v>
      </c>
      <c r="D3100">
        <v>1.444518</v>
      </c>
      <c r="E3100">
        <v>1</v>
      </c>
      <c r="F3100">
        <v>1</v>
      </c>
      <c r="G3100">
        <v>1</v>
      </c>
    </row>
    <row r="3101" spans="1:7" x14ac:dyDescent="0.2">
      <c r="A3101" t="s">
        <v>161</v>
      </c>
      <c r="B3101">
        <v>11237746</v>
      </c>
      <c r="C3101">
        <v>11238847</v>
      </c>
      <c r="D3101">
        <v>1</v>
      </c>
      <c r="E3101">
        <v>1</v>
      </c>
      <c r="F3101">
        <v>1</v>
      </c>
      <c r="G3101">
        <v>1</v>
      </c>
    </row>
    <row r="3102" spans="1:7" x14ac:dyDescent="0.2">
      <c r="A3102" t="s">
        <v>161</v>
      </c>
      <c r="B3102">
        <v>21290839</v>
      </c>
      <c r="C3102">
        <v>21291940</v>
      </c>
      <c r="D3102">
        <v>1.470666</v>
      </c>
      <c r="E3102">
        <v>1.4921990000000001</v>
      </c>
      <c r="F3102">
        <v>1</v>
      </c>
      <c r="G3102">
        <v>2.2062580000000001</v>
      </c>
    </row>
    <row r="3103" spans="1:7" x14ac:dyDescent="0.2">
      <c r="A3103" t="s">
        <v>161</v>
      </c>
      <c r="B3103">
        <v>21291960</v>
      </c>
      <c r="C3103">
        <v>21293061</v>
      </c>
      <c r="D3103">
        <v>1.444518</v>
      </c>
      <c r="E3103">
        <v>1</v>
      </c>
      <c r="F3103">
        <v>1</v>
      </c>
      <c r="G3103">
        <v>1</v>
      </c>
    </row>
    <row r="3104" spans="1:7" x14ac:dyDescent="0.2">
      <c r="A3104" t="s">
        <v>161</v>
      </c>
      <c r="B3104">
        <v>21371672</v>
      </c>
      <c r="C3104">
        <v>21372773</v>
      </c>
      <c r="D3104">
        <v>2.3597049999999999</v>
      </c>
      <c r="E3104">
        <v>1</v>
      </c>
      <c r="F3104">
        <v>1</v>
      </c>
      <c r="G3104">
        <v>1</v>
      </c>
    </row>
    <row r="3105" spans="1:7" x14ac:dyDescent="0.2">
      <c r="A3105" t="s">
        <v>161</v>
      </c>
      <c r="B3105">
        <v>24363818</v>
      </c>
      <c r="C3105">
        <v>24364919</v>
      </c>
      <c r="D3105">
        <v>5.204631</v>
      </c>
      <c r="E3105">
        <v>7.2031029999999996</v>
      </c>
      <c r="F3105">
        <v>2.1332399999999998</v>
      </c>
      <c r="G3105">
        <v>4.1852150000000004</v>
      </c>
    </row>
    <row r="3106" spans="1:7" x14ac:dyDescent="0.2">
      <c r="A3106" t="s">
        <v>161</v>
      </c>
      <c r="B3106">
        <v>24363970</v>
      </c>
      <c r="C3106">
        <v>24365071</v>
      </c>
      <c r="D3106">
        <v>6.2871649999999999</v>
      </c>
      <c r="E3106">
        <v>8.6447909999999997</v>
      </c>
      <c r="F3106">
        <v>2.364436</v>
      </c>
      <c r="G3106">
        <v>4.2624839999999997</v>
      </c>
    </row>
    <row r="3107" spans="1:7" x14ac:dyDescent="0.2">
      <c r="A3107" t="s">
        <v>161</v>
      </c>
      <c r="B3107">
        <v>24983545</v>
      </c>
      <c r="C3107">
        <v>24984646</v>
      </c>
      <c r="D3107">
        <v>2.5950380000000002</v>
      </c>
      <c r="E3107">
        <v>1</v>
      </c>
      <c r="F3107">
        <v>1</v>
      </c>
      <c r="G3107">
        <v>1</v>
      </c>
    </row>
    <row r="3108" spans="1:7" x14ac:dyDescent="0.2">
      <c r="A3108" t="s">
        <v>161</v>
      </c>
      <c r="B3108">
        <v>25099974</v>
      </c>
      <c r="C3108">
        <v>25101075</v>
      </c>
      <c r="D3108">
        <v>7.4167670000000001</v>
      </c>
      <c r="E3108">
        <v>6.5782540000000003</v>
      </c>
      <c r="F3108">
        <v>1.947525</v>
      </c>
      <c r="G3108">
        <v>1</v>
      </c>
    </row>
    <row r="3109" spans="1:7" x14ac:dyDescent="0.2">
      <c r="A3109" t="s">
        <v>161</v>
      </c>
      <c r="B3109">
        <v>26816356</v>
      </c>
      <c r="C3109">
        <v>26817457</v>
      </c>
      <c r="D3109">
        <v>1.672007</v>
      </c>
      <c r="E3109">
        <v>2.036759</v>
      </c>
      <c r="F3109">
        <v>1.6708480000000001</v>
      </c>
      <c r="G3109">
        <v>3.4769100000000002</v>
      </c>
    </row>
    <row r="3110" spans="1:7" x14ac:dyDescent="0.2">
      <c r="A3110" t="s">
        <v>161</v>
      </c>
      <c r="B3110">
        <v>26903777</v>
      </c>
      <c r="C3110">
        <v>26904878</v>
      </c>
      <c r="D3110">
        <v>3.5076109999999998</v>
      </c>
      <c r="E3110">
        <v>5.321574</v>
      </c>
      <c r="F3110">
        <v>5.6959340000000003</v>
      </c>
      <c r="G3110">
        <v>3.3094960000000002</v>
      </c>
    </row>
    <row r="3111" spans="1:7" x14ac:dyDescent="0.2">
      <c r="A3111" t="s">
        <v>161</v>
      </c>
      <c r="B3111">
        <v>27048198</v>
      </c>
      <c r="C3111">
        <v>27049299</v>
      </c>
      <c r="D3111">
        <v>9.7099620000000009</v>
      </c>
      <c r="E3111">
        <v>7.4334899999999999</v>
      </c>
      <c r="F3111">
        <v>6.1242150000000004</v>
      </c>
      <c r="G3111">
        <v>11.46569</v>
      </c>
    </row>
    <row r="3112" spans="1:7" x14ac:dyDescent="0.2">
      <c r="A3112" t="s">
        <v>161</v>
      </c>
      <c r="B3112">
        <v>27260934</v>
      </c>
      <c r="C3112">
        <v>27262035</v>
      </c>
      <c r="D3112">
        <v>8.8627610000000008</v>
      </c>
      <c r="E3112">
        <v>7.7546439999999999</v>
      </c>
      <c r="F3112">
        <v>9.7020700000000009</v>
      </c>
      <c r="G3112">
        <v>7.1815410000000002</v>
      </c>
    </row>
    <row r="3113" spans="1:7" x14ac:dyDescent="0.2">
      <c r="A3113" t="s">
        <v>161</v>
      </c>
      <c r="B3113">
        <v>30366065</v>
      </c>
      <c r="C3113">
        <v>30367166</v>
      </c>
      <c r="D3113">
        <v>4.1116349999999997</v>
      </c>
      <c r="E3113">
        <v>1.593431</v>
      </c>
      <c r="F3113">
        <v>2.8230379999999999</v>
      </c>
      <c r="G3113">
        <v>1</v>
      </c>
    </row>
    <row r="3114" spans="1:7" x14ac:dyDescent="0.2">
      <c r="A3114" t="s">
        <v>161</v>
      </c>
      <c r="B3114">
        <v>30366068</v>
      </c>
      <c r="C3114">
        <v>30367169</v>
      </c>
      <c r="D3114">
        <v>4.0959459999999996</v>
      </c>
      <c r="E3114">
        <v>1.593431</v>
      </c>
      <c r="F3114">
        <v>2.8230379999999999</v>
      </c>
      <c r="G3114">
        <v>1</v>
      </c>
    </row>
    <row r="3115" spans="1:7" x14ac:dyDescent="0.2">
      <c r="A3115" t="s">
        <v>161</v>
      </c>
      <c r="B3115">
        <v>30368860</v>
      </c>
      <c r="C3115">
        <v>30369961</v>
      </c>
      <c r="D3115">
        <v>1.496815</v>
      </c>
      <c r="E3115">
        <v>1.558524</v>
      </c>
      <c r="F3115">
        <v>2.2507329999999999</v>
      </c>
      <c r="G3115">
        <v>1</v>
      </c>
    </row>
    <row r="3116" spans="1:7" x14ac:dyDescent="0.2">
      <c r="A3116" t="s">
        <v>161</v>
      </c>
      <c r="B3116">
        <v>30369284</v>
      </c>
      <c r="C3116">
        <v>30370385</v>
      </c>
      <c r="D3116">
        <v>1.4052960000000001</v>
      </c>
      <c r="E3116">
        <v>1</v>
      </c>
      <c r="F3116">
        <v>2.2507329999999999</v>
      </c>
      <c r="G3116">
        <v>1</v>
      </c>
    </row>
    <row r="3117" spans="1:7" x14ac:dyDescent="0.2">
      <c r="A3117" t="s">
        <v>161</v>
      </c>
      <c r="B3117">
        <v>30375932</v>
      </c>
      <c r="C3117">
        <v>30377033</v>
      </c>
      <c r="D3117">
        <v>7.0637670000000004</v>
      </c>
      <c r="E3117">
        <v>7.3148059999999999</v>
      </c>
      <c r="F3117">
        <v>4.2898069999999997</v>
      </c>
      <c r="G3117">
        <v>3.1463700000000001</v>
      </c>
    </row>
    <row r="3118" spans="1:7" x14ac:dyDescent="0.2">
      <c r="A3118" t="s">
        <v>161</v>
      </c>
      <c r="B3118">
        <v>30378501</v>
      </c>
      <c r="C3118">
        <v>30379602</v>
      </c>
      <c r="D3118">
        <v>3.3507199999999999</v>
      </c>
      <c r="E3118">
        <v>4.9096669999999998</v>
      </c>
      <c r="F3118">
        <v>4.4224600000000001</v>
      </c>
      <c r="G3118">
        <v>7.4391100000000003</v>
      </c>
    </row>
    <row r="3119" spans="1:7" x14ac:dyDescent="0.2">
      <c r="A3119" t="s">
        <v>161</v>
      </c>
      <c r="B3119">
        <v>30379581</v>
      </c>
      <c r="C3119">
        <v>30380682</v>
      </c>
      <c r="D3119">
        <v>5.7432819999999998</v>
      </c>
      <c r="E3119">
        <v>6.0232200000000002</v>
      </c>
      <c r="F3119">
        <v>7.4431700000000003</v>
      </c>
      <c r="G3119">
        <v>6.0396749999999999</v>
      </c>
    </row>
    <row r="3120" spans="1:7" x14ac:dyDescent="0.2">
      <c r="A3120" t="s">
        <v>161</v>
      </c>
      <c r="B3120">
        <v>30710568</v>
      </c>
      <c r="C3120">
        <v>30711669</v>
      </c>
      <c r="D3120">
        <v>24.857612</v>
      </c>
      <c r="E3120">
        <v>33.422291999999999</v>
      </c>
      <c r="F3120">
        <v>28.447904000000001</v>
      </c>
      <c r="G3120">
        <v>48.087063999999998</v>
      </c>
    </row>
    <row r="3121" spans="1:7" x14ac:dyDescent="0.2">
      <c r="A3121" t="s">
        <v>161</v>
      </c>
      <c r="B3121">
        <v>30710894</v>
      </c>
      <c r="C3121">
        <v>30711995</v>
      </c>
      <c r="D3121">
        <v>34.482751</v>
      </c>
      <c r="E3121">
        <v>49.521732999999998</v>
      </c>
      <c r="F3121">
        <v>36.426063999999997</v>
      </c>
      <c r="G3121">
        <v>67.593278999999995</v>
      </c>
    </row>
    <row r="3122" spans="1:7" x14ac:dyDescent="0.2">
      <c r="A3122" t="s">
        <v>161</v>
      </c>
      <c r="B3122">
        <v>30920435</v>
      </c>
      <c r="C3122">
        <v>30921536</v>
      </c>
      <c r="D3122">
        <v>1.6170960000000001</v>
      </c>
      <c r="E3122">
        <v>1.593431</v>
      </c>
      <c r="F3122">
        <v>1.644317</v>
      </c>
      <c r="G3122">
        <v>2.1375760000000001</v>
      </c>
    </row>
    <row r="3123" spans="1:7" x14ac:dyDescent="0.2">
      <c r="A3123" t="s">
        <v>161</v>
      </c>
      <c r="B3123">
        <v>30920558</v>
      </c>
      <c r="C3123">
        <v>30921659</v>
      </c>
      <c r="D3123">
        <v>1.6798519999999999</v>
      </c>
      <c r="E3123">
        <v>1.593431</v>
      </c>
      <c r="F3123">
        <v>1.644317</v>
      </c>
      <c r="G3123">
        <v>2.154747</v>
      </c>
    </row>
    <row r="3124" spans="1:7" x14ac:dyDescent="0.2">
      <c r="A3124" t="s">
        <v>161</v>
      </c>
      <c r="B3124">
        <v>30932142</v>
      </c>
      <c r="C3124">
        <v>30933243</v>
      </c>
      <c r="D3124">
        <v>2.0720749999999999</v>
      </c>
      <c r="E3124">
        <v>2.1868620000000001</v>
      </c>
      <c r="F3124">
        <v>1</v>
      </c>
      <c r="G3124">
        <v>1</v>
      </c>
    </row>
    <row r="3125" spans="1:7" x14ac:dyDescent="0.2">
      <c r="A3125" t="s">
        <v>161</v>
      </c>
      <c r="B3125">
        <v>31239459</v>
      </c>
      <c r="C3125">
        <v>31240560</v>
      </c>
      <c r="D3125">
        <v>1</v>
      </c>
      <c r="E3125">
        <v>1</v>
      </c>
      <c r="F3125">
        <v>1</v>
      </c>
      <c r="G3125">
        <v>1</v>
      </c>
    </row>
    <row r="3126" spans="1:7" x14ac:dyDescent="0.2">
      <c r="A3126" t="s">
        <v>161</v>
      </c>
      <c r="B3126">
        <v>31250705</v>
      </c>
      <c r="C3126">
        <v>31251806</v>
      </c>
      <c r="D3126">
        <v>1</v>
      </c>
      <c r="E3126">
        <v>1</v>
      </c>
      <c r="F3126">
        <v>1.682218</v>
      </c>
      <c r="G3126">
        <v>1.1116109999999999</v>
      </c>
    </row>
    <row r="3127" spans="1:7" x14ac:dyDescent="0.2">
      <c r="A3127" t="s">
        <v>161</v>
      </c>
      <c r="B3127">
        <v>31250705</v>
      </c>
      <c r="C3127">
        <v>31251806</v>
      </c>
      <c r="D3127">
        <v>1</v>
      </c>
      <c r="E3127">
        <v>1</v>
      </c>
      <c r="F3127">
        <v>1.682218</v>
      </c>
      <c r="G3127">
        <v>1.1116109999999999</v>
      </c>
    </row>
    <row r="3128" spans="1:7" x14ac:dyDescent="0.2">
      <c r="A3128" t="s">
        <v>161</v>
      </c>
      <c r="B3128">
        <v>31250711</v>
      </c>
      <c r="C3128">
        <v>31251812</v>
      </c>
      <c r="D3128">
        <v>1</v>
      </c>
      <c r="E3128">
        <v>1</v>
      </c>
      <c r="F3128">
        <v>1.682218</v>
      </c>
      <c r="G3128">
        <v>1.1373679999999999</v>
      </c>
    </row>
    <row r="3129" spans="1:7" x14ac:dyDescent="0.2">
      <c r="A3129" t="s">
        <v>161</v>
      </c>
      <c r="B3129">
        <v>31250711</v>
      </c>
      <c r="C3129">
        <v>31251812</v>
      </c>
      <c r="D3129">
        <v>1</v>
      </c>
      <c r="E3129">
        <v>1</v>
      </c>
      <c r="F3129">
        <v>1.682218</v>
      </c>
      <c r="G3129">
        <v>1.1373679999999999</v>
      </c>
    </row>
    <row r="3130" spans="1:7" x14ac:dyDescent="0.2">
      <c r="A3130" t="s">
        <v>161</v>
      </c>
      <c r="B3130">
        <v>31296243</v>
      </c>
      <c r="C3130">
        <v>31297344</v>
      </c>
      <c r="D3130">
        <v>15.917543999999999</v>
      </c>
      <c r="E3130">
        <v>16.104572000000001</v>
      </c>
      <c r="F3130">
        <v>17.411133</v>
      </c>
      <c r="G3130">
        <v>21.652372</v>
      </c>
    </row>
    <row r="3131" spans="1:7" x14ac:dyDescent="0.2">
      <c r="A3131" t="s">
        <v>161</v>
      </c>
      <c r="B3131">
        <v>31296244</v>
      </c>
      <c r="C3131">
        <v>31297345</v>
      </c>
      <c r="D3131">
        <v>15.925388999999999</v>
      </c>
      <c r="E3131">
        <v>16.118535999999999</v>
      </c>
      <c r="F3131">
        <v>17.418713</v>
      </c>
      <c r="G3131">
        <v>21.703883999999999</v>
      </c>
    </row>
    <row r="3132" spans="1:7" x14ac:dyDescent="0.2">
      <c r="A3132" t="s">
        <v>161</v>
      </c>
      <c r="B3132">
        <v>31296580</v>
      </c>
      <c r="C3132">
        <v>31297681</v>
      </c>
      <c r="D3132">
        <v>23.918887999999999</v>
      </c>
      <c r="E3132">
        <v>22.185497000000002</v>
      </c>
      <c r="F3132">
        <v>28.527495999999999</v>
      </c>
      <c r="G3132">
        <v>35.51793</v>
      </c>
    </row>
    <row r="3133" spans="1:7" x14ac:dyDescent="0.2">
      <c r="A3133" t="s">
        <v>161</v>
      </c>
      <c r="B3133">
        <v>33628779</v>
      </c>
      <c r="C3133">
        <v>33629880</v>
      </c>
      <c r="D3133">
        <v>1</v>
      </c>
      <c r="E3133">
        <v>1.593431</v>
      </c>
      <c r="F3133">
        <v>1</v>
      </c>
      <c r="G3133">
        <v>1</v>
      </c>
    </row>
    <row r="3134" spans="1:7" x14ac:dyDescent="0.2">
      <c r="A3134" t="s">
        <v>161</v>
      </c>
      <c r="B3134">
        <v>33982432</v>
      </c>
      <c r="C3134">
        <v>33983533</v>
      </c>
      <c r="D3134">
        <v>23.761994000000001</v>
      </c>
      <c r="E3134">
        <v>18.670285</v>
      </c>
      <c r="F3134">
        <v>5.8513279999999996</v>
      </c>
      <c r="G3134">
        <v>11.444226</v>
      </c>
    </row>
    <row r="3135" spans="1:7" x14ac:dyDescent="0.2">
      <c r="A3135" t="s">
        <v>161</v>
      </c>
      <c r="B3135">
        <v>33994983</v>
      </c>
      <c r="C3135">
        <v>33996084</v>
      </c>
      <c r="D3135">
        <v>19.222664999999999</v>
      </c>
      <c r="E3135">
        <v>13.078068999999999</v>
      </c>
      <c r="F3135">
        <v>4.0358700000000001</v>
      </c>
      <c r="G3135">
        <v>5.1296150000000003</v>
      </c>
    </row>
    <row r="3136" spans="1:7" x14ac:dyDescent="0.2">
      <c r="A3136" t="s">
        <v>161</v>
      </c>
      <c r="B3136">
        <v>33994983</v>
      </c>
      <c r="C3136">
        <v>33996084</v>
      </c>
      <c r="D3136">
        <v>19.222664999999999</v>
      </c>
      <c r="E3136">
        <v>13.078068999999999</v>
      </c>
      <c r="F3136">
        <v>4.0358700000000001</v>
      </c>
      <c r="G3136">
        <v>5.1296150000000003</v>
      </c>
    </row>
    <row r="3137" spans="1:7" x14ac:dyDescent="0.2">
      <c r="A3137" t="s">
        <v>161</v>
      </c>
      <c r="B3137">
        <v>35040508</v>
      </c>
      <c r="C3137">
        <v>35041609</v>
      </c>
      <c r="D3137">
        <v>4.064565</v>
      </c>
      <c r="E3137">
        <v>3.7961070000000001</v>
      </c>
      <c r="F3137">
        <v>8.5801999999999996</v>
      </c>
      <c r="G3137">
        <v>3.3996430000000002</v>
      </c>
    </row>
    <row r="3138" spans="1:7" x14ac:dyDescent="0.2">
      <c r="A3138" t="s">
        <v>161</v>
      </c>
      <c r="B3138">
        <v>35040508</v>
      </c>
      <c r="C3138">
        <v>35041609</v>
      </c>
      <c r="D3138">
        <v>4.064565</v>
      </c>
      <c r="E3138">
        <v>3.7961070000000001</v>
      </c>
      <c r="F3138">
        <v>8.5801999999999996</v>
      </c>
      <c r="G3138">
        <v>3.3996430000000002</v>
      </c>
    </row>
    <row r="3139" spans="1:7" x14ac:dyDescent="0.2">
      <c r="A3139" t="s">
        <v>161</v>
      </c>
      <c r="B3139">
        <v>35040513</v>
      </c>
      <c r="C3139">
        <v>35041614</v>
      </c>
      <c r="D3139">
        <v>4.0514910000000004</v>
      </c>
      <c r="E3139">
        <v>3.8135599999999998</v>
      </c>
      <c r="F3139">
        <v>8.5801999999999996</v>
      </c>
      <c r="G3139">
        <v>3.4211070000000001</v>
      </c>
    </row>
    <row r="3140" spans="1:7" x14ac:dyDescent="0.2">
      <c r="A3140" t="s">
        <v>161</v>
      </c>
      <c r="B3140">
        <v>35040513</v>
      </c>
      <c r="C3140">
        <v>35041614</v>
      </c>
      <c r="D3140">
        <v>4.0514910000000004</v>
      </c>
      <c r="E3140">
        <v>3.8135599999999998</v>
      </c>
      <c r="F3140">
        <v>8.5801999999999996</v>
      </c>
      <c r="G3140">
        <v>3.4211070000000001</v>
      </c>
    </row>
    <row r="3141" spans="1:7" x14ac:dyDescent="0.2">
      <c r="A3141" t="s">
        <v>161</v>
      </c>
      <c r="B3141">
        <v>35756854</v>
      </c>
      <c r="C3141">
        <v>35757955</v>
      </c>
      <c r="D3141">
        <v>15.580232000000001</v>
      </c>
      <c r="E3141">
        <v>15.399431999999999</v>
      </c>
      <c r="F3141">
        <v>7.6364650000000003</v>
      </c>
      <c r="G3141">
        <v>9.3708419999999997</v>
      </c>
    </row>
    <row r="3142" spans="1:7" x14ac:dyDescent="0.2">
      <c r="A3142" t="s">
        <v>161</v>
      </c>
      <c r="B3142">
        <v>35756855</v>
      </c>
      <c r="C3142">
        <v>35757956</v>
      </c>
      <c r="D3142">
        <v>15.598535</v>
      </c>
      <c r="E3142">
        <v>15.437830999999999</v>
      </c>
      <c r="F3142">
        <v>7.6440450000000002</v>
      </c>
      <c r="G3142">
        <v>9.3965979999999991</v>
      </c>
    </row>
    <row r="3143" spans="1:7" x14ac:dyDescent="0.2">
      <c r="A3143" t="s">
        <v>161</v>
      </c>
      <c r="B3143">
        <v>35756879</v>
      </c>
      <c r="C3143">
        <v>35757980</v>
      </c>
      <c r="D3143">
        <v>16.014291</v>
      </c>
      <c r="E3143">
        <v>16.359394999999999</v>
      </c>
      <c r="F3143">
        <v>7.7501680000000004</v>
      </c>
      <c r="G3143">
        <v>10.014752</v>
      </c>
    </row>
    <row r="3144" spans="1:7" x14ac:dyDescent="0.2">
      <c r="A3144" t="s">
        <v>161</v>
      </c>
      <c r="B3144">
        <v>35813268</v>
      </c>
      <c r="C3144">
        <v>35814369</v>
      </c>
      <c r="D3144">
        <v>8.3110389999999992</v>
      </c>
      <c r="E3144">
        <v>4.4837889999999998</v>
      </c>
      <c r="F3144">
        <v>6.5259660000000004</v>
      </c>
      <c r="G3144">
        <v>7.3017409999999998</v>
      </c>
    </row>
    <row r="3145" spans="1:7" x14ac:dyDescent="0.2">
      <c r="A3145" t="s">
        <v>161</v>
      </c>
      <c r="B3145">
        <v>35813274</v>
      </c>
      <c r="C3145">
        <v>35814375</v>
      </c>
      <c r="D3145">
        <v>8.3737949999999994</v>
      </c>
      <c r="E3145">
        <v>4.5256790000000002</v>
      </c>
      <c r="F3145">
        <v>6.571447</v>
      </c>
      <c r="G3145">
        <v>7.3747170000000004</v>
      </c>
    </row>
    <row r="3146" spans="1:7" x14ac:dyDescent="0.2">
      <c r="A3146" t="s">
        <v>161</v>
      </c>
      <c r="B3146">
        <v>35813285</v>
      </c>
      <c r="C3146">
        <v>35814386</v>
      </c>
      <c r="D3146">
        <v>8.4888480000000008</v>
      </c>
      <c r="E3146">
        <v>4.6024760000000002</v>
      </c>
      <c r="F3146">
        <v>6.70031</v>
      </c>
      <c r="G3146">
        <v>7.5421339999999999</v>
      </c>
    </row>
    <row r="3147" spans="1:7" x14ac:dyDescent="0.2">
      <c r="A3147" t="s">
        <v>161</v>
      </c>
      <c r="B3147">
        <v>35813311</v>
      </c>
      <c r="C3147">
        <v>35814412</v>
      </c>
      <c r="D3147">
        <v>8.6065149999999999</v>
      </c>
      <c r="E3147">
        <v>4.7490880000000004</v>
      </c>
      <c r="F3147">
        <v>6.8519139999999998</v>
      </c>
      <c r="G3147">
        <v>7.9885780000000004</v>
      </c>
    </row>
    <row r="3148" spans="1:7" x14ac:dyDescent="0.2">
      <c r="A3148" t="s">
        <v>161</v>
      </c>
      <c r="B3148">
        <v>36446610</v>
      </c>
      <c r="C3148">
        <v>36447711</v>
      </c>
      <c r="D3148">
        <v>8.9072169999999993</v>
      </c>
      <c r="E3148">
        <v>13.89142</v>
      </c>
      <c r="F3148">
        <v>8.8834079999999993</v>
      </c>
      <c r="G3148">
        <v>6.8381239999999996</v>
      </c>
    </row>
    <row r="3149" spans="1:7" x14ac:dyDescent="0.2">
      <c r="A3149" t="s">
        <v>161</v>
      </c>
      <c r="B3149">
        <v>36454734</v>
      </c>
      <c r="C3149">
        <v>36455835</v>
      </c>
      <c r="D3149">
        <v>5.7197469999999999</v>
      </c>
      <c r="E3149">
        <v>2.8745440000000002</v>
      </c>
      <c r="F3149">
        <v>2.9632719999999999</v>
      </c>
      <c r="G3149">
        <v>3.9276490000000002</v>
      </c>
    </row>
    <row r="3150" spans="1:7" x14ac:dyDescent="0.2">
      <c r="A3150" t="s">
        <v>161</v>
      </c>
      <c r="B3150">
        <v>36457384</v>
      </c>
      <c r="C3150">
        <v>36458485</v>
      </c>
      <c r="D3150">
        <v>10.347974000000001</v>
      </c>
      <c r="E3150">
        <v>15.580952</v>
      </c>
      <c r="F3150">
        <v>6.6927300000000001</v>
      </c>
      <c r="G3150">
        <v>9.1776610000000005</v>
      </c>
    </row>
    <row r="3151" spans="1:7" x14ac:dyDescent="0.2">
      <c r="A3151" t="s">
        <v>161</v>
      </c>
      <c r="B3151">
        <v>37241057</v>
      </c>
      <c r="C3151">
        <v>37242158</v>
      </c>
      <c r="D3151">
        <v>31.962057999999999</v>
      </c>
      <c r="E3151">
        <v>27.910363</v>
      </c>
      <c r="F3151">
        <v>31.529254999999999</v>
      </c>
      <c r="G3151">
        <v>34.513424000000001</v>
      </c>
    </row>
    <row r="3152" spans="1:7" x14ac:dyDescent="0.2">
      <c r="A3152" t="s">
        <v>161</v>
      </c>
      <c r="B3152">
        <v>37244763</v>
      </c>
      <c r="C3152">
        <v>37245864</v>
      </c>
      <c r="D3152">
        <v>23.474361999999999</v>
      </c>
      <c r="E3152">
        <v>24.335813000000002</v>
      </c>
      <c r="F3152">
        <v>18.419298999999999</v>
      </c>
      <c r="G3152">
        <v>36.140369999999997</v>
      </c>
    </row>
    <row r="3153" spans="1:7" x14ac:dyDescent="0.2">
      <c r="A3153" t="s">
        <v>161</v>
      </c>
      <c r="B3153">
        <v>45008170</v>
      </c>
      <c r="C3153">
        <v>45009271</v>
      </c>
      <c r="D3153">
        <v>1.209185</v>
      </c>
      <c r="E3153">
        <v>1</v>
      </c>
      <c r="F3153">
        <v>1</v>
      </c>
      <c r="G3153">
        <v>1</v>
      </c>
    </row>
    <row r="3154" spans="1:7" x14ac:dyDescent="0.2">
      <c r="A3154" t="s">
        <v>161</v>
      </c>
      <c r="B3154">
        <v>45667700</v>
      </c>
      <c r="C3154">
        <v>45668801</v>
      </c>
      <c r="D3154">
        <v>1</v>
      </c>
      <c r="E3154">
        <v>1</v>
      </c>
      <c r="F3154">
        <v>1</v>
      </c>
      <c r="G3154">
        <v>1</v>
      </c>
    </row>
    <row r="3155" spans="1:7" x14ac:dyDescent="0.2">
      <c r="A3155" t="s">
        <v>161</v>
      </c>
      <c r="B3155">
        <v>46413223</v>
      </c>
      <c r="C3155">
        <v>46414324</v>
      </c>
      <c r="D3155">
        <v>2.7780740000000002</v>
      </c>
      <c r="E3155">
        <v>1.3490770000000001</v>
      </c>
      <c r="F3155">
        <v>1.6064160000000001</v>
      </c>
      <c r="G3155">
        <v>1.686839</v>
      </c>
    </row>
    <row r="3156" spans="1:7" x14ac:dyDescent="0.2">
      <c r="A3156" t="s">
        <v>161</v>
      </c>
      <c r="B3156">
        <v>48388502</v>
      </c>
      <c r="C3156">
        <v>48389603</v>
      </c>
      <c r="D3156">
        <v>1</v>
      </c>
      <c r="E3156">
        <v>1.558524</v>
      </c>
      <c r="F3156">
        <v>1</v>
      </c>
      <c r="G3156">
        <v>1</v>
      </c>
    </row>
    <row r="3157" spans="1:7" x14ac:dyDescent="0.2">
      <c r="A3157" t="s">
        <v>161</v>
      </c>
      <c r="B3157">
        <v>48388502</v>
      </c>
      <c r="C3157">
        <v>48389603</v>
      </c>
      <c r="D3157">
        <v>1</v>
      </c>
      <c r="E3157">
        <v>1.558524</v>
      </c>
      <c r="F3157">
        <v>1</v>
      </c>
      <c r="G3157">
        <v>1</v>
      </c>
    </row>
    <row r="3158" spans="1:7" x14ac:dyDescent="0.2">
      <c r="A3158" t="s">
        <v>161</v>
      </c>
      <c r="B3158">
        <v>48388511</v>
      </c>
      <c r="C3158">
        <v>48389612</v>
      </c>
      <c r="D3158">
        <v>1</v>
      </c>
      <c r="E3158">
        <v>1.558524</v>
      </c>
      <c r="F3158">
        <v>1</v>
      </c>
      <c r="G3158">
        <v>1</v>
      </c>
    </row>
    <row r="3159" spans="1:7" x14ac:dyDescent="0.2">
      <c r="A3159" t="s">
        <v>161</v>
      </c>
      <c r="B3159">
        <v>52198983</v>
      </c>
      <c r="C3159">
        <v>52200084</v>
      </c>
      <c r="D3159">
        <v>1</v>
      </c>
      <c r="E3159">
        <v>1</v>
      </c>
      <c r="F3159">
        <v>2.3265349999999998</v>
      </c>
      <c r="G3159">
        <v>1</v>
      </c>
    </row>
    <row r="3160" spans="1:7" x14ac:dyDescent="0.2">
      <c r="A3160" t="s">
        <v>161</v>
      </c>
      <c r="B3160">
        <v>52373650</v>
      </c>
      <c r="C3160">
        <v>52374751</v>
      </c>
      <c r="D3160">
        <v>1.209185</v>
      </c>
      <c r="E3160">
        <v>1.9076010000000001</v>
      </c>
      <c r="F3160">
        <v>2.553941</v>
      </c>
      <c r="G3160">
        <v>1.686839</v>
      </c>
    </row>
    <row r="3161" spans="1:7" x14ac:dyDescent="0.2">
      <c r="A3161" t="s">
        <v>161</v>
      </c>
      <c r="B3161">
        <v>52532516</v>
      </c>
      <c r="C3161">
        <v>52533617</v>
      </c>
      <c r="D3161">
        <v>4.0436480000000001</v>
      </c>
      <c r="E3161">
        <v>2.4451800000000001</v>
      </c>
      <c r="F3161">
        <v>2.6676440000000001</v>
      </c>
      <c r="G3161">
        <v>2.0302579999999999</v>
      </c>
    </row>
    <row r="3162" spans="1:7" x14ac:dyDescent="0.2">
      <c r="A3162" t="s">
        <v>161</v>
      </c>
      <c r="B3162">
        <v>52532516</v>
      </c>
      <c r="C3162">
        <v>52533617</v>
      </c>
      <c r="D3162">
        <v>4.0436480000000001</v>
      </c>
      <c r="E3162">
        <v>2.4451800000000001</v>
      </c>
      <c r="F3162">
        <v>2.6676440000000001</v>
      </c>
      <c r="G3162">
        <v>2.0302579999999999</v>
      </c>
    </row>
    <row r="3163" spans="1:7" x14ac:dyDescent="0.2">
      <c r="A3163" t="s">
        <v>161</v>
      </c>
      <c r="B3163">
        <v>53545180</v>
      </c>
      <c r="C3163">
        <v>53546281</v>
      </c>
      <c r="D3163">
        <v>1.9151860000000001</v>
      </c>
      <c r="E3163">
        <v>2.1519550000000001</v>
      </c>
      <c r="F3163">
        <v>1</v>
      </c>
      <c r="G3163">
        <v>1</v>
      </c>
    </row>
    <row r="3164" spans="1:7" x14ac:dyDescent="0.2">
      <c r="A3164" t="s">
        <v>161</v>
      </c>
      <c r="B3164">
        <v>61807842</v>
      </c>
      <c r="C3164">
        <v>61808943</v>
      </c>
      <c r="D3164">
        <v>1</v>
      </c>
      <c r="E3164">
        <v>1</v>
      </c>
      <c r="F3164">
        <v>1</v>
      </c>
      <c r="G3164">
        <v>1</v>
      </c>
    </row>
    <row r="3165" spans="1:7" x14ac:dyDescent="0.2">
      <c r="A3165" t="s">
        <v>161</v>
      </c>
      <c r="B3165">
        <v>64692432</v>
      </c>
      <c r="C3165">
        <v>64693533</v>
      </c>
      <c r="D3165">
        <v>1.444518</v>
      </c>
      <c r="E3165">
        <v>1</v>
      </c>
      <c r="F3165">
        <v>1</v>
      </c>
      <c r="G3165">
        <v>1</v>
      </c>
    </row>
    <row r="3166" spans="1:7" x14ac:dyDescent="0.2">
      <c r="A3166" t="s">
        <v>161</v>
      </c>
      <c r="B3166">
        <v>65986927</v>
      </c>
      <c r="C3166">
        <v>65988028</v>
      </c>
      <c r="D3166">
        <v>1.470666</v>
      </c>
      <c r="E3166">
        <v>1</v>
      </c>
      <c r="F3166">
        <v>1.5988359999999999</v>
      </c>
      <c r="G3166">
        <v>1.141661</v>
      </c>
    </row>
    <row r="3167" spans="1:7" x14ac:dyDescent="0.2">
      <c r="A3167" t="s">
        <v>161</v>
      </c>
      <c r="B3167">
        <v>66258718</v>
      </c>
      <c r="C3167">
        <v>66259819</v>
      </c>
      <c r="D3167">
        <v>9.9531399999999994</v>
      </c>
      <c r="E3167">
        <v>8.5400670000000005</v>
      </c>
      <c r="F3167">
        <v>6.4880649999999997</v>
      </c>
      <c r="G3167">
        <v>11.010664999999999</v>
      </c>
    </row>
    <row r="3168" spans="1:7" x14ac:dyDescent="0.2">
      <c r="A3168" t="s">
        <v>161</v>
      </c>
      <c r="B3168">
        <v>66258833</v>
      </c>
      <c r="C3168">
        <v>66259934</v>
      </c>
      <c r="D3168">
        <v>11.689377</v>
      </c>
      <c r="E3168">
        <v>9.1998250000000006</v>
      </c>
      <c r="F3168">
        <v>6.6775700000000002</v>
      </c>
      <c r="G3168">
        <v>14.706719</v>
      </c>
    </row>
    <row r="3169" spans="1:7" x14ac:dyDescent="0.2">
      <c r="A3169" t="s">
        <v>161</v>
      </c>
      <c r="B3169">
        <v>66258897</v>
      </c>
      <c r="C3169">
        <v>66259998</v>
      </c>
      <c r="D3169">
        <v>13.119681999999999</v>
      </c>
      <c r="E3169">
        <v>10.002703</v>
      </c>
      <c r="F3169">
        <v>6.6358790000000001</v>
      </c>
      <c r="G3169">
        <v>16.093275999999999</v>
      </c>
    </row>
    <row r="3170" spans="1:7" x14ac:dyDescent="0.2">
      <c r="A3170" t="s">
        <v>161</v>
      </c>
      <c r="B3170">
        <v>66259840</v>
      </c>
      <c r="C3170">
        <v>66260941</v>
      </c>
      <c r="D3170">
        <v>18.733702000000001</v>
      </c>
      <c r="E3170">
        <v>20.345856999999999</v>
      </c>
      <c r="F3170">
        <v>10.551052</v>
      </c>
      <c r="G3170">
        <v>18.905009</v>
      </c>
    </row>
    <row r="3171" spans="1:7" x14ac:dyDescent="0.2">
      <c r="A3171" t="s">
        <v>161</v>
      </c>
      <c r="B3171">
        <v>66259931</v>
      </c>
      <c r="C3171">
        <v>66261032</v>
      </c>
      <c r="D3171">
        <v>16.798736999999999</v>
      </c>
      <c r="E3171">
        <v>19.193901</v>
      </c>
      <c r="F3171">
        <v>10.137931</v>
      </c>
      <c r="G3171">
        <v>16.093260999999998</v>
      </c>
    </row>
    <row r="3172" spans="1:7" x14ac:dyDescent="0.2">
      <c r="A3172" t="s">
        <v>161</v>
      </c>
      <c r="B3172">
        <v>66273941</v>
      </c>
      <c r="C3172">
        <v>66275042</v>
      </c>
      <c r="D3172">
        <v>1.6537029999999999</v>
      </c>
      <c r="E3172">
        <v>2.2217699999999998</v>
      </c>
      <c r="F3172">
        <v>1</v>
      </c>
      <c r="G3172">
        <v>1.386347</v>
      </c>
    </row>
    <row r="3173" spans="1:7" x14ac:dyDescent="0.2">
      <c r="A3173" t="s">
        <v>161</v>
      </c>
      <c r="B3173">
        <v>66274783</v>
      </c>
      <c r="C3173">
        <v>66275884</v>
      </c>
      <c r="D3173">
        <v>1.5334220000000001</v>
      </c>
      <c r="E3173">
        <v>1.628339</v>
      </c>
      <c r="F3173">
        <v>1</v>
      </c>
      <c r="G3173">
        <v>1</v>
      </c>
    </row>
    <row r="3174" spans="1:7" x14ac:dyDescent="0.2">
      <c r="A3174" t="s">
        <v>161</v>
      </c>
      <c r="B3174">
        <v>66675120</v>
      </c>
      <c r="C3174">
        <v>66676221</v>
      </c>
      <c r="D3174">
        <v>21.081811999999999</v>
      </c>
      <c r="E3174">
        <v>21.141753999999999</v>
      </c>
      <c r="F3174">
        <v>18.191893</v>
      </c>
      <c r="G3174">
        <v>21.334699000000001</v>
      </c>
    </row>
    <row r="3175" spans="1:7" x14ac:dyDescent="0.2">
      <c r="A3175" t="s">
        <v>161</v>
      </c>
      <c r="B3175">
        <v>67462897</v>
      </c>
      <c r="C3175">
        <v>67463998</v>
      </c>
      <c r="D3175">
        <v>2.0145490000000001</v>
      </c>
      <c r="E3175">
        <v>3.059555</v>
      </c>
      <c r="F3175">
        <v>1</v>
      </c>
      <c r="G3175">
        <v>2.4938729999999998</v>
      </c>
    </row>
    <row r="3176" spans="1:7" x14ac:dyDescent="0.2">
      <c r="A3176" t="s">
        <v>161</v>
      </c>
      <c r="B3176">
        <v>67462897</v>
      </c>
      <c r="C3176">
        <v>67463998</v>
      </c>
      <c r="D3176">
        <v>2.0145490000000001</v>
      </c>
      <c r="E3176">
        <v>3.059555</v>
      </c>
      <c r="F3176">
        <v>1</v>
      </c>
      <c r="G3176">
        <v>2.4938729999999998</v>
      </c>
    </row>
    <row r="3177" spans="1:7" x14ac:dyDescent="0.2">
      <c r="A3177" t="s">
        <v>161</v>
      </c>
      <c r="B3177">
        <v>72602695</v>
      </c>
      <c r="C3177">
        <v>72603796</v>
      </c>
      <c r="D3177">
        <v>5.2621580000000003</v>
      </c>
      <c r="E3177">
        <v>5.5763990000000003</v>
      </c>
      <c r="F3177">
        <v>2.3265349999999998</v>
      </c>
      <c r="G3177">
        <v>1.0643910000000001</v>
      </c>
    </row>
    <row r="3178" spans="1:7" x14ac:dyDescent="0.2">
      <c r="A3178" t="s">
        <v>161</v>
      </c>
      <c r="B3178">
        <v>72602695</v>
      </c>
      <c r="C3178">
        <v>72603796</v>
      </c>
      <c r="D3178">
        <v>5.2621580000000003</v>
      </c>
      <c r="E3178">
        <v>5.5763990000000003</v>
      </c>
      <c r="F3178">
        <v>2.3265349999999998</v>
      </c>
      <c r="G3178">
        <v>1.0643910000000001</v>
      </c>
    </row>
    <row r="3179" spans="1:7" x14ac:dyDescent="0.2">
      <c r="A3179" t="s">
        <v>161</v>
      </c>
      <c r="B3179">
        <v>74194325</v>
      </c>
      <c r="C3179">
        <v>74195426</v>
      </c>
      <c r="D3179">
        <v>19.800546000000001</v>
      </c>
      <c r="E3179">
        <v>18.726141999999999</v>
      </c>
      <c r="F3179">
        <v>18.434460000000001</v>
      </c>
      <c r="G3179">
        <v>18.754756</v>
      </c>
    </row>
    <row r="3180" spans="1:7" x14ac:dyDescent="0.2">
      <c r="A3180" t="s">
        <v>161</v>
      </c>
      <c r="B3180">
        <v>74194325</v>
      </c>
      <c r="C3180">
        <v>74195426</v>
      </c>
      <c r="D3180">
        <v>19.800546000000001</v>
      </c>
      <c r="E3180">
        <v>18.726141999999999</v>
      </c>
      <c r="F3180">
        <v>18.434460000000001</v>
      </c>
      <c r="G3180">
        <v>18.754756</v>
      </c>
    </row>
    <row r="3181" spans="1:7" x14ac:dyDescent="0.2">
      <c r="A3181" t="s">
        <v>161</v>
      </c>
      <c r="B3181">
        <v>77271756</v>
      </c>
      <c r="C3181">
        <v>77272857</v>
      </c>
      <c r="D3181">
        <v>1</v>
      </c>
      <c r="E3181">
        <v>1</v>
      </c>
      <c r="F3181">
        <v>1.6064160000000001</v>
      </c>
      <c r="G3181">
        <v>1</v>
      </c>
    </row>
    <row r="3182" spans="1:7" x14ac:dyDescent="0.2">
      <c r="A3182" t="s">
        <v>161</v>
      </c>
      <c r="B3182">
        <v>90758297</v>
      </c>
      <c r="C3182">
        <v>90759398</v>
      </c>
      <c r="D3182">
        <v>17.151724999999999</v>
      </c>
      <c r="E3182">
        <v>12.156508000000001</v>
      </c>
      <c r="F3182">
        <v>12.116363</v>
      </c>
      <c r="G3182">
        <v>13.543380000000001</v>
      </c>
    </row>
    <row r="3183" spans="1:7" x14ac:dyDescent="0.2">
      <c r="A3183" t="s">
        <v>161</v>
      </c>
      <c r="B3183">
        <v>90767517</v>
      </c>
      <c r="C3183">
        <v>90768618</v>
      </c>
      <c r="D3183">
        <v>3.4160900000000001</v>
      </c>
      <c r="E3183">
        <v>3.0525730000000002</v>
      </c>
      <c r="F3183">
        <v>4.1419930000000003</v>
      </c>
      <c r="G3183">
        <v>3.05193</v>
      </c>
    </row>
    <row r="3184" spans="1:7" x14ac:dyDescent="0.2">
      <c r="A3184" t="s">
        <v>161</v>
      </c>
      <c r="B3184">
        <v>90771434</v>
      </c>
      <c r="C3184">
        <v>90772535</v>
      </c>
      <c r="D3184">
        <v>2.0746880000000001</v>
      </c>
      <c r="E3184">
        <v>1.9983610000000001</v>
      </c>
      <c r="F3184">
        <v>3.2361589999999998</v>
      </c>
      <c r="G3184">
        <v>2.2234319999999999</v>
      </c>
    </row>
    <row r="3185" spans="1:7" x14ac:dyDescent="0.2">
      <c r="A3185" t="s">
        <v>161</v>
      </c>
      <c r="B3185">
        <v>91138598</v>
      </c>
      <c r="C3185">
        <v>91139699</v>
      </c>
      <c r="D3185">
        <v>21.144556999999999</v>
      </c>
      <c r="E3185">
        <v>16.418738000000001</v>
      </c>
      <c r="F3185">
        <v>15.940574</v>
      </c>
      <c r="G3185">
        <v>17.518466</v>
      </c>
    </row>
    <row r="3186" spans="1:7" x14ac:dyDescent="0.2">
      <c r="A3186" t="s">
        <v>161</v>
      </c>
      <c r="B3186">
        <v>91516699</v>
      </c>
      <c r="C3186">
        <v>91517800</v>
      </c>
      <c r="D3186">
        <v>20.590219000000001</v>
      </c>
      <c r="E3186">
        <v>13.70641</v>
      </c>
      <c r="F3186">
        <v>15.644945999999999</v>
      </c>
      <c r="G3186">
        <v>22.515214</v>
      </c>
    </row>
    <row r="3187" spans="1:7" x14ac:dyDescent="0.2">
      <c r="A3187" t="s">
        <v>161</v>
      </c>
      <c r="B3187">
        <v>91516699</v>
      </c>
      <c r="C3187">
        <v>91517800</v>
      </c>
      <c r="D3187">
        <v>20.590219000000001</v>
      </c>
      <c r="E3187">
        <v>13.70641</v>
      </c>
      <c r="F3187">
        <v>15.644945999999999</v>
      </c>
      <c r="G3187">
        <v>22.515214</v>
      </c>
    </row>
    <row r="3188" spans="1:7" x14ac:dyDescent="0.2">
      <c r="A3188" t="s">
        <v>161</v>
      </c>
      <c r="B3188">
        <v>92225690</v>
      </c>
      <c r="C3188">
        <v>92226791</v>
      </c>
      <c r="D3188">
        <v>4.4777120000000004</v>
      </c>
      <c r="E3188">
        <v>2.2601689999999999</v>
      </c>
      <c r="F3188">
        <v>3.7326619999999999</v>
      </c>
      <c r="G3188">
        <v>1.9486950000000001</v>
      </c>
    </row>
    <row r="3189" spans="1:7" x14ac:dyDescent="0.2">
      <c r="A3189" t="s">
        <v>161</v>
      </c>
      <c r="B3189">
        <v>92225973</v>
      </c>
      <c r="C3189">
        <v>92227074</v>
      </c>
      <c r="D3189">
        <v>2.678715</v>
      </c>
      <c r="E3189">
        <v>4.1347120000000004</v>
      </c>
      <c r="F3189">
        <v>3.7061310000000001</v>
      </c>
      <c r="G3189">
        <v>3.1463700000000001</v>
      </c>
    </row>
    <row r="3190" spans="1:7" x14ac:dyDescent="0.2">
      <c r="A3190" t="s">
        <v>161</v>
      </c>
      <c r="B3190">
        <v>96995201</v>
      </c>
      <c r="C3190">
        <v>96996302</v>
      </c>
      <c r="D3190">
        <v>1</v>
      </c>
      <c r="E3190">
        <v>1</v>
      </c>
      <c r="F3190">
        <v>1</v>
      </c>
      <c r="G3190">
        <v>1</v>
      </c>
    </row>
    <row r="3191" spans="1:7" x14ac:dyDescent="0.2">
      <c r="A3191" t="s">
        <v>161</v>
      </c>
      <c r="B3191">
        <v>99216419</v>
      </c>
      <c r="C3191">
        <v>99217520</v>
      </c>
      <c r="D3191">
        <v>1</v>
      </c>
      <c r="E3191">
        <v>1</v>
      </c>
      <c r="F3191">
        <v>1.8338220000000001</v>
      </c>
      <c r="G3191">
        <v>1</v>
      </c>
    </row>
    <row r="3192" spans="1:7" x14ac:dyDescent="0.2">
      <c r="A3192" t="s">
        <v>161</v>
      </c>
      <c r="B3192">
        <v>99216419</v>
      </c>
      <c r="C3192">
        <v>99217520</v>
      </c>
      <c r="D3192">
        <v>1</v>
      </c>
      <c r="E3192">
        <v>1</v>
      </c>
      <c r="F3192">
        <v>1.8338220000000001</v>
      </c>
      <c r="G3192">
        <v>1</v>
      </c>
    </row>
    <row r="3193" spans="1:7" x14ac:dyDescent="0.2">
      <c r="A3193" t="s">
        <v>161</v>
      </c>
      <c r="B3193">
        <v>100076871</v>
      </c>
      <c r="C3193">
        <v>100077972</v>
      </c>
      <c r="D3193">
        <v>1.444518</v>
      </c>
      <c r="E3193">
        <v>2.1868620000000001</v>
      </c>
      <c r="F3193">
        <v>1</v>
      </c>
      <c r="G3193">
        <v>1.386347</v>
      </c>
    </row>
    <row r="3194" spans="1:7" x14ac:dyDescent="0.2">
      <c r="A3194" t="s">
        <v>161</v>
      </c>
      <c r="B3194">
        <v>100083756</v>
      </c>
      <c r="C3194">
        <v>100084857</v>
      </c>
      <c r="D3194">
        <v>2.0982229999999999</v>
      </c>
      <c r="E3194">
        <v>1.3490770000000001</v>
      </c>
      <c r="F3194">
        <v>1</v>
      </c>
      <c r="G3194">
        <v>1</v>
      </c>
    </row>
    <row r="3195" spans="1:7" x14ac:dyDescent="0.2">
      <c r="A3195" t="s">
        <v>161</v>
      </c>
      <c r="B3195">
        <v>104434110</v>
      </c>
      <c r="C3195">
        <v>104435211</v>
      </c>
      <c r="D3195">
        <v>1.9177999999999999</v>
      </c>
      <c r="E3195">
        <v>3.6913849999999999</v>
      </c>
      <c r="F3195">
        <v>2.5918420000000002</v>
      </c>
      <c r="G3195">
        <v>2.0302579999999999</v>
      </c>
    </row>
    <row r="3196" spans="1:7" x14ac:dyDescent="0.2">
      <c r="A3196" t="s">
        <v>161</v>
      </c>
      <c r="B3196">
        <v>104435191</v>
      </c>
      <c r="C3196">
        <v>104436292</v>
      </c>
      <c r="D3196">
        <v>1.8105929999999999</v>
      </c>
      <c r="E3196">
        <v>2.1868620000000001</v>
      </c>
      <c r="F3196">
        <v>1</v>
      </c>
      <c r="G3196">
        <v>1.7684009999999999</v>
      </c>
    </row>
    <row r="3197" spans="1:7" x14ac:dyDescent="0.2">
      <c r="A3197" t="s">
        <v>161</v>
      </c>
      <c r="B3197">
        <v>106839192</v>
      </c>
      <c r="C3197">
        <v>106840293</v>
      </c>
      <c r="D3197">
        <v>3.0604749999999998</v>
      </c>
      <c r="E3197">
        <v>1.593431</v>
      </c>
      <c r="F3197">
        <v>1</v>
      </c>
      <c r="G3197">
        <v>1.772694</v>
      </c>
    </row>
    <row r="3198" spans="1:7" x14ac:dyDescent="0.2">
      <c r="A3198" t="s">
        <v>161</v>
      </c>
      <c r="B3198">
        <v>106839196</v>
      </c>
      <c r="C3198">
        <v>106840297</v>
      </c>
      <c r="D3198">
        <v>3.0500159999999998</v>
      </c>
      <c r="E3198">
        <v>1.593431</v>
      </c>
      <c r="F3198">
        <v>1</v>
      </c>
      <c r="G3198">
        <v>1.772694</v>
      </c>
    </row>
    <row r="3199" spans="1:7" x14ac:dyDescent="0.2">
      <c r="A3199" t="s">
        <v>161</v>
      </c>
      <c r="B3199">
        <v>106871326</v>
      </c>
      <c r="C3199">
        <v>106872427</v>
      </c>
      <c r="D3199">
        <v>2.568889</v>
      </c>
      <c r="E3199">
        <v>1</v>
      </c>
      <c r="F3199">
        <v>1.6215759999999999</v>
      </c>
      <c r="G3199">
        <v>1</v>
      </c>
    </row>
    <row r="3200" spans="1:7" x14ac:dyDescent="0.2">
      <c r="A3200" t="s">
        <v>161</v>
      </c>
      <c r="B3200">
        <v>106879298</v>
      </c>
      <c r="C3200">
        <v>106880399</v>
      </c>
      <c r="D3200">
        <v>2.0720740000000002</v>
      </c>
      <c r="E3200">
        <v>1</v>
      </c>
      <c r="F3200">
        <v>1</v>
      </c>
      <c r="G3200">
        <v>1</v>
      </c>
    </row>
    <row r="3201" spans="1:7" x14ac:dyDescent="0.2">
      <c r="A3201" t="s">
        <v>161</v>
      </c>
      <c r="B3201">
        <v>106900769</v>
      </c>
      <c r="C3201">
        <v>106901870</v>
      </c>
      <c r="D3201">
        <v>1.3137779999999999</v>
      </c>
      <c r="E3201">
        <v>1</v>
      </c>
      <c r="F3201">
        <v>1.6064160000000001</v>
      </c>
      <c r="G3201">
        <v>1</v>
      </c>
    </row>
    <row r="3202" spans="1:7" x14ac:dyDescent="0.2">
      <c r="A3202" t="s">
        <v>161</v>
      </c>
      <c r="B3202">
        <v>106900888</v>
      </c>
      <c r="C3202">
        <v>106901989</v>
      </c>
      <c r="D3202">
        <v>1.3137779999999999</v>
      </c>
      <c r="E3202">
        <v>1</v>
      </c>
      <c r="F3202">
        <v>1.6064160000000001</v>
      </c>
      <c r="G3202">
        <v>1</v>
      </c>
    </row>
    <row r="3203" spans="1:7" x14ac:dyDescent="0.2">
      <c r="A3203" t="s">
        <v>161</v>
      </c>
      <c r="B3203">
        <v>107330083</v>
      </c>
      <c r="C3203">
        <v>107331184</v>
      </c>
      <c r="D3203">
        <v>4.0358020000000003</v>
      </c>
      <c r="E3203">
        <v>2.5848100000000001</v>
      </c>
      <c r="F3203">
        <v>2.1142889999999999</v>
      </c>
      <c r="G3203">
        <v>5.0952729999999997</v>
      </c>
    </row>
    <row r="3204" spans="1:7" x14ac:dyDescent="0.2">
      <c r="A3204" t="s">
        <v>161</v>
      </c>
      <c r="B3204">
        <v>107330088</v>
      </c>
      <c r="C3204">
        <v>107331189</v>
      </c>
      <c r="D3204">
        <v>4.0358020000000003</v>
      </c>
      <c r="E3204">
        <v>2.6022639999999999</v>
      </c>
      <c r="F3204">
        <v>2.1332399999999998</v>
      </c>
      <c r="G3204">
        <v>5.1167369999999996</v>
      </c>
    </row>
    <row r="3205" spans="1:7" x14ac:dyDescent="0.2">
      <c r="A3205" t="s">
        <v>161</v>
      </c>
      <c r="B3205">
        <v>107330089</v>
      </c>
      <c r="C3205">
        <v>107331190</v>
      </c>
      <c r="D3205">
        <v>4.0358020000000003</v>
      </c>
      <c r="E3205">
        <v>2.6057540000000001</v>
      </c>
      <c r="F3205">
        <v>2.1370300000000002</v>
      </c>
      <c r="G3205">
        <v>5.1210290000000001</v>
      </c>
    </row>
    <row r="3206" spans="1:7" x14ac:dyDescent="0.2">
      <c r="A3206" t="s">
        <v>161</v>
      </c>
      <c r="B3206">
        <v>107330091</v>
      </c>
      <c r="C3206">
        <v>107331192</v>
      </c>
      <c r="D3206">
        <v>4.0358020000000003</v>
      </c>
      <c r="E3206">
        <v>2.6127359999999999</v>
      </c>
      <c r="F3206">
        <v>2.1446100000000001</v>
      </c>
      <c r="G3206">
        <v>5.1296150000000003</v>
      </c>
    </row>
    <row r="3207" spans="1:7" x14ac:dyDescent="0.2">
      <c r="A3207" t="s">
        <v>161</v>
      </c>
      <c r="B3207">
        <v>107330099</v>
      </c>
      <c r="C3207">
        <v>107331200</v>
      </c>
      <c r="D3207">
        <v>4.0358020000000003</v>
      </c>
      <c r="E3207">
        <v>2.6406619999999998</v>
      </c>
      <c r="F3207">
        <v>2.1749309999999999</v>
      </c>
      <c r="G3207">
        <v>5.1639569999999999</v>
      </c>
    </row>
    <row r="3208" spans="1:7" x14ac:dyDescent="0.2">
      <c r="A3208" t="s">
        <v>161</v>
      </c>
      <c r="B3208">
        <v>107330100</v>
      </c>
      <c r="C3208">
        <v>107331201</v>
      </c>
      <c r="D3208">
        <v>4.0358020000000003</v>
      </c>
      <c r="E3208">
        <v>2.6441530000000002</v>
      </c>
      <c r="F3208">
        <v>2.1787209999999999</v>
      </c>
      <c r="G3208">
        <v>5.1682499999999996</v>
      </c>
    </row>
    <row r="3209" spans="1:7" x14ac:dyDescent="0.2">
      <c r="A3209" t="s">
        <v>161</v>
      </c>
      <c r="B3209">
        <v>107330101</v>
      </c>
      <c r="C3209">
        <v>107331202</v>
      </c>
      <c r="D3209">
        <v>4.0358020000000003</v>
      </c>
      <c r="E3209">
        <v>2.6476440000000001</v>
      </c>
      <c r="F3209">
        <v>2.1825109999999999</v>
      </c>
      <c r="G3209">
        <v>5.172542</v>
      </c>
    </row>
    <row r="3210" spans="1:7" x14ac:dyDescent="0.2">
      <c r="A3210" t="s">
        <v>161</v>
      </c>
      <c r="B3210">
        <v>107330193</v>
      </c>
      <c r="C3210">
        <v>107331294</v>
      </c>
      <c r="D3210">
        <v>4.2528309999999996</v>
      </c>
      <c r="E3210">
        <v>2.9548320000000001</v>
      </c>
      <c r="F3210">
        <v>2.6979649999999999</v>
      </c>
      <c r="G3210">
        <v>5.6962570000000001</v>
      </c>
    </row>
    <row r="3211" spans="1:7" x14ac:dyDescent="0.2">
      <c r="A3211" t="s">
        <v>161</v>
      </c>
      <c r="B3211">
        <v>107330449</v>
      </c>
      <c r="C3211">
        <v>107331550</v>
      </c>
      <c r="D3211">
        <v>5.1654049999999998</v>
      </c>
      <c r="E3211">
        <v>2.9548320000000001</v>
      </c>
      <c r="F3211">
        <v>3.8046739999999999</v>
      </c>
      <c r="G3211">
        <v>7.5678890000000001</v>
      </c>
    </row>
    <row r="3212" spans="1:7" x14ac:dyDescent="0.2">
      <c r="A3212" t="s">
        <v>161</v>
      </c>
      <c r="B3212">
        <v>107335422</v>
      </c>
      <c r="C3212">
        <v>107336523</v>
      </c>
      <c r="D3212">
        <v>2.4956770000000001</v>
      </c>
      <c r="E3212">
        <v>2.1519550000000001</v>
      </c>
      <c r="F3212">
        <v>3.008753</v>
      </c>
      <c r="G3212">
        <v>1.785571</v>
      </c>
    </row>
    <row r="3213" spans="1:7" x14ac:dyDescent="0.2">
      <c r="A3213" t="s">
        <v>161</v>
      </c>
      <c r="B3213">
        <v>107697211</v>
      </c>
      <c r="C3213">
        <v>107698312</v>
      </c>
      <c r="D3213">
        <v>1</v>
      </c>
      <c r="E3213">
        <v>1.3490770000000001</v>
      </c>
      <c r="F3213">
        <v>1</v>
      </c>
      <c r="G3213">
        <v>1</v>
      </c>
    </row>
    <row r="3214" spans="1:7" x14ac:dyDescent="0.2">
      <c r="A3214" t="s">
        <v>161</v>
      </c>
      <c r="B3214">
        <v>107724290</v>
      </c>
      <c r="C3214">
        <v>107725391</v>
      </c>
      <c r="D3214">
        <v>8.5908219999999993</v>
      </c>
      <c r="E3214">
        <v>10.749727</v>
      </c>
      <c r="F3214">
        <v>4.3352880000000003</v>
      </c>
      <c r="G3214">
        <v>6.1985049999999999</v>
      </c>
    </row>
    <row r="3215" spans="1:7" x14ac:dyDescent="0.2">
      <c r="A3215" t="s">
        <v>161</v>
      </c>
      <c r="B3215">
        <v>108366993</v>
      </c>
      <c r="C3215">
        <v>108368094</v>
      </c>
      <c r="D3215">
        <v>27.558710000000001</v>
      </c>
      <c r="E3215">
        <v>36.529077999999998</v>
      </c>
      <c r="F3215">
        <v>21.769748</v>
      </c>
      <c r="G3215">
        <v>49.692554999999999</v>
      </c>
    </row>
    <row r="3216" spans="1:7" x14ac:dyDescent="0.2">
      <c r="A3216" t="s">
        <v>161</v>
      </c>
      <c r="B3216">
        <v>108366997</v>
      </c>
      <c r="C3216">
        <v>108368098</v>
      </c>
      <c r="D3216">
        <v>27.454117</v>
      </c>
      <c r="E3216">
        <v>36.375484</v>
      </c>
      <c r="F3216">
        <v>21.693946</v>
      </c>
      <c r="G3216">
        <v>49.538017000000004</v>
      </c>
    </row>
    <row r="3217" spans="1:7" x14ac:dyDescent="0.2">
      <c r="A3217" t="s">
        <v>161</v>
      </c>
      <c r="B3217">
        <v>108366999</v>
      </c>
      <c r="C3217">
        <v>108368100</v>
      </c>
      <c r="D3217">
        <v>27.401821000000002</v>
      </c>
      <c r="E3217">
        <v>36.298687000000001</v>
      </c>
      <c r="F3217">
        <v>21.656044999999999</v>
      </c>
      <c r="G3217">
        <v>49.460748000000002</v>
      </c>
    </row>
    <row r="3218" spans="1:7" x14ac:dyDescent="0.2">
      <c r="A3218" t="s">
        <v>161</v>
      </c>
      <c r="B3218">
        <v>108367002</v>
      </c>
      <c r="C3218">
        <v>108368103</v>
      </c>
      <c r="D3218">
        <v>27.299842999999999</v>
      </c>
      <c r="E3218">
        <v>36.193962999999997</v>
      </c>
      <c r="F3218">
        <v>21.599193</v>
      </c>
      <c r="G3218">
        <v>49.32338</v>
      </c>
    </row>
    <row r="3219" spans="1:7" x14ac:dyDescent="0.2">
      <c r="A3219" t="s">
        <v>161</v>
      </c>
      <c r="B3219">
        <v>108367003</v>
      </c>
      <c r="C3219">
        <v>108368104</v>
      </c>
      <c r="D3219">
        <v>27.263235999999999</v>
      </c>
      <c r="E3219">
        <v>36.159056</v>
      </c>
      <c r="F3219">
        <v>21.580242999999999</v>
      </c>
      <c r="G3219">
        <v>49.276159999999997</v>
      </c>
    </row>
    <row r="3220" spans="1:7" x14ac:dyDescent="0.2">
      <c r="A3220" t="s">
        <v>161</v>
      </c>
      <c r="B3220">
        <v>108367004</v>
      </c>
      <c r="C3220">
        <v>108368105</v>
      </c>
      <c r="D3220">
        <v>27.226628000000002</v>
      </c>
      <c r="E3220">
        <v>36.124147999999998</v>
      </c>
      <c r="F3220">
        <v>21.561292000000002</v>
      </c>
      <c r="G3220">
        <v>49.228940000000001</v>
      </c>
    </row>
    <row r="3221" spans="1:7" x14ac:dyDescent="0.2">
      <c r="A3221" t="s">
        <v>161</v>
      </c>
      <c r="B3221">
        <v>108367005</v>
      </c>
      <c r="C3221">
        <v>108368106</v>
      </c>
      <c r="D3221">
        <v>27.190021000000002</v>
      </c>
      <c r="E3221">
        <v>36.089239999999997</v>
      </c>
      <c r="F3221">
        <v>21.542342000000001</v>
      </c>
      <c r="G3221">
        <v>49.181719999999999</v>
      </c>
    </row>
    <row r="3222" spans="1:7" x14ac:dyDescent="0.2">
      <c r="A3222" t="s">
        <v>161</v>
      </c>
      <c r="B3222">
        <v>108367006</v>
      </c>
      <c r="C3222">
        <v>108368107</v>
      </c>
      <c r="D3222">
        <v>27.153413</v>
      </c>
      <c r="E3222">
        <v>36.054333</v>
      </c>
      <c r="F3222">
        <v>21.523391</v>
      </c>
      <c r="G3222">
        <v>49.134500000000003</v>
      </c>
    </row>
    <row r="3223" spans="1:7" x14ac:dyDescent="0.2">
      <c r="A3223" t="s">
        <v>161</v>
      </c>
      <c r="B3223">
        <v>108367013</v>
      </c>
      <c r="C3223">
        <v>108368114</v>
      </c>
      <c r="D3223">
        <v>26.920694000000001</v>
      </c>
      <c r="E3223">
        <v>35.813468999999998</v>
      </c>
      <c r="F3223">
        <v>21.421057999999999</v>
      </c>
      <c r="G3223">
        <v>48.803958999999999</v>
      </c>
    </row>
    <row r="3224" spans="1:7" x14ac:dyDescent="0.2">
      <c r="A3224" t="s">
        <v>161</v>
      </c>
      <c r="B3224">
        <v>108440051</v>
      </c>
      <c r="C3224">
        <v>108441152</v>
      </c>
      <c r="D3224">
        <v>1.363459</v>
      </c>
      <c r="E3224">
        <v>2.089121</v>
      </c>
      <c r="F3224">
        <v>1</v>
      </c>
      <c r="G3224">
        <v>1</v>
      </c>
    </row>
    <row r="3225" spans="1:7" x14ac:dyDescent="0.2">
      <c r="A3225" t="s">
        <v>161</v>
      </c>
      <c r="B3225">
        <v>108440051</v>
      </c>
      <c r="C3225">
        <v>108441152</v>
      </c>
      <c r="D3225">
        <v>1.363459</v>
      </c>
      <c r="E3225">
        <v>2.089121</v>
      </c>
      <c r="F3225">
        <v>1</v>
      </c>
      <c r="G3225">
        <v>1</v>
      </c>
    </row>
    <row r="3226" spans="1:7" x14ac:dyDescent="0.2">
      <c r="A3226" t="s">
        <v>161</v>
      </c>
      <c r="B3226">
        <v>108440053</v>
      </c>
      <c r="C3226">
        <v>108441154</v>
      </c>
      <c r="D3226">
        <v>1.3582289999999999</v>
      </c>
      <c r="E3226">
        <v>2.0961020000000001</v>
      </c>
      <c r="F3226">
        <v>1</v>
      </c>
      <c r="G3226">
        <v>1</v>
      </c>
    </row>
    <row r="3227" spans="1:7" x14ac:dyDescent="0.2">
      <c r="A3227" t="s">
        <v>161</v>
      </c>
      <c r="B3227">
        <v>108440053</v>
      </c>
      <c r="C3227">
        <v>108441154</v>
      </c>
      <c r="D3227">
        <v>1.3582289999999999</v>
      </c>
      <c r="E3227">
        <v>2.0961020000000001</v>
      </c>
      <c r="F3227">
        <v>1</v>
      </c>
      <c r="G3227">
        <v>1</v>
      </c>
    </row>
    <row r="3228" spans="1:7" x14ac:dyDescent="0.2">
      <c r="A3228" t="s">
        <v>161</v>
      </c>
      <c r="B3228">
        <v>108442041</v>
      </c>
      <c r="C3228">
        <v>108443142</v>
      </c>
      <c r="D3228">
        <v>1</v>
      </c>
      <c r="E3228">
        <v>1.307188</v>
      </c>
      <c r="F3228">
        <v>1</v>
      </c>
      <c r="G3228">
        <v>1.6868380000000001</v>
      </c>
    </row>
    <row r="3229" spans="1:7" x14ac:dyDescent="0.2">
      <c r="A3229" t="s">
        <v>161</v>
      </c>
      <c r="B3229">
        <v>108442041</v>
      </c>
      <c r="C3229">
        <v>108443142</v>
      </c>
      <c r="D3229">
        <v>1</v>
      </c>
      <c r="E3229">
        <v>1.307188</v>
      </c>
      <c r="F3229">
        <v>1</v>
      </c>
      <c r="G3229">
        <v>1.6868380000000001</v>
      </c>
    </row>
    <row r="3230" spans="1:7" x14ac:dyDescent="0.2">
      <c r="A3230" t="s">
        <v>161</v>
      </c>
      <c r="B3230">
        <v>109155067</v>
      </c>
      <c r="C3230">
        <v>109156168</v>
      </c>
      <c r="D3230">
        <v>1</v>
      </c>
      <c r="E3230">
        <v>1</v>
      </c>
      <c r="F3230">
        <v>1</v>
      </c>
      <c r="G3230">
        <v>1</v>
      </c>
    </row>
    <row r="3231" spans="1:7" x14ac:dyDescent="0.2">
      <c r="A3231" t="s">
        <v>161</v>
      </c>
      <c r="B3231">
        <v>109285268</v>
      </c>
      <c r="C3231">
        <v>109286369</v>
      </c>
      <c r="D3231">
        <v>1</v>
      </c>
      <c r="E3231">
        <v>1</v>
      </c>
      <c r="F3231">
        <v>1</v>
      </c>
      <c r="G3231">
        <v>1</v>
      </c>
    </row>
    <row r="3232" spans="1:7" x14ac:dyDescent="0.2">
      <c r="A3232" t="s">
        <v>161</v>
      </c>
      <c r="B3232">
        <v>109286155</v>
      </c>
      <c r="C3232">
        <v>109287256</v>
      </c>
      <c r="D3232">
        <v>1.4445190000000001</v>
      </c>
      <c r="E3232">
        <v>1</v>
      </c>
      <c r="F3232">
        <v>1</v>
      </c>
      <c r="G3232">
        <v>1</v>
      </c>
    </row>
    <row r="3233" spans="1:7" x14ac:dyDescent="0.2">
      <c r="A3233" t="s">
        <v>161</v>
      </c>
      <c r="B3233">
        <v>109547576</v>
      </c>
      <c r="C3233">
        <v>109548677</v>
      </c>
      <c r="D3233">
        <v>1.436674</v>
      </c>
      <c r="E3233">
        <v>1.3141689999999999</v>
      </c>
      <c r="F3233">
        <v>2.3151649999999999</v>
      </c>
      <c r="G3233">
        <v>1</v>
      </c>
    </row>
    <row r="3234" spans="1:7" x14ac:dyDescent="0.2">
      <c r="A3234" t="s">
        <v>161</v>
      </c>
      <c r="B3234">
        <v>109553708</v>
      </c>
      <c r="C3234">
        <v>109554809</v>
      </c>
      <c r="D3234">
        <v>1.444518</v>
      </c>
      <c r="E3234">
        <v>1.6423019999999999</v>
      </c>
      <c r="F3234">
        <v>2.2848440000000001</v>
      </c>
      <c r="G3234">
        <v>1</v>
      </c>
    </row>
    <row r="3235" spans="1:7" x14ac:dyDescent="0.2">
      <c r="A3235" t="s">
        <v>161</v>
      </c>
      <c r="B3235">
        <v>109554269</v>
      </c>
      <c r="C3235">
        <v>109555370</v>
      </c>
      <c r="D3235">
        <v>1.862889</v>
      </c>
      <c r="E3235">
        <v>1</v>
      </c>
      <c r="F3235">
        <v>2.2886340000000001</v>
      </c>
      <c r="G3235">
        <v>1</v>
      </c>
    </row>
    <row r="3236" spans="1:7" x14ac:dyDescent="0.2">
      <c r="A3236" t="s">
        <v>161</v>
      </c>
      <c r="B3236">
        <v>109554666</v>
      </c>
      <c r="C3236">
        <v>109555767</v>
      </c>
      <c r="D3236">
        <v>1.6537029999999999</v>
      </c>
      <c r="E3236">
        <v>1</v>
      </c>
      <c r="F3236">
        <v>1.644317</v>
      </c>
      <c r="G3236">
        <v>1</v>
      </c>
    </row>
    <row r="3237" spans="1:7" x14ac:dyDescent="0.2">
      <c r="A3237" t="s">
        <v>161</v>
      </c>
      <c r="B3237">
        <v>110098524</v>
      </c>
      <c r="C3237">
        <v>110099625</v>
      </c>
      <c r="D3237">
        <v>5.7903510000000002</v>
      </c>
      <c r="E3237">
        <v>6.4665489999999997</v>
      </c>
      <c r="F3237">
        <v>4.7900999999999998</v>
      </c>
      <c r="G3237">
        <v>4.8033659999999996</v>
      </c>
    </row>
    <row r="3238" spans="1:7" x14ac:dyDescent="0.2">
      <c r="A3238" t="s">
        <v>161</v>
      </c>
      <c r="B3238">
        <v>110098526</v>
      </c>
      <c r="C3238">
        <v>110099627</v>
      </c>
      <c r="D3238">
        <v>5.7798920000000003</v>
      </c>
      <c r="E3238">
        <v>6.4595669999999998</v>
      </c>
      <c r="F3238">
        <v>4.7900999999999998</v>
      </c>
      <c r="G3238">
        <v>4.7947810000000004</v>
      </c>
    </row>
    <row r="3239" spans="1:7" x14ac:dyDescent="0.2">
      <c r="A3239" t="s">
        <v>161</v>
      </c>
      <c r="B3239">
        <v>110098528</v>
      </c>
      <c r="C3239">
        <v>110099629</v>
      </c>
      <c r="D3239">
        <v>5.7694330000000003</v>
      </c>
      <c r="E3239">
        <v>6.452585</v>
      </c>
      <c r="F3239">
        <v>4.7900999999999998</v>
      </c>
      <c r="G3239">
        <v>4.7861950000000002</v>
      </c>
    </row>
    <row r="3240" spans="1:7" x14ac:dyDescent="0.2">
      <c r="A3240" t="s">
        <v>161</v>
      </c>
      <c r="B3240">
        <v>110098968</v>
      </c>
      <c r="C3240">
        <v>110100069</v>
      </c>
      <c r="D3240">
        <v>4.3208200000000003</v>
      </c>
      <c r="E3240">
        <v>6.2431409999999996</v>
      </c>
      <c r="F3240">
        <v>4.8621119999999998</v>
      </c>
      <c r="G3240">
        <v>5.099564</v>
      </c>
    </row>
    <row r="3241" spans="1:7" x14ac:dyDescent="0.2">
      <c r="A3241" t="s">
        <v>161</v>
      </c>
      <c r="B3241">
        <v>110099240</v>
      </c>
      <c r="C3241">
        <v>110100341</v>
      </c>
      <c r="D3241">
        <v>6.1878039999999999</v>
      </c>
      <c r="E3241">
        <v>8.9694330000000004</v>
      </c>
      <c r="F3241">
        <v>3.5772680000000001</v>
      </c>
      <c r="G3241">
        <v>7.2716880000000002</v>
      </c>
    </row>
    <row r="3242" spans="1:7" x14ac:dyDescent="0.2">
      <c r="A3242" t="s">
        <v>161</v>
      </c>
      <c r="B3242">
        <v>110099537</v>
      </c>
      <c r="C3242">
        <v>110100638</v>
      </c>
      <c r="D3242">
        <v>6.5669519999999997</v>
      </c>
      <c r="E3242">
        <v>9.0566990000000001</v>
      </c>
      <c r="F3242">
        <v>4.0093389999999998</v>
      </c>
      <c r="G3242">
        <v>6.9497340000000003</v>
      </c>
    </row>
    <row r="3243" spans="1:7" x14ac:dyDescent="0.2">
      <c r="A3243" t="s">
        <v>161</v>
      </c>
      <c r="B3243">
        <v>110099558</v>
      </c>
      <c r="C3243">
        <v>110100659</v>
      </c>
      <c r="D3243">
        <v>6.6218630000000003</v>
      </c>
      <c r="E3243">
        <v>9.0636799999999997</v>
      </c>
      <c r="F3243">
        <v>4.2822269999999998</v>
      </c>
      <c r="G3243">
        <v>7.0484669999999996</v>
      </c>
    </row>
    <row r="3244" spans="1:7" x14ac:dyDescent="0.2">
      <c r="A3244" t="s">
        <v>161</v>
      </c>
      <c r="B3244">
        <v>110099634</v>
      </c>
      <c r="C3244">
        <v>110100735</v>
      </c>
      <c r="D3244">
        <v>6.7526039999999998</v>
      </c>
      <c r="E3244">
        <v>9.1160420000000002</v>
      </c>
      <c r="F3244">
        <v>5.0364570000000004</v>
      </c>
      <c r="G3244">
        <v>7.0956869999999999</v>
      </c>
    </row>
    <row r="3245" spans="1:7" x14ac:dyDescent="0.2">
      <c r="A3245" t="s">
        <v>161</v>
      </c>
      <c r="B3245">
        <v>110100015</v>
      </c>
      <c r="C3245">
        <v>110101116</v>
      </c>
      <c r="D3245">
        <v>8.2116740000000004</v>
      </c>
      <c r="E3245">
        <v>10.110913</v>
      </c>
      <c r="F3245">
        <v>6.764742</v>
      </c>
      <c r="G3245">
        <v>9.5940589999999997</v>
      </c>
    </row>
    <row r="3246" spans="1:7" x14ac:dyDescent="0.2">
      <c r="A3246" t="s">
        <v>161</v>
      </c>
      <c r="B3246">
        <v>112687875</v>
      </c>
      <c r="C3246">
        <v>112688976</v>
      </c>
      <c r="D3246">
        <v>2.2603409999999999</v>
      </c>
      <c r="E3246">
        <v>1.628339</v>
      </c>
      <c r="F3246">
        <v>1.780761</v>
      </c>
      <c r="G3246">
        <v>1.4292739999999999</v>
      </c>
    </row>
    <row r="3247" spans="1:7" x14ac:dyDescent="0.2">
      <c r="A3247" t="s">
        <v>161</v>
      </c>
      <c r="B3247">
        <v>114145320</v>
      </c>
      <c r="C3247">
        <v>114146421</v>
      </c>
      <c r="D3247">
        <v>12.4503</v>
      </c>
      <c r="E3247">
        <v>12.70805</v>
      </c>
      <c r="F3247">
        <v>16.891888999999999</v>
      </c>
      <c r="G3247">
        <v>14.741049</v>
      </c>
    </row>
    <row r="3248" spans="1:7" x14ac:dyDescent="0.2">
      <c r="A3248" t="s">
        <v>161</v>
      </c>
      <c r="B3248">
        <v>114145320</v>
      </c>
      <c r="C3248">
        <v>114146421</v>
      </c>
      <c r="D3248">
        <v>12.4503</v>
      </c>
      <c r="E3248">
        <v>12.70805</v>
      </c>
      <c r="F3248">
        <v>16.891888999999999</v>
      </c>
      <c r="G3248">
        <v>14.741049</v>
      </c>
    </row>
    <row r="3249" spans="1:7" x14ac:dyDescent="0.2">
      <c r="A3249" t="s">
        <v>161</v>
      </c>
      <c r="B3249">
        <v>114154452</v>
      </c>
      <c r="C3249">
        <v>114155553</v>
      </c>
      <c r="D3249">
        <v>8.8889130000000005</v>
      </c>
      <c r="E3249">
        <v>8.2642959999999999</v>
      </c>
      <c r="F3249">
        <v>7.5303420000000001</v>
      </c>
      <c r="G3249">
        <v>9.1819570000000006</v>
      </c>
    </row>
    <row r="3250" spans="1:7" x14ac:dyDescent="0.2">
      <c r="A3250" t="s">
        <v>161</v>
      </c>
      <c r="B3250">
        <v>114154452</v>
      </c>
      <c r="C3250">
        <v>114155553</v>
      </c>
      <c r="D3250">
        <v>8.8889130000000005</v>
      </c>
      <c r="E3250">
        <v>8.2642959999999999</v>
      </c>
      <c r="F3250">
        <v>7.5303420000000001</v>
      </c>
      <c r="G3250">
        <v>9.1819570000000006</v>
      </c>
    </row>
    <row r="3251" spans="1:7" x14ac:dyDescent="0.2">
      <c r="A3251" t="s">
        <v>161</v>
      </c>
      <c r="B3251">
        <v>114164517</v>
      </c>
      <c r="C3251">
        <v>114165618</v>
      </c>
      <c r="D3251">
        <v>5.9943070000000001</v>
      </c>
      <c r="E3251">
        <v>3.3597600000000001</v>
      </c>
      <c r="F3251">
        <v>5.4078860000000004</v>
      </c>
      <c r="G3251">
        <v>5.5417170000000002</v>
      </c>
    </row>
    <row r="3252" spans="1:7" x14ac:dyDescent="0.2">
      <c r="A3252" t="s">
        <v>161</v>
      </c>
      <c r="B3252">
        <v>114164517</v>
      </c>
      <c r="C3252">
        <v>114165618</v>
      </c>
      <c r="D3252">
        <v>5.9943070000000001</v>
      </c>
      <c r="E3252">
        <v>3.3597600000000001</v>
      </c>
      <c r="F3252">
        <v>5.4078860000000004</v>
      </c>
      <c r="G3252">
        <v>5.5417170000000002</v>
      </c>
    </row>
    <row r="3253" spans="1:7" x14ac:dyDescent="0.2">
      <c r="A3253" t="s">
        <v>161</v>
      </c>
      <c r="B3253">
        <v>114174879</v>
      </c>
      <c r="C3253">
        <v>114175980</v>
      </c>
      <c r="D3253">
        <v>6.6061759999999996</v>
      </c>
      <c r="E3253">
        <v>12.212361</v>
      </c>
      <c r="F3253">
        <v>6.7230509999999999</v>
      </c>
      <c r="G3253">
        <v>6.108358</v>
      </c>
    </row>
    <row r="3254" spans="1:7" x14ac:dyDescent="0.2">
      <c r="A3254" t="s">
        <v>161</v>
      </c>
      <c r="B3254">
        <v>114174879</v>
      </c>
      <c r="C3254">
        <v>114175980</v>
      </c>
      <c r="D3254">
        <v>6.6061759999999996</v>
      </c>
      <c r="E3254">
        <v>12.212361</v>
      </c>
      <c r="F3254">
        <v>6.7230509999999999</v>
      </c>
      <c r="G3254">
        <v>6.108358</v>
      </c>
    </row>
    <row r="3255" spans="1:7" x14ac:dyDescent="0.2">
      <c r="A3255" t="s">
        <v>161</v>
      </c>
      <c r="B3255">
        <v>114443262</v>
      </c>
      <c r="C3255">
        <v>114444363</v>
      </c>
      <c r="D3255">
        <v>1.0862890000000001</v>
      </c>
      <c r="E3255">
        <v>2.7453859999999999</v>
      </c>
      <c r="F3255">
        <v>1.682218</v>
      </c>
      <c r="G3255">
        <v>1.6868380000000001</v>
      </c>
    </row>
    <row r="3256" spans="1:7" x14ac:dyDescent="0.2">
      <c r="A3256" t="s">
        <v>161</v>
      </c>
      <c r="B3256">
        <v>114443263</v>
      </c>
      <c r="C3256">
        <v>114444364</v>
      </c>
      <c r="D3256">
        <v>1.0889040000000001</v>
      </c>
      <c r="E3256">
        <v>2.7453859999999999</v>
      </c>
      <c r="F3256">
        <v>1.682218</v>
      </c>
      <c r="G3256">
        <v>1.6868380000000001</v>
      </c>
    </row>
    <row r="3257" spans="1:7" x14ac:dyDescent="0.2">
      <c r="A3257" t="s">
        <v>161</v>
      </c>
      <c r="B3257">
        <v>114443268</v>
      </c>
      <c r="C3257">
        <v>114444369</v>
      </c>
      <c r="D3257">
        <v>1.1019779999999999</v>
      </c>
      <c r="E3257">
        <v>2.7453859999999999</v>
      </c>
      <c r="F3257">
        <v>1.682218</v>
      </c>
      <c r="G3257">
        <v>1.6868380000000001</v>
      </c>
    </row>
    <row r="3258" spans="1:7" x14ac:dyDescent="0.2">
      <c r="A3258" t="s">
        <v>161</v>
      </c>
      <c r="B3258">
        <v>115167690</v>
      </c>
      <c r="C3258">
        <v>115168791</v>
      </c>
      <c r="D3258">
        <v>2.283874</v>
      </c>
      <c r="E3258">
        <v>1.383985</v>
      </c>
      <c r="F3258">
        <v>1</v>
      </c>
      <c r="G3258">
        <v>1.386347</v>
      </c>
    </row>
    <row r="3259" spans="1:7" x14ac:dyDescent="0.2">
      <c r="A3259" t="s">
        <v>161</v>
      </c>
      <c r="B3259">
        <v>115167690</v>
      </c>
      <c r="C3259">
        <v>115168791</v>
      </c>
      <c r="D3259">
        <v>2.283874</v>
      </c>
      <c r="E3259">
        <v>1.383985</v>
      </c>
      <c r="F3259">
        <v>1</v>
      </c>
      <c r="G3259">
        <v>1.386347</v>
      </c>
    </row>
    <row r="3260" spans="1:7" x14ac:dyDescent="0.2">
      <c r="A3260" t="s">
        <v>161</v>
      </c>
      <c r="B3260">
        <v>117412220</v>
      </c>
      <c r="C3260">
        <v>117413321</v>
      </c>
      <c r="D3260">
        <v>8.5123770000000007</v>
      </c>
      <c r="E3260">
        <v>10.568210000000001</v>
      </c>
      <c r="F3260">
        <v>6.1583259999999997</v>
      </c>
      <c r="G3260">
        <v>7.9198909999999998</v>
      </c>
    </row>
    <row r="3261" spans="1:7" x14ac:dyDescent="0.2">
      <c r="A3261" t="s">
        <v>161</v>
      </c>
      <c r="B3261">
        <v>117413001</v>
      </c>
      <c r="C3261">
        <v>117414102</v>
      </c>
      <c r="D3261">
        <v>14.667655999999999</v>
      </c>
      <c r="E3261">
        <v>14.799025</v>
      </c>
      <c r="F3261">
        <v>15.614625999999999</v>
      </c>
      <c r="G3261">
        <v>16.376588000000002</v>
      </c>
    </row>
    <row r="3262" spans="1:7" x14ac:dyDescent="0.2">
      <c r="A3262" t="s">
        <v>161</v>
      </c>
      <c r="B3262">
        <v>117580300</v>
      </c>
      <c r="C3262">
        <v>117581401</v>
      </c>
      <c r="D3262">
        <v>1.444518</v>
      </c>
      <c r="E3262">
        <v>3.0944630000000002</v>
      </c>
      <c r="F3262">
        <v>1.7580199999999999</v>
      </c>
      <c r="G3262">
        <v>2.3736769999999998</v>
      </c>
    </row>
    <row r="3263" spans="1:7" x14ac:dyDescent="0.2">
      <c r="A3263" t="s">
        <v>161</v>
      </c>
      <c r="B3263">
        <v>117658326</v>
      </c>
      <c r="C3263">
        <v>117659427</v>
      </c>
      <c r="D3263">
        <v>3.7664759999999999</v>
      </c>
      <c r="E3263">
        <v>1.558524</v>
      </c>
      <c r="F3263">
        <v>5.0970979999999999</v>
      </c>
      <c r="G3263">
        <v>3.506961</v>
      </c>
    </row>
    <row r="3264" spans="1:7" x14ac:dyDescent="0.2">
      <c r="A3264" t="s">
        <v>161</v>
      </c>
      <c r="B3264">
        <v>117779986</v>
      </c>
      <c r="C3264">
        <v>117781087</v>
      </c>
      <c r="D3264">
        <v>2.273415</v>
      </c>
      <c r="E3264">
        <v>3.059555</v>
      </c>
      <c r="F3264">
        <v>5.4609480000000001</v>
      </c>
      <c r="G3264">
        <v>4.7218059999999999</v>
      </c>
    </row>
    <row r="3265" spans="1:7" x14ac:dyDescent="0.2">
      <c r="A3265" t="s">
        <v>161</v>
      </c>
      <c r="B3265">
        <v>117840543</v>
      </c>
      <c r="C3265">
        <v>117841644</v>
      </c>
      <c r="D3265">
        <v>14.330349</v>
      </c>
      <c r="E3265">
        <v>12.945422000000001</v>
      </c>
      <c r="F3265">
        <v>17.130665</v>
      </c>
      <c r="G3265">
        <v>24.725960000000001</v>
      </c>
    </row>
    <row r="3266" spans="1:7" x14ac:dyDescent="0.2">
      <c r="A3266" t="s">
        <v>161</v>
      </c>
      <c r="B3266">
        <v>117840544</v>
      </c>
      <c r="C3266">
        <v>117841645</v>
      </c>
      <c r="D3266">
        <v>14.31466</v>
      </c>
      <c r="E3266">
        <v>12.941932</v>
      </c>
      <c r="F3266">
        <v>17.130665</v>
      </c>
      <c r="G3266">
        <v>24.700203999999999</v>
      </c>
    </row>
    <row r="3267" spans="1:7" x14ac:dyDescent="0.2">
      <c r="A3267" t="s">
        <v>161</v>
      </c>
      <c r="B3267">
        <v>117840546</v>
      </c>
      <c r="C3267">
        <v>117841647</v>
      </c>
      <c r="D3267">
        <v>14.283282</v>
      </c>
      <c r="E3267">
        <v>12.934950000000001</v>
      </c>
      <c r="F3267">
        <v>17.130665</v>
      </c>
      <c r="G3267">
        <v>24.648690999999999</v>
      </c>
    </row>
    <row r="3268" spans="1:7" x14ac:dyDescent="0.2">
      <c r="A3268" t="s">
        <v>161</v>
      </c>
      <c r="B3268">
        <v>117840547</v>
      </c>
      <c r="C3268">
        <v>117841648</v>
      </c>
      <c r="D3268">
        <v>14.267593</v>
      </c>
      <c r="E3268">
        <v>12.931459</v>
      </c>
      <c r="F3268">
        <v>17.130665</v>
      </c>
      <c r="G3268">
        <v>24.622934999999998</v>
      </c>
    </row>
    <row r="3269" spans="1:7" x14ac:dyDescent="0.2">
      <c r="A3269" t="s">
        <v>161</v>
      </c>
      <c r="B3269">
        <v>117841308</v>
      </c>
      <c r="C3269">
        <v>117842409</v>
      </c>
      <c r="D3269">
        <v>21.259613000000002</v>
      </c>
      <c r="E3269">
        <v>37.639144000000002</v>
      </c>
      <c r="F3269">
        <v>21.985783000000001</v>
      </c>
      <c r="G3269">
        <v>42.386296999999999</v>
      </c>
    </row>
    <row r="3270" spans="1:7" x14ac:dyDescent="0.2">
      <c r="A3270" t="s">
        <v>161</v>
      </c>
      <c r="B3270">
        <v>117863038</v>
      </c>
      <c r="C3270">
        <v>117864139</v>
      </c>
      <c r="D3270">
        <v>4.4986259999999998</v>
      </c>
      <c r="E3270">
        <v>5.0143870000000001</v>
      </c>
      <c r="F3270">
        <v>7.9093520000000002</v>
      </c>
      <c r="G3270">
        <v>9.0961010000000009</v>
      </c>
    </row>
    <row r="3271" spans="1:7" x14ac:dyDescent="0.2">
      <c r="A3271" t="s">
        <v>161</v>
      </c>
      <c r="B3271">
        <v>117865838</v>
      </c>
      <c r="C3271">
        <v>117866939</v>
      </c>
      <c r="D3271">
        <v>10.209395000000001</v>
      </c>
      <c r="E3271">
        <v>5.2238340000000001</v>
      </c>
      <c r="F3271">
        <v>7.7236370000000001</v>
      </c>
      <c r="G3271">
        <v>10.220798</v>
      </c>
    </row>
    <row r="3272" spans="1:7" x14ac:dyDescent="0.2">
      <c r="A3272" t="s">
        <v>161</v>
      </c>
      <c r="B3272">
        <v>120875141</v>
      </c>
      <c r="C3272">
        <v>120876242</v>
      </c>
      <c r="D3272">
        <v>3.7350979999999998</v>
      </c>
      <c r="E3272">
        <v>2.5010319999999999</v>
      </c>
      <c r="F3272">
        <v>2.8571490000000002</v>
      </c>
      <c r="G3272">
        <v>1</v>
      </c>
    </row>
    <row r="3273" spans="1:7" x14ac:dyDescent="0.2">
      <c r="A3273" t="s">
        <v>161</v>
      </c>
      <c r="B3273">
        <v>120875141</v>
      </c>
      <c r="C3273">
        <v>120876242</v>
      </c>
      <c r="D3273">
        <v>3.7350979999999998</v>
      </c>
      <c r="E3273">
        <v>2.5010319999999999</v>
      </c>
      <c r="F3273">
        <v>2.8571490000000002</v>
      </c>
      <c r="G3273">
        <v>1</v>
      </c>
    </row>
    <row r="3274" spans="1:7" x14ac:dyDescent="0.2">
      <c r="A3274" t="s">
        <v>161</v>
      </c>
      <c r="B3274">
        <v>121499096</v>
      </c>
      <c r="C3274">
        <v>121500197</v>
      </c>
      <c r="D3274">
        <v>2.56366</v>
      </c>
      <c r="E3274">
        <v>2.710477</v>
      </c>
      <c r="F3274">
        <v>1</v>
      </c>
      <c r="G3274">
        <v>1</v>
      </c>
    </row>
    <row r="3275" spans="1:7" x14ac:dyDescent="0.2">
      <c r="A3275" t="s">
        <v>161</v>
      </c>
      <c r="B3275">
        <v>121499096</v>
      </c>
      <c r="C3275">
        <v>121500197</v>
      </c>
      <c r="D3275">
        <v>2.56366</v>
      </c>
      <c r="E3275">
        <v>2.710477</v>
      </c>
      <c r="F3275">
        <v>1</v>
      </c>
      <c r="G3275">
        <v>1</v>
      </c>
    </row>
    <row r="3276" spans="1:7" x14ac:dyDescent="0.2">
      <c r="A3276" t="s">
        <v>161</v>
      </c>
      <c r="B3276">
        <v>124462264</v>
      </c>
      <c r="C3276">
        <v>124463365</v>
      </c>
      <c r="D3276">
        <v>1.235333</v>
      </c>
      <c r="E3276">
        <v>1</v>
      </c>
      <c r="F3276">
        <v>1</v>
      </c>
      <c r="G3276">
        <v>1</v>
      </c>
    </row>
    <row r="3277" spans="1:7" x14ac:dyDescent="0.2">
      <c r="A3277" t="s">
        <v>161</v>
      </c>
      <c r="B3277">
        <v>124833431</v>
      </c>
      <c r="C3277">
        <v>124834532</v>
      </c>
      <c r="D3277">
        <v>6.9408700000000003</v>
      </c>
      <c r="E3277">
        <v>5.4053529999999999</v>
      </c>
      <c r="F3277">
        <v>7.1210110000000002</v>
      </c>
      <c r="G3277">
        <v>7.0956849999999996</v>
      </c>
    </row>
    <row r="3278" spans="1:7" x14ac:dyDescent="0.2">
      <c r="A3278" t="s">
        <v>161</v>
      </c>
      <c r="B3278">
        <v>124833979</v>
      </c>
      <c r="C3278">
        <v>124835080</v>
      </c>
      <c r="D3278">
        <v>6.7839809999999998</v>
      </c>
      <c r="E3278">
        <v>6.4840020000000003</v>
      </c>
      <c r="F3278">
        <v>6.5828170000000004</v>
      </c>
      <c r="G3278">
        <v>5.0394670000000001</v>
      </c>
    </row>
    <row r="3279" spans="1:7" x14ac:dyDescent="0.2">
      <c r="A3279" t="s">
        <v>161</v>
      </c>
      <c r="B3279">
        <v>127631129</v>
      </c>
      <c r="C3279">
        <v>127632230</v>
      </c>
      <c r="D3279">
        <v>10.1571</v>
      </c>
      <c r="E3279">
        <v>14.87233</v>
      </c>
      <c r="F3279">
        <v>4.8317909999999999</v>
      </c>
      <c r="G3279">
        <v>6.9669049999999997</v>
      </c>
    </row>
    <row r="3280" spans="1:7" x14ac:dyDescent="0.2">
      <c r="A3280" t="s">
        <v>161</v>
      </c>
      <c r="B3280">
        <v>127631130</v>
      </c>
      <c r="C3280">
        <v>127632231</v>
      </c>
      <c r="D3280">
        <v>10.1571</v>
      </c>
      <c r="E3280">
        <v>14.886293</v>
      </c>
      <c r="F3280">
        <v>4.8355810000000004</v>
      </c>
      <c r="G3280">
        <v>6.9797830000000003</v>
      </c>
    </row>
    <row r="3281" spans="1:7" x14ac:dyDescent="0.2">
      <c r="A3281" t="s">
        <v>161</v>
      </c>
      <c r="B3281">
        <v>127631132</v>
      </c>
      <c r="C3281">
        <v>127632233</v>
      </c>
      <c r="D3281">
        <v>10.1571</v>
      </c>
      <c r="E3281">
        <v>14.914218999999999</v>
      </c>
      <c r="F3281">
        <v>4.8431610000000003</v>
      </c>
      <c r="G3281">
        <v>7.0055399999999999</v>
      </c>
    </row>
    <row r="3282" spans="1:7" x14ac:dyDescent="0.2">
      <c r="A3282" t="s">
        <v>161</v>
      </c>
      <c r="B3282">
        <v>127631136</v>
      </c>
      <c r="C3282">
        <v>127632237</v>
      </c>
      <c r="D3282">
        <v>10.1571</v>
      </c>
      <c r="E3282">
        <v>14.970071000000001</v>
      </c>
      <c r="F3282">
        <v>4.8583220000000003</v>
      </c>
      <c r="G3282">
        <v>7.0570519999999997</v>
      </c>
    </row>
    <row r="3283" spans="1:7" x14ac:dyDescent="0.2">
      <c r="A3283" t="s">
        <v>161</v>
      </c>
      <c r="B3283">
        <v>127631261</v>
      </c>
      <c r="C3283">
        <v>127632362</v>
      </c>
      <c r="D3283">
        <v>10.198938</v>
      </c>
      <c r="E3283">
        <v>17.441538000000001</v>
      </c>
      <c r="F3283">
        <v>5.4533680000000002</v>
      </c>
      <c r="G3283">
        <v>8.8728789999999993</v>
      </c>
    </row>
    <row r="3284" spans="1:7" x14ac:dyDescent="0.2">
      <c r="A3284" t="s">
        <v>161</v>
      </c>
      <c r="B3284">
        <v>127643379</v>
      </c>
      <c r="C3284">
        <v>127644480</v>
      </c>
      <c r="D3284">
        <v>1.447133</v>
      </c>
      <c r="E3284">
        <v>1</v>
      </c>
      <c r="F3284">
        <v>1</v>
      </c>
      <c r="G3284">
        <v>1.772694</v>
      </c>
    </row>
    <row r="3285" spans="1:7" x14ac:dyDescent="0.2">
      <c r="A3285" t="s">
        <v>161</v>
      </c>
      <c r="B3285">
        <v>134599102</v>
      </c>
      <c r="C3285">
        <v>134600203</v>
      </c>
      <c r="D3285">
        <v>1</v>
      </c>
      <c r="E3285">
        <v>1.593431</v>
      </c>
      <c r="F3285">
        <v>1</v>
      </c>
      <c r="G3285">
        <v>1</v>
      </c>
    </row>
    <row r="3286" spans="1:7" x14ac:dyDescent="0.2">
      <c r="A3286" t="s">
        <v>161</v>
      </c>
      <c r="B3286">
        <v>134599102</v>
      </c>
      <c r="C3286">
        <v>134600203</v>
      </c>
      <c r="D3286">
        <v>1</v>
      </c>
      <c r="E3286">
        <v>1.593431</v>
      </c>
      <c r="F3286">
        <v>1</v>
      </c>
      <c r="G3286">
        <v>1</v>
      </c>
    </row>
    <row r="3287" spans="1:7" x14ac:dyDescent="0.2">
      <c r="A3287" t="s">
        <v>161</v>
      </c>
      <c r="B3287">
        <v>134599248</v>
      </c>
      <c r="C3287">
        <v>134600349</v>
      </c>
      <c r="D3287">
        <v>1</v>
      </c>
      <c r="E3287">
        <v>1.593431</v>
      </c>
      <c r="F3287">
        <v>1</v>
      </c>
      <c r="G3287">
        <v>1</v>
      </c>
    </row>
    <row r="3288" spans="1:7" x14ac:dyDescent="0.2">
      <c r="A3288" t="s">
        <v>161</v>
      </c>
      <c r="B3288">
        <v>134599248</v>
      </c>
      <c r="C3288">
        <v>134600349</v>
      </c>
      <c r="D3288">
        <v>1</v>
      </c>
      <c r="E3288">
        <v>1.593431</v>
      </c>
      <c r="F3288">
        <v>1</v>
      </c>
      <c r="G3288">
        <v>1</v>
      </c>
    </row>
    <row r="3289" spans="1:7" x14ac:dyDescent="0.2">
      <c r="A3289" t="s">
        <v>161</v>
      </c>
      <c r="B3289">
        <v>134599261</v>
      </c>
      <c r="C3289">
        <v>134600362</v>
      </c>
      <c r="D3289">
        <v>1</v>
      </c>
      <c r="E3289">
        <v>1.593431</v>
      </c>
      <c r="F3289">
        <v>1</v>
      </c>
      <c r="G3289">
        <v>1</v>
      </c>
    </row>
    <row r="3290" spans="1:7" x14ac:dyDescent="0.2">
      <c r="A3290" t="s">
        <v>161</v>
      </c>
      <c r="B3290">
        <v>134599261</v>
      </c>
      <c r="C3290">
        <v>134600362</v>
      </c>
      <c r="D3290">
        <v>1</v>
      </c>
      <c r="E3290">
        <v>1.593431</v>
      </c>
      <c r="F3290">
        <v>1</v>
      </c>
      <c r="G3290">
        <v>1</v>
      </c>
    </row>
    <row r="3291" spans="1:7" x14ac:dyDescent="0.2">
      <c r="A3291" t="s">
        <v>161</v>
      </c>
      <c r="B3291">
        <v>134701594</v>
      </c>
      <c r="C3291">
        <v>134702695</v>
      </c>
      <c r="D3291">
        <v>5.0529700000000002</v>
      </c>
      <c r="E3291">
        <v>4.9794790000000004</v>
      </c>
      <c r="F3291">
        <v>8.5460890000000003</v>
      </c>
      <c r="G3291">
        <v>6.3058240000000003</v>
      </c>
    </row>
    <row r="3292" spans="1:7" x14ac:dyDescent="0.2">
      <c r="A3292" t="s">
        <v>161</v>
      </c>
      <c r="B3292">
        <v>134701837</v>
      </c>
      <c r="C3292">
        <v>134702938</v>
      </c>
      <c r="D3292">
        <v>4.2946710000000001</v>
      </c>
      <c r="E3292">
        <v>5.1330720000000003</v>
      </c>
      <c r="F3292">
        <v>7.6705759999999996</v>
      </c>
      <c r="G3292">
        <v>5.764939</v>
      </c>
    </row>
    <row r="3293" spans="1:7" x14ac:dyDescent="0.2">
      <c r="A3293" t="s">
        <v>161</v>
      </c>
      <c r="B3293">
        <v>135022481</v>
      </c>
      <c r="C3293">
        <v>135023582</v>
      </c>
      <c r="D3293">
        <v>20.634671999999998</v>
      </c>
      <c r="E3293">
        <v>28.182642999999999</v>
      </c>
      <c r="F3293">
        <v>22.60736</v>
      </c>
      <c r="G3293">
        <v>37.016105000000003</v>
      </c>
    </row>
    <row r="3294" spans="1:7" x14ac:dyDescent="0.2">
      <c r="A3294" t="s">
        <v>161</v>
      </c>
      <c r="B3294">
        <v>135022481</v>
      </c>
      <c r="C3294">
        <v>135023582</v>
      </c>
      <c r="D3294">
        <v>20.634671999999998</v>
      </c>
      <c r="E3294">
        <v>28.182642999999999</v>
      </c>
      <c r="F3294">
        <v>22.60736</v>
      </c>
      <c r="G3294">
        <v>37.016105000000003</v>
      </c>
    </row>
    <row r="3295" spans="1:7" x14ac:dyDescent="0.2">
      <c r="A3295" t="s">
        <v>161</v>
      </c>
      <c r="B3295">
        <v>135022486</v>
      </c>
      <c r="C3295">
        <v>135023587</v>
      </c>
      <c r="D3295">
        <v>20.726189999999999</v>
      </c>
      <c r="E3295">
        <v>28.217551</v>
      </c>
      <c r="F3295">
        <v>22.702112</v>
      </c>
      <c r="G3295">
        <v>37.230741999999999</v>
      </c>
    </row>
    <row r="3296" spans="1:7" x14ac:dyDescent="0.2">
      <c r="A3296" t="s">
        <v>161</v>
      </c>
      <c r="B3296">
        <v>135022486</v>
      </c>
      <c r="C3296">
        <v>135023587</v>
      </c>
      <c r="D3296">
        <v>20.726189999999999</v>
      </c>
      <c r="E3296">
        <v>28.217551</v>
      </c>
      <c r="F3296">
        <v>22.702112</v>
      </c>
      <c r="G3296">
        <v>37.230741999999999</v>
      </c>
    </row>
    <row r="3297" spans="1:7" x14ac:dyDescent="0.2">
      <c r="A3297" t="s">
        <v>161</v>
      </c>
      <c r="B3297">
        <v>135088890</v>
      </c>
      <c r="C3297">
        <v>135089991</v>
      </c>
      <c r="D3297">
        <v>39.082217999999997</v>
      </c>
      <c r="E3297">
        <v>51.340425000000003</v>
      </c>
      <c r="F3297">
        <v>32.067449000000003</v>
      </c>
      <c r="G3297">
        <v>55.539276999999998</v>
      </c>
    </row>
    <row r="3298" spans="1:7" x14ac:dyDescent="0.2">
      <c r="A3298" t="s">
        <v>161</v>
      </c>
      <c r="B3298">
        <v>135088892</v>
      </c>
      <c r="C3298">
        <v>135089993</v>
      </c>
      <c r="D3298">
        <v>39.186810999999999</v>
      </c>
      <c r="E3298">
        <v>51.417222000000002</v>
      </c>
      <c r="F3298">
        <v>32.09019</v>
      </c>
      <c r="G3298">
        <v>55.616546</v>
      </c>
    </row>
    <row r="3299" spans="1:7" x14ac:dyDescent="0.2">
      <c r="A3299" t="s">
        <v>161</v>
      </c>
      <c r="B3299">
        <v>135105868</v>
      </c>
      <c r="C3299">
        <v>135106969</v>
      </c>
      <c r="D3299">
        <v>21.291003</v>
      </c>
      <c r="E3299">
        <v>19.008891999999999</v>
      </c>
      <c r="F3299">
        <v>13.564181</v>
      </c>
      <c r="G3299">
        <v>10.289491</v>
      </c>
    </row>
    <row r="3300" spans="1:7" x14ac:dyDescent="0.2">
      <c r="A3300" t="s">
        <v>161</v>
      </c>
      <c r="B3300">
        <v>135105869</v>
      </c>
      <c r="C3300">
        <v>135106970</v>
      </c>
      <c r="D3300">
        <v>21.304076999999999</v>
      </c>
      <c r="E3300">
        <v>19.022855</v>
      </c>
      <c r="F3300">
        <v>13.586921999999999</v>
      </c>
      <c r="G3300">
        <v>10.315248</v>
      </c>
    </row>
    <row r="3301" spans="1:7" x14ac:dyDescent="0.2">
      <c r="A3301" t="s">
        <v>161</v>
      </c>
      <c r="B3301">
        <v>135105870</v>
      </c>
      <c r="C3301">
        <v>135106971</v>
      </c>
      <c r="D3301">
        <v>21.317150999999999</v>
      </c>
      <c r="E3301">
        <v>19.040309000000001</v>
      </c>
      <c r="F3301">
        <v>13.609662999999999</v>
      </c>
      <c r="G3301">
        <v>10.332418000000001</v>
      </c>
    </row>
    <row r="3302" spans="1:7" x14ac:dyDescent="0.2">
      <c r="A3302" t="s">
        <v>161</v>
      </c>
      <c r="B3302">
        <v>135105876</v>
      </c>
      <c r="C3302">
        <v>135106977</v>
      </c>
      <c r="D3302">
        <v>21.426974000000001</v>
      </c>
      <c r="E3302">
        <v>19.165977000000002</v>
      </c>
      <c r="F3302">
        <v>13.768846999999999</v>
      </c>
      <c r="G3302">
        <v>10.435444</v>
      </c>
    </row>
    <row r="3303" spans="1:7" x14ac:dyDescent="0.2">
      <c r="A3303" t="s">
        <v>161</v>
      </c>
      <c r="B3303">
        <v>135105890</v>
      </c>
      <c r="C3303">
        <v>135106991</v>
      </c>
      <c r="D3303">
        <v>21.599551000000002</v>
      </c>
      <c r="E3303">
        <v>19.640720999999999</v>
      </c>
      <c r="F3303">
        <v>14.094795</v>
      </c>
      <c r="G3303">
        <v>10.718764999999999</v>
      </c>
    </row>
    <row r="3304" spans="1:7" x14ac:dyDescent="0.2">
      <c r="A3304" t="s">
        <v>161</v>
      </c>
      <c r="B3304">
        <v>135247937</v>
      </c>
      <c r="C3304">
        <v>135249038</v>
      </c>
      <c r="D3304">
        <v>5.5576319999999999</v>
      </c>
      <c r="E3304">
        <v>5.0283490000000004</v>
      </c>
      <c r="F3304">
        <v>5.0023460000000002</v>
      </c>
      <c r="G3304">
        <v>6.5633889999999999</v>
      </c>
    </row>
    <row r="3305" spans="1:7" x14ac:dyDescent="0.2">
      <c r="A3305" t="s">
        <v>161</v>
      </c>
      <c r="B3305">
        <v>135290703</v>
      </c>
      <c r="C3305">
        <v>135291804</v>
      </c>
      <c r="D3305">
        <v>6.5669529999999998</v>
      </c>
      <c r="E3305">
        <v>5.4612069999999999</v>
      </c>
      <c r="F3305">
        <v>6.579027</v>
      </c>
      <c r="G3305">
        <v>5.0523449999999999</v>
      </c>
    </row>
    <row r="3306" spans="1:7" x14ac:dyDescent="0.2">
      <c r="A3306" t="s">
        <v>161</v>
      </c>
      <c r="B3306">
        <v>135336364</v>
      </c>
      <c r="C3306">
        <v>135337465</v>
      </c>
      <c r="D3306">
        <v>2.425074</v>
      </c>
      <c r="E3306">
        <v>7.8942759999999996</v>
      </c>
      <c r="F3306">
        <v>3.3877630000000001</v>
      </c>
      <c r="G3306">
        <v>1</v>
      </c>
    </row>
    <row r="3307" spans="1:7" x14ac:dyDescent="0.2">
      <c r="A3307" t="s">
        <v>161</v>
      </c>
      <c r="B3307">
        <v>135350872</v>
      </c>
      <c r="C3307">
        <v>135351973</v>
      </c>
      <c r="D3307">
        <v>6.1485789999999998</v>
      </c>
      <c r="E3307">
        <v>4.476807</v>
      </c>
      <c r="F3307">
        <v>3.27027</v>
      </c>
      <c r="G3307">
        <v>4.4041420000000002</v>
      </c>
    </row>
    <row r="3308" spans="1:7" x14ac:dyDescent="0.2">
      <c r="A3308" t="s">
        <v>161</v>
      </c>
      <c r="B3308">
        <v>135352295</v>
      </c>
      <c r="C3308">
        <v>135353396</v>
      </c>
      <c r="D3308">
        <v>6.1878019999999996</v>
      </c>
      <c r="E3308">
        <v>5.1295820000000001</v>
      </c>
      <c r="F3308">
        <v>5.146369</v>
      </c>
      <c r="G3308">
        <v>3.1935899999999999</v>
      </c>
    </row>
    <row r="3309" spans="1:7" x14ac:dyDescent="0.2">
      <c r="A3309" t="s">
        <v>161</v>
      </c>
      <c r="B3309">
        <v>135959219</v>
      </c>
      <c r="C3309">
        <v>135960320</v>
      </c>
      <c r="D3309">
        <v>1.444518</v>
      </c>
      <c r="E3309">
        <v>1</v>
      </c>
      <c r="F3309">
        <v>1</v>
      </c>
      <c r="G3309">
        <v>1</v>
      </c>
    </row>
    <row r="3310" spans="1:7" x14ac:dyDescent="0.2">
      <c r="A3310" t="s">
        <v>161</v>
      </c>
      <c r="B3310">
        <v>135959222</v>
      </c>
      <c r="C3310">
        <v>135960323</v>
      </c>
      <c r="D3310">
        <v>1.444518</v>
      </c>
      <c r="E3310">
        <v>1</v>
      </c>
      <c r="F3310">
        <v>1</v>
      </c>
      <c r="G3310">
        <v>1</v>
      </c>
    </row>
    <row r="3311" spans="1:7" x14ac:dyDescent="0.2">
      <c r="A3311" t="s">
        <v>161</v>
      </c>
      <c r="B3311">
        <v>136037495</v>
      </c>
      <c r="C3311">
        <v>136038596</v>
      </c>
      <c r="D3311">
        <v>2.3387859999999998</v>
      </c>
      <c r="E3311">
        <v>2.1519550000000001</v>
      </c>
      <c r="F3311">
        <v>1.9854259999999999</v>
      </c>
      <c r="G3311">
        <v>3.0004170000000001</v>
      </c>
    </row>
    <row r="3312" spans="1:7" x14ac:dyDescent="0.2">
      <c r="A3312" t="s">
        <v>161</v>
      </c>
      <c r="B3312">
        <v>136740758</v>
      </c>
      <c r="C3312">
        <v>136741859</v>
      </c>
      <c r="D3312">
        <v>8.1750659999999993</v>
      </c>
      <c r="E3312">
        <v>8.7111110000000007</v>
      </c>
      <c r="F3312">
        <v>10.967962999999999</v>
      </c>
      <c r="G3312">
        <v>11.182369</v>
      </c>
    </row>
    <row r="3313" spans="1:7" x14ac:dyDescent="0.2">
      <c r="A3313" t="s">
        <v>161</v>
      </c>
      <c r="B3313">
        <v>136740758</v>
      </c>
      <c r="C3313">
        <v>136741859</v>
      </c>
      <c r="D3313">
        <v>8.1750659999999993</v>
      </c>
      <c r="E3313">
        <v>8.7111110000000007</v>
      </c>
      <c r="F3313">
        <v>10.967962999999999</v>
      </c>
      <c r="G3313">
        <v>11.182369</v>
      </c>
    </row>
    <row r="3314" spans="1:7" x14ac:dyDescent="0.2">
      <c r="A3314" t="s">
        <v>161</v>
      </c>
      <c r="B3314">
        <v>136740758</v>
      </c>
      <c r="C3314">
        <v>136741859</v>
      </c>
      <c r="D3314">
        <v>8.1750659999999993</v>
      </c>
      <c r="E3314">
        <v>8.7111110000000007</v>
      </c>
      <c r="F3314">
        <v>10.967962999999999</v>
      </c>
      <c r="G3314">
        <v>11.182369</v>
      </c>
    </row>
    <row r="3315" spans="1:7" x14ac:dyDescent="0.2">
      <c r="A3315" t="s">
        <v>161</v>
      </c>
      <c r="B3315">
        <v>136740758</v>
      </c>
      <c r="C3315">
        <v>136741859</v>
      </c>
      <c r="D3315">
        <v>8.1750659999999993</v>
      </c>
      <c r="E3315">
        <v>8.7111110000000007</v>
      </c>
      <c r="F3315">
        <v>10.967962999999999</v>
      </c>
      <c r="G3315">
        <v>11.182369</v>
      </c>
    </row>
    <row r="3316" spans="1:7" x14ac:dyDescent="0.2">
      <c r="A3316" t="s">
        <v>161</v>
      </c>
      <c r="B3316">
        <v>136740763</v>
      </c>
      <c r="C3316">
        <v>136741864</v>
      </c>
      <c r="D3316">
        <v>8.1802960000000002</v>
      </c>
      <c r="E3316">
        <v>8.7809270000000001</v>
      </c>
      <c r="F3316">
        <v>11.017234</v>
      </c>
      <c r="G3316">
        <v>11.221004000000001</v>
      </c>
    </row>
    <row r="3317" spans="1:7" x14ac:dyDescent="0.2">
      <c r="A3317" t="s">
        <v>161</v>
      </c>
      <c r="B3317">
        <v>136740763</v>
      </c>
      <c r="C3317">
        <v>136741864</v>
      </c>
      <c r="D3317">
        <v>8.1802960000000002</v>
      </c>
      <c r="E3317">
        <v>8.7809270000000001</v>
      </c>
      <c r="F3317">
        <v>11.017234</v>
      </c>
      <c r="G3317">
        <v>11.221004000000001</v>
      </c>
    </row>
    <row r="3318" spans="1:7" x14ac:dyDescent="0.2">
      <c r="A3318" t="s">
        <v>161</v>
      </c>
      <c r="B3318">
        <v>137024301</v>
      </c>
      <c r="C3318">
        <v>137025402</v>
      </c>
      <c r="D3318">
        <v>27.699909999999999</v>
      </c>
      <c r="E3318">
        <v>37.345914999999998</v>
      </c>
      <c r="F3318">
        <v>20.090733</v>
      </c>
      <c r="G3318">
        <v>38.089281</v>
      </c>
    </row>
    <row r="3319" spans="1:7" x14ac:dyDescent="0.2">
      <c r="A3319" t="s">
        <v>161</v>
      </c>
      <c r="B3319">
        <v>137024350</v>
      </c>
      <c r="C3319">
        <v>137025451</v>
      </c>
      <c r="D3319">
        <v>27.414895000000001</v>
      </c>
      <c r="E3319">
        <v>37.639142</v>
      </c>
      <c r="F3319">
        <v>20.382570999999999</v>
      </c>
      <c r="G3319">
        <v>37.531224000000002</v>
      </c>
    </row>
    <row r="3320" spans="1:7" x14ac:dyDescent="0.2">
      <c r="A3320" t="s">
        <v>161</v>
      </c>
      <c r="B3320">
        <v>137024390</v>
      </c>
      <c r="C3320">
        <v>137025491</v>
      </c>
      <c r="D3320">
        <v>27.085429000000001</v>
      </c>
      <c r="E3320">
        <v>37.841607000000003</v>
      </c>
      <c r="F3320">
        <v>20.340879999999999</v>
      </c>
      <c r="G3320">
        <v>36.264864000000003</v>
      </c>
    </row>
    <row r="3321" spans="1:7" x14ac:dyDescent="0.2">
      <c r="A3321" t="s">
        <v>161</v>
      </c>
      <c r="B3321">
        <v>137027352</v>
      </c>
      <c r="C3321">
        <v>137028453</v>
      </c>
      <c r="D3321">
        <v>19.795314000000001</v>
      </c>
      <c r="E3321">
        <v>25.355119999999999</v>
      </c>
      <c r="F3321">
        <v>23.251677000000001</v>
      </c>
      <c r="G3321">
        <v>37.587026999999999</v>
      </c>
    </row>
    <row r="3322" spans="1:7" x14ac:dyDescent="0.2">
      <c r="A3322" t="s">
        <v>161</v>
      </c>
      <c r="B3322">
        <v>137029294</v>
      </c>
      <c r="C3322">
        <v>137030395</v>
      </c>
      <c r="D3322">
        <v>28.604638000000001</v>
      </c>
      <c r="E3322">
        <v>49.301822999999999</v>
      </c>
      <c r="F3322">
        <v>24.062757999999999</v>
      </c>
      <c r="G3322">
        <v>46.593204999999998</v>
      </c>
    </row>
    <row r="3323" spans="1:7" x14ac:dyDescent="0.2">
      <c r="A3323" t="s">
        <v>161</v>
      </c>
      <c r="B3323">
        <v>137029482</v>
      </c>
      <c r="C3323">
        <v>137030583</v>
      </c>
      <c r="D3323">
        <v>28.599408</v>
      </c>
      <c r="E3323">
        <v>54.527512000000002</v>
      </c>
      <c r="F3323">
        <v>25.214948</v>
      </c>
      <c r="G3323">
        <v>51.624298000000003</v>
      </c>
    </row>
    <row r="3324" spans="1:7" x14ac:dyDescent="0.2">
      <c r="A3324" t="s">
        <v>161</v>
      </c>
      <c r="B3324">
        <v>137060503</v>
      </c>
      <c r="C3324">
        <v>137061604</v>
      </c>
      <c r="D3324">
        <v>4.0174979999999998</v>
      </c>
      <c r="E3324">
        <v>4.0264980000000001</v>
      </c>
      <c r="F3324">
        <v>2.8078780000000001</v>
      </c>
      <c r="G3324">
        <v>5.3227859999999998</v>
      </c>
    </row>
    <row r="3325" spans="1:7" x14ac:dyDescent="0.2">
      <c r="A3325" t="s">
        <v>161</v>
      </c>
      <c r="B3325">
        <v>137133923</v>
      </c>
      <c r="C3325">
        <v>137135024</v>
      </c>
      <c r="D3325">
        <v>3.8083149999999999</v>
      </c>
      <c r="E3325">
        <v>3.5622259999999999</v>
      </c>
      <c r="F3325">
        <v>6.0446229999999996</v>
      </c>
      <c r="G3325">
        <v>5.1424919999999998</v>
      </c>
    </row>
    <row r="3326" spans="1:7" x14ac:dyDescent="0.2">
      <c r="A3326" t="s">
        <v>161</v>
      </c>
      <c r="B3326">
        <v>137377636</v>
      </c>
      <c r="C3326">
        <v>137378737</v>
      </c>
      <c r="D3326">
        <v>8.7895520000000005</v>
      </c>
      <c r="E3326">
        <v>4.724653</v>
      </c>
      <c r="F3326">
        <v>4.1836840000000004</v>
      </c>
      <c r="G3326">
        <v>4.6230710000000004</v>
      </c>
    </row>
    <row r="3327" spans="1:7" x14ac:dyDescent="0.2">
      <c r="A3327" t="s">
        <v>161</v>
      </c>
      <c r="B3327">
        <v>137377636</v>
      </c>
      <c r="C3327">
        <v>137378737</v>
      </c>
      <c r="D3327">
        <v>8.7895520000000005</v>
      </c>
      <c r="E3327">
        <v>4.724653</v>
      </c>
      <c r="F3327">
        <v>4.1836840000000004</v>
      </c>
      <c r="G3327">
        <v>4.6230710000000004</v>
      </c>
    </row>
    <row r="3328" spans="1:7" x14ac:dyDescent="0.2">
      <c r="A3328" t="s">
        <v>161</v>
      </c>
      <c r="B3328">
        <v>137379818</v>
      </c>
      <c r="C3328">
        <v>137380919</v>
      </c>
      <c r="D3328">
        <v>1.444518</v>
      </c>
      <c r="E3328">
        <v>2.1868609999999999</v>
      </c>
      <c r="F3328">
        <v>2.6297429999999999</v>
      </c>
      <c r="G3328">
        <v>1</v>
      </c>
    </row>
    <row r="3329" spans="1:7" x14ac:dyDescent="0.2">
      <c r="A3329" t="s">
        <v>161</v>
      </c>
      <c r="B3329">
        <v>137379818</v>
      </c>
      <c r="C3329">
        <v>137380919</v>
      </c>
      <c r="D3329">
        <v>1.444518</v>
      </c>
      <c r="E3329">
        <v>2.1868609999999999</v>
      </c>
      <c r="F3329">
        <v>2.6297429999999999</v>
      </c>
      <c r="G3329">
        <v>1</v>
      </c>
    </row>
    <row r="3330" spans="1:7" x14ac:dyDescent="0.2">
      <c r="A3330" t="s">
        <v>161</v>
      </c>
      <c r="B3330">
        <v>137382762</v>
      </c>
      <c r="C3330">
        <v>137383863</v>
      </c>
      <c r="D3330">
        <v>2.014548</v>
      </c>
      <c r="E3330">
        <v>3.2375859999999999</v>
      </c>
      <c r="F3330">
        <v>1.947525</v>
      </c>
      <c r="G3330">
        <v>3.1807129999999999</v>
      </c>
    </row>
    <row r="3331" spans="1:7" x14ac:dyDescent="0.2">
      <c r="A3331" t="s">
        <v>161</v>
      </c>
      <c r="B3331">
        <v>137382762</v>
      </c>
      <c r="C3331">
        <v>137383863</v>
      </c>
      <c r="D3331">
        <v>2.014548</v>
      </c>
      <c r="E3331">
        <v>3.2375859999999999</v>
      </c>
      <c r="F3331">
        <v>1.947525</v>
      </c>
      <c r="G3331">
        <v>3.1807129999999999</v>
      </c>
    </row>
    <row r="3332" spans="1:7" x14ac:dyDescent="0.2">
      <c r="A3332" t="s">
        <v>161</v>
      </c>
      <c r="B3332">
        <v>137390766</v>
      </c>
      <c r="C3332">
        <v>137391867</v>
      </c>
      <c r="D3332">
        <v>8.7084930000000007</v>
      </c>
      <c r="E3332">
        <v>6.6480680000000003</v>
      </c>
      <c r="F3332">
        <v>7.988944</v>
      </c>
      <c r="G3332">
        <v>5.8293290000000004</v>
      </c>
    </row>
    <row r="3333" spans="1:7" x14ac:dyDescent="0.2">
      <c r="A3333" t="s">
        <v>161</v>
      </c>
      <c r="B3333">
        <v>137390766</v>
      </c>
      <c r="C3333">
        <v>137391867</v>
      </c>
      <c r="D3333">
        <v>8.7084930000000007</v>
      </c>
      <c r="E3333">
        <v>6.6480680000000003</v>
      </c>
      <c r="F3333">
        <v>7.988944</v>
      </c>
      <c r="G3333">
        <v>5.8293290000000004</v>
      </c>
    </row>
    <row r="3334" spans="1:7" x14ac:dyDescent="0.2">
      <c r="A3334" t="s">
        <v>161</v>
      </c>
      <c r="B3334">
        <v>137395128</v>
      </c>
      <c r="C3334">
        <v>137396229</v>
      </c>
      <c r="D3334">
        <v>6.3682239999999997</v>
      </c>
      <c r="E3334">
        <v>4.5012429999999997</v>
      </c>
      <c r="F3334">
        <v>6.0749440000000003</v>
      </c>
      <c r="G3334">
        <v>4.8720499999999998</v>
      </c>
    </row>
    <row r="3335" spans="1:7" x14ac:dyDescent="0.2">
      <c r="A3335" t="s">
        <v>161</v>
      </c>
      <c r="B3335">
        <v>137395128</v>
      </c>
      <c r="C3335">
        <v>137396229</v>
      </c>
      <c r="D3335">
        <v>6.3682239999999997</v>
      </c>
      <c r="E3335">
        <v>4.5012429999999997</v>
      </c>
      <c r="F3335">
        <v>6.0749440000000003</v>
      </c>
      <c r="G3335">
        <v>4.8720499999999998</v>
      </c>
    </row>
    <row r="3336" spans="1:7" x14ac:dyDescent="0.2">
      <c r="A3336" t="s">
        <v>161</v>
      </c>
      <c r="B3336">
        <v>137401499</v>
      </c>
      <c r="C3336">
        <v>137402600</v>
      </c>
      <c r="D3336">
        <v>1.7609109999999999</v>
      </c>
      <c r="E3336">
        <v>2.2217699999999998</v>
      </c>
      <c r="F3336">
        <v>1.644317</v>
      </c>
      <c r="G3336">
        <v>2.4595319999999998</v>
      </c>
    </row>
    <row r="3337" spans="1:7" x14ac:dyDescent="0.2">
      <c r="A3337" t="s">
        <v>161</v>
      </c>
      <c r="B3337">
        <v>137401499</v>
      </c>
      <c r="C3337">
        <v>137402600</v>
      </c>
      <c r="D3337">
        <v>1.7609109999999999</v>
      </c>
      <c r="E3337">
        <v>2.2217699999999998</v>
      </c>
      <c r="F3337">
        <v>1.644317</v>
      </c>
      <c r="G3337">
        <v>2.4595319999999998</v>
      </c>
    </row>
    <row r="3338" spans="1:7" x14ac:dyDescent="0.2">
      <c r="A3338" t="s">
        <v>161</v>
      </c>
      <c r="B3338">
        <v>137405454</v>
      </c>
      <c r="C3338">
        <v>137406555</v>
      </c>
      <c r="D3338">
        <v>2.9114300000000002</v>
      </c>
      <c r="E3338">
        <v>2.5917919999999999</v>
      </c>
      <c r="F3338">
        <v>1.6064160000000001</v>
      </c>
      <c r="G3338">
        <v>2.0731860000000002</v>
      </c>
    </row>
    <row r="3339" spans="1:7" x14ac:dyDescent="0.2">
      <c r="A3339" t="s">
        <v>161</v>
      </c>
      <c r="B3339">
        <v>137405454</v>
      </c>
      <c r="C3339">
        <v>137406555</v>
      </c>
      <c r="D3339">
        <v>2.9114300000000002</v>
      </c>
      <c r="E3339">
        <v>2.5917919999999999</v>
      </c>
      <c r="F3339">
        <v>1.6064160000000001</v>
      </c>
      <c r="G3339">
        <v>2.0731860000000002</v>
      </c>
    </row>
    <row r="3340" spans="1:7" x14ac:dyDescent="0.2">
      <c r="A3340" t="s">
        <v>161</v>
      </c>
      <c r="B3340">
        <v>137408750</v>
      </c>
      <c r="C3340">
        <v>137409851</v>
      </c>
      <c r="D3340">
        <v>5.1104969999999996</v>
      </c>
      <c r="E3340">
        <v>4.0369710000000003</v>
      </c>
      <c r="F3340">
        <v>2.8988399999999999</v>
      </c>
      <c r="G3340">
        <v>2.2019669999999998</v>
      </c>
    </row>
    <row r="3341" spans="1:7" x14ac:dyDescent="0.2">
      <c r="A3341" t="s">
        <v>161</v>
      </c>
      <c r="B3341">
        <v>137408750</v>
      </c>
      <c r="C3341">
        <v>137409851</v>
      </c>
      <c r="D3341">
        <v>5.1104969999999996</v>
      </c>
      <c r="E3341">
        <v>4.0369710000000003</v>
      </c>
      <c r="F3341">
        <v>2.8988399999999999</v>
      </c>
      <c r="G3341">
        <v>2.2019669999999998</v>
      </c>
    </row>
    <row r="3342" spans="1:7" x14ac:dyDescent="0.2">
      <c r="A3342" t="s">
        <v>161</v>
      </c>
      <c r="B3342">
        <v>137409245</v>
      </c>
      <c r="C3342">
        <v>137410346</v>
      </c>
      <c r="D3342">
        <v>2.9140459999999999</v>
      </c>
      <c r="E3342">
        <v>3.9741369999999998</v>
      </c>
      <c r="F3342">
        <v>2.6865950000000001</v>
      </c>
      <c r="G3342">
        <v>2.2019669999999998</v>
      </c>
    </row>
    <row r="3343" spans="1:7" x14ac:dyDescent="0.2">
      <c r="A3343" t="s">
        <v>161</v>
      </c>
      <c r="B3343">
        <v>137409245</v>
      </c>
      <c r="C3343">
        <v>137410346</v>
      </c>
      <c r="D3343">
        <v>2.9140459999999999</v>
      </c>
      <c r="E3343">
        <v>3.9741369999999998</v>
      </c>
      <c r="F3343">
        <v>2.6865950000000001</v>
      </c>
      <c r="G3343">
        <v>2.2019669999999998</v>
      </c>
    </row>
    <row r="3344" spans="1:7" x14ac:dyDescent="0.2">
      <c r="A3344" t="s">
        <v>161</v>
      </c>
      <c r="B3344">
        <v>138206498</v>
      </c>
      <c r="C3344">
        <v>138207599</v>
      </c>
      <c r="D3344">
        <v>1.7007699999999999</v>
      </c>
      <c r="E3344">
        <v>2.1868620000000001</v>
      </c>
      <c r="F3344">
        <v>1.0454810000000001</v>
      </c>
      <c r="G3344">
        <v>1</v>
      </c>
    </row>
    <row r="3345" spans="1:7" x14ac:dyDescent="0.2">
      <c r="A3345" t="s">
        <v>161</v>
      </c>
      <c r="B3345">
        <v>138224903</v>
      </c>
      <c r="C3345">
        <v>138226004</v>
      </c>
      <c r="D3345">
        <v>1</v>
      </c>
      <c r="E3345">
        <v>1</v>
      </c>
      <c r="F3345">
        <v>1</v>
      </c>
      <c r="G3345">
        <v>1</v>
      </c>
    </row>
    <row r="3346" spans="1:7" x14ac:dyDescent="0.2">
      <c r="A3346" t="s">
        <v>161</v>
      </c>
      <c r="B3346">
        <v>138753308</v>
      </c>
      <c r="C3346">
        <v>138754409</v>
      </c>
      <c r="D3346">
        <v>7.9266589999999999</v>
      </c>
      <c r="E3346">
        <v>12.219334999999999</v>
      </c>
      <c r="F3346">
        <v>6.0029320000000004</v>
      </c>
      <c r="G3346">
        <v>4.0993599999999999</v>
      </c>
    </row>
    <row r="3347" spans="1:7" x14ac:dyDescent="0.2">
      <c r="A3347" t="s">
        <v>161</v>
      </c>
      <c r="B3347">
        <v>138753308</v>
      </c>
      <c r="C3347">
        <v>138754409</v>
      </c>
      <c r="D3347">
        <v>7.9266589999999999</v>
      </c>
      <c r="E3347">
        <v>12.219334999999999</v>
      </c>
      <c r="F3347">
        <v>6.0029320000000004</v>
      </c>
      <c r="G3347">
        <v>4.0993599999999999</v>
      </c>
    </row>
    <row r="3348" spans="1:7" x14ac:dyDescent="0.2">
      <c r="A3348" t="s">
        <v>161</v>
      </c>
      <c r="B3348">
        <v>138754080</v>
      </c>
      <c r="C3348">
        <v>138755181</v>
      </c>
      <c r="D3348">
        <v>10.086497</v>
      </c>
      <c r="E3348">
        <v>9.7408920000000006</v>
      </c>
      <c r="F3348">
        <v>6.1166349999999996</v>
      </c>
      <c r="G3348">
        <v>6.6707070000000002</v>
      </c>
    </row>
    <row r="3349" spans="1:7" x14ac:dyDescent="0.2">
      <c r="A3349" t="s">
        <v>161</v>
      </c>
      <c r="B3349">
        <v>138754080</v>
      </c>
      <c r="C3349">
        <v>138755181</v>
      </c>
      <c r="D3349">
        <v>10.086497</v>
      </c>
      <c r="E3349">
        <v>9.7408920000000006</v>
      </c>
      <c r="F3349">
        <v>6.1166349999999996</v>
      </c>
      <c r="G3349">
        <v>6.6707070000000002</v>
      </c>
    </row>
    <row r="3350" spans="1:7" x14ac:dyDescent="0.2">
      <c r="A3350" t="s">
        <v>161</v>
      </c>
      <c r="B3350">
        <v>139368649</v>
      </c>
      <c r="C3350">
        <v>139369750</v>
      </c>
      <c r="D3350">
        <v>1.339926</v>
      </c>
      <c r="E3350">
        <v>1</v>
      </c>
      <c r="F3350">
        <v>1.6064160000000001</v>
      </c>
      <c r="G3350">
        <v>1</v>
      </c>
    </row>
    <row r="3351" spans="1:7" x14ac:dyDescent="0.2">
      <c r="A3351" t="s">
        <v>161</v>
      </c>
      <c r="B3351">
        <v>139421968</v>
      </c>
      <c r="C3351">
        <v>139423069</v>
      </c>
      <c r="D3351">
        <v>2.04854</v>
      </c>
      <c r="E3351">
        <v>1</v>
      </c>
      <c r="F3351">
        <v>1</v>
      </c>
      <c r="G3351">
        <v>1</v>
      </c>
    </row>
    <row r="3352" spans="1:7" x14ac:dyDescent="0.2">
      <c r="A3352" t="s">
        <v>161</v>
      </c>
      <c r="B3352">
        <v>139422178</v>
      </c>
      <c r="C3352">
        <v>139423279</v>
      </c>
      <c r="D3352">
        <v>1.9988589999999999</v>
      </c>
      <c r="E3352">
        <v>1</v>
      </c>
      <c r="F3352">
        <v>1</v>
      </c>
      <c r="G3352">
        <v>1</v>
      </c>
    </row>
    <row r="3353" spans="1:7" x14ac:dyDescent="0.2">
      <c r="A3353" t="s">
        <v>161</v>
      </c>
      <c r="B3353">
        <v>139803951</v>
      </c>
      <c r="C3353">
        <v>139805052</v>
      </c>
      <c r="D3353">
        <v>1.8890370000000001</v>
      </c>
      <c r="E3353">
        <v>1.558524</v>
      </c>
      <c r="F3353">
        <v>2.2886340000000001</v>
      </c>
      <c r="G3353">
        <v>2.373678</v>
      </c>
    </row>
    <row r="3354" spans="1:7" x14ac:dyDescent="0.2">
      <c r="A3354" t="s">
        <v>161</v>
      </c>
      <c r="B3354">
        <v>139803951</v>
      </c>
      <c r="C3354">
        <v>139805052</v>
      </c>
      <c r="D3354">
        <v>1.8890370000000001</v>
      </c>
      <c r="E3354">
        <v>1.558524</v>
      </c>
      <c r="F3354">
        <v>2.2886340000000001</v>
      </c>
      <c r="G3354">
        <v>2.373678</v>
      </c>
    </row>
    <row r="3355" spans="1:7" x14ac:dyDescent="0.2">
      <c r="A3355" t="s">
        <v>161</v>
      </c>
      <c r="B3355">
        <v>143163778</v>
      </c>
      <c r="C3355">
        <v>143164879</v>
      </c>
      <c r="D3355">
        <v>3.6880329999999999</v>
      </c>
      <c r="E3355">
        <v>6.162852</v>
      </c>
      <c r="F3355">
        <v>5.6315020000000002</v>
      </c>
      <c r="G3355">
        <v>3.1892969999999998</v>
      </c>
    </row>
    <row r="3356" spans="1:7" x14ac:dyDescent="0.2">
      <c r="A3356" t="s">
        <v>161</v>
      </c>
      <c r="B3356">
        <v>143163778</v>
      </c>
      <c r="C3356">
        <v>143164879</v>
      </c>
      <c r="D3356">
        <v>3.6880329999999999</v>
      </c>
      <c r="E3356">
        <v>6.162852</v>
      </c>
      <c r="F3356">
        <v>5.6315020000000002</v>
      </c>
      <c r="G3356">
        <v>3.1892969999999998</v>
      </c>
    </row>
    <row r="3357" spans="1:7" x14ac:dyDescent="0.2">
      <c r="A3357" t="s">
        <v>161</v>
      </c>
      <c r="B3357">
        <v>144263524</v>
      </c>
      <c r="C3357">
        <v>144264625</v>
      </c>
      <c r="D3357">
        <v>1</v>
      </c>
      <c r="E3357">
        <v>1</v>
      </c>
      <c r="F3357">
        <v>1</v>
      </c>
      <c r="G3357">
        <v>1</v>
      </c>
    </row>
    <row r="3358" spans="1:7" x14ac:dyDescent="0.2">
      <c r="A3358" t="s">
        <v>161</v>
      </c>
      <c r="B3358">
        <v>144263524</v>
      </c>
      <c r="C3358">
        <v>144264625</v>
      </c>
      <c r="D3358">
        <v>1</v>
      </c>
      <c r="E3358">
        <v>1</v>
      </c>
      <c r="F3358">
        <v>1</v>
      </c>
      <c r="G3358">
        <v>1</v>
      </c>
    </row>
    <row r="3359" spans="1:7" x14ac:dyDescent="0.2">
      <c r="A3359" t="s">
        <v>161</v>
      </c>
      <c r="B3359">
        <v>144276060</v>
      </c>
      <c r="C3359">
        <v>144277161</v>
      </c>
      <c r="D3359">
        <v>2.3335560000000002</v>
      </c>
      <c r="E3359">
        <v>1.418893</v>
      </c>
      <c r="F3359">
        <v>3.0466540000000002</v>
      </c>
      <c r="G3359">
        <v>1.901475</v>
      </c>
    </row>
    <row r="3360" spans="1:7" x14ac:dyDescent="0.2">
      <c r="A3360" t="s">
        <v>161</v>
      </c>
      <c r="B3360">
        <v>146167028</v>
      </c>
      <c r="C3360">
        <v>146168129</v>
      </c>
      <c r="D3360">
        <v>1.4942</v>
      </c>
      <c r="E3360">
        <v>1.6248480000000001</v>
      </c>
      <c r="F3360">
        <v>4.2594859999999999</v>
      </c>
      <c r="G3360">
        <v>1.7297659999999999</v>
      </c>
    </row>
    <row r="3361" spans="1:7" x14ac:dyDescent="0.2">
      <c r="A3361" t="s">
        <v>161</v>
      </c>
      <c r="B3361">
        <v>146844070</v>
      </c>
      <c r="C3361">
        <v>146845171</v>
      </c>
      <c r="D3361">
        <v>24.530750999999999</v>
      </c>
      <c r="E3361">
        <v>16.841118999999999</v>
      </c>
      <c r="F3361">
        <v>23.069752000000001</v>
      </c>
      <c r="G3361">
        <v>29.701256000000001</v>
      </c>
    </row>
    <row r="3362" spans="1:7" x14ac:dyDescent="0.2">
      <c r="A3362" t="s">
        <v>161</v>
      </c>
      <c r="B3362">
        <v>146844070</v>
      </c>
      <c r="C3362">
        <v>146845171</v>
      </c>
      <c r="D3362">
        <v>24.530750999999999</v>
      </c>
      <c r="E3362">
        <v>16.841118999999999</v>
      </c>
      <c r="F3362">
        <v>23.069752000000001</v>
      </c>
      <c r="G3362">
        <v>29.701256000000001</v>
      </c>
    </row>
    <row r="3363" spans="1:7" x14ac:dyDescent="0.2">
      <c r="A3363" t="s">
        <v>161</v>
      </c>
      <c r="B3363">
        <v>149005961</v>
      </c>
      <c r="C3363">
        <v>149007062</v>
      </c>
      <c r="D3363">
        <v>3.2225950000000001</v>
      </c>
      <c r="E3363">
        <v>4.8747540000000003</v>
      </c>
      <c r="F3363">
        <v>3.3043809999999998</v>
      </c>
      <c r="G3363">
        <v>1.1674169999999999</v>
      </c>
    </row>
    <row r="3364" spans="1:7" x14ac:dyDescent="0.2">
      <c r="A3364" t="s">
        <v>161</v>
      </c>
      <c r="B3364">
        <v>149659651</v>
      </c>
      <c r="C3364">
        <v>149660752</v>
      </c>
      <c r="D3364">
        <v>1.6275550000000001</v>
      </c>
      <c r="E3364">
        <v>1</v>
      </c>
      <c r="F3364">
        <v>2.5501510000000001</v>
      </c>
      <c r="G3364">
        <v>1.8070349999999999</v>
      </c>
    </row>
    <row r="3365" spans="1:7" x14ac:dyDescent="0.2">
      <c r="A3365" t="s">
        <v>161</v>
      </c>
      <c r="B3365">
        <v>150820880</v>
      </c>
      <c r="C3365">
        <v>150821981</v>
      </c>
      <c r="D3365">
        <v>2.7545410000000001</v>
      </c>
      <c r="E3365">
        <v>1</v>
      </c>
      <c r="F3365">
        <v>2.2886340000000001</v>
      </c>
      <c r="G3365">
        <v>3.7902819999999999</v>
      </c>
    </row>
    <row r="3366" spans="1:7" x14ac:dyDescent="0.2">
      <c r="A3366" t="s">
        <v>162</v>
      </c>
      <c r="B3366">
        <v>5167089</v>
      </c>
      <c r="C3366">
        <v>5168190</v>
      </c>
      <c r="D3366">
        <v>1</v>
      </c>
      <c r="E3366">
        <v>1</v>
      </c>
      <c r="F3366">
        <v>1</v>
      </c>
      <c r="G3366">
        <v>1</v>
      </c>
    </row>
    <row r="3367" spans="1:7" x14ac:dyDescent="0.2">
      <c r="A3367" t="s">
        <v>162</v>
      </c>
      <c r="B3367">
        <v>5168879</v>
      </c>
      <c r="C3367">
        <v>5169980</v>
      </c>
      <c r="D3367">
        <v>1.4183699999999999</v>
      </c>
      <c r="E3367">
        <v>1</v>
      </c>
      <c r="F3367">
        <v>1</v>
      </c>
      <c r="G3367">
        <v>2.9746619999999999</v>
      </c>
    </row>
    <row r="3368" spans="1:7" x14ac:dyDescent="0.2">
      <c r="A3368" t="s">
        <v>162</v>
      </c>
      <c r="B3368">
        <v>12098517</v>
      </c>
      <c r="C3368">
        <v>12099618</v>
      </c>
      <c r="D3368">
        <v>1</v>
      </c>
      <c r="E3368">
        <v>1</v>
      </c>
      <c r="F3368">
        <v>1</v>
      </c>
      <c r="G3368">
        <v>1</v>
      </c>
    </row>
    <row r="3369" spans="1:7" x14ac:dyDescent="0.2">
      <c r="A3369" t="s">
        <v>162</v>
      </c>
      <c r="B3369">
        <v>27274120</v>
      </c>
      <c r="C3369">
        <v>27275221</v>
      </c>
      <c r="D3369">
        <v>1</v>
      </c>
      <c r="E3369">
        <v>1</v>
      </c>
      <c r="F3369">
        <v>1</v>
      </c>
      <c r="G3369">
        <v>1</v>
      </c>
    </row>
    <row r="3370" spans="1:7" x14ac:dyDescent="0.2">
      <c r="A3370" t="s">
        <v>162</v>
      </c>
      <c r="B3370">
        <v>29375670</v>
      </c>
      <c r="C3370">
        <v>29376771</v>
      </c>
      <c r="D3370">
        <v>1.447133</v>
      </c>
      <c r="E3370">
        <v>1</v>
      </c>
      <c r="F3370">
        <v>1.682218</v>
      </c>
      <c r="G3370">
        <v>1</v>
      </c>
    </row>
    <row r="3371" spans="1:7" x14ac:dyDescent="0.2">
      <c r="A3371" t="s">
        <v>162</v>
      </c>
      <c r="B3371">
        <v>29472161</v>
      </c>
      <c r="C3371">
        <v>29473262</v>
      </c>
      <c r="D3371">
        <v>4.5823</v>
      </c>
      <c r="E3371">
        <v>6.1174710000000001</v>
      </c>
      <c r="F3371">
        <v>7.9017720000000002</v>
      </c>
      <c r="G3371">
        <v>3.7044260000000002</v>
      </c>
    </row>
    <row r="3372" spans="1:7" x14ac:dyDescent="0.2">
      <c r="A3372" t="s">
        <v>162</v>
      </c>
      <c r="B3372">
        <v>29481035</v>
      </c>
      <c r="C3372">
        <v>29482136</v>
      </c>
      <c r="D3372">
        <v>5.7955759999999996</v>
      </c>
      <c r="E3372">
        <v>6.0406740000000001</v>
      </c>
      <c r="F3372">
        <v>5.5708609999999998</v>
      </c>
      <c r="G3372">
        <v>8.1645789999999998</v>
      </c>
    </row>
    <row r="3373" spans="1:7" x14ac:dyDescent="0.2">
      <c r="A3373" t="s">
        <v>162</v>
      </c>
      <c r="B3373">
        <v>29481683</v>
      </c>
      <c r="C3373">
        <v>29482784</v>
      </c>
      <c r="D3373">
        <v>11.961320000000001</v>
      </c>
      <c r="E3373">
        <v>9.747878</v>
      </c>
      <c r="F3373">
        <v>10.088660000000001</v>
      </c>
      <c r="G3373">
        <v>10.469775</v>
      </c>
    </row>
    <row r="3374" spans="1:7" x14ac:dyDescent="0.2">
      <c r="A3374" t="s">
        <v>162</v>
      </c>
      <c r="B3374">
        <v>29481902</v>
      </c>
      <c r="C3374">
        <v>29483003</v>
      </c>
      <c r="D3374">
        <v>13.294879999999999</v>
      </c>
      <c r="E3374">
        <v>10.508865</v>
      </c>
      <c r="F3374">
        <v>10.554842000000001</v>
      </c>
      <c r="G3374">
        <v>11.319736000000001</v>
      </c>
    </row>
    <row r="3375" spans="1:7" x14ac:dyDescent="0.2">
      <c r="A3375" t="s">
        <v>162</v>
      </c>
      <c r="B3375">
        <v>29483093</v>
      </c>
      <c r="C3375">
        <v>29484194</v>
      </c>
      <c r="D3375">
        <v>16.72814</v>
      </c>
      <c r="E3375">
        <v>15.249331</v>
      </c>
      <c r="F3375">
        <v>14.826285</v>
      </c>
      <c r="G3375">
        <v>17.286648</v>
      </c>
    </row>
    <row r="3376" spans="1:7" x14ac:dyDescent="0.2">
      <c r="A3376" t="s">
        <v>162</v>
      </c>
      <c r="B3376">
        <v>29486260</v>
      </c>
      <c r="C3376">
        <v>29487361</v>
      </c>
      <c r="D3376">
        <v>15.993373999999999</v>
      </c>
      <c r="E3376">
        <v>18.439900000000002</v>
      </c>
      <c r="F3376">
        <v>15.076430999999999</v>
      </c>
      <c r="G3376">
        <v>24.142154999999999</v>
      </c>
    </row>
    <row r="3377" spans="1:7" x14ac:dyDescent="0.2">
      <c r="A3377" t="s">
        <v>162</v>
      </c>
      <c r="B3377">
        <v>29492190</v>
      </c>
      <c r="C3377">
        <v>29493291</v>
      </c>
      <c r="D3377">
        <v>18.801679</v>
      </c>
      <c r="E3377">
        <v>18.590001000000001</v>
      </c>
      <c r="F3377">
        <v>19.821636000000002</v>
      </c>
      <c r="G3377">
        <v>24.515630999999999</v>
      </c>
    </row>
    <row r="3378" spans="1:7" x14ac:dyDescent="0.2">
      <c r="A3378" t="s">
        <v>162</v>
      </c>
      <c r="B3378">
        <v>29984328</v>
      </c>
      <c r="C3378">
        <v>29985429</v>
      </c>
      <c r="D3378">
        <v>1</v>
      </c>
      <c r="E3378">
        <v>1</v>
      </c>
      <c r="F3378">
        <v>1.947525</v>
      </c>
      <c r="G3378">
        <v>1.6868380000000001</v>
      </c>
    </row>
    <row r="3379" spans="1:7" x14ac:dyDescent="0.2">
      <c r="A3379" t="s">
        <v>162</v>
      </c>
      <c r="B3379">
        <v>30540641</v>
      </c>
      <c r="C3379">
        <v>30541742</v>
      </c>
      <c r="D3379">
        <v>7.5056719999999997</v>
      </c>
      <c r="E3379">
        <v>5.7928300000000004</v>
      </c>
      <c r="F3379">
        <v>12.961555000000001</v>
      </c>
      <c r="G3379">
        <v>5.0866860000000003</v>
      </c>
    </row>
    <row r="3380" spans="1:7" x14ac:dyDescent="0.2">
      <c r="A3380" t="s">
        <v>162</v>
      </c>
      <c r="B3380">
        <v>30540641</v>
      </c>
      <c r="C3380">
        <v>30541742</v>
      </c>
      <c r="D3380">
        <v>7.5056719999999997</v>
      </c>
      <c r="E3380">
        <v>5.7928300000000004</v>
      </c>
      <c r="F3380">
        <v>12.961555000000001</v>
      </c>
      <c r="G3380">
        <v>5.0866860000000003</v>
      </c>
    </row>
    <row r="3381" spans="1:7" x14ac:dyDescent="0.2">
      <c r="A3381" t="s">
        <v>162</v>
      </c>
      <c r="B3381">
        <v>30540641</v>
      </c>
      <c r="C3381">
        <v>30541742</v>
      </c>
      <c r="D3381">
        <v>7.5056719999999997</v>
      </c>
      <c r="E3381">
        <v>5.7928300000000004</v>
      </c>
      <c r="F3381">
        <v>12.961555000000001</v>
      </c>
      <c r="G3381">
        <v>5.0866860000000003</v>
      </c>
    </row>
    <row r="3382" spans="1:7" x14ac:dyDescent="0.2">
      <c r="A3382" t="s">
        <v>162</v>
      </c>
      <c r="B3382">
        <v>30544230</v>
      </c>
      <c r="C3382">
        <v>30545331</v>
      </c>
      <c r="D3382">
        <v>7.884817</v>
      </c>
      <c r="E3382">
        <v>4.0055529999999999</v>
      </c>
      <c r="F3382">
        <v>6.3061400000000001</v>
      </c>
      <c r="G3382">
        <v>8.9587330000000005</v>
      </c>
    </row>
    <row r="3383" spans="1:7" x14ac:dyDescent="0.2">
      <c r="A3383" t="s">
        <v>162</v>
      </c>
      <c r="B3383">
        <v>30544230</v>
      </c>
      <c r="C3383">
        <v>30545331</v>
      </c>
      <c r="D3383">
        <v>7.884817</v>
      </c>
      <c r="E3383">
        <v>4.0055529999999999</v>
      </c>
      <c r="F3383">
        <v>6.3061400000000001</v>
      </c>
      <c r="G3383">
        <v>8.9587330000000005</v>
      </c>
    </row>
    <row r="3384" spans="1:7" x14ac:dyDescent="0.2">
      <c r="A3384" t="s">
        <v>162</v>
      </c>
      <c r="B3384">
        <v>30544230</v>
      </c>
      <c r="C3384">
        <v>30545331</v>
      </c>
      <c r="D3384">
        <v>7.884817</v>
      </c>
      <c r="E3384">
        <v>4.0055529999999999</v>
      </c>
      <c r="F3384">
        <v>6.3061400000000001</v>
      </c>
      <c r="G3384">
        <v>8.9587330000000005</v>
      </c>
    </row>
    <row r="3385" spans="1:7" x14ac:dyDescent="0.2">
      <c r="A3385" t="s">
        <v>162</v>
      </c>
      <c r="B3385">
        <v>30666449</v>
      </c>
      <c r="C3385">
        <v>30667550</v>
      </c>
      <c r="D3385">
        <v>2.2054299999999998</v>
      </c>
      <c r="E3385">
        <v>1</v>
      </c>
      <c r="F3385">
        <v>1</v>
      </c>
      <c r="G3385">
        <v>1</v>
      </c>
    </row>
    <row r="3386" spans="1:7" x14ac:dyDescent="0.2">
      <c r="A3386" t="s">
        <v>162</v>
      </c>
      <c r="B3386">
        <v>30732505</v>
      </c>
      <c r="C3386">
        <v>30733606</v>
      </c>
      <c r="D3386">
        <v>23.003696999999999</v>
      </c>
      <c r="E3386">
        <v>30.154928000000002</v>
      </c>
      <c r="F3386">
        <v>16.660692999999998</v>
      </c>
      <c r="G3386">
        <v>27.606396</v>
      </c>
    </row>
    <row r="3387" spans="1:7" x14ac:dyDescent="0.2">
      <c r="A3387" t="s">
        <v>162</v>
      </c>
      <c r="B3387">
        <v>30737026</v>
      </c>
      <c r="C3387">
        <v>30738127</v>
      </c>
      <c r="D3387">
        <v>22.517340999999998</v>
      </c>
      <c r="E3387">
        <v>26.78633</v>
      </c>
      <c r="F3387">
        <v>21.311146000000001</v>
      </c>
      <c r="G3387">
        <v>22.553840999999998</v>
      </c>
    </row>
    <row r="3388" spans="1:7" x14ac:dyDescent="0.2">
      <c r="A3388" t="s">
        <v>162</v>
      </c>
      <c r="B3388">
        <v>30737049</v>
      </c>
      <c r="C3388">
        <v>30738150</v>
      </c>
      <c r="D3388">
        <v>21.905473000000001</v>
      </c>
      <c r="E3388">
        <v>26.625755000000002</v>
      </c>
      <c r="F3388">
        <v>21.284614999999999</v>
      </c>
      <c r="G3388">
        <v>22.837160999999998</v>
      </c>
    </row>
    <row r="3389" spans="1:7" x14ac:dyDescent="0.2">
      <c r="A3389" t="s">
        <v>162</v>
      </c>
      <c r="B3389">
        <v>30737052</v>
      </c>
      <c r="C3389">
        <v>30738153</v>
      </c>
      <c r="D3389">
        <v>21.858405999999999</v>
      </c>
      <c r="E3389">
        <v>26.587357000000001</v>
      </c>
      <c r="F3389">
        <v>21.258084</v>
      </c>
      <c r="G3389">
        <v>22.824283000000001</v>
      </c>
    </row>
    <row r="3390" spans="1:7" x14ac:dyDescent="0.2">
      <c r="A3390" t="s">
        <v>162</v>
      </c>
      <c r="B3390">
        <v>31518492</v>
      </c>
      <c r="C3390">
        <v>31519593</v>
      </c>
      <c r="D3390">
        <v>1</v>
      </c>
      <c r="E3390">
        <v>1</v>
      </c>
      <c r="F3390">
        <v>1.644317</v>
      </c>
      <c r="G3390">
        <v>1</v>
      </c>
    </row>
    <row r="3391" spans="1:7" x14ac:dyDescent="0.2">
      <c r="A3391" t="s">
        <v>162</v>
      </c>
      <c r="B3391">
        <v>35266952</v>
      </c>
      <c r="C3391">
        <v>35268053</v>
      </c>
      <c r="D3391">
        <v>1.3137779999999999</v>
      </c>
      <c r="E3391">
        <v>1.593431</v>
      </c>
      <c r="F3391">
        <v>1</v>
      </c>
      <c r="G3391">
        <v>2.0731860000000002</v>
      </c>
    </row>
    <row r="3392" spans="1:7" x14ac:dyDescent="0.2">
      <c r="A3392" t="s">
        <v>162</v>
      </c>
      <c r="B3392">
        <v>35266952</v>
      </c>
      <c r="C3392">
        <v>35268053</v>
      </c>
      <c r="D3392">
        <v>1.3137779999999999</v>
      </c>
      <c r="E3392">
        <v>1.593431</v>
      </c>
      <c r="F3392">
        <v>1</v>
      </c>
      <c r="G3392">
        <v>2.0731860000000002</v>
      </c>
    </row>
    <row r="3393" spans="1:7" x14ac:dyDescent="0.2">
      <c r="A3393" t="s">
        <v>162</v>
      </c>
      <c r="B3393">
        <v>37804974</v>
      </c>
      <c r="C3393">
        <v>37806075</v>
      </c>
      <c r="D3393">
        <v>1</v>
      </c>
      <c r="E3393">
        <v>1</v>
      </c>
      <c r="F3393">
        <v>1</v>
      </c>
      <c r="G3393">
        <v>1</v>
      </c>
    </row>
    <row r="3394" spans="1:7" x14ac:dyDescent="0.2">
      <c r="A3394" t="s">
        <v>162</v>
      </c>
      <c r="B3394">
        <v>38874376</v>
      </c>
      <c r="C3394">
        <v>38875477</v>
      </c>
      <c r="D3394">
        <v>1</v>
      </c>
      <c r="E3394">
        <v>1</v>
      </c>
      <c r="F3394">
        <v>1</v>
      </c>
      <c r="G3394">
        <v>1</v>
      </c>
    </row>
    <row r="3395" spans="1:7" x14ac:dyDescent="0.2">
      <c r="A3395" t="s">
        <v>162</v>
      </c>
      <c r="B3395">
        <v>38874376</v>
      </c>
      <c r="C3395">
        <v>38875477</v>
      </c>
      <c r="D3395">
        <v>1</v>
      </c>
      <c r="E3395">
        <v>1</v>
      </c>
      <c r="F3395">
        <v>1</v>
      </c>
      <c r="G3395">
        <v>1</v>
      </c>
    </row>
    <row r="3396" spans="1:7" x14ac:dyDescent="0.2">
      <c r="A3396" t="s">
        <v>162</v>
      </c>
      <c r="B3396">
        <v>38910454</v>
      </c>
      <c r="C3396">
        <v>38911555</v>
      </c>
      <c r="D3396">
        <v>1.7478370000000001</v>
      </c>
      <c r="E3396">
        <v>2.4521609999999998</v>
      </c>
      <c r="F3396">
        <v>1</v>
      </c>
      <c r="G3396">
        <v>2.3736760000000001</v>
      </c>
    </row>
    <row r="3397" spans="1:7" x14ac:dyDescent="0.2">
      <c r="A3397" t="s">
        <v>162</v>
      </c>
      <c r="B3397">
        <v>38910454</v>
      </c>
      <c r="C3397">
        <v>38911555</v>
      </c>
      <c r="D3397">
        <v>1.7478370000000001</v>
      </c>
      <c r="E3397">
        <v>2.4521609999999998</v>
      </c>
      <c r="F3397">
        <v>1</v>
      </c>
      <c r="G3397">
        <v>2.3736760000000001</v>
      </c>
    </row>
    <row r="3398" spans="1:7" x14ac:dyDescent="0.2">
      <c r="A3398" t="s">
        <v>162</v>
      </c>
      <c r="B3398">
        <v>38916981</v>
      </c>
      <c r="C3398">
        <v>38918082</v>
      </c>
      <c r="D3398">
        <v>1</v>
      </c>
      <c r="E3398">
        <v>1.1710480000000001</v>
      </c>
      <c r="F3398">
        <v>1</v>
      </c>
      <c r="G3398">
        <v>1</v>
      </c>
    </row>
    <row r="3399" spans="1:7" x14ac:dyDescent="0.2">
      <c r="A3399" t="s">
        <v>162</v>
      </c>
      <c r="B3399">
        <v>38916981</v>
      </c>
      <c r="C3399">
        <v>38918082</v>
      </c>
      <c r="D3399">
        <v>1</v>
      </c>
      <c r="E3399">
        <v>1.1710480000000001</v>
      </c>
      <c r="F3399">
        <v>1</v>
      </c>
      <c r="G3399">
        <v>1</v>
      </c>
    </row>
    <row r="3400" spans="1:7" x14ac:dyDescent="0.2">
      <c r="A3400" t="s">
        <v>162</v>
      </c>
      <c r="B3400">
        <v>38917970</v>
      </c>
      <c r="C3400">
        <v>38919071</v>
      </c>
      <c r="D3400">
        <v>1.470666</v>
      </c>
      <c r="E3400">
        <v>1</v>
      </c>
      <c r="F3400">
        <v>1</v>
      </c>
      <c r="G3400">
        <v>1</v>
      </c>
    </row>
    <row r="3401" spans="1:7" x14ac:dyDescent="0.2">
      <c r="A3401" t="s">
        <v>162</v>
      </c>
      <c r="B3401">
        <v>38917970</v>
      </c>
      <c r="C3401">
        <v>38919071</v>
      </c>
      <c r="D3401">
        <v>1.470666</v>
      </c>
      <c r="E3401">
        <v>1</v>
      </c>
      <c r="F3401">
        <v>1</v>
      </c>
      <c r="G3401">
        <v>1</v>
      </c>
    </row>
    <row r="3402" spans="1:7" x14ac:dyDescent="0.2">
      <c r="A3402" t="s">
        <v>162</v>
      </c>
      <c r="B3402">
        <v>38917973</v>
      </c>
      <c r="C3402">
        <v>38919074</v>
      </c>
      <c r="D3402">
        <v>1.470666</v>
      </c>
      <c r="E3402">
        <v>1</v>
      </c>
      <c r="F3402">
        <v>1</v>
      </c>
      <c r="G3402">
        <v>1</v>
      </c>
    </row>
    <row r="3403" spans="1:7" x14ac:dyDescent="0.2">
      <c r="A3403" t="s">
        <v>162</v>
      </c>
      <c r="B3403">
        <v>38917973</v>
      </c>
      <c r="C3403">
        <v>38919074</v>
      </c>
      <c r="D3403">
        <v>1.470666</v>
      </c>
      <c r="E3403">
        <v>1</v>
      </c>
      <c r="F3403">
        <v>1</v>
      </c>
      <c r="G3403">
        <v>1</v>
      </c>
    </row>
    <row r="3404" spans="1:7" x14ac:dyDescent="0.2">
      <c r="A3404" t="s">
        <v>162</v>
      </c>
      <c r="B3404">
        <v>38917985</v>
      </c>
      <c r="C3404">
        <v>38919086</v>
      </c>
      <c r="D3404">
        <v>1.470666</v>
      </c>
      <c r="E3404">
        <v>1</v>
      </c>
      <c r="F3404">
        <v>1</v>
      </c>
      <c r="G3404">
        <v>1</v>
      </c>
    </row>
    <row r="3405" spans="1:7" x14ac:dyDescent="0.2">
      <c r="A3405" t="s">
        <v>162</v>
      </c>
      <c r="B3405">
        <v>38917985</v>
      </c>
      <c r="C3405">
        <v>38919086</v>
      </c>
      <c r="D3405">
        <v>1.470666</v>
      </c>
      <c r="E3405">
        <v>1</v>
      </c>
      <c r="F3405">
        <v>1</v>
      </c>
      <c r="G3405">
        <v>1</v>
      </c>
    </row>
    <row r="3406" spans="1:7" x14ac:dyDescent="0.2">
      <c r="A3406" t="s">
        <v>162</v>
      </c>
      <c r="B3406">
        <v>38940342</v>
      </c>
      <c r="C3406">
        <v>38941443</v>
      </c>
      <c r="D3406">
        <v>1.444518</v>
      </c>
      <c r="E3406">
        <v>2.7907649999999999</v>
      </c>
      <c r="F3406">
        <v>1</v>
      </c>
      <c r="G3406">
        <v>1.5280069999999999</v>
      </c>
    </row>
    <row r="3407" spans="1:7" x14ac:dyDescent="0.2">
      <c r="A3407" t="s">
        <v>162</v>
      </c>
      <c r="B3407">
        <v>38940342</v>
      </c>
      <c r="C3407">
        <v>38941443</v>
      </c>
      <c r="D3407">
        <v>1.444518</v>
      </c>
      <c r="E3407">
        <v>2.7907649999999999</v>
      </c>
      <c r="F3407">
        <v>1</v>
      </c>
      <c r="G3407">
        <v>1.5280069999999999</v>
      </c>
    </row>
    <row r="3408" spans="1:7" x14ac:dyDescent="0.2">
      <c r="A3408" t="s">
        <v>162</v>
      </c>
      <c r="B3408">
        <v>38982302</v>
      </c>
      <c r="C3408">
        <v>38983403</v>
      </c>
      <c r="D3408">
        <v>1</v>
      </c>
      <c r="E3408">
        <v>1</v>
      </c>
      <c r="F3408">
        <v>1</v>
      </c>
      <c r="G3408">
        <v>1</v>
      </c>
    </row>
    <row r="3409" spans="1:7" x14ac:dyDescent="0.2">
      <c r="A3409" t="s">
        <v>162</v>
      </c>
      <c r="B3409">
        <v>38982302</v>
      </c>
      <c r="C3409">
        <v>38983403</v>
      </c>
      <c r="D3409">
        <v>1</v>
      </c>
      <c r="E3409">
        <v>1</v>
      </c>
      <c r="F3409">
        <v>1</v>
      </c>
      <c r="G3409">
        <v>1</v>
      </c>
    </row>
    <row r="3410" spans="1:7" x14ac:dyDescent="0.2">
      <c r="A3410" t="s">
        <v>162</v>
      </c>
      <c r="B3410">
        <v>39419377</v>
      </c>
      <c r="C3410">
        <v>39420478</v>
      </c>
      <c r="D3410">
        <v>2.689174</v>
      </c>
      <c r="E3410">
        <v>2.5149940000000002</v>
      </c>
      <c r="F3410">
        <v>1.6064160000000001</v>
      </c>
      <c r="G3410">
        <v>2.6741679999999999</v>
      </c>
    </row>
    <row r="3411" spans="1:7" x14ac:dyDescent="0.2">
      <c r="A3411" t="s">
        <v>162</v>
      </c>
      <c r="B3411">
        <v>39461373</v>
      </c>
      <c r="C3411">
        <v>39462474</v>
      </c>
      <c r="D3411">
        <v>1.6798519999999999</v>
      </c>
      <c r="E3411">
        <v>1.558524</v>
      </c>
      <c r="F3411">
        <v>1</v>
      </c>
      <c r="G3411">
        <v>1</v>
      </c>
    </row>
    <row r="3412" spans="1:7" x14ac:dyDescent="0.2">
      <c r="A3412" t="s">
        <v>162</v>
      </c>
      <c r="B3412">
        <v>39461373</v>
      </c>
      <c r="C3412">
        <v>39462474</v>
      </c>
      <c r="D3412">
        <v>1.6798519999999999</v>
      </c>
      <c r="E3412">
        <v>1.558524</v>
      </c>
      <c r="F3412">
        <v>1</v>
      </c>
      <c r="G3412">
        <v>1</v>
      </c>
    </row>
    <row r="3413" spans="1:7" x14ac:dyDescent="0.2">
      <c r="A3413" t="s">
        <v>162</v>
      </c>
      <c r="B3413">
        <v>39461375</v>
      </c>
      <c r="C3413">
        <v>39462476</v>
      </c>
      <c r="D3413">
        <v>1.6798519999999999</v>
      </c>
      <c r="E3413">
        <v>1.558524</v>
      </c>
      <c r="F3413">
        <v>1</v>
      </c>
      <c r="G3413">
        <v>1</v>
      </c>
    </row>
    <row r="3414" spans="1:7" x14ac:dyDescent="0.2">
      <c r="A3414" t="s">
        <v>162</v>
      </c>
      <c r="B3414">
        <v>39461375</v>
      </c>
      <c r="C3414">
        <v>39462476</v>
      </c>
      <c r="D3414">
        <v>1.6798519999999999</v>
      </c>
      <c r="E3414">
        <v>1.558524</v>
      </c>
      <c r="F3414">
        <v>1</v>
      </c>
      <c r="G3414">
        <v>1</v>
      </c>
    </row>
    <row r="3415" spans="1:7" x14ac:dyDescent="0.2">
      <c r="A3415" t="s">
        <v>162</v>
      </c>
      <c r="B3415">
        <v>39461377</v>
      </c>
      <c r="C3415">
        <v>39462478</v>
      </c>
      <c r="D3415">
        <v>1.6798519999999999</v>
      </c>
      <c r="E3415">
        <v>1.558524</v>
      </c>
      <c r="F3415">
        <v>1</v>
      </c>
      <c r="G3415">
        <v>1</v>
      </c>
    </row>
    <row r="3416" spans="1:7" x14ac:dyDescent="0.2">
      <c r="A3416" t="s">
        <v>162</v>
      </c>
      <c r="B3416">
        <v>39461377</v>
      </c>
      <c r="C3416">
        <v>39462478</v>
      </c>
      <c r="D3416">
        <v>1.6798519999999999</v>
      </c>
      <c r="E3416">
        <v>1.558524</v>
      </c>
      <c r="F3416">
        <v>1</v>
      </c>
      <c r="G3416">
        <v>1</v>
      </c>
    </row>
    <row r="3417" spans="1:7" x14ac:dyDescent="0.2">
      <c r="A3417" t="s">
        <v>162</v>
      </c>
      <c r="B3417">
        <v>42404528</v>
      </c>
      <c r="C3417">
        <v>42405629</v>
      </c>
      <c r="D3417">
        <v>3.8187730000000002</v>
      </c>
      <c r="E3417">
        <v>3.8973399999999998</v>
      </c>
      <c r="F3417">
        <v>3.6151689999999999</v>
      </c>
      <c r="G3417">
        <v>1.6396189999999999</v>
      </c>
    </row>
    <row r="3418" spans="1:7" x14ac:dyDescent="0.2">
      <c r="A3418" t="s">
        <v>162</v>
      </c>
      <c r="B3418">
        <v>42404528</v>
      </c>
      <c r="C3418">
        <v>42405629</v>
      </c>
      <c r="D3418">
        <v>3.8187730000000002</v>
      </c>
      <c r="E3418">
        <v>3.8973399999999998</v>
      </c>
      <c r="F3418">
        <v>3.6151689999999999</v>
      </c>
      <c r="G3418">
        <v>1.6396189999999999</v>
      </c>
    </row>
    <row r="3419" spans="1:7" x14ac:dyDescent="0.2">
      <c r="A3419" t="s">
        <v>162</v>
      </c>
      <c r="B3419">
        <v>48536568</v>
      </c>
      <c r="C3419">
        <v>48537669</v>
      </c>
      <c r="D3419">
        <v>5.2856870000000002</v>
      </c>
      <c r="E3419">
        <v>4.5361529999999997</v>
      </c>
      <c r="F3419">
        <v>2.8950499999999999</v>
      </c>
      <c r="G3419">
        <v>4.056432</v>
      </c>
    </row>
    <row r="3420" spans="1:7" x14ac:dyDescent="0.2">
      <c r="A3420" t="s">
        <v>162</v>
      </c>
      <c r="B3420">
        <v>48536624</v>
      </c>
      <c r="C3420">
        <v>48537725</v>
      </c>
      <c r="D3420">
        <v>5.9838449999999996</v>
      </c>
      <c r="E3420">
        <v>4.5082259999999996</v>
      </c>
      <c r="F3420">
        <v>2.8950499999999999</v>
      </c>
      <c r="G3420">
        <v>4.0349680000000001</v>
      </c>
    </row>
    <row r="3421" spans="1:7" x14ac:dyDescent="0.2">
      <c r="A3421" t="s">
        <v>162</v>
      </c>
      <c r="B3421">
        <v>48894254</v>
      </c>
      <c r="C3421">
        <v>48895355</v>
      </c>
      <c r="D3421">
        <v>1.8890370000000001</v>
      </c>
      <c r="E3421">
        <v>1</v>
      </c>
      <c r="F3421">
        <v>1.587466</v>
      </c>
      <c r="G3421">
        <v>1</v>
      </c>
    </row>
    <row r="3422" spans="1:7" x14ac:dyDescent="0.2">
      <c r="A3422" t="s">
        <v>162</v>
      </c>
      <c r="B3422">
        <v>48903985</v>
      </c>
      <c r="C3422">
        <v>48905086</v>
      </c>
      <c r="D3422">
        <v>1.656318</v>
      </c>
      <c r="E3422">
        <v>1.7190989999999999</v>
      </c>
      <c r="F3422">
        <v>1.3032079999999999</v>
      </c>
      <c r="G3422">
        <v>1.841378</v>
      </c>
    </row>
    <row r="3423" spans="1:7" x14ac:dyDescent="0.2">
      <c r="A3423" t="s">
        <v>162</v>
      </c>
      <c r="B3423">
        <v>49084217</v>
      </c>
      <c r="C3423">
        <v>49085318</v>
      </c>
      <c r="D3423">
        <v>1</v>
      </c>
      <c r="E3423">
        <v>1</v>
      </c>
      <c r="F3423">
        <v>1</v>
      </c>
      <c r="G3423">
        <v>1.7297659999999999</v>
      </c>
    </row>
    <row r="3424" spans="1:7" x14ac:dyDescent="0.2">
      <c r="A3424" t="s">
        <v>162</v>
      </c>
      <c r="B3424">
        <v>49084217</v>
      </c>
      <c r="C3424">
        <v>49085318</v>
      </c>
      <c r="D3424">
        <v>1</v>
      </c>
      <c r="E3424">
        <v>1</v>
      </c>
      <c r="F3424">
        <v>1</v>
      </c>
      <c r="G3424">
        <v>1.7297659999999999</v>
      </c>
    </row>
    <row r="3425" spans="1:7" x14ac:dyDescent="0.2">
      <c r="A3425" t="s">
        <v>162</v>
      </c>
      <c r="B3425">
        <v>49087542</v>
      </c>
      <c r="C3425">
        <v>49088643</v>
      </c>
      <c r="D3425">
        <v>1.2824</v>
      </c>
      <c r="E3425">
        <v>1.593431</v>
      </c>
      <c r="F3425">
        <v>1</v>
      </c>
      <c r="G3425">
        <v>1</v>
      </c>
    </row>
    <row r="3426" spans="1:7" x14ac:dyDescent="0.2">
      <c r="A3426" t="s">
        <v>162</v>
      </c>
      <c r="B3426">
        <v>49366216</v>
      </c>
      <c r="C3426">
        <v>49367317</v>
      </c>
      <c r="D3426">
        <v>1</v>
      </c>
      <c r="E3426">
        <v>1</v>
      </c>
      <c r="F3426">
        <v>1</v>
      </c>
      <c r="G3426">
        <v>1</v>
      </c>
    </row>
    <row r="3427" spans="1:7" x14ac:dyDescent="0.2">
      <c r="A3427" t="s">
        <v>162</v>
      </c>
      <c r="B3427">
        <v>49366216</v>
      </c>
      <c r="C3427">
        <v>49367317</v>
      </c>
      <c r="D3427">
        <v>1</v>
      </c>
      <c r="E3427">
        <v>1</v>
      </c>
      <c r="F3427">
        <v>1</v>
      </c>
      <c r="G3427">
        <v>1</v>
      </c>
    </row>
    <row r="3428" spans="1:7" x14ac:dyDescent="0.2">
      <c r="A3428" t="s">
        <v>162</v>
      </c>
      <c r="B3428">
        <v>49366440</v>
      </c>
      <c r="C3428">
        <v>49367541</v>
      </c>
      <c r="D3428">
        <v>1.235333</v>
      </c>
      <c r="E3428">
        <v>1</v>
      </c>
      <c r="F3428">
        <v>1</v>
      </c>
      <c r="G3428">
        <v>1</v>
      </c>
    </row>
    <row r="3429" spans="1:7" x14ac:dyDescent="0.2">
      <c r="A3429" t="s">
        <v>162</v>
      </c>
      <c r="B3429">
        <v>49366440</v>
      </c>
      <c r="C3429">
        <v>49367541</v>
      </c>
      <c r="D3429">
        <v>1.235333</v>
      </c>
      <c r="E3429">
        <v>1</v>
      </c>
      <c r="F3429">
        <v>1</v>
      </c>
      <c r="G3429">
        <v>1</v>
      </c>
    </row>
    <row r="3430" spans="1:7" x14ac:dyDescent="0.2">
      <c r="A3430" t="s">
        <v>162</v>
      </c>
      <c r="B3430">
        <v>49366510</v>
      </c>
      <c r="C3430">
        <v>49367611</v>
      </c>
      <c r="D3430">
        <v>1.368689</v>
      </c>
      <c r="E3430">
        <v>1</v>
      </c>
      <c r="F3430">
        <v>1</v>
      </c>
      <c r="G3430">
        <v>1</v>
      </c>
    </row>
    <row r="3431" spans="1:7" x14ac:dyDescent="0.2">
      <c r="A3431" t="s">
        <v>162</v>
      </c>
      <c r="B3431">
        <v>49366510</v>
      </c>
      <c r="C3431">
        <v>49367611</v>
      </c>
      <c r="D3431">
        <v>1.368689</v>
      </c>
      <c r="E3431">
        <v>1</v>
      </c>
      <c r="F3431">
        <v>1</v>
      </c>
      <c r="G3431">
        <v>1</v>
      </c>
    </row>
    <row r="3432" spans="1:7" x14ac:dyDescent="0.2">
      <c r="A3432" t="s">
        <v>162</v>
      </c>
      <c r="B3432">
        <v>49366738</v>
      </c>
      <c r="C3432">
        <v>49367839</v>
      </c>
      <c r="D3432">
        <v>1.444518</v>
      </c>
      <c r="E3432">
        <v>1.3141689999999999</v>
      </c>
      <c r="F3432">
        <v>1.1819249999999999</v>
      </c>
      <c r="G3432">
        <v>1.639618</v>
      </c>
    </row>
    <row r="3433" spans="1:7" x14ac:dyDescent="0.2">
      <c r="A3433" t="s">
        <v>162</v>
      </c>
      <c r="B3433">
        <v>49366738</v>
      </c>
      <c r="C3433">
        <v>49367839</v>
      </c>
      <c r="D3433">
        <v>1.444518</v>
      </c>
      <c r="E3433">
        <v>1.3141689999999999</v>
      </c>
      <c r="F3433">
        <v>1.1819249999999999</v>
      </c>
      <c r="G3433">
        <v>1.639618</v>
      </c>
    </row>
    <row r="3434" spans="1:7" x14ac:dyDescent="0.2">
      <c r="A3434" t="s">
        <v>162</v>
      </c>
      <c r="B3434">
        <v>49366831</v>
      </c>
      <c r="C3434">
        <v>49367932</v>
      </c>
      <c r="D3434">
        <v>1.444518</v>
      </c>
      <c r="E3434">
        <v>1.3141689999999999</v>
      </c>
      <c r="F3434">
        <v>1.6897979999999999</v>
      </c>
      <c r="G3434">
        <v>2.1676250000000001</v>
      </c>
    </row>
    <row r="3435" spans="1:7" x14ac:dyDescent="0.2">
      <c r="A3435" t="s">
        <v>162</v>
      </c>
      <c r="B3435">
        <v>49366831</v>
      </c>
      <c r="C3435">
        <v>49367932</v>
      </c>
      <c r="D3435">
        <v>1.444518</v>
      </c>
      <c r="E3435">
        <v>1.3141689999999999</v>
      </c>
      <c r="F3435">
        <v>1.6897979999999999</v>
      </c>
      <c r="G3435">
        <v>2.1676250000000001</v>
      </c>
    </row>
    <row r="3436" spans="1:7" x14ac:dyDescent="0.2">
      <c r="A3436" t="s">
        <v>162</v>
      </c>
      <c r="B3436">
        <v>50572301</v>
      </c>
      <c r="C3436">
        <v>50573402</v>
      </c>
      <c r="D3436">
        <v>1.862889</v>
      </c>
      <c r="E3436">
        <v>1</v>
      </c>
      <c r="F3436">
        <v>1</v>
      </c>
      <c r="G3436">
        <v>1</v>
      </c>
    </row>
    <row r="3437" spans="1:7" x14ac:dyDescent="0.2">
      <c r="A3437" t="s">
        <v>162</v>
      </c>
      <c r="B3437">
        <v>50572303</v>
      </c>
      <c r="C3437">
        <v>50573404</v>
      </c>
      <c r="D3437">
        <v>1.862889</v>
      </c>
      <c r="E3437">
        <v>1</v>
      </c>
      <c r="F3437">
        <v>1</v>
      </c>
      <c r="G3437">
        <v>1</v>
      </c>
    </row>
    <row r="3438" spans="1:7" x14ac:dyDescent="0.2">
      <c r="A3438" t="s">
        <v>162</v>
      </c>
      <c r="B3438">
        <v>50573382</v>
      </c>
      <c r="C3438">
        <v>50574483</v>
      </c>
      <c r="D3438">
        <v>1.444518</v>
      </c>
      <c r="E3438">
        <v>2.1275189999999999</v>
      </c>
      <c r="F3438">
        <v>1.6064160000000001</v>
      </c>
      <c r="G3438">
        <v>1.686839</v>
      </c>
    </row>
    <row r="3439" spans="1:7" x14ac:dyDescent="0.2">
      <c r="A3439" t="s">
        <v>162</v>
      </c>
      <c r="B3439">
        <v>52101948</v>
      </c>
      <c r="C3439">
        <v>52103049</v>
      </c>
      <c r="D3439">
        <v>9.2079170000000001</v>
      </c>
      <c r="E3439">
        <v>7.9675849999999997</v>
      </c>
      <c r="F3439">
        <v>10.994494</v>
      </c>
      <c r="G3439">
        <v>9.9117270000000008</v>
      </c>
    </row>
    <row r="3440" spans="1:7" x14ac:dyDescent="0.2">
      <c r="A3440" t="s">
        <v>162</v>
      </c>
      <c r="B3440">
        <v>52101948</v>
      </c>
      <c r="C3440">
        <v>52103049</v>
      </c>
      <c r="D3440">
        <v>9.2079170000000001</v>
      </c>
      <c r="E3440">
        <v>7.9675849999999997</v>
      </c>
      <c r="F3440">
        <v>10.994494</v>
      </c>
      <c r="G3440">
        <v>9.9117270000000008</v>
      </c>
    </row>
    <row r="3441" spans="1:7" x14ac:dyDescent="0.2">
      <c r="A3441" t="s">
        <v>162</v>
      </c>
      <c r="B3441">
        <v>52241104</v>
      </c>
      <c r="C3441">
        <v>52242205</v>
      </c>
      <c r="D3441">
        <v>29.062228999999999</v>
      </c>
      <c r="E3441">
        <v>27.058613000000001</v>
      </c>
      <c r="F3441">
        <v>23.001529999999999</v>
      </c>
      <c r="G3441">
        <v>48.851177999999997</v>
      </c>
    </row>
    <row r="3442" spans="1:7" x14ac:dyDescent="0.2">
      <c r="A3442" t="s">
        <v>162</v>
      </c>
      <c r="B3442">
        <v>52241104</v>
      </c>
      <c r="C3442">
        <v>52242205</v>
      </c>
      <c r="D3442">
        <v>29.062228999999999</v>
      </c>
      <c r="E3442">
        <v>27.058613000000001</v>
      </c>
      <c r="F3442">
        <v>23.001529999999999</v>
      </c>
      <c r="G3442">
        <v>48.851177999999997</v>
      </c>
    </row>
    <row r="3443" spans="1:7" x14ac:dyDescent="0.2">
      <c r="A3443" t="s">
        <v>162</v>
      </c>
      <c r="B3443">
        <v>54326011</v>
      </c>
      <c r="C3443">
        <v>54327112</v>
      </c>
      <c r="D3443">
        <v>22.857261000000001</v>
      </c>
      <c r="E3443">
        <v>17.811557000000001</v>
      </c>
      <c r="F3443">
        <v>18.006177999999998</v>
      </c>
      <c r="G3443">
        <v>34.165725999999999</v>
      </c>
    </row>
    <row r="3444" spans="1:7" x14ac:dyDescent="0.2">
      <c r="A3444" t="s">
        <v>162</v>
      </c>
      <c r="B3444">
        <v>56016514</v>
      </c>
      <c r="C3444">
        <v>56017615</v>
      </c>
      <c r="D3444">
        <v>4.5064710000000003</v>
      </c>
      <c r="E3444">
        <v>3.1817319999999998</v>
      </c>
      <c r="F3444">
        <v>3.4484050000000002</v>
      </c>
      <c r="G3444">
        <v>4.5458040000000004</v>
      </c>
    </row>
    <row r="3445" spans="1:7" x14ac:dyDescent="0.2">
      <c r="A3445" t="s">
        <v>162</v>
      </c>
      <c r="B3445">
        <v>57136352</v>
      </c>
      <c r="C3445">
        <v>57137453</v>
      </c>
      <c r="D3445">
        <v>1.444518</v>
      </c>
      <c r="E3445">
        <v>1.593431</v>
      </c>
      <c r="F3445">
        <v>1.644317</v>
      </c>
      <c r="G3445">
        <v>1.356298</v>
      </c>
    </row>
    <row r="3446" spans="1:7" x14ac:dyDescent="0.2">
      <c r="A3446" t="s">
        <v>162</v>
      </c>
      <c r="B3446">
        <v>57924882</v>
      </c>
      <c r="C3446">
        <v>57925983</v>
      </c>
      <c r="D3446">
        <v>1</v>
      </c>
      <c r="E3446">
        <v>1</v>
      </c>
      <c r="F3446">
        <v>1.644317</v>
      </c>
      <c r="G3446">
        <v>1.7297659999999999</v>
      </c>
    </row>
    <row r="3447" spans="1:7" x14ac:dyDescent="0.2">
      <c r="A3447" t="s">
        <v>162</v>
      </c>
      <c r="B3447">
        <v>58904232</v>
      </c>
      <c r="C3447">
        <v>58905333</v>
      </c>
      <c r="D3447">
        <v>1.4445190000000001</v>
      </c>
      <c r="E3447">
        <v>1</v>
      </c>
      <c r="F3447">
        <v>1</v>
      </c>
      <c r="G3447">
        <v>1</v>
      </c>
    </row>
    <row r="3448" spans="1:7" x14ac:dyDescent="0.2">
      <c r="A3448" t="s">
        <v>162</v>
      </c>
      <c r="B3448">
        <v>58904232</v>
      </c>
      <c r="C3448">
        <v>58905333</v>
      </c>
      <c r="D3448">
        <v>1.4445190000000001</v>
      </c>
      <c r="E3448">
        <v>1</v>
      </c>
      <c r="F3448">
        <v>1</v>
      </c>
      <c r="G3448">
        <v>1</v>
      </c>
    </row>
    <row r="3449" spans="1:7" x14ac:dyDescent="0.2">
      <c r="A3449" t="s">
        <v>162</v>
      </c>
      <c r="B3449">
        <v>65589397</v>
      </c>
      <c r="C3449">
        <v>65590498</v>
      </c>
      <c r="D3449">
        <v>1</v>
      </c>
      <c r="E3449">
        <v>1.558524</v>
      </c>
      <c r="F3449">
        <v>1.3411090000000001</v>
      </c>
      <c r="G3449">
        <v>1</v>
      </c>
    </row>
    <row r="3450" spans="1:7" x14ac:dyDescent="0.2">
      <c r="A3450" t="s">
        <v>162</v>
      </c>
      <c r="B3450">
        <v>66271504</v>
      </c>
      <c r="C3450">
        <v>66272605</v>
      </c>
      <c r="D3450">
        <v>1</v>
      </c>
      <c r="E3450">
        <v>2.7802929999999999</v>
      </c>
      <c r="F3450">
        <v>1.947525</v>
      </c>
      <c r="G3450">
        <v>1</v>
      </c>
    </row>
    <row r="3451" spans="1:7" x14ac:dyDescent="0.2">
      <c r="A3451" t="s">
        <v>162</v>
      </c>
      <c r="B3451">
        <v>67156800</v>
      </c>
      <c r="C3451">
        <v>67157901</v>
      </c>
      <c r="D3451">
        <v>1</v>
      </c>
      <c r="E3451">
        <v>1.418893</v>
      </c>
      <c r="F3451">
        <v>1.3032079999999999</v>
      </c>
      <c r="G3451">
        <v>1</v>
      </c>
    </row>
    <row r="3452" spans="1:7" x14ac:dyDescent="0.2">
      <c r="A3452" t="s">
        <v>162</v>
      </c>
      <c r="B3452">
        <v>67533058</v>
      </c>
      <c r="C3452">
        <v>67534159</v>
      </c>
      <c r="D3452">
        <v>1.8890370000000001</v>
      </c>
      <c r="E3452">
        <v>1.8726929999999999</v>
      </c>
      <c r="F3452">
        <v>1.6064160000000001</v>
      </c>
      <c r="G3452">
        <v>1</v>
      </c>
    </row>
    <row r="3453" spans="1:7" x14ac:dyDescent="0.2">
      <c r="A3453" t="s">
        <v>162</v>
      </c>
      <c r="B3453">
        <v>67533058</v>
      </c>
      <c r="C3453">
        <v>67534159</v>
      </c>
      <c r="D3453">
        <v>1.8890370000000001</v>
      </c>
      <c r="E3453">
        <v>1.8726929999999999</v>
      </c>
      <c r="F3453">
        <v>1.6064160000000001</v>
      </c>
      <c r="G3453">
        <v>1</v>
      </c>
    </row>
    <row r="3454" spans="1:7" x14ac:dyDescent="0.2">
      <c r="A3454" t="s">
        <v>162</v>
      </c>
      <c r="B3454">
        <v>72303609</v>
      </c>
      <c r="C3454">
        <v>72304710</v>
      </c>
      <c r="D3454">
        <v>4.3495809999999997</v>
      </c>
      <c r="E3454">
        <v>4.9794790000000004</v>
      </c>
      <c r="F3454">
        <v>3.198258</v>
      </c>
      <c r="G3454">
        <v>3.8761359999999998</v>
      </c>
    </row>
    <row r="3455" spans="1:7" x14ac:dyDescent="0.2">
      <c r="A3455" t="s">
        <v>162</v>
      </c>
      <c r="B3455">
        <v>72512651</v>
      </c>
      <c r="C3455">
        <v>72513752</v>
      </c>
      <c r="D3455">
        <v>1.449748</v>
      </c>
      <c r="E3455">
        <v>2.1100650000000001</v>
      </c>
      <c r="F3455">
        <v>1.644317</v>
      </c>
      <c r="G3455">
        <v>1</v>
      </c>
    </row>
    <row r="3456" spans="1:7" x14ac:dyDescent="0.2">
      <c r="A3456" t="s">
        <v>162</v>
      </c>
      <c r="B3456">
        <v>72514305</v>
      </c>
      <c r="C3456">
        <v>72515406</v>
      </c>
      <c r="D3456">
        <v>1.9151849999999999</v>
      </c>
      <c r="E3456">
        <v>1.1815199999999999</v>
      </c>
      <c r="F3456">
        <v>1</v>
      </c>
      <c r="G3456">
        <v>1</v>
      </c>
    </row>
    <row r="3457" spans="1:7" x14ac:dyDescent="0.2">
      <c r="A3457" t="s">
        <v>162</v>
      </c>
      <c r="B3457">
        <v>72514542</v>
      </c>
      <c r="C3457">
        <v>72515643</v>
      </c>
      <c r="D3457">
        <v>1.9151849999999999</v>
      </c>
      <c r="E3457">
        <v>1.558524</v>
      </c>
      <c r="F3457">
        <v>1</v>
      </c>
      <c r="G3457">
        <v>1</v>
      </c>
    </row>
    <row r="3458" spans="1:7" x14ac:dyDescent="0.2">
      <c r="A3458" t="s">
        <v>162</v>
      </c>
      <c r="B3458">
        <v>76880636</v>
      </c>
      <c r="C3458">
        <v>76881737</v>
      </c>
      <c r="D3458">
        <v>1</v>
      </c>
      <c r="E3458">
        <v>1</v>
      </c>
      <c r="F3458">
        <v>1</v>
      </c>
      <c r="G3458">
        <v>1</v>
      </c>
    </row>
    <row r="3459" spans="1:7" x14ac:dyDescent="0.2">
      <c r="A3459" t="s">
        <v>162</v>
      </c>
      <c r="B3459">
        <v>76880636</v>
      </c>
      <c r="C3459">
        <v>76881737</v>
      </c>
      <c r="D3459">
        <v>1</v>
      </c>
      <c r="E3459">
        <v>1</v>
      </c>
      <c r="F3459">
        <v>1</v>
      </c>
      <c r="G3459">
        <v>1</v>
      </c>
    </row>
    <row r="3460" spans="1:7" x14ac:dyDescent="0.2">
      <c r="A3460" t="s">
        <v>162</v>
      </c>
      <c r="B3460">
        <v>76880855</v>
      </c>
      <c r="C3460">
        <v>76881956</v>
      </c>
      <c r="D3460">
        <v>1</v>
      </c>
      <c r="E3460">
        <v>1</v>
      </c>
      <c r="F3460">
        <v>1</v>
      </c>
      <c r="G3460">
        <v>1</v>
      </c>
    </row>
    <row r="3461" spans="1:7" x14ac:dyDescent="0.2">
      <c r="A3461" t="s">
        <v>162</v>
      </c>
      <c r="B3461">
        <v>76880855</v>
      </c>
      <c r="C3461">
        <v>76881956</v>
      </c>
      <c r="D3461">
        <v>1</v>
      </c>
      <c r="E3461">
        <v>1</v>
      </c>
      <c r="F3461">
        <v>1</v>
      </c>
      <c r="G3461">
        <v>1</v>
      </c>
    </row>
    <row r="3462" spans="1:7" x14ac:dyDescent="0.2">
      <c r="A3462" t="s">
        <v>162</v>
      </c>
      <c r="B3462">
        <v>82401002</v>
      </c>
      <c r="C3462">
        <v>82402103</v>
      </c>
      <c r="D3462">
        <v>12.4503</v>
      </c>
      <c r="E3462">
        <v>18.813406000000001</v>
      </c>
      <c r="F3462">
        <v>12.021611</v>
      </c>
      <c r="G3462">
        <v>14.105729</v>
      </c>
    </row>
    <row r="3463" spans="1:7" x14ac:dyDescent="0.2">
      <c r="A3463" t="s">
        <v>162</v>
      </c>
      <c r="B3463">
        <v>82401002</v>
      </c>
      <c r="C3463">
        <v>82402103</v>
      </c>
      <c r="D3463">
        <v>12.4503</v>
      </c>
      <c r="E3463">
        <v>18.813406000000001</v>
      </c>
      <c r="F3463">
        <v>12.021611</v>
      </c>
      <c r="G3463">
        <v>14.105729</v>
      </c>
    </row>
    <row r="3464" spans="1:7" x14ac:dyDescent="0.2">
      <c r="A3464" t="s">
        <v>162</v>
      </c>
      <c r="B3464">
        <v>82401208</v>
      </c>
      <c r="C3464">
        <v>82402309</v>
      </c>
      <c r="D3464">
        <v>13.028174</v>
      </c>
      <c r="E3464">
        <v>21.906230999999998</v>
      </c>
      <c r="F3464">
        <v>12.897124</v>
      </c>
      <c r="G3464">
        <v>16.046050999999999</v>
      </c>
    </row>
    <row r="3465" spans="1:7" x14ac:dyDescent="0.2">
      <c r="A3465" t="s">
        <v>162</v>
      </c>
      <c r="B3465">
        <v>82401208</v>
      </c>
      <c r="C3465">
        <v>82402309</v>
      </c>
      <c r="D3465">
        <v>13.028174</v>
      </c>
      <c r="E3465">
        <v>21.906230999999998</v>
      </c>
      <c r="F3465">
        <v>12.897124</v>
      </c>
      <c r="G3465">
        <v>16.046050999999999</v>
      </c>
    </row>
    <row r="3466" spans="1:7" x14ac:dyDescent="0.2">
      <c r="A3466" t="s">
        <v>162</v>
      </c>
      <c r="B3466">
        <v>82401363</v>
      </c>
      <c r="C3466">
        <v>82402464</v>
      </c>
      <c r="D3466">
        <v>13.007256</v>
      </c>
      <c r="E3466">
        <v>24.775649999999999</v>
      </c>
      <c r="F3466">
        <v>14.507916</v>
      </c>
      <c r="G3466">
        <v>19.793619</v>
      </c>
    </row>
    <row r="3467" spans="1:7" x14ac:dyDescent="0.2">
      <c r="A3467" t="s">
        <v>162</v>
      </c>
      <c r="B3467">
        <v>82401363</v>
      </c>
      <c r="C3467">
        <v>82402464</v>
      </c>
      <c r="D3467">
        <v>13.007256</v>
      </c>
      <c r="E3467">
        <v>24.775649999999999</v>
      </c>
      <c r="F3467">
        <v>14.507916</v>
      </c>
      <c r="G3467">
        <v>19.793619</v>
      </c>
    </row>
    <row r="3468" spans="1:7" x14ac:dyDescent="0.2">
      <c r="A3468" t="s">
        <v>162</v>
      </c>
      <c r="B3468">
        <v>82401474</v>
      </c>
      <c r="C3468">
        <v>82402575</v>
      </c>
      <c r="D3468">
        <v>14.100246</v>
      </c>
      <c r="E3468">
        <v>27.725352000000001</v>
      </c>
      <c r="F3468">
        <v>16.645533</v>
      </c>
      <c r="G3468">
        <v>22.583901999999998</v>
      </c>
    </row>
    <row r="3469" spans="1:7" x14ac:dyDescent="0.2">
      <c r="A3469" t="s">
        <v>162</v>
      </c>
      <c r="B3469">
        <v>82401474</v>
      </c>
      <c r="C3469">
        <v>82402575</v>
      </c>
      <c r="D3469">
        <v>14.100246</v>
      </c>
      <c r="E3469">
        <v>27.725352000000001</v>
      </c>
      <c r="F3469">
        <v>16.645533</v>
      </c>
      <c r="G3469">
        <v>22.583901999999998</v>
      </c>
    </row>
    <row r="3470" spans="1:7" x14ac:dyDescent="0.2">
      <c r="A3470" t="s">
        <v>162</v>
      </c>
      <c r="B3470">
        <v>83033223</v>
      </c>
      <c r="C3470">
        <v>83034324</v>
      </c>
      <c r="D3470">
        <v>1.470666</v>
      </c>
      <c r="E3470">
        <v>1.383985</v>
      </c>
      <c r="F3470">
        <v>1.3411090000000001</v>
      </c>
      <c r="G3470">
        <v>1.686839</v>
      </c>
    </row>
    <row r="3471" spans="1:7" x14ac:dyDescent="0.2">
      <c r="A3471" t="s">
        <v>162</v>
      </c>
      <c r="B3471">
        <v>83100515</v>
      </c>
      <c r="C3471">
        <v>83101616</v>
      </c>
      <c r="D3471">
        <v>2.6342599999999998</v>
      </c>
      <c r="E3471">
        <v>1</v>
      </c>
      <c r="F3471">
        <v>1.6064160000000001</v>
      </c>
      <c r="G3471">
        <v>3.3695919999999999</v>
      </c>
    </row>
    <row r="3472" spans="1:7" x14ac:dyDescent="0.2">
      <c r="A3472" t="s">
        <v>162</v>
      </c>
      <c r="B3472">
        <v>83133427</v>
      </c>
      <c r="C3472">
        <v>83134528</v>
      </c>
      <c r="D3472">
        <v>2.3021790000000002</v>
      </c>
      <c r="E3472">
        <v>3.373726</v>
      </c>
      <c r="F3472">
        <v>1.856563</v>
      </c>
      <c r="G3472">
        <v>1</v>
      </c>
    </row>
    <row r="3473" spans="1:7" x14ac:dyDescent="0.2">
      <c r="A3473" t="s">
        <v>162</v>
      </c>
      <c r="B3473">
        <v>83134591</v>
      </c>
      <c r="C3473">
        <v>83135692</v>
      </c>
      <c r="D3473">
        <v>5.3275230000000002</v>
      </c>
      <c r="E3473">
        <v>6.0197289999999999</v>
      </c>
      <c r="F3473">
        <v>1.7276990000000001</v>
      </c>
      <c r="G3473">
        <v>2.553973</v>
      </c>
    </row>
    <row r="3474" spans="1:7" x14ac:dyDescent="0.2">
      <c r="A3474" t="s">
        <v>162</v>
      </c>
      <c r="B3474">
        <v>83134807</v>
      </c>
      <c r="C3474">
        <v>83135908</v>
      </c>
      <c r="D3474">
        <v>7.1056010000000001</v>
      </c>
      <c r="E3474">
        <v>7.6883169999999996</v>
      </c>
      <c r="F3474">
        <v>2.0915490000000001</v>
      </c>
      <c r="G3474">
        <v>3.2236410000000002</v>
      </c>
    </row>
    <row r="3475" spans="1:7" x14ac:dyDescent="0.2">
      <c r="A3475" t="s">
        <v>162</v>
      </c>
      <c r="B3475">
        <v>83135085</v>
      </c>
      <c r="C3475">
        <v>83136186</v>
      </c>
      <c r="D3475">
        <v>9.9949779999999997</v>
      </c>
      <c r="E3475">
        <v>7.0774309999999998</v>
      </c>
      <c r="F3475">
        <v>3.9638580000000001</v>
      </c>
      <c r="G3475">
        <v>3.7301839999999999</v>
      </c>
    </row>
    <row r="3476" spans="1:7" x14ac:dyDescent="0.2">
      <c r="A3476" t="s">
        <v>162</v>
      </c>
      <c r="B3476">
        <v>83135086</v>
      </c>
      <c r="C3476">
        <v>83136187</v>
      </c>
      <c r="D3476">
        <v>10.008051999999999</v>
      </c>
      <c r="E3476">
        <v>7.0774309999999998</v>
      </c>
      <c r="F3476">
        <v>3.971438</v>
      </c>
      <c r="G3476">
        <v>3.734477</v>
      </c>
    </row>
    <row r="3477" spans="1:7" x14ac:dyDescent="0.2">
      <c r="A3477" t="s">
        <v>162</v>
      </c>
      <c r="B3477">
        <v>83136083</v>
      </c>
      <c r="C3477">
        <v>83137184</v>
      </c>
      <c r="D3477">
        <v>8.2012129999999992</v>
      </c>
      <c r="E3477">
        <v>10.941713999999999</v>
      </c>
      <c r="F3477">
        <v>7.2460849999999999</v>
      </c>
      <c r="G3477">
        <v>6.8424160000000001</v>
      </c>
    </row>
    <row r="3478" spans="1:7" x14ac:dyDescent="0.2">
      <c r="A3478" t="s">
        <v>162</v>
      </c>
      <c r="B3478">
        <v>83140963</v>
      </c>
      <c r="C3478">
        <v>83142064</v>
      </c>
      <c r="D3478">
        <v>5.4085850000000004</v>
      </c>
      <c r="E3478">
        <v>8.4842119999999994</v>
      </c>
      <c r="F3478">
        <v>4.2746459999999997</v>
      </c>
      <c r="G3478">
        <v>5.1553719999999998</v>
      </c>
    </row>
    <row r="3479" spans="1:7" x14ac:dyDescent="0.2">
      <c r="A3479" t="s">
        <v>162</v>
      </c>
      <c r="B3479">
        <v>83140989</v>
      </c>
      <c r="C3479">
        <v>83142090</v>
      </c>
      <c r="D3479">
        <v>5.5497860000000001</v>
      </c>
      <c r="E3479">
        <v>8.5051570000000005</v>
      </c>
      <c r="F3479">
        <v>4.2973869999999996</v>
      </c>
      <c r="G3479">
        <v>5.2068849999999998</v>
      </c>
    </row>
    <row r="3480" spans="1:7" x14ac:dyDescent="0.2">
      <c r="A3480" t="s">
        <v>162</v>
      </c>
      <c r="B3480">
        <v>83141105</v>
      </c>
      <c r="C3480">
        <v>83142206</v>
      </c>
      <c r="D3480">
        <v>6.9983969999999998</v>
      </c>
      <c r="E3480">
        <v>10.20167</v>
      </c>
      <c r="F3480">
        <v>5.1387890000000001</v>
      </c>
      <c r="G3480">
        <v>5.5503049999999998</v>
      </c>
    </row>
    <row r="3481" spans="1:7" x14ac:dyDescent="0.2">
      <c r="A3481" t="s">
        <v>162</v>
      </c>
      <c r="B3481">
        <v>83141568</v>
      </c>
      <c r="C3481">
        <v>83142669</v>
      </c>
      <c r="D3481">
        <v>10.410743999999999</v>
      </c>
      <c r="E3481">
        <v>8.1316419999999994</v>
      </c>
      <c r="F3481">
        <v>9.4405529999999995</v>
      </c>
      <c r="G3481">
        <v>5.9452360000000004</v>
      </c>
    </row>
    <row r="3482" spans="1:7" x14ac:dyDescent="0.2">
      <c r="A3482" t="s">
        <v>162</v>
      </c>
      <c r="B3482">
        <v>83206579</v>
      </c>
      <c r="C3482">
        <v>83207680</v>
      </c>
      <c r="D3482">
        <v>6.9094959999999999</v>
      </c>
      <c r="E3482">
        <v>3.5133549999999998</v>
      </c>
      <c r="F3482">
        <v>1.644317</v>
      </c>
      <c r="G3482">
        <v>5.8507949999999997</v>
      </c>
    </row>
    <row r="3483" spans="1:7" x14ac:dyDescent="0.2">
      <c r="A3483" t="s">
        <v>162</v>
      </c>
      <c r="B3483">
        <v>83206579</v>
      </c>
      <c r="C3483">
        <v>83207680</v>
      </c>
      <c r="D3483">
        <v>6.9094959999999999</v>
      </c>
      <c r="E3483">
        <v>3.5133549999999998</v>
      </c>
      <c r="F3483">
        <v>1.644317</v>
      </c>
      <c r="G3483">
        <v>5.8507949999999997</v>
      </c>
    </row>
    <row r="3484" spans="1:7" x14ac:dyDescent="0.2">
      <c r="A3484" t="s">
        <v>162</v>
      </c>
      <c r="B3484">
        <v>83218822</v>
      </c>
      <c r="C3484">
        <v>83219923</v>
      </c>
      <c r="D3484">
        <v>2.9245049999999999</v>
      </c>
      <c r="E3484">
        <v>2.0577040000000002</v>
      </c>
      <c r="F3484">
        <v>2.1294499999999998</v>
      </c>
      <c r="G3484">
        <v>2.2577729999999998</v>
      </c>
    </row>
    <row r="3485" spans="1:7" x14ac:dyDescent="0.2">
      <c r="A3485" t="s">
        <v>162</v>
      </c>
      <c r="B3485">
        <v>83218822</v>
      </c>
      <c r="C3485">
        <v>83219923</v>
      </c>
      <c r="D3485">
        <v>2.9245049999999999</v>
      </c>
      <c r="E3485">
        <v>2.0577040000000002</v>
      </c>
      <c r="F3485">
        <v>2.1294499999999998</v>
      </c>
      <c r="G3485">
        <v>2.2577729999999998</v>
      </c>
    </row>
    <row r="3486" spans="1:7" x14ac:dyDescent="0.2">
      <c r="A3486" t="s">
        <v>162</v>
      </c>
      <c r="B3486">
        <v>83236365</v>
      </c>
      <c r="C3486">
        <v>83237466</v>
      </c>
      <c r="D3486">
        <v>12.065918</v>
      </c>
      <c r="E3486">
        <v>11.77252</v>
      </c>
      <c r="F3486">
        <v>7.1399619999999997</v>
      </c>
      <c r="G3486">
        <v>7.6151099999999996</v>
      </c>
    </row>
    <row r="3487" spans="1:7" x14ac:dyDescent="0.2">
      <c r="A3487" t="s">
        <v>162</v>
      </c>
      <c r="B3487">
        <v>83236365</v>
      </c>
      <c r="C3487">
        <v>83237466</v>
      </c>
      <c r="D3487">
        <v>12.065918</v>
      </c>
      <c r="E3487">
        <v>11.77252</v>
      </c>
      <c r="F3487">
        <v>7.1399619999999997</v>
      </c>
      <c r="G3487">
        <v>7.6151099999999996</v>
      </c>
    </row>
    <row r="3488" spans="1:7" x14ac:dyDescent="0.2">
      <c r="A3488" t="s">
        <v>162</v>
      </c>
      <c r="B3488">
        <v>83236374</v>
      </c>
      <c r="C3488">
        <v>83237475</v>
      </c>
      <c r="D3488">
        <v>11.971784</v>
      </c>
      <c r="E3488">
        <v>11.755067</v>
      </c>
      <c r="F3488">
        <v>7.0186789999999997</v>
      </c>
      <c r="G3488">
        <v>7.6151099999999996</v>
      </c>
    </row>
    <row r="3489" spans="1:7" x14ac:dyDescent="0.2">
      <c r="A3489" t="s">
        <v>162</v>
      </c>
      <c r="B3489">
        <v>83236374</v>
      </c>
      <c r="C3489">
        <v>83237475</v>
      </c>
      <c r="D3489">
        <v>11.971784</v>
      </c>
      <c r="E3489">
        <v>11.755067</v>
      </c>
      <c r="F3489">
        <v>7.0186789999999997</v>
      </c>
      <c r="G3489">
        <v>7.6151099999999996</v>
      </c>
    </row>
    <row r="3490" spans="1:7" x14ac:dyDescent="0.2">
      <c r="A3490" t="s">
        <v>162</v>
      </c>
      <c r="B3490">
        <v>85468573</v>
      </c>
      <c r="C3490">
        <v>85469674</v>
      </c>
      <c r="D3490">
        <v>1.4811259999999999</v>
      </c>
      <c r="E3490">
        <v>1.593431</v>
      </c>
      <c r="F3490">
        <v>1</v>
      </c>
      <c r="G3490">
        <v>1</v>
      </c>
    </row>
    <row r="3491" spans="1:7" x14ac:dyDescent="0.2">
      <c r="A3491" t="s">
        <v>162</v>
      </c>
      <c r="B3491">
        <v>87132852</v>
      </c>
      <c r="C3491">
        <v>87133953</v>
      </c>
      <c r="D3491">
        <v>1.3033189999999999</v>
      </c>
      <c r="E3491">
        <v>1.3141689999999999</v>
      </c>
      <c r="F3491">
        <v>1</v>
      </c>
      <c r="G3491">
        <v>1</v>
      </c>
    </row>
    <row r="3492" spans="1:7" x14ac:dyDescent="0.2">
      <c r="A3492" t="s">
        <v>162</v>
      </c>
      <c r="B3492">
        <v>87161001</v>
      </c>
      <c r="C3492">
        <v>87162102</v>
      </c>
      <c r="D3492">
        <v>3.570363</v>
      </c>
      <c r="E3492">
        <v>3.8345069999999999</v>
      </c>
      <c r="F3492">
        <v>2.417497</v>
      </c>
      <c r="G3492">
        <v>3.2279300000000002</v>
      </c>
    </row>
    <row r="3493" spans="1:7" x14ac:dyDescent="0.2">
      <c r="A3493" t="s">
        <v>162</v>
      </c>
      <c r="B3493">
        <v>88140847</v>
      </c>
      <c r="C3493">
        <v>88141948</v>
      </c>
      <c r="D3493">
        <v>3.552063</v>
      </c>
      <c r="E3493">
        <v>5.1226039999999999</v>
      </c>
      <c r="F3493">
        <v>5.8475380000000001</v>
      </c>
      <c r="G3493">
        <v>5.1596640000000003</v>
      </c>
    </row>
    <row r="3494" spans="1:7" x14ac:dyDescent="0.2">
      <c r="A3494" t="s">
        <v>162</v>
      </c>
      <c r="B3494">
        <v>88151541</v>
      </c>
      <c r="C3494">
        <v>88152642</v>
      </c>
      <c r="D3494">
        <v>14.500313</v>
      </c>
      <c r="E3494">
        <v>15.01196</v>
      </c>
      <c r="F3494">
        <v>16.084598</v>
      </c>
      <c r="G3494">
        <v>17.47982</v>
      </c>
    </row>
    <row r="3495" spans="1:7" x14ac:dyDescent="0.2">
      <c r="A3495" t="s">
        <v>162</v>
      </c>
      <c r="B3495">
        <v>88163859</v>
      </c>
      <c r="C3495">
        <v>88164960</v>
      </c>
      <c r="D3495">
        <v>7.2311189999999996</v>
      </c>
      <c r="E3495">
        <v>7.2973520000000001</v>
      </c>
      <c r="F3495">
        <v>5.7793159999999997</v>
      </c>
      <c r="G3495">
        <v>7.9585280000000003</v>
      </c>
    </row>
    <row r="3496" spans="1:7" x14ac:dyDescent="0.2">
      <c r="A3496" t="s">
        <v>162</v>
      </c>
      <c r="B3496">
        <v>88184516</v>
      </c>
      <c r="C3496">
        <v>88185617</v>
      </c>
      <c r="D3496">
        <v>4.4044930000000004</v>
      </c>
      <c r="E3496">
        <v>4.1766030000000001</v>
      </c>
      <c r="F3496">
        <v>6.0332530000000002</v>
      </c>
      <c r="G3496">
        <v>8.0572569999999999</v>
      </c>
    </row>
    <row r="3497" spans="1:7" x14ac:dyDescent="0.2">
      <c r="A3497" t="s">
        <v>162</v>
      </c>
      <c r="B3497">
        <v>88193680</v>
      </c>
      <c r="C3497">
        <v>88194781</v>
      </c>
      <c r="D3497">
        <v>32.971375999999999</v>
      </c>
      <c r="E3497">
        <v>49.005094999999997</v>
      </c>
      <c r="F3497">
        <v>38.654643</v>
      </c>
      <c r="G3497">
        <v>66.022159000000002</v>
      </c>
    </row>
    <row r="3498" spans="1:7" x14ac:dyDescent="0.2">
      <c r="A3498" t="s">
        <v>162</v>
      </c>
      <c r="B3498">
        <v>90549792</v>
      </c>
      <c r="C3498">
        <v>90550893</v>
      </c>
      <c r="D3498">
        <v>8.0364830000000005</v>
      </c>
      <c r="E3498">
        <v>8.6971530000000001</v>
      </c>
      <c r="F3498">
        <v>3.8804759999999998</v>
      </c>
      <c r="G3498">
        <v>5.6232790000000001</v>
      </c>
    </row>
    <row r="3499" spans="1:7" x14ac:dyDescent="0.2">
      <c r="A3499" t="s">
        <v>162</v>
      </c>
      <c r="B3499">
        <v>90549847</v>
      </c>
      <c r="C3499">
        <v>90550948</v>
      </c>
      <c r="D3499">
        <v>8.0207940000000004</v>
      </c>
      <c r="E3499">
        <v>8.5435590000000001</v>
      </c>
      <c r="F3499">
        <v>3.922167</v>
      </c>
      <c r="G3499">
        <v>5.8207449999999996</v>
      </c>
    </row>
    <row r="3500" spans="1:7" x14ac:dyDescent="0.2">
      <c r="A3500" t="s">
        <v>162</v>
      </c>
      <c r="B3500">
        <v>91211763</v>
      </c>
      <c r="C3500">
        <v>91212864</v>
      </c>
      <c r="D3500">
        <v>19.468454000000001</v>
      </c>
      <c r="E3500">
        <v>27.728840000000002</v>
      </c>
      <c r="F3500">
        <v>29.622834999999998</v>
      </c>
      <c r="G3500">
        <v>42.776949000000002</v>
      </c>
    </row>
    <row r="3501" spans="1:7" x14ac:dyDescent="0.2">
      <c r="A3501" t="s">
        <v>162</v>
      </c>
      <c r="B3501">
        <v>91211787</v>
      </c>
      <c r="C3501">
        <v>91212888</v>
      </c>
      <c r="D3501">
        <v>19.868521000000001</v>
      </c>
      <c r="E3501">
        <v>28.011593000000001</v>
      </c>
      <c r="F3501">
        <v>29.713797</v>
      </c>
      <c r="G3501">
        <v>43.244857000000003</v>
      </c>
    </row>
    <row r="3502" spans="1:7" x14ac:dyDescent="0.2">
      <c r="A3502" t="s">
        <v>162</v>
      </c>
      <c r="B3502">
        <v>91439986</v>
      </c>
      <c r="C3502">
        <v>91441087</v>
      </c>
      <c r="D3502">
        <v>3.965204</v>
      </c>
      <c r="E3502">
        <v>6.5363639999999998</v>
      </c>
      <c r="F3502">
        <v>4.3504480000000001</v>
      </c>
      <c r="G3502">
        <v>3.0519289999999999</v>
      </c>
    </row>
    <row r="3503" spans="1:7" x14ac:dyDescent="0.2">
      <c r="A3503" t="s">
        <v>162</v>
      </c>
      <c r="B3503">
        <v>107528725</v>
      </c>
      <c r="C3503">
        <v>107529826</v>
      </c>
      <c r="D3503">
        <v>9.3386600000000008</v>
      </c>
      <c r="E3503">
        <v>10.351779000000001</v>
      </c>
      <c r="F3503">
        <v>17.403552999999999</v>
      </c>
      <c r="G3503">
        <v>10.491239999999999</v>
      </c>
    </row>
    <row r="3504" spans="1:7" x14ac:dyDescent="0.2">
      <c r="A3504" t="s">
        <v>162</v>
      </c>
      <c r="B3504">
        <v>108064044</v>
      </c>
      <c r="C3504">
        <v>108065145</v>
      </c>
      <c r="D3504">
        <v>1.444518</v>
      </c>
      <c r="E3504">
        <v>2.1519550000000001</v>
      </c>
      <c r="F3504">
        <v>1</v>
      </c>
      <c r="G3504">
        <v>1</v>
      </c>
    </row>
    <row r="3505" spans="1:7" x14ac:dyDescent="0.2">
      <c r="A3505" t="s">
        <v>162</v>
      </c>
      <c r="B3505">
        <v>108064044</v>
      </c>
      <c r="C3505">
        <v>108065145</v>
      </c>
      <c r="D3505">
        <v>1.444518</v>
      </c>
      <c r="E3505">
        <v>2.1519550000000001</v>
      </c>
      <c r="F3505">
        <v>1</v>
      </c>
      <c r="G3505">
        <v>1</v>
      </c>
    </row>
    <row r="3506" spans="1:7" x14ac:dyDescent="0.2">
      <c r="A3506" t="s">
        <v>162</v>
      </c>
      <c r="B3506">
        <v>113742841</v>
      </c>
      <c r="C3506">
        <v>113743942</v>
      </c>
      <c r="D3506">
        <v>2.0511550000000001</v>
      </c>
      <c r="E3506">
        <v>2.8221820000000002</v>
      </c>
      <c r="F3506">
        <v>1.644317</v>
      </c>
      <c r="G3506">
        <v>1.7297659999999999</v>
      </c>
    </row>
    <row r="3507" spans="1:7" x14ac:dyDescent="0.2">
      <c r="A3507" t="s">
        <v>162</v>
      </c>
      <c r="B3507">
        <v>113744667</v>
      </c>
      <c r="C3507">
        <v>113745768</v>
      </c>
      <c r="D3507">
        <v>7.856058</v>
      </c>
      <c r="E3507">
        <v>6.8365689999999999</v>
      </c>
      <c r="F3507">
        <v>4.4868920000000001</v>
      </c>
      <c r="G3507">
        <v>5.1210290000000001</v>
      </c>
    </row>
    <row r="3508" spans="1:7" x14ac:dyDescent="0.2">
      <c r="A3508" t="s">
        <v>162</v>
      </c>
      <c r="B3508">
        <v>113744677</v>
      </c>
      <c r="C3508">
        <v>113745778</v>
      </c>
      <c r="D3508">
        <v>7.9397320000000002</v>
      </c>
      <c r="E3508">
        <v>6.8365689999999999</v>
      </c>
      <c r="F3508">
        <v>4.4868920000000001</v>
      </c>
      <c r="G3508">
        <v>5.1210290000000001</v>
      </c>
    </row>
    <row r="3509" spans="1:7" x14ac:dyDescent="0.2">
      <c r="A3509" t="s">
        <v>162</v>
      </c>
      <c r="B3509">
        <v>113745872</v>
      </c>
      <c r="C3509">
        <v>113746973</v>
      </c>
      <c r="D3509">
        <v>8.0077149999999993</v>
      </c>
      <c r="E3509">
        <v>8.7914049999999992</v>
      </c>
      <c r="F3509">
        <v>6.9428770000000002</v>
      </c>
      <c r="G3509">
        <v>3.2236400000000001</v>
      </c>
    </row>
    <row r="3510" spans="1:7" x14ac:dyDescent="0.2">
      <c r="A3510" t="s">
        <v>162</v>
      </c>
      <c r="B3510">
        <v>113747782</v>
      </c>
      <c r="C3510">
        <v>113748883</v>
      </c>
      <c r="D3510">
        <v>7.0768409999999999</v>
      </c>
      <c r="E3510">
        <v>7.1681929999999996</v>
      </c>
      <c r="F3510">
        <v>5.855118</v>
      </c>
      <c r="G3510">
        <v>6.1212340000000003</v>
      </c>
    </row>
    <row r="3511" spans="1:7" x14ac:dyDescent="0.2">
      <c r="A3511" t="s">
        <v>162</v>
      </c>
      <c r="B3511">
        <v>115244615</v>
      </c>
      <c r="C3511">
        <v>115245716</v>
      </c>
      <c r="D3511">
        <v>5.6857540000000002</v>
      </c>
      <c r="E3511">
        <v>3.6180810000000001</v>
      </c>
      <c r="F3511">
        <v>4.2594859999999999</v>
      </c>
      <c r="G3511">
        <v>8.8600019999999997</v>
      </c>
    </row>
    <row r="3512" spans="1:7" x14ac:dyDescent="0.2">
      <c r="A3512" t="s">
        <v>162</v>
      </c>
      <c r="B3512">
        <v>115244814</v>
      </c>
      <c r="C3512">
        <v>115245915</v>
      </c>
      <c r="D3512">
        <v>5.9472379999999996</v>
      </c>
      <c r="E3512">
        <v>4.8223979999999997</v>
      </c>
      <c r="F3512">
        <v>4.4338309999999996</v>
      </c>
      <c r="G3512">
        <v>8.7612699999999997</v>
      </c>
    </row>
    <row r="3513" spans="1:7" x14ac:dyDescent="0.2">
      <c r="A3513" t="s">
        <v>162</v>
      </c>
      <c r="B3513">
        <v>115728130</v>
      </c>
      <c r="C3513">
        <v>115729231</v>
      </c>
      <c r="D3513">
        <v>1.444518</v>
      </c>
      <c r="E3513">
        <v>1.558524</v>
      </c>
      <c r="F3513">
        <v>1.6064160000000001</v>
      </c>
      <c r="G3513">
        <v>1</v>
      </c>
    </row>
    <row r="3514" spans="1:7" x14ac:dyDescent="0.2">
      <c r="A3514" t="s">
        <v>162</v>
      </c>
      <c r="B3514">
        <v>116691724</v>
      </c>
      <c r="C3514">
        <v>116692825</v>
      </c>
      <c r="D3514">
        <v>1</v>
      </c>
      <c r="E3514">
        <v>1</v>
      </c>
      <c r="F3514">
        <v>1.6064160000000001</v>
      </c>
      <c r="G3514">
        <v>1.7297659999999999</v>
      </c>
    </row>
    <row r="3515" spans="1:7" x14ac:dyDescent="0.2">
      <c r="A3515" t="s">
        <v>162</v>
      </c>
      <c r="B3515">
        <v>119431530</v>
      </c>
      <c r="C3515">
        <v>119432631</v>
      </c>
      <c r="D3515">
        <v>2.940194</v>
      </c>
      <c r="E3515">
        <v>1.980907</v>
      </c>
      <c r="F3515">
        <v>1.193295</v>
      </c>
      <c r="G3515">
        <v>2.1161129999999999</v>
      </c>
    </row>
    <row r="3516" spans="1:7" x14ac:dyDescent="0.2">
      <c r="A3516" t="s">
        <v>162</v>
      </c>
      <c r="B3516">
        <v>119431530</v>
      </c>
      <c r="C3516">
        <v>119432631</v>
      </c>
      <c r="D3516">
        <v>2.940194</v>
      </c>
      <c r="E3516">
        <v>1.980907</v>
      </c>
      <c r="F3516">
        <v>1.193295</v>
      </c>
      <c r="G3516">
        <v>2.1161129999999999</v>
      </c>
    </row>
    <row r="3517" spans="1:7" x14ac:dyDescent="0.2">
      <c r="A3517" t="s">
        <v>162</v>
      </c>
      <c r="B3517">
        <v>119431531</v>
      </c>
      <c r="C3517">
        <v>119432632</v>
      </c>
      <c r="D3517">
        <v>2.940194</v>
      </c>
      <c r="E3517">
        <v>1.9843980000000001</v>
      </c>
      <c r="F3517">
        <v>1.197085</v>
      </c>
      <c r="G3517">
        <v>2.1161129999999999</v>
      </c>
    </row>
    <row r="3518" spans="1:7" x14ac:dyDescent="0.2">
      <c r="A3518" t="s">
        <v>162</v>
      </c>
      <c r="B3518">
        <v>119431532</v>
      </c>
      <c r="C3518">
        <v>119432633</v>
      </c>
      <c r="D3518">
        <v>2.940194</v>
      </c>
      <c r="E3518">
        <v>1.9878880000000001</v>
      </c>
      <c r="F3518">
        <v>1.2008749999999999</v>
      </c>
      <c r="G3518">
        <v>2.1161129999999999</v>
      </c>
    </row>
    <row r="3519" spans="1:7" x14ac:dyDescent="0.2">
      <c r="A3519" t="s">
        <v>162</v>
      </c>
      <c r="B3519">
        <v>121299295</v>
      </c>
      <c r="C3519">
        <v>121300396</v>
      </c>
      <c r="D3519">
        <v>13.260895</v>
      </c>
      <c r="E3519">
        <v>13.430636</v>
      </c>
      <c r="F3519">
        <v>9.8195619999999995</v>
      </c>
      <c r="G3519">
        <v>20.291568000000002</v>
      </c>
    </row>
    <row r="3520" spans="1:7" x14ac:dyDescent="0.2">
      <c r="A3520" t="s">
        <v>162</v>
      </c>
      <c r="B3520">
        <v>121299295</v>
      </c>
      <c r="C3520">
        <v>121300396</v>
      </c>
      <c r="D3520">
        <v>13.260895</v>
      </c>
      <c r="E3520">
        <v>13.430636</v>
      </c>
      <c r="F3520">
        <v>9.8195619999999995</v>
      </c>
      <c r="G3520">
        <v>20.291568000000002</v>
      </c>
    </row>
    <row r="3521" spans="1:7" x14ac:dyDescent="0.2">
      <c r="A3521" t="s">
        <v>162</v>
      </c>
      <c r="B3521">
        <v>121299758</v>
      </c>
      <c r="C3521">
        <v>121300859</v>
      </c>
      <c r="D3521">
        <v>14.029659000000001</v>
      </c>
      <c r="E3521">
        <v>19.993288</v>
      </c>
      <c r="F3521">
        <v>13.852228999999999</v>
      </c>
      <c r="G3521">
        <v>17.514157999999998</v>
      </c>
    </row>
    <row r="3522" spans="1:7" x14ac:dyDescent="0.2">
      <c r="A3522" t="s">
        <v>162</v>
      </c>
      <c r="B3522">
        <v>121299758</v>
      </c>
      <c r="C3522">
        <v>121300859</v>
      </c>
      <c r="D3522">
        <v>14.029659000000001</v>
      </c>
      <c r="E3522">
        <v>19.993288</v>
      </c>
      <c r="F3522">
        <v>13.852228999999999</v>
      </c>
      <c r="G3522">
        <v>17.514157999999998</v>
      </c>
    </row>
    <row r="3523" spans="1:7" x14ac:dyDescent="0.2">
      <c r="A3523" t="s">
        <v>162</v>
      </c>
      <c r="B3523">
        <v>121299766</v>
      </c>
      <c r="C3523">
        <v>121300867</v>
      </c>
      <c r="D3523">
        <v>14.034888</v>
      </c>
      <c r="E3523">
        <v>20.049140000000001</v>
      </c>
      <c r="F3523">
        <v>13.939401</v>
      </c>
      <c r="G3523">
        <v>17.685867999999999</v>
      </c>
    </row>
    <row r="3524" spans="1:7" x14ac:dyDescent="0.2">
      <c r="A3524" t="s">
        <v>162</v>
      </c>
      <c r="B3524">
        <v>121299766</v>
      </c>
      <c r="C3524">
        <v>121300867</v>
      </c>
      <c r="D3524">
        <v>14.034888</v>
      </c>
      <c r="E3524">
        <v>20.049140000000001</v>
      </c>
      <c r="F3524">
        <v>13.939401</v>
      </c>
      <c r="G3524">
        <v>17.685867999999999</v>
      </c>
    </row>
    <row r="3525" spans="1:7" x14ac:dyDescent="0.2">
      <c r="A3525" t="s">
        <v>162</v>
      </c>
      <c r="B3525">
        <v>121326997</v>
      </c>
      <c r="C3525">
        <v>121328098</v>
      </c>
      <c r="D3525">
        <v>4.4541729999999999</v>
      </c>
      <c r="E3525">
        <v>3.831016</v>
      </c>
      <c r="F3525">
        <v>1.9854259999999999</v>
      </c>
      <c r="G3525">
        <v>6.3229949999999997</v>
      </c>
    </row>
    <row r="3526" spans="1:7" x14ac:dyDescent="0.2">
      <c r="A3526" t="s">
        <v>162</v>
      </c>
      <c r="B3526">
        <v>121326997</v>
      </c>
      <c r="C3526">
        <v>121328098</v>
      </c>
      <c r="D3526">
        <v>4.4541729999999999</v>
      </c>
      <c r="E3526">
        <v>3.831016</v>
      </c>
      <c r="F3526">
        <v>1.9854259999999999</v>
      </c>
      <c r="G3526">
        <v>6.3229949999999997</v>
      </c>
    </row>
    <row r="3527" spans="1:7" x14ac:dyDescent="0.2">
      <c r="A3527" t="s">
        <v>162</v>
      </c>
      <c r="B3527">
        <v>121341598</v>
      </c>
      <c r="C3527">
        <v>121342699</v>
      </c>
      <c r="D3527">
        <v>1.3111630000000001</v>
      </c>
      <c r="E3527">
        <v>2.0961020000000001</v>
      </c>
      <c r="F3527">
        <v>1.841402</v>
      </c>
      <c r="G3527">
        <v>1</v>
      </c>
    </row>
    <row r="3528" spans="1:7" x14ac:dyDescent="0.2">
      <c r="A3528" t="s">
        <v>162</v>
      </c>
      <c r="B3528">
        <v>121341598</v>
      </c>
      <c r="C3528">
        <v>121342699</v>
      </c>
      <c r="D3528">
        <v>1.3111630000000001</v>
      </c>
      <c r="E3528">
        <v>2.0961020000000001</v>
      </c>
      <c r="F3528">
        <v>1.841402</v>
      </c>
      <c r="G3528">
        <v>1</v>
      </c>
    </row>
    <row r="3529" spans="1:7" x14ac:dyDescent="0.2">
      <c r="A3529" t="s">
        <v>162</v>
      </c>
      <c r="B3529">
        <v>121342181</v>
      </c>
      <c r="C3529">
        <v>121343282</v>
      </c>
      <c r="D3529">
        <v>2.2289629999999998</v>
      </c>
      <c r="E3529">
        <v>1</v>
      </c>
      <c r="F3529">
        <v>1</v>
      </c>
      <c r="G3529">
        <v>1</v>
      </c>
    </row>
    <row r="3530" spans="1:7" x14ac:dyDescent="0.2">
      <c r="A3530" t="s">
        <v>162</v>
      </c>
      <c r="B3530">
        <v>121342181</v>
      </c>
      <c r="C3530">
        <v>121343282</v>
      </c>
      <c r="D3530">
        <v>2.2289629999999998</v>
      </c>
      <c r="E3530">
        <v>1</v>
      </c>
      <c r="F3530">
        <v>1</v>
      </c>
      <c r="G3530">
        <v>1</v>
      </c>
    </row>
    <row r="3531" spans="1:7" x14ac:dyDescent="0.2">
      <c r="A3531" t="s">
        <v>162</v>
      </c>
      <c r="B3531">
        <v>121342418</v>
      </c>
      <c r="C3531">
        <v>121343519</v>
      </c>
      <c r="D3531">
        <v>2.2289629999999998</v>
      </c>
      <c r="E3531">
        <v>1</v>
      </c>
      <c r="F3531">
        <v>1</v>
      </c>
      <c r="G3531">
        <v>1</v>
      </c>
    </row>
    <row r="3532" spans="1:7" x14ac:dyDescent="0.2">
      <c r="A3532" t="s">
        <v>162</v>
      </c>
      <c r="B3532">
        <v>121342418</v>
      </c>
      <c r="C3532">
        <v>121343519</v>
      </c>
      <c r="D3532">
        <v>2.2289629999999998</v>
      </c>
      <c r="E3532">
        <v>1</v>
      </c>
      <c r="F3532">
        <v>1</v>
      </c>
      <c r="G3532">
        <v>1</v>
      </c>
    </row>
    <row r="3533" spans="1:7" x14ac:dyDescent="0.2">
      <c r="A3533" t="s">
        <v>162</v>
      </c>
      <c r="B3533">
        <v>121342968</v>
      </c>
      <c r="C3533">
        <v>121344069</v>
      </c>
      <c r="D3533">
        <v>1.815822</v>
      </c>
      <c r="E3533">
        <v>2.2531870000000001</v>
      </c>
      <c r="F3533">
        <v>1</v>
      </c>
      <c r="G3533">
        <v>1</v>
      </c>
    </row>
    <row r="3534" spans="1:7" x14ac:dyDescent="0.2">
      <c r="A3534" t="s">
        <v>162</v>
      </c>
      <c r="B3534">
        <v>121342968</v>
      </c>
      <c r="C3534">
        <v>121344069</v>
      </c>
      <c r="D3534">
        <v>1.815822</v>
      </c>
      <c r="E3534">
        <v>2.2531870000000001</v>
      </c>
      <c r="F3534">
        <v>1</v>
      </c>
      <c r="G3534">
        <v>1</v>
      </c>
    </row>
    <row r="3535" spans="1:7" x14ac:dyDescent="0.2">
      <c r="A3535" t="s">
        <v>162</v>
      </c>
      <c r="B3535">
        <v>121345696</v>
      </c>
      <c r="C3535">
        <v>121346797</v>
      </c>
      <c r="D3535">
        <v>3.1284610000000002</v>
      </c>
      <c r="E3535">
        <v>4.9236269999999998</v>
      </c>
      <c r="F3535">
        <v>1.2425660000000001</v>
      </c>
      <c r="G3535">
        <v>2.2019669999999998</v>
      </c>
    </row>
    <row r="3536" spans="1:7" x14ac:dyDescent="0.2">
      <c r="A3536" t="s">
        <v>162</v>
      </c>
      <c r="B3536">
        <v>121345696</v>
      </c>
      <c r="C3536">
        <v>121346797</v>
      </c>
      <c r="D3536">
        <v>3.1284610000000002</v>
      </c>
      <c r="E3536">
        <v>4.9236269999999998</v>
      </c>
      <c r="F3536">
        <v>1.2425660000000001</v>
      </c>
      <c r="G3536">
        <v>2.2019669999999998</v>
      </c>
    </row>
    <row r="3537" spans="1:7" x14ac:dyDescent="0.2">
      <c r="A3537" t="s">
        <v>162</v>
      </c>
      <c r="B3537">
        <v>121371926</v>
      </c>
      <c r="C3537">
        <v>121373027</v>
      </c>
      <c r="D3537">
        <v>1.8210519999999999</v>
      </c>
      <c r="E3537">
        <v>1.593431</v>
      </c>
      <c r="F3537">
        <v>1.6064160000000001</v>
      </c>
      <c r="G3537">
        <v>2.0731860000000002</v>
      </c>
    </row>
    <row r="3538" spans="1:7" x14ac:dyDescent="0.2">
      <c r="A3538" t="s">
        <v>162</v>
      </c>
      <c r="B3538">
        <v>121375201</v>
      </c>
      <c r="C3538">
        <v>121376302</v>
      </c>
      <c r="D3538">
        <v>4.686896</v>
      </c>
      <c r="E3538">
        <v>9.8909970000000005</v>
      </c>
      <c r="F3538">
        <v>6.8443339999999999</v>
      </c>
      <c r="G3538">
        <v>7.0613450000000002</v>
      </c>
    </row>
    <row r="3539" spans="1:7" x14ac:dyDescent="0.2">
      <c r="A3539" t="s">
        <v>162</v>
      </c>
      <c r="B3539">
        <v>121376062</v>
      </c>
      <c r="C3539">
        <v>121377163</v>
      </c>
      <c r="D3539">
        <v>4.1142469999999998</v>
      </c>
      <c r="E3539">
        <v>10.676428</v>
      </c>
      <c r="F3539">
        <v>5.7868959999999996</v>
      </c>
      <c r="G3539">
        <v>5.7735240000000001</v>
      </c>
    </row>
    <row r="3540" spans="1:7" x14ac:dyDescent="0.2">
      <c r="A3540" t="s">
        <v>162</v>
      </c>
      <c r="B3540">
        <v>122269595</v>
      </c>
      <c r="C3540">
        <v>122270696</v>
      </c>
      <c r="D3540">
        <v>1.8890370000000001</v>
      </c>
      <c r="E3540">
        <v>3.3737270000000001</v>
      </c>
      <c r="F3540">
        <v>2.7093349999999998</v>
      </c>
      <c r="G3540">
        <v>2.4595319999999998</v>
      </c>
    </row>
    <row r="3541" spans="1:7" x14ac:dyDescent="0.2">
      <c r="A3541" t="s">
        <v>162</v>
      </c>
      <c r="B3541">
        <v>122989366</v>
      </c>
      <c r="C3541">
        <v>122990467</v>
      </c>
      <c r="D3541">
        <v>1</v>
      </c>
      <c r="E3541">
        <v>1</v>
      </c>
      <c r="F3541">
        <v>1</v>
      </c>
      <c r="G3541">
        <v>1.416396</v>
      </c>
    </row>
    <row r="3542" spans="1:7" x14ac:dyDescent="0.2">
      <c r="A3542" t="s">
        <v>162</v>
      </c>
      <c r="B3542">
        <v>122989366</v>
      </c>
      <c r="C3542">
        <v>122990467</v>
      </c>
      <c r="D3542">
        <v>1</v>
      </c>
      <c r="E3542">
        <v>1</v>
      </c>
      <c r="F3542">
        <v>1</v>
      </c>
      <c r="G3542">
        <v>1.416396</v>
      </c>
    </row>
    <row r="3543" spans="1:7" x14ac:dyDescent="0.2">
      <c r="A3543" t="s">
        <v>162</v>
      </c>
      <c r="B3543">
        <v>123121689</v>
      </c>
      <c r="C3543">
        <v>123122790</v>
      </c>
      <c r="D3543">
        <v>1.7844450000000001</v>
      </c>
      <c r="E3543">
        <v>1</v>
      </c>
      <c r="F3543">
        <v>1.5685150000000001</v>
      </c>
      <c r="G3543">
        <v>1</v>
      </c>
    </row>
    <row r="3544" spans="1:7" x14ac:dyDescent="0.2">
      <c r="A3544" t="s">
        <v>162</v>
      </c>
      <c r="B3544">
        <v>123121689</v>
      </c>
      <c r="C3544">
        <v>123122790</v>
      </c>
      <c r="D3544">
        <v>1.7844450000000001</v>
      </c>
      <c r="E3544">
        <v>1</v>
      </c>
      <c r="F3544">
        <v>1.5685150000000001</v>
      </c>
      <c r="G3544">
        <v>1</v>
      </c>
    </row>
    <row r="3545" spans="1:7" x14ac:dyDescent="0.2">
      <c r="A3545" t="s">
        <v>162</v>
      </c>
      <c r="B3545">
        <v>123122285</v>
      </c>
      <c r="C3545">
        <v>123123386</v>
      </c>
      <c r="D3545">
        <v>1.379148</v>
      </c>
      <c r="E3545">
        <v>1</v>
      </c>
      <c r="F3545">
        <v>1.644317</v>
      </c>
      <c r="G3545">
        <v>1</v>
      </c>
    </row>
    <row r="3546" spans="1:7" x14ac:dyDescent="0.2">
      <c r="A3546" t="s">
        <v>162</v>
      </c>
      <c r="B3546">
        <v>123122285</v>
      </c>
      <c r="C3546">
        <v>123123386</v>
      </c>
      <c r="D3546">
        <v>1.379148</v>
      </c>
      <c r="E3546">
        <v>1</v>
      </c>
      <c r="F3546">
        <v>1.644317</v>
      </c>
      <c r="G3546">
        <v>1</v>
      </c>
    </row>
    <row r="3547" spans="1:7" x14ac:dyDescent="0.2">
      <c r="A3547" t="s">
        <v>162</v>
      </c>
      <c r="B3547">
        <v>123122315</v>
      </c>
      <c r="C3547">
        <v>123123416</v>
      </c>
      <c r="D3547">
        <v>1.261482</v>
      </c>
      <c r="E3547">
        <v>1</v>
      </c>
      <c r="F3547">
        <v>1.644317</v>
      </c>
      <c r="G3547">
        <v>1</v>
      </c>
    </row>
    <row r="3548" spans="1:7" x14ac:dyDescent="0.2">
      <c r="A3548" t="s">
        <v>162</v>
      </c>
      <c r="B3548">
        <v>123122315</v>
      </c>
      <c r="C3548">
        <v>123123416</v>
      </c>
      <c r="D3548">
        <v>1.261482</v>
      </c>
      <c r="E3548">
        <v>1</v>
      </c>
      <c r="F3548">
        <v>1.644317</v>
      </c>
      <c r="G3548">
        <v>1</v>
      </c>
    </row>
    <row r="3549" spans="1:7" x14ac:dyDescent="0.2">
      <c r="A3549" t="s">
        <v>162</v>
      </c>
      <c r="B3549">
        <v>123136518</v>
      </c>
      <c r="C3549">
        <v>123137619</v>
      </c>
      <c r="D3549">
        <v>1</v>
      </c>
      <c r="E3549">
        <v>1</v>
      </c>
      <c r="F3549">
        <v>1</v>
      </c>
      <c r="G3549">
        <v>1</v>
      </c>
    </row>
    <row r="3550" spans="1:7" x14ac:dyDescent="0.2">
      <c r="A3550" t="s">
        <v>162</v>
      </c>
      <c r="B3550">
        <v>123136518</v>
      </c>
      <c r="C3550">
        <v>123137619</v>
      </c>
      <c r="D3550">
        <v>1</v>
      </c>
      <c r="E3550">
        <v>1</v>
      </c>
      <c r="F3550">
        <v>1</v>
      </c>
      <c r="G3550">
        <v>1</v>
      </c>
    </row>
    <row r="3551" spans="1:7" x14ac:dyDescent="0.2">
      <c r="A3551" t="s">
        <v>162</v>
      </c>
      <c r="B3551">
        <v>123171867</v>
      </c>
      <c r="C3551">
        <v>123172968</v>
      </c>
      <c r="D3551">
        <v>1</v>
      </c>
      <c r="E3551">
        <v>1</v>
      </c>
      <c r="F3551">
        <v>1</v>
      </c>
      <c r="G3551">
        <v>1</v>
      </c>
    </row>
    <row r="3552" spans="1:7" x14ac:dyDescent="0.2">
      <c r="A3552" t="s">
        <v>162</v>
      </c>
      <c r="B3552">
        <v>123172022</v>
      </c>
      <c r="C3552">
        <v>123173123</v>
      </c>
      <c r="D3552">
        <v>1</v>
      </c>
      <c r="E3552">
        <v>1</v>
      </c>
      <c r="F3552">
        <v>1</v>
      </c>
      <c r="G3552">
        <v>1</v>
      </c>
    </row>
    <row r="3553" spans="1:7" x14ac:dyDescent="0.2">
      <c r="A3553" t="s">
        <v>162</v>
      </c>
      <c r="B3553">
        <v>123228842</v>
      </c>
      <c r="C3553">
        <v>123229943</v>
      </c>
      <c r="D3553">
        <v>1.8890370000000001</v>
      </c>
      <c r="E3553">
        <v>1</v>
      </c>
      <c r="F3553">
        <v>1</v>
      </c>
      <c r="G3553">
        <v>2.4166050000000001</v>
      </c>
    </row>
    <row r="3554" spans="1:7" x14ac:dyDescent="0.2">
      <c r="A3554" t="s">
        <v>162</v>
      </c>
      <c r="B3554">
        <v>124492112</v>
      </c>
      <c r="C3554">
        <v>124493213</v>
      </c>
      <c r="D3554">
        <v>1.4706669999999999</v>
      </c>
      <c r="E3554">
        <v>1</v>
      </c>
      <c r="F3554">
        <v>1</v>
      </c>
      <c r="G3554">
        <v>1</v>
      </c>
    </row>
    <row r="3555" spans="1:7" x14ac:dyDescent="0.2">
      <c r="A3555" t="s">
        <v>162</v>
      </c>
      <c r="B3555">
        <v>124511620</v>
      </c>
      <c r="C3555">
        <v>124512721</v>
      </c>
      <c r="D3555">
        <v>1</v>
      </c>
      <c r="E3555">
        <v>1</v>
      </c>
      <c r="F3555">
        <v>2.3265349999999998</v>
      </c>
      <c r="G3555">
        <v>1</v>
      </c>
    </row>
    <row r="3556" spans="1:7" x14ac:dyDescent="0.2">
      <c r="A3556" t="s">
        <v>162</v>
      </c>
      <c r="B3556">
        <v>124511620</v>
      </c>
      <c r="C3556">
        <v>124512721</v>
      </c>
      <c r="D3556">
        <v>1</v>
      </c>
      <c r="E3556">
        <v>1</v>
      </c>
      <c r="F3556">
        <v>2.3265349999999998</v>
      </c>
      <c r="G3556">
        <v>1</v>
      </c>
    </row>
    <row r="3557" spans="1:7" x14ac:dyDescent="0.2">
      <c r="A3557" t="s">
        <v>162</v>
      </c>
      <c r="B3557">
        <v>124863692</v>
      </c>
      <c r="C3557">
        <v>124864793</v>
      </c>
      <c r="D3557">
        <v>16.579089</v>
      </c>
      <c r="E3557">
        <v>23.700489000000001</v>
      </c>
      <c r="F3557">
        <v>23.437391999999999</v>
      </c>
      <c r="G3557">
        <v>30.727225000000001</v>
      </c>
    </row>
    <row r="3558" spans="1:7" x14ac:dyDescent="0.2">
      <c r="A3558" t="s">
        <v>162</v>
      </c>
      <c r="B3558">
        <v>124863695</v>
      </c>
      <c r="C3558">
        <v>124864796</v>
      </c>
      <c r="D3558">
        <v>16.563400000000001</v>
      </c>
      <c r="E3558">
        <v>23.595766000000001</v>
      </c>
      <c r="F3558">
        <v>23.38054</v>
      </c>
      <c r="G3558">
        <v>30.624199000000001</v>
      </c>
    </row>
    <row r="3559" spans="1:7" x14ac:dyDescent="0.2">
      <c r="A3559" t="s">
        <v>162</v>
      </c>
      <c r="B3559">
        <v>124865660</v>
      </c>
      <c r="C3559">
        <v>124866761</v>
      </c>
      <c r="D3559">
        <v>8.7163369999999993</v>
      </c>
      <c r="E3559">
        <v>9.7304220000000008</v>
      </c>
      <c r="F3559">
        <v>14.189548</v>
      </c>
      <c r="G3559">
        <v>7.0098349999999998</v>
      </c>
    </row>
    <row r="3560" spans="1:7" x14ac:dyDescent="0.2">
      <c r="A3560" t="s">
        <v>162</v>
      </c>
      <c r="B3560">
        <v>124995719</v>
      </c>
      <c r="C3560">
        <v>124996820</v>
      </c>
      <c r="D3560">
        <v>27.888176999999999</v>
      </c>
      <c r="E3560">
        <v>31.027616999999999</v>
      </c>
      <c r="F3560">
        <v>30.809135999999999</v>
      </c>
      <c r="G3560">
        <v>30.632776</v>
      </c>
    </row>
    <row r="3561" spans="1:7" x14ac:dyDescent="0.2">
      <c r="A3561" t="s">
        <v>162</v>
      </c>
      <c r="B3561">
        <v>124995719</v>
      </c>
      <c r="C3561">
        <v>124996820</v>
      </c>
      <c r="D3561">
        <v>27.888176999999999</v>
      </c>
      <c r="E3561">
        <v>31.027616999999999</v>
      </c>
      <c r="F3561">
        <v>30.809135999999999</v>
      </c>
      <c r="G3561">
        <v>30.632776</v>
      </c>
    </row>
    <row r="3562" spans="1:7" x14ac:dyDescent="0.2">
      <c r="A3562" t="s">
        <v>162</v>
      </c>
      <c r="B3562">
        <v>124995956</v>
      </c>
      <c r="C3562">
        <v>124997057</v>
      </c>
      <c r="D3562">
        <v>35.335175999999997</v>
      </c>
      <c r="E3562">
        <v>35.984513</v>
      </c>
      <c r="F3562">
        <v>31.199515999999999</v>
      </c>
      <c r="G3562">
        <v>34.582107999999998</v>
      </c>
    </row>
    <row r="3563" spans="1:7" x14ac:dyDescent="0.2">
      <c r="A3563" t="s">
        <v>162</v>
      </c>
      <c r="B3563">
        <v>124995956</v>
      </c>
      <c r="C3563">
        <v>124997057</v>
      </c>
      <c r="D3563">
        <v>35.335175999999997</v>
      </c>
      <c r="E3563">
        <v>35.984513</v>
      </c>
      <c r="F3563">
        <v>31.199515999999999</v>
      </c>
      <c r="G3563">
        <v>34.582107999999998</v>
      </c>
    </row>
    <row r="3564" spans="1:7" x14ac:dyDescent="0.2">
      <c r="A3564" t="s">
        <v>162</v>
      </c>
      <c r="B3564">
        <v>124997436</v>
      </c>
      <c r="C3564">
        <v>124998537</v>
      </c>
      <c r="D3564">
        <v>25.404101000000001</v>
      </c>
      <c r="E3564">
        <v>35.830928</v>
      </c>
      <c r="F3564">
        <v>26.317868000000001</v>
      </c>
      <c r="G3564">
        <v>36.741356000000003</v>
      </c>
    </row>
    <row r="3565" spans="1:7" x14ac:dyDescent="0.2">
      <c r="A3565" t="s">
        <v>162</v>
      </c>
      <c r="B3565">
        <v>124997436</v>
      </c>
      <c r="C3565">
        <v>124998537</v>
      </c>
      <c r="D3565">
        <v>25.404101000000001</v>
      </c>
      <c r="E3565">
        <v>35.830928</v>
      </c>
      <c r="F3565">
        <v>26.317868000000001</v>
      </c>
      <c r="G3565">
        <v>36.741356000000003</v>
      </c>
    </row>
    <row r="3566" spans="1:7" x14ac:dyDescent="0.2">
      <c r="A3566" t="s">
        <v>162</v>
      </c>
      <c r="B3566">
        <v>124997609</v>
      </c>
      <c r="C3566">
        <v>124998710</v>
      </c>
      <c r="D3566">
        <v>22.9514</v>
      </c>
      <c r="E3566">
        <v>35.087390999999997</v>
      </c>
      <c r="F3566">
        <v>20.613766999999999</v>
      </c>
      <c r="G3566">
        <v>34.985622999999997</v>
      </c>
    </row>
    <row r="3567" spans="1:7" x14ac:dyDescent="0.2">
      <c r="A3567" t="s">
        <v>162</v>
      </c>
      <c r="B3567">
        <v>124997609</v>
      </c>
      <c r="C3567">
        <v>124998710</v>
      </c>
      <c r="D3567">
        <v>22.9514</v>
      </c>
      <c r="E3567">
        <v>35.087390999999997</v>
      </c>
      <c r="F3567">
        <v>20.613766999999999</v>
      </c>
      <c r="G3567">
        <v>34.985622999999997</v>
      </c>
    </row>
    <row r="3568" spans="1:7" x14ac:dyDescent="0.2">
      <c r="A3568" t="s">
        <v>162</v>
      </c>
      <c r="B3568">
        <v>125320051</v>
      </c>
      <c r="C3568">
        <v>125321152</v>
      </c>
      <c r="D3568">
        <v>12.199277</v>
      </c>
      <c r="E3568">
        <v>13.887936</v>
      </c>
      <c r="F3568">
        <v>4.7711499999999996</v>
      </c>
      <c r="G3568">
        <v>8.6625350000000001</v>
      </c>
    </row>
    <row r="3569" spans="1:7" x14ac:dyDescent="0.2">
      <c r="A3569" t="s">
        <v>162</v>
      </c>
      <c r="B3569">
        <v>125320051</v>
      </c>
      <c r="C3569">
        <v>125321152</v>
      </c>
      <c r="D3569">
        <v>12.199277</v>
      </c>
      <c r="E3569">
        <v>13.887936</v>
      </c>
      <c r="F3569">
        <v>4.7711499999999996</v>
      </c>
      <c r="G3569">
        <v>8.6625350000000001</v>
      </c>
    </row>
    <row r="3570" spans="1:7" x14ac:dyDescent="0.2">
      <c r="A3570" t="s">
        <v>162</v>
      </c>
      <c r="B3570">
        <v>125320339</v>
      </c>
      <c r="C3570">
        <v>125321440</v>
      </c>
      <c r="D3570">
        <v>12.094683</v>
      </c>
      <c r="E3570">
        <v>13.130437000000001</v>
      </c>
      <c r="F3570">
        <v>4.5702740000000004</v>
      </c>
      <c r="G3570">
        <v>6.580559</v>
      </c>
    </row>
    <row r="3571" spans="1:7" x14ac:dyDescent="0.2">
      <c r="A3571" t="s">
        <v>162</v>
      </c>
      <c r="B3571">
        <v>125320339</v>
      </c>
      <c r="C3571">
        <v>125321440</v>
      </c>
      <c r="D3571">
        <v>12.094683</v>
      </c>
      <c r="E3571">
        <v>13.130437000000001</v>
      </c>
      <c r="F3571">
        <v>4.5702740000000004</v>
      </c>
      <c r="G3571">
        <v>6.580559</v>
      </c>
    </row>
    <row r="3572" spans="1:7" x14ac:dyDescent="0.2">
      <c r="A3572" t="s">
        <v>162</v>
      </c>
      <c r="B3572">
        <v>125498646</v>
      </c>
      <c r="C3572">
        <v>125499747</v>
      </c>
      <c r="D3572">
        <v>1.209185</v>
      </c>
      <c r="E3572">
        <v>1</v>
      </c>
      <c r="F3572">
        <v>1</v>
      </c>
      <c r="G3572">
        <v>1</v>
      </c>
    </row>
    <row r="3573" spans="1:7" x14ac:dyDescent="0.2">
      <c r="A3573" t="s">
        <v>162</v>
      </c>
      <c r="B3573">
        <v>125505409</v>
      </c>
      <c r="C3573">
        <v>125506510</v>
      </c>
      <c r="D3573">
        <v>1</v>
      </c>
      <c r="E3573">
        <v>1.628339</v>
      </c>
      <c r="F3573">
        <v>2.7851370000000002</v>
      </c>
      <c r="G3573">
        <v>1</v>
      </c>
    </row>
    <row r="3574" spans="1:7" x14ac:dyDescent="0.2">
      <c r="A3574" t="s">
        <v>162</v>
      </c>
      <c r="B3574">
        <v>125551934</v>
      </c>
      <c r="C3574">
        <v>125553035</v>
      </c>
      <c r="D3574">
        <v>3.4239350000000002</v>
      </c>
      <c r="E3574">
        <v>2.487069</v>
      </c>
      <c r="F3574">
        <v>5.1501599999999996</v>
      </c>
      <c r="G3574">
        <v>2.4595319999999998</v>
      </c>
    </row>
    <row r="3575" spans="1:7" x14ac:dyDescent="0.2">
      <c r="A3575" t="s">
        <v>162</v>
      </c>
      <c r="B3575">
        <v>125551947</v>
      </c>
      <c r="C3575">
        <v>125553048</v>
      </c>
      <c r="D3575">
        <v>3.389942</v>
      </c>
      <c r="E3575">
        <v>2.4416890000000002</v>
      </c>
      <c r="F3575">
        <v>5.2297520000000004</v>
      </c>
      <c r="G3575">
        <v>2.4595319999999998</v>
      </c>
    </row>
    <row r="3576" spans="1:7" x14ac:dyDescent="0.2">
      <c r="A3576" t="s">
        <v>162</v>
      </c>
      <c r="B3576">
        <v>125564403</v>
      </c>
      <c r="C3576">
        <v>125565504</v>
      </c>
      <c r="D3576">
        <v>2.8565179999999999</v>
      </c>
      <c r="E3576">
        <v>1.558524</v>
      </c>
      <c r="F3576">
        <v>2.2507329999999999</v>
      </c>
      <c r="G3576">
        <v>1</v>
      </c>
    </row>
    <row r="3577" spans="1:7" x14ac:dyDescent="0.2">
      <c r="A3577" t="s">
        <v>162</v>
      </c>
      <c r="B3577">
        <v>125689386</v>
      </c>
      <c r="C3577">
        <v>125690487</v>
      </c>
      <c r="D3577">
        <v>8.7084890000000001</v>
      </c>
      <c r="E3577">
        <v>10.124879999999999</v>
      </c>
      <c r="F3577">
        <v>8.8947780000000005</v>
      </c>
      <c r="G3577">
        <v>12.165407999999999</v>
      </c>
    </row>
    <row r="3578" spans="1:7" x14ac:dyDescent="0.2">
      <c r="A3578" t="s">
        <v>162</v>
      </c>
      <c r="B3578">
        <v>125689418</v>
      </c>
      <c r="C3578">
        <v>125690519</v>
      </c>
      <c r="D3578">
        <v>8.891527</v>
      </c>
      <c r="E3578">
        <v>10.184222999999999</v>
      </c>
      <c r="F3578">
        <v>9.1373449999999998</v>
      </c>
      <c r="G3578">
        <v>12.457312999999999</v>
      </c>
    </row>
    <row r="3579" spans="1:7" x14ac:dyDescent="0.2">
      <c r="A3579" t="s">
        <v>162</v>
      </c>
      <c r="B3579">
        <v>125710187</v>
      </c>
      <c r="C3579">
        <v>125711288</v>
      </c>
      <c r="D3579">
        <v>3.8972159999999998</v>
      </c>
      <c r="E3579">
        <v>4.8398490000000001</v>
      </c>
      <c r="F3579">
        <v>5.4647379999999997</v>
      </c>
      <c r="G3579">
        <v>11.289688</v>
      </c>
    </row>
    <row r="3580" spans="1:7" x14ac:dyDescent="0.2">
      <c r="A3580" t="s">
        <v>162</v>
      </c>
      <c r="B3580">
        <v>125710201</v>
      </c>
      <c r="C3580">
        <v>125711302</v>
      </c>
      <c r="D3580">
        <v>3.933824</v>
      </c>
      <c r="E3580">
        <v>4.8398490000000001</v>
      </c>
      <c r="F3580">
        <v>5.5177990000000001</v>
      </c>
      <c r="G3580">
        <v>11.169491000000001</v>
      </c>
    </row>
    <row r="3581" spans="1:7" x14ac:dyDescent="0.2">
      <c r="A3581" t="s">
        <v>162</v>
      </c>
      <c r="B3581">
        <v>125710475</v>
      </c>
      <c r="C3581">
        <v>125711576</v>
      </c>
      <c r="D3581">
        <v>4.8620840000000003</v>
      </c>
      <c r="E3581">
        <v>6.3478620000000001</v>
      </c>
      <c r="F3581">
        <v>7.2460849999999999</v>
      </c>
      <c r="G3581">
        <v>11.542960000000001</v>
      </c>
    </row>
    <row r="3582" spans="1:7" x14ac:dyDescent="0.2">
      <c r="A3582" t="s">
        <v>162</v>
      </c>
      <c r="B3582">
        <v>125710581</v>
      </c>
      <c r="C3582">
        <v>125711682</v>
      </c>
      <c r="D3582">
        <v>5.2412320000000001</v>
      </c>
      <c r="E3582">
        <v>6.7667549999999999</v>
      </c>
      <c r="F3582">
        <v>6.9542469999999996</v>
      </c>
      <c r="G3582">
        <v>11.774767000000001</v>
      </c>
    </row>
    <row r="3583" spans="1:7" x14ac:dyDescent="0.2">
      <c r="A3583" t="s">
        <v>162</v>
      </c>
      <c r="B3583">
        <v>127148388</v>
      </c>
      <c r="C3583">
        <v>127149489</v>
      </c>
      <c r="D3583">
        <v>5.3615209999999998</v>
      </c>
      <c r="E3583">
        <v>2.8466179999999999</v>
      </c>
      <c r="F3583">
        <v>6.1469560000000003</v>
      </c>
      <c r="G3583">
        <v>3.0605159999999998</v>
      </c>
    </row>
    <row r="3584" spans="1:7" x14ac:dyDescent="0.2">
      <c r="A3584" t="s">
        <v>162</v>
      </c>
      <c r="B3584">
        <v>127148625</v>
      </c>
      <c r="C3584">
        <v>127149726</v>
      </c>
      <c r="D3584">
        <v>7.8403710000000002</v>
      </c>
      <c r="E3584">
        <v>4.3965199999999998</v>
      </c>
      <c r="F3584">
        <v>8.849297</v>
      </c>
      <c r="G3584">
        <v>4.2281399999999998</v>
      </c>
    </row>
    <row r="3585" spans="1:7" x14ac:dyDescent="0.2">
      <c r="A3585" t="s">
        <v>162</v>
      </c>
      <c r="B3585">
        <v>128320160</v>
      </c>
      <c r="C3585">
        <v>128321261</v>
      </c>
      <c r="D3585">
        <v>9.1190169999999995</v>
      </c>
      <c r="E3585">
        <v>6.6759979999999999</v>
      </c>
      <c r="F3585">
        <v>6.4274230000000001</v>
      </c>
      <c r="G3585">
        <v>9.2892749999999999</v>
      </c>
    </row>
    <row r="3586" spans="1:7" x14ac:dyDescent="0.2">
      <c r="A3586" t="s">
        <v>162</v>
      </c>
      <c r="B3586">
        <v>128323984</v>
      </c>
      <c r="C3586">
        <v>128325085</v>
      </c>
      <c r="D3586">
        <v>4.2868250000000003</v>
      </c>
      <c r="E3586">
        <v>3.652987</v>
      </c>
      <c r="F3586">
        <v>4.2594859999999999</v>
      </c>
      <c r="G3586">
        <v>2.1418699999999999</v>
      </c>
    </row>
    <row r="3587" spans="1:7" x14ac:dyDescent="0.2">
      <c r="A3587" t="s">
        <v>162</v>
      </c>
      <c r="B3587">
        <v>128324422</v>
      </c>
      <c r="C3587">
        <v>128325523</v>
      </c>
      <c r="D3587">
        <v>3.3611789999999999</v>
      </c>
      <c r="E3587">
        <v>4.5256780000000001</v>
      </c>
      <c r="F3587">
        <v>5.5102190000000002</v>
      </c>
      <c r="G3587">
        <v>1.7297659999999999</v>
      </c>
    </row>
    <row r="3588" spans="1:7" x14ac:dyDescent="0.2">
      <c r="A3588" t="s">
        <v>162</v>
      </c>
      <c r="B3588">
        <v>128812705</v>
      </c>
      <c r="C3588">
        <v>128813806</v>
      </c>
      <c r="D3588">
        <v>1.9047259999999999</v>
      </c>
      <c r="E3588">
        <v>1</v>
      </c>
      <c r="F3588">
        <v>1.644317</v>
      </c>
      <c r="G3588">
        <v>3.189298</v>
      </c>
    </row>
    <row r="3589" spans="1:7" x14ac:dyDescent="0.2">
      <c r="A3589" t="s">
        <v>162</v>
      </c>
      <c r="B3589">
        <v>128886572</v>
      </c>
      <c r="C3589">
        <v>128887673</v>
      </c>
      <c r="D3589">
        <v>1</v>
      </c>
      <c r="E3589">
        <v>1.628339</v>
      </c>
      <c r="F3589">
        <v>1</v>
      </c>
      <c r="G3589">
        <v>1</v>
      </c>
    </row>
    <row r="3590" spans="1:7" x14ac:dyDescent="0.2">
      <c r="A3590" t="s">
        <v>162</v>
      </c>
      <c r="B3590">
        <v>128886586</v>
      </c>
      <c r="C3590">
        <v>128887687</v>
      </c>
      <c r="D3590">
        <v>1</v>
      </c>
      <c r="E3590">
        <v>1.628339</v>
      </c>
      <c r="F3590">
        <v>1</v>
      </c>
      <c r="G3590">
        <v>1</v>
      </c>
    </row>
    <row r="3591" spans="1:7" x14ac:dyDescent="0.2">
      <c r="A3591" t="s">
        <v>162</v>
      </c>
      <c r="B3591">
        <v>128991960</v>
      </c>
      <c r="C3591">
        <v>128993061</v>
      </c>
      <c r="D3591">
        <v>1.4706669999999999</v>
      </c>
      <c r="E3591">
        <v>1.558524</v>
      </c>
      <c r="F3591">
        <v>1</v>
      </c>
      <c r="G3591">
        <v>1</v>
      </c>
    </row>
    <row r="3592" spans="1:7" x14ac:dyDescent="0.2">
      <c r="A3592" t="s">
        <v>162</v>
      </c>
      <c r="B3592">
        <v>129007802</v>
      </c>
      <c r="C3592">
        <v>129008903</v>
      </c>
      <c r="D3592">
        <v>1</v>
      </c>
      <c r="E3592">
        <v>1</v>
      </c>
      <c r="F3592">
        <v>1</v>
      </c>
      <c r="G3592">
        <v>1</v>
      </c>
    </row>
    <row r="3593" spans="1:7" x14ac:dyDescent="0.2">
      <c r="A3593" t="s">
        <v>162</v>
      </c>
      <c r="B3593">
        <v>129013111</v>
      </c>
      <c r="C3593">
        <v>129014212</v>
      </c>
      <c r="D3593">
        <v>1</v>
      </c>
      <c r="E3593">
        <v>1</v>
      </c>
      <c r="F3593">
        <v>1</v>
      </c>
      <c r="G3593">
        <v>1</v>
      </c>
    </row>
    <row r="3594" spans="1:7" x14ac:dyDescent="0.2">
      <c r="A3594" t="s">
        <v>162</v>
      </c>
      <c r="B3594">
        <v>129348784</v>
      </c>
      <c r="C3594">
        <v>129349885</v>
      </c>
      <c r="D3594">
        <v>1</v>
      </c>
      <c r="E3594">
        <v>1</v>
      </c>
      <c r="F3594">
        <v>1</v>
      </c>
      <c r="G3594">
        <v>1</v>
      </c>
    </row>
    <row r="3595" spans="1:7" x14ac:dyDescent="0.2">
      <c r="A3595" t="s">
        <v>162</v>
      </c>
      <c r="B3595">
        <v>129348784</v>
      </c>
      <c r="C3595">
        <v>129349885</v>
      </c>
      <c r="D3595">
        <v>1</v>
      </c>
      <c r="E3595">
        <v>1</v>
      </c>
      <c r="F3595">
        <v>1</v>
      </c>
      <c r="G3595">
        <v>1</v>
      </c>
    </row>
    <row r="3596" spans="1:7" x14ac:dyDescent="0.2">
      <c r="A3596" t="s">
        <v>162</v>
      </c>
      <c r="B3596">
        <v>129349243</v>
      </c>
      <c r="C3596">
        <v>129350344</v>
      </c>
      <c r="D3596">
        <v>1</v>
      </c>
      <c r="E3596">
        <v>2.082138</v>
      </c>
      <c r="F3596">
        <v>1</v>
      </c>
      <c r="G3596">
        <v>1</v>
      </c>
    </row>
    <row r="3597" spans="1:7" x14ac:dyDescent="0.2">
      <c r="A3597" t="s">
        <v>162</v>
      </c>
      <c r="B3597">
        <v>129349243</v>
      </c>
      <c r="C3597">
        <v>129350344</v>
      </c>
      <c r="D3597">
        <v>1</v>
      </c>
      <c r="E3597">
        <v>2.082138</v>
      </c>
      <c r="F3597">
        <v>1</v>
      </c>
      <c r="G3597">
        <v>1</v>
      </c>
    </row>
    <row r="3598" spans="1:7" x14ac:dyDescent="0.2">
      <c r="A3598" t="s">
        <v>162</v>
      </c>
      <c r="B3598">
        <v>129695117</v>
      </c>
      <c r="C3598">
        <v>129696218</v>
      </c>
      <c r="D3598">
        <v>1</v>
      </c>
      <c r="E3598">
        <v>1</v>
      </c>
      <c r="F3598">
        <v>1.2008749999999999</v>
      </c>
      <c r="G3598">
        <v>1</v>
      </c>
    </row>
    <row r="3599" spans="1:7" x14ac:dyDescent="0.2">
      <c r="A3599" t="s">
        <v>162</v>
      </c>
      <c r="B3599">
        <v>129696217</v>
      </c>
      <c r="C3599">
        <v>129697318</v>
      </c>
      <c r="D3599">
        <v>1</v>
      </c>
      <c r="E3599">
        <v>1</v>
      </c>
      <c r="F3599">
        <v>1.682218</v>
      </c>
      <c r="G3599">
        <v>1</v>
      </c>
    </row>
    <row r="3600" spans="1:7" x14ac:dyDescent="0.2">
      <c r="A3600" t="s">
        <v>162</v>
      </c>
      <c r="B3600">
        <v>134245606</v>
      </c>
      <c r="C3600">
        <v>134246707</v>
      </c>
      <c r="D3600">
        <v>1</v>
      </c>
      <c r="E3600">
        <v>1</v>
      </c>
      <c r="F3600">
        <v>1</v>
      </c>
      <c r="G3600">
        <v>1</v>
      </c>
    </row>
    <row r="3601" spans="1:7" x14ac:dyDescent="0.2">
      <c r="A3601" t="s">
        <v>162</v>
      </c>
      <c r="B3601">
        <v>134395328</v>
      </c>
      <c r="C3601">
        <v>134396429</v>
      </c>
      <c r="D3601">
        <v>1</v>
      </c>
      <c r="E3601">
        <v>1.593431</v>
      </c>
      <c r="F3601">
        <v>2.0877590000000001</v>
      </c>
      <c r="G3601">
        <v>1.772694</v>
      </c>
    </row>
    <row r="3602" spans="1:7" x14ac:dyDescent="0.2">
      <c r="A3602" t="s">
        <v>162</v>
      </c>
      <c r="B3602">
        <v>134413325</v>
      </c>
      <c r="C3602">
        <v>134414426</v>
      </c>
      <c r="D3602">
        <v>1.8184370000000001</v>
      </c>
      <c r="E3602">
        <v>1.9634529999999999</v>
      </c>
      <c r="F3602">
        <v>1.644317</v>
      </c>
      <c r="G3602">
        <v>1.686839</v>
      </c>
    </row>
    <row r="3603" spans="1:7" x14ac:dyDescent="0.2">
      <c r="A3603" t="s">
        <v>162</v>
      </c>
      <c r="B3603">
        <v>134608206</v>
      </c>
      <c r="C3603">
        <v>134609307</v>
      </c>
      <c r="D3603">
        <v>1.8890370000000001</v>
      </c>
      <c r="E3603">
        <v>1</v>
      </c>
      <c r="F3603">
        <v>2.2507329999999999</v>
      </c>
      <c r="G3603">
        <v>1</v>
      </c>
    </row>
    <row r="3604" spans="1:7" x14ac:dyDescent="0.2">
      <c r="A3604" t="s">
        <v>162</v>
      </c>
      <c r="B3604">
        <v>134608206</v>
      </c>
      <c r="C3604">
        <v>134609307</v>
      </c>
      <c r="D3604">
        <v>1.8890370000000001</v>
      </c>
      <c r="E3604">
        <v>1</v>
      </c>
      <c r="F3604">
        <v>2.2507329999999999</v>
      </c>
      <c r="G3604">
        <v>1</v>
      </c>
    </row>
    <row r="3605" spans="1:7" x14ac:dyDescent="0.2">
      <c r="A3605" t="s">
        <v>162</v>
      </c>
      <c r="B3605">
        <v>135104990</v>
      </c>
      <c r="C3605">
        <v>135106091</v>
      </c>
      <c r="D3605">
        <v>6.0962820000000004</v>
      </c>
      <c r="E3605">
        <v>4.9166460000000001</v>
      </c>
      <c r="F3605">
        <v>9.0804930000000006</v>
      </c>
      <c r="G3605">
        <v>3.2365170000000001</v>
      </c>
    </row>
    <row r="3606" spans="1:7" x14ac:dyDescent="0.2">
      <c r="A3606" t="s">
        <v>162</v>
      </c>
      <c r="B3606">
        <v>136399311</v>
      </c>
      <c r="C3606">
        <v>136400412</v>
      </c>
      <c r="D3606">
        <v>2.2524959999999998</v>
      </c>
      <c r="E3606">
        <v>3.227112</v>
      </c>
      <c r="F3606">
        <v>1</v>
      </c>
      <c r="G3606">
        <v>1.7297659999999999</v>
      </c>
    </row>
    <row r="3607" spans="1:7" x14ac:dyDescent="0.2">
      <c r="A3607" t="s">
        <v>162</v>
      </c>
      <c r="B3607">
        <v>136399314</v>
      </c>
      <c r="C3607">
        <v>136400415</v>
      </c>
      <c r="D3607">
        <v>2.2446519999999999</v>
      </c>
      <c r="E3607">
        <v>3.2061670000000002</v>
      </c>
      <c r="F3607">
        <v>1</v>
      </c>
      <c r="G3607">
        <v>1.7297659999999999</v>
      </c>
    </row>
    <row r="3608" spans="1:7" x14ac:dyDescent="0.2">
      <c r="A3608" t="s">
        <v>162</v>
      </c>
      <c r="B3608">
        <v>136951217</v>
      </c>
      <c r="C3608">
        <v>136952318</v>
      </c>
      <c r="D3608">
        <v>1.2431779999999999</v>
      </c>
      <c r="E3608">
        <v>1</v>
      </c>
      <c r="F3608">
        <v>1.3411090000000001</v>
      </c>
      <c r="G3608">
        <v>1</v>
      </c>
    </row>
    <row r="3609" spans="1:7" x14ac:dyDescent="0.2">
      <c r="A3609" t="s">
        <v>162</v>
      </c>
      <c r="B3609">
        <v>136953522</v>
      </c>
      <c r="C3609">
        <v>136954623</v>
      </c>
      <c r="D3609">
        <v>1.4445190000000001</v>
      </c>
      <c r="E3609">
        <v>1</v>
      </c>
      <c r="F3609">
        <v>1.4093309999999999</v>
      </c>
      <c r="G3609">
        <v>1</v>
      </c>
    </row>
    <row r="3610" spans="1:7" x14ac:dyDescent="0.2">
      <c r="A3610" t="s">
        <v>162</v>
      </c>
      <c r="B3610">
        <v>137476244</v>
      </c>
      <c r="C3610">
        <v>137477345</v>
      </c>
      <c r="D3610">
        <v>1.444518</v>
      </c>
      <c r="E3610">
        <v>1</v>
      </c>
      <c r="F3610">
        <v>1.6064160000000001</v>
      </c>
      <c r="G3610">
        <v>1.686839</v>
      </c>
    </row>
    <row r="3611" spans="1:7" x14ac:dyDescent="0.2">
      <c r="A3611" t="s">
        <v>162</v>
      </c>
      <c r="B3611">
        <v>137476671</v>
      </c>
      <c r="C3611">
        <v>137477772</v>
      </c>
      <c r="D3611">
        <v>1.444518</v>
      </c>
      <c r="E3611">
        <v>1</v>
      </c>
      <c r="F3611">
        <v>2.2507329999999999</v>
      </c>
      <c r="G3611">
        <v>1.3434189999999999</v>
      </c>
    </row>
    <row r="3612" spans="1:7" x14ac:dyDescent="0.2">
      <c r="A3612" t="s">
        <v>162</v>
      </c>
      <c r="B3612">
        <v>138361917</v>
      </c>
      <c r="C3612">
        <v>138363018</v>
      </c>
      <c r="D3612">
        <v>1</v>
      </c>
      <c r="E3612">
        <v>1.8936379999999999</v>
      </c>
      <c r="F3612">
        <v>2.6297429999999999</v>
      </c>
      <c r="G3612">
        <v>1</v>
      </c>
    </row>
    <row r="3613" spans="1:7" x14ac:dyDescent="0.2">
      <c r="A3613" t="s">
        <v>162</v>
      </c>
      <c r="B3613">
        <v>138363480</v>
      </c>
      <c r="C3613">
        <v>138364581</v>
      </c>
      <c r="D3613">
        <v>1.758297</v>
      </c>
      <c r="E3613">
        <v>1</v>
      </c>
      <c r="F3613">
        <v>1</v>
      </c>
      <c r="G3613">
        <v>1</v>
      </c>
    </row>
    <row r="3614" spans="1:7" x14ac:dyDescent="0.2">
      <c r="A3614" t="s">
        <v>162</v>
      </c>
      <c r="B3614">
        <v>138364958</v>
      </c>
      <c r="C3614">
        <v>138366059</v>
      </c>
      <c r="D3614">
        <v>1.8341259999999999</v>
      </c>
      <c r="E3614">
        <v>1</v>
      </c>
      <c r="F3614">
        <v>3.1603569999999999</v>
      </c>
      <c r="G3614">
        <v>1.1802950000000001</v>
      </c>
    </row>
    <row r="3615" spans="1:7" x14ac:dyDescent="0.2">
      <c r="A3615" t="s">
        <v>162</v>
      </c>
      <c r="B3615">
        <v>138373988</v>
      </c>
      <c r="C3615">
        <v>138375089</v>
      </c>
      <c r="D3615">
        <v>1</v>
      </c>
      <c r="E3615">
        <v>1.593431</v>
      </c>
      <c r="F3615">
        <v>1.5381940000000001</v>
      </c>
      <c r="G3615">
        <v>1</v>
      </c>
    </row>
    <row r="3616" spans="1:7" x14ac:dyDescent="0.2">
      <c r="A3616" t="s">
        <v>162</v>
      </c>
      <c r="B3616">
        <v>142489248</v>
      </c>
      <c r="C3616">
        <v>142490349</v>
      </c>
      <c r="D3616">
        <v>1.209185</v>
      </c>
      <c r="E3616">
        <v>1</v>
      </c>
      <c r="F3616">
        <v>1</v>
      </c>
      <c r="G3616">
        <v>1</v>
      </c>
    </row>
    <row r="3617" spans="1:7" x14ac:dyDescent="0.2">
      <c r="A3617" t="s">
        <v>162</v>
      </c>
      <c r="B3617">
        <v>145173871</v>
      </c>
      <c r="C3617">
        <v>145174972</v>
      </c>
      <c r="D3617">
        <v>1.862889</v>
      </c>
      <c r="E3617">
        <v>1.377003</v>
      </c>
      <c r="F3617">
        <v>2.2848440000000001</v>
      </c>
      <c r="G3617">
        <v>1</v>
      </c>
    </row>
    <row r="3618" spans="1:7" x14ac:dyDescent="0.2">
      <c r="A3618" t="s">
        <v>162</v>
      </c>
      <c r="B3618">
        <v>145173871</v>
      </c>
      <c r="C3618">
        <v>145174972</v>
      </c>
      <c r="D3618">
        <v>1.862889</v>
      </c>
      <c r="E3618">
        <v>1.377003</v>
      </c>
      <c r="F3618">
        <v>2.2848440000000001</v>
      </c>
      <c r="G3618">
        <v>1</v>
      </c>
    </row>
    <row r="3619" spans="1:7" x14ac:dyDescent="0.2">
      <c r="A3619" t="s">
        <v>162</v>
      </c>
      <c r="B3619">
        <v>145173874</v>
      </c>
      <c r="C3619">
        <v>145174975</v>
      </c>
      <c r="D3619">
        <v>1.862889</v>
      </c>
      <c r="E3619">
        <v>1.3560589999999999</v>
      </c>
      <c r="F3619">
        <v>2.2734740000000002</v>
      </c>
      <c r="G3619">
        <v>1</v>
      </c>
    </row>
    <row r="3620" spans="1:7" x14ac:dyDescent="0.2">
      <c r="A3620" t="s">
        <v>162</v>
      </c>
      <c r="B3620">
        <v>145173874</v>
      </c>
      <c r="C3620">
        <v>145174975</v>
      </c>
      <c r="D3620">
        <v>1.862889</v>
      </c>
      <c r="E3620">
        <v>1.3560589999999999</v>
      </c>
      <c r="F3620">
        <v>2.2734740000000002</v>
      </c>
      <c r="G3620">
        <v>1</v>
      </c>
    </row>
    <row r="3621" spans="1:7" x14ac:dyDescent="0.2">
      <c r="A3621" t="s">
        <v>162</v>
      </c>
      <c r="B3621">
        <v>145174257</v>
      </c>
      <c r="C3621">
        <v>145175358</v>
      </c>
      <c r="D3621">
        <v>1.4183699999999999</v>
      </c>
      <c r="E3621">
        <v>1.558524</v>
      </c>
      <c r="F3621">
        <v>1.682218</v>
      </c>
      <c r="G3621">
        <v>1</v>
      </c>
    </row>
    <row r="3622" spans="1:7" x14ac:dyDescent="0.2">
      <c r="A3622" t="s">
        <v>162</v>
      </c>
      <c r="B3622">
        <v>145174257</v>
      </c>
      <c r="C3622">
        <v>145175358</v>
      </c>
      <c r="D3622">
        <v>1.4183699999999999</v>
      </c>
      <c r="E3622">
        <v>1.558524</v>
      </c>
      <c r="F3622">
        <v>1.682218</v>
      </c>
      <c r="G3622">
        <v>1</v>
      </c>
    </row>
    <row r="3623" spans="1:7" x14ac:dyDescent="0.2">
      <c r="A3623" t="s">
        <v>162</v>
      </c>
      <c r="B3623">
        <v>145175174</v>
      </c>
      <c r="C3623">
        <v>145176275</v>
      </c>
      <c r="D3623">
        <v>1.444518</v>
      </c>
      <c r="E3623">
        <v>1.9983610000000001</v>
      </c>
      <c r="F3623">
        <v>1.644317</v>
      </c>
      <c r="G3623">
        <v>1</v>
      </c>
    </row>
    <row r="3624" spans="1:7" x14ac:dyDescent="0.2">
      <c r="A3624" t="s">
        <v>162</v>
      </c>
      <c r="B3624">
        <v>145175174</v>
      </c>
      <c r="C3624">
        <v>145176275</v>
      </c>
      <c r="D3624">
        <v>1.444518</v>
      </c>
      <c r="E3624">
        <v>1.9983610000000001</v>
      </c>
      <c r="F3624">
        <v>1.644317</v>
      </c>
      <c r="G3624">
        <v>1</v>
      </c>
    </row>
    <row r="3625" spans="1:7" x14ac:dyDescent="0.2">
      <c r="A3625" t="s">
        <v>162</v>
      </c>
      <c r="B3625">
        <v>145178098</v>
      </c>
      <c r="C3625">
        <v>145179199</v>
      </c>
      <c r="D3625">
        <v>1</v>
      </c>
      <c r="E3625">
        <v>1</v>
      </c>
      <c r="F3625">
        <v>1.644317</v>
      </c>
      <c r="G3625">
        <v>1</v>
      </c>
    </row>
    <row r="3626" spans="1:7" x14ac:dyDescent="0.2">
      <c r="A3626" t="s">
        <v>162</v>
      </c>
      <c r="B3626">
        <v>145178098</v>
      </c>
      <c r="C3626">
        <v>145179199</v>
      </c>
      <c r="D3626">
        <v>1</v>
      </c>
      <c r="E3626">
        <v>1</v>
      </c>
      <c r="F3626">
        <v>1.644317</v>
      </c>
      <c r="G3626">
        <v>1</v>
      </c>
    </row>
    <row r="3627" spans="1:7" x14ac:dyDescent="0.2">
      <c r="A3627" t="s">
        <v>162</v>
      </c>
      <c r="B3627">
        <v>145182387</v>
      </c>
      <c r="C3627">
        <v>145183488</v>
      </c>
      <c r="D3627">
        <v>2.3858519999999999</v>
      </c>
      <c r="E3627">
        <v>1.970434</v>
      </c>
      <c r="F3627">
        <v>2.2545229999999998</v>
      </c>
      <c r="G3627">
        <v>1.4206890000000001</v>
      </c>
    </row>
    <row r="3628" spans="1:7" x14ac:dyDescent="0.2">
      <c r="A3628" t="s">
        <v>162</v>
      </c>
      <c r="B3628">
        <v>145182387</v>
      </c>
      <c r="C3628">
        <v>145183488</v>
      </c>
      <c r="D3628">
        <v>2.3858519999999999</v>
      </c>
      <c r="E3628">
        <v>1.970434</v>
      </c>
      <c r="F3628">
        <v>2.2545229999999998</v>
      </c>
      <c r="G3628">
        <v>1.4206890000000001</v>
      </c>
    </row>
    <row r="3629" spans="1:7" x14ac:dyDescent="0.2">
      <c r="A3629" t="s">
        <v>162</v>
      </c>
      <c r="B3629">
        <v>145249551</v>
      </c>
      <c r="C3629">
        <v>145250652</v>
      </c>
      <c r="D3629">
        <v>1.7635270000000001</v>
      </c>
      <c r="E3629">
        <v>2.1868620000000001</v>
      </c>
      <c r="F3629">
        <v>1.644317</v>
      </c>
      <c r="G3629">
        <v>4.0864799999999999</v>
      </c>
    </row>
    <row r="3630" spans="1:7" x14ac:dyDescent="0.2">
      <c r="A3630" t="s">
        <v>162</v>
      </c>
      <c r="B3630">
        <v>145740126</v>
      </c>
      <c r="C3630">
        <v>145741227</v>
      </c>
      <c r="D3630">
        <v>3.549445</v>
      </c>
      <c r="E3630">
        <v>2.155446</v>
      </c>
      <c r="F3630">
        <v>1.36764</v>
      </c>
      <c r="G3630">
        <v>2.3736769999999998</v>
      </c>
    </row>
    <row r="3631" spans="1:7" x14ac:dyDescent="0.2">
      <c r="A3631" t="s">
        <v>162</v>
      </c>
      <c r="B3631">
        <v>146887079</v>
      </c>
      <c r="C3631">
        <v>146888180</v>
      </c>
      <c r="D3631">
        <v>1.889038</v>
      </c>
      <c r="E3631">
        <v>2.1868620000000001</v>
      </c>
      <c r="F3631">
        <v>3.5772680000000001</v>
      </c>
      <c r="G3631">
        <v>1.7297659999999999</v>
      </c>
    </row>
    <row r="3632" spans="1:7" x14ac:dyDescent="0.2">
      <c r="A3632" t="s">
        <v>162</v>
      </c>
      <c r="B3632">
        <v>146887493</v>
      </c>
      <c r="C3632">
        <v>146888594</v>
      </c>
      <c r="D3632">
        <v>2.0982229999999999</v>
      </c>
      <c r="E3632">
        <v>3.1084260000000001</v>
      </c>
      <c r="F3632">
        <v>1.6708480000000001</v>
      </c>
      <c r="G3632">
        <v>4.2195520000000002</v>
      </c>
    </row>
    <row r="3633" spans="1:7" x14ac:dyDescent="0.2">
      <c r="A3633" t="s">
        <v>162</v>
      </c>
      <c r="B3633">
        <v>146887496</v>
      </c>
      <c r="C3633">
        <v>146888597</v>
      </c>
      <c r="D3633">
        <v>2.0982229999999999</v>
      </c>
      <c r="E3633">
        <v>3.1188980000000002</v>
      </c>
      <c r="F3633">
        <v>1.6594770000000001</v>
      </c>
      <c r="G3633">
        <v>4.2195520000000002</v>
      </c>
    </row>
    <row r="3634" spans="1:7" x14ac:dyDescent="0.2">
      <c r="A3634" t="s">
        <v>162</v>
      </c>
      <c r="B3634">
        <v>146932414</v>
      </c>
      <c r="C3634">
        <v>146933515</v>
      </c>
      <c r="D3634">
        <v>1.7739849999999999</v>
      </c>
      <c r="E3634">
        <v>1.593431</v>
      </c>
      <c r="F3634">
        <v>2.2886340000000001</v>
      </c>
      <c r="G3634">
        <v>1</v>
      </c>
    </row>
    <row r="3635" spans="1:7" x14ac:dyDescent="0.2">
      <c r="A3635" t="s">
        <v>163</v>
      </c>
      <c r="B3635">
        <v>3218494</v>
      </c>
      <c r="C3635">
        <v>3219595</v>
      </c>
      <c r="D3635">
        <v>15.297829</v>
      </c>
      <c r="E3635">
        <v>19.350988000000001</v>
      </c>
      <c r="F3635">
        <v>11.532688</v>
      </c>
      <c r="G3635">
        <v>14.058501</v>
      </c>
    </row>
    <row r="3636" spans="1:7" x14ac:dyDescent="0.2">
      <c r="A3636" t="s">
        <v>163</v>
      </c>
      <c r="B3636">
        <v>3220113</v>
      </c>
      <c r="C3636">
        <v>3221214</v>
      </c>
      <c r="D3636">
        <v>4.0514929999999998</v>
      </c>
      <c r="E3636">
        <v>7.7755850000000004</v>
      </c>
      <c r="F3636">
        <v>3.198258</v>
      </c>
      <c r="G3636">
        <v>3.4769109999999999</v>
      </c>
    </row>
    <row r="3637" spans="1:7" x14ac:dyDescent="0.2">
      <c r="A3637" t="s">
        <v>163</v>
      </c>
      <c r="B3637">
        <v>3220509</v>
      </c>
      <c r="C3637">
        <v>3221610</v>
      </c>
      <c r="D3637">
        <v>3.5389889999999999</v>
      </c>
      <c r="E3637">
        <v>6.2221950000000001</v>
      </c>
      <c r="F3637">
        <v>3.4332440000000002</v>
      </c>
      <c r="G3637">
        <v>2.592606</v>
      </c>
    </row>
    <row r="3638" spans="1:7" x14ac:dyDescent="0.2">
      <c r="A3638" t="s">
        <v>163</v>
      </c>
      <c r="B3638">
        <v>3630244</v>
      </c>
      <c r="C3638">
        <v>3631345</v>
      </c>
      <c r="D3638">
        <v>1.800133</v>
      </c>
      <c r="E3638">
        <v>1</v>
      </c>
      <c r="F3638">
        <v>1.401751</v>
      </c>
      <c r="G3638">
        <v>1</v>
      </c>
    </row>
    <row r="3639" spans="1:7" x14ac:dyDescent="0.2">
      <c r="A3639" t="s">
        <v>163</v>
      </c>
      <c r="B3639">
        <v>3631110</v>
      </c>
      <c r="C3639">
        <v>3632211</v>
      </c>
      <c r="D3639">
        <v>1.444518</v>
      </c>
      <c r="E3639">
        <v>1.593431</v>
      </c>
      <c r="F3639">
        <v>1</v>
      </c>
      <c r="G3639">
        <v>1</v>
      </c>
    </row>
    <row r="3640" spans="1:7" x14ac:dyDescent="0.2">
      <c r="A3640" t="s">
        <v>163</v>
      </c>
      <c r="B3640">
        <v>3631757</v>
      </c>
      <c r="C3640">
        <v>3632858</v>
      </c>
      <c r="D3640">
        <v>1.235333</v>
      </c>
      <c r="E3640">
        <v>1</v>
      </c>
      <c r="F3640">
        <v>1</v>
      </c>
      <c r="G3640">
        <v>1</v>
      </c>
    </row>
    <row r="3641" spans="1:7" x14ac:dyDescent="0.2">
      <c r="A3641" t="s">
        <v>163</v>
      </c>
      <c r="B3641">
        <v>3638793</v>
      </c>
      <c r="C3641">
        <v>3639894</v>
      </c>
      <c r="D3641">
        <v>1.444518</v>
      </c>
      <c r="E3641">
        <v>1</v>
      </c>
      <c r="F3641">
        <v>1.947525</v>
      </c>
      <c r="G3641">
        <v>1</v>
      </c>
    </row>
    <row r="3642" spans="1:7" x14ac:dyDescent="0.2">
      <c r="A3642" t="s">
        <v>163</v>
      </c>
      <c r="B3642">
        <v>3640534</v>
      </c>
      <c r="C3642">
        <v>3641635</v>
      </c>
      <c r="D3642">
        <v>1</v>
      </c>
      <c r="E3642">
        <v>1</v>
      </c>
      <c r="F3642">
        <v>1.644317</v>
      </c>
      <c r="G3642">
        <v>1</v>
      </c>
    </row>
    <row r="3643" spans="1:7" x14ac:dyDescent="0.2">
      <c r="A3643" t="s">
        <v>163</v>
      </c>
      <c r="B3643">
        <v>4073124</v>
      </c>
      <c r="C3643">
        <v>4074225</v>
      </c>
      <c r="D3643">
        <v>1.224874</v>
      </c>
      <c r="E3643">
        <v>1</v>
      </c>
      <c r="F3643">
        <v>1</v>
      </c>
      <c r="G3643">
        <v>1.6868380000000001</v>
      </c>
    </row>
    <row r="3644" spans="1:7" x14ac:dyDescent="0.2">
      <c r="A3644" t="s">
        <v>163</v>
      </c>
      <c r="B3644">
        <v>4517304</v>
      </c>
      <c r="C3644">
        <v>4518405</v>
      </c>
      <c r="D3644">
        <v>1.8001339999999999</v>
      </c>
      <c r="E3644">
        <v>1.5096529999999999</v>
      </c>
      <c r="F3644">
        <v>1</v>
      </c>
      <c r="G3644">
        <v>1</v>
      </c>
    </row>
    <row r="3645" spans="1:7" x14ac:dyDescent="0.2">
      <c r="A3645" t="s">
        <v>163</v>
      </c>
      <c r="B3645">
        <v>4517307</v>
      </c>
      <c r="C3645">
        <v>4518408</v>
      </c>
      <c r="D3645">
        <v>1.792289</v>
      </c>
      <c r="E3645">
        <v>1.49918</v>
      </c>
      <c r="F3645">
        <v>1</v>
      </c>
      <c r="G3645">
        <v>1</v>
      </c>
    </row>
    <row r="3646" spans="1:7" x14ac:dyDescent="0.2">
      <c r="A3646" t="s">
        <v>163</v>
      </c>
      <c r="B3646">
        <v>4538764</v>
      </c>
      <c r="C3646">
        <v>4539865</v>
      </c>
      <c r="D3646">
        <v>12.847747999999999</v>
      </c>
      <c r="E3646">
        <v>12.247266</v>
      </c>
      <c r="F3646">
        <v>19.298601999999999</v>
      </c>
      <c r="G3646">
        <v>13.792363999999999</v>
      </c>
    </row>
    <row r="3647" spans="1:7" x14ac:dyDescent="0.2">
      <c r="A3647" t="s">
        <v>163</v>
      </c>
      <c r="B3647">
        <v>4824550</v>
      </c>
      <c r="C3647">
        <v>4825651</v>
      </c>
      <c r="D3647">
        <v>7.7043999999999997</v>
      </c>
      <c r="E3647">
        <v>5.8207529999999998</v>
      </c>
      <c r="F3647">
        <v>7.5303420000000001</v>
      </c>
      <c r="G3647">
        <v>7.2931530000000002</v>
      </c>
    </row>
    <row r="3648" spans="1:7" x14ac:dyDescent="0.2">
      <c r="A3648" t="s">
        <v>163</v>
      </c>
      <c r="B3648">
        <v>4824550</v>
      </c>
      <c r="C3648">
        <v>4825651</v>
      </c>
      <c r="D3648">
        <v>7.7043999999999997</v>
      </c>
      <c r="E3648">
        <v>5.8207529999999998</v>
      </c>
      <c r="F3648">
        <v>7.5303420000000001</v>
      </c>
      <c r="G3648">
        <v>7.2931530000000002</v>
      </c>
    </row>
    <row r="3649" spans="1:7" x14ac:dyDescent="0.2">
      <c r="A3649" t="s">
        <v>163</v>
      </c>
      <c r="B3649">
        <v>4824551</v>
      </c>
      <c r="C3649">
        <v>4825652</v>
      </c>
      <c r="D3649">
        <v>7.7148599999999998</v>
      </c>
      <c r="E3649">
        <v>5.8242440000000002</v>
      </c>
      <c r="F3649">
        <v>7.537922</v>
      </c>
      <c r="G3649">
        <v>7.3189089999999997</v>
      </c>
    </row>
    <row r="3650" spans="1:7" x14ac:dyDescent="0.2">
      <c r="A3650" t="s">
        <v>163</v>
      </c>
      <c r="B3650">
        <v>4824551</v>
      </c>
      <c r="C3650">
        <v>4825652</v>
      </c>
      <c r="D3650">
        <v>7.7148599999999998</v>
      </c>
      <c r="E3650">
        <v>5.8242440000000002</v>
      </c>
      <c r="F3650">
        <v>7.537922</v>
      </c>
      <c r="G3650">
        <v>7.3189089999999997</v>
      </c>
    </row>
    <row r="3651" spans="1:7" x14ac:dyDescent="0.2">
      <c r="A3651" t="s">
        <v>163</v>
      </c>
      <c r="B3651">
        <v>4955909</v>
      </c>
      <c r="C3651">
        <v>4957010</v>
      </c>
      <c r="D3651">
        <v>3.7455599999999998</v>
      </c>
      <c r="E3651">
        <v>2.640663</v>
      </c>
      <c r="F3651">
        <v>4.6763969999999997</v>
      </c>
      <c r="G3651">
        <v>1.686839</v>
      </c>
    </row>
    <row r="3652" spans="1:7" x14ac:dyDescent="0.2">
      <c r="A3652" t="s">
        <v>163</v>
      </c>
      <c r="B3652">
        <v>4956080</v>
      </c>
      <c r="C3652">
        <v>4957181</v>
      </c>
      <c r="D3652">
        <v>4.1665460000000003</v>
      </c>
      <c r="E3652">
        <v>2.8536000000000001</v>
      </c>
      <c r="F3652">
        <v>4.9454940000000001</v>
      </c>
      <c r="G3652">
        <v>1.686839</v>
      </c>
    </row>
    <row r="3653" spans="1:7" x14ac:dyDescent="0.2">
      <c r="A3653" t="s">
        <v>163</v>
      </c>
      <c r="B3653">
        <v>5045945</v>
      </c>
      <c r="C3653">
        <v>5047046</v>
      </c>
      <c r="D3653">
        <v>3.810927</v>
      </c>
      <c r="E3653">
        <v>3.0316290000000001</v>
      </c>
      <c r="F3653">
        <v>3.5204170000000001</v>
      </c>
      <c r="G3653">
        <v>6.4775340000000003</v>
      </c>
    </row>
    <row r="3654" spans="1:7" x14ac:dyDescent="0.2">
      <c r="A3654" t="s">
        <v>163</v>
      </c>
      <c r="B3654">
        <v>5046284</v>
      </c>
      <c r="C3654">
        <v>5047385</v>
      </c>
      <c r="D3654">
        <v>3.094468</v>
      </c>
      <c r="E3654">
        <v>2.5708470000000001</v>
      </c>
      <c r="F3654">
        <v>3.2209989999999999</v>
      </c>
      <c r="G3654">
        <v>6.1985060000000001</v>
      </c>
    </row>
    <row r="3655" spans="1:7" x14ac:dyDescent="0.2">
      <c r="A3655" t="s">
        <v>163</v>
      </c>
      <c r="B3655">
        <v>5050531</v>
      </c>
      <c r="C3655">
        <v>5051632</v>
      </c>
      <c r="D3655">
        <v>19.983581000000001</v>
      </c>
      <c r="E3655">
        <v>23.899467000000001</v>
      </c>
      <c r="F3655">
        <v>20.049042</v>
      </c>
      <c r="G3655">
        <v>25.653200999999999</v>
      </c>
    </row>
    <row r="3656" spans="1:7" x14ac:dyDescent="0.2">
      <c r="A3656" t="s">
        <v>163</v>
      </c>
      <c r="B3656">
        <v>5052822</v>
      </c>
      <c r="C3656">
        <v>5053923</v>
      </c>
      <c r="D3656">
        <v>42.026501000000003</v>
      </c>
      <c r="E3656">
        <v>61.812745</v>
      </c>
      <c r="F3656">
        <v>46.136304000000003</v>
      </c>
      <c r="G3656">
        <v>69.928549000000004</v>
      </c>
    </row>
    <row r="3657" spans="1:7" x14ac:dyDescent="0.2">
      <c r="A3657" t="s">
        <v>163</v>
      </c>
      <c r="B3657">
        <v>5055151</v>
      </c>
      <c r="C3657">
        <v>5056252</v>
      </c>
      <c r="D3657">
        <v>31.538456</v>
      </c>
      <c r="E3657">
        <v>29.571967999999998</v>
      </c>
      <c r="F3657">
        <v>23.706489000000001</v>
      </c>
      <c r="G3657">
        <v>27.284441999999999</v>
      </c>
    </row>
    <row r="3658" spans="1:7" x14ac:dyDescent="0.2">
      <c r="A3658" t="s">
        <v>163</v>
      </c>
      <c r="B3658">
        <v>5055717</v>
      </c>
      <c r="C3658">
        <v>5056818</v>
      </c>
      <c r="D3658">
        <v>27.197865</v>
      </c>
      <c r="E3658">
        <v>42.760106999999998</v>
      </c>
      <c r="F3658">
        <v>29.099800999999999</v>
      </c>
      <c r="G3658">
        <v>32.701884999999997</v>
      </c>
    </row>
    <row r="3659" spans="1:7" x14ac:dyDescent="0.2">
      <c r="A3659" t="s">
        <v>163</v>
      </c>
      <c r="B3659">
        <v>5055725</v>
      </c>
      <c r="C3659">
        <v>5056826</v>
      </c>
      <c r="D3659">
        <v>27.352139000000001</v>
      </c>
      <c r="E3659">
        <v>43.140600999999997</v>
      </c>
      <c r="F3659">
        <v>29.039159000000001</v>
      </c>
      <c r="G3659">
        <v>32.740519999999997</v>
      </c>
    </row>
    <row r="3660" spans="1:7" x14ac:dyDescent="0.2">
      <c r="A3660" t="s">
        <v>163</v>
      </c>
      <c r="B3660">
        <v>5055779</v>
      </c>
      <c r="C3660">
        <v>5056880</v>
      </c>
      <c r="D3660">
        <v>27.325990999999998</v>
      </c>
      <c r="E3660">
        <v>45.496873000000001</v>
      </c>
      <c r="F3660">
        <v>29.319627000000001</v>
      </c>
      <c r="G3660">
        <v>32.435735999999999</v>
      </c>
    </row>
    <row r="3661" spans="1:7" x14ac:dyDescent="0.2">
      <c r="A3661" t="s">
        <v>163</v>
      </c>
      <c r="B3661">
        <v>5055795</v>
      </c>
      <c r="C3661">
        <v>5056896</v>
      </c>
      <c r="D3661">
        <v>27.370443000000002</v>
      </c>
      <c r="E3661">
        <v>46.030960999999998</v>
      </c>
      <c r="F3661">
        <v>29.759277999999998</v>
      </c>
      <c r="G3661">
        <v>32.384222000000001</v>
      </c>
    </row>
    <row r="3662" spans="1:7" x14ac:dyDescent="0.2">
      <c r="A3662" t="s">
        <v>163</v>
      </c>
      <c r="B3662">
        <v>6156218</v>
      </c>
      <c r="C3662">
        <v>6157319</v>
      </c>
      <c r="D3662">
        <v>1</v>
      </c>
      <c r="E3662">
        <v>1.593431</v>
      </c>
      <c r="F3662">
        <v>1</v>
      </c>
      <c r="G3662">
        <v>1.6868380000000001</v>
      </c>
    </row>
    <row r="3663" spans="1:7" x14ac:dyDescent="0.2">
      <c r="A3663" t="s">
        <v>163</v>
      </c>
      <c r="B3663">
        <v>6414174</v>
      </c>
      <c r="C3663">
        <v>6415275</v>
      </c>
      <c r="D3663">
        <v>7.6573310000000001</v>
      </c>
      <c r="E3663">
        <v>4.4035010000000003</v>
      </c>
      <c r="F3663">
        <v>3.5962190000000001</v>
      </c>
      <c r="G3663">
        <v>7.8254530000000004</v>
      </c>
    </row>
    <row r="3664" spans="1:7" x14ac:dyDescent="0.2">
      <c r="A3664" t="s">
        <v>163</v>
      </c>
      <c r="B3664">
        <v>7211995</v>
      </c>
      <c r="C3664">
        <v>7213096</v>
      </c>
      <c r="D3664">
        <v>1.627556</v>
      </c>
      <c r="E3664">
        <v>2.1519550000000001</v>
      </c>
      <c r="F3664">
        <v>2.9329510000000001</v>
      </c>
      <c r="G3664">
        <v>1.5151289999999999</v>
      </c>
    </row>
    <row r="3665" spans="1:7" x14ac:dyDescent="0.2">
      <c r="A3665" t="s">
        <v>163</v>
      </c>
      <c r="B3665">
        <v>7230326</v>
      </c>
      <c r="C3665">
        <v>7231427</v>
      </c>
      <c r="D3665">
        <v>1</v>
      </c>
      <c r="E3665">
        <v>1</v>
      </c>
      <c r="F3665">
        <v>1</v>
      </c>
      <c r="G3665">
        <v>1</v>
      </c>
    </row>
    <row r="3666" spans="1:7" x14ac:dyDescent="0.2">
      <c r="A3666" t="s">
        <v>163</v>
      </c>
      <c r="B3666">
        <v>12863283</v>
      </c>
      <c r="C3666">
        <v>12864384</v>
      </c>
      <c r="D3666">
        <v>2.7519269999999998</v>
      </c>
      <c r="E3666">
        <v>3.8973429999999998</v>
      </c>
      <c r="F3666">
        <v>2.4667690000000002</v>
      </c>
      <c r="G3666">
        <v>3.609985</v>
      </c>
    </row>
    <row r="3667" spans="1:7" x14ac:dyDescent="0.2">
      <c r="A3667" t="s">
        <v>163</v>
      </c>
      <c r="B3667">
        <v>12863983</v>
      </c>
      <c r="C3667">
        <v>12865084</v>
      </c>
      <c r="D3667">
        <v>1.42883</v>
      </c>
      <c r="E3667">
        <v>2.0402499999999999</v>
      </c>
      <c r="F3667">
        <v>4.0699810000000003</v>
      </c>
      <c r="G3667">
        <v>2.416604</v>
      </c>
    </row>
    <row r="3668" spans="1:7" x14ac:dyDescent="0.2">
      <c r="A3668" t="s">
        <v>163</v>
      </c>
      <c r="B3668">
        <v>12948979</v>
      </c>
      <c r="C3668">
        <v>12950080</v>
      </c>
      <c r="D3668">
        <v>1.862889</v>
      </c>
      <c r="E3668">
        <v>2.5010319999999999</v>
      </c>
      <c r="F3668">
        <v>1.3032079999999999</v>
      </c>
      <c r="G3668">
        <v>1.686839</v>
      </c>
    </row>
    <row r="3669" spans="1:7" x14ac:dyDescent="0.2">
      <c r="A3669" t="s">
        <v>163</v>
      </c>
      <c r="B3669">
        <v>13384959</v>
      </c>
      <c r="C3669">
        <v>13386060</v>
      </c>
      <c r="D3669">
        <v>3.3010389999999998</v>
      </c>
      <c r="E3669">
        <v>3.307401</v>
      </c>
      <c r="F3669">
        <v>2.5956320000000002</v>
      </c>
      <c r="G3669">
        <v>1.386347</v>
      </c>
    </row>
    <row r="3670" spans="1:7" x14ac:dyDescent="0.2">
      <c r="A3670" t="s">
        <v>163</v>
      </c>
      <c r="B3670">
        <v>13384959</v>
      </c>
      <c r="C3670">
        <v>13386060</v>
      </c>
      <c r="D3670">
        <v>3.3010389999999998</v>
      </c>
      <c r="E3670">
        <v>3.307401</v>
      </c>
      <c r="F3670">
        <v>2.5956320000000002</v>
      </c>
      <c r="G3670">
        <v>1.386347</v>
      </c>
    </row>
    <row r="3671" spans="1:7" x14ac:dyDescent="0.2">
      <c r="A3671" t="s">
        <v>163</v>
      </c>
      <c r="B3671">
        <v>13385199</v>
      </c>
      <c r="C3671">
        <v>13386300</v>
      </c>
      <c r="D3671">
        <v>3.9547430000000001</v>
      </c>
      <c r="E3671">
        <v>2.9618150000000001</v>
      </c>
      <c r="F3671">
        <v>1.7618100000000001</v>
      </c>
      <c r="G3671">
        <v>1.472202</v>
      </c>
    </row>
    <row r="3672" spans="1:7" x14ac:dyDescent="0.2">
      <c r="A3672" t="s">
        <v>163</v>
      </c>
      <c r="B3672">
        <v>13385199</v>
      </c>
      <c r="C3672">
        <v>13386300</v>
      </c>
      <c r="D3672">
        <v>3.9547430000000001</v>
      </c>
      <c r="E3672">
        <v>2.9618150000000001</v>
      </c>
      <c r="F3672">
        <v>1.7618100000000001</v>
      </c>
      <c r="G3672">
        <v>1.472202</v>
      </c>
    </row>
    <row r="3673" spans="1:7" x14ac:dyDescent="0.2">
      <c r="A3673" t="s">
        <v>163</v>
      </c>
      <c r="B3673">
        <v>13397154</v>
      </c>
      <c r="C3673">
        <v>13398255</v>
      </c>
      <c r="D3673">
        <v>2.9114300000000002</v>
      </c>
      <c r="E3673">
        <v>1.628339</v>
      </c>
      <c r="F3673">
        <v>2.2507329999999999</v>
      </c>
      <c r="G3673">
        <v>1</v>
      </c>
    </row>
    <row r="3674" spans="1:7" x14ac:dyDescent="0.2">
      <c r="A3674" t="s">
        <v>163</v>
      </c>
      <c r="B3674">
        <v>13397154</v>
      </c>
      <c r="C3674">
        <v>13398255</v>
      </c>
      <c r="D3674">
        <v>2.9114300000000002</v>
      </c>
      <c r="E3674">
        <v>1.628339</v>
      </c>
      <c r="F3674">
        <v>2.2507329999999999</v>
      </c>
      <c r="G3674">
        <v>1</v>
      </c>
    </row>
    <row r="3675" spans="1:7" x14ac:dyDescent="0.2">
      <c r="A3675" t="s">
        <v>163</v>
      </c>
      <c r="B3675">
        <v>15937761</v>
      </c>
      <c r="C3675">
        <v>15938862</v>
      </c>
      <c r="D3675">
        <v>2.725778</v>
      </c>
      <c r="E3675">
        <v>3.509865</v>
      </c>
      <c r="F3675">
        <v>1</v>
      </c>
      <c r="G3675">
        <v>2.502459</v>
      </c>
    </row>
    <row r="3676" spans="1:7" x14ac:dyDescent="0.2">
      <c r="A3676" t="s">
        <v>163</v>
      </c>
      <c r="B3676">
        <v>16233584</v>
      </c>
      <c r="C3676">
        <v>16234685</v>
      </c>
      <c r="D3676">
        <v>1</v>
      </c>
      <c r="E3676">
        <v>1</v>
      </c>
      <c r="F3676">
        <v>1.644317</v>
      </c>
      <c r="G3676">
        <v>1</v>
      </c>
    </row>
    <row r="3677" spans="1:7" x14ac:dyDescent="0.2">
      <c r="A3677" t="s">
        <v>163</v>
      </c>
      <c r="B3677">
        <v>16233584</v>
      </c>
      <c r="C3677">
        <v>16234685</v>
      </c>
      <c r="D3677">
        <v>1</v>
      </c>
      <c r="E3677">
        <v>1</v>
      </c>
      <c r="F3677">
        <v>1.644317</v>
      </c>
      <c r="G3677">
        <v>1</v>
      </c>
    </row>
    <row r="3678" spans="1:7" x14ac:dyDescent="0.2">
      <c r="A3678" t="s">
        <v>163</v>
      </c>
      <c r="B3678">
        <v>16234819</v>
      </c>
      <c r="C3678">
        <v>16235920</v>
      </c>
      <c r="D3678">
        <v>1</v>
      </c>
      <c r="E3678">
        <v>1</v>
      </c>
      <c r="F3678">
        <v>1</v>
      </c>
      <c r="G3678">
        <v>1</v>
      </c>
    </row>
    <row r="3679" spans="1:7" x14ac:dyDescent="0.2">
      <c r="A3679" t="s">
        <v>163</v>
      </c>
      <c r="B3679">
        <v>16234819</v>
      </c>
      <c r="C3679">
        <v>16235920</v>
      </c>
      <c r="D3679">
        <v>1</v>
      </c>
      <c r="E3679">
        <v>1</v>
      </c>
      <c r="F3679">
        <v>1</v>
      </c>
      <c r="G3679">
        <v>1</v>
      </c>
    </row>
    <row r="3680" spans="1:7" x14ac:dyDescent="0.2">
      <c r="A3680" t="s">
        <v>163</v>
      </c>
      <c r="B3680">
        <v>16271012</v>
      </c>
      <c r="C3680">
        <v>16272113</v>
      </c>
      <c r="D3680">
        <v>1.8890370000000001</v>
      </c>
      <c r="E3680">
        <v>2.651135</v>
      </c>
      <c r="F3680">
        <v>1</v>
      </c>
      <c r="G3680">
        <v>1.7426440000000001</v>
      </c>
    </row>
    <row r="3681" spans="1:7" x14ac:dyDescent="0.2">
      <c r="A3681" t="s">
        <v>163</v>
      </c>
      <c r="B3681">
        <v>16271012</v>
      </c>
      <c r="C3681">
        <v>16272113</v>
      </c>
      <c r="D3681">
        <v>1.8890370000000001</v>
      </c>
      <c r="E3681">
        <v>2.651135</v>
      </c>
      <c r="F3681">
        <v>1</v>
      </c>
      <c r="G3681">
        <v>1.7426440000000001</v>
      </c>
    </row>
    <row r="3682" spans="1:7" x14ac:dyDescent="0.2">
      <c r="A3682" t="s">
        <v>163</v>
      </c>
      <c r="B3682">
        <v>16870343</v>
      </c>
      <c r="C3682">
        <v>16871444</v>
      </c>
      <c r="D3682">
        <v>1</v>
      </c>
      <c r="E3682">
        <v>1.558524</v>
      </c>
      <c r="F3682">
        <v>1.6064160000000001</v>
      </c>
      <c r="G3682">
        <v>1</v>
      </c>
    </row>
    <row r="3683" spans="1:7" x14ac:dyDescent="0.2">
      <c r="A3683" t="s">
        <v>163</v>
      </c>
      <c r="B3683">
        <v>16871145</v>
      </c>
      <c r="C3683">
        <v>16872246</v>
      </c>
      <c r="D3683">
        <v>1.434059</v>
      </c>
      <c r="E3683">
        <v>1.558524</v>
      </c>
      <c r="F3683">
        <v>1</v>
      </c>
      <c r="G3683">
        <v>1</v>
      </c>
    </row>
    <row r="3684" spans="1:7" x14ac:dyDescent="0.2">
      <c r="A3684" t="s">
        <v>163</v>
      </c>
      <c r="B3684">
        <v>16874316</v>
      </c>
      <c r="C3684">
        <v>16875417</v>
      </c>
      <c r="D3684">
        <v>2.527053</v>
      </c>
      <c r="E3684">
        <v>2.1065749999999999</v>
      </c>
      <c r="F3684">
        <v>1.519244</v>
      </c>
      <c r="G3684">
        <v>3.1034419999999998</v>
      </c>
    </row>
    <row r="3685" spans="1:7" x14ac:dyDescent="0.2">
      <c r="A3685" t="s">
        <v>163</v>
      </c>
      <c r="B3685">
        <v>16874316</v>
      </c>
      <c r="C3685">
        <v>16875417</v>
      </c>
      <c r="D3685">
        <v>2.527053</v>
      </c>
      <c r="E3685">
        <v>2.1065749999999999</v>
      </c>
      <c r="F3685">
        <v>1.519244</v>
      </c>
      <c r="G3685">
        <v>3.1034419999999998</v>
      </c>
    </row>
    <row r="3686" spans="1:7" x14ac:dyDescent="0.2">
      <c r="A3686" t="s">
        <v>163</v>
      </c>
      <c r="B3686">
        <v>17029992</v>
      </c>
      <c r="C3686">
        <v>17031093</v>
      </c>
      <c r="D3686">
        <v>3.8135439999999998</v>
      </c>
      <c r="E3686">
        <v>2.8605809999999998</v>
      </c>
      <c r="F3686">
        <v>2.2886340000000001</v>
      </c>
      <c r="G3686">
        <v>3.961989</v>
      </c>
    </row>
    <row r="3687" spans="1:7" x14ac:dyDescent="0.2">
      <c r="A3687" t="s">
        <v>163</v>
      </c>
      <c r="B3687">
        <v>17029992</v>
      </c>
      <c r="C3687">
        <v>17031093</v>
      </c>
      <c r="D3687">
        <v>3.8135439999999998</v>
      </c>
      <c r="E3687">
        <v>2.8605809999999998</v>
      </c>
      <c r="F3687">
        <v>2.2886340000000001</v>
      </c>
      <c r="G3687">
        <v>3.961989</v>
      </c>
    </row>
    <row r="3688" spans="1:7" x14ac:dyDescent="0.2">
      <c r="A3688" t="s">
        <v>163</v>
      </c>
      <c r="B3688">
        <v>17030068</v>
      </c>
      <c r="C3688">
        <v>17031169</v>
      </c>
      <c r="D3688">
        <v>3.5677509999999999</v>
      </c>
      <c r="E3688">
        <v>3.0944630000000002</v>
      </c>
      <c r="F3688">
        <v>2.3227449999999998</v>
      </c>
      <c r="G3688">
        <v>3.961989</v>
      </c>
    </row>
    <row r="3689" spans="1:7" x14ac:dyDescent="0.2">
      <c r="A3689" t="s">
        <v>163</v>
      </c>
      <c r="B3689">
        <v>17030068</v>
      </c>
      <c r="C3689">
        <v>17031169</v>
      </c>
      <c r="D3689">
        <v>3.5677509999999999</v>
      </c>
      <c r="E3689">
        <v>3.0944630000000002</v>
      </c>
      <c r="F3689">
        <v>2.3227449999999998</v>
      </c>
      <c r="G3689">
        <v>3.961989</v>
      </c>
    </row>
    <row r="3690" spans="1:7" x14ac:dyDescent="0.2">
      <c r="A3690" t="s">
        <v>163</v>
      </c>
      <c r="B3690">
        <v>19085827</v>
      </c>
      <c r="C3690">
        <v>19086928</v>
      </c>
      <c r="D3690">
        <v>24.742552</v>
      </c>
      <c r="E3690">
        <v>21.756129999999999</v>
      </c>
      <c r="F3690">
        <v>23.952845</v>
      </c>
      <c r="G3690">
        <v>31.126445</v>
      </c>
    </row>
    <row r="3691" spans="1:7" x14ac:dyDescent="0.2">
      <c r="A3691" t="s">
        <v>163</v>
      </c>
      <c r="B3691">
        <v>19211498</v>
      </c>
      <c r="C3691">
        <v>19212599</v>
      </c>
      <c r="D3691">
        <v>19.282817000000001</v>
      </c>
      <c r="E3691">
        <v>15.060829999999999</v>
      </c>
      <c r="F3691">
        <v>14.303250999999999</v>
      </c>
      <c r="G3691">
        <v>21.493535000000001</v>
      </c>
    </row>
    <row r="3692" spans="1:7" x14ac:dyDescent="0.2">
      <c r="A3692" t="s">
        <v>163</v>
      </c>
      <c r="B3692">
        <v>19211537</v>
      </c>
      <c r="C3692">
        <v>19212638</v>
      </c>
      <c r="D3692">
        <v>19.957438</v>
      </c>
      <c r="E3692">
        <v>16.834142</v>
      </c>
      <c r="F3692">
        <v>14.924827000000001</v>
      </c>
      <c r="G3692">
        <v>23.000288000000001</v>
      </c>
    </row>
    <row r="3693" spans="1:7" x14ac:dyDescent="0.2">
      <c r="A3693" t="s">
        <v>163</v>
      </c>
      <c r="B3693">
        <v>19410093</v>
      </c>
      <c r="C3693">
        <v>19411194</v>
      </c>
      <c r="D3693">
        <v>5.8034230000000004</v>
      </c>
      <c r="E3693">
        <v>7.293863</v>
      </c>
      <c r="F3693">
        <v>3.986599</v>
      </c>
      <c r="G3693">
        <v>5.5288360000000001</v>
      </c>
    </row>
    <row r="3694" spans="1:7" x14ac:dyDescent="0.2">
      <c r="A3694" t="s">
        <v>163</v>
      </c>
      <c r="B3694">
        <v>19605216</v>
      </c>
      <c r="C3694">
        <v>19606317</v>
      </c>
      <c r="D3694">
        <v>1.488971</v>
      </c>
      <c r="E3694">
        <v>1</v>
      </c>
      <c r="F3694">
        <v>1</v>
      </c>
      <c r="G3694">
        <v>1</v>
      </c>
    </row>
    <row r="3695" spans="1:7" x14ac:dyDescent="0.2">
      <c r="A3695" t="s">
        <v>163</v>
      </c>
      <c r="B3695">
        <v>19605221</v>
      </c>
      <c r="C3695">
        <v>19606322</v>
      </c>
      <c r="D3695">
        <v>1.5020450000000001</v>
      </c>
      <c r="E3695">
        <v>1</v>
      </c>
      <c r="F3695">
        <v>1</v>
      </c>
      <c r="G3695">
        <v>1</v>
      </c>
    </row>
    <row r="3696" spans="1:7" x14ac:dyDescent="0.2">
      <c r="A3696" t="s">
        <v>163</v>
      </c>
      <c r="B3696">
        <v>19605222</v>
      </c>
      <c r="C3696">
        <v>19606323</v>
      </c>
      <c r="D3696">
        <v>1.5046600000000001</v>
      </c>
      <c r="E3696">
        <v>1</v>
      </c>
      <c r="F3696">
        <v>1</v>
      </c>
      <c r="G3696">
        <v>1</v>
      </c>
    </row>
    <row r="3697" spans="1:7" x14ac:dyDescent="0.2">
      <c r="A3697" t="s">
        <v>163</v>
      </c>
      <c r="B3697">
        <v>19688479</v>
      </c>
      <c r="C3697">
        <v>19689580</v>
      </c>
      <c r="D3697">
        <v>3.0683189999999998</v>
      </c>
      <c r="E3697">
        <v>3.1642790000000001</v>
      </c>
      <c r="F3697">
        <v>1.6064160000000001</v>
      </c>
      <c r="G3697">
        <v>1.7297659999999999</v>
      </c>
    </row>
    <row r="3698" spans="1:7" x14ac:dyDescent="0.2">
      <c r="A3698" t="s">
        <v>163</v>
      </c>
      <c r="B3698">
        <v>19695243</v>
      </c>
      <c r="C3698">
        <v>19696344</v>
      </c>
      <c r="D3698">
        <v>2.2551109999999999</v>
      </c>
      <c r="E3698">
        <v>2.1170469999999999</v>
      </c>
      <c r="F3698">
        <v>1</v>
      </c>
      <c r="G3698">
        <v>2.4166050000000001</v>
      </c>
    </row>
    <row r="3699" spans="1:7" x14ac:dyDescent="0.2">
      <c r="A3699" t="s">
        <v>163</v>
      </c>
      <c r="B3699">
        <v>19755137</v>
      </c>
      <c r="C3699">
        <v>19756238</v>
      </c>
      <c r="D3699">
        <v>11.375609000000001</v>
      </c>
      <c r="E3699">
        <v>8.2957169999999998</v>
      </c>
      <c r="F3699">
        <v>9.2586279999999999</v>
      </c>
      <c r="G3699">
        <v>15.925850000000001</v>
      </c>
    </row>
    <row r="3700" spans="1:7" x14ac:dyDescent="0.2">
      <c r="A3700" t="s">
        <v>163</v>
      </c>
      <c r="B3700">
        <v>19755137</v>
      </c>
      <c r="C3700">
        <v>19756238</v>
      </c>
      <c r="D3700">
        <v>11.375609000000001</v>
      </c>
      <c r="E3700">
        <v>8.2957169999999998</v>
      </c>
      <c r="F3700">
        <v>9.2586279999999999</v>
      </c>
      <c r="G3700">
        <v>15.925850000000001</v>
      </c>
    </row>
    <row r="3701" spans="1:7" x14ac:dyDescent="0.2">
      <c r="A3701" t="s">
        <v>163</v>
      </c>
      <c r="B3701">
        <v>19807461</v>
      </c>
      <c r="C3701">
        <v>19808562</v>
      </c>
      <c r="D3701">
        <v>1.128126</v>
      </c>
      <c r="E3701">
        <v>1.558524</v>
      </c>
      <c r="F3701">
        <v>1</v>
      </c>
      <c r="G3701">
        <v>1</v>
      </c>
    </row>
    <row r="3702" spans="1:7" x14ac:dyDescent="0.2">
      <c r="A3702" t="s">
        <v>163</v>
      </c>
      <c r="B3702">
        <v>19936304</v>
      </c>
      <c r="C3702">
        <v>19937405</v>
      </c>
      <c r="D3702">
        <v>1.418371</v>
      </c>
      <c r="E3702">
        <v>1.593431</v>
      </c>
      <c r="F3702">
        <v>1</v>
      </c>
      <c r="G3702">
        <v>1</v>
      </c>
    </row>
    <row r="3703" spans="1:7" x14ac:dyDescent="0.2">
      <c r="A3703" t="s">
        <v>163</v>
      </c>
      <c r="B3703">
        <v>19937052</v>
      </c>
      <c r="C3703">
        <v>19938153</v>
      </c>
      <c r="D3703">
        <v>1.418371</v>
      </c>
      <c r="E3703">
        <v>1.603904</v>
      </c>
      <c r="F3703">
        <v>1</v>
      </c>
      <c r="G3703">
        <v>1</v>
      </c>
    </row>
    <row r="3704" spans="1:7" x14ac:dyDescent="0.2">
      <c r="A3704" t="s">
        <v>163</v>
      </c>
      <c r="B3704">
        <v>24110897</v>
      </c>
      <c r="C3704">
        <v>24111998</v>
      </c>
      <c r="D3704">
        <v>1.418371</v>
      </c>
      <c r="E3704">
        <v>1</v>
      </c>
      <c r="F3704">
        <v>1</v>
      </c>
      <c r="G3704">
        <v>1</v>
      </c>
    </row>
    <row r="3705" spans="1:7" x14ac:dyDescent="0.2">
      <c r="A3705" t="s">
        <v>163</v>
      </c>
      <c r="B3705">
        <v>24111319</v>
      </c>
      <c r="C3705">
        <v>24112420</v>
      </c>
      <c r="D3705">
        <v>1.0261480000000001</v>
      </c>
      <c r="E3705">
        <v>1.558524</v>
      </c>
      <c r="F3705">
        <v>4.1457829999999998</v>
      </c>
      <c r="G3705">
        <v>1.085855</v>
      </c>
    </row>
    <row r="3706" spans="1:7" x14ac:dyDescent="0.2">
      <c r="A3706" t="s">
        <v>163</v>
      </c>
      <c r="B3706">
        <v>24430918</v>
      </c>
      <c r="C3706">
        <v>24432019</v>
      </c>
      <c r="D3706">
        <v>2.3074080000000001</v>
      </c>
      <c r="E3706">
        <v>2.5359400000000001</v>
      </c>
      <c r="F3706">
        <v>1.9854259999999999</v>
      </c>
      <c r="G3706">
        <v>1.600983</v>
      </c>
    </row>
    <row r="3707" spans="1:7" x14ac:dyDescent="0.2">
      <c r="A3707" t="s">
        <v>163</v>
      </c>
      <c r="B3707">
        <v>24430925</v>
      </c>
      <c r="C3707">
        <v>24432026</v>
      </c>
      <c r="D3707">
        <v>2.3074080000000001</v>
      </c>
      <c r="E3707">
        <v>2.5359400000000001</v>
      </c>
      <c r="F3707">
        <v>1.9854259999999999</v>
      </c>
      <c r="G3707">
        <v>1.600983</v>
      </c>
    </row>
    <row r="3708" spans="1:7" x14ac:dyDescent="0.2">
      <c r="A3708" t="s">
        <v>163</v>
      </c>
      <c r="B3708">
        <v>24619192</v>
      </c>
      <c r="C3708">
        <v>24620293</v>
      </c>
      <c r="D3708">
        <v>1.3137779999999999</v>
      </c>
      <c r="E3708">
        <v>1</v>
      </c>
      <c r="F3708">
        <v>1.644317</v>
      </c>
      <c r="G3708">
        <v>1</v>
      </c>
    </row>
    <row r="3709" spans="1:7" x14ac:dyDescent="0.2">
      <c r="A3709" t="s">
        <v>163</v>
      </c>
      <c r="B3709">
        <v>24623730</v>
      </c>
      <c r="C3709">
        <v>24624831</v>
      </c>
      <c r="D3709">
        <v>1</v>
      </c>
      <c r="E3709">
        <v>2.1868620000000001</v>
      </c>
      <c r="F3709">
        <v>1.6064160000000001</v>
      </c>
      <c r="G3709">
        <v>1</v>
      </c>
    </row>
    <row r="3710" spans="1:7" x14ac:dyDescent="0.2">
      <c r="A3710" t="s">
        <v>163</v>
      </c>
      <c r="B3710">
        <v>24626350</v>
      </c>
      <c r="C3710">
        <v>24627451</v>
      </c>
      <c r="D3710">
        <v>1.470666</v>
      </c>
      <c r="E3710">
        <v>1.3490770000000001</v>
      </c>
      <c r="F3710">
        <v>1.644317</v>
      </c>
      <c r="G3710">
        <v>1.862841</v>
      </c>
    </row>
    <row r="3711" spans="1:7" x14ac:dyDescent="0.2">
      <c r="A3711" t="s">
        <v>163</v>
      </c>
      <c r="B3711">
        <v>24635569</v>
      </c>
      <c r="C3711">
        <v>24636670</v>
      </c>
      <c r="D3711">
        <v>12.824210000000001</v>
      </c>
      <c r="E3711">
        <v>16.568842</v>
      </c>
      <c r="F3711">
        <v>9.2624180000000003</v>
      </c>
      <c r="G3711">
        <v>9.0317089999999993</v>
      </c>
    </row>
    <row r="3712" spans="1:7" x14ac:dyDescent="0.2">
      <c r="A3712" t="s">
        <v>163</v>
      </c>
      <c r="B3712">
        <v>24776166</v>
      </c>
      <c r="C3712">
        <v>24777267</v>
      </c>
      <c r="D3712">
        <v>7.1997390000000001</v>
      </c>
      <c r="E3712">
        <v>8.4353440000000006</v>
      </c>
      <c r="F3712">
        <v>5.8513279999999996</v>
      </c>
      <c r="G3712">
        <v>4.2195559999999999</v>
      </c>
    </row>
    <row r="3713" spans="1:7" x14ac:dyDescent="0.2">
      <c r="A3713" t="s">
        <v>163</v>
      </c>
      <c r="B3713">
        <v>24776166</v>
      </c>
      <c r="C3713">
        <v>24777267</v>
      </c>
      <c r="D3713">
        <v>7.1997390000000001</v>
      </c>
      <c r="E3713">
        <v>8.4353440000000006</v>
      </c>
      <c r="F3713">
        <v>5.8513279999999996</v>
      </c>
      <c r="G3713">
        <v>4.2195559999999999</v>
      </c>
    </row>
    <row r="3714" spans="1:7" x14ac:dyDescent="0.2">
      <c r="A3714" t="s">
        <v>163</v>
      </c>
      <c r="B3714">
        <v>24776203</v>
      </c>
      <c r="C3714">
        <v>24777304</v>
      </c>
      <c r="D3714">
        <v>7.4376879999999996</v>
      </c>
      <c r="E3714">
        <v>8.5121409999999997</v>
      </c>
      <c r="F3714">
        <v>5.9422899999999998</v>
      </c>
      <c r="G3714">
        <v>4.2968250000000001</v>
      </c>
    </row>
    <row r="3715" spans="1:7" x14ac:dyDescent="0.2">
      <c r="A3715" t="s">
        <v>163</v>
      </c>
      <c r="B3715">
        <v>24776203</v>
      </c>
      <c r="C3715">
        <v>24777304</v>
      </c>
      <c r="D3715">
        <v>7.4376879999999996</v>
      </c>
      <c r="E3715">
        <v>8.5121409999999997</v>
      </c>
      <c r="F3715">
        <v>5.9422899999999998</v>
      </c>
      <c r="G3715">
        <v>4.2968250000000001</v>
      </c>
    </row>
    <row r="3716" spans="1:7" x14ac:dyDescent="0.2">
      <c r="A3716" t="s">
        <v>163</v>
      </c>
      <c r="B3716">
        <v>24863618</v>
      </c>
      <c r="C3716">
        <v>24864719</v>
      </c>
      <c r="D3716">
        <v>2.6630240000000001</v>
      </c>
      <c r="E3716">
        <v>4.1416950000000003</v>
      </c>
      <c r="F3716">
        <v>3.198258</v>
      </c>
      <c r="G3716">
        <v>1.7297659999999999</v>
      </c>
    </row>
    <row r="3717" spans="1:7" x14ac:dyDescent="0.2">
      <c r="A3717" t="s">
        <v>163</v>
      </c>
      <c r="B3717">
        <v>24863619</v>
      </c>
      <c r="C3717">
        <v>24864720</v>
      </c>
      <c r="D3717">
        <v>2.6734830000000001</v>
      </c>
      <c r="E3717">
        <v>4.1416950000000003</v>
      </c>
      <c r="F3717">
        <v>3.198258</v>
      </c>
      <c r="G3717">
        <v>1.7297659999999999</v>
      </c>
    </row>
    <row r="3718" spans="1:7" x14ac:dyDescent="0.2">
      <c r="A3718" t="s">
        <v>163</v>
      </c>
      <c r="B3718">
        <v>24977166</v>
      </c>
      <c r="C3718">
        <v>24978267</v>
      </c>
      <c r="D3718">
        <v>1</v>
      </c>
      <c r="E3718">
        <v>1.4887079999999999</v>
      </c>
      <c r="F3718">
        <v>1</v>
      </c>
      <c r="G3718">
        <v>1.1888810000000001</v>
      </c>
    </row>
    <row r="3719" spans="1:7" x14ac:dyDescent="0.2">
      <c r="A3719" t="s">
        <v>163</v>
      </c>
      <c r="B3719">
        <v>24977166</v>
      </c>
      <c r="C3719">
        <v>24978267</v>
      </c>
      <c r="D3719">
        <v>1</v>
      </c>
      <c r="E3719">
        <v>1.4887079999999999</v>
      </c>
      <c r="F3719">
        <v>1</v>
      </c>
      <c r="G3719">
        <v>1.1888810000000001</v>
      </c>
    </row>
    <row r="3720" spans="1:7" x14ac:dyDescent="0.2">
      <c r="A3720" t="s">
        <v>163</v>
      </c>
      <c r="B3720">
        <v>24977597</v>
      </c>
      <c r="C3720">
        <v>24978698</v>
      </c>
      <c r="D3720">
        <v>1.862889</v>
      </c>
      <c r="E3720">
        <v>1.4887079999999999</v>
      </c>
      <c r="F3720">
        <v>1</v>
      </c>
      <c r="G3720">
        <v>1.7726930000000001</v>
      </c>
    </row>
    <row r="3721" spans="1:7" x14ac:dyDescent="0.2">
      <c r="A3721" t="s">
        <v>163</v>
      </c>
      <c r="B3721">
        <v>24977597</v>
      </c>
      <c r="C3721">
        <v>24978698</v>
      </c>
      <c r="D3721">
        <v>1.862889</v>
      </c>
      <c r="E3721">
        <v>1.4887079999999999</v>
      </c>
      <c r="F3721">
        <v>1</v>
      </c>
      <c r="G3721">
        <v>1.7726930000000001</v>
      </c>
    </row>
    <row r="3722" spans="1:7" x14ac:dyDescent="0.2">
      <c r="A3722" t="s">
        <v>163</v>
      </c>
      <c r="B3722">
        <v>25008848</v>
      </c>
      <c r="C3722">
        <v>25009949</v>
      </c>
      <c r="D3722">
        <v>11.822736000000001</v>
      </c>
      <c r="E3722">
        <v>18.125729</v>
      </c>
      <c r="F3722">
        <v>14.542026999999999</v>
      </c>
      <c r="G3722">
        <v>16.904598</v>
      </c>
    </row>
    <row r="3723" spans="1:7" x14ac:dyDescent="0.2">
      <c r="A3723" t="s">
        <v>163</v>
      </c>
      <c r="B3723">
        <v>25216667</v>
      </c>
      <c r="C3723">
        <v>25217768</v>
      </c>
      <c r="D3723">
        <v>1.209185</v>
      </c>
      <c r="E3723">
        <v>1</v>
      </c>
      <c r="F3723">
        <v>1</v>
      </c>
      <c r="G3723">
        <v>1</v>
      </c>
    </row>
    <row r="3724" spans="1:7" x14ac:dyDescent="0.2">
      <c r="A3724" t="s">
        <v>163</v>
      </c>
      <c r="B3724">
        <v>25304994</v>
      </c>
      <c r="C3724">
        <v>25306095</v>
      </c>
      <c r="D3724">
        <v>22.548718999999998</v>
      </c>
      <c r="E3724">
        <v>21.249974999999999</v>
      </c>
      <c r="F3724">
        <v>14.132695999999999</v>
      </c>
      <c r="G3724">
        <v>20.639277</v>
      </c>
    </row>
    <row r="3725" spans="1:7" x14ac:dyDescent="0.2">
      <c r="A3725" t="s">
        <v>163</v>
      </c>
      <c r="B3725">
        <v>25305107</v>
      </c>
      <c r="C3725">
        <v>25306208</v>
      </c>
      <c r="D3725">
        <v>24.585660000000001</v>
      </c>
      <c r="E3725">
        <v>24.793108</v>
      </c>
      <c r="F3725">
        <v>17.066234000000001</v>
      </c>
      <c r="G3725">
        <v>23.936102999999999</v>
      </c>
    </row>
    <row r="3726" spans="1:7" x14ac:dyDescent="0.2">
      <c r="A3726" t="s">
        <v>163</v>
      </c>
      <c r="B3726">
        <v>25515041</v>
      </c>
      <c r="C3726">
        <v>25516142</v>
      </c>
      <c r="D3726">
        <v>1.444518</v>
      </c>
      <c r="E3726">
        <v>1.628339</v>
      </c>
      <c r="F3726">
        <v>1.644317</v>
      </c>
      <c r="G3726">
        <v>1</v>
      </c>
    </row>
    <row r="3727" spans="1:7" x14ac:dyDescent="0.2">
      <c r="A3727" t="s">
        <v>163</v>
      </c>
      <c r="B3727">
        <v>25515041</v>
      </c>
      <c r="C3727">
        <v>25516142</v>
      </c>
      <c r="D3727">
        <v>1.444518</v>
      </c>
      <c r="E3727">
        <v>1.628339</v>
      </c>
      <c r="F3727">
        <v>1.644317</v>
      </c>
      <c r="G3727">
        <v>1</v>
      </c>
    </row>
    <row r="3728" spans="1:7" x14ac:dyDescent="0.2">
      <c r="A3728" t="s">
        <v>163</v>
      </c>
      <c r="B3728">
        <v>26172334</v>
      </c>
      <c r="C3728">
        <v>26173435</v>
      </c>
      <c r="D3728">
        <v>2.9480379999999999</v>
      </c>
      <c r="E3728">
        <v>1.558524</v>
      </c>
      <c r="F3728">
        <v>1.644317</v>
      </c>
      <c r="G3728">
        <v>1.922939</v>
      </c>
    </row>
    <row r="3729" spans="1:7" x14ac:dyDescent="0.2">
      <c r="A3729" t="s">
        <v>163</v>
      </c>
      <c r="B3729">
        <v>26172408</v>
      </c>
      <c r="C3729">
        <v>26173509</v>
      </c>
      <c r="D3729">
        <v>3.3481049999999999</v>
      </c>
      <c r="E3729">
        <v>1.5899399999999999</v>
      </c>
      <c r="F3729">
        <v>1.644317</v>
      </c>
      <c r="G3729">
        <v>2.0731850000000001</v>
      </c>
    </row>
    <row r="3730" spans="1:7" x14ac:dyDescent="0.2">
      <c r="A3730" t="s">
        <v>163</v>
      </c>
      <c r="B3730">
        <v>26930630</v>
      </c>
      <c r="C3730">
        <v>26931731</v>
      </c>
      <c r="D3730">
        <v>1</v>
      </c>
      <c r="E3730">
        <v>1.418893</v>
      </c>
      <c r="F3730">
        <v>1.644317</v>
      </c>
      <c r="G3730">
        <v>1</v>
      </c>
    </row>
    <row r="3731" spans="1:7" x14ac:dyDescent="0.2">
      <c r="A3731" t="s">
        <v>163</v>
      </c>
      <c r="B3731">
        <v>26930630</v>
      </c>
      <c r="C3731">
        <v>26931731</v>
      </c>
      <c r="D3731">
        <v>1</v>
      </c>
      <c r="E3731">
        <v>1.418893</v>
      </c>
      <c r="F3731">
        <v>1.644317</v>
      </c>
      <c r="G3731">
        <v>1</v>
      </c>
    </row>
    <row r="3732" spans="1:7" x14ac:dyDescent="0.2">
      <c r="A3732" t="s">
        <v>163</v>
      </c>
      <c r="B3732">
        <v>26931158</v>
      </c>
      <c r="C3732">
        <v>26932259</v>
      </c>
      <c r="D3732">
        <v>1</v>
      </c>
      <c r="E3732">
        <v>1.418893</v>
      </c>
      <c r="F3732">
        <v>2.2848440000000001</v>
      </c>
      <c r="G3732">
        <v>1</v>
      </c>
    </row>
    <row r="3733" spans="1:7" x14ac:dyDescent="0.2">
      <c r="A3733" t="s">
        <v>163</v>
      </c>
      <c r="B3733">
        <v>26931158</v>
      </c>
      <c r="C3733">
        <v>26932259</v>
      </c>
      <c r="D3733">
        <v>1</v>
      </c>
      <c r="E3733">
        <v>1.418893</v>
      </c>
      <c r="F3733">
        <v>2.2848440000000001</v>
      </c>
      <c r="G3733">
        <v>1</v>
      </c>
    </row>
    <row r="3734" spans="1:7" x14ac:dyDescent="0.2">
      <c r="A3734" t="s">
        <v>163</v>
      </c>
      <c r="B3734">
        <v>26931545</v>
      </c>
      <c r="C3734">
        <v>26932646</v>
      </c>
      <c r="D3734">
        <v>1</v>
      </c>
      <c r="E3734">
        <v>1.1117049999999999</v>
      </c>
      <c r="F3734">
        <v>2.11808</v>
      </c>
      <c r="G3734">
        <v>1</v>
      </c>
    </row>
    <row r="3735" spans="1:7" x14ac:dyDescent="0.2">
      <c r="A3735" t="s">
        <v>163</v>
      </c>
      <c r="B3735">
        <v>26931545</v>
      </c>
      <c r="C3735">
        <v>26932646</v>
      </c>
      <c r="D3735">
        <v>1</v>
      </c>
      <c r="E3735">
        <v>1.1117049999999999</v>
      </c>
      <c r="F3735">
        <v>2.11808</v>
      </c>
      <c r="G3735">
        <v>1</v>
      </c>
    </row>
    <row r="3736" spans="1:7" x14ac:dyDescent="0.2">
      <c r="A3736" t="s">
        <v>163</v>
      </c>
      <c r="B3736">
        <v>27257437</v>
      </c>
      <c r="C3736">
        <v>27258538</v>
      </c>
      <c r="D3736">
        <v>2.652568</v>
      </c>
      <c r="E3736">
        <v>1.6597550000000001</v>
      </c>
      <c r="F3736">
        <v>1.5723050000000001</v>
      </c>
      <c r="G3736">
        <v>1</v>
      </c>
    </row>
    <row r="3737" spans="1:7" x14ac:dyDescent="0.2">
      <c r="A3737" t="s">
        <v>163</v>
      </c>
      <c r="B3737">
        <v>27257727</v>
      </c>
      <c r="C3737">
        <v>27258828</v>
      </c>
      <c r="D3737">
        <v>3.6148210000000001</v>
      </c>
      <c r="E3737">
        <v>1.558524</v>
      </c>
      <c r="F3737">
        <v>1.9854259999999999</v>
      </c>
      <c r="G3737">
        <v>1</v>
      </c>
    </row>
    <row r="3738" spans="1:7" x14ac:dyDescent="0.2">
      <c r="A3738" t="s">
        <v>163</v>
      </c>
      <c r="B3738">
        <v>27257760</v>
      </c>
      <c r="C3738">
        <v>27258861</v>
      </c>
      <c r="D3738">
        <v>3.6148210000000001</v>
      </c>
      <c r="E3738">
        <v>1.558524</v>
      </c>
      <c r="F3738">
        <v>1.9854259999999999</v>
      </c>
      <c r="G3738">
        <v>1</v>
      </c>
    </row>
    <row r="3739" spans="1:7" x14ac:dyDescent="0.2">
      <c r="A3739" t="s">
        <v>163</v>
      </c>
      <c r="B3739">
        <v>27257771</v>
      </c>
      <c r="C3739">
        <v>27258872</v>
      </c>
      <c r="D3739">
        <v>3.6148210000000001</v>
      </c>
      <c r="E3739">
        <v>1.558524</v>
      </c>
      <c r="F3739">
        <v>1.9854259999999999</v>
      </c>
      <c r="G3739">
        <v>1</v>
      </c>
    </row>
    <row r="3740" spans="1:7" x14ac:dyDescent="0.2">
      <c r="A3740" t="s">
        <v>163</v>
      </c>
      <c r="B3740">
        <v>27258249</v>
      </c>
      <c r="C3740">
        <v>27259350</v>
      </c>
      <c r="D3740">
        <v>4.7391920000000001</v>
      </c>
      <c r="E3740">
        <v>1.558524</v>
      </c>
      <c r="F3740">
        <v>1.9854259999999999</v>
      </c>
      <c r="G3740">
        <v>1</v>
      </c>
    </row>
    <row r="3741" spans="1:7" x14ac:dyDescent="0.2">
      <c r="A3741" t="s">
        <v>163</v>
      </c>
      <c r="B3741">
        <v>27304139</v>
      </c>
      <c r="C3741">
        <v>27305240</v>
      </c>
      <c r="D3741">
        <v>8.2273639999999997</v>
      </c>
      <c r="E3741">
        <v>6.0651070000000002</v>
      </c>
      <c r="F3741">
        <v>8.6673720000000003</v>
      </c>
      <c r="G3741">
        <v>6.2500179999999999</v>
      </c>
    </row>
    <row r="3742" spans="1:7" x14ac:dyDescent="0.2">
      <c r="A3742" t="s">
        <v>163</v>
      </c>
      <c r="B3742">
        <v>27304140</v>
      </c>
      <c r="C3742">
        <v>27305241</v>
      </c>
      <c r="D3742">
        <v>8.2273639999999997</v>
      </c>
      <c r="E3742">
        <v>6.0685979999999997</v>
      </c>
      <c r="F3742">
        <v>8.6711620000000007</v>
      </c>
      <c r="G3742">
        <v>6.2371400000000001</v>
      </c>
    </row>
    <row r="3743" spans="1:7" x14ac:dyDescent="0.2">
      <c r="A3743" t="s">
        <v>163</v>
      </c>
      <c r="B3743">
        <v>27310559</v>
      </c>
      <c r="C3743">
        <v>27311660</v>
      </c>
      <c r="D3743">
        <v>16.699372</v>
      </c>
      <c r="E3743">
        <v>14.795534</v>
      </c>
      <c r="F3743">
        <v>18.646705000000001</v>
      </c>
      <c r="G3743">
        <v>21.71246</v>
      </c>
    </row>
    <row r="3744" spans="1:7" x14ac:dyDescent="0.2">
      <c r="A3744" t="s">
        <v>163</v>
      </c>
      <c r="B3744">
        <v>27485952</v>
      </c>
      <c r="C3744">
        <v>27487053</v>
      </c>
      <c r="D3744">
        <v>1.1725779999999999</v>
      </c>
      <c r="E3744">
        <v>3.1991869999999998</v>
      </c>
      <c r="F3744">
        <v>1.8830929999999999</v>
      </c>
      <c r="G3744">
        <v>2.8888060000000002</v>
      </c>
    </row>
    <row r="3745" spans="1:7" x14ac:dyDescent="0.2">
      <c r="A3745" t="s">
        <v>163</v>
      </c>
      <c r="B3745">
        <v>27485952</v>
      </c>
      <c r="C3745">
        <v>27487053</v>
      </c>
      <c r="D3745">
        <v>1.1725779999999999</v>
      </c>
      <c r="E3745">
        <v>3.1991869999999998</v>
      </c>
      <c r="F3745">
        <v>1.8830929999999999</v>
      </c>
      <c r="G3745">
        <v>2.8888060000000002</v>
      </c>
    </row>
    <row r="3746" spans="1:7" x14ac:dyDescent="0.2">
      <c r="A3746" t="s">
        <v>163</v>
      </c>
      <c r="B3746">
        <v>27486379</v>
      </c>
      <c r="C3746">
        <v>27487480</v>
      </c>
      <c r="D3746">
        <v>1.7321489999999999</v>
      </c>
      <c r="E3746">
        <v>3.1991869999999998</v>
      </c>
      <c r="F3746">
        <v>2.2507329999999999</v>
      </c>
      <c r="G3746">
        <v>3.2322259999999998</v>
      </c>
    </row>
    <row r="3747" spans="1:7" x14ac:dyDescent="0.2">
      <c r="A3747" t="s">
        <v>163</v>
      </c>
      <c r="B3747">
        <v>27486379</v>
      </c>
      <c r="C3747">
        <v>27487480</v>
      </c>
      <c r="D3747">
        <v>1.7321489999999999</v>
      </c>
      <c r="E3747">
        <v>3.1991869999999998</v>
      </c>
      <c r="F3747">
        <v>2.2507329999999999</v>
      </c>
      <c r="G3747">
        <v>3.2322259999999998</v>
      </c>
    </row>
    <row r="3748" spans="1:7" x14ac:dyDescent="0.2">
      <c r="A3748" t="s">
        <v>163</v>
      </c>
      <c r="B3748">
        <v>27501718</v>
      </c>
      <c r="C3748">
        <v>27502819</v>
      </c>
      <c r="D3748">
        <v>1.4445190000000001</v>
      </c>
      <c r="E3748">
        <v>1</v>
      </c>
      <c r="F3748">
        <v>1</v>
      </c>
      <c r="G3748">
        <v>1.7297659999999999</v>
      </c>
    </row>
    <row r="3749" spans="1:7" x14ac:dyDescent="0.2">
      <c r="A3749" t="s">
        <v>163</v>
      </c>
      <c r="B3749">
        <v>27522260</v>
      </c>
      <c r="C3749">
        <v>27523361</v>
      </c>
      <c r="D3749">
        <v>1.6798519999999999</v>
      </c>
      <c r="E3749">
        <v>1.7016450000000001</v>
      </c>
      <c r="F3749">
        <v>1.644317</v>
      </c>
      <c r="G3749">
        <v>3.6185719999999999</v>
      </c>
    </row>
    <row r="3750" spans="1:7" x14ac:dyDescent="0.2">
      <c r="A3750" t="s">
        <v>163</v>
      </c>
      <c r="B3750">
        <v>27523162</v>
      </c>
      <c r="C3750">
        <v>27524263</v>
      </c>
      <c r="D3750">
        <v>2.7414670000000001</v>
      </c>
      <c r="E3750">
        <v>2.8954879999999998</v>
      </c>
      <c r="F3750">
        <v>2.3265349999999998</v>
      </c>
      <c r="G3750">
        <v>2.4166050000000001</v>
      </c>
    </row>
    <row r="3751" spans="1:7" x14ac:dyDescent="0.2">
      <c r="A3751" t="s">
        <v>163</v>
      </c>
      <c r="B3751">
        <v>28450984</v>
      </c>
      <c r="C3751">
        <v>28452085</v>
      </c>
      <c r="D3751">
        <v>11.814894000000001</v>
      </c>
      <c r="E3751">
        <v>9.8176919999999992</v>
      </c>
      <c r="F3751">
        <v>4.7900999999999998</v>
      </c>
      <c r="G3751">
        <v>11.547253</v>
      </c>
    </row>
    <row r="3752" spans="1:7" x14ac:dyDescent="0.2">
      <c r="A3752" t="s">
        <v>163</v>
      </c>
      <c r="B3752">
        <v>28451237</v>
      </c>
      <c r="C3752">
        <v>28452338</v>
      </c>
      <c r="D3752">
        <v>13.153682999999999</v>
      </c>
      <c r="E3752">
        <v>15.032905</v>
      </c>
      <c r="F3752">
        <v>5.1084680000000002</v>
      </c>
      <c r="G3752">
        <v>12.564629999999999</v>
      </c>
    </row>
    <row r="3753" spans="1:7" x14ac:dyDescent="0.2">
      <c r="A3753" t="s">
        <v>163</v>
      </c>
      <c r="B3753">
        <v>28691784</v>
      </c>
      <c r="C3753">
        <v>28692885</v>
      </c>
      <c r="D3753">
        <v>6.9853230000000002</v>
      </c>
      <c r="E3753">
        <v>5.5449859999999997</v>
      </c>
      <c r="F3753">
        <v>5.347245</v>
      </c>
      <c r="G3753">
        <v>3.9018929999999998</v>
      </c>
    </row>
    <row r="3754" spans="1:7" x14ac:dyDescent="0.2">
      <c r="A3754" t="s">
        <v>163</v>
      </c>
      <c r="B3754">
        <v>28691786</v>
      </c>
      <c r="C3754">
        <v>28692887</v>
      </c>
      <c r="D3754">
        <v>6.9800940000000002</v>
      </c>
      <c r="E3754">
        <v>5.5449859999999997</v>
      </c>
      <c r="F3754">
        <v>5.3396650000000001</v>
      </c>
      <c r="G3754">
        <v>3.8933070000000001</v>
      </c>
    </row>
    <row r="3755" spans="1:7" x14ac:dyDescent="0.2">
      <c r="A3755" t="s">
        <v>163</v>
      </c>
      <c r="B3755">
        <v>28691792</v>
      </c>
      <c r="C3755">
        <v>28692893</v>
      </c>
      <c r="D3755">
        <v>6.9565599999999996</v>
      </c>
      <c r="E3755">
        <v>5.5380039999999999</v>
      </c>
      <c r="F3755">
        <v>5.3396650000000001</v>
      </c>
      <c r="G3755">
        <v>3.8804289999999999</v>
      </c>
    </row>
    <row r="3756" spans="1:7" x14ac:dyDescent="0.2">
      <c r="A3756" t="s">
        <v>163</v>
      </c>
      <c r="B3756">
        <v>28691793</v>
      </c>
      <c r="C3756">
        <v>28692894</v>
      </c>
      <c r="D3756">
        <v>6.9513299999999996</v>
      </c>
      <c r="E3756">
        <v>5.5345139999999997</v>
      </c>
      <c r="F3756">
        <v>5.3434549999999996</v>
      </c>
      <c r="G3756">
        <v>3.8804289999999999</v>
      </c>
    </row>
    <row r="3757" spans="1:7" x14ac:dyDescent="0.2">
      <c r="A3757" t="s">
        <v>163</v>
      </c>
      <c r="B3757">
        <v>28691848</v>
      </c>
      <c r="C3757">
        <v>28692949</v>
      </c>
      <c r="D3757">
        <v>6.7421439999999997</v>
      </c>
      <c r="E3757">
        <v>5.1749640000000001</v>
      </c>
      <c r="F3757">
        <v>5.5519100000000003</v>
      </c>
      <c r="G3757">
        <v>3.9662839999999999</v>
      </c>
    </row>
    <row r="3758" spans="1:7" x14ac:dyDescent="0.2">
      <c r="A3758" t="s">
        <v>163</v>
      </c>
      <c r="B3758">
        <v>28691991</v>
      </c>
      <c r="C3758">
        <v>28693092</v>
      </c>
      <c r="D3758">
        <v>8.0940069999999995</v>
      </c>
      <c r="E3758">
        <v>5.4402619999999997</v>
      </c>
      <c r="F3758">
        <v>6.3326710000000004</v>
      </c>
      <c r="G3758">
        <v>4.4213129999999996</v>
      </c>
    </row>
    <row r="3759" spans="1:7" x14ac:dyDescent="0.2">
      <c r="A3759" t="s">
        <v>163</v>
      </c>
      <c r="B3759">
        <v>28692095</v>
      </c>
      <c r="C3759">
        <v>28693196</v>
      </c>
      <c r="D3759">
        <v>7.8639029999999996</v>
      </c>
      <c r="E3759">
        <v>5.4018639999999998</v>
      </c>
      <c r="F3759">
        <v>6.5979780000000003</v>
      </c>
      <c r="G3759">
        <v>5.8207449999999996</v>
      </c>
    </row>
    <row r="3760" spans="1:7" x14ac:dyDescent="0.2">
      <c r="A3760" t="s">
        <v>163</v>
      </c>
      <c r="B3760">
        <v>28692143</v>
      </c>
      <c r="C3760">
        <v>28693244</v>
      </c>
      <c r="D3760">
        <v>7.8639029999999996</v>
      </c>
      <c r="E3760">
        <v>5.3006310000000001</v>
      </c>
      <c r="F3760">
        <v>6.8178039999999998</v>
      </c>
      <c r="G3760">
        <v>7.1987160000000001</v>
      </c>
    </row>
    <row r="3761" spans="1:7" x14ac:dyDescent="0.2">
      <c r="A3761" t="s">
        <v>163</v>
      </c>
      <c r="B3761">
        <v>28754320</v>
      </c>
      <c r="C3761">
        <v>28755421</v>
      </c>
      <c r="D3761">
        <v>5.4608790000000003</v>
      </c>
      <c r="E3761">
        <v>5.304125</v>
      </c>
      <c r="F3761">
        <v>4.3390779999999998</v>
      </c>
      <c r="G3761">
        <v>8.1774579999999997</v>
      </c>
    </row>
    <row r="3762" spans="1:7" x14ac:dyDescent="0.2">
      <c r="A3762" t="s">
        <v>163</v>
      </c>
      <c r="B3762">
        <v>28755173</v>
      </c>
      <c r="C3762">
        <v>28756274</v>
      </c>
      <c r="D3762">
        <v>15.086029999999999</v>
      </c>
      <c r="E3762">
        <v>15.340085999999999</v>
      </c>
      <c r="F3762">
        <v>15.182554</v>
      </c>
      <c r="G3762">
        <v>19.810783000000001</v>
      </c>
    </row>
    <row r="3763" spans="1:7" x14ac:dyDescent="0.2">
      <c r="A3763" t="s">
        <v>163</v>
      </c>
      <c r="B3763">
        <v>29002339</v>
      </c>
      <c r="C3763">
        <v>29003440</v>
      </c>
      <c r="D3763">
        <v>1.5229630000000001</v>
      </c>
      <c r="E3763">
        <v>1.593431</v>
      </c>
      <c r="F3763">
        <v>1.155394</v>
      </c>
      <c r="G3763">
        <v>1</v>
      </c>
    </row>
    <row r="3764" spans="1:7" x14ac:dyDescent="0.2">
      <c r="A3764" t="s">
        <v>163</v>
      </c>
      <c r="B3764">
        <v>29002342</v>
      </c>
      <c r="C3764">
        <v>29003443</v>
      </c>
      <c r="D3764">
        <v>1.5229630000000001</v>
      </c>
      <c r="E3764">
        <v>1.593431</v>
      </c>
      <c r="F3764">
        <v>1.1440239999999999</v>
      </c>
      <c r="G3764">
        <v>1</v>
      </c>
    </row>
    <row r="3765" spans="1:7" x14ac:dyDescent="0.2">
      <c r="A3765" t="s">
        <v>163</v>
      </c>
      <c r="B3765">
        <v>29004657</v>
      </c>
      <c r="C3765">
        <v>29005758</v>
      </c>
      <c r="D3765">
        <v>1.073215</v>
      </c>
      <c r="E3765">
        <v>1.3490770000000001</v>
      </c>
      <c r="F3765">
        <v>1.6064160000000001</v>
      </c>
      <c r="G3765">
        <v>1.7297659999999999</v>
      </c>
    </row>
    <row r="3766" spans="1:7" x14ac:dyDescent="0.2">
      <c r="A3766" t="s">
        <v>163</v>
      </c>
      <c r="B3766">
        <v>29063559</v>
      </c>
      <c r="C3766">
        <v>29064660</v>
      </c>
      <c r="D3766">
        <v>6.9670199999999998</v>
      </c>
      <c r="E3766">
        <v>8.4388380000000005</v>
      </c>
      <c r="F3766">
        <v>4.2594859999999999</v>
      </c>
      <c r="G3766">
        <v>2.9789539999999999</v>
      </c>
    </row>
    <row r="3767" spans="1:7" x14ac:dyDescent="0.2">
      <c r="A3767" t="s">
        <v>163</v>
      </c>
      <c r="B3767">
        <v>29151509</v>
      </c>
      <c r="C3767">
        <v>29152610</v>
      </c>
      <c r="D3767">
        <v>1</v>
      </c>
      <c r="E3767">
        <v>1.558524</v>
      </c>
      <c r="F3767">
        <v>2.1749309999999999</v>
      </c>
      <c r="G3767">
        <v>1.3434189999999999</v>
      </c>
    </row>
    <row r="3768" spans="1:7" x14ac:dyDescent="0.2">
      <c r="A3768" t="s">
        <v>163</v>
      </c>
      <c r="B3768">
        <v>29151509</v>
      </c>
      <c r="C3768">
        <v>29152610</v>
      </c>
      <c r="D3768">
        <v>1</v>
      </c>
      <c r="E3768">
        <v>1.558524</v>
      </c>
      <c r="F3768">
        <v>2.1749309999999999</v>
      </c>
      <c r="G3768">
        <v>1.3434189999999999</v>
      </c>
    </row>
    <row r="3769" spans="1:7" x14ac:dyDescent="0.2">
      <c r="A3769" t="s">
        <v>163</v>
      </c>
      <c r="B3769">
        <v>29255329</v>
      </c>
      <c r="C3769">
        <v>29256430</v>
      </c>
      <c r="D3769">
        <v>1</v>
      </c>
      <c r="E3769">
        <v>1.837785</v>
      </c>
      <c r="F3769">
        <v>1</v>
      </c>
      <c r="G3769">
        <v>1</v>
      </c>
    </row>
    <row r="3770" spans="1:7" x14ac:dyDescent="0.2">
      <c r="A3770" t="s">
        <v>163</v>
      </c>
      <c r="B3770">
        <v>29258458</v>
      </c>
      <c r="C3770">
        <v>29259559</v>
      </c>
      <c r="D3770">
        <v>1.444518</v>
      </c>
      <c r="E3770">
        <v>1</v>
      </c>
      <c r="F3770">
        <v>1</v>
      </c>
      <c r="G3770">
        <v>1.686839</v>
      </c>
    </row>
    <row r="3771" spans="1:7" x14ac:dyDescent="0.2">
      <c r="A3771" t="s">
        <v>163</v>
      </c>
      <c r="B3771">
        <v>30232296</v>
      </c>
      <c r="C3771">
        <v>30233397</v>
      </c>
      <c r="D3771">
        <v>1</v>
      </c>
      <c r="E3771">
        <v>3.1642790000000001</v>
      </c>
      <c r="F3771">
        <v>1</v>
      </c>
      <c r="G3771">
        <v>1.686839</v>
      </c>
    </row>
    <row r="3772" spans="1:7" x14ac:dyDescent="0.2">
      <c r="A3772" t="s">
        <v>163</v>
      </c>
      <c r="B3772">
        <v>30232420</v>
      </c>
      <c r="C3772">
        <v>30233521</v>
      </c>
      <c r="D3772">
        <v>1</v>
      </c>
      <c r="E3772">
        <v>3.1642790000000001</v>
      </c>
      <c r="F3772">
        <v>1</v>
      </c>
      <c r="G3772">
        <v>1.686839</v>
      </c>
    </row>
    <row r="3773" spans="1:7" x14ac:dyDescent="0.2">
      <c r="A3773" t="s">
        <v>163</v>
      </c>
      <c r="B3773">
        <v>30354513</v>
      </c>
      <c r="C3773">
        <v>30355614</v>
      </c>
      <c r="D3773">
        <v>8.3607200000000006</v>
      </c>
      <c r="E3773">
        <v>11.643362</v>
      </c>
      <c r="F3773">
        <v>6.6320889999999997</v>
      </c>
      <c r="G3773">
        <v>13.998408</v>
      </c>
    </row>
    <row r="3774" spans="1:7" x14ac:dyDescent="0.2">
      <c r="A3774" t="s">
        <v>163</v>
      </c>
      <c r="B3774">
        <v>30602091</v>
      </c>
      <c r="C3774">
        <v>30603192</v>
      </c>
      <c r="D3774">
        <v>3.873685</v>
      </c>
      <c r="E3774">
        <v>3.0735190000000001</v>
      </c>
      <c r="F3774">
        <v>4.5551139999999997</v>
      </c>
      <c r="G3774">
        <v>2.3693849999999999</v>
      </c>
    </row>
    <row r="3775" spans="1:7" x14ac:dyDescent="0.2">
      <c r="A3775" t="s">
        <v>163</v>
      </c>
      <c r="B3775">
        <v>30602091</v>
      </c>
      <c r="C3775">
        <v>30603192</v>
      </c>
      <c r="D3775">
        <v>3.873685</v>
      </c>
      <c r="E3775">
        <v>3.0735190000000001</v>
      </c>
      <c r="F3775">
        <v>4.5551139999999997</v>
      </c>
      <c r="G3775">
        <v>2.3693849999999999</v>
      </c>
    </row>
    <row r="3776" spans="1:7" x14ac:dyDescent="0.2">
      <c r="A3776" t="s">
        <v>163</v>
      </c>
      <c r="B3776">
        <v>30652707</v>
      </c>
      <c r="C3776">
        <v>30653808</v>
      </c>
      <c r="D3776">
        <v>1</v>
      </c>
      <c r="E3776">
        <v>1</v>
      </c>
      <c r="F3776">
        <v>1.644317</v>
      </c>
      <c r="G3776">
        <v>1</v>
      </c>
    </row>
    <row r="3777" spans="1:7" x14ac:dyDescent="0.2">
      <c r="A3777" t="s">
        <v>163</v>
      </c>
      <c r="B3777">
        <v>30652707</v>
      </c>
      <c r="C3777">
        <v>30653808</v>
      </c>
      <c r="D3777">
        <v>1</v>
      </c>
      <c r="E3777">
        <v>1</v>
      </c>
      <c r="F3777">
        <v>1.644317</v>
      </c>
      <c r="G3777">
        <v>1</v>
      </c>
    </row>
    <row r="3778" spans="1:7" x14ac:dyDescent="0.2">
      <c r="A3778" t="s">
        <v>163</v>
      </c>
      <c r="B3778">
        <v>30669721</v>
      </c>
      <c r="C3778">
        <v>30670822</v>
      </c>
      <c r="D3778">
        <v>2.7754590000000001</v>
      </c>
      <c r="E3778">
        <v>1.705136</v>
      </c>
      <c r="F3778">
        <v>1</v>
      </c>
      <c r="G3778">
        <v>1</v>
      </c>
    </row>
    <row r="3779" spans="1:7" x14ac:dyDescent="0.2">
      <c r="A3779" t="s">
        <v>163</v>
      </c>
      <c r="B3779">
        <v>30697885</v>
      </c>
      <c r="C3779">
        <v>30698986</v>
      </c>
      <c r="D3779">
        <v>1</v>
      </c>
      <c r="E3779">
        <v>1.558524</v>
      </c>
      <c r="F3779">
        <v>1</v>
      </c>
      <c r="G3779">
        <v>1</v>
      </c>
    </row>
    <row r="3780" spans="1:7" x14ac:dyDescent="0.2">
      <c r="A3780" t="s">
        <v>163</v>
      </c>
      <c r="B3780">
        <v>30697925</v>
      </c>
      <c r="C3780">
        <v>30699026</v>
      </c>
      <c r="D3780">
        <v>1</v>
      </c>
      <c r="E3780">
        <v>1.558524</v>
      </c>
      <c r="F3780">
        <v>1</v>
      </c>
      <c r="G3780">
        <v>1</v>
      </c>
    </row>
    <row r="3781" spans="1:7" x14ac:dyDescent="0.2">
      <c r="A3781" t="s">
        <v>163</v>
      </c>
      <c r="B3781">
        <v>30728776</v>
      </c>
      <c r="C3781">
        <v>30729877</v>
      </c>
      <c r="D3781">
        <v>1.9779420000000001</v>
      </c>
      <c r="E3781">
        <v>2.780294</v>
      </c>
      <c r="F3781">
        <v>1.7087490000000001</v>
      </c>
      <c r="G3781">
        <v>1</v>
      </c>
    </row>
    <row r="3782" spans="1:7" x14ac:dyDescent="0.2">
      <c r="A3782" t="s">
        <v>163</v>
      </c>
      <c r="B3782">
        <v>30728776</v>
      </c>
      <c r="C3782">
        <v>30729877</v>
      </c>
      <c r="D3782">
        <v>1.9779420000000001</v>
      </c>
      <c r="E3782">
        <v>2.780294</v>
      </c>
      <c r="F3782">
        <v>1.7087490000000001</v>
      </c>
      <c r="G3782">
        <v>1</v>
      </c>
    </row>
    <row r="3783" spans="1:7" x14ac:dyDescent="0.2">
      <c r="A3783" t="s">
        <v>163</v>
      </c>
      <c r="B3783">
        <v>30728778</v>
      </c>
      <c r="C3783">
        <v>30729879</v>
      </c>
      <c r="D3783">
        <v>1.9884010000000001</v>
      </c>
      <c r="E3783">
        <v>2.780294</v>
      </c>
      <c r="F3783">
        <v>1.716329</v>
      </c>
      <c r="G3783">
        <v>1</v>
      </c>
    </row>
    <row r="3784" spans="1:7" x14ac:dyDescent="0.2">
      <c r="A3784" t="s">
        <v>163</v>
      </c>
      <c r="B3784">
        <v>30728778</v>
      </c>
      <c r="C3784">
        <v>30729879</v>
      </c>
      <c r="D3784">
        <v>1.9884010000000001</v>
      </c>
      <c r="E3784">
        <v>2.780294</v>
      </c>
      <c r="F3784">
        <v>1.716329</v>
      </c>
      <c r="G3784">
        <v>1</v>
      </c>
    </row>
    <row r="3785" spans="1:7" x14ac:dyDescent="0.2">
      <c r="A3785" t="s">
        <v>163</v>
      </c>
      <c r="B3785">
        <v>30747970</v>
      </c>
      <c r="C3785">
        <v>30749071</v>
      </c>
      <c r="D3785">
        <v>1</v>
      </c>
      <c r="E3785">
        <v>1</v>
      </c>
      <c r="F3785">
        <v>1</v>
      </c>
      <c r="G3785">
        <v>1</v>
      </c>
    </row>
    <row r="3786" spans="1:7" x14ac:dyDescent="0.2">
      <c r="A3786" t="s">
        <v>163</v>
      </c>
      <c r="B3786">
        <v>30750136</v>
      </c>
      <c r="C3786">
        <v>30751237</v>
      </c>
      <c r="D3786">
        <v>1.444518</v>
      </c>
      <c r="E3786">
        <v>1.628339</v>
      </c>
      <c r="F3786">
        <v>1.682218</v>
      </c>
      <c r="G3786">
        <v>1.686839</v>
      </c>
    </row>
    <row r="3787" spans="1:7" x14ac:dyDescent="0.2">
      <c r="A3787" t="s">
        <v>163</v>
      </c>
      <c r="B3787">
        <v>30750470</v>
      </c>
      <c r="C3787">
        <v>30751571</v>
      </c>
      <c r="D3787">
        <v>1.444518</v>
      </c>
      <c r="E3787">
        <v>1.9076010000000001</v>
      </c>
      <c r="F3787">
        <v>1.3411090000000001</v>
      </c>
      <c r="G3787">
        <v>1.472202</v>
      </c>
    </row>
    <row r="3788" spans="1:7" x14ac:dyDescent="0.2">
      <c r="A3788" t="s">
        <v>163</v>
      </c>
      <c r="B3788">
        <v>30762723</v>
      </c>
      <c r="C3788">
        <v>30763824</v>
      </c>
      <c r="D3788">
        <v>2.9454229999999999</v>
      </c>
      <c r="E3788">
        <v>1.6876819999999999</v>
      </c>
      <c r="F3788">
        <v>3.137616</v>
      </c>
      <c r="G3788">
        <v>2.5625580000000001</v>
      </c>
    </row>
    <row r="3789" spans="1:7" x14ac:dyDescent="0.2">
      <c r="A3789" t="s">
        <v>163</v>
      </c>
      <c r="B3789">
        <v>30762755</v>
      </c>
      <c r="C3789">
        <v>30763856</v>
      </c>
      <c r="D3789">
        <v>3.0290970000000002</v>
      </c>
      <c r="E3789">
        <v>1.593431</v>
      </c>
      <c r="F3789">
        <v>2.9935930000000002</v>
      </c>
      <c r="G3789">
        <v>2.699926</v>
      </c>
    </row>
    <row r="3790" spans="1:7" x14ac:dyDescent="0.2">
      <c r="A3790" t="s">
        <v>163</v>
      </c>
      <c r="B3790">
        <v>30775404</v>
      </c>
      <c r="C3790">
        <v>30776505</v>
      </c>
      <c r="D3790">
        <v>1.627556</v>
      </c>
      <c r="E3790">
        <v>1</v>
      </c>
      <c r="F3790">
        <v>1.682218</v>
      </c>
      <c r="G3790">
        <v>1</v>
      </c>
    </row>
    <row r="3791" spans="1:7" x14ac:dyDescent="0.2">
      <c r="A3791" t="s">
        <v>163</v>
      </c>
      <c r="B3791">
        <v>30880952</v>
      </c>
      <c r="C3791">
        <v>30882053</v>
      </c>
      <c r="D3791">
        <v>2.98203</v>
      </c>
      <c r="E3791">
        <v>2.0821390000000002</v>
      </c>
      <c r="F3791">
        <v>1.788341</v>
      </c>
      <c r="G3791">
        <v>2.459533</v>
      </c>
    </row>
    <row r="3792" spans="1:7" x14ac:dyDescent="0.2">
      <c r="A3792" t="s">
        <v>163</v>
      </c>
      <c r="B3792">
        <v>34638014</v>
      </c>
      <c r="C3792">
        <v>34639115</v>
      </c>
      <c r="D3792">
        <v>4.284211</v>
      </c>
      <c r="E3792">
        <v>1.4642729999999999</v>
      </c>
      <c r="F3792">
        <v>1.5723050000000001</v>
      </c>
      <c r="G3792">
        <v>1.772694</v>
      </c>
    </row>
    <row r="3793" spans="1:7" x14ac:dyDescent="0.2">
      <c r="A3793" t="s">
        <v>163</v>
      </c>
      <c r="B3793">
        <v>34638014</v>
      </c>
      <c r="C3793">
        <v>34639115</v>
      </c>
      <c r="D3793">
        <v>4.284211</v>
      </c>
      <c r="E3793">
        <v>1.4642729999999999</v>
      </c>
      <c r="F3793">
        <v>1.5723050000000001</v>
      </c>
      <c r="G3793">
        <v>1.772694</v>
      </c>
    </row>
    <row r="3794" spans="1:7" x14ac:dyDescent="0.2">
      <c r="A3794" t="s">
        <v>163</v>
      </c>
      <c r="B3794">
        <v>35333179</v>
      </c>
      <c r="C3794">
        <v>35334280</v>
      </c>
      <c r="D3794">
        <v>31.852245</v>
      </c>
      <c r="E3794">
        <v>44.090100999999997</v>
      </c>
      <c r="F3794">
        <v>30.392219999999998</v>
      </c>
      <c r="G3794">
        <v>34.534875</v>
      </c>
    </row>
    <row r="3795" spans="1:7" x14ac:dyDescent="0.2">
      <c r="A3795" t="s">
        <v>163</v>
      </c>
      <c r="B3795">
        <v>35333236</v>
      </c>
      <c r="C3795">
        <v>35334337</v>
      </c>
      <c r="D3795">
        <v>32.108496000000002</v>
      </c>
      <c r="E3795">
        <v>44.233221</v>
      </c>
      <c r="F3795">
        <v>30.574145000000001</v>
      </c>
      <c r="G3795">
        <v>33.830866999999998</v>
      </c>
    </row>
    <row r="3796" spans="1:7" x14ac:dyDescent="0.2">
      <c r="A3796" t="s">
        <v>163</v>
      </c>
      <c r="B3796">
        <v>35684499</v>
      </c>
      <c r="C3796">
        <v>35685600</v>
      </c>
      <c r="D3796">
        <v>1.2876300000000001</v>
      </c>
      <c r="E3796">
        <v>3.0246460000000002</v>
      </c>
      <c r="F3796">
        <v>1</v>
      </c>
      <c r="G3796">
        <v>2.2878210000000001</v>
      </c>
    </row>
    <row r="3797" spans="1:7" x14ac:dyDescent="0.2">
      <c r="A3797" t="s">
        <v>163</v>
      </c>
      <c r="B3797">
        <v>38219653</v>
      </c>
      <c r="C3797">
        <v>38220754</v>
      </c>
      <c r="D3797">
        <v>1.209185</v>
      </c>
      <c r="E3797">
        <v>1</v>
      </c>
      <c r="F3797">
        <v>1.3032079999999999</v>
      </c>
      <c r="G3797">
        <v>1</v>
      </c>
    </row>
    <row r="3798" spans="1:7" x14ac:dyDescent="0.2">
      <c r="A3798" t="s">
        <v>163</v>
      </c>
      <c r="B3798">
        <v>41667013</v>
      </c>
      <c r="C3798">
        <v>41668114</v>
      </c>
      <c r="D3798">
        <v>1.444518</v>
      </c>
      <c r="E3798">
        <v>2.0961020000000001</v>
      </c>
      <c r="F3798">
        <v>2.5160399999999998</v>
      </c>
      <c r="G3798">
        <v>1</v>
      </c>
    </row>
    <row r="3799" spans="1:7" x14ac:dyDescent="0.2">
      <c r="A3799" t="s">
        <v>163</v>
      </c>
      <c r="B3799">
        <v>43668262</v>
      </c>
      <c r="C3799">
        <v>43669363</v>
      </c>
      <c r="D3799">
        <v>1.418371</v>
      </c>
      <c r="E3799">
        <v>1</v>
      </c>
      <c r="F3799">
        <v>1.644317</v>
      </c>
      <c r="G3799">
        <v>1</v>
      </c>
    </row>
    <row r="3800" spans="1:7" x14ac:dyDescent="0.2">
      <c r="A3800" t="s">
        <v>163</v>
      </c>
      <c r="B3800">
        <v>43669346</v>
      </c>
      <c r="C3800">
        <v>43670447</v>
      </c>
      <c r="D3800">
        <v>1.4183699999999999</v>
      </c>
      <c r="E3800">
        <v>1.792405</v>
      </c>
      <c r="F3800">
        <v>1</v>
      </c>
      <c r="G3800">
        <v>1.7726930000000001</v>
      </c>
    </row>
    <row r="3801" spans="1:7" x14ac:dyDescent="0.2">
      <c r="A3801" t="s">
        <v>163</v>
      </c>
      <c r="B3801">
        <v>44248854</v>
      </c>
      <c r="C3801">
        <v>44249955</v>
      </c>
      <c r="D3801">
        <v>1.444518</v>
      </c>
      <c r="E3801">
        <v>1</v>
      </c>
      <c r="F3801">
        <v>1.5306139999999999</v>
      </c>
      <c r="G3801">
        <v>1.772694</v>
      </c>
    </row>
    <row r="3802" spans="1:7" x14ac:dyDescent="0.2">
      <c r="A3802" t="s">
        <v>163</v>
      </c>
      <c r="B3802">
        <v>44537105</v>
      </c>
      <c r="C3802">
        <v>44538206</v>
      </c>
      <c r="D3802">
        <v>1</v>
      </c>
      <c r="E3802">
        <v>1.593431</v>
      </c>
      <c r="F3802">
        <v>1.6064160000000001</v>
      </c>
      <c r="G3802">
        <v>1</v>
      </c>
    </row>
    <row r="3803" spans="1:7" x14ac:dyDescent="0.2">
      <c r="A3803" t="s">
        <v>163</v>
      </c>
      <c r="B3803">
        <v>44571444</v>
      </c>
      <c r="C3803">
        <v>44572545</v>
      </c>
      <c r="D3803">
        <v>1.2745550000000001</v>
      </c>
      <c r="E3803">
        <v>2.6057549999999998</v>
      </c>
      <c r="F3803">
        <v>1</v>
      </c>
      <c r="G3803">
        <v>1</v>
      </c>
    </row>
    <row r="3804" spans="1:7" x14ac:dyDescent="0.2">
      <c r="A3804" t="s">
        <v>163</v>
      </c>
      <c r="B3804">
        <v>44571444</v>
      </c>
      <c r="C3804">
        <v>44572545</v>
      </c>
      <c r="D3804">
        <v>1.2745550000000001</v>
      </c>
      <c r="E3804">
        <v>2.6057549999999998</v>
      </c>
      <c r="F3804">
        <v>1</v>
      </c>
      <c r="G3804">
        <v>1</v>
      </c>
    </row>
    <row r="3805" spans="1:7" x14ac:dyDescent="0.2">
      <c r="A3805" t="s">
        <v>163</v>
      </c>
      <c r="B3805">
        <v>44589660</v>
      </c>
      <c r="C3805">
        <v>44590761</v>
      </c>
      <c r="D3805">
        <v>13.590354</v>
      </c>
      <c r="E3805">
        <v>18.673777999999999</v>
      </c>
      <c r="F3805">
        <v>19.135628000000001</v>
      </c>
      <c r="G3805">
        <v>11.388427</v>
      </c>
    </row>
    <row r="3806" spans="1:7" x14ac:dyDescent="0.2">
      <c r="A3806" t="s">
        <v>163</v>
      </c>
      <c r="B3806">
        <v>44589885</v>
      </c>
      <c r="C3806">
        <v>44590986</v>
      </c>
      <c r="D3806">
        <v>20.569306000000001</v>
      </c>
      <c r="E3806">
        <v>35.984507999999998</v>
      </c>
      <c r="F3806">
        <v>23.846722</v>
      </c>
      <c r="G3806">
        <v>16.878841999999999</v>
      </c>
    </row>
    <row r="3807" spans="1:7" x14ac:dyDescent="0.2">
      <c r="A3807" t="s">
        <v>163</v>
      </c>
      <c r="B3807">
        <v>44592316</v>
      </c>
      <c r="C3807">
        <v>44593417</v>
      </c>
      <c r="D3807">
        <v>14.398341</v>
      </c>
      <c r="E3807">
        <v>16.453645999999999</v>
      </c>
      <c r="F3807">
        <v>15.569144</v>
      </c>
      <c r="G3807">
        <v>21.416271999999999</v>
      </c>
    </row>
    <row r="3808" spans="1:7" x14ac:dyDescent="0.2">
      <c r="A3808" t="s">
        <v>163</v>
      </c>
      <c r="B3808">
        <v>45081913</v>
      </c>
      <c r="C3808">
        <v>45083014</v>
      </c>
      <c r="D3808">
        <v>1.679853</v>
      </c>
      <c r="E3808">
        <v>1.6772100000000001</v>
      </c>
      <c r="F3808">
        <v>1</v>
      </c>
      <c r="G3808">
        <v>1.6868380000000001</v>
      </c>
    </row>
    <row r="3809" spans="1:7" x14ac:dyDescent="0.2">
      <c r="A3809" t="s">
        <v>163</v>
      </c>
      <c r="B3809">
        <v>45081915</v>
      </c>
      <c r="C3809">
        <v>45083016</v>
      </c>
      <c r="D3809">
        <v>1.679853</v>
      </c>
      <c r="E3809">
        <v>1.684191</v>
      </c>
      <c r="F3809">
        <v>1</v>
      </c>
      <c r="G3809">
        <v>1.6868380000000001</v>
      </c>
    </row>
    <row r="3810" spans="1:7" x14ac:dyDescent="0.2">
      <c r="A3810" t="s">
        <v>163</v>
      </c>
      <c r="B3810">
        <v>45239752</v>
      </c>
      <c r="C3810">
        <v>45240853</v>
      </c>
      <c r="D3810">
        <v>1</v>
      </c>
      <c r="E3810">
        <v>1.628339</v>
      </c>
      <c r="F3810">
        <v>1</v>
      </c>
      <c r="G3810">
        <v>1</v>
      </c>
    </row>
    <row r="3811" spans="1:7" x14ac:dyDescent="0.2">
      <c r="A3811" t="s">
        <v>163</v>
      </c>
      <c r="B3811">
        <v>45239752</v>
      </c>
      <c r="C3811">
        <v>45240853</v>
      </c>
      <c r="D3811">
        <v>1</v>
      </c>
      <c r="E3811">
        <v>1.628339</v>
      </c>
      <c r="F3811">
        <v>1</v>
      </c>
      <c r="G3811">
        <v>1</v>
      </c>
    </row>
    <row r="3812" spans="1:7" x14ac:dyDescent="0.2">
      <c r="A3812" t="s">
        <v>163</v>
      </c>
      <c r="B3812">
        <v>45302154</v>
      </c>
      <c r="C3812">
        <v>45303255</v>
      </c>
      <c r="D3812">
        <v>3.8762979999999998</v>
      </c>
      <c r="E3812">
        <v>3.1398419999999998</v>
      </c>
      <c r="F3812">
        <v>1.9892160000000001</v>
      </c>
      <c r="G3812">
        <v>5.5588870000000004</v>
      </c>
    </row>
    <row r="3813" spans="1:7" x14ac:dyDescent="0.2">
      <c r="A3813" t="s">
        <v>163</v>
      </c>
      <c r="B3813">
        <v>45302346</v>
      </c>
      <c r="C3813">
        <v>45303447</v>
      </c>
      <c r="D3813">
        <v>3.5546760000000002</v>
      </c>
      <c r="E3813">
        <v>2.4381979999999999</v>
      </c>
      <c r="F3813">
        <v>1.3411090000000001</v>
      </c>
      <c r="G3813">
        <v>4.3526280000000002</v>
      </c>
    </row>
    <row r="3814" spans="1:7" x14ac:dyDescent="0.2">
      <c r="A3814" t="s">
        <v>163</v>
      </c>
      <c r="B3814">
        <v>45307549</v>
      </c>
      <c r="C3814">
        <v>45308650</v>
      </c>
      <c r="D3814">
        <v>2.7780740000000002</v>
      </c>
      <c r="E3814">
        <v>1</v>
      </c>
      <c r="F3814">
        <v>4.3390779999999998</v>
      </c>
      <c r="G3814">
        <v>3.9619909999999998</v>
      </c>
    </row>
    <row r="3815" spans="1:7" x14ac:dyDescent="0.2">
      <c r="A3815" t="s">
        <v>163</v>
      </c>
      <c r="B3815">
        <v>45481025</v>
      </c>
      <c r="C3815">
        <v>45482126</v>
      </c>
      <c r="D3815">
        <v>1.117667</v>
      </c>
      <c r="E3815">
        <v>1.593431</v>
      </c>
      <c r="F3815">
        <v>1</v>
      </c>
      <c r="G3815">
        <v>1</v>
      </c>
    </row>
    <row r="3816" spans="1:7" x14ac:dyDescent="0.2">
      <c r="A3816" t="s">
        <v>163</v>
      </c>
      <c r="B3816">
        <v>45481032</v>
      </c>
      <c r="C3816">
        <v>45482133</v>
      </c>
      <c r="D3816">
        <v>1.0993630000000001</v>
      </c>
      <c r="E3816">
        <v>1.593431</v>
      </c>
      <c r="F3816">
        <v>1</v>
      </c>
      <c r="G3816">
        <v>1</v>
      </c>
    </row>
    <row r="3817" spans="1:7" x14ac:dyDescent="0.2">
      <c r="A3817" t="s">
        <v>163</v>
      </c>
      <c r="B3817">
        <v>45485261</v>
      </c>
      <c r="C3817">
        <v>45486362</v>
      </c>
      <c r="D3817">
        <v>1</v>
      </c>
      <c r="E3817">
        <v>1</v>
      </c>
      <c r="F3817">
        <v>1.682218</v>
      </c>
      <c r="G3817">
        <v>1</v>
      </c>
    </row>
    <row r="3818" spans="1:7" x14ac:dyDescent="0.2">
      <c r="A3818" t="s">
        <v>163</v>
      </c>
      <c r="B3818">
        <v>45485262</v>
      </c>
      <c r="C3818">
        <v>45486363</v>
      </c>
      <c r="D3818">
        <v>1</v>
      </c>
      <c r="E3818">
        <v>1</v>
      </c>
      <c r="F3818">
        <v>1.682218</v>
      </c>
      <c r="G3818">
        <v>1</v>
      </c>
    </row>
    <row r="3819" spans="1:7" x14ac:dyDescent="0.2">
      <c r="A3819" t="s">
        <v>163</v>
      </c>
      <c r="B3819">
        <v>45512697</v>
      </c>
      <c r="C3819">
        <v>45513798</v>
      </c>
      <c r="D3819">
        <v>1.444518</v>
      </c>
      <c r="E3819">
        <v>1</v>
      </c>
      <c r="F3819">
        <v>1</v>
      </c>
      <c r="G3819">
        <v>1</v>
      </c>
    </row>
    <row r="3820" spans="1:7" x14ac:dyDescent="0.2">
      <c r="A3820" t="s">
        <v>163</v>
      </c>
      <c r="B3820">
        <v>45512698</v>
      </c>
      <c r="C3820">
        <v>45513799</v>
      </c>
      <c r="D3820">
        <v>1.444518</v>
      </c>
      <c r="E3820">
        <v>1</v>
      </c>
      <c r="F3820">
        <v>1</v>
      </c>
      <c r="G3820">
        <v>1</v>
      </c>
    </row>
    <row r="3821" spans="1:7" x14ac:dyDescent="0.2">
      <c r="A3821" t="s">
        <v>163</v>
      </c>
      <c r="B3821">
        <v>45512699</v>
      </c>
      <c r="C3821">
        <v>45513800</v>
      </c>
      <c r="D3821">
        <v>1.444518</v>
      </c>
      <c r="E3821">
        <v>1</v>
      </c>
      <c r="F3821">
        <v>1</v>
      </c>
      <c r="G3821">
        <v>1</v>
      </c>
    </row>
    <row r="3822" spans="1:7" x14ac:dyDescent="0.2">
      <c r="A3822" t="s">
        <v>163</v>
      </c>
      <c r="B3822">
        <v>45512705</v>
      </c>
      <c r="C3822">
        <v>45513806</v>
      </c>
      <c r="D3822">
        <v>1.444518</v>
      </c>
      <c r="E3822">
        <v>1</v>
      </c>
      <c r="F3822">
        <v>1</v>
      </c>
      <c r="G3822">
        <v>1</v>
      </c>
    </row>
    <row r="3823" spans="1:7" x14ac:dyDescent="0.2">
      <c r="A3823" t="s">
        <v>163</v>
      </c>
      <c r="B3823">
        <v>45513573</v>
      </c>
      <c r="C3823">
        <v>45514674</v>
      </c>
      <c r="D3823">
        <v>1.768756</v>
      </c>
      <c r="E3823">
        <v>1</v>
      </c>
      <c r="F3823">
        <v>1.6064160000000001</v>
      </c>
      <c r="G3823">
        <v>1</v>
      </c>
    </row>
    <row r="3824" spans="1:7" x14ac:dyDescent="0.2">
      <c r="A3824" t="s">
        <v>163</v>
      </c>
      <c r="B3824">
        <v>45513575</v>
      </c>
      <c r="C3824">
        <v>45514676</v>
      </c>
      <c r="D3824">
        <v>1.7739860000000001</v>
      </c>
      <c r="E3824">
        <v>1</v>
      </c>
      <c r="F3824">
        <v>1.6064160000000001</v>
      </c>
      <c r="G3824">
        <v>1</v>
      </c>
    </row>
    <row r="3825" spans="1:7" x14ac:dyDescent="0.2">
      <c r="A3825" t="s">
        <v>163</v>
      </c>
      <c r="B3825">
        <v>45513601</v>
      </c>
      <c r="C3825">
        <v>45514702</v>
      </c>
      <c r="D3825">
        <v>1.841971</v>
      </c>
      <c r="E3825">
        <v>1</v>
      </c>
      <c r="F3825">
        <v>1.6064160000000001</v>
      </c>
      <c r="G3825">
        <v>1</v>
      </c>
    </row>
    <row r="3826" spans="1:7" x14ac:dyDescent="0.2">
      <c r="A3826" t="s">
        <v>163</v>
      </c>
      <c r="B3826">
        <v>45741043</v>
      </c>
      <c r="C3826">
        <v>45742144</v>
      </c>
      <c r="D3826">
        <v>2.7519269999999998</v>
      </c>
      <c r="E3826">
        <v>3.4295770000000001</v>
      </c>
      <c r="F3826">
        <v>3.5545270000000002</v>
      </c>
      <c r="G3826">
        <v>1.918647</v>
      </c>
    </row>
    <row r="3827" spans="1:7" x14ac:dyDescent="0.2">
      <c r="A3827" t="s">
        <v>163</v>
      </c>
      <c r="B3827">
        <v>47049639</v>
      </c>
      <c r="C3827">
        <v>47050740</v>
      </c>
      <c r="D3827">
        <v>2.9140450000000002</v>
      </c>
      <c r="E3827">
        <v>3.652987</v>
      </c>
      <c r="F3827">
        <v>2.2128320000000001</v>
      </c>
      <c r="G3827">
        <v>1.734059</v>
      </c>
    </row>
    <row r="3828" spans="1:7" x14ac:dyDescent="0.2">
      <c r="A3828" t="s">
        <v>163</v>
      </c>
      <c r="B3828">
        <v>47049639</v>
      </c>
      <c r="C3828">
        <v>47050740</v>
      </c>
      <c r="D3828">
        <v>2.9140450000000002</v>
      </c>
      <c r="E3828">
        <v>3.652987</v>
      </c>
      <c r="F3828">
        <v>2.2128320000000001</v>
      </c>
      <c r="G3828">
        <v>1.734059</v>
      </c>
    </row>
    <row r="3829" spans="1:7" x14ac:dyDescent="0.2">
      <c r="A3829" t="s">
        <v>163</v>
      </c>
      <c r="B3829">
        <v>47333874</v>
      </c>
      <c r="C3829">
        <v>47334975</v>
      </c>
      <c r="D3829">
        <v>1.248407</v>
      </c>
      <c r="E3829">
        <v>1.593431</v>
      </c>
      <c r="F3829">
        <v>1.682218</v>
      </c>
      <c r="G3829">
        <v>1.686839</v>
      </c>
    </row>
    <row r="3830" spans="1:7" x14ac:dyDescent="0.2">
      <c r="A3830" t="s">
        <v>163</v>
      </c>
      <c r="B3830">
        <v>47333874</v>
      </c>
      <c r="C3830">
        <v>47334975</v>
      </c>
      <c r="D3830">
        <v>1.248407</v>
      </c>
      <c r="E3830">
        <v>1.593431</v>
      </c>
      <c r="F3830">
        <v>1.682218</v>
      </c>
      <c r="G3830">
        <v>1.686839</v>
      </c>
    </row>
    <row r="3831" spans="1:7" x14ac:dyDescent="0.2">
      <c r="A3831" t="s">
        <v>163</v>
      </c>
      <c r="B3831">
        <v>47425324</v>
      </c>
      <c r="C3831">
        <v>47426425</v>
      </c>
      <c r="D3831">
        <v>1</v>
      </c>
      <c r="E3831">
        <v>1</v>
      </c>
      <c r="F3831">
        <v>1</v>
      </c>
      <c r="G3831">
        <v>1</v>
      </c>
    </row>
    <row r="3832" spans="1:7" x14ac:dyDescent="0.2">
      <c r="A3832" t="s">
        <v>163</v>
      </c>
      <c r="B3832">
        <v>47425324</v>
      </c>
      <c r="C3832">
        <v>47426425</v>
      </c>
      <c r="D3832">
        <v>1</v>
      </c>
      <c r="E3832">
        <v>1</v>
      </c>
      <c r="F3832">
        <v>1</v>
      </c>
      <c r="G3832">
        <v>1</v>
      </c>
    </row>
    <row r="3833" spans="1:7" x14ac:dyDescent="0.2">
      <c r="A3833" t="s">
        <v>163</v>
      </c>
      <c r="B3833">
        <v>47425327</v>
      </c>
      <c r="C3833">
        <v>47426428</v>
      </c>
      <c r="D3833">
        <v>1</v>
      </c>
      <c r="E3833">
        <v>1</v>
      </c>
      <c r="F3833">
        <v>1</v>
      </c>
      <c r="G3833">
        <v>1</v>
      </c>
    </row>
    <row r="3834" spans="1:7" x14ac:dyDescent="0.2">
      <c r="A3834" t="s">
        <v>163</v>
      </c>
      <c r="B3834">
        <v>47425327</v>
      </c>
      <c r="C3834">
        <v>47426428</v>
      </c>
      <c r="D3834">
        <v>1</v>
      </c>
      <c r="E3834">
        <v>1</v>
      </c>
      <c r="F3834">
        <v>1</v>
      </c>
      <c r="G3834">
        <v>1</v>
      </c>
    </row>
    <row r="3835" spans="1:7" x14ac:dyDescent="0.2">
      <c r="A3835" t="s">
        <v>163</v>
      </c>
      <c r="B3835">
        <v>59968576</v>
      </c>
      <c r="C3835">
        <v>59969677</v>
      </c>
      <c r="D3835">
        <v>1</v>
      </c>
      <c r="E3835">
        <v>1</v>
      </c>
      <c r="F3835">
        <v>1</v>
      </c>
      <c r="G3835">
        <v>1</v>
      </c>
    </row>
    <row r="3836" spans="1:7" x14ac:dyDescent="0.2">
      <c r="A3836" t="s">
        <v>163</v>
      </c>
      <c r="B3836">
        <v>63895388</v>
      </c>
      <c r="C3836">
        <v>63896489</v>
      </c>
      <c r="D3836">
        <v>1</v>
      </c>
      <c r="E3836">
        <v>1.4887079999999999</v>
      </c>
      <c r="F3836">
        <v>1</v>
      </c>
      <c r="G3836">
        <v>1.386347</v>
      </c>
    </row>
    <row r="3837" spans="1:7" x14ac:dyDescent="0.2">
      <c r="A3837" t="s">
        <v>163</v>
      </c>
      <c r="B3837">
        <v>63895855</v>
      </c>
      <c r="C3837">
        <v>63896956</v>
      </c>
      <c r="D3837">
        <v>1</v>
      </c>
      <c r="E3837">
        <v>1</v>
      </c>
      <c r="F3837">
        <v>1</v>
      </c>
      <c r="G3837">
        <v>2.5024600000000001</v>
      </c>
    </row>
    <row r="3838" spans="1:7" x14ac:dyDescent="0.2">
      <c r="A3838" t="s">
        <v>163</v>
      </c>
      <c r="B3838">
        <v>65295164</v>
      </c>
      <c r="C3838">
        <v>65296265</v>
      </c>
      <c r="D3838">
        <v>2.3335560000000002</v>
      </c>
      <c r="E3838">
        <v>1.593431</v>
      </c>
      <c r="F3838">
        <v>1.644317</v>
      </c>
      <c r="G3838">
        <v>1</v>
      </c>
    </row>
    <row r="3839" spans="1:7" x14ac:dyDescent="0.2">
      <c r="A3839" t="s">
        <v>163</v>
      </c>
      <c r="B3839">
        <v>65295164</v>
      </c>
      <c r="C3839">
        <v>65296265</v>
      </c>
      <c r="D3839">
        <v>2.3335560000000002</v>
      </c>
      <c r="E3839">
        <v>1.593431</v>
      </c>
      <c r="F3839">
        <v>1.644317</v>
      </c>
      <c r="G3839">
        <v>1</v>
      </c>
    </row>
    <row r="3840" spans="1:7" x14ac:dyDescent="0.2">
      <c r="A3840" t="s">
        <v>163</v>
      </c>
      <c r="B3840">
        <v>65295364</v>
      </c>
      <c r="C3840">
        <v>65296465</v>
      </c>
      <c r="D3840">
        <v>2.3335560000000002</v>
      </c>
      <c r="E3840">
        <v>1.593431</v>
      </c>
      <c r="F3840">
        <v>1.36385</v>
      </c>
      <c r="G3840">
        <v>1</v>
      </c>
    </row>
    <row r="3841" spans="1:7" x14ac:dyDescent="0.2">
      <c r="A3841" t="s">
        <v>163</v>
      </c>
      <c r="B3841">
        <v>65295364</v>
      </c>
      <c r="C3841">
        <v>65296465</v>
      </c>
      <c r="D3841">
        <v>2.3335560000000002</v>
      </c>
      <c r="E3841">
        <v>1.593431</v>
      </c>
      <c r="F3841">
        <v>1.36385</v>
      </c>
      <c r="G3841">
        <v>1</v>
      </c>
    </row>
    <row r="3842" spans="1:7" x14ac:dyDescent="0.2">
      <c r="A3842" t="s">
        <v>163</v>
      </c>
      <c r="B3842">
        <v>65295417</v>
      </c>
      <c r="C3842">
        <v>65296518</v>
      </c>
      <c r="D3842">
        <v>2.3335560000000002</v>
      </c>
      <c r="E3842">
        <v>1.593431</v>
      </c>
      <c r="F3842">
        <v>1.314578</v>
      </c>
      <c r="G3842">
        <v>1</v>
      </c>
    </row>
    <row r="3843" spans="1:7" x14ac:dyDescent="0.2">
      <c r="A3843" t="s">
        <v>163</v>
      </c>
      <c r="B3843">
        <v>65296502</v>
      </c>
      <c r="C3843">
        <v>65297603</v>
      </c>
      <c r="D3843">
        <v>1</v>
      </c>
      <c r="E3843">
        <v>2.047231</v>
      </c>
      <c r="F3843">
        <v>1.8451919999999999</v>
      </c>
      <c r="G3843">
        <v>1</v>
      </c>
    </row>
    <row r="3844" spans="1:7" x14ac:dyDescent="0.2">
      <c r="A3844" t="s">
        <v>163</v>
      </c>
      <c r="B3844">
        <v>65803051</v>
      </c>
      <c r="C3844">
        <v>65804152</v>
      </c>
      <c r="D3844">
        <v>1.235333</v>
      </c>
      <c r="E3844">
        <v>1.6946639999999999</v>
      </c>
      <c r="F3844">
        <v>2.9329510000000001</v>
      </c>
      <c r="G3844">
        <v>3.2322259999999998</v>
      </c>
    </row>
    <row r="3845" spans="1:7" x14ac:dyDescent="0.2">
      <c r="A3845" t="s">
        <v>163</v>
      </c>
      <c r="B3845">
        <v>67203081</v>
      </c>
      <c r="C3845">
        <v>67204182</v>
      </c>
      <c r="D3845">
        <v>5.1288049999999998</v>
      </c>
      <c r="E3845">
        <v>5.2552510000000003</v>
      </c>
      <c r="F3845">
        <v>1.8110809999999999</v>
      </c>
      <c r="G3845">
        <v>1</v>
      </c>
    </row>
    <row r="3846" spans="1:7" x14ac:dyDescent="0.2">
      <c r="A3846" t="s">
        <v>163</v>
      </c>
      <c r="B3846">
        <v>67221009</v>
      </c>
      <c r="C3846">
        <v>67222110</v>
      </c>
      <c r="D3846">
        <v>1.6275550000000001</v>
      </c>
      <c r="E3846">
        <v>1.7016450000000001</v>
      </c>
      <c r="F3846">
        <v>4.4565710000000003</v>
      </c>
      <c r="G3846">
        <v>2.1590400000000001</v>
      </c>
    </row>
    <row r="3847" spans="1:7" x14ac:dyDescent="0.2">
      <c r="A3847" t="s">
        <v>163</v>
      </c>
      <c r="B3847">
        <v>68265338</v>
      </c>
      <c r="C3847">
        <v>68266439</v>
      </c>
      <c r="D3847">
        <v>14.204841</v>
      </c>
      <c r="E3847">
        <v>16.568843000000001</v>
      </c>
      <c r="F3847">
        <v>9.5504660000000001</v>
      </c>
      <c r="G3847">
        <v>12.779278</v>
      </c>
    </row>
    <row r="3848" spans="1:7" x14ac:dyDescent="0.2">
      <c r="A3848" t="s">
        <v>163</v>
      </c>
      <c r="B3848">
        <v>68272838</v>
      </c>
      <c r="C3848">
        <v>68273939</v>
      </c>
      <c r="D3848">
        <v>4.2345300000000003</v>
      </c>
      <c r="E3848">
        <v>2.165918</v>
      </c>
      <c r="F3848">
        <v>3.080765</v>
      </c>
      <c r="G3848">
        <v>5.8507959999999999</v>
      </c>
    </row>
    <row r="3849" spans="1:7" x14ac:dyDescent="0.2">
      <c r="A3849" t="s">
        <v>163</v>
      </c>
      <c r="B3849">
        <v>68272838</v>
      </c>
      <c r="C3849">
        <v>68273939</v>
      </c>
      <c r="D3849">
        <v>4.2345300000000003</v>
      </c>
      <c r="E3849">
        <v>2.165918</v>
      </c>
      <c r="F3849">
        <v>3.080765</v>
      </c>
      <c r="G3849">
        <v>5.8507959999999999</v>
      </c>
    </row>
    <row r="3850" spans="1:7" x14ac:dyDescent="0.2">
      <c r="A3850" t="s">
        <v>163</v>
      </c>
      <c r="B3850">
        <v>68274604</v>
      </c>
      <c r="C3850">
        <v>68275705</v>
      </c>
      <c r="D3850">
        <v>3.118001</v>
      </c>
      <c r="E3850">
        <v>1</v>
      </c>
      <c r="F3850">
        <v>2.2886340000000001</v>
      </c>
      <c r="G3850">
        <v>1</v>
      </c>
    </row>
    <row r="3851" spans="1:7" x14ac:dyDescent="0.2">
      <c r="A3851" t="s">
        <v>163</v>
      </c>
      <c r="B3851">
        <v>68274604</v>
      </c>
      <c r="C3851">
        <v>68275705</v>
      </c>
      <c r="D3851">
        <v>3.118001</v>
      </c>
      <c r="E3851">
        <v>1</v>
      </c>
      <c r="F3851">
        <v>2.2886340000000001</v>
      </c>
      <c r="G3851">
        <v>1</v>
      </c>
    </row>
    <row r="3852" spans="1:7" x14ac:dyDescent="0.2">
      <c r="A3852" t="s">
        <v>163</v>
      </c>
      <c r="B3852">
        <v>68274608</v>
      </c>
      <c r="C3852">
        <v>68275709</v>
      </c>
      <c r="D3852">
        <v>3.118001</v>
      </c>
      <c r="E3852">
        <v>1</v>
      </c>
      <c r="F3852">
        <v>2.2886340000000001</v>
      </c>
      <c r="G3852">
        <v>1</v>
      </c>
    </row>
    <row r="3853" spans="1:7" x14ac:dyDescent="0.2">
      <c r="A3853" t="s">
        <v>163</v>
      </c>
      <c r="B3853">
        <v>68274608</v>
      </c>
      <c r="C3853">
        <v>68275709</v>
      </c>
      <c r="D3853">
        <v>3.118001</v>
      </c>
      <c r="E3853">
        <v>1</v>
      </c>
      <c r="F3853">
        <v>2.2886340000000001</v>
      </c>
      <c r="G3853">
        <v>1</v>
      </c>
    </row>
    <row r="3854" spans="1:7" x14ac:dyDescent="0.2">
      <c r="A3854" t="s">
        <v>163</v>
      </c>
      <c r="B3854">
        <v>68274610</v>
      </c>
      <c r="C3854">
        <v>68275711</v>
      </c>
      <c r="D3854">
        <v>3.118001</v>
      </c>
      <c r="E3854">
        <v>1</v>
      </c>
      <c r="F3854">
        <v>2.2886340000000001</v>
      </c>
      <c r="G3854">
        <v>1</v>
      </c>
    </row>
    <row r="3855" spans="1:7" x14ac:dyDescent="0.2">
      <c r="A3855" t="s">
        <v>163</v>
      </c>
      <c r="B3855">
        <v>68274610</v>
      </c>
      <c r="C3855">
        <v>68275711</v>
      </c>
      <c r="D3855">
        <v>3.118001</v>
      </c>
      <c r="E3855">
        <v>1</v>
      </c>
      <c r="F3855">
        <v>2.2886340000000001</v>
      </c>
      <c r="G3855">
        <v>1</v>
      </c>
    </row>
    <row r="3856" spans="1:7" x14ac:dyDescent="0.2">
      <c r="A3856" t="s">
        <v>163</v>
      </c>
      <c r="B3856">
        <v>68329970</v>
      </c>
      <c r="C3856">
        <v>68331071</v>
      </c>
      <c r="D3856">
        <v>1</v>
      </c>
      <c r="E3856">
        <v>1</v>
      </c>
      <c r="F3856">
        <v>1.644317</v>
      </c>
      <c r="G3856">
        <v>1</v>
      </c>
    </row>
    <row r="3857" spans="1:7" x14ac:dyDescent="0.2">
      <c r="A3857" t="s">
        <v>163</v>
      </c>
      <c r="B3857">
        <v>68329970</v>
      </c>
      <c r="C3857">
        <v>68331071</v>
      </c>
      <c r="D3857">
        <v>1</v>
      </c>
      <c r="E3857">
        <v>1</v>
      </c>
      <c r="F3857">
        <v>1.644317</v>
      </c>
      <c r="G3857">
        <v>1</v>
      </c>
    </row>
    <row r="3858" spans="1:7" x14ac:dyDescent="0.2">
      <c r="A3858" t="s">
        <v>163</v>
      </c>
      <c r="B3858">
        <v>68487070</v>
      </c>
      <c r="C3858">
        <v>68488171</v>
      </c>
      <c r="D3858">
        <v>2.3858519999999999</v>
      </c>
      <c r="E3858">
        <v>2.1240290000000002</v>
      </c>
      <c r="F3858">
        <v>2.1370300000000002</v>
      </c>
      <c r="G3858">
        <v>1.910061</v>
      </c>
    </row>
    <row r="3859" spans="1:7" x14ac:dyDescent="0.2">
      <c r="A3859" t="s">
        <v>163</v>
      </c>
      <c r="B3859">
        <v>70364382</v>
      </c>
      <c r="C3859">
        <v>70365483</v>
      </c>
      <c r="D3859">
        <v>8.5254530000000006</v>
      </c>
      <c r="E3859">
        <v>10.966153</v>
      </c>
      <c r="F3859">
        <v>8.7280139999999999</v>
      </c>
      <c r="G3859">
        <v>12.040927999999999</v>
      </c>
    </row>
    <row r="3860" spans="1:7" x14ac:dyDescent="0.2">
      <c r="A3860" t="s">
        <v>163</v>
      </c>
      <c r="B3860">
        <v>73374519</v>
      </c>
      <c r="C3860">
        <v>73375620</v>
      </c>
      <c r="D3860">
        <v>36.310507999999999</v>
      </c>
      <c r="E3860">
        <v>34.560282999999998</v>
      </c>
      <c r="F3860">
        <v>31.040331999999999</v>
      </c>
      <c r="G3860">
        <v>50.855887000000003</v>
      </c>
    </row>
    <row r="3861" spans="1:7" x14ac:dyDescent="0.2">
      <c r="A3861" t="s">
        <v>163</v>
      </c>
      <c r="B3861">
        <v>73374519</v>
      </c>
      <c r="C3861">
        <v>73375620</v>
      </c>
      <c r="D3861">
        <v>36.310507999999999</v>
      </c>
      <c r="E3861">
        <v>34.560282999999998</v>
      </c>
      <c r="F3861">
        <v>31.040331999999999</v>
      </c>
      <c r="G3861">
        <v>50.855887000000003</v>
      </c>
    </row>
    <row r="3862" spans="1:7" x14ac:dyDescent="0.2">
      <c r="A3862" t="s">
        <v>163</v>
      </c>
      <c r="B3862">
        <v>73390164</v>
      </c>
      <c r="C3862">
        <v>73391265</v>
      </c>
      <c r="D3862">
        <v>25.976749000000002</v>
      </c>
      <c r="E3862">
        <v>41.897879000000003</v>
      </c>
      <c r="F3862">
        <v>37.377378999999998</v>
      </c>
      <c r="G3862">
        <v>42.596656000000003</v>
      </c>
    </row>
    <row r="3863" spans="1:7" x14ac:dyDescent="0.2">
      <c r="A3863" t="s">
        <v>163</v>
      </c>
      <c r="B3863">
        <v>73390164</v>
      </c>
      <c r="C3863">
        <v>73391265</v>
      </c>
      <c r="D3863">
        <v>25.976749000000002</v>
      </c>
      <c r="E3863">
        <v>41.897879000000003</v>
      </c>
      <c r="F3863">
        <v>37.377378999999998</v>
      </c>
      <c r="G3863">
        <v>42.596656000000003</v>
      </c>
    </row>
    <row r="3864" spans="1:7" x14ac:dyDescent="0.2">
      <c r="A3864" t="s">
        <v>163</v>
      </c>
      <c r="B3864">
        <v>75113893</v>
      </c>
      <c r="C3864">
        <v>75114994</v>
      </c>
      <c r="D3864">
        <v>2.0485410000000002</v>
      </c>
      <c r="E3864">
        <v>2.1519550000000001</v>
      </c>
      <c r="F3864">
        <v>2.0119570000000002</v>
      </c>
      <c r="G3864">
        <v>2.777196</v>
      </c>
    </row>
    <row r="3865" spans="1:7" x14ac:dyDescent="0.2">
      <c r="A3865" t="s">
        <v>163</v>
      </c>
      <c r="B3865">
        <v>79592362</v>
      </c>
      <c r="C3865">
        <v>79593463</v>
      </c>
      <c r="D3865">
        <v>35.782311999999997</v>
      </c>
      <c r="E3865">
        <v>38.784118999999997</v>
      </c>
      <c r="F3865">
        <v>28.773852000000002</v>
      </c>
      <c r="G3865">
        <v>58.582832000000003</v>
      </c>
    </row>
    <row r="3866" spans="1:7" x14ac:dyDescent="0.2">
      <c r="A3866" t="s">
        <v>163</v>
      </c>
      <c r="B3866">
        <v>81212803</v>
      </c>
      <c r="C3866">
        <v>81213904</v>
      </c>
      <c r="D3866">
        <v>3.5363730000000002</v>
      </c>
      <c r="E3866">
        <v>4.7002199999999998</v>
      </c>
      <c r="F3866">
        <v>2.3265349999999998</v>
      </c>
      <c r="G3866">
        <v>2.8201230000000002</v>
      </c>
    </row>
    <row r="3867" spans="1:7" x14ac:dyDescent="0.2">
      <c r="A3867" t="s">
        <v>163</v>
      </c>
      <c r="B3867">
        <v>81212803</v>
      </c>
      <c r="C3867">
        <v>81213904</v>
      </c>
      <c r="D3867">
        <v>3.5363730000000002</v>
      </c>
      <c r="E3867">
        <v>4.7002199999999998</v>
      </c>
      <c r="F3867">
        <v>2.3265349999999998</v>
      </c>
      <c r="G3867">
        <v>2.8201230000000002</v>
      </c>
    </row>
    <row r="3868" spans="1:7" x14ac:dyDescent="0.2">
      <c r="A3868" t="s">
        <v>163</v>
      </c>
      <c r="B3868">
        <v>82334392</v>
      </c>
      <c r="C3868">
        <v>82335493</v>
      </c>
      <c r="D3868">
        <v>28.348376999999999</v>
      </c>
      <c r="E3868">
        <v>29.397431999999998</v>
      </c>
      <c r="F3868">
        <v>26.522532999999999</v>
      </c>
      <c r="G3868">
        <v>37.904691</v>
      </c>
    </row>
    <row r="3869" spans="1:7" x14ac:dyDescent="0.2">
      <c r="A3869" t="s">
        <v>163</v>
      </c>
      <c r="B3869">
        <v>82334392</v>
      </c>
      <c r="C3869">
        <v>82335493</v>
      </c>
      <c r="D3869">
        <v>28.348376999999999</v>
      </c>
      <c r="E3869">
        <v>29.397431999999998</v>
      </c>
      <c r="F3869">
        <v>26.522532999999999</v>
      </c>
      <c r="G3869">
        <v>37.904691</v>
      </c>
    </row>
    <row r="3870" spans="1:7" x14ac:dyDescent="0.2">
      <c r="A3870" t="s">
        <v>163</v>
      </c>
      <c r="B3870">
        <v>82334397</v>
      </c>
      <c r="C3870">
        <v>82335498</v>
      </c>
      <c r="D3870">
        <v>28.309155000000001</v>
      </c>
      <c r="E3870">
        <v>29.379978000000001</v>
      </c>
      <c r="F3870">
        <v>26.579384999999998</v>
      </c>
      <c r="G3870">
        <v>37.969082</v>
      </c>
    </row>
    <row r="3871" spans="1:7" x14ac:dyDescent="0.2">
      <c r="A3871" t="s">
        <v>163</v>
      </c>
      <c r="B3871">
        <v>82334397</v>
      </c>
      <c r="C3871">
        <v>82335498</v>
      </c>
      <c r="D3871">
        <v>28.309155000000001</v>
      </c>
      <c r="E3871">
        <v>29.379978000000001</v>
      </c>
      <c r="F3871">
        <v>26.579384999999998</v>
      </c>
      <c r="G3871">
        <v>37.969082</v>
      </c>
    </row>
    <row r="3872" spans="1:7" x14ac:dyDescent="0.2">
      <c r="A3872" t="s">
        <v>163</v>
      </c>
      <c r="B3872">
        <v>82334693</v>
      </c>
      <c r="C3872">
        <v>82335794</v>
      </c>
      <c r="D3872">
        <v>31.067792000000001</v>
      </c>
      <c r="E3872">
        <v>34.378762000000002</v>
      </c>
      <c r="F3872">
        <v>30.111757999999998</v>
      </c>
      <c r="G3872">
        <v>46.060907</v>
      </c>
    </row>
    <row r="3873" spans="1:7" x14ac:dyDescent="0.2">
      <c r="A3873" t="s">
        <v>163</v>
      </c>
      <c r="B3873">
        <v>82334693</v>
      </c>
      <c r="C3873">
        <v>82335794</v>
      </c>
      <c r="D3873">
        <v>31.067792000000001</v>
      </c>
      <c r="E3873">
        <v>34.378762000000002</v>
      </c>
      <c r="F3873">
        <v>30.111757999999998</v>
      </c>
      <c r="G3873">
        <v>46.060907</v>
      </c>
    </row>
    <row r="3874" spans="1:7" x14ac:dyDescent="0.2">
      <c r="A3874" t="s">
        <v>163</v>
      </c>
      <c r="B3874">
        <v>82631959</v>
      </c>
      <c r="C3874">
        <v>82633060</v>
      </c>
      <c r="D3874">
        <v>2.153133</v>
      </c>
      <c r="E3874">
        <v>2.4661240000000002</v>
      </c>
      <c r="F3874">
        <v>2.9329510000000001</v>
      </c>
      <c r="G3874">
        <v>1.686839</v>
      </c>
    </row>
    <row r="3875" spans="1:7" x14ac:dyDescent="0.2">
      <c r="A3875" t="s">
        <v>163</v>
      </c>
      <c r="B3875">
        <v>82631959</v>
      </c>
      <c r="C3875">
        <v>82633060</v>
      </c>
      <c r="D3875">
        <v>2.153133</v>
      </c>
      <c r="E3875">
        <v>2.4661240000000002</v>
      </c>
      <c r="F3875">
        <v>2.9329510000000001</v>
      </c>
      <c r="G3875">
        <v>1.686839</v>
      </c>
    </row>
    <row r="3876" spans="1:7" x14ac:dyDescent="0.2">
      <c r="A3876" t="s">
        <v>163</v>
      </c>
      <c r="B3876">
        <v>82631960</v>
      </c>
      <c r="C3876">
        <v>82633061</v>
      </c>
      <c r="D3876">
        <v>2.1505179999999999</v>
      </c>
      <c r="E3876">
        <v>2.4661240000000002</v>
      </c>
      <c r="F3876">
        <v>2.9329510000000001</v>
      </c>
      <c r="G3876">
        <v>1.686839</v>
      </c>
    </row>
    <row r="3877" spans="1:7" x14ac:dyDescent="0.2">
      <c r="A3877" t="s">
        <v>163</v>
      </c>
      <c r="B3877">
        <v>82631960</v>
      </c>
      <c r="C3877">
        <v>82633061</v>
      </c>
      <c r="D3877">
        <v>2.1505179999999999</v>
      </c>
      <c r="E3877">
        <v>2.4661240000000002</v>
      </c>
      <c r="F3877">
        <v>2.9329510000000001</v>
      </c>
      <c r="G3877">
        <v>1.686839</v>
      </c>
    </row>
    <row r="3878" spans="1:7" x14ac:dyDescent="0.2">
      <c r="A3878" t="s">
        <v>163</v>
      </c>
      <c r="B3878">
        <v>83931856</v>
      </c>
      <c r="C3878">
        <v>83932957</v>
      </c>
      <c r="D3878">
        <v>4.2371420000000004</v>
      </c>
      <c r="E3878">
        <v>2.5848089999999999</v>
      </c>
      <c r="F3878">
        <v>4.1533629999999997</v>
      </c>
      <c r="G3878">
        <v>4.9836609999999997</v>
      </c>
    </row>
    <row r="3879" spans="1:7" x14ac:dyDescent="0.2">
      <c r="A3879" t="s">
        <v>163</v>
      </c>
      <c r="B3879">
        <v>83931856</v>
      </c>
      <c r="C3879">
        <v>83932957</v>
      </c>
      <c r="D3879">
        <v>4.2371420000000004</v>
      </c>
      <c r="E3879">
        <v>2.5848089999999999</v>
      </c>
      <c r="F3879">
        <v>4.1533629999999997</v>
      </c>
      <c r="G3879">
        <v>4.9836609999999997</v>
      </c>
    </row>
    <row r="3880" spans="1:7" x14ac:dyDescent="0.2">
      <c r="A3880" t="s">
        <v>163</v>
      </c>
      <c r="B3880">
        <v>84688639</v>
      </c>
      <c r="C3880">
        <v>84689740</v>
      </c>
      <c r="D3880">
        <v>1</v>
      </c>
      <c r="E3880">
        <v>1.558524</v>
      </c>
      <c r="F3880">
        <v>1</v>
      </c>
      <c r="G3880">
        <v>1.4292739999999999</v>
      </c>
    </row>
    <row r="3881" spans="1:7" x14ac:dyDescent="0.2">
      <c r="A3881" t="s">
        <v>163</v>
      </c>
      <c r="B3881">
        <v>88277022</v>
      </c>
      <c r="C3881">
        <v>88278123</v>
      </c>
      <c r="D3881">
        <v>2.2028159999999999</v>
      </c>
      <c r="E3881">
        <v>2.640663</v>
      </c>
      <c r="F3881">
        <v>1.295628</v>
      </c>
      <c r="G3881">
        <v>1</v>
      </c>
    </row>
    <row r="3882" spans="1:7" x14ac:dyDescent="0.2">
      <c r="A3882" t="s">
        <v>163</v>
      </c>
      <c r="B3882">
        <v>88277084</v>
      </c>
      <c r="C3882">
        <v>88278185</v>
      </c>
      <c r="D3882">
        <v>2.2028159999999999</v>
      </c>
      <c r="E3882">
        <v>2.640663</v>
      </c>
      <c r="F3882">
        <v>1.0606420000000001</v>
      </c>
      <c r="G3882">
        <v>1</v>
      </c>
    </row>
    <row r="3883" spans="1:7" x14ac:dyDescent="0.2">
      <c r="A3883" t="s">
        <v>163</v>
      </c>
      <c r="B3883">
        <v>88429272</v>
      </c>
      <c r="C3883">
        <v>88430373</v>
      </c>
      <c r="D3883">
        <v>2.6787130000000001</v>
      </c>
      <c r="E3883">
        <v>4.4663389999999996</v>
      </c>
      <c r="F3883">
        <v>1.2766770000000001</v>
      </c>
      <c r="G3883">
        <v>1.3434189999999999</v>
      </c>
    </row>
    <row r="3884" spans="1:7" x14ac:dyDescent="0.2">
      <c r="A3884" t="s">
        <v>163</v>
      </c>
      <c r="B3884">
        <v>88429272</v>
      </c>
      <c r="C3884">
        <v>88430373</v>
      </c>
      <c r="D3884">
        <v>2.6787130000000001</v>
      </c>
      <c r="E3884">
        <v>4.4663389999999996</v>
      </c>
      <c r="F3884">
        <v>1.2766770000000001</v>
      </c>
      <c r="G3884">
        <v>1.3434189999999999</v>
      </c>
    </row>
    <row r="3885" spans="1:7" x14ac:dyDescent="0.2">
      <c r="A3885" t="s">
        <v>163</v>
      </c>
      <c r="B3885">
        <v>89403365</v>
      </c>
      <c r="C3885">
        <v>89404466</v>
      </c>
      <c r="D3885">
        <v>24.185592</v>
      </c>
      <c r="E3885">
        <v>32.451855000000002</v>
      </c>
      <c r="F3885">
        <v>19.078776999999999</v>
      </c>
      <c r="G3885">
        <v>33.148330000000001</v>
      </c>
    </row>
    <row r="3886" spans="1:7" x14ac:dyDescent="0.2">
      <c r="A3886" t="s">
        <v>163</v>
      </c>
      <c r="B3886">
        <v>97829930</v>
      </c>
      <c r="C3886">
        <v>97831031</v>
      </c>
      <c r="D3886">
        <v>1</v>
      </c>
      <c r="E3886">
        <v>1</v>
      </c>
      <c r="F3886">
        <v>1</v>
      </c>
      <c r="G3886">
        <v>1</v>
      </c>
    </row>
    <row r="3887" spans="1:7" x14ac:dyDescent="0.2">
      <c r="A3887" t="s">
        <v>163</v>
      </c>
      <c r="B3887">
        <v>97829930</v>
      </c>
      <c r="C3887">
        <v>97831031</v>
      </c>
      <c r="D3887">
        <v>1</v>
      </c>
      <c r="E3887">
        <v>1</v>
      </c>
      <c r="F3887">
        <v>1</v>
      </c>
      <c r="G3887">
        <v>1</v>
      </c>
    </row>
    <row r="3888" spans="1:7" x14ac:dyDescent="0.2">
      <c r="A3888" t="s">
        <v>163</v>
      </c>
      <c r="B3888">
        <v>97841918</v>
      </c>
      <c r="C3888">
        <v>97843019</v>
      </c>
      <c r="D3888">
        <v>1.444518</v>
      </c>
      <c r="E3888">
        <v>1</v>
      </c>
      <c r="F3888">
        <v>1</v>
      </c>
      <c r="G3888">
        <v>1</v>
      </c>
    </row>
    <row r="3889" spans="1:7" x14ac:dyDescent="0.2">
      <c r="A3889" t="s">
        <v>163</v>
      </c>
      <c r="B3889">
        <v>97841918</v>
      </c>
      <c r="C3889">
        <v>97843019</v>
      </c>
      <c r="D3889">
        <v>1.444518</v>
      </c>
      <c r="E3889">
        <v>1</v>
      </c>
      <c r="F3889">
        <v>1</v>
      </c>
      <c r="G3889">
        <v>1</v>
      </c>
    </row>
    <row r="3890" spans="1:7" x14ac:dyDescent="0.2">
      <c r="A3890" t="s">
        <v>163</v>
      </c>
      <c r="B3890">
        <v>97841938</v>
      </c>
      <c r="C3890">
        <v>97843039</v>
      </c>
      <c r="D3890">
        <v>1.444518</v>
      </c>
      <c r="E3890">
        <v>1</v>
      </c>
      <c r="F3890">
        <v>1</v>
      </c>
      <c r="G3890">
        <v>1</v>
      </c>
    </row>
    <row r="3891" spans="1:7" x14ac:dyDescent="0.2">
      <c r="A3891" t="s">
        <v>163</v>
      </c>
      <c r="B3891">
        <v>97841938</v>
      </c>
      <c r="C3891">
        <v>97843039</v>
      </c>
      <c r="D3891">
        <v>1.444518</v>
      </c>
      <c r="E3891">
        <v>1</v>
      </c>
      <c r="F3891">
        <v>1</v>
      </c>
      <c r="G3891">
        <v>1</v>
      </c>
    </row>
    <row r="3892" spans="1:7" x14ac:dyDescent="0.2">
      <c r="A3892" t="s">
        <v>163</v>
      </c>
      <c r="B3892">
        <v>99858217</v>
      </c>
      <c r="C3892">
        <v>99859318</v>
      </c>
      <c r="D3892">
        <v>1.862889</v>
      </c>
      <c r="E3892">
        <v>3.3667440000000002</v>
      </c>
      <c r="F3892">
        <v>1.682218</v>
      </c>
      <c r="G3892">
        <v>1</v>
      </c>
    </row>
    <row r="3893" spans="1:7" x14ac:dyDescent="0.2">
      <c r="A3893" t="s">
        <v>163</v>
      </c>
      <c r="B3893">
        <v>99858217</v>
      </c>
      <c r="C3893">
        <v>99859318</v>
      </c>
      <c r="D3893">
        <v>1.862889</v>
      </c>
      <c r="E3893">
        <v>3.3667440000000002</v>
      </c>
      <c r="F3893">
        <v>1.682218</v>
      </c>
      <c r="G3893">
        <v>1</v>
      </c>
    </row>
    <row r="3894" spans="1:7" x14ac:dyDescent="0.2">
      <c r="A3894" t="s">
        <v>163</v>
      </c>
      <c r="B3894">
        <v>99862441</v>
      </c>
      <c r="C3894">
        <v>99863542</v>
      </c>
      <c r="D3894">
        <v>1.4706669999999999</v>
      </c>
      <c r="E3894">
        <v>1</v>
      </c>
      <c r="F3894">
        <v>1</v>
      </c>
      <c r="G3894">
        <v>1.7297659999999999</v>
      </c>
    </row>
    <row r="3895" spans="1:7" x14ac:dyDescent="0.2">
      <c r="A3895" t="s">
        <v>163</v>
      </c>
      <c r="B3895">
        <v>99862441</v>
      </c>
      <c r="C3895">
        <v>99863542</v>
      </c>
      <c r="D3895">
        <v>1.4706669999999999</v>
      </c>
      <c r="E3895">
        <v>1</v>
      </c>
      <c r="F3895">
        <v>1</v>
      </c>
      <c r="G3895">
        <v>1.7297659999999999</v>
      </c>
    </row>
    <row r="3896" spans="1:7" x14ac:dyDescent="0.2">
      <c r="A3896" t="s">
        <v>163</v>
      </c>
      <c r="B3896">
        <v>99862614</v>
      </c>
      <c r="C3896">
        <v>99863715</v>
      </c>
      <c r="D3896">
        <v>1.4706669999999999</v>
      </c>
      <c r="E3896">
        <v>1</v>
      </c>
      <c r="F3896">
        <v>1</v>
      </c>
      <c r="G3896">
        <v>1.7297659999999999</v>
      </c>
    </row>
    <row r="3897" spans="1:7" x14ac:dyDescent="0.2">
      <c r="A3897" t="s">
        <v>163</v>
      </c>
      <c r="B3897">
        <v>99862614</v>
      </c>
      <c r="C3897">
        <v>99863715</v>
      </c>
      <c r="D3897">
        <v>1.4706669999999999</v>
      </c>
      <c r="E3897">
        <v>1</v>
      </c>
      <c r="F3897">
        <v>1</v>
      </c>
      <c r="G3897">
        <v>1.7297659999999999</v>
      </c>
    </row>
    <row r="3898" spans="1:7" x14ac:dyDescent="0.2">
      <c r="A3898" t="s">
        <v>163</v>
      </c>
      <c r="B3898">
        <v>99904950</v>
      </c>
      <c r="C3898">
        <v>99906051</v>
      </c>
      <c r="D3898">
        <v>5.4870289999999997</v>
      </c>
      <c r="E3898">
        <v>5.688104</v>
      </c>
      <c r="F3898">
        <v>4.2253749999999997</v>
      </c>
      <c r="G3898">
        <v>3.6700849999999998</v>
      </c>
    </row>
    <row r="3899" spans="1:7" x14ac:dyDescent="0.2">
      <c r="A3899" t="s">
        <v>163</v>
      </c>
      <c r="B3899">
        <v>99904950</v>
      </c>
      <c r="C3899">
        <v>99906051</v>
      </c>
      <c r="D3899">
        <v>5.4870289999999997</v>
      </c>
      <c r="E3899">
        <v>5.688104</v>
      </c>
      <c r="F3899">
        <v>4.2253749999999997</v>
      </c>
      <c r="G3899">
        <v>3.6700849999999998</v>
      </c>
    </row>
    <row r="3900" spans="1:7" x14ac:dyDescent="0.2">
      <c r="A3900" t="s">
        <v>163</v>
      </c>
      <c r="B3900">
        <v>102676578</v>
      </c>
      <c r="C3900">
        <v>102677679</v>
      </c>
      <c r="D3900">
        <v>1</v>
      </c>
      <c r="E3900">
        <v>1</v>
      </c>
      <c r="F3900">
        <v>1</v>
      </c>
      <c r="G3900">
        <v>1</v>
      </c>
    </row>
    <row r="3901" spans="1:7" x14ac:dyDescent="0.2">
      <c r="A3901" t="s">
        <v>163</v>
      </c>
      <c r="B3901">
        <v>102676578</v>
      </c>
      <c r="C3901">
        <v>102677679</v>
      </c>
      <c r="D3901">
        <v>1</v>
      </c>
      <c r="E3901">
        <v>1</v>
      </c>
      <c r="F3901">
        <v>1</v>
      </c>
      <c r="G3901">
        <v>1</v>
      </c>
    </row>
    <row r="3902" spans="1:7" x14ac:dyDescent="0.2">
      <c r="A3902" t="s">
        <v>163</v>
      </c>
      <c r="B3902">
        <v>102676584</v>
      </c>
      <c r="C3902">
        <v>102677685</v>
      </c>
      <c r="D3902">
        <v>1</v>
      </c>
      <c r="E3902">
        <v>1</v>
      </c>
      <c r="F3902">
        <v>1</v>
      </c>
      <c r="G3902">
        <v>1</v>
      </c>
    </row>
    <row r="3903" spans="1:7" x14ac:dyDescent="0.2">
      <c r="A3903" t="s">
        <v>163</v>
      </c>
      <c r="B3903">
        <v>102676584</v>
      </c>
      <c r="C3903">
        <v>102677685</v>
      </c>
      <c r="D3903">
        <v>1</v>
      </c>
      <c r="E3903">
        <v>1</v>
      </c>
      <c r="F3903">
        <v>1</v>
      </c>
      <c r="G3903">
        <v>1</v>
      </c>
    </row>
    <row r="3904" spans="1:7" x14ac:dyDescent="0.2">
      <c r="A3904" t="s">
        <v>163</v>
      </c>
      <c r="B3904">
        <v>104152012</v>
      </c>
      <c r="C3904">
        <v>104153113</v>
      </c>
      <c r="D3904">
        <v>1.164733</v>
      </c>
      <c r="E3904">
        <v>1</v>
      </c>
      <c r="F3904">
        <v>1</v>
      </c>
      <c r="G3904">
        <v>1</v>
      </c>
    </row>
    <row r="3905" spans="1:7" x14ac:dyDescent="0.2">
      <c r="A3905" t="s">
        <v>163</v>
      </c>
      <c r="B3905">
        <v>104217781</v>
      </c>
      <c r="C3905">
        <v>104218882</v>
      </c>
      <c r="D3905">
        <v>1</v>
      </c>
      <c r="E3905">
        <v>1.558524</v>
      </c>
      <c r="F3905">
        <v>1</v>
      </c>
      <c r="G3905">
        <v>1</v>
      </c>
    </row>
    <row r="3906" spans="1:7" x14ac:dyDescent="0.2">
      <c r="A3906" t="s">
        <v>163</v>
      </c>
      <c r="B3906">
        <v>104217792</v>
      </c>
      <c r="C3906">
        <v>104218893</v>
      </c>
      <c r="D3906">
        <v>1</v>
      </c>
      <c r="E3906">
        <v>1.558524</v>
      </c>
      <c r="F3906">
        <v>1</v>
      </c>
      <c r="G3906">
        <v>1</v>
      </c>
    </row>
    <row r="3907" spans="1:7" x14ac:dyDescent="0.2">
      <c r="A3907" t="s">
        <v>163</v>
      </c>
      <c r="B3907">
        <v>104217794</v>
      </c>
      <c r="C3907">
        <v>104218895</v>
      </c>
      <c r="D3907">
        <v>1</v>
      </c>
      <c r="E3907">
        <v>1.558524</v>
      </c>
      <c r="F3907">
        <v>1</v>
      </c>
      <c r="G3907">
        <v>1</v>
      </c>
    </row>
    <row r="3908" spans="1:7" x14ac:dyDescent="0.2">
      <c r="A3908" t="s">
        <v>163</v>
      </c>
      <c r="B3908">
        <v>104217897</v>
      </c>
      <c r="C3908">
        <v>104218998</v>
      </c>
      <c r="D3908">
        <v>1</v>
      </c>
      <c r="E3908">
        <v>1.558524</v>
      </c>
      <c r="F3908">
        <v>1</v>
      </c>
      <c r="G3908">
        <v>1</v>
      </c>
    </row>
    <row r="3909" spans="1:7" x14ac:dyDescent="0.2">
      <c r="A3909" t="s">
        <v>163</v>
      </c>
      <c r="B3909">
        <v>104218213</v>
      </c>
      <c r="C3909">
        <v>104219314</v>
      </c>
      <c r="D3909">
        <v>1</v>
      </c>
      <c r="E3909">
        <v>1.7470250000000001</v>
      </c>
      <c r="F3909">
        <v>1.2046650000000001</v>
      </c>
      <c r="G3909">
        <v>1</v>
      </c>
    </row>
    <row r="3910" spans="1:7" x14ac:dyDescent="0.2">
      <c r="A3910" t="s">
        <v>163</v>
      </c>
      <c r="B3910">
        <v>104820145</v>
      </c>
      <c r="C3910">
        <v>104821246</v>
      </c>
      <c r="D3910">
        <v>1</v>
      </c>
      <c r="E3910">
        <v>1</v>
      </c>
      <c r="F3910">
        <v>1</v>
      </c>
      <c r="G3910">
        <v>1</v>
      </c>
    </row>
    <row r="3911" spans="1:7" x14ac:dyDescent="0.2">
      <c r="A3911" t="s">
        <v>163</v>
      </c>
      <c r="B3911">
        <v>105396449</v>
      </c>
      <c r="C3911">
        <v>105397550</v>
      </c>
      <c r="D3911">
        <v>1</v>
      </c>
      <c r="E3911">
        <v>1.108214</v>
      </c>
      <c r="F3911">
        <v>2.3303250000000002</v>
      </c>
      <c r="G3911">
        <v>1</v>
      </c>
    </row>
    <row r="3912" spans="1:7" x14ac:dyDescent="0.2">
      <c r="A3912" t="s">
        <v>163</v>
      </c>
      <c r="B3912">
        <v>105396449</v>
      </c>
      <c r="C3912">
        <v>105397550</v>
      </c>
      <c r="D3912">
        <v>1</v>
      </c>
      <c r="E3912">
        <v>1.108214</v>
      </c>
      <c r="F3912">
        <v>2.3303250000000002</v>
      </c>
      <c r="G3912">
        <v>1</v>
      </c>
    </row>
    <row r="3913" spans="1:7" x14ac:dyDescent="0.2">
      <c r="A3913" t="s">
        <v>163</v>
      </c>
      <c r="B3913">
        <v>105399107</v>
      </c>
      <c r="C3913">
        <v>105400208</v>
      </c>
      <c r="D3913">
        <v>3.0369419999999998</v>
      </c>
      <c r="E3913">
        <v>3.8345060000000002</v>
      </c>
      <c r="F3913">
        <v>3.4180839999999999</v>
      </c>
      <c r="G3913">
        <v>1.5065440000000001</v>
      </c>
    </row>
    <row r="3914" spans="1:7" x14ac:dyDescent="0.2">
      <c r="A3914" t="s">
        <v>163</v>
      </c>
      <c r="B3914">
        <v>105399107</v>
      </c>
      <c r="C3914">
        <v>105400208</v>
      </c>
      <c r="D3914">
        <v>3.0369419999999998</v>
      </c>
      <c r="E3914">
        <v>3.8345060000000002</v>
      </c>
      <c r="F3914">
        <v>3.4180839999999999</v>
      </c>
      <c r="G3914">
        <v>1.5065440000000001</v>
      </c>
    </row>
    <row r="3915" spans="1:7" x14ac:dyDescent="0.2">
      <c r="A3915" t="s">
        <v>163</v>
      </c>
      <c r="B3915">
        <v>105399376</v>
      </c>
      <c r="C3915">
        <v>105400477</v>
      </c>
      <c r="D3915">
        <v>4.7418079999999998</v>
      </c>
      <c r="E3915">
        <v>6.2291790000000002</v>
      </c>
      <c r="F3915">
        <v>5.2335419999999999</v>
      </c>
      <c r="G3915">
        <v>3.1334909999999998</v>
      </c>
    </row>
    <row r="3916" spans="1:7" x14ac:dyDescent="0.2">
      <c r="A3916" t="s">
        <v>163</v>
      </c>
      <c r="B3916">
        <v>105399376</v>
      </c>
      <c r="C3916">
        <v>105400477</v>
      </c>
      <c r="D3916">
        <v>4.7418079999999998</v>
      </c>
      <c r="E3916">
        <v>6.2291790000000002</v>
      </c>
      <c r="F3916">
        <v>5.2335419999999999</v>
      </c>
      <c r="G3916">
        <v>3.1334909999999998</v>
      </c>
    </row>
    <row r="3917" spans="1:7" x14ac:dyDescent="0.2">
      <c r="A3917" t="s">
        <v>163</v>
      </c>
      <c r="B3917">
        <v>105403567</v>
      </c>
      <c r="C3917">
        <v>105404668</v>
      </c>
      <c r="D3917">
        <v>5.5314800000000002</v>
      </c>
      <c r="E3917">
        <v>3.4959020000000001</v>
      </c>
      <c r="F3917">
        <v>2.88747</v>
      </c>
      <c r="G3917">
        <v>4.9321469999999996</v>
      </c>
    </row>
    <row r="3918" spans="1:7" x14ac:dyDescent="0.2">
      <c r="A3918" t="s">
        <v>163</v>
      </c>
      <c r="B3918">
        <v>105403567</v>
      </c>
      <c r="C3918">
        <v>105404668</v>
      </c>
      <c r="D3918">
        <v>5.5314800000000002</v>
      </c>
      <c r="E3918">
        <v>3.4959020000000001</v>
      </c>
      <c r="F3918">
        <v>2.88747</v>
      </c>
      <c r="G3918">
        <v>4.9321469999999996</v>
      </c>
    </row>
    <row r="3919" spans="1:7" x14ac:dyDescent="0.2">
      <c r="A3919" t="s">
        <v>163</v>
      </c>
      <c r="B3919">
        <v>109137564</v>
      </c>
      <c r="C3919">
        <v>109138665</v>
      </c>
      <c r="D3919">
        <v>1.6537029999999999</v>
      </c>
      <c r="E3919">
        <v>1.530597</v>
      </c>
      <c r="F3919">
        <v>1.6064160000000001</v>
      </c>
      <c r="G3919">
        <v>1</v>
      </c>
    </row>
    <row r="3920" spans="1:7" x14ac:dyDescent="0.2">
      <c r="A3920" t="s">
        <v>163</v>
      </c>
      <c r="B3920">
        <v>109137568</v>
      </c>
      <c r="C3920">
        <v>109138669</v>
      </c>
      <c r="D3920">
        <v>1.6537029999999999</v>
      </c>
      <c r="E3920">
        <v>1.5026710000000001</v>
      </c>
      <c r="F3920">
        <v>1.6064160000000001</v>
      </c>
      <c r="G3920">
        <v>1</v>
      </c>
    </row>
    <row r="3921" spans="1:7" x14ac:dyDescent="0.2">
      <c r="A3921" t="s">
        <v>163</v>
      </c>
      <c r="B3921">
        <v>109726464</v>
      </c>
      <c r="C3921">
        <v>109727565</v>
      </c>
      <c r="D3921">
        <v>1.6537040000000001</v>
      </c>
      <c r="E3921">
        <v>2.1379920000000001</v>
      </c>
      <c r="F3921">
        <v>1.5306139999999999</v>
      </c>
      <c r="G3921">
        <v>1</v>
      </c>
    </row>
    <row r="3922" spans="1:7" x14ac:dyDescent="0.2">
      <c r="A3922" t="s">
        <v>163</v>
      </c>
      <c r="B3922">
        <v>109757055</v>
      </c>
      <c r="C3922">
        <v>109758156</v>
      </c>
      <c r="D3922">
        <v>2.835601</v>
      </c>
      <c r="E3922">
        <v>3.1572960000000001</v>
      </c>
      <c r="F3922">
        <v>1.0227409999999999</v>
      </c>
      <c r="G3922">
        <v>1.7297659999999999</v>
      </c>
    </row>
    <row r="3923" spans="1:7" x14ac:dyDescent="0.2">
      <c r="A3923" t="s">
        <v>163</v>
      </c>
      <c r="B3923">
        <v>112224835</v>
      </c>
      <c r="C3923">
        <v>112225936</v>
      </c>
      <c r="D3923">
        <v>18.916733000000001</v>
      </c>
      <c r="E3923">
        <v>14.446455</v>
      </c>
      <c r="F3923">
        <v>4.8886430000000001</v>
      </c>
      <c r="G3923">
        <v>12.860832</v>
      </c>
    </row>
    <row r="3924" spans="1:7" x14ac:dyDescent="0.2">
      <c r="A3924" t="s">
        <v>163</v>
      </c>
      <c r="B3924">
        <v>112224835</v>
      </c>
      <c r="C3924">
        <v>112225936</v>
      </c>
      <c r="D3924">
        <v>18.916733000000001</v>
      </c>
      <c r="E3924">
        <v>14.446455</v>
      </c>
      <c r="F3924">
        <v>4.8886430000000001</v>
      </c>
      <c r="G3924">
        <v>12.860832</v>
      </c>
    </row>
    <row r="3925" spans="1:7" x14ac:dyDescent="0.2">
      <c r="A3925" t="s">
        <v>163</v>
      </c>
      <c r="B3925">
        <v>112224840</v>
      </c>
      <c r="C3925">
        <v>112225941</v>
      </c>
      <c r="D3925">
        <v>18.890584</v>
      </c>
      <c r="E3925">
        <v>14.481363</v>
      </c>
      <c r="F3925">
        <v>4.9113829999999998</v>
      </c>
      <c r="G3925">
        <v>12.90376</v>
      </c>
    </row>
    <row r="3926" spans="1:7" x14ac:dyDescent="0.2">
      <c r="A3926" t="s">
        <v>163</v>
      </c>
      <c r="B3926">
        <v>112224840</v>
      </c>
      <c r="C3926">
        <v>112225941</v>
      </c>
      <c r="D3926">
        <v>18.890584</v>
      </c>
      <c r="E3926">
        <v>14.481363</v>
      </c>
      <c r="F3926">
        <v>4.9113829999999998</v>
      </c>
      <c r="G3926">
        <v>12.90376</v>
      </c>
    </row>
    <row r="3927" spans="1:7" x14ac:dyDescent="0.2">
      <c r="A3927" t="s">
        <v>163</v>
      </c>
      <c r="B3927">
        <v>112952961</v>
      </c>
      <c r="C3927">
        <v>112954062</v>
      </c>
      <c r="D3927">
        <v>33.815970999999998</v>
      </c>
      <c r="E3927">
        <v>33.876092999999997</v>
      </c>
      <c r="F3927">
        <v>32.518470999999998</v>
      </c>
      <c r="G3927">
        <v>31.508503999999999</v>
      </c>
    </row>
    <row r="3928" spans="1:7" x14ac:dyDescent="0.2">
      <c r="A3928" t="s">
        <v>163</v>
      </c>
      <c r="B3928">
        <v>112952961</v>
      </c>
      <c r="C3928">
        <v>112954062</v>
      </c>
      <c r="D3928">
        <v>33.815970999999998</v>
      </c>
      <c r="E3928">
        <v>33.876092999999997</v>
      </c>
      <c r="F3928">
        <v>32.518470999999998</v>
      </c>
      <c r="G3928">
        <v>31.508503999999999</v>
      </c>
    </row>
    <row r="3929" spans="1:7" x14ac:dyDescent="0.2">
      <c r="A3929" t="s">
        <v>163</v>
      </c>
      <c r="B3929">
        <v>113764997</v>
      </c>
      <c r="C3929">
        <v>113766098</v>
      </c>
      <c r="D3929">
        <v>23.123975000000002</v>
      </c>
      <c r="E3929">
        <v>22.408909999999999</v>
      </c>
      <c r="F3929">
        <v>24.870049000000002</v>
      </c>
      <c r="G3929">
        <v>31.255227999999999</v>
      </c>
    </row>
    <row r="3930" spans="1:7" x14ac:dyDescent="0.2">
      <c r="A3930" t="s">
        <v>163</v>
      </c>
      <c r="B3930">
        <v>116336264</v>
      </c>
      <c r="C3930">
        <v>116337365</v>
      </c>
      <c r="D3930">
        <v>1</v>
      </c>
      <c r="E3930">
        <v>1</v>
      </c>
      <c r="F3930">
        <v>1</v>
      </c>
      <c r="G3930">
        <v>1</v>
      </c>
    </row>
    <row r="3931" spans="1:7" x14ac:dyDescent="0.2">
      <c r="A3931" t="s">
        <v>163</v>
      </c>
      <c r="B3931">
        <v>116336264</v>
      </c>
      <c r="C3931">
        <v>116337365</v>
      </c>
      <c r="D3931">
        <v>1</v>
      </c>
      <c r="E3931">
        <v>1</v>
      </c>
      <c r="F3931">
        <v>1</v>
      </c>
      <c r="G3931">
        <v>1</v>
      </c>
    </row>
    <row r="3932" spans="1:7" x14ac:dyDescent="0.2">
      <c r="A3932" t="s">
        <v>163</v>
      </c>
      <c r="B3932">
        <v>116336275</v>
      </c>
      <c r="C3932">
        <v>116337376</v>
      </c>
      <c r="D3932">
        <v>1</v>
      </c>
      <c r="E3932">
        <v>1</v>
      </c>
      <c r="F3932">
        <v>1</v>
      </c>
      <c r="G3932">
        <v>1</v>
      </c>
    </row>
    <row r="3933" spans="1:7" x14ac:dyDescent="0.2">
      <c r="A3933" t="s">
        <v>163</v>
      </c>
      <c r="B3933">
        <v>116336275</v>
      </c>
      <c r="C3933">
        <v>116337376</v>
      </c>
      <c r="D3933">
        <v>1</v>
      </c>
      <c r="E3933">
        <v>1</v>
      </c>
      <c r="F3933">
        <v>1</v>
      </c>
      <c r="G3933">
        <v>1</v>
      </c>
    </row>
    <row r="3934" spans="1:7" x14ac:dyDescent="0.2">
      <c r="A3934" t="s">
        <v>163</v>
      </c>
      <c r="B3934">
        <v>119894795</v>
      </c>
      <c r="C3934">
        <v>119895896</v>
      </c>
      <c r="D3934">
        <v>1.8367420000000001</v>
      </c>
      <c r="E3934">
        <v>1.8238220000000001</v>
      </c>
      <c r="F3934">
        <v>2.1976719999999998</v>
      </c>
      <c r="G3934">
        <v>1</v>
      </c>
    </row>
    <row r="3935" spans="1:7" x14ac:dyDescent="0.2">
      <c r="A3935" t="s">
        <v>163</v>
      </c>
      <c r="B3935">
        <v>119894860</v>
      </c>
      <c r="C3935">
        <v>119895961</v>
      </c>
      <c r="D3935">
        <v>1.8367420000000001</v>
      </c>
      <c r="E3935">
        <v>1.8726929999999999</v>
      </c>
      <c r="F3935">
        <v>2.2507329999999999</v>
      </c>
      <c r="G3935">
        <v>1</v>
      </c>
    </row>
    <row r="3936" spans="1:7" x14ac:dyDescent="0.2">
      <c r="A3936" t="s">
        <v>163</v>
      </c>
      <c r="B3936">
        <v>119895136</v>
      </c>
      <c r="C3936">
        <v>119896237</v>
      </c>
      <c r="D3936">
        <v>1.936104</v>
      </c>
      <c r="E3936">
        <v>2.7453850000000002</v>
      </c>
      <c r="F3936">
        <v>1.682218</v>
      </c>
      <c r="G3936">
        <v>1</v>
      </c>
    </row>
    <row r="3937" spans="1:7" x14ac:dyDescent="0.2">
      <c r="A3937" t="s">
        <v>163</v>
      </c>
      <c r="B3937">
        <v>119895137</v>
      </c>
      <c r="C3937">
        <v>119896238</v>
      </c>
      <c r="D3937">
        <v>1.9308749999999999</v>
      </c>
      <c r="E3937">
        <v>2.7453850000000002</v>
      </c>
      <c r="F3937">
        <v>1.682218</v>
      </c>
      <c r="G3937">
        <v>1</v>
      </c>
    </row>
    <row r="3938" spans="1:7" x14ac:dyDescent="0.2">
      <c r="A3938" t="s">
        <v>163</v>
      </c>
      <c r="B3938">
        <v>119895219</v>
      </c>
      <c r="C3938">
        <v>119896320</v>
      </c>
      <c r="D3938">
        <v>1.836741</v>
      </c>
      <c r="E3938">
        <v>2.7453850000000002</v>
      </c>
      <c r="F3938">
        <v>1.682218</v>
      </c>
      <c r="G3938">
        <v>1</v>
      </c>
    </row>
    <row r="3939" spans="1:7" x14ac:dyDescent="0.2">
      <c r="A3939" t="s">
        <v>163</v>
      </c>
      <c r="B3939">
        <v>119895291</v>
      </c>
      <c r="C3939">
        <v>119896392</v>
      </c>
      <c r="D3939">
        <v>1.836741</v>
      </c>
      <c r="E3939">
        <v>2.7453850000000002</v>
      </c>
      <c r="F3939">
        <v>1.682218</v>
      </c>
      <c r="G3939">
        <v>1</v>
      </c>
    </row>
    <row r="3940" spans="1:7" x14ac:dyDescent="0.2">
      <c r="A3940" t="s">
        <v>163</v>
      </c>
      <c r="B3940">
        <v>119895586</v>
      </c>
      <c r="C3940">
        <v>119896687</v>
      </c>
      <c r="D3940">
        <v>1.6484749999999999</v>
      </c>
      <c r="E3940">
        <v>2.7453850000000002</v>
      </c>
      <c r="F3940">
        <v>1.682218</v>
      </c>
      <c r="G3940">
        <v>1</v>
      </c>
    </row>
    <row r="3941" spans="1:7" x14ac:dyDescent="0.2">
      <c r="A3941" t="s">
        <v>163</v>
      </c>
      <c r="B3941">
        <v>119899110</v>
      </c>
      <c r="C3941">
        <v>119900211</v>
      </c>
      <c r="D3941">
        <v>1.342541</v>
      </c>
      <c r="E3941">
        <v>1.628339</v>
      </c>
      <c r="F3941">
        <v>1.5685150000000001</v>
      </c>
      <c r="G3941">
        <v>1</v>
      </c>
    </row>
    <row r="3942" spans="1:7" x14ac:dyDescent="0.2">
      <c r="A3942" t="s">
        <v>163</v>
      </c>
      <c r="B3942">
        <v>120734693</v>
      </c>
      <c r="C3942">
        <v>120735794</v>
      </c>
      <c r="D3942">
        <v>1.3503860000000001</v>
      </c>
      <c r="E3942">
        <v>2.7000060000000001</v>
      </c>
      <c r="F3942">
        <v>1</v>
      </c>
      <c r="G3942">
        <v>1.201759</v>
      </c>
    </row>
    <row r="3943" spans="1:7" x14ac:dyDescent="0.2">
      <c r="A3943" t="s">
        <v>163</v>
      </c>
      <c r="B3943">
        <v>120734693</v>
      </c>
      <c r="C3943">
        <v>120735794</v>
      </c>
      <c r="D3943">
        <v>1.3503860000000001</v>
      </c>
      <c r="E3943">
        <v>2.7000060000000001</v>
      </c>
      <c r="F3943">
        <v>1</v>
      </c>
      <c r="G3943">
        <v>1.201759</v>
      </c>
    </row>
    <row r="3944" spans="1:7" x14ac:dyDescent="0.2">
      <c r="A3944" t="s">
        <v>163</v>
      </c>
      <c r="B3944">
        <v>120738504</v>
      </c>
      <c r="C3944">
        <v>120739605</v>
      </c>
      <c r="D3944">
        <v>5.6308439999999997</v>
      </c>
      <c r="E3944">
        <v>2.5359389999999999</v>
      </c>
      <c r="F3944">
        <v>6.1734869999999997</v>
      </c>
      <c r="G3944">
        <v>9.2463510000000007</v>
      </c>
    </row>
    <row r="3945" spans="1:7" x14ac:dyDescent="0.2">
      <c r="A3945" t="s">
        <v>163</v>
      </c>
      <c r="B3945">
        <v>120738504</v>
      </c>
      <c r="C3945">
        <v>120739605</v>
      </c>
      <c r="D3945">
        <v>5.6308439999999997</v>
      </c>
      <c r="E3945">
        <v>2.5359389999999999</v>
      </c>
      <c r="F3945">
        <v>6.1734869999999997</v>
      </c>
      <c r="G3945">
        <v>9.2463510000000007</v>
      </c>
    </row>
    <row r="3946" spans="1:7" x14ac:dyDescent="0.2">
      <c r="A3946" t="s">
        <v>163</v>
      </c>
      <c r="B3946">
        <v>120738505</v>
      </c>
      <c r="C3946">
        <v>120739606</v>
      </c>
      <c r="D3946">
        <v>5.6308439999999997</v>
      </c>
      <c r="E3946">
        <v>2.5429200000000001</v>
      </c>
      <c r="F3946">
        <v>6.184857</v>
      </c>
      <c r="G3946">
        <v>9.2721070000000001</v>
      </c>
    </row>
    <row r="3947" spans="1:7" x14ac:dyDescent="0.2">
      <c r="A3947" t="s">
        <v>163</v>
      </c>
      <c r="B3947">
        <v>120738505</v>
      </c>
      <c r="C3947">
        <v>120739606</v>
      </c>
      <c r="D3947">
        <v>5.6308439999999997</v>
      </c>
      <c r="E3947">
        <v>2.5429200000000001</v>
      </c>
      <c r="F3947">
        <v>6.184857</v>
      </c>
      <c r="G3947">
        <v>9.2721070000000001</v>
      </c>
    </row>
    <row r="3948" spans="1:7" x14ac:dyDescent="0.2">
      <c r="A3948" t="s">
        <v>163</v>
      </c>
      <c r="B3948">
        <v>120738556</v>
      </c>
      <c r="C3948">
        <v>120739657</v>
      </c>
      <c r="D3948">
        <v>5.6308439999999997</v>
      </c>
      <c r="E3948">
        <v>3.1677689999999998</v>
      </c>
      <c r="F3948">
        <v>6.4956449999999997</v>
      </c>
      <c r="G3948">
        <v>10.302364000000001</v>
      </c>
    </row>
    <row r="3949" spans="1:7" x14ac:dyDescent="0.2">
      <c r="A3949" t="s">
        <v>163</v>
      </c>
      <c r="B3949">
        <v>120738556</v>
      </c>
      <c r="C3949">
        <v>120739657</v>
      </c>
      <c r="D3949">
        <v>5.6308439999999997</v>
      </c>
      <c r="E3949">
        <v>3.1677689999999998</v>
      </c>
      <c r="F3949">
        <v>6.4956449999999997</v>
      </c>
      <c r="G3949">
        <v>10.302364000000001</v>
      </c>
    </row>
    <row r="3950" spans="1:7" x14ac:dyDescent="0.2">
      <c r="A3950" t="s">
        <v>163</v>
      </c>
      <c r="B3950">
        <v>120738561</v>
      </c>
      <c r="C3950">
        <v>120739662</v>
      </c>
      <c r="D3950">
        <v>5.6360729999999997</v>
      </c>
      <c r="E3950">
        <v>3.2096580000000001</v>
      </c>
      <c r="F3950">
        <v>6.507015</v>
      </c>
      <c r="G3950">
        <v>10.323827</v>
      </c>
    </row>
    <row r="3951" spans="1:7" x14ac:dyDescent="0.2">
      <c r="A3951" t="s">
        <v>163</v>
      </c>
      <c r="B3951">
        <v>120738561</v>
      </c>
      <c r="C3951">
        <v>120739662</v>
      </c>
      <c r="D3951">
        <v>5.6360729999999997</v>
      </c>
      <c r="E3951">
        <v>3.2096580000000001</v>
      </c>
      <c r="F3951">
        <v>6.507015</v>
      </c>
      <c r="G3951">
        <v>10.323827</v>
      </c>
    </row>
    <row r="3952" spans="1:7" x14ac:dyDescent="0.2">
      <c r="A3952" t="s">
        <v>163</v>
      </c>
      <c r="B3952">
        <v>120738833</v>
      </c>
      <c r="C3952">
        <v>120739934</v>
      </c>
      <c r="D3952">
        <v>6.9983969999999998</v>
      </c>
      <c r="E3952">
        <v>3.4016519999999999</v>
      </c>
      <c r="F3952">
        <v>7.8638709999999996</v>
      </c>
      <c r="G3952">
        <v>11.547256000000001</v>
      </c>
    </row>
    <row r="3953" spans="1:7" x14ac:dyDescent="0.2">
      <c r="A3953" t="s">
        <v>163</v>
      </c>
      <c r="B3953">
        <v>120738833</v>
      </c>
      <c r="C3953">
        <v>120739934</v>
      </c>
      <c r="D3953">
        <v>6.9983969999999998</v>
      </c>
      <c r="E3953">
        <v>3.4016519999999999</v>
      </c>
      <c r="F3953">
        <v>7.8638709999999996</v>
      </c>
      <c r="G3953">
        <v>11.547256000000001</v>
      </c>
    </row>
    <row r="3954" spans="1:7" x14ac:dyDescent="0.2">
      <c r="A3954" t="s">
        <v>163</v>
      </c>
      <c r="B3954">
        <v>120751566</v>
      </c>
      <c r="C3954">
        <v>120752667</v>
      </c>
      <c r="D3954">
        <v>3.9416690000000001</v>
      </c>
      <c r="E3954">
        <v>3.4330690000000001</v>
      </c>
      <c r="F3954">
        <v>6.6775700000000002</v>
      </c>
      <c r="G3954">
        <v>4.378387</v>
      </c>
    </row>
    <row r="3955" spans="1:7" x14ac:dyDescent="0.2">
      <c r="A3955" t="s">
        <v>163</v>
      </c>
      <c r="B3955">
        <v>120751566</v>
      </c>
      <c r="C3955">
        <v>120752667</v>
      </c>
      <c r="D3955">
        <v>3.9416690000000001</v>
      </c>
      <c r="E3955">
        <v>3.4330690000000001</v>
      </c>
      <c r="F3955">
        <v>6.6775700000000002</v>
      </c>
      <c r="G3955">
        <v>4.378387</v>
      </c>
    </row>
    <row r="3956" spans="1:7" x14ac:dyDescent="0.2">
      <c r="A3956" t="s">
        <v>163</v>
      </c>
      <c r="B3956">
        <v>122168892</v>
      </c>
      <c r="C3956">
        <v>122169993</v>
      </c>
      <c r="D3956">
        <v>1</v>
      </c>
      <c r="E3956">
        <v>1.558524</v>
      </c>
      <c r="F3956">
        <v>1</v>
      </c>
      <c r="G3956">
        <v>1.772694</v>
      </c>
    </row>
    <row r="3957" spans="1:7" x14ac:dyDescent="0.2">
      <c r="A3957" t="s">
        <v>163</v>
      </c>
      <c r="B3957">
        <v>122168944</v>
      </c>
      <c r="C3957">
        <v>122170045</v>
      </c>
      <c r="D3957">
        <v>1</v>
      </c>
      <c r="E3957">
        <v>1.3909659999999999</v>
      </c>
      <c r="F3957">
        <v>1</v>
      </c>
      <c r="G3957">
        <v>1.772694</v>
      </c>
    </row>
    <row r="3958" spans="1:7" x14ac:dyDescent="0.2">
      <c r="A3958" t="s">
        <v>163</v>
      </c>
      <c r="B3958">
        <v>122168954</v>
      </c>
      <c r="C3958">
        <v>122170055</v>
      </c>
      <c r="D3958">
        <v>1</v>
      </c>
      <c r="E3958">
        <v>1.321151</v>
      </c>
      <c r="F3958">
        <v>1</v>
      </c>
      <c r="G3958">
        <v>1.772694</v>
      </c>
    </row>
    <row r="3959" spans="1:7" x14ac:dyDescent="0.2">
      <c r="A3959" t="s">
        <v>163</v>
      </c>
      <c r="B3959">
        <v>122170477</v>
      </c>
      <c r="C3959">
        <v>122171578</v>
      </c>
      <c r="D3959">
        <v>1</v>
      </c>
      <c r="E3959">
        <v>1.628339</v>
      </c>
      <c r="F3959">
        <v>1.1440239999999999</v>
      </c>
      <c r="G3959">
        <v>1.686839</v>
      </c>
    </row>
    <row r="3960" spans="1:7" x14ac:dyDescent="0.2">
      <c r="A3960" t="s">
        <v>163</v>
      </c>
      <c r="B3960">
        <v>122968057</v>
      </c>
      <c r="C3960">
        <v>122969158</v>
      </c>
      <c r="D3960">
        <v>1.862889</v>
      </c>
      <c r="E3960">
        <v>1.3351139999999999</v>
      </c>
      <c r="F3960">
        <v>1</v>
      </c>
      <c r="G3960">
        <v>1.7297659999999999</v>
      </c>
    </row>
    <row r="3961" spans="1:7" x14ac:dyDescent="0.2">
      <c r="A3961" t="s">
        <v>163</v>
      </c>
      <c r="B3961">
        <v>123213753</v>
      </c>
      <c r="C3961">
        <v>123214854</v>
      </c>
      <c r="D3961">
        <v>5.6596099999999998</v>
      </c>
      <c r="E3961">
        <v>9.1893519999999995</v>
      </c>
      <c r="F3961">
        <v>3.27406</v>
      </c>
      <c r="G3961">
        <v>8.7612679999999994</v>
      </c>
    </row>
    <row r="3962" spans="1:7" x14ac:dyDescent="0.2">
      <c r="A3962" t="s">
        <v>163</v>
      </c>
      <c r="B3962">
        <v>123213753</v>
      </c>
      <c r="C3962">
        <v>123214854</v>
      </c>
      <c r="D3962">
        <v>5.6596099999999998</v>
      </c>
      <c r="E3962">
        <v>9.1893519999999995</v>
      </c>
      <c r="F3962">
        <v>3.27406</v>
      </c>
      <c r="G3962">
        <v>8.7612679999999994</v>
      </c>
    </row>
    <row r="3963" spans="1:7" x14ac:dyDescent="0.2">
      <c r="A3963" t="s">
        <v>163</v>
      </c>
      <c r="B3963">
        <v>123213758</v>
      </c>
      <c r="C3963">
        <v>123214859</v>
      </c>
      <c r="D3963">
        <v>5.6988320000000003</v>
      </c>
      <c r="E3963">
        <v>9.2591680000000007</v>
      </c>
      <c r="F3963">
        <v>3.27406</v>
      </c>
      <c r="G3963">
        <v>8.804195</v>
      </c>
    </row>
    <row r="3964" spans="1:7" x14ac:dyDescent="0.2">
      <c r="A3964" t="s">
        <v>163</v>
      </c>
      <c r="B3964">
        <v>123213758</v>
      </c>
      <c r="C3964">
        <v>123214859</v>
      </c>
      <c r="D3964">
        <v>5.6988320000000003</v>
      </c>
      <c r="E3964">
        <v>9.2591680000000007</v>
      </c>
      <c r="F3964">
        <v>3.27406</v>
      </c>
      <c r="G3964">
        <v>8.804195</v>
      </c>
    </row>
    <row r="3965" spans="1:7" x14ac:dyDescent="0.2">
      <c r="A3965" t="s">
        <v>163</v>
      </c>
      <c r="B3965">
        <v>123213865</v>
      </c>
      <c r="C3965">
        <v>123214966</v>
      </c>
      <c r="D3965">
        <v>6.2819370000000001</v>
      </c>
      <c r="E3965">
        <v>10.606605</v>
      </c>
      <c r="F3965">
        <v>3.27406</v>
      </c>
      <c r="G3965">
        <v>9.7228410000000007</v>
      </c>
    </row>
    <row r="3966" spans="1:7" x14ac:dyDescent="0.2">
      <c r="A3966" t="s">
        <v>163</v>
      </c>
      <c r="B3966">
        <v>123213865</v>
      </c>
      <c r="C3966">
        <v>123214966</v>
      </c>
      <c r="D3966">
        <v>6.2819370000000001</v>
      </c>
      <c r="E3966">
        <v>10.606605</v>
      </c>
      <c r="F3966">
        <v>3.27406</v>
      </c>
      <c r="G3966">
        <v>9.7228410000000007</v>
      </c>
    </row>
    <row r="3967" spans="1:7" x14ac:dyDescent="0.2">
      <c r="A3967" t="s">
        <v>163</v>
      </c>
      <c r="B3967">
        <v>123239328</v>
      </c>
      <c r="C3967">
        <v>123240429</v>
      </c>
      <c r="D3967">
        <v>1.4183699999999999</v>
      </c>
      <c r="E3967">
        <v>1.2792619999999999</v>
      </c>
      <c r="F3967">
        <v>1</v>
      </c>
      <c r="G3967">
        <v>1</v>
      </c>
    </row>
    <row r="3968" spans="1:7" x14ac:dyDescent="0.2">
      <c r="A3968" t="s">
        <v>163</v>
      </c>
      <c r="B3968">
        <v>123239328</v>
      </c>
      <c r="C3968">
        <v>123240429</v>
      </c>
      <c r="D3968">
        <v>1.4183699999999999</v>
      </c>
      <c r="E3968">
        <v>1.2792619999999999</v>
      </c>
      <c r="F3968">
        <v>1</v>
      </c>
      <c r="G3968">
        <v>1</v>
      </c>
    </row>
    <row r="3969" spans="1:7" x14ac:dyDescent="0.2">
      <c r="A3969" t="s">
        <v>163</v>
      </c>
      <c r="B3969">
        <v>123982180</v>
      </c>
      <c r="C3969">
        <v>123983281</v>
      </c>
      <c r="D3969">
        <v>15.982912000000001</v>
      </c>
      <c r="E3969">
        <v>19.787336</v>
      </c>
      <c r="F3969">
        <v>10.895951</v>
      </c>
      <c r="G3969">
        <v>28.17305</v>
      </c>
    </row>
    <row r="3970" spans="1:7" x14ac:dyDescent="0.2">
      <c r="A3970" t="s">
        <v>163</v>
      </c>
      <c r="B3970">
        <v>124301524</v>
      </c>
      <c r="C3970">
        <v>124302625</v>
      </c>
      <c r="D3970">
        <v>1</v>
      </c>
      <c r="E3970">
        <v>1</v>
      </c>
      <c r="F3970">
        <v>1</v>
      </c>
      <c r="G3970">
        <v>1</v>
      </c>
    </row>
    <row r="3971" spans="1:7" x14ac:dyDescent="0.2">
      <c r="A3971" t="s">
        <v>163</v>
      </c>
      <c r="B3971">
        <v>126622245</v>
      </c>
      <c r="C3971">
        <v>126623346</v>
      </c>
      <c r="D3971">
        <v>1</v>
      </c>
      <c r="E3971">
        <v>1</v>
      </c>
      <c r="F3971">
        <v>1</v>
      </c>
      <c r="G3971">
        <v>1</v>
      </c>
    </row>
    <row r="3972" spans="1:7" x14ac:dyDescent="0.2">
      <c r="A3972" t="s">
        <v>163</v>
      </c>
      <c r="B3972">
        <v>127799600</v>
      </c>
      <c r="C3972">
        <v>127800701</v>
      </c>
      <c r="D3972">
        <v>1.4706669999999999</v>
      </c>
      <c r="E3972">
        <v>1</v>
      </c>
      <c r="F3972">
        <v>1.644317</v>
      </c>
      <c r="G3972">
        <v>1.7297659999999999</v>
      </c>
    </row>
    <row r="3973" spans="1:7" x14ac:dyDescent="0.2">
      <c r="A3973" t="s">
        <v>163</v>
      </c>
      <c r="B3973">
        <v>127799608</v>
      </c>
      <c r="C3973">
        <v>127800709</v>
      </c>
      <c r="D3973">
        <v>1.4706669999999999</v>
      </c>
      <c r="E3973">
        <v>1</v>
      </c>
      <c r="F3973">
        <v>1.613996</v>
      </c>
      <c r="G3973">
        <v>1.7297659999999999</v>
      </c>
    </row>
    <row r="3974" spans="1:7" x14ac:dyDescent="0.2">
      <c r="A3974" t="s">
        <v>163</v>
      </c>
      <c r="B3974">
        <v>127802899</v>
      </c>
      <c r="C3974">
        <v>127804000</v>
      </c>
      <c r="D3974">
        <v>1.4445190000000001</v>
      </c>
      <c r="E3974">
        <v>2.1519550000000001</v>
      </c>
      <c r="F3974">
        <v>1.0758019999999999</v>
      </c>
      <c r="G3974">
        <v>1</v>
      </c>
    </row>
    <row r="3975" spans="1:7" x14ac:dyDescent="0.2">
      <c r="A3975" t="s">
        <v>163</v>
      </c>
      <c r="B3975">
        <v>127805843</v>
      </c>
      <c r="C3975">
        <v>127806944</v>
      </c>
      <c r="D3975">
        <v>1.4654370000000001</v>
      </c>
      <c r="E3975">
        <v>2.7349130000000001</v>
      </c>
      <c r="F3975">
        <v>1.3411090000000001</v>
      </c>
      <c r="G3975">
        <v>1</v>
      </c>
    </row>
    <row r="3976" spans="1:7" x14ac:dyDescent="0.2">
      <c r="A3976" t="s">
        <v>163</v>
      </c>
      <c r="B3976">
        <v>127924716</v>
      </c>
      <c r="C3976">
        <v>127925817</v>
      </c>
      <c r="D3976">
        <v>1.235333</v>
      </c>
      <c r="E3976">
        <v>1.9320360000000001</v>
      </c>
      <c r="F3976">
        <v>1</v>
      </c>
      <c r="G3976">
        <v>1</v>
      </c>
    </row>
    <row r="3977" spans="1:7" x14ac:dyDescent="0.2">
      <c r="A3977" t="s">
        <v>163</v>
      </c>
      <c r="B3977">
        <v>127924782</v>
      </c>
      <c r="C3977">
        <v>127925883</v>
      </c>
      <c r="D3977">
        <v>1.235333</v>
      </c>
      <c r="E3977">
        <v>2.1275189999999999</v>
      </c>
      <c r="F3977">
        <v>1</v>
      </c>
      <c r="G3977">
        <v>1</v>
      </c>
    </row>
    <row r="3978" spans="1:7" x14ac:dyDescent="0.2">
      <c r="A3978" t="s">
        <v>163</v>
      </c>
      <c r="B3978">
        <v>128609777</v>
      </c>
      <c r="C3978">
        <v>128610878</v>
      </c>
      <c r="D3978">
        <v>1.4183699999999999</v>
      </c>
      <c r="E3978">
        <v>1</v>
      </c>
      <c r="F3978">
        <v>1</v>
      </c>
      <c r="G3978">
        <v>1</v>
      </c>
    </row>
    <row r="3979" spans="1:7" x14ac:dyDescent="0.2">
      <c r="A3979" t="s">
        <v>163</v>
      </c>
      <c r="B3979">
        <v>128610364</v>
      </c>
      <c r="C3979">
        <v>128611465</v>
      </c>
      <c r="D3979">
        <v>2.5035189999999998</v>
      </c>
      <c r="E3979">
        <v>2.588301</v>
      </c>
      <c r="F3979">
        <v>2.4023370000000002</v>
      </c>
      <c r="G3979">
        <v>3.9190640000000001</v>
      </c>
    </row>
    <row r="3980" spans="1:7" x14ac:dyDescent="0.2">
      <c r="A3980" t="s">
        <v>163</v>
      </c>
      <c r="B3980">
        <v>128687785</v>
      </c>
      <c r="C3980">
        <v>128688886</v>
      </c>
      <c r="D3980">
        <v>8.0861599999999996</v>
      </c>
      <c r="E3980">
        <v>7.2135720000000001</v>
      </c>
      <c r="F3980">
        <v>8.3376339999999995</v>
      </c>
      <c r="G3980">
        <v>4.7561470000000003</v>
      </c>
    </row>
    <row r="3981" spans="1:7" x14ac:dyDescent="0.2">
      <c r="A3981" t="s">
        <v>163</v>
      </c>
      <c r="B3981">
        <v>132314663</v>
      </c>
      <c r="C3981">
        <v>132315764</v>
      </c>
      <c r="D3981">
        <v>4.5143170000000001</v>
      </c>
      <c r="E3981">
        <v>5.2377960000000003</v>
      </c>
      <c r="F3981">
        <v>3.1641469999999998</v>
      </c>
      <c r="G3981">
        <v>2.206261</v>
      </c>
    </row>
    <row r="3982" spans="1:7" x14ac:dyDescent="0.2">
      <c r="A3982" t="s">
        <v>163</v>
      </c>
      <c r="B3982">
        <v>134265261</v>
      </c>
      <c r="C3982">
        <v>134266362</v>
      </c>
      <c r="D3982">
        <v>1.418371</v>
      </c>
      <c r="E3982">
        <v>2.089121</v>
      </c>
      <c r="F3982">
        <v>2.417497</v>
      </c>
      <c r="G3982">
        <v>1</v>
      </c>
    </row>
    <row r="3983" spans="1:7" x14ac:dyDescent="0.2">
      <c r="A3983" t="s">
        <v>163</v>
      </c>
      <c r="B3983">
        <v>134265273</v>
      </c>
      <c r="C3983">
        <v>134266374</v>
      </c>
      <c r="D3983">
        <v>1.42883</v>
      </c>
      <c r="E3983">
        <v>2.1310099999999998</v>
      </c>
      <c r="F3983">
        <v>2.5084599999999999</v>
      </c>
      <c r="G3983">
        <v>1</v>
      </c>
    </row>
    <row r="3984" spans="1:7" x14ac:dyDescent="0.2">
      <c r="A3984" t="s">
        <v>163</v>
      </c>
      <c r="B3984">
        <v>134265273</v>
      </c>
      <c r="C3984">
        <v>134266374</v>
      </c>
      <c r="D3984">
        <v>1.42883</v>
      </c>
      <c r="E3984">
        <v>2.1310099999999998</v>
      </c>
      <c r="F3984">
        <v>2.5084599999999999</v>
      </c>
      <c r="G3984">
        <v>1</v>
      </c>
    </row>
    <row r="3985" spans="1:7" x14ac:dyDescent="0.2">
      <c r="A3985" t="s">
        <v>163</v>
      </c>
      <c r="B3985">
        <v>137192670</v>
      </c>
      <c r="C3985">
        <v>137193771</v>
      </c>
      <c r="D3985">
        <v>2.3074080000000001</v>
      </c>
      <c r="E3985">
        <v>3.7227999999999999</v>
      </c>
      <c r="F3985">
        <v>1.3032079999999999</v>
      </c>
      <c r="G3985">
        <v>3.1463679999999998</v>
      </c>
    </row>
    <row r="3986" spans="1:7" x14ac:dyDescent="0.2">
      <c r="A3986" t="s">
        <v>163</v>
      </c>
      <c r="B3986">
        <v>137192719</v>
      </c>
      <c r="C3986">
        <v>137193820</v>
      </c>
      <c r="D3986">
        <v>2.3074080000000001</v>
      </c>
      <c r="E3986">
        <v>3.757708</v>
      </c>
      <c r="F3986">
        <v>1.231196</v>
      </c>
      <c r="G3986">
        <v>3.1463679999999998</v>
      </c>
    </row>
    <row r="3987" spans="1:7" x14ac:dyDescent="0.2">
      <c r="A3987" t="s">
        <v>163</v>
      </c>
      <c r="B3987">
        <v>137198305</v>
      </c>
      <c r="C3987">
        <v>137199406</v>
      </c>
      <c r="D3987">
        <v>1.444518</v>
      </c>
      <c r="E3987">
        <v>1.593431</v>
      </c>
      <c r="F3987">
        <v>3.130036</v>
      </c>
      <c r="G3987">
        <v>1.686839</v>
      </c>
    </row>
    <row r="3988" spans="1:7" x14ac:dyDescent="0.2">
      <c r="A3988" t="s">
        <v>163</v>
      </c>
      <c r="B3988">
        <v>138889835</v>
      </c>
      <c r="C3988">
        <v>138890936</v>
      </c>
      <c r="D3988">
        <v>1</v>
      </c>
      <c r="E3988">
        <v>1</v>
      </c>
      <c r="F3988">
        <v>1</v>
      </c>
      <c r="G3988">
        <v>1</v>
      </c>
    </row>
    <row r="3989" spans="1:7" x14ac:dyDescent="0.2">
      <c r="A3989" t="s">
        <v>163</v>
      </c>
      <c r="B3989">
        <v>139270265</v>
      </c>
      <c r="C3989">
        <v>139271366</v>
      </c>
      <c r="D3989">
        <v>1</v>
      </c>
      <c r="E3989">
        <v>1</v>
      </c>
      <c r="F3989">
        <v>1.644317</v>
      </c>
      <c r="G3989">
        <v>1</v>
      </c>
    </row>
    <row r="3990" spans="1:7" x14ac:dyDescent="0.2">
      <c r="A3990" t="s">
        <v>163</v>
      </c>
      <c r="B3990">
        <v>139942855</v>
      </c>
      <c r="C3990">
        <v>139943956</v>
      </c>
      <c r="D3990">
        <v>18.440844999999999</v>
      </c>
      <c r="E3990">
        <v>23.012808</v>
      </c>
      <c r="F3990">
        <v>25.988129000000001</v>
      </c>
      <c r="G3990">
        <v>19.347172</v>
      </c>
    </row>
    <row r="3991" spans="1:7" x14ac:dyDescent="0.2">
      <c r="A3991" t="s">
        <v>163</v>
      </c>
      <c r="B3991">
        <v>140919901</v>
      </c>
      <c r="C3991">
        <v>140921002</v>
      </c>
      <c r="D3991">
        <v>24.538592999999999</v>
      </c>
      <c r="E3991">
        <v>16.188345999999999</v>
      </c>
      <c r="F3991">
        <v>23.36159</v>
      </c>
      <c r="G3991">
        <v>20.540534999999998</v>
      </c>
    </row>
    <row r="3992" spans="1:7" x14ac:dyDescent="0.2">
      <c r="A3992" t="s">
        <v>163</v>
      </c>
      <c r="B3992">
        <v>140920506</v>
      </c>
      <c r="C3992">
        <v>140921607</v>
      </c>
      <c r="D3992">
        <v>35.343015000000001</v>
      </c>
      <c r="E3992">
        <v>23.459626</v>
      </c>
      <c r="F3992">
        <v>27.170639999999999</v>
      </c>
      <c r="G3992">
        <v>46.554555999999998</v>
      </c>
    </row>
    <row r="3993" spans="1:7" x14ac:dyDescent="0.2">
      <c r="A3993" t="s">
        <v>163</v>
      </c>
      <c r="B3993">
        <v>140953838</v>
      </c>
      <c r="C3993">
        <v>140954939</v>
      </c>
      <c r="D3993">
        <v>1</v>
      </c>
      <c r="E3993">
        <v>1</v>
      </c>
      <c r="F3993">
        <v>1</v>
      </c>
      <c r="G3993">
        <v>1.6868380000000001</v>
      </c>
    </row>
    <row r="3994" spans="1:7" x14ac:dyDescent="0.2">
      <c r="A3994" t="s">
        <v>163</v>
      </c>
      <c r="B3994">
        <v>141060273</v>
      </c>
      <c r="C3994">
        <v>141061374</v>
      </c>
      <c r="D3994">
        <v>27.511641000000001</v>
      </c>
      <c r="E3994">
        <v>38.400132999999997</v>
      </c>
      <c r="F3994">
        <v>26.962184000000001</v>
      </c>
      <c r="G3994">
        <v>37.582742000000003</v>
      </c>
    </row>
    <row r="3995" spans="1:7" x14ac:dyDescent="0.2">
      <c r="A3995" t="s">
        <v>163</v>
      </c>
      <c r="B3995">
        <v>141060273</v>
      </c>
      <c r="C3995">
        <v>141061374</v>
      </c>
      <c r="D3995">
        <v>27.511641000000001</v>
      </c>
      <c r="E3995">
        <v>38.400132999999997</v>
      </c>
      <c r="F3995">
        <v>26.962184000000001</v>
      </c>
      <c r="G3995">
        <v>37.582742000000003</v>
      </c>
    </row>
    <row r="3996" spans="1:7" x14ac:dyDescent="0.2">
      <c r="A3996" t="s">
        <v>163</v>
      </c>
      <c r="B3996">
        <v>141077228</v>
      </c>
      <c r="C3996">
        <v>141078329</v>
      </c>
      <c r="D3996">
        <v>5.2516959999999999</v>
      </c>
      <c r="E3996">
        <v>9.2033120000000004</v>
      </c>
      <c r="F3996">
        <v>5.6011810000000004</v>
      </c>
      <c r="G3996">
        <v>4.4084349999999999</v>
      </c>
    </row>
    <row r="3997" spans="1:7" x14ac:dyDescent="0.2">
      <c r="A3997" t="s">
        <v>163</v>
      </c>
      <c r="B3997">
        <v>141078736</v>
      </c>
      <c r="C3997">
        <v>141079837</v>
      </c>
      <c r="D3997">
        <v>3.7638609999999999</v>
      </c>
      <c r="E3997">
        <v>3.2585289999999998</v>
      </c>
      <c r="F3997">
        <v>3.6417000000000002</v>
      </c>
      <c r="G3997">
        <v>3.1463700000000001</v>
      </c>
    </row>
    <row r="3998" spans="1:7" x14ac:dyDescent="0.2">
      <c r="A3998" t="s">
        <v>163</v>
      </c>
      <c r="B3998">
        <v>141078768</v>
      </c>
      <c r="C3998">
        <v>141079869</v>
      </c>
      <c r="D3998">
        <v>3.8475350000000001</v>
      </c>
      <c r="E3998">
        <v>3.269002</v>
      </c>
      <c r="F3998">
        <v>3.7629830000000002</v>
      </c>
      <c r="G3998">
        <v>3.1463700000000001</v>
      </c>
    </row>
    <row r="3999" spans="1:7" x14ac:dyDescent="0.2">
      <c r="A3999" t="s">
        <v>163</v>
      </c>
      <c r="B3999">
        <v>141090174</v>
      </c>
      <c r="C3999">
        <v>141091275</v>
      </c>
      <c r="D3999">
        <v>3.4997630000000002</v>
      </c>
      <c r="E3999">
        <v>3.799598</v>
      </c>
      <c r="F3999">
        <v>4.4489910000000004</v>
      </c>
      <c r="G3999">
        <v>2.4166050000000001</v>
      </c>
    </row>
    <row r="4000" spans="1:7" x14ac:dyDescent="0.2">
      <c r="A4000" t="s">
        <v>163</v>
      </c>
      <c r="B4000">
        <v>141208989</v>
      </c>
      <c r="C4000">
        <v>141210090</v>
      </c>
      <c r="D4000">
        <v>4.1665429999999999</v>
      </c>
      <c r="E4000">
        <v>3.2340930000000001</v>
      </c>
      <c r="F4000">
        <v>3.2361589999999998</v>
      </c>
      <c r="G4000">
        <v>3.6657920000000002</v>
      </c>
    </row>
    <row r="4001" spans="1:7" x14ac:dyDescent="0.2">
      <c r="A4001" t="s">
        <v>163</v>
      </c>
      <c r="B4001">
        <v>141209042</v>
      </c>
      <c r="C4001">
        <v>141210143</v>
      </c>
      <c r="D4001">
        <v>4.171773</v>
      </c>
      <c r="E4001">
        <v>3.4121220000000001</v>
      </c>
      <c r="F4001">
        <v>3.399133</v>
      </c>
      <c r="G4001">
        <v>3.889014</v>
      </c>
    </row>
    <row r="4002" spans="1:7" x14ac:dyDescent="0.2">
      <c r="A4002" t="s">
        <v>163</v>
      </c>
      <c r="B4002">
        <v>141209544</v>
      </c>
      <c r="C4002">
        <v>141210645</v>
      </c>
      <c r="D4002">
        <v>5.7485099999999996</v>
      </c>
      <c r="E4002">
        <v>5.6008360000000001</v>
      </c>
      <c r="F4002">
        <v>5.7376250000000004</v>
      </c>
      <c r="G4002">
        <v>5.6447430000000001</v>
      </c>
    </row>
    <row r="4003" spans="1:7" x14ac:dyDescent="0.2">
      <c r="A4003" t="s">
        <v>163</v>
      </c>
      <c r="B4003">
        <v>141210251</v>
      </c>
      <c r="C4003">
        <v>141211352</v>
      </c>
      <c r="D4003">
        <v>8.3764099999999999</v>
      </c>
      <c r="E4003">
        <v>9.6047550000000008</v>
      </c>
      <c r="F4003">
        <v>12.980506</v>
      </c>
      <c r="G4003">
        <v>9.2120040000000003</v>
      </c>
    </row>
    <row r="4004" spans="1:7" x14ac:dyDescent="0.2">
      <c r="A4004" t="s">
        <v>163</v>
      </c>
      <c r="B4004">
        <v>141609065</v>
      </c>
      <c r="C4004">
        <v>141610166</v>
      </c>
      <c r="D4004">
        <v>1.0313779999999999</v>
      </c>
      <c r="E4004">
        <v>1.628339</v>
      </c>
      <c r="F4004">
        <v>1</v>
      </c>
      <c r="G4004">
        <v>1</v>
      </c>
    </row>
    <row r="4005" spans="1:7" x14ac:dyDescent="0.2">
      <c r="A4005" t="s">
        <v>163</v>
      </c>
      <c r="B4005">
        <v>141619700</v>
      </c>
      <c r="C4005">
        <v>141620801</v>
      </c>
      <c r="D4005">
        <v>1</v>
      </c>
      <c r="E4005">
        <v>1.593431</v>
      </c>
      <c r="F4005">
        <v>1.3032079999999999</v>
      </c>
      <c r="G4005">
        <v>1.772694</v>
      </c>
    </row>
    <row r="4006" spans="1:7" x14ac:dyDescent="0.2">
      <c r="A4006" t="s">
        <v>163</v>
      </c>
      <c r="B4006">
        <v>141633048</v>
      </c>
      <c r="C4006">
        <v>141634149</v>
      </c>
      <c r="D4006">
        <v>1.444518</v>
      </c>
      <c r="E4006">
        <v>1.4887079999999999</v>
      </c>
      <c r="F4006">
        <v>1</v>
      </c>
      <c r="G4006">
        <v>1.4292739999999999</v>
      </c>
    </row>
    <row r="4007" spans="1:7" x14ac:dyDescent="0.2">
      <c r="A4007" t="s">
        <v>163</v>
      </c>
      <c r="B4007">
        <v>141948750</v>
      </c>
      <c r="C4007">
        <v>141949851</v>
      </c>
      <c r="D4007">
        <v>33.829039000000002</v>
      </c>
      <c r="E4007">
        <v>38.923746999999999</v>
      </c>
      <c r="F4007">
        <v>26.253436000000001</v>
      </c>
      <c r="G4007">
        <v>59.445678000000001</v>
      </c>
    </row>
    <row r="4008" spans="1:7" x14ac:dyDescent="0.2">
      <c r="A4008" t="s">
        <v>163</v>
      </c>
      <c r="B4008">
        <v>142574529</v>
      </c>
      <c r="C4008">
        <v>142575630</v>
      </c>
      <c r="D4008">
        <v>10.290461000000001</v>
      </c>
      <c r="E4008">
        <v>8.5435569999999998</v>
      </c>
      <c r="F4008">
        <v>2.7055449999999999</v>
      </c>
      <c r="G4008">
        <v>5.7263070000000003</v>
      </c>
    </row>
    <row r="4009" spans="1:7" x14ac:dyDescent="0.2">
      <c r="A4009" t="s">
        <v>163</v>
      </c>
      <c r="B4009">
        <v>142658692</v>
      </c>
      <c r="C4009">
        <v>142659793</v>
      </c>
      <c r="D4009">
        <v>29.600881000000001</v>
      </c>
      <c r="E4009">
        <v>40.466670000000001</v>
      </c>
      <c r="F4009">
        <v>30.835667000000001</v>
      </c>
      <c r="G4009">
        <v>56.874313999999998</v>
      </c>
    </row>
    <row r="4010" spans="1:7" x14ac:dyDescent="0.2">
      <c r="A4010" t="s">
        <v>163</v>
      </c>
      <c r="B4010">
        <v>143457338</v>
      </c>
      <c r="C4010">
        <v>143458439</v>
      </c>
      <c r="D4010">
        <v>17.779288000000001</v>
      </c>
      <c r="E4010">
        <v>18.677267000000001</v>
      </c>
      <c r="F4010">
        <v>12.400620999999999</v>
      </c>
      <c r="G4010">
        <v>14.638021</v>
      </c>
    </row>
    <row r="4011" spans="1:7" x14ac:dyDescent="0.2">
      <c r="A4011" t="s">
        <v>163</v>
      </c>
      <c r="B4011">
        <v>143472725</v>
      </c>
      <c r="C4011">
        <v>143473826</v>
      </c>
      <c r="D4011">
        <v>4.7130409999999996</v>
      </c>
      <c r="E4011">
        <v>5.5030979999999996</v>
      </c>
      <c r="F4011">
        <v>3.5393669999999999</v>
      </c>
      <c r="G4011">
        <v>1.880012</v>
      </c>
    </row>
    <row r="4012" spans="1:7" x14ac:dyDescent="0.2">
      <c r="A4012" t="s">
        <v>163</v>
      </c>
      <c r="B4012">
        <v>143472725</v>
      </c>
      <c r="C4012">
        <v>143473826</v>
      </c>
      <c r="D4012">
        <v>4.7130409999999996</v>
      </c>
      <c r="E4012">
        <v>5.5030979999999996</v>
      </c>
      <c r="F4012">
        <v>3.5393669999999999</v>
      </c>
      <c r="G4012">
        <v>1.880012</v>
      </c>
    </row>
    <row r="4013" spans="1:7" x14ac:dyDescent="0.2">
      <c r="A4013" t="s">
        <v>163</v>
      </c>
      <c r="B4013">
        <v>143472754</v>
      </c>
      <c r="C4013">
        <v>143473855</v>
      </c>
      <c r="D4013">
        <v>4.587529</v>
      </c>
      <c r="E4013">
        <v>5.4053560000000003</v>
      </c>
      <c r="F4013">
        <v>3.5393669999999999</v>
      </c>
      <c r="G4013">
        <v>1.772694</v>
      </c>
    </row>
    <row r="4014" spans="1:7" x14ac:dyDescent="0.2">
      <c r="A4014" t="s">
        <v>163</v>
      </c>
      <c r="B4014">
        <v>143472754</v>
      </c>
      <c r="C4014">
        <v>143473855</v>
      </c>
      <c r="D4014">
        <v>4.587529</v>
      </c>
      <c r="E4014">
        <v>5.4053560000000003</v>
      </c>
      <c r="F4014">
        <v>3.5393669999999999</v>
      </c>
      <c r="G4014">
        <v>1.772694</v>
      </c>
    </row>
    <row r="4015" spans="1:7" x14ac:dyDescent="0.2">
      <c r="A4015" t="s">
        <v>163</v>
      </c>
      <c r="B4015">
        <v>143472779</v>
      </c>
      <c r="C4015">
        <v>143473880</v>
      </c>
      <c r="D4015">
        <v>4.4071069999999999</v>
      </c>
      <c r="E4015">
        <v>5.230817</v>
      </c>
      <c r="F4015">
        <v>3.395343</v>
      </c>
      <c r="G4015">
        <v>1.772694</v>
      </c>
    </row>
    <row r="4016" spans="1:7" x14ac:dyDescent="0.2">
      <c r="A4016" t="s">
        <v>163</v>
      </c>
      <c r="B4016">
        <v>143472779</v>
      </c>
      <c r="C4016">
        <v>143473880</v>
      </c>
      <c r="D4016">
        <v>4.4071069999999999</v>
      </c>
      <c r="E4016">
        <v>5.230817</v>
      </c>
      <c r="F4016">
        <v>3.395343</v>
      </c>
      <c r="G4016">
        <v>1.772694</v>
      </c>
    </row>
    <row r="4017" spans="1:7" x14ac:dyDescent="0.2">
      <c r="A4017" t="s">
        <v>163</v>
      </c>
      <c r="B4017">
        <v>143472781</v>
      </c>
      <c r="C4017">
        <v>143473882</v>
      </c>
      <c r="D4017">
        <v>4.3914179999999998</v>
      </c>
      <c r="E4017">
        <v>5.2168539999999997</v>
      </c>
      <c r="F4017">
        <v>3.395343</v>
      </c>
      <c r="G4017">
        <v>1.772694</v>
      </c>
    </row>
    <row r="4018" spans="1:7" x14ac:dyDescent="0.2">
      <c r="A4018" t="s">
        <v>163</v>
      </c>
      <c r="B4018">
        <v>143472781</v>
      </c>
      <c r="C4018">
        <v>143473882</v>
      </c>
      <c r="D4018">
        <v>4.3914179999999998</v>
      </c>
      <c r="E4018">
        <v>5.2168539999999997</v>
      </c>
      <c r="F4018">
        <v>3.395343</v>
      </c>
      <c r="G4018">
        <v>1.772694</v>
      </c>
    </row>
    <row r="4019" spans="1:7" x14ac:dyDescent="0.2">
      <c r="A4019" t="s">
        <v>163</v>
      </c>
      <c r="B4019">
        <v>143472804</v>
      </c>
      <c r="C4019">
        <v>143473905</v>
      </c>
      <c r="D4019">
        <v>4.2109959999999997</v>
      </c>
      <c r="E4019">
        <v>5.056279</v>
      </c>
      <c r="F4019">
        <v>3.395343</v>
      </c>
      <c r="G4019">
        <v>1.772694</v>
      </c>
    </row>
    <row r="4020" spans="1:7" x14ac:dyDescent="0.2">
      <c r="A4020" t="s">
        <v>163</v>
      </c>
      <c r="B4020">
        <v>143472804</v>
      </c>
      <c r="C4020">
        <v>143473905</v>
      </c>
      <c r="D4020">
        <v>4.2109959999999997</v>
      </c>
      <c r="E4020">
        <v>5.056279</v>
      </c>
      <c r="F4020">
        <v>3.395343</v>
      </c>
      <c r="G4020">
        <v>1.772694</v>
      </c>
    </row>
    <row r="4021" spans="1:7" x14ac:dyDescent="0.2">
      <c r="A4021" t="s">
        <v>163</v>
      </c>
      <c r="B4021">
        <v>143474115</v>
      </c>
      <c r="C4021">
        <v>143475216</v>
      </c>
      <c r="D4021">
        <v>1.8890370000000001</v>
      </c>
      <c r="E4021">
        <v>3.1817299999999999</v>
      </c>
      <c r="F4021">
        <v>2.6524839999999998</v>
      </c>
      <c r="G4021">
        <v>1.686839</v>
      </c>
    </row>
    <row r="4022" spans="1:7" x14ac:dyDescent="0.2">
      <c r="A4022" t="s">
        <v>163</v>
      </c>
      <c r="B4022">
        <v>143474115</v>
      </c>
      <c r="C4022">
        <v>143475216</v>
      </c>
      <c r="D4022">
        <v>1.8890370000000001</v>
      </c>
      <c r="E4022">
        <v>3.1817299999999999</v>
      </c>
      <c r="F4022">
        <v>2.6524839999999998</v>
      </c>
      <c r="G4022">
        <v>1.686839</v>
      </c>
    </row>
    <row r="4023" spans="1:7" x14ac:dyDescent="0.2">
      <c r="A4023" t="s">
        <v>163</v>
      </c>
      <c r="B4023">
        <v>143474131</v>
      </c>
      <c r="C4023">
        <v>143475232</v>
      </c>
      <c r="D4023">
        <v>1.8890370000000001</v>
      </c>
      <c r="E4023">
        <v>3.1293690000000001</v>
      </c>
      <c r="F4023">
        <v>2.7131249999999998</v>
      </c>
      <c r="G4023">
        <v>1.686839</v>
      </c>
    </row>
    <row r="4024" spans="1:7" x14ac:dyDescent="0.2">
      <c r="A4024" t="s">
        <v>163</v>
      </c>
      <c r="B4024">
        <v>143474131</v>
      </c>
      <c r="C4024">
        <v>143475232</v>
      </c>
      <c r="D4024">
        <v>1.8890370000000001</v>
      </c>
      <c r="E4024">
        <v>3.1293690000000001</v>
      </c>
      <c r="F4024">
        <v>2.7131249999999998</v>
      </c>
      <c r="G4024">
        <v>1.686839</v>
      </c>
    </row>
    <row r="4025" spans="1:7" x14ac:dyDescent="0.2">
      <c r="A4025" t="s">
        <v>163</v>
      </c>
      <c r="B4025">
        <v>143477635</v>
      </c>
      <c r="C4025">
        <v>143478736</v>
      </c>
      <c r="D4025">
        <v>5.6413010000000003</v>
      </c>
      <c r="E4025">
        <v>4.8607940000000003</v>
      </c>
      <c r="F4025">
        <v>3.9486979999999998</v>
      </c>
      <c r="G4025">
        <v>2.2448950000000001</v>
      </c>
    </row>
    <row r="4026" spans="1:7" x14ac:dyDescent="0.2">
      <c r="A4026" t="s">
        <v>163</v>
      </c>
      <c r="B4026">
        <v>143477635</v>
      </c>
      <c r="C4026">
        <v>143478736</v>
      </c>
      <c r="D4026">
        <v>5.6413010000000003</v>
      </c>
      <c r="E4026">
        <v>4.8607940000000003</v>
      </c>
      <c r="F4026">
        <v>3.9486979999999998</v>
      </c>
      <c r="G4026">
        <v>2.2448950000000001</v>
      </c>
    </row>
    <row r="4027" spans="1:7" x14ac:dyDescent="0.2">
      <c r="A4027" t="s">
        <v>163</v>
      </c>
      <c r="B4027">
        <v>143500544</v>
      </c>
      <c r="C4027">
        <v>143501645</v>
      </c>
      <c r="D4027">
        <v>22.376149000000002</v>
      </c>
      <c r="E4027">
        <v>27.746293999999999</v>
      </c>
      <c r="F4027">
        <v>26.533902999999999</v>
      </c>
      <c r="G4027">
        <v>32.517299000000001</v>
      </c>
    </row>
    <row r="4028" spans="1:7" x14ac:dyDescent="0.2">
      <c r="A4028" t="s">
        <v>163</v>
      </c>
      <c r="B4028">
        <v>143500544</v>
      </c>
      <c r="C4028">
        <v>143501645</v>
      </c>
      <c r="D4028">
        <v>22.376149000000002</v>
      </c>
      <c r="E4028">
        <v>27.746293999999999</v>
      </c>
      <c r="F4028">
        <v>26.533902999999999</v>
      </c>
      <c r="G4028">
        <v>32.517299000000001</v>
      </c>
    </row>
    <row r="4029" spans="1:7" x14ac:dyDescent="0.2">
      <c r="A4029" t="s">
        <v>163</v>
      </c>
      <c r="B4029">
        <v>143500547</v>
      </c>
      <c r="C4029">
        <v>143501648</v>
      </c>
      <c r="D4029">
        <v>22.376149000000002</v>
      </c>
      <c r="E4029">
        <v>27.746293999999999</v>
      </c>
      <c r="F4029">
        <v>26.590755000000001</v>
      </c>
      <c r="G4029">
        <v>32.517299000000001</v>
      </c>
    </row>
    <row r="4030" spans="1:7" x14ac:dyDescent="0.2">
      <c r="A4030" t="s">
        <v>163</v>
      </c>
      <c r="B4030">
        <v>143500547</v>
      </c>
      <c r="C4030">
        <v>143501648</v>
      </c>
      <c r="D4030">
        <v>22.376149000000002</v>
      </c>
      <c r="E4030">
        <v>27.746293999999999</v>
      </c>
      <c r="F4030">
        <v>26.590755000000001</v>
      </c>
      <c r="G4030">
        <v>32.517299000000001</v>
      </c>
    </row>
    <row r="4031" spans="1:7" x14ac:dyDescent="0.2">
      <c r="A4031" t="s">
        <v>163</v>
      </c>
      <c r="B4031">
        <v>144587548</v>
      </c>
      <c r="C4031">
        <v>144588649</v>
      </c>
      <c r="D4031">
        <v>8.9908940000000008</v>
      </c>
      <c r="E4031">
        <v>6.9412929999999999</v>
      </c>
      <c r="F4031">
        <v>9.0046909999999993</v>
      </c>
      <c r="G4031">
        <v>12.010866999999999</v>
      </c>
    </row>
    <row r="4032" spans="1:7" x14ac:dyDescent="0.2">
      <c r="A4032" t="s">
        <v>163</v>
      </c>
      <c r="B4032">
        <v>144587548</v>
      </c>
      <c r="C4032">
        <v>144588649</v>
      </c>
      <c r="D4032">
        <v>8.9908940000000008</v>
      </c>
      <c r="E4032">
        <v>6.9412929999999999</v>
      </c>
      <c r="F4032">
        <v>9.0046909999999993</v>
      </c>
      <c r="G4032">
        <v>12.010866999999999</v>
      </c>
    </row>
    <row r="4033" spans="1:7" x14ac:dyDescent="0.2">
      <c r="A4033" t="s">
        <v>163</v>
      </c>
      <c r="B4033">
        <v>144836956</v>
      </c>
      <c r="C4033">
        <v>144838057</v>
      </c>
      <c r="D4033">
        <v>36.488306000000001</v>
      </c>
      <c r="E4033">
        <v>43.315140999999997</v>
      </c>
      <c r="F4033">
        <v>30.479396999999999</v>
      </c>
      <c r="G4033">
        <v>51.577066000000002</v>
      </c>
    </row>
    <row r="4034" spans="1:7" x14ac:dyDescent="0.2">
      <c r="A4034" t="s">
        <v>163</v>
      </c>
      <c r="B4034">
        <v>144837611</v>
      </c>
      <c r="C4034">
        <v>144838712</v>
      </c>
      <c r="D4034">
        <v>29.987874000000001</v>
      </c>
      <c r="E4034">
        <v>42.815964000000001</v>
      </c>
      <c r="F4034">
        <v>28.061312999999998</v>
      </c>
      <c r="G4034">
        <v>56.814208999999998</v>
      </c>
    </row>
    <row r="4035" spans="1:7" x14ac:dyDescent="0.2">
      <c r="A4035" t="s">
        <v>163</v>
      </c>
      <c r="B4035">
        <v>144893120</v>
      </c>
      <c r="C4035">
        <v>144894221</v>
      </c>
      <c r="D4035">
        <v>9.4066480000000006</v>
      </c>
      <c r="E4035">
        <v>8.9938710000000004</v>
      </c>
      <c r="F4035">
        <v>9.0009010000000007</v>
      </c>
      <c r="G4035">
        <v>13.066886999999999</v>
      </c>
    </row>
    <row r="4036" spans="1:7" x14ac:dyDescent="0.2">
      <c r="A4036" t="s">
        <v>164</v>
      </c>
      <c r="B4036">
        <v>3622368</v>
      </c>
      <c r="C4036">
        <v>3623469</v>
      </c>
      <c r="D4036">
        <v>1.444518</v>
      </c>
      <c r="E4036">
        <v>1.628339</v>
      </c>
      <c r="F4036">
        <v>1.488923</v>
      </c>
      <c r="G4036">
        <v>1</v>
      </c>
    </row>
    <row r="4037" spans="1:7" x14ac:dyDescent="0.2">
      <c r="A4037" t="s">
        <v>164</v>
      </c>
      <c r="B4037">
        <v>3622370</v>
      </c>
      <c r="C4037">
        <v>3623471</v>
      </c>
      <c r="D4037">
        <v>1.444518</v>
      </c>
      <c r="E4037">
        <v>1.628339</v>
      </c>
      <c r="F4037">
        <v>1.4965029999999999</v>
      </c>
      <c r="G4037">
        <v>1</v>
      </c>
    </row>
    <row r="4038" spans="1:7" x14ac:dyDescent="0.2">
      <c r="A4038" t="s">
        <v>164</v>
      </c>
      <c r="B4038">
        <v>3622373</v>
      </c>
      <c r="C4038">
        <v>3623474</v>
      </c>
      <c r="D4038">
        <v>1.444518</v>
      </c>
      <c r="E4038">
        <v>1.628339</v>
      </c>
      <c r="F4038">
        <v>1.507873</v>
      </c>
      <c r="G4038">
        <v>1</v>
      </c>
    </row>
    <row r="4039" spans="1:7" x14ac:dyDescent="0.2">
      <c r="A4039" t="s">
        <v>164</v>
      </c>
      <c r="B4039">
        <v>3870823</v>
      </c>
      <c r="C4039">
        <v>3871924</v>
      </c>
      <c r="D4039">
        <v>1.201341</v>
      </c>
      <c r="E4039">
        <v>1</v>
      </c>
      <c r="F4039">
        <v>1</v>
      </c>
      <c r="G4039">
        <v>2.090357</v>
      </c>
    </row>
    <row r="4040" spans="1:7" x14ac:dyDescent="0.2">
      <c r="A4040" t="s">
        <v>164</v>
      </c>
      <c r="B4040">
        <v>3871138</v>
      </c>
      <c r="C4040">
        <v>3872239</v>
      </c>
      <c r="D4040">
        <v>1</v>
      </c>
      <c r="E4040">
        <v>1.593431</v>
      </c>
      <c r="F4040">
        <v>1.3032079999999999</v>
      </c>
      <c r="G4040">
        <v>1.772694</v>
      </c>
    </row>
    <row r="4041" spans="1:7" x14ac:dyDescent="0.2">
      <c r="A4041" t="s">
        <v>164</v>
      </c>
      <c r="B4041">
        <v>4161371</v>
      </c>
      <c r="C4041">
        <v>4162472</v>
      </c>
      <c r="D4041">
        <v>2.5688900000000001</v>
      </c>
      <c r="E4041">
        <v>1.558524</v>
      </c>
      <c r="F4041">
        <v>1.977846</v>
      </c>
      <c r="G4041">
        <v>1</v>
      </c>
    </row>
    <row r="4042" spans="1:7" x14ac:dyDescent="0.2">
      <c r="A4042" t="s">
        <v>164</v>
      </c>
      <c r="B4042">
        <v>4167146</v>
      </c>
      <c r="C4042">
        <v>4168247</v>
      </c>
      <c r="D4042">
        <v>1.444518</v>
      </c>
      <c r="E4042">
        <v>1.3141689999999999</v>
      </c>
      <c r="F4042">
        <v>1.947525</v>
      </c>
      <c r="G4042">
        <v>1.7297659999999999</v>
      </c>
    </row>
    <row r="4043" spans="1:7" x14ac:dyDescent="0.2">
      <c r="A4043" t="s">
        <v>164</v>
      </c>
      <c r="B4043">
        <v>10898921</v>
      </c>
      <c r="C4043">
        <v>10900022</v>
      </c>
      <c r="D4043">
        <v>2.1818960000000001</v>
      </c>
      <c r="E4043">
        <v>1</v>
      </c>
      <c r="F4043">
        <v>2.2507329999999999</v>
      </c>
      <c r="G4043">
        <v>1</v>
      </c>
    </row>
    <row r="4044" spans="1:7" x14ac:dyDescent="0.2">
      <c r="A4044" t="s">
        <v>164</v>
      </c>
      <c r="B4044">
        <v>11476928</v>
      </c>
      <c r="C4044">
        <v>11478029</v>
      </c>
      <c r="D4044">
        <v>2.3309410000000002</v>
      </c>
      <c r="E4044">
        <v>3.7158199999999999</v>
      </c>
      <c r="F4044">
        <v>2.3947569999999998</v>
      </c>
      <c r="G4044">
        <v>2.3264580000000001</v>
      </c>
    </row>
    <row r="4045" spans="1:7" x14ac:dyDescent="0.2">
      <c r="A4045" t="s">
        <v>164</v>
      </c>
      <c r="B4045">
        <v>13024505</v>
      </c>
      <c r="C4045">
        <v>13025606</v>
      </c>
      <c r="D4045">
        <v>4.4803220000000001</v>
      </c>
      <c r="E4045">
        <v>2.7628400000000002</v>
      </c>
      <c r="F4045">
        <v>3.1830980000000002</v>
      </c>
      <c r="G4045">
        <v>2.553973</v>
      </c>
    </row>
    <row r="4046" spans="1:7" x14ac:dyDescent="0.2">
      <c r="A4046" t="s">
        <v>164</v>
      </c>
      <c r="B4046">
        <v>13025033</v>
      </c>
      <c r="C4046">
        <v>13026134</v>
      </c>
      <c r="D4046">
        <v>4.5300019999999996</v>
      </c>
      <c r="E4046">
        <v>2.2706409999999999</v>
      </c>
      <c r="F4046">
        <v>2.0877590000000001</v>
      </c>
      <c r="G4046">
        <v>4.1937990000000003</v>
      </c>
    </row>
    <row r="4047" spans="1:7" x14ac:dyDescent="0.2">
      <c r="A4047" t="s">
        <v>164</v>
      </c>
      <c r="B4047">
        <v>13036307</v>
      </c>
      <c r="C4047">
        <v>13037408</v>
      </c>
      <c r="D4047">
        <v>1.92303</v>
      </c>
      <c r="E4047">
        <v>2.7453859999999999</v>
      </c>
      <c r="F4047">
        <v>2.6297429999999999</v>
      </c>
      <c r="G4047">
        <v>1.699716</v>
      </c>
    </row>
    <row r="4048" spans="1:7" x14ac:dyDescent="0.2">
      <c r="A4048" t="s">
        <v>164</v>
      </c>
      <c r="B4048">
        <v>13175868</v>
      </c>
      <c r="C4048">
        <v>13176969</v>
      </c>
      <c r="D4048">
        <v>1.235333</v>
      </c>
      <c r="E4048">
        <v>2.1170469999999999</v>
      </c>
      <c r="F4048">
        <v>2.364436</v>
      </c>
      <c r="G4048">
        <v>1.600983</v>
      </c>
    </row>
    <row r="4049" spans="1:7" x14ac:dyDescent="0.2">
      <c r="A4049" t="s">
        <v>164</v>
      </c>
      <c r="B4049">
        <v>13175870</v>
      </c>
      <c r="C4049">
        <v>13176971</v>
      </c>
      <c r="D4049">
        <v>1.235333</v>
      </c>
      <c r="E4049">
        <v>2.1170469999999999</v>
      </c>
      <c r="F4049">
        <v>2.364436</v>
      </c>
      <c r="G4049">
        <v>1.600983</v>
      </c>
    </row>
    <row r="4050" spans="1:7" x14ac:dyDescent="0.2">
      <c r="A4050" t="s">
        <v>164</v>
      </c>
      <c r="B4050">
        <v>13175871</v>
      </c>
      <c r="C4050">
        <v>13176972</v>
      </c>
      <c r="D4050">
        <v>1.235333</v>
      </c>
      <c r="E4050">
        <v>2.1170469999999999</v>
      </c>
      <c r="F4050">
        <v>2.364436</v>
      </c>
      <c r="G4050">
        <v>1.600983</v>
      </c>
    </row>
    <row r="4051" spans="1:7" x14ac:dyDescent="0.2">
      <c r="A4051" t="s">
        <v>164</v>
      </c>
      <c r="B4051">
        <v>13176052</v>
      </c>
      <c r="C4051">
        <v>13177153</v>
      </c>
      <c r="D4051">
        <v>1</v>
      </c>
      <c r="E4051">
        <v>1.802878</v>
      </c>
      <c r="F4051">
        <v>2.0233270000000001</v>
      </c>
      <c r="G4051">
        <v>1.600983</v>
      </c>
    </row>
    <row r="4052" spans="1:7" x14ac:dyDescent="0.2">
      <c r="A4052" t="s">
        <v>164</v>
      </c>
      <c r="B4052">
        <v>13176365</v>
      </c>
      <c r="C4052">
        <v>13177466</v>
      </c>
      <c r="D4052">
        <v>1</v>
      </c>
      <c r="E4052">
        <v>1.49569</v>
      </c>
      <c r="F4052">
        <v>1.3411090000000001</v>
      </c>
      <c r="G4052">
        <v>1.600983</v>
      </c>
    </row>
    <row r="4053" spans="1:7" x14ac:dyDescent="0.2">
      <c r="A4053" t="s">
        <v>164</v>
      </c>
      <c r="B4053">
        <v>13177560</v>
      </c>
      <c r="C4053">
        <v>13178661</v>
      </c>
      <c r="D4053">
        <v>1.996245</v>
      </c>
      <c r="E4053">
        <v>1</v>
      </c>
      <c r="F4053">
        <v>1.644317</v>
      </c>
      <c r="G4053">
        <v>1.772694</v>
      </c>
    </row>
    <row r="4054" spans="1:7" x14ac:dyDescent="0.2">
      <c r="A4054" t="s">
        <v>164</v>
      </c>
      <c r="B4054">
        <v>21968740</v>
      </c>
      <c r="C4054">
        <v>21969841</v>
      </c>
      <c r="D4054">
        <v>1.366074</v>
      </c>
      <c r="E4054">
        <v>2.291585</v>
      </c>
      <c r="F4054">
        <v>2.747236</v>
      </c>
      <c r="G4054">
        <v>1.3434189999999999</v>
      </c>
    </row>
    <row r="4055" spans="1:7" x14ac:dyDescent="0.2">
      <c r="A4055" t="s">
        <v>164</v>
      </c>
      <c r="B4055">
        <v>21969583</v>
      </c>
      <c r="C4055">
        <v>21970684</v>
      </c>
      <c r="D4055">
        <v>2.3597039999999998</v>
      </c>
      <c r="E4055">
        <v>2.67557</v>
      </c>
      <c r="F4055">
        <v>1.822452</v>
      </c>
      <c r="G4055">
        <v>1.7297659999999999</v>
      </c>
    </row>
    <row r="4056" spans="1:7" x14ac:dyDescent="0.2">
      <c r="A4056" t="s">
        <v>164</v>
      </c>
      <c r="B4056">
        <v>21969595</v>
      </c>
      <c r="C4056">
        <v>21970696</v>
      </c>
      <c r="D4056">
        <v>2.3597039999999998</v>
      </c>
      <c r="E4056">
        <v>2.6581160000000001</v>
      </c>
      <c r="F4056">
        <v>1.7769710000000001</v>
      </c>
      <c r="G4056">
        <v>1.7297659999999999</v>
      </c>
    </row>
    <row r="4057" spans="1:7" x14ac:dyDescent="0.2">
      <c r="A4057" t="s">
        <v>164</v>
      </c>
      <c r="B4057">
        <v>22282314</v>
      </c>
      <c r="C4057">
        <v>22283415</v>
      </c>
      <c r="D4057">
        <v>1</v>
      </c>
      <c r="E4057">
        <v>2.047234</v>
      </c>
      <c r="F4057">
        <v>1</v>
      </c>
      <c r="G4057">
        <v>1.472202</v>
      </c>
    </row>
    <row r="4058" spans="1:7" x14ac:dyDescent="0.2">
      <c r="A4058" t="s">
        <v>164</v>
      </c>
      <c r="B4058">
        <v>22282440</v>
      </c>
      <c r="C4058">
        <v>22283541</v>
      </c>
      <c r="D4058">
        <v>1</v>
      </c>
      <c r="E4058">
        <v>2.047234</v>
      </c>
      <c r="F4058">
        <v>1.231196</v>
      </c>
      <c r="G4058">
        <v>2.038843</v>
      </c>
    </row>
    <row r="4059" spans="1:7" x14ac:dyDescent="0.2">
      <c r="A4059" t="s">
        <v>164</v>
      </c>
      <c r="B4059">
        <v>22397720</v>
      </c>
      <c r="C4059">
        <v>22398821</v>
      </c>
      <c r="D4059">
        <v>4.5849140000000004</v>
      </c>
      <c r="E4059">
        <v>3.8973429999999998</v>
      </c>
      <c r="F4059">
        <v>2.5160399999999998</v>
      </c>
      <c r="G4059">
        <v>3.1463700000000001</v>
      </c>
    </row>
    <row r="4060" spans="1:7" x14ac:dyDescent="0.2">
      <c r="A4060" t="s">
        <v>164</v>
      </c>
      <c r="B4060">
        <v>24676231</v>
      </c>
      <c r="C4060">
        <v>24677332</v>
      </c>
      <c r="D4060">
        <v>3.141534</v>
      </c>
      <c r="E4060">
        <v>3.269002</v>
      </c>
      <c r="F4060">
        <v>2.2128320000000001</v>
      </c>
      <c r="G4060">
        <v>1.7297659999999999</v>
      </c>
    </row>
    <row r="4061" spans="1:7" x14ac:dyDescent="0.2">
      <c r="A4061" t="s">
        <v>164</v>
      </c>
      <c r="B4061">
        <v>24676231</v>
      </c>
      <c r="C4061">
        <v>24677332</v>
      </c>
      <c r="D4061">
        <v>3.141534</v>
      </c>
      <c r="E4061">
        <v>3.269002</v>
      </c>
      <c r="F4061">
        <v>2.2128320000000001</v>
      </c>
      <c r="G4061">
        <v>1.7297659999999999</v>
      </c>
    </row>
    <row r="4062" spans="1:7" x14ac:dyDescent="0.2">
      <c r="A4062" t="s">
        <v>164</v>
      </c>
      <c r="B4062">
        <v>24695179</v>
      </c>
      <c r="C4062">
        <v>24696280</v>
      </c>
      <c r="D4062">
        <v>3.4317829999999998</v>
      </c>
      <c r="E4062">
        <v>3.024648</v>
      </c>
      <c r="F4062">
        <v>1</v>
      </c>
      <c r="G4062">
        <v>3.1463700000000001</v>
      </c>
    </row>
    <row r="4063" spans="1:7" x14ac:dyDescent="0.2">
      <c r="A4063" t="s">
        <v>164</v>
      </c>
      <c r="B4063">
        <v>24695179</v>
      </c>
      <c r="C4063">
        <v>24696280</v>
      </c>
      <c r="D4063">
        <v>3.4317829999999998</v>
      </c>
      <c r="E4063">
        <v>3.024648</v>
      </c>
      <c r="F4063">
        <v>1</v>
      </c>
      <c r="G4063">
        <v>3.1463700000000001</v>
      </c>
    </row>
    <row r="4064" spans="1:7" x14ac:dyDescent="0.2">
      <c r="A4064" t="s">
        <v>164</v>
      </c>
      <c r="B4064">
        <v>25847626</v>
      </c>
      <c r="C4064">
        <v>25848727</v>
      </c>
      <c r="D4064">
        <v>1</v>
      </c>
      <c r="E4064">
        <v>1.628339</v>
      </c>
      <c r="F4064">
        <v>1</v>
      </c>
      <c r="G4064">
        <v>1</v>
      </c>
    </row>
    <row r="4065" spans="1:7" x14ac:dyDescent="0.2">
      <c r="A4065" t="s">
        <v>164</v>
      </c>
      <c r="B4065">
        <v>25848622</v>
      </c>
      <c r="C4065">
        <v>25849723</v>
      </c>
      <c r="D4065">
        <v>1.209185</v>
      </c>
      <c r="E4065">
        <v>1.558524</v>
      </c>
      <c r="F4065">
        <v>1</v>
      </c>
      <c r="G4065">
        <v>1</v>
      </c>
    </row>
    <row r="4066" spans="1:7" x14ac:dyDescent="0.2">
      <c r="A4066" t="s">
        <v>164</v>
      </c>
      <c r="B4066">
        <v>25848623</v>
      </c>
      <c r="C4066">
        <v>25849724</v>
      </c>
      <c r="D4066">
        <v>1.209185</v>
      </c>
      <c r="E4066">
        <v>1.558524</v>
      </c>
      <c r="F4066">
        <v>1</v>
      </c>
      <c r="G4066">
        <v>1</v>
      </c>
    </row>
    <row r="4067" spans="1:7" x14ac:dyDescent="0.2">
      <c r="A4067" t="s">
        <v>164</v>
      </c>
      <c r="B4067">
        <v>27141909</v>
      </c>
      <c r="C4067">
        <v>27143010</v>
      </c>
      <c r="D4067">
        <v>1</v>
      </c>
      <c r="E4067">
        <v>1</v>
      </c>
      <c r="F4067">
        <v>1</v>
      </c>
      <c r="G4067">
        <v>1</v>
      </c>
    </row>
    <row r="4068" spans="1:7" x14ac:dyDescent="0.2">
      <c r="A4068" t="s">
        <v>164</v>
      </c>
      <c r="B4068">
        <v>33483310</v>
      </c>
      <c r="C4068">
        <v>33484411</v>
      </c>
      <c r="D4068">
        <v>3.6461939999999999</v>
      </c>
      <c r="E4068">
        <v>6.4176760000000002</v>
      </c>
      <c r="F4068">
        <v>2.6297429999999999</v>
      </c>
      <c r="G4068">
        <v>1</v>
      </c>
    </row>
    <row r="4069" spans="1:7" x14ac:dyDescent="0.2">
      <c r="A4069" t="s">
        <v>164</v>
      </c>
      <c r="B4069">
        <v>33652237</v>
      </c>
      <c r="C4069">
        <v>33653338</v>
      </c>
      <c r="D4069">
        <v>1</v>
      </c>
      <c r="E4069">
        <v>1</v>
      </c>
      <c r="F4069">
        <v>1</v>
      </c>
      <c r="G4069">
        <v>1</v>
      </c>
    </row>
    <row r="4070" spans="1:7" x14ac:dyDescent="0.2">
      <c r="A4070" t="s">
        <v>164</v>
      </c>
      <c r="B4070">
        <v>34107138</v>
      </c>
      <c r="C4070">
        <v>34108239</v>
      </c>
      <c r="D4070">
        <v>1</v>
      </c>
      <c r="E4070">
        <v>1</v>
      </c>
      <c r="F4070">
        <v>1</v>
      </c>
      <c r="G4070">
        <v>1</v>
      </c>
    </row>
    <row r="4071" spans="1:7" x14ac:dyDescent="0.2">
      <c r="A4071" t="s">
        <v>164</v>
      </c>
      <c r="B4071">
        <v>34107138</v>
      </c>
      <c r="C4071">
        <v>34108239</v>
      </c>
      <c r="D4071">
        <v>1</v>
      </c>
      <c r="E4071">
        <v>1</v>
      </c>
      <c r="F4071">
        <v>1</v>
      </c>
      <c r="G4071">
        <v>1</v>
      </c>
    </row>
    <row r="4072" spans="1:7" x14ac:dyDescent="0.2">
      <c r="A4072" t="s">
        <v>164</v>
      </c>
      <c r="B4072">
        <v>34114029</v>
      </c>
      <c r="C4072">
        <v>34115130</v>
      </c>
      <c r="D4072">
        <v>2.1243699999999999</v>
      </c>
      <c r="E4072">
        <v>1.558524</v>
      </c>
      <c r="F4072">
        <v>1.644317</v>
      </c>
      <c r="G4072">
        <v>1</v>
      </c>
    </row>
    <row r="4073" spans="1:7" x14ac:dyDescent="0.2">
      <c r="A4073" t="s">
        <v>164</v>
      </c>
      <c r="B4073">
        <v>34114029</v>
      </c>
      <c r="C4073">
        <v>34115130</v>
      </c>
      <c r="D4073">
        <v>2.1243699999999999</v>
      </c>
      <c r="E4073">
        <v>1.558524</v>
      </c>
      <c r="F4073">
        <v>1.644317</v>
      </c>
      <c r="G4073">
        <v>1</v>
      </c>
    </row>
    <row r="4074" spans="1:7" x14ac:dyDescent="0.2">
      <c r="A4074" t="s">
        <v>164</v>
      </c>
      <c r="B4074">
        <v>40925232</v>
      </c>
      <c r="C4074">
        <v>40926333</v>
      </c>
      <c r="D4074">
        <v>4.2920550000000004</v>
      </c>
      <c r="E4074">
        <v>5.1854370000000003</v>
      </c>
      <c r="F4074">
        <v>6.2113870000000002</v>
      </c>
      <c r="G4074">
        <v>3.4983740000000001</v>
      </c>
    </row>
    <row r="4075" spans="1:7" x14ac:dyDescent="0.2">
      <c r="A4075" t="s">
        <v>164</v>
      </c>
      <c r="B4075">
        <v>44934045</v>
      </c>
      <c r="C4075">
        <v>44935146</v>
      </c>
      <c r="D4075">
        <v>15.946308999999999</v>
      </c>
      <c r="E4075">
        <v>12.893056</v>
      </c>
      <c r="F4075">
        <v>11.422775</v>
      </c>
      <c r="G4075">
        <v>11.839164</v>
      </c>
    </row>
    <row r="4076" spans="1:7" x14ac:dyDescent="0.2">
      <c r="A4076" t="s">
        <v>164</v>
      </c>
      <c r="B4076">
        <v>44934045</v>
      </c>
      <c r="C4076">
        <v>44935146</v>
      </c>
      <c r="D4076">
        <v>15.946308999999999</v>
      </c>
      <c r="E4076">
        <v>12.893056</v>
      </c>
      <c r="F4076">
        <v>11.422775</v>
      </c>
      <c r="G4076">
        <v>11.839164</v>
      </c>
    </row>
    <row r="4077" spans="1:7" x14ac:dyDescent="0.2">
      <c r="A4077" t="s">
        <v>164</v>
      </c>
      <c r="B4077">
        <v>44934046</v>
      </c>
      <c r="C4077">
        <v>44935147</v>
      </c>
      <c r="D4077">
        <v>15.946308999999999</v>
      </c>
      <c r="E4077">
        <v>12.914001000000001</v>
      </c>
      <c r="F4077">
        <v>11.426565</v>
      </c>
      <c r="G4077">
        <v>11.877799</v>
      </c>
    </row>
    <row r="4078" spans="1:7" x14ac:dyDescent="0.2">
      <c r="A4078" t="s">
        <v>164</v>
      </c>
      <c r="B4078">
        <v>44934046</v>
      </c>
      <c r="C4078">
        <v>44935147</v>
      </c>
      <c r="D4078">
        <v>15.946308999999999</v>
      </c>
      <c r="E4078">
        <v>12.914001000000001</v>
      </c>
      <c r="F4078">
        <v>11.426565</v>
      </c>
      <c r="G4078">
        <v>11.877799</v>
      </c>
    </row>
    <row r="4079" spans="1:7" x14ac:dyDescent="0.2">
      <c r="A4079" t="s">
        <v>164</v>
      </c>
      <c r="B4079">
        <v>44934047</v>
      </c>
      <c r="C4079">
        <v>44935148</v>
      </c>
      <c r="D4079">
        <v>15.946308999999999</v>
      </c>
      <c r="E4079">
        <v>12.934946</v>
      </c>
      <c r="F4079">
        <v>11.430355</v>
      </c>
      <c r="G4079">
        <v>11.916434000000001</v>
      </c>
    </row>
    <row r="4080" spans="1:7" x14ac:dyDescent="0.2">
      <c r="A4080" t="s">
        <v>164</v>
      </c>
      <c r="B4080">
        <v>44934047</v>
      </c>
      <c r="C4080">
        <v>44935148</v>
      </c>
      <c r="D4080">
        <v>15.946308999999999</v>
      </c>
      <c r="E4080">
        <v>12.934946</v>
      </c>
      <c r="F4080">
        <v>11.430355</v>
      </c>
      <c r="G4080">
        <v>11.916434000000001</v>
      </c>
    </row>
    <row r="4081" spans="1:7" x14ac:dyDescent="0.2">
      <c r="A4081" t="s">
        <v>164</v>
      </c>
      <c r="B4081">
        <v>44934879</v>
      </c>
      <c r="C4081">
        <v>44935980</v>
      </c>
      <c r="D4081">
        <v>30.646801</v>
      </c>
      <c r="E4081">
        <v>28.283864999999999</v>
      </c>
      <c r="F4081">
        <v>20.905605000000001</v>
      </c>
      <c r="G4081">
        <v>35.234606999999997</v>
      </c>
    </row>
    <row r="4082" spans="1:7" x14ac:dyDescent="0.2">
      <c r="A4082" t="s">
        <v>164</v>
      </c>
      <c r="B4082">
        <v>44934879</v>
      </c>
      <c r="C4082">
        <v>44935980</v>
      </c>
      <c r="D4082">
        <v>30.646801</v>
      </c>
      <c r="E4082">
        <v>28.283864999999999</v>
      </c>
      <c r="F4082">
        <v>20.905605000000001</v>
      </c>
      <c r="G4082">
        <v>35.234606999999997</v>
      </c>
    </row>
    <row r="4083" spans="1:7" x14ac:dyDescent="0.2">
      <c r="A4083" t="s">
        <v>164</v>
      </c>
      <c r="B4083">
        <v>44937082</v>
      </c>
      <c r="C4083">
        <v>44938183</v>
      </c>
      <c r="D4083">
        <v>26.188545999999999</v>
      </c>
      <c r="E4083">
        <v>35.199097000000002</v>
      </c>
      <c r="F4083">
        <v>17.888684999999999</v>
      </c>
      <c r="G4083">
        <v>30.160578000000001</v>
      </c>
    </row>
    <row r="4084" spans="1:7" x14ac:dyDescent="0.2">
      <c r="A4084" t="s">
        <v>164</v>
      </c>
      <c r="B4084">
        <v>44937082</v>
      </c>
      <c r="C4084">
        <v>44938183</v>
      </c>
      <c r="D4084">
        <v>26.188545999999999</v>
      </c>
      <c r="E4084">
        <v>35.199097000000002</v>
      </c>
      <c r="F4084">
        <v>17.888684999999999</v>
      </c>
      <c r="G4084">
        <v>30.160578000000001</v>
      </c>
    </row>
    <row r="4085" spans="1:7" x14ac:dyDescent="0.2">
      <c r="A4085" t="s">
        <v>164</v>
      </c>
      <c r="B4085">
        <v>44949207</v>
      </c>
      <c r="C4085">
        <v>44950308</v>
      </c>
      <c r="D4085">
        <v>1.8001339999999999</v>
      </c>
      <c r="E4085">
        <v>2.1519550000000001</v>
      </c>
      <c r="F4085">
        <v>1</v>
      </c>
      <c r="G4085">
        <v>1</v>
      </c>
    </row>
    <row r="4086" spans="1:7" x14ac:dyDescent="0.2">
      <c r="A4086" t="s">
        <v>164</v>
      </c>
      <c r="B4086">
        <v>44949207</v>
      </c>
      <c r="C4086">
        <v>44950308</v>
      </c>
      <c r="D4086">
        <v>1.8001339999999999</v>
      </c>
      <c r="E4086">
        <v>2.1519550000000001</v>
      </c>
      <c r="F4086">
        <v>1</v>
      </c>
      <c r="G4086">
        <v>1</v>
      </c>
    </row>
    <row r="4087" spans="1:7" x14ac:dyDescent="0.2">
      <c r="A4087" t="s">
        <v>164</v>
      </c>
      <c r="B4087">
        <v>45304801</v>
      </c>
      <c r="C4087">
        <v>45305902</v>
      </c>
      <c r="D4087">
        <v>1.8890370000000001</v>
      </c>
      <c r="E4087">
        <v>1</v>
      </c>
      <c r="F4087">
        <v>1.644317</v>
      </c>
      <c r="G4087">
        <v>1</v>
      </c>
    </row>
    <row r="4088" spans="1:7" x14ac:dyDescent="0.2">
      <c r="A4088" t="s">
        <v>164</v>
      </c>
      <c r="B4088">
        <v>57649893</v>
      </c>
      <c r="C4088">
        <v>57650994</v>
      </c>
      <c r="D4088">
        <v>1</v>
      </c>
      <c r="E4088">
        <v>1</v>
      </c>
      <c r="F4088">
        <v>1</v>
      </c>
      <c r="G4088">
        <v>1</v>
      </c>
    </row>
    <row r="4089" spans="1:7" x14ac:dyDescent="0.2">
      <c r="A4089" t="s">
        <v>164</v>
      </c>
      <c r="B4089">
        <v>57649893</v>
      </c>
      <c r="C4089">
        <v>57650994</v>
      </c>
      <c r="D4089">
        <v>1</v>
      </c>
      <c r="E4089">
        <v>1</v>
      </c>
      <c r="F4089">
        <v>1</v>
      </c>
      <c r="G4089">
        <v>1</v>
      </c>
    </row>
    <row r="4090" spans="1:7" x14ac:dyDescent="0.2">
      <c r="A4090" t="s">
        <v>164</v>
      </c>
      <c r="B4090">
        <v>57771488</v>
      </c>
      <c r="C4090">
        <v>57772589</v>
      </c>
      <c r="D4090">
        <v>2.3675489999999999</v>
      </c>
      <c r="E4090">
        <v>2.3823449999999999</v>
      </c>
      <c r="F4090">
        <v>4.0472400000000004</v>
      </c>
      <c r="G4090">
        <v>3.7945730000000002</v>
      </c>
    </row>
    <row r="4091" spans="1:7" x14ac:dyDescent="0.2">
      <c r="A4091" t="s">
        <v>164</v>
      </c>
      <c r="B4091">
        <v>57771488</v>
      </c>
      <c r="C4091">
        <v>57772589</v>
      </c>
      <c r="D4091">
        <v>2.3675489999999999</v>
      </c>
      <c r="E4091">
        <v>2.3823449999999999</v>
      </c>
      <c r="F4091">
        <v>4.0472400000000004</v>
      </c>
      <c r="G4091">
        <v>3.7945730000000002</v>
      </c>
    </row>
    <row r="4092" spans="1:7" x14ac:dyDescent="0.2">
      <c r="A4092" t="s">
        <v>164</v>
      </c>
      <c r="B4092">
        <v>57773051</v>
      </c>
      <c r="C4092">
        <v>57774152</v>
      </c>
      <c r="D4092">
        <v>3.2958090000000002</v>
      </c>
      <c r="E4092">
        <v>2.3928180000000001</v>
      </c>
      <c r="F4092">
        <v>1.947525</v>
      </c>
      <c r="G4092">
        <v>4.6445350000000003</v>
      </c>
    </row>
    <row r="4093" spans="1:7" x14ac:dyDescent="0.2">
      <c r="A4093" t="s">
        <v>164</v>
      </c>
      <c r="B4093">
        <v>57773051</v>
      </c>
      <c r="C4093">
        <v>57774152</v>
      </c>
      <c r="D4093">
        <v>3.2958090000000002</v>
      </c>
      <c r="E4093">
        <v>2.3928180000000001</v>
      </c>
      <c r="F4093">
        <v>1.947525</v>
      </c>
      <c r="G4093">
        <v>4.6445350000000003</v>
      </c>
    </row>
    <row r="4094" spans="1:7" x14ac:dyDescent="0.2">
      <c r="A4094" t="s">
        <v>164</v>
      </c>
      <c r="B4094">
        <v>60617787</v>
      </c>
      <c r="C4094">
        <v>60618888</v>
      </c>
      <c r="D4094">
        <v>1</v>
      </c>
      <c r="E4094">
        <v>1.8308040000000001</v>
      </c>
      <c r="F4094">
        <v>1.644317</v>
      </c>
      <c r="G4094">
        <v>1.7297659999999999</v>
      </c>
    </row>
    <row r="4095" spans="1:7" x14ac:dyDescent="0.2">
      <c r="A4095" t="s">
        <v>164</v>
      </c>
      <c r="B4095">
        <v>64717144</v>
      </c>
      <c r="C4095">
        <v>64718245</v>
      </c>
      <c r="D4095">
        <v>1</v>
      </c>
      <c r="E4095">
        <v>1</v>
      </c>
      <c r="F4095">
        <v>1</v>
      </c>
      <c r="G4095">
        <v>1</v>
      </c>
    </row>
    <row r="4096" spans="1:7" x14ac:dyDescent="0.2">
      <c r="A4096" t="s">
        <v>164</v>
      </c>
      <c r="B4096">
        <v>70314774</v>
      </c>
      <c r="C4096">
        <v>70315875</v>
      </c>
      <c r="D4096">
        <v>27.966611</v>
      </c>
      <c r="E4096">
        <v>31.460477000000001</v>
      </c>
      <c r="F4096">
        <v>27.318453999999999</v>
      </c>
      <c r="G4096">
        <v>23.571217000000001</v>
      </c>
    </row>
    <row r="4097" spans="1:7" x14ac:dyDescent="0.2">
      <c r="A4097" t="s">
        <v>164</v>
      </c>
      <c r="B4097">
        <v>70696738</v>
      </c>
      <c r="C4097">
        <v>70697839</v>
      </c>
      <c r="D4097">
        <v>1.209185</v>
      </c>
      <c r="E4097">
        <v>1.628339</v>
      </c>
      <c r="F4097">
        <v>1.6064160000000001</v>
      </c>
      <c r="G4097">
        <v>1</v>
      </c>
    </row>
    <row r="4098" spans="1:7" x14ac:dyDescent="0.2">
      <c r="A4098" t="s">
        <v>164</v>
      </c>
      <c r="B4098">
        <v>70723063</v>
      </c>
      <c r="C4098">
        <v>70724164</v>
      </c>
      <c r="D4098">
        <v>12.275103</v>
      </c>
      <c r="E4098">
        <v>9.035755</v>
      </c>
      <c r="F4098">
        <v>6.1280049999999999</v>
      </c>
      <c r="G4098">
        <v>9.0016669999999994</v>
      </c>
    </row>
    <row r="4099" spans="1:7" x14ac:dyDescent="0.2">
      <c r="A4099" t="s">
        <v>164</v>
      </c>
      <c r="B4099">
        <v>70723073</v>
      </c>
      <c r="C4099">
        <v>70724174</v>
      </c>
      <c r="D4099">
        <v>12.353547000000001</v>
      </c>
      <c r="E4099">
        <v>9.1404779999999999</v>
      </c>
      <c r="F4099">
        <v>6.241708</v>
      </c>
      <c r="G4099">
        <v>9.2592309999999998</v>
      </c>
    </row>
    <row r="4100" spans="1:7" x14ac:dyDescent="0.2">
      <c r="A4100" t="s">
        <v>164</v>
      </c>
      <c r="B4100">
        <v>70723076</v>
      </c>
      <c r="C4100">
        <v>70724177</v>
      </c>
      <c r="D4100">
        <v>12.377081</v>
      </c>
      <c r="E4100">
        <v>9.1718949999999992</v>
      </c>
      <c r="F4100">
        <v>6.2758190000000003</v>
      </c>
      <c r="G4100">
        <v>9.3364999999999991</v>
      </c>
    </row>
    <row r="4101" spans="1:7" x14ac:dyDescent="0.2">
      <c r="A4101" t="s">
        <v>164</v>
      </c>
      <c r="B4101">
        <v>70723084</v>
      </c>
      <c r="C4101">
        <v>70724185</v>
      </c>
      <c r="D4101">
        <v>12.439836</v>
      </c>
      <c r="E4101">
        <v>9.2382200000000001</v>
      </c>
      <c r="F4101">
        <v>6.385732</v>
      </c>
      <c r="G4101">
        <v>9.5210880000000007</v>
      </c>
    </row>
    <row r="4102" spans="1:7" x14ac:dyDescent="0.2">
      <c r="A4102" t="s">
        <v>164</v>
      </c>
      <c r="B4102">
        <v>70741976</v>
      </c>
      <c r="C4102">
        <v>70743077</v>
      </c>
      <c r="D4102">
        <v>39.066527000000001</v>
      </c>
      <c r="E4102">
        <v>43.063803999999998</v>
      </c>
      <c r="F4102">
        <v>26.761309000000001</v>
      </c>
      <c r="G4102">
        <v>43.206235</v>
      </c>
    </row>
    <row r="4103" spans="1:7" x14ac:dyDescent="0.2">
      <c r="A4103" t="s">
        <v>164</v>
      </c>
      <c r="B4103">
        <v>70807358</v>
      </c>
      <c r="C4103">
        <v>70808459</v>
      </c>
      <c r="D4103">
        <v>1.319007</v>
      </c>
      <c r="E4103">
        <v>1</v>
      </c>
      <c r="F4103">
        <v>1</v>
      </c>
      <c r="G4103">
        <v>1</v>
      </c>
    </row>
    <row r="4104" spans="1:7" x14ac:dyDescent="0.2">
      <c r="A4104" t="s">
        <v>164</v>
      </c>
      <c r="B4104">
        <v>70807359</v>
      </c>
      <c r="C4104">
        <v>70808460</v>
      </c>
      <c r="D4104">
        <v>1.316392</v>
      </c>
      <c r="E4104">
        <v>1</v>
      </c>
      <c r="F4104">
        <v>1</v>
      </c>
      <c r="G4104">
        <v>1</v>
      </c>
    </row>
    <row r="4105" spans="1:7" x14ac:dyDescent="0.2">
      <c r="A4105" t="s">
        <v>164</v>
      </c>
      <c r="B4105">
        <v>70807448</v>
      </c>
      <c r="C4105">
        <v>70808549</v>
      </c>
      <c r="D4105">
        <v>1.316392</v>
      </c>
      <c r="E4105">
        <v>1</v>
      </c>
      <c r="F4105">
        <v>1</v>
      </c>
      <c r="G4105">
        <v>1</v>
      </c>
    </row>
    <row r="4106" spans="1:7" x14ac:dyDescent="0.2">
      <c r="A4106" t="s">
        <v>164</v>
      </c>
      <c r="B4106">
        <v>70807630</v>
      </c>
      <c r="C4106">
        <v>70808731</v>
      </c>
      <c r="D4106">
        <v>1.444518</v>
      </c>
      <c r="E4106">
        <v>1</v>
      </c>
      <c r="F4106">
        <v>1</v>
      </c>
      <c r="G4106">
        <v>1</v>
      </c>
    </row>
    <row r="4107" spans="1:7" x14ac:dyDescent="0.2">
      <c r="A4107" t="s">
        <v>164</v>
      </c>
      <c r="B4107">
        <v>70810925</v>
      </c>
      <c r="C4107">
        <v>70812026</v>
      </c>
      <c r="D4107">
        <v>1.9151849999999999</v>
      </c>
      <c r="E4107">
        <v>1.3490770000000001</v>
      </c>
      <c r="F4107">
        <v>1.6064160000000001</v>
      </c>
      <c r="G4107">
        <v>1</v>
      </c>
    </row>
    <row r="4108" spans="1:7" x14ac:dyDescent="0.2">
      <c r="A4108" t="s">
        <v>164</v>
      </c>
      <c r="B4108">
        <v>70811013</v>
      </c>
      <c r="C4108">
        <v>70812114</v>
      </c>
      <c r="D4108">
        <v>1.9151849999999999</v>
      </c>
      <c r="E4108">
        <v>1.3490770000000001</v>
      </c>
      <c r="F4108">
        <v>1.6064160000000001</v>
      </c>
      <c r="G4108">
        <v>1</v>
      </c>
    </row>
    <row r="4109" spans="1:7" x14ac:dyDescent="0.2">
      <c r="A4109" t="s">
        <v>164</v>
      </c>
      <c r="B4109">
        <v>70812701</v>
      </c>
      <c r="C4109">
        <v>70813802</v>
      </c>
      <c r="D4109">
        <v>2.6002670000000001</v>
      </c>
      <c r="E4109">
        <v>2.7104780000000002</v>
      </c>
      <c r="F4109">
        <v>1.644317</v>
      </c>
      <c r="G4109">
        <v>2.4595310000000001</v>
      </c>
    </row>
    <row r="4110" spans="1:7" x14ac:dyDescent="0.2">
      <c r="A4110" t="s">
        <v>164</v>
      </c>
      <c r="B4110">
        <v>71553302</v>
      </c>
      <c r="C4110">
        <v>71554403</v>
      </c>
      <c r="D4110">
        <v>6.6244740000000002</v>
      </c>
      <c r="E4110">
        <v>5.677632</v>
      </c>
      <c r="F4110">
        <v>7.553083</v>
      </c>
      <c r="G4110">
        <v>3.2236400000000001</v>
      </c>
    </row>
    <row r="4111" spans="1:7" x14ac:dyDescent="0.2">
      <c r="A4111" t="s">
        <v>164</v>
      </c>
      <c r="B4111">
        <v>71554155</v>
      </c>
      <c r="C4111">
        <v>71555256</v>
      </c>
      <c r="D4111">
        <v>5.6543789999999996</v>
      </c>
      <c r="E4111">
        <v>4.3860479999999997</v>
      </c>
      <c r="F4111">
        <v>6.9315059999999997</v>
      </c>
      <c r="G4111">
        <v>5.271274</v>
      </c>
    </row>
    <row r="4112" spans="1:7" x14ac:dyDescent="0.2">
      <c r="A4112" t="s">
        <v>164</v>
      </c>
      <c r="B4112">
        <v>71559554</v>
      </c>
      <c r="C4112">
        <v>71560655</v>
      </c>
      <c r="D4112">
        <v>11.924716</v>
      </c>
      <c r="E4112">
        <v>6.8505339999999997</v>
      </c>
      <c r="F4112">
        <v>7.2726150000000001</v>
      </c>
      <c r="G4112">
        <v>13.311567999999999</v>
      </c>
    </row>
    <row r="4113" spans="1:7" x14ac:dyDescent="0.2">
      <c r="A4113" t="s">
        <v>164</v>
      </c>
      <c r="B4113">
        <v>71675382</v>
      </c>
      <c r="C4113">
        <v>71676483</v>
      </c>
      <c r="D4113">
        <v>1.444518</v>
      </c>
      <c r="E4113">
        <v>1.558524</v>
      </c>
      <c r="F4113">
        <v>1.9854259999999999</v>
      </c>
      <c r="G4113">
        <v>1</v>
      </c>
    </row>
    <row r="4114" spans="1:7" x14ac:dyDescent="0.2">
      <c r="A4114" t="s">
        <v>164</v>
      </c>
      <c r="B4114">
        <v>71675382</v>
      </c>
      <c r="C4114">
        <v>71676483</v>
      </c>
      <c r="D4114">
        <v>1.444518</v>
      </c>
      <c r="E4114">
        <v>1.558524</v>
      </c>
      <c r="F4114">
        <v>1.9854259999999999</v>
      </c>
      <c r="G4114">
        <v>1</v>
      </c>
    </row>
    <row r="4115" spans="1:7" x14ac:dyDescent="0.2">
      <c r="A4115" t="s">
        <v>164</v>
      </c>
      <c r="B4115">
        <v>71688251</v>
      </c>
      <c r="C4115">
        <v>71689352</v>
      </c>
      <c r="D4115">
        <v>8.7241780000000002</v>
      </c>
      <c r="E4115">
        <v>5.925478</v>
      </c>
      <c r="F4115">
        <v>6.772322</v>
      </c>
      <c r="G4115">
        <v>5.5889379999999997</v>
      </c>
    </row>
    <row r="4116" spans="1:7" x14ac:dyDescent="0.2">
      <c r="A4116" t="s">
        <v>164</v>
      </c>
      <c r="B4116">
        <v>72318061</v>
      </c>
      <c r="C4116">
        <v>72319162</v>
      </c>
      <c r="D4116">
        <v>1</v>
      </c>
      <c r="E4116">
        <v>5.3076119999999998</v>
      </c>
      <c r="F4116">
        <v>1.9854259999999999</v>
      </c>
      <c r="G4116">
        <v>1.8242069999999999</v>
      </c>
    </row>
    <row r="4117" spans="1:7" x14ac:dyDescent="0.2">
      <c r="A4117" t="s">
        <v>164</v>
      </c>
      <c r="B4117">
        <v>75212943</v>
      </c>
      <c r="C4117">
        <v>75214044</v>
      </c>
      <c r="D4117">
        <v>43.927467999999998</v>
      </c>
      <c r="E4117">
        <v>42.742652</v>
      </c>
      <c r="F4117">
        <v>25.711452000000001</v>
      </c>
      <c r="G4117">
        <v>64.536849000000004</v>
      </c>
    </row>
    <row r="4118" spans="1:7" x14ac:dyDescent="0.2">
      <c r="A4118" t="s">
        <v>164</v>
      </c>
      <c r="B4118">
        <v>75212943</v>
      </c>
      <c r="C4118">
        <v>75214044</v>
      </c>
      <c r="D4118">
        <v>43.927467999999998</v>
      </c>
      <c r="E4118">
        <v>42.742652</v>
      </c>
      <c r="F4118">
        <v>25.711452000000001</v>
      </c>
      <c r="G4118">
        <v>64.536849000000004</v>
      </c>
    </row>
    <row r="4119" spans="1:7" x14ac:dyDescent="0.2">
      <c r="A4119" t="s">
        <v>164</v>
      </c>
      <c r="B4119">
        <v>84172729</v>
      </c>
      <c r="C4119">
        <v>84173830</v>
      </c>
      <c r="D4119">
        <v>1.444518</v>
      </c>
      <c r="E4119">
        <v>1.2792619999999999</v>
      </c>
      <c r="F4119">
        <v>1</v>
      </c>
      <c r="G4119">
        <v>1</v>
      </c>
    </row>
    <row r="4120" spans="1:7" x14ac:dyDescent="0.2">
      <c r="A4120" t="s">
        <v>164</v>
      </c>
      <c r="B4120">
        <v>84172729</v>
      </c>
      <c r="C4120">
        <v>84173830</v>
      </c>
      <c r="D4120">
        <v>1.444518</v>
      </c>
      <c r="E4120">
        <v>1.2792619999999999</v>
      </c>
      <c r="F4120">
        <v>1</v>
      </c>
      <c r="G4120">
        <v>1</v>
      </c>
    </row>
    <row r="4121" spans="1:7" x14ac:dyDescent="0.2">
      <c r="A4121" t="s">
        <v>164</v>
      </c>
      <c r="B4121">
        <v>84172732</v>
      </c>
      <c r="C4121">
        <v>84173833</v>
      </c>
      <c r="D4121">
        <v>1.444518</v>
      </c>
      <c r="E4121">
        <v>1.2792619999999999</v>
      </c>
      <c r="F4121">
        <v>1</v>
      </c>
      <c r="G4121">
        <v>1</v>
      </c>
    </row>
    <row r="4122" spans="1:7" x14ac:dyDescent="0.2">
      <c r="A4122" t="s">
        <v>164</v>
      </c>
      <c r="B4122">
        <v>84172732</v>
      </c>
      <c r="C4122">
        <v>84173833</v>
      </c>
      <c r="D4122">
        <v>1.444518</v>
      </c>
      <c r="E4122">
        <v>1.2792619999999999</v>
      </c>
      <c r="F4122">
        <v>1</v>
      </c>
      <c r="G4122">
        <v>1</v>
      </c>
    </row>
    <row r="4123" spans="1:7" x14ac:dyDescent="0.2">
      <c r="A4123" t="s">
        <v>164</v>
      </c>
      <c r="B4123">
        <v>84207517</v>
      </c>
      <c r="C4123">
        <v>84208618</v>
      </c>
      <c r="D4123">
        <v>1.4183699999999999</v>
      </c>
      <c r="E4123">
        <v>1</v>
      </c>
      <c r="F4123">
        <v>1</v>
      </c>
      <c r="G4123">
        <v>1</v>
      </c>
    </row>
    <row r="4124" spans="1:7" x14ac:dyDescent="0.2">
      <c r="A4124" t="s">
        <v>164</v>
      </c>
      <c r="B4124">
        <v>84207517</v>
      </c>
      <c r="C4124">
        <v>84208618</v>
      </c>
      <c r="D4124">
        <v>1.4183699999999999</v>
      </c>
      <c r="E4124">
        <v>1</v>
      </c>
      <c r="F4124">
        <v>1</v>
      </c>
      <c r="G4124">
        <v>1</v>
      </c>
    </row>
    <row r="4125" spans="1:7" x14ac:dyDescent="0.2">
      <c r="A4125" t="s">
        <v>164</v>
      </c>
      <c r="B4125">
        <v>84207671</v>
      </c>
      <c r="C4125">
        <v>84208772</v>
      </c>
      <c r="D4125">
        <v>1.4183699999999999</v>
      </c>
      <c r="E4125">
        <v>1</v>
      </c>
      <c r="F4125">
        <v>1</v>
      </c>
      <c r="G4125">
        <v>1</v>
      </c>
    </row>
    <row r="4126" spans="1:7" x14ac:dyDescent="0.2">
      <c r="A4126" t="s">
        <v>164</v>
      </c>
      <c r="B4126">
        <v>84207671</v>
      </c>
      <c r="C4126">
        <v>84208772</v>
      </c>
      <c r="D4126">
        <v>1.4183699999999999</v>
      </c>
      <c r="E4126">
        <v>1</v>
      </c>
      <c r="F4126">
        <v>1</v>
      </c>
      <c r="G4126">
        <v>1</v>
      </c>
    </row>
    <row r="4127" spans="1:7" x14ac:dyDescent="0.2">
      <c r="A4127" t="s">
        <v>164</v>
      </c>
      <c r="B4127">
        <v>84207824</v>
      </c>
      <c r="C4127">
        <v>84208925</v>
      </c>
      <c r="D4127">
        <v>1.4183699999999999</v>
      </c>
      <c r="E4127">
        <v>1</v>
      </c>
      <c r="F4127">
        <v>1</v>
      </c>
      <c r="G4127">
        <v>1.3434189999999999</v>
      </c>
    </row>
    <row r="4128" spans="1:7" x14ac:dyDescent="0.2">
      <c r="A4128" t="s">
        <v>164</v>
      </c>
      <c r="B4128">
        <v>84337629</v>
      </c>
      <c r="C4128">
        <v>84338730</v>
      </c>
      <c r="D4128">
        <v>19.701181999999999</v>
      </c>
      <c r="E4128">
        <v>17.207657000000001</v>
      </c>
      <c r="F4128">
        <v>17.149616000000002</v>
      </c>
      <c r="G4128">
        <v>20.334493999999999</v>
      </c>
    </row>
    <row r="4129" spans="1:7" x14ac:dyDescent="0.2">
      <c r="A4129" t="s">
        <v>164</v>
      </c>
      <c r="B4129">
        <v>84337629</v>
      </c>
      <c r="C4129">
        <v>84338730</v>
      </c>
      <c r="D4129">
        <v>19.701181999999999</v>
      </c>
      <c r="E4129">
        <v>17.207657000000001</v>
      </c>
      <c r="F4129">
        <v>17.149616000000002</v>
      </c>
      <c r="G4129">
        <v>20.334493999999999</v>
      </c>
    </row>
    <row r="4130" spans="1:7" x14ac:dyDescent="0.2">
      <c r="A4130" t="s">
        <v>164</v>
      </c>
      <c r="B4130">
        <v>84337630</v>
      </c>
      <c r="C4130">
        <v>84338731</v>
      </c>
      <c r="D4130">
        <v>19.714255999999999</v>
      </c>
      <c r="E4130">
        <v>17.211148000000001</v>
      </c>
      <c r="F4130">
        <v>17.164776</v>
      </c>
      <c r="G4130">
        <v>20.364543000000001</v>
      </c>
    </row>
    <row r="4131" spans="1:7" x14ac:dyDescent="0.2">
      <c r="A4131" t="s">
        <v>164</v>
      </c>
      <c r="B4131">
        <v>84337630</v>
      </c>
      <c r="C4131">
        <v>84338731</v>
      </c>
      <c r="D4131">
        <v>19.714255999999999</v>
      </c>
      <c r="E4131">
        <v>17.211148000000001</v>
      </c>
      <c r="F4131">
        <v>17.164776</v>
      </c>
      <c r="G4131">
        <v>20.364543000000001</v>
      </c>
    </row>
    <row r="4132" spans="1:7" x14ac:dyDescent="0.2">
      <c r="A4132" t="s">
        <v>164</v>
      </c>
      <c r="B4132">
        <v>84337635</v>
      </c>
      <c r="C4132">
        <v>84338736</v>
      </c>
      <c r="D4132">
        <v>19.766552000000001</v>
      </c>
      <c r="E4132">
        <v>17.211148000000001</v>
      </c>
      <c r="F4132">
        <v>17.221627999999999</v>
      </c>
      <c r="G4132">
        <v>20.514789</v>
      </c>
    </row>
    <row r="4133" spans="1:7" x14ac:dyDescent="0.2">
      <c r="A4133" t="s">
        <v>164</v>
      </c>
      <c r="B4133">
        <v>84337635</v>
      </c>
      <c r="C4133">
        <v>84338736</v>
      </c>
      <c r="D4133">
        <v>19.766552000000001</v>
      </c>
      <c r="E4133">
        <v>17.211148000000001</v>
      </c>
      <c r="F4133">
        <v>17.221627999999999</v>
      </c>
      <c r="G4133">
        <v>20.514789</v>
      </c>
    </row>
    <row r="4134" spans="1:7" x14ac:dyDescent="0.2">
      <c r="A4134" t="s">
        <v>164</v>
      </c>
      <c r="B4134">
        <v>84337640</v>
      </c>
      <c r="C4134">
        <v>84338741</v>
      </c>
      <c r="D4134">
        <v>19.824078</v>
      </c>
      <c r="E4134">
        <v>17.214638000000001</v>
      </c>
      <c r="F4134">
        <v>17.278479000000001</v>
      </c>
      <c r="G4134">
        <v>20.669328</v>
      </c>
    </row>
    <row r="4135" spans="1:7" x14ac:dyDescent="0.2">
      <c r="A4135" t="s">
        <v>164</v>
      </c>
      <c r="B4135">
        <v>84337640</v>
      </c>
      <c r="C4135">
        <v>84338741</v>
      </c>
      <c r="D4135">
        <v>19.824078</v>
      </c>
      <c r="E4135">
        <v>17.214638000000001</v>
      </c>
      <c r="F4135">
        <v>17.278479000000001</v>
      </c>
      <c r="G4135">
        <v>20.669328</v>
      </c>
    </row>
    <row r="4136" spans="1:7" x14ac:dyDescent="0.2">
      <c r="A4136" t="s">
        <v>164</v>
      </c>
      <c r="B4136">
        <v>84337641</v>
      </c>
      <c r="C4136">
        <v>84338742</v>
      </c>
      <c r="D4136">
        <v>19.839766999999998</v>
      </c>
      <c r="E4136">
        <v>17.218129000000001</v>
      </c>
      <c r="F4136">
        <v>17.286059999999999</v>
      </c>
      <c r="G4136">
        <v>20.707962999999999</v>
      </c>
    </row>
    <row r="4137" spans="1:7" x14ac:dyDescent="0.2">
      <c r="A4137" t="s">
        <v>164</v>
      </c>
      <c r="B4137">
        <v>84337641</v>
      </c>
      <c r="C4137">
        <v>84338742</v>
      </c>
      <c r="D4137">
        <v>19.839766999999998</v>
      </c>
      <c r="E4137">
        <v>17.218129000000001</v>
      </c>
      <c r="F4137">
        <v>17.286059999999999</v>
      </c>
      <c r="G4137">
        <v>20.707962999999999</v>
      </c>
    </row>
    <row r="4138" spans="1:7" x14ac:dyDescent="0.2">
      <c r="A4138" t="s">
        <v>164</v>
      </c>
      <c r="B4138">
        <v>84337642</v>
      </c>
      <c r="C4138">
        <v>84338743</v>
      </c>
      <c r="D4138">
        <v>19.855456</v>
      </c>
      <c r="E4138">
        <v>17.221620000000001</v>
      </c>
      <c r="F4138">
        <v>17.29364</v>
      </c>
      <c r="G4138">
        <v>20.746597999999999</v>
      </c>
    </row>
    <row r="4139" spans="1:7" x14ac:dyDescent="0.2">
      <c r="A4139" t="s">
        <v>164</v>
      </c>
      <c r="B4139">
        <v>84337642</v>
      </c>
      <c r="C4139">
        <v>84338743</v>
      </c>
      <c r="D4139">
        <v>19.855456</v>
      </c>
      <c r="E4139">
        <v>17.221620000000001</v>
      </c>
      <c r="F4139">
        <v>17.29364</v>
      </c>
      <c r="G4139">
        <v>20.746597999999999</v>
      </c>
    </row>
    <row r="4140" spans="1:7" x14ac:dyDescent="0.2">
      <c r="A4140" t="s">
        <v>164</v>
      </c>
      <c r="B4140">
        <v>84414363</v>
      </c>
      <c r="C4140">
        <v>84415464</v>
      </c>
      <c r="D4140">
        <v>19.447541999999999</v>
      </c>
      <c r="E4140">
        <v>18.530657000000001</v>
      </c>
      <c r="F4140">
        <v>25.449935</v>
      </c>
      <c r="G4140">
        <v>33.272821999999998</v>
      </c>
    </row>
    <row r="4141" spans="1:7" x14ac:dyDescent="0.2">
      <c r="A4141" t="s">
        <v>164</v>
      </c>
      <c r="B4141">
        <v>84414363</v>
      </c>
      <c r="C4141">
        <v>84415464</v>
      </c>
      <c r="D4141">
        <v>19.447541999999999</v>
      </c>
      <c r="E4141">
        <v>18.530657000000001</v>
      </c>
      <c r="F4141">
        <v>25.449935</v>
      </c>
      <c r="G4141">
        <v>33.272821999999998</v>
      </c>
    </row>
    <row r="4142" spans="1:7" x14ac:dyDescent="0.2">
      <c r="A4142" t="s">
        <v>164</v>
      </c>
      <c r="B4142">
        <v>84910852</v>
      </c>
      <c r="C4142">
        <v>84911953</v>
      </c>
      <c r="D4142">
        <v>2.6238000000000001</v>
      </c>
      <c r="E4142">
        <v>3.9531930000000002</v>
      </c>
      <c r="F4142">
        <v>2.9064199999999998</v>
      </c>
      <c r="G4142">
        <v>1.1201970000000001</v>
      </c>
    </row>
    <row r="4143" spans="1:7" x14ac:dyDescent="0.2">
      <c r="A4143" t="s">
        <v>164</v>
      </c>
      <c r="B4143">
        <v>84910852</v>
      </c>
      <c r="C4143">
        <v>84911953</v>
      </c>
      <c r="D4143">
        <v>2.6238000000000001</v>
      </c>
      <c r="E4143">
        <v>3.9531930000000002</v>
      </c>
      <c r="F4143">
        <v>2.9064199999999998</v>
      </c>
      <c r="G4143">
        <v>1.1201970000000001</v>
      </c>
    </row>
    <row r="4144" spans="1:7" x14ac:dyDescent="0.2">
      <c r="A4144" t="s">
        <v>164</v>
      </c>
      <c r="B4144">
        <v>84910902</v>
      </c>
      <c r="C4144">
        <v>84912003</v>
      </c>
      <c r="D4144">
        <v>2.6813259999999999</v>
      </c>
      <c r="E4144">
        <v>4.4209560000000003</v>
      </c>
      <c r="F4144">
        <v>3.0580240000000001</v>
      </c>
      <c r="G4144">
        <v>1</v>
      </c>
    </row>
    <row r="4145" spans="1:7" x14ac:dyDescent="0.2">
      <c r="A4145" t="s">
        <v>164</v>
      </c>
      <c r="B4145">
        <v>84910902</v>
      </c>
      <c r="C4145">
        <v>84912003</v>
      </c>
      <c r="D4145">
        <v>2.6813259999999999</v>
      </c>
      <c r="E4145">
        <v>4.4209560000000003</v>
      </c>
      <c r="F4145">
        <v>3.0580240000000001</v>
      </c>
      <c r="G4145">
        <v>1</v>
      </c>
    </row>
    <row r="4146" spans="1:7" x14ac:dyDescent="0.2">
      <c r="A4146" t="s">
        <v>164</v>
      </c>
      <c r="B4146">
        <v>84910919</v>
      </c>
      <c r="C4146">
        <v>84912020</v>
      </c>
      <c r="D4146">
        <v>2.6551779999999998</v>
      </c>
      <c r="E4146">
        <v>4.598986</v>
      </c>
      <c r="F4146">
        <v>3.1224560000000001</v>
      </c>
      <c r="G4146">
        <v>1</v>
      </c>
    </row>
    <row r="4147" spans="1:7" x14ac:dyDescent="0.2">
      <c r="A4147" t="s">
        <v>164</v>
      </c>
      <c r="B4147">
        <v>84910919</v>
      </c>
      <c r="C4147">
        <v>84912020</v>
      </c>
      <c r="D4147">
        <v>2.6551779999999998</v>
      </c>
      <c r="E4147">
        <v>4.598986</v>
      </c>
      <c r="F4147">
        <v>3.1224560000000001</v>
      </c>
      <c r="G4147">
        <v>1</v>
      </c>
    </row>
    <row r="4148" spans="1:7" x14ac:dyDescent="0.2">
      <c r="A4148" t="s">
        <v>164</v>
      </c>
      <c r="B4148">
        <v>88520343</v>
      </c>
      <c r="C4148">
        <v>88521444</v>
      </c>
      <c r="D4148">
        <v>28.047675000000002</v>
      </c>
      <c r="E4148">
        <v>41.416173999999998</v>
      </c>
      <c r="F4148">
        <v>28.190176999999998</v>
      </c>
      <c r="G4148">
        <v>52.534350000000003</v>
      </c>
    </row>
    <row r="4149" spans="1:7" x14ac:dyDescent="0.2">
      <c r="A4149" t="s">
        <v>164</v>
      </c>
      <c r="B4149">
        <v>88526632</v>
      </c>
      <c r="C4149">
        <v>88527733</v>
      </c>
      <c r="D4149">
        <v>6.6976889999999996</v>
      </c>
      <c r="E4149">
        <v>7.7930409999999997</v>
      </c>
      <c r="F4149">
        <v>6.1280049999999999</v>
      </c>
      <c r="G4149">
        <v>8.7827300000000008</v>
      </c>
    </row>
    <row r="4150" spans="1:7" x14ac:dyDescent="0.2">
      <c r="A4150" t="s">
        <v>164</v>
      </c>
      <c r="B4150">
        <v>92356795</v>
      </c>
      <c r="C4150">
        <v>92357896</v>
      </c>
      <c r="D4150">
        <v>34.030380999999998</v>
      </c>
      <c r="E4150">
        <v>39.321697999999998</v>
      </c>
      <c r="F4150">
        <v>42.058152999999997</v>
      </c>
      <c r="G4150">
        <v>38.235245999999997</v>
      </c>
    </row>
    <row r="4151" spans="1:7" x14ac:dyDescent="0.2">
      <c r="A4151" t="s">
        <v>164</v>
      </c>
      <c r="B4151">
        <v>93809560</v>
      </c>
      <c r="C4151">
        <v>93810661</v>
      </c>
      <c r="D4151">
        <v>18.006779999999999</v>
      </c>
      <c r="E4151">
        <v>32.270330000000001</v>
      </c>
      <c r="F4151">
        <v>20.522805000000002</v>
      </c>
      <c r="G4151">
        <v>32.328431000000002</v>
      </c>
    </row>
    <row r="4152" spans="1:7" x14ac:dyDescent="0.2">
      <c r="A4152" t="s">
        <v>164</v>
      </c>
      <c r="B4152">
        <v>93809560</v>
      </c>
      <c r="C4152">
        <v>93810661</v>
      </c>
      <c r="D4152">
        <v>18.006779999999999</v>
      </c>
      <c r="E4152">
        <v>32.270330000000001</v>
      </c>
      <c r="F4152">
        <v>20.522805000000002</v>
      </c>
      <c r="G4152">
        <v>32.328431000000002</v>
      </c>
    </row>
    <row r="4153" spans="1:7" x14ac:dyDescent="0.2">
      <c r="A4153" t="s">
        <v>164</v>
      </c>
      <c r="B4153">
        <v>93809837</v>
      </c>
      <c r="C4153">
        <v>93810938</v>
      </c>
      <c r="D4153">
        <v>21.131485000000001</v>
      </c>
      <c r="E4153">
        <v>36.920039000000003</v>
      </c>
      <c r="F4153">
        <v>24.275003999999999</v>
      </c>
      <c r="G4153">
        <v>42.592374999999997</v>
      </c>
    </row>
    <row r="4154" spans="1:7" x14ac:dyDescent="0.2">
      <c r="A4154" t="s">
        <v>164</v>
      </c>
      <c r="B4154">
        <v>93809837</v>
      </c>
      <c r="C4154">
        <v>93810938</v>
      </c>
      <c r="D4154">
        <v>21.131485000000001</v>
      </c>
      <c r="E4154">
        <v>36.920039000000003</v>
      </c>
      <c r="F4154">
        <v>24.275003999999999</v>
      </c>
      <c r="G4154">
        <v>42.592374999999997</v>
      </c>
    </row>
    <row r="4155" spans="1:7" x14ac:dyDescent="0.2">
      <c r="A4155" t="s">
        <v>164</v>
      </c>
      <c r="B4155">
        <v>94673894</v>
      </c>
      <c r="C4155">
        <v>94674995</v>
      </c>
      <c r="D4155">
        <v>1</v>
      </c>
      <c r="E4155">
        <v>1</v>
      </c>
      <c r="F4155">
        <v>1</v>
      </c>
      <c r="G4155">
        <v>1.6224479999999999</v>
      </c>
    </row>
    <row r="4156" spans="1:7" x14ac:dyDescent="0.2">
      <c r="A4156" t="s">
        <v>164</v>
      </c>
      <c r="B4156">
        <v>94744683</v>
      </c>
      <c r="C4156">
        <v>94745784</v>
      </c>
      <c r="D4156">
        <v>4.5326180000000003</v>
      </c>
      <c r="E4156">
        <v>3.7262930000000001</v>
      </c>
      <c r="F4156">
        <v>2.2507329999999999</v>
      </c>
      <c r="G4156">
        <v>3.103443</v>
      </c>
    </row>
    <row r="4157" spans="1:7" x14ac:dyDescent="0.2">
      <c r="A4157" t="s">
        <v>164</v>
      </c>
      <c r="B4157">
        <v>94804249</v>
      </c>
      <c r="C4157">
        <v>94805350</v>
      </c>
      <c r="D4157">
        <v>1.444518</v>
      </c>
      <c r="E4157">
        <v>1</v>
      </c>
      <c r="F4157">
        <v>1.682218</v>
      </c>
      <c r="G4157">
        <v>1.686839</v>
      </c>
    </row>
    <row r="4158" spans="1:7" x14ac:dyDescent="0.2">
      <c r="A4158" t="s">
        <v>164</v>
      </c>
      <c r="B4158">
        <v>94806403</v>
      </c>
      <c r="C4158">
        <v>94807504</v>
      </c>
      <c r="D4158">
        <v>3.0107940000000002</v>
      </c>
      <c r="E4158">
        <v>1.593431</v>
      </c>
      <c r="F4158">
        <v>1.5836749999999999</v>
      </c>
      <c r="G4158">
        <v>4.339753</v>
      </c>
    </row>
    <row r="4159" spans="1:7" x14ac:dyDescent="0.2">
      <c r="A4159" t="s">
        <v>164</v>
      </c>
      <c r="B4159">
        <v>94807745</v>
      </c>
      <c r="C4159">
        <v>94808846</v>
      </c>
      <c r="D4159">
        <v>3.1729129999999999</v>
      </c>
      <c r="E4159">
        <v>3.202677</v>
      </c>
      <c r="F4159">
        <v>3.1414059999999999</v>
      </c>
      <c r="G4159">
        <v>4.8419999999999996</v>
      </c>
    </row>
    <row r="4160" spans="1:7" x14ac:dyDescent="0.2">
      <c r="A4160" t="s">
        <v>164</v>
      </c>
      <c r="B4160">
        <v>94809452</v>
      </c>
      <c r="C4160">
        <v>94810553</v>
      </c>
      <c r="D4160">
        <v>1.8576589999999999</v>
      </c>
      <c r="E4160">
        <v>1.9774149999999999</v>
      </c>
      <c r="F4160">
        <v>1.644317</v>
      </c>
      <c r="G4160">
        <v>2.9317329999999999</v>
      </c>
    </row>
    <row r="4161" spans="1:7" x14ac:dyDescent="0.2">
      <c r="A4161" t="s">
        <v>164</v>
      </c>
      <c r="B4161">
        <v>95238042</v>
      </c>
      <c r="C4161">
        <v>95239143</v>
      </c>
      <c r="D4161">
        <v>2.124371</v>
      </c>
      <c r="E4161">
        <v>1.8726929999999999</v>
      </c>
      <c r="F4161">
        <v>2.2886340000000001</v>
      </c>
      <c r="G4161">
        <v>1.686839</v>
      </c>
    </row>
    <row r="4162" spans="1:7" x14ac:dyDescent="0.2">
      <c r="A4162" t="s">
        <v>164</v>
      </c>
      <c r="B4162">
        <v>95238042</v>
      </c>
      <c r="C4162">
        <v>95239143</v>
      </c>
      <c r="D4162">
        <v>2.124371</v>
      </c>
      <c r="E4162">
        <v>1.8726929999999999</v>
      </c>
      <c r="F4162">
        <v>2.2886340000000001</v>
      </c>
      <c r="G4162">
        <v>1.686839</v>
      </c>
    </row>
    <row r="4163" spans="1:7" x14ac:dyDescent="0.2">
      <c r="A4163" t="s">
        <v>164</v>
      </c>
      <c r="B4163">
        <v>95289592</v>
      </c>
      <c r="C4163">
        <v>95290693</v>
      </c>
      <c r="D4163">
        <v>1.8785780000000001</v>
      </c>
      <c r="E4163">
        <v>1</v>
      </c>
      <c r="F4163">
        <v>2.2658930000000002</v>
      </c>
      <c r="G4163">
        <v>1</v>
      </c>
    </row>
    <row r="4164" spans="1:7" x14ac:dyDescent="0.2">
      <c r="A4164" t="s">
        <v>164</v>
      </c>
      <c r="B4164">
        <v>104169371</v>
      </c>
      <c r="C4164">
        <v>104170472</v>
      </c>
      <c r="D4164">
        <v>31.454787</v>
      </c>
      <c r="E4164">
        <v>29.174019000000001</v>
      </c>
      <c r="F4164">
        <v>32.545001999999997</v>
      </c>
      <c r="G4164">
        <v>57.106121999999999</v>
      </c>
    </row>
    <row r="4165" spans="1:7" x14ac:dyDescent="0.2">
      <c r="A4165" t="s">
        <v>164</v>
      </c>
      <c r="B4165">
        <v>104169371</v>
      </c>
      <c r="C4165">
        <v>104170472</v>
      </c>
      <c r="D4165">
        <v>31.454787</v>
      </c>
      <c r="E4165">
        <v>29.174019000000001</v>
      </c>
      <c r="F4165">
        <v>32.545001999999997</v>
      </c>
      <c r="G4165">
        <v>57.106121999999999</v>
      </c>
    </row>
    <row r="4166" spans="1:7" x14ac:dyDescent="0.2">
      <c r="A4166" t="s">
        <v>164</v>
      </c>
      <c r="B4166">
        <v>104169512</v>
      </c>
      <c r="C4166">
        <v>104170613</v>
      </c>
      <c r="D4166">
        <v>37.110639999999997</v>
      </c>
      <c r="E4166">
        <v>33.233784</v>
      </c>
      <c r="F4166">
        <v>37.885252000000001</v>
      </c>
      <c r="G4166">
        <v>63.686897999999999</v>
      </c>
    </row>
    <row r="4167" spans="1:7" x14ac:dyDescent="0.2">
      <c r="A4167" t="s">
        <v>164</v>
      </c>
      <c r="B4167">
        <v>104169512</v>
      </c>
      <c r="C4167">
        <v>104170613</v>
      </c>
      <c r="D4167">
        <v>37.110639999999997</v>
      </c>
      <c r="E4167">
        <v>33.233784</v>
      </c>
      <c r="F4167">
        <v>37.885252000000001</v>
      </c>
      <c r="G4167">
        <v>63.686897999999999</v>
      </c>
    </row>
    <row r="4168" spans="1:7" x14ac:dyDescent="0.2">
      <c r="A4168" t="s">
        <v>164</v>
      </c>
      <c r="B4168">
        <v>104180277</v>
      </c>
      <c r="C4168">
        <v>104181378</v>
      </c>
      <c r="D4168">
        <v>5.6439170000000001</v>
      </c>
      <c r="E4168">
        <v>5.8207550000000001</v>
      </c>
      <c r="F4168">
        <v>5.4988489999999999</v>
      </c>
      <c r="G4168">
        <v>4.4814109999999996</v>
      </c>
    </row>
    <row r="4169" spans="1:7" x14ac:dyDescent="0.2">
      <c r="A4169" t="s">
        <v>164</v>
      </c>
      <c r="B4169">
        <v>104180277</v>
      </c>
      <c r="C4169">
        <v>104181378</v>
      </c>
      <c r="D4169">
        <v>5.6439170000000001</v>
      </c>
      <c r="E4169">
        <v>5.8207550000000001</v>
      </c>
      <c r="F4169">
        <v>5.4988489999999999</v>
      </c>
      <c r="G4169">
        <v>4.4814109999999996</v>
      </c>
    </row>
    <row r="4170" spans="1:7" x14ac:dyDescent="0.2">
      <c r="A4170" t="s">
        <v>164</v>
      </c>
      <c r="B4170">
        <v>104180280</v>
      </c>
      <c r="C4170">
        <v>104181381</v>
      </c>
      <c r="D4170">
        <v>5.6596060000000001</v>
      </c>
      <c r="E4170">
        <v>5.8766080000000001</v>
      </c>
      <c r="F4170">
        <v>5.476108</v>
      </c>
      <c r="G4170">
        <v>4.4814109999999996</v>
      </c>
    </row>
    <row r="4171" spans="1:7" x14ac:dyDescent="0.2">
      <c r="A4171" t="s">
        <v>164</v>
      </c>
      <c r="B4171">
        <v>104180280</v>
      </c>
      <c r="C4171">
        <v>104181381</v>
      </c>
      <c r="D4171">
        <v>5.6596060000000001</v>
      </c>
      <c r="E4171">
        <v>5.8766080000000001</v>
      </c>
      <c r="F4171">
        <v>5.476108</v>
      </c>
      <c r="G4171">
        <v>4.4814109999999996</v>
      </c>
    </row>
    <row r="4172" spans="1:7" x14ac:dyDescent="0.2">
      <c r="A4172" t="s">
        <v>164</v>
      </c>
      <c r="B4172">
        <v>104180289</v>
      </c>
      <c r="C4172">
        <v>104181390</v>
      </c>
      <c r="D4172">
        <v>5.7066730000000003</v>
      </c>
      <c r="E4172">
        <v>6.0965259999999999</v>
      </c>
      <c r="F4172">
        <v>5.4419969999999998</v>
      </c>
      <c r="G4172">
        <v>4.4814109999999996</v>
      </c>
    </row>
    <row r="4173" spans="1:7" x14ac:dyDescent="0.2">
      <c r="A4173" t="s">
        <v>164</v>
      </c>
      <c r="B4173">
        <v>104180289</v>
      </c>
      <c r="C4173">
        <v>104181390</v>
      </c>
      <c r="D4173">
        <v>5.7066730000000003</v>
      </c>
      <c r="E4173">
        <v>6.0965259999999999</v>
      </c>
      <c r="F4173">
        <v>5.4419969999999998</v>
      </c>
      <c r="G4173">
        <v>4.4814109999999996</v>
      </c>
    </row>
    <row r="4174" spans="1:7" x14ac:dyDescent="0.2">
      <c r="A4174" t="s">
        <v>164</v>
      </c>
      <c r="B4174">
        <v>104185083</v>
      </c>
      <c r="C4174">
        <v>104186184</v>
      </c>
      <c r="D4174">
        <v>4.7914870000000001</v>
      </c>
      <c r="E4174">
        <v>7.7441709999999997</v>
      </c>
      <c r="F4174">
        <v>12.116363</v>
      </c>
      <c r="G4174">
        <v>12.697713</v>
      </c>
    </row>
    <row r="4175" spans="1:7" x14ac:dyDescent="0.2">
      <c r="A4175" t="s">
        <v>164</v>
      </c>
      <c r="B4175">
        <v>104185083</v>
      </c>
      <c r="C4175">
        <v>104186184</v>
      </c>
      <c r="D4175">
        <v>4.7914870000000001</v>
      </c>
      <c r="E4175">
        <v>7.7441709999999997</v>
      </c>
      <c r="F4175">
        <v>12.116363</v>
      </c>
      <c r="G4175">
        <v>12.697713</v>
      </c>
    </row>
    <row r="4176" spans="1:7" x14ac:dyDescent="0.2">
      <c r="A4176" t="s">
        <v>164</v>
      </c>
      <c r="B4176">
        <v>104198664</v>
      </c>
      <c r="C4176">
        <v>104199765</v>
      </c>
      <c r="D4176">
        <v>2.6734819999999999</v>
      </c>
      <c r="E4176">
        <v>2.5184859999999998</v>
      </c>
      <c r="F4176">
        <v>4.9720250000000004</v>
      </c>
      <c r="G4176">
        <v>2.3994339999999998</v>
      </c>
    </row>
    <row r="4177" spans="1:7" x14ac:dyDescent="0.2">
      <c r="A4177" t="s">
        <v>164</v>
      </c>
      <c r="B4177">
        <v>104198664</v>
      </c>
      <c r="C4177">
        <v>104199765</v>
      </c>
      <c r="D4177">
        <v>2.6734819999999999</v>
      </c>
      <c r="E4177">
        <v>2.5184859999999998</v>
      </c>
      <c r="F4177">
        <v>4.9720250000000004</v>
      </c>
      <c r="G4177">
        <v>2.3994339999999998</v>
      </c>
    </row>
    <row r="4178" spans="1:7" x14ac:dyDescent="0.2">
      <c r="A4178" t="s">
        <v>164</v>
      </c>
      <c r="B4178">
        <v>104199487</v>
      </c>
      <c r="C4178">
        <v>104200588</v>
      </c>
      <c r="D4178">
        <v>3.6148189999999998</v>
      </c>
      <c r="E4178">
        <v>4.6618199999999996</v>
      </c>
      <c r="F4178">
        <v>3.914587</v>
      </c>
      <c r="G4178">
        <v>5.0351730000000003</v>
      </c>
    </row>
    <row r="4179" spans="1:7" x14ac:dyDescent="0.2">
      <c r="A4179" t="s">
        <v>164</v>
      </c>
      <c r="B4179">
        <v>104199487</v>
      </c>
      <c r="C4179">
        <v>104200588</v>
      </c>
      <c r="D4179">
        <v>3.6148189999999998</v>
      </c>
      <c r="E4179">
        <v>4.6618199999999996</v>
      </c>
      <c r="F4179">
        <v>3.914587</v>
      </c>
      <c r="G4179">
        <v>5.0351730000000003</v>
      </c>
    </row>
    <row r="4180" spans="1:7" x14ac:dyDescent="0.2">
      <c r="A4180" t="s">
        <v>164</v>
      </c>
      <c r="B4180">
        <v>104733002</v>
      </c>
      <c r="C4180">
        <v>104734103</v>
      </c>
      <c r="D4180">
        <v>2.4459919999999999</v>
      </c>
      <c r="E4180">
        <v>3.44354</v>
      </c>
      <c r="F4180">
        <v>3.7061310000000001</v>
      </c>
      <c r="G4180">
        <v>3.7945730000000002</v>
      </c>
    </row>
    <row r="4181" spans="1:7" x14ac:dyDescent="0.2">
      <c r="A4181" t="s">
        <v>164</v>
      </c>
      <c r="B4181">
        <v>104733002</v>
      </c>
      <c r="C4181">
        <v>104734103</v>
      </c>
      <c r="D4181">
        <v>2.4459919999999999</v>
      </c>
      <c r="E4181">
        <v>3.44354</v>
      </c>
      <c r="F4181">
        <v>3.7061310000000001</v>
      </c>
      <c r="G4181">
        <v>3.7945730000000002</v>
      </c>
    </row>
    <row r="4182" spans="1:7" x14ac:dyDescent="0.2">
      <c r="A4182" t="s">
        <v>164</v>
      </c>
      <c r="B4182">
        <v>104925259</v>
      </c>
      <c r="C4182">
        <v>104926360</v>
      </c>
      <c r="D4182">
        <v>4.2423729999999997</v>
      </c>
      <c r="E4182">
        <v>3.9043220000000001</v>
      </c>
      <c r="F4182">
        <v>3.5393669999999999</v>
      </c>
      <c r="G4182">
        <v>3.1506630000000002</v>
      </c>
    </row>
    <row r="4183" spans="1:7" x14ac:dyDescent="0.2">
      <c r="A4183" t="s">
        <v>164</v>
      </c>
      <c r="B4183">
        <v>105347117</v>
      </c>
      <c r="C4183">
        <v>105348218</v>
      </c>
      <c r="D4183">
        <v>2.8826700000000001</v>
      </c>
      <c r="E4183">
        <v>5.6078200000000002</v>
      </c>
      <c r="F4183">
        <v>1</v>
      </c>
      <c r="G4183">
        <v>3.7044239999999999</v>
      </c>
    </row>
    <row r="4184" spans="1:7" x14ac:dyDescent="0.2">
      <c r="A4184" t="s">
        <v>164</v>
      </c>
      <c r="B4184">
        <v>105347117</v>
      </c>
      <c r="C4184">
        <v>105348218</v>
      </c>
      <c r="D4184">
        <v>2.8826700000000001</v>
      </c>
      <c r="E4184">
        <v>5.6078200000000002</v>
      </c>
      <c r="F4184">
        <v>1</v>
      </c>
      <c r="G4184">
        <v>3.7044239999999999</v>
      </c>
    </row>
    <row r="4185" spans="1:7" x14ac:dyDescent="0.2">
      <c r="A4185" t="s">
        <v>164</v>
      </c>
      <c r="B4185">
        <v>105347237</v>
      </c>
      <c r="C4185">
        <v>105348338</v>
      </c>
      <c r="D4185">
        <v>2.8826700000000001</v>
      </c>
      <c r="E4185">
        <v>5.8102850000000004</v>
      </c>
      <c r="F4185">
        <v>1</v>
      </c>
      <c r="G4185">
        <v>3.7044239999999999</v>
      </c>
    </row>
    <row r="4186" spans="1:7" x14ac:dyDescent="0.2">
      <c r="A4186" t="s">
        <v>164</v>
      </c>
      <c r="B4186">
        <v>105347237</v>
      </c>
      <c r="C4186">
        <v>105348338</v>
      </c>
      <c r="D4186">
        <v>2.8826700000000001</v>
      </c>
      <c r="E4186">
        <v>5.8102850000000004</v>
      </c>
      <c r="F4186">
        <v>1</v>
      </c>
      <c r="G4186">
        <v>3.7044239999999999</v>
      </c>
    </row>
    <row r="4187" spans="1:7" x14ac:dyDescent="0.2">
      <c r="A4187" t="s">
        <v>164</v>
      </c>
      <c r="B4187">
        <v>105347238</v>
      </c>
      <c r="C4187">
        <v>105348339</v>
      </c>
      <c r="D4187">
        <v>2.8826700000000001</v>
      </c>
      <c r="E4187">
        <v>5.8137759999999998</v>
      </c>
      <c r="F4187">
        <v>1</v>
      </c>
      <c r="G4187">
        <v>3.7044239999999999</v>
      </c>
    </row>
    <row r="4188" spans="1:7" x14ac:dyDescent="0.2">
      <c r="A4188" t="s">
        <v>164</v>
      </c>
      <c r="B4188">
        <v>105347238</v>
      </c>
      <c r="C4188">
        <v>105348339</v>
      </c>
      <c r="D4188">
        <v>2.8826700000000001</v>
      </c>
      <c r="E4188">
        <v>5.8137759999999998</v>
      </c>
      <c r="F4188">
        <v>1</v>
      </c>
      <c r="G4188">
        <v>3.7044239999999999</v>
      </c>
    </row>
    <row r="4189" spans="1:7" x14ac:dyDescent="0.2">
      <c r="A4189" t="s">
        <v>164</v>
      </c>
      <c r="B4189">
        <v>105347257</v>
      </c>
      <c r="C4189">
        <v>105348358</v>
      </c>
      <c r="D4189">
        <v>2.8826700000000001</v>
      </c>
      <c r="E4189">
        <v>5.8801009999999998</v>
      </c>
      <c r="F4189">
        <v>1</v>
      </c>
      <c r="G4189">
        <v>3.7044239999999999</v>
      </c>
    </row>
    <row r="4190" spans="1:7" x14ac:dyDescent="0.2">
      <c r="A4190" t="s">
        <v>164</v>
      </c>
      <c r="B4190">
        <v>105347257</v>
      </c>
      <c r="C4190">
        <v>105348358</v>
      </c>
      <c r="D4190">
        <v>2.8826700000000001</v>
      </c>
      <c r="E4190">
        <v>5.8801009999999998</v>
      </c>
      <c r="F4190">
        <v>1</v>
      </c>
      <c r="G4190">
        <v>3.7044239999999999</v>
      </c>
    </row>
    <row r="4191" spans="1:7" x14ac:dyDescent="0.2">
      <c r="A4191" t="s">
        <v>164</v>
      </c>
      <c r="B4191">
        <v>105354470</v>
      </c>
      <c r="C4191">
        <v>105355571</v>
      </c>
      <c r="D4191">
        <v>2.571504</v>
      </c>
      <c r="E4191">
        <v>2.7104780000000002</v>
      </c>
      <c r="F4191">
        <v>1.38659</v>
      </c>
      <c r="G4191">
        <v>1.9916229999999999</v>
      </c>
    </row>
    <row r="4192" spans="1:7" x14ac:dyDescent="0.2">
      <c r="A4192" t="s">
        <v>164</v>
      </c>
      <c r="B4192">
        <v>105354470</v>
      </c>
      <c r="C4192">
        <v>105355571</v>
      </c>
      <c r="D4192">
        <v>2.571504</v>
      </c>
      <c r="E4192">
        <v>2.7104780000000002</v>
      </c>
      <c r="F4192">
        <v>1.38659</v>
      </c>
      <c r="G4192">
        <v>1.9916229999999999</v>
      </c>
    </row>
    <row r="4193" spans="1:7" x14ac:dyDescent="0.2">
      <c r="A4193" t="s">
        <v>164</v>
      </c>
      <c r="B4193">
        <v>105983944</v>
      </c>
      <c r="C4193">
        <v>105985045</v>
      </c>
      <c r="D4193">
        <v>3.6880310000000001</v>
      </c>
      <c r="E4193">
        <v>2.4835780000000001</v>
      </c>
      <c r="F4193">
        <v>1.3411090000000001</v>
      </c>
      <c r="G4193">
        <v>2.6398269999999999</v>
      </c>
    </row>
    <row r="4194" spans="1:7" x14ac:dyDescent="0.2">
      <c r="A4194" t="s">
        <v>164</v>
      </c>
      <c r="B4194">
        <v>107060483</v>
      </c>
      <c r="C4194">
        <v>107061584</v>
      </c>
      <c r="D4194">
        <v>1.6537029999999999</v>
      </c>
      <c r="E4194">
        <v>2.7453850000000002</v>
      </c>
      <c r="F4194">
        <v>1.644317</v>
      </c>
      <c r="G4194">
        <v>1.7297659999999999</v>
      </c>
    </row>
    <row r="4195" spans="1:7" x14ac:dyDescent="0.2">
      <c r="A4195" t="s">
        <v>164</v>
      </c>
      <c r="B4195">
        <v>109574127</v>
      </c>
      <c r="C4195">
        <v>109575228</v>
      </c>
      <c r="D4195">
        <v>1.4706669999999999</v>
      </c>
      <c r="E4195">
        <v>1.418893</v>
      </c>
      <c r="F4195">
        <v>1</v>
      </c>
      <c r="G4195">
        <v>4.6059020000000004</v>
      </c>
    </row>
    <row r="4196" spans="1:7" x14ac:dyDescent="0.2">
      <c r="A4196" t="s">
        <v>164</v>
      </c>
      <c r="B4196">
        <v>109612992</v>
      </c>
      <c r="C4196">
        <v>109614093</v>
      </c>
      <c r="D4196">
        <v>5.309221</v>
      </c>
      <c r="E4196">
        <v>3.1293709999999999</v>
      </c>
      <c r="F4196">
        <v>3.6189589999999998</v>
      </c>
      <c r="G4196">
        <v>2.2491880000000002</v>
      </c>
    </row>
    <row r="4197" spans="1:7" x14ac:dyDescent="0.2">
      <c r="A4197" t="s">
        <v>164</v>
      </c>
      <c r="B4197">
        <v>109612993</v>
      </c>
      <c r="C4197">
        <v>109614094</v>
      </c>
      <c r="D4197">
        <v>5.3066060000000004</v>
      </c>
      <c r="E4197">
        <v>3.1293709999999999</v>
      </c>
      <c r="F4197">
        <v>3.6189589999999998</v>
      </c>
      <c r="G4197">
        <v>2.2491880000000002</v>
      </c>
    </row>
    <row r="4198" spans="1:7" x14ac:dyDescent="0.2">
      <c r="A4198" t="s">
        <v>164</v>
      </c>
      <c r="B4198">
        <v>109612994</v>
      </c>
      <c r="C4198">
        <v>109614095</v>
      </c>
      <c r="D4198">
        <v>5.3039909999999999</v>
      </c>
      <c r="E4198">
        <v>3.1293709999999999</v>
      </c>
      <c r="F4198">
        <v>3.6189589999999998</v>
      </c>
      <c r="G4198">
        <v>2.2491880000000002</v>
      </c>
    </row>
    <row r="4199" spans="1:7" x14ac:dyDescent="0.2">
      <c r="A4199" t="s">
        <v>164</v>
      </c>
      <c r="B4199">
        <v>109612995</v>
      </c>
      <c r="C4199">
        <v>109614096</v>
      </c>
      <c r="D4199">
        <v>5.3013760000000003</v>
      </c>
      <c r="E4199">
        <v>3.1293709999999999</v>
      </c>
      <c r="F4199">
        <v>3.6189589999999998</v>
      </c>
      <c r="G4199">
        <v>2.2491880000000002</v>
      </c>
    </row>
    <row r="4200" spans="1:7" x14ac:dyDescent="0.2">
      <c r="A4200" t="s">
        <v>164</v>
      </c>
      <c r="B4200">
        <v>109612997</v>
      </c>
      <c r="C4200">
        <v>109614098</v>
      </c>
      <c r="D4200">
        <v>5.2961470000000004</v>
      </c>
      <c r="E4200">
        <v>3.1293709999999999</v>
      </c>
      <c r="F4200">
        <v>3.6189589999999998</v>
      </c>
      <c r="G4200">
        <v>2.2491880000000002</v>
      </c>
    </row>
    <row r="4201" spans="1:7" x14ac:dyDescent="0.2">
      <c r="A4201" t="s">
        <v>164</v>
      </c>
      <c r="B4201">
        <v>109613516</v>
      </c>
      <c r="C4201">
        <v>109614617</v>
      </c>
      <c r="D4201">
        <v>2.7650000000000001</v>
      </c>
      <c r="E4201">
        <v>2.0402499999999999</v>
      </c>
      <c r="F4201">
        <v>2.9632719999999999</v>
      </c>
      <c r="G4201">
        <v>1.7297659999999999</v>
      </c>
    </row>
    <row r="4202" spans="1:7" x14ac:dyDescent="0.2">
      <c r="A4202" t="s">
        <v>164</v>
      </c>
      <c r="B4202">
        <v>112012432</v>
      </c>
      <c r="C4202">
        <v>112013533</v>
      </c>
      <c r="D4202">
        <v>1</v>
      </c>
      <c r="E4202">
        <v>1.558524</v>
      </c>
      <c r="F4202">
        <v>1</v>
      </c>
      <c r="G4202">
        <v>1</v>
      </c>
    </row>
    <row r="4203" spans="1:7" x14ac:dyDescent="0.2">
      <c r="A4203" t="s">
        <v>164</v>
      </c>
      <c r="B4203">
        <v>117458264</v>
      </c>
      <c r="C4203">
        <v>117459365</v>
      </c>
      <c r="D4203">
        <v>1</v>
      </c>
      <c r="E4203">
        <v>1</v>
      </c>
      <c r="F4203">
        <v>1</v>
      </c>
      <c r="G4203">
        <v>1</v>
      </c>
    </row>
    <row r="4204" spans="1:7" x14ac:dyDescent="0.2">
      <c r="A4204" t="s">
        <v>164</v>
      </c>
      <c r="B4204">
        <v>120535917</v>
      </c>
      <c r="C4204">
        <v>120537018</v>
      </c>
      <c r="D4204">
        <v>1</v>
      </c>
      <c r="E4204">
        <v>1</v>
      </c>
      <c r="F4204">
        <v>2.2507329999999999</v>
      </c>
      <c r="G4204">
        <v>1.386347</v>
      </c>
    </row>
    <row r="4205" spans="1:7" x14ac:dyDescent="0.2">
      <c r="A4205" t="s">
        <v>164</v>
      </c>
      <c r="B4205">
        <v>122432595</v>
      </c>
      <c r="C4205">
        <v>122433696</v>
      </c>
      <c r="D4205">
        <v>1</v>
      </c>
      <c r="E4205">
        <v>1</v>
      </c>
      <c r="F4205">
        <v>2.1559810000000001</v>
      </c>
      <c r="G4205">
        <v>1</v>
      </c>
    </row>
    <row r="4206" spans="1:7" x14ac:dyDescent="0.2">
      <c r="A4206" t="s">
        <v>164</v>
      </c>
      <c r="B4206">
        <v>122442655</v>
      </c>
      <c r="C4206">
        <v>122443756</v>
      </c>
      <c r="D4206">
        <v>3.1441499999999998</v>
      </c>
      <c r="E4206">
        <v>1.5410699999999999</v>
      </c>
      <c r="F4206">
        <v>1</v>
      </c>
      <c r="G4206">
        <v>1.7297659999999999</v>
      </c>
    </row>
    <row r="4207" spans="1:7" x14ac:dyDescent="0.2">
      <c r="A4207" t="s">
        <v>164</v>
      </c>
      <c r="B4207">
        <v>122444267</v>
      </c>
      <c r="C4207">
        <v>122445368</v>
      </c>
      <c r="D4207">
        <v>1.444518</v>
      </c>
      <c r="E4207">
        <v>2.1100650000000001</v>
      </c>
      <c r="F4207">
        <v>1.523034</v>
      </c>
      <c r="G4207">
        <v>1</v>
      </c>
    </row>
    <row r="4208" spans="1:7" x14ac:dyDescent="0.2">
      <c r="A4208" t="s">
        <v>164</v>
      </c>
      <c r="B4208">
        <v>126803706</v>
      </c>
      <c r="C4208">
        <v>126804807</v>
      </c>
      <c r="D4208">
        <v>1.470666</v>
      </c>
      <c r="E4208">
        <v>1</v>
      </c>
      <c r="F4208">
        <v>1</v>
      </c>
      <c r="G4208">
        <v>2.4595310000000001</v>
      </c>
    </row>
    <row r="4209" spans="1:7" x14ac:dyDescent="0.2">
      <c r="A4209" t="s">
        <v>164</v>
      </c>
      <c r="B4209">
        <v>126811630</v>
      </c>
      <c r="C4209">
        <v>126812731</v>
      </c>
      <c r="D4209">
        <v>1.0522959999999999</v>
      </c>
      <c r="E4209">
        <v>1</v>
      </c>
      <c r="F4209">
        <v>1.5306139999999999</v>
      </c>
      <c r="G4209">
        <v>1</v>
      </c>
    </row>
    <row r="4210" spans="1:7" x14ac:dyDescent="0.2">
      <c r="A4210" t="s">
        <v>164</v>
      </c>
      <c r="B4210">
        <v>126811630</v>
      </c>
      <c r="C4210">
        <v>126812731</v>
      </c>
      <c r="D4210">
        <v>1.0522959999999999</v>
      </c>
      <c r="E4210">
        <v>1</v>
      </c>
      <c r="F4210">
        <v>1.5306139999999999</v>
      </c>
      <c r="G4210">
        <v>1</v>
      </c>
    </row>
    <row r="4211" spans="1:7" x14ac:dyDescent="0.2">
      <c r="A4211" t="s">
        <v>164</v>
      </c>
      <c r="B4211">
        <v>126812801</v>
      </c>
      <c r="C4211">
        <v>126813902</v>
      </c>
      <c r="D4211">
        <v>1.1098220000000001</v>
      </c>
      <c r="E4211">
        <v>1</v>
      </c>
      <c r="F4211">
        <v>1.6064160000000001</v>
      </c>
      <c r="G4211">
        <v>1</v>
      </c>
    </row>
    <row r="4212" spans="1:7" x14ac:dyDescent="0.2">
      <c r="A4212" t="s">
        <v>164</v>
      </c>
      <c r="B4212">
        <v>127062871</v>
      </c>
      <c r="C4212">
        <v>127063972</v>
      </c>
      <c r="D4212">
        <v>28.139195000000001</v>
      </c>
      <c r="E4212">
        <v>36.068292999999997</v>
      </c>
      <c r="F4212">
        <v>26.829530999999999</v>
      </c>
      <c r="G4212">
        <v>44.936202999999999</v>
      </c>
    </row>
    <row r="4213" spans="1:7" x14ac:dyDescent="0.2">
      <c r="A4213" t="s">
        <v>164</v>
      </c>
      <c r="B4213">
        <v>127062871</v>
      </c>
      <c r="C4213">
        <v>127063972</v>
      </c>
      <c r="D4213">
        <v>28.139195000000001</v>
      </c>
      <c r="E4213">
        <v>36.068292999999997</v>
      </c>
      <c r="F4213">
        <v>26.829530999999999</v>
      </c>
      <c r="G4213">
        <v>44.936202999999999</v>
      </c>
    </row>
    <row r="4214" spans="1:7" x14ac:dyDescent="0.2">
      <c r="A4214" t="s">
        <v>164</v>
      </c>
      <c r="B4214">
        <v>127062872</v>
      </c>
      <c r="C4214">
        <v>127063973</v>
      </c>
      <c r="D4214">
        <v>28.123507</v>
      </c>
      <c r="E4214">
        <v>36.103200999999999</v>
      </c>
      <c r="F4214">
        <v>26.852271999999999</v>
      </c>
      <c r="G4214">
        <v>45.000594</v>
      </c>
    </row>
    <row r="4215" spans="1:7" x14ac:dyDescent="0.2">
      <c r="A4215" t="s">
        <v>164</v>
      </c>
      <c r="B4215">
        <v>127062872</v>
      </c>
      <c r="C4215">
        <v>127063973</v>
      </c>
      <c r="D4215">
        <v>28.123507</v>
      </c>
      <c r="E4215">
        <v>36.103200999999999</v>
      </c>
      <c r="F4215">
        <v>26.852271999999999</v>
      </c>
      <c r="G4215">
        <v>45.000594</v>
      </c>
    </row>
    <row r="4216" spans="1:7" x14ac:dyDescent="0.2">
      <c r="A4216" t="s">
        <v>164</v>
      </c>
      <c r="B4216">
        <v>127062873</v>
      </c>
      <c r="C4216">
        <v>127063974</v>
      </c>
      <c r="D4216">
        <v>28.107818000000002</v>
      </c>
      <c r="E4216">
        <v>36.138108000000003</v>
      </c>
      <c r="F4216">
        <v>26.875012000000002</v>
      </c>
      <c r="G4216">
        <v>45.064985</v>
      </c>
    </row>
    <row r="4217" spans="1:7" x14ac:dyDescent="0.2">
      <c r="A4217" t="s">
        <v>164</v>
      </c>
      <c r="B4217">
        <v>127062873</v>
      </c>
      <c r="C4217">
        <v>127063974</v>
      </c>
      <c r="D4217">
        <v>28.107818000000002</v>
      </c>
      <c r="E4217">
        <v>36.138108000000003</v>
      </c>
      <c r="F4217">
        <v>26.875012000000002</v>
      </c>
      <c r="G4217">
        <v>45.064985</v>
      </c>
    </row>
    <row r="4218" spans="1:7" x14ac:dyDescent="0.2">
      <c r="A4218" t="s">
        <v>164</v>
      </c>
      <c r="B4218">
        <v>127062875</v>
      </c>
      <c r="C4218">
        <v>127063976</v>
      </c>
      <c r="D4218">
        <v>28.076440000000002</v>
      </c>
      <c r="E4218">
        <v>36.207923999999998</v>
      </c>
      <c r="F4218">
        <v>26.920493</v>
      </c>
      <c r="G4218">
        <v>45.193767000000001</v>
      </c>
    </row>
    <row r="4219" spans="1:7" x14ac:dyDescent="0.2">
      <c r="A4219" t="s">
        <v>164</v>
      </c>
      <c r="B4219">
        <v>127062875</v>
      </c>
      <c r="C4219">
        <v>127063976</v>
      </c>
      <c r="D4219">
        <v>28.076440000000002</v>
      </c>
      <c r="E4219">
        <v>36.207923999999998</v>
      </c>
      <c r="F4219">
        <v>26.920493</v>
      </c>
      <c r="G4219">
        <v>45.193767000000001</v>
      </c>
    </row>
    <row r="4220" spans="1:7" x14ac:dyDescent="0.2">
      <c r="A4220" t="s">
        <v>164</v>
      </c>
      <c r="B4220">
        <v>127062876</v>
      </c>
      <c r="C4220">
        <v>127063977</v>
      </c>
      <c r="D4220">
        <v>28.060751</v>
      </c>
      <c r="E4220">
        <v>36.242832</v>
      </c>
      <c r="F4220">
        <v>26.943234</v>
      </c>
      <c r="G4220">
        <v>45.258158000000002</v>
      </c>
    </row>
    <row r="4221" spans="1:7" x14ac:dyDescent="0.2">
      <c r="A4221" t="s">
        <v>164</v>
      </c>
      <c r="B4221">
        <v>127062876</v>
      </c>
      <c r="C4221">
        <v>127063977</v>
      </c>
      <c r="D4221">
        <v>28.060751</v>
      </c>
      <c r="E4221">
        <v>36.242832</v>
      </c>
      <c r="F4221">
        <v>26.943234</v>
      </c>
      <c r="G4221">
        <v>45.258158000000002</v>
      </c>
    </row>
    <row r="4222" spans="1:7" x14ac:dyDescent="0.2">
      <c r="A4222" t="s">
        <v>164</v>
      </c>
      <c r="B4222">
        <v>127062879</v>
      </c>
      <c r="C4222">
        <v>127063980</v>
      </c>
      <c r="D4222">
        <v>28.013684000000001</v>
      </c>
      <c r="E4222">
        <v>36.347555</v>
      </c>
      <c r="F4222">
        <v>27.011455999999999</v>
      </c>
      <c r="G4222">
        <v>45.451331000000003</v>
      </c>
    </row>
    <row r="4223" spans="1:7" x14ac:dyDescent="0.2">
      <c r="A4223" t="s">
        <v>164</v>
      </c>
      <c r="B4223">
        <v>127062879</v>
      </c>
      <c r="C4223">
        <v>127063980</v>
      </c>
      <c r="D4223">
        <v>28.013684000000001</v>
      </c>
      <c r="E4223">
        <v>36.347555</v>
      </c>
      <c r="F4223">
        <v>27.011455999999999</v>
      </c>
      <c r="G4223">
        <v>45.451331000000003</v>
      </c>
    </row>
    <row r="4224" spans="1:7" x14ac:dyDescent="0.2">
      <c r="A4224" t="s">
        <v>164</v>
      </c>
      <c r="B4224">
        <v>127063055</v>
      </c>
      <c r="C4224">
        <v>127064156</v>
      </c>
      <c r="D4224">
        <v>31.274365</v>
      </c>
      <c r="E4224">
        <v>41.887411999999998</v>
      </c>
      <c r="F4224">
        <v>29.626625000000001</v>
      </c>
      <c r="G4224">
        <v>59.479995000000002</v>
      </c>
    </row>
    <row r="4225" spans="1:7" x14ac:dyDescent="0.2">
      <c r="A4225" t="s">
        <v>164</v>
      </c>
      <c r="B4225">
        <v>127063055</v>
      </c>
      <c r="C4225">
        <v>127064156</v>
      </c>
      <c r="D4225">
        <v>31.274365</v>
      </c>
      <c r="E4225">
        <v>41.887411999999998</v>
      </c>
      <c r="F4225">
        <v>29.626625000000001</v>
      </c>
      <c r="G4225">
        <v>59.479995000000002</v>
      </c>
    </row>
    <row r="4226" spans="1:7" x14ac:dyDescent="0.2">
      <c r="A4226" t="s">
        <v>164</v>
      </c>
      <c r="B4226">
        <v>127298611</v>
      </c>
      <c r="C4226">
        <v>127299712</v>
      </c>
      <c r="D4226">
        <v>1.5255780000000001</v>
      </c>
      <c r="E4226">
        <v>1.3141689999999999</v>
      </c>
      <c r="F4226">
        <v>1</v>
      </c>
      <c r="G4226">
        <v>1</v>
      </c>
    </row>
    <row r="4227" spans="1:7" x14ac:dyDescent="0.2">
      <c r="A4227" t="s">
        <v>164</v>
      </c>
      <c r="B4227">
        <v>127298611</v>
      </c>
      <c r="C4227">
        <v>127299712</v>
      </c>
      <c r="D4227">
        <v>1.5255780000000001</v>
      </c>
      <c r="E4227">
        <v>1.3141689999999999</v>
      </c>
      <c r="F4227">
        <v>1</v>
      </c>
      <c r="G4227">
        <v>1</v>
      </c>
    </row>
    <row r="4228" spans="1:7" x14ac:dyDescent="0.2">
      <c r="A4228" t="s">
        <v>164</v>
      </c>
      <c r="B4228">
        <v>127298651</v>
      </c>
      <c r="C4228">
        <v>127299752</v>
      </c>
      <c r="D4228">
        <v>1.554341</v>
      </c>
      <c r="E4228">
        <v>1.3141689999999999</v>
      </c>
      <c r="F4228">
        <v>1</v>
      </c>
      <c r="G4228">
        <v>1</v>
      </c>
    </row>
    <row r="4229" spans="1:7" x14ac:dyDescent="0.2">
      <c r="A4229" t="s">
        <v>164</v>
      </c>
      <c r="B4229">
        <v>127298651</v>
      </c>
      <c r="C4229">
        <v>127299752</v>
      </c>
      <c r="D4229">
        <v>1.554341</v>
      </c>
      <c r="E4229">
        <v>1.3141689999999999</v>
      </c>
      <c r="F4229">
        <v>1</v>
      </c>
      <c r="G4229">
        <v>1</v>
      </c>
    </row>
    <row r="4230" spans="1:7" x14ac:dyDescent="0.2">
      <c r="A4230" t="s">
        <v>165</v>
      </c>
      <c r="B4230">
        <v>5307824</v>
      </c>
      <c r="C4230">
        <v>5308925</v>
      </c>
      <c r="D4230">
        <v>1</v>
      </c>
      <c r="E4230">
        <v>1</v>
      </c>
      <c r="F4230">
        <v>1</v>
      </c>
      <c r="G4230">
        <v>1</v>
      </c>
    </row>
    <row r="4231" spans="1:7" x14ac:dyDescent="0.2">
      <c r="A4231" t="s">
        <v>165</v>
      </c>
      <c r="B4231">
        <v>5307824</v>
      </c>
      <c r="C4231">
        <v>5308925</v>
      </c>
      <c r="D4231">
        <v>1</v>
      </c>
      <c r="E4231">
        <v>1</v>
      </c>
      <c r="F4231">
        <v>1</v>
      </c>
      <c r="G4231">
        <v>1</v>
      </c>
    </row>
    <row r="4232" spans="1:7" x14ac:dyDescent="0.2">
      <c r="A4232" t="s">
        <v>165</v>
      </c>
      <c r="B4232">
        <v>5307848</v>
      </c>
      <c r="C4232">
        <v>5308949</v>
      </c>
      <c r="D4232">
        <v>1</v>
      </c>
      <c r="E4232">
        <v>1</v>
      </c>
      <c r="F4232">
        <v>1</v>
      </c>
      <c r="G4232">
        <v>1</v>
      </c>
    </row>
    <row r="4233" spans="1:7" x14ac:dyDescent="0.2">
      <c r="A4233" t="s">
        <v>165</v>
      </c>
      <c r="B4233">
        <v>5307848</v>
      </c>
      <c r="C4233">
        <v>5308949</v>
      </c>
      <c r="D4233">
        <v>1</v>
      </c>
      <c r="E4233">
        <v>1</v>
      </c>
      <c r="F4233">
        <v>1</v>
      </c>
      <c r="G4233">
        <v>1</v>
      </c>
    </row>
    <row r="4234" spans="1:7" x14ac:dyDescent="0.2">
      <c r="A4234" t="s">
        <v>165</v>
      </c>
      <c r="B4234">
        <v>5307861</v>
      </c>
      <c r="C4234">
        <v>5308962</v>
      </c>
      <c r="D4234">
        <v>1</v>
      </c>
      <c r="E4234">
        <v>1</v>
      </c>
      <c r="F4234">
        <v>1</v>
      </c>
      <c r="G4234">
        <v>1</v>
      </c>
    </row>
    <row r="4235" spans="1:7" x14ac:dyDescent="0.2">
      <c r="A4235" t="s">
        <v>165</v>
      </c>
      <c r="B4235">
        <v>5307861</v>
      </c>
      <c r="C4235">
        <v>5308962</v>
      </c>
      <c r="D4235">
        <v>1</v>
      </c>
      <c r="E4235">
        <v>1</v>
      </c>
      <c r="F4235">
        <v>1</v>
      </c>
      <c r="G4235">
        <v>1</v>
      </c>
    </row>
    <row r="4236" spans="1:7" x14ac:dyDescent="0.2">
      <c r="A4236" t="s">
        <v>165</v>
      </c>
      <c r="B4236">
        <v>7668428</v>
      </c>
      <c r="C4236">
        <v>7669529</v>
      </c>
      <c r="D4236">
        <v>6.4885060000000001</v>
      </c>
      <c r="E4236">
        <v>4.9794799999999997</v>
      </c>
      <c r="F4236">
        <v>4.115462</v>
      </c>
      <c r="G4236">
        <v>1</v>
      </c>
    </row>
    <row r="4237" spans="1:7" x14ac:dyDescent="0.2">
      <c r="A4237" t="s">
        <v>165</v>
      </c>
      <c r="B4237">
        <v>14257889</v>
      </c>
      <c r="C4237">
        <v>14258990</v>
      </c>
      <c r="D4237">
        <v>1.4183699999999999</v>
      </c>
      <c r="E4237">
        <v>1</v>
      </c>
      <c r="F4237">
        <v>2.1370300000000002</v>
      </c>
      <c r="G4237">
        <v>1</v>
      </c>
    </row>
    <row r="4238" spans="1:7" x14ac:dyDescent="0.2">
      <c r="A4238" t="s">
        <v>165</v>
      </c>
      <c r="B4238">
        <v>20872807</v>
      </c>
      <c r="C4238">
        <v>20873908</v>
      </c>
      <c r="D4238">
        <v>1.5569550000000001</v>
      </c>
      <c r="E4238">
        <v>1.2792619999999999</v>
      </c>
      <c r="F4238">
        <v>1.644317</v>
      </c>
      <c r="G4238">
        <v>1</v>
      </c>
    </row>
    <row r="4239" spans="1:7" x14ac:dyDescent="0.2">
      <c r="A4239" t="s">
        <v>165</v>
      </c>
      <c r="B4239">
        <v>20872808</v>
      </c>
      <c r="C4239">
        <v>20873909</v>
      </c>
      <c r="D4239">
        <v>1.554341</v>
      </c>
      <c r="E4239">
        <v>1.2792619999999999</v>
      </c>
      <c r="F4239">
        <v>1.644317</v>
      </c>
      <c r="G4239">
        <v>1</v>
      </c>
    </row>
    <row r="4240" spans="1:7" x14ac:dyDescent="0.2">
      <c r="A4240" t="s">
        <v>165</v>
      </c>
      <c r="B4240">
        <v>20964951</v>
      </c>
      <c r="C4240">
        <v>20966052</v>
      </c>
      <c r="D4240">
        <v>1</v>
      </c>
      <c r="E4240">
        <v>1.418893</v>
      </c>
      <c r="F4240">
        <v>1</v>
      </c>
      <c r="G4240">
        <v>1.5108360000000001</v>
      </c>
    </row>
    <row r="4241" spans="1:7" x14ac:dyDescent="0.2">
      <c r="A4241" t="s">
        <v>165</v>
      </c>
      <c r="B4241">
        <v>21293614</v>
      </c>
      <c r="C4241">
        <v>21294715</v>
      </c>
      <c r="D4241">
        <v>1</v>
      </c>
      <c r="E4241">
        <v>1</v>
      </c>
      <c r="F4241">
        <v>1</v>
      </c>
      <c r="G4241">
        <v>1</v>
      </c>
    </row>
    <row r="4242" spans="1:7" x14ac:dyDescent="0.2">
      <c r="A4242" t="s">
        <v>165</v>
      </c>
      <c r="B4242">
        <v>21294456</v>
      </c>
      <c r="C4242">
        <v>21295557</v>
      </c>
      <c r="D4242">
        <v>1.209185</v>
      </c>
      <c r="E4242">
        <v>1</v>
      </c>
      <c r="F4242">
        <v>2.0271170000000001</v>
      </c>
      <c r="G4242">
        <v>1.7297659999999999</v>
      </c>
    </row>
    <row r="4243" spans="1:7" x14ac:dyDescent="0.2">
      <c r="A4243" t="s">
        <v>165</v>
      </c>
      <c r="B4243">
        <v>21525156</v>
      </c>
      <c r="C4243">
        <v>21526257</v>
      </c>
      <c r="D4243">
        <v>1.862889</v>
      </c>
      <c r="E4243">
        <v>1.628339</v>
      </c>
      <c r="F4243">
        <v>1</v>
      </c>
      <c r="G4243">
        <v>1</v>
      </c>
    </row>
    <row r="4244" spans="1:7" x14ac:dyDescent="0.2">
      <c r="A4244" t="s">
        <v>165</v>
      </c>
      <c r="B4244">
        <v>21525174</v>
      </c>
      <c r="C4244">
        <v>21526275</v>
      </c>
      <c r="D4244">
        <v>1.862889</v>
      </c>
      <c r="E4244">
        <v>1.628339</v>
      </c>
      <c r="F4244">
        <v>1</v>
      </c>
      <c r="G4244">
        <v>1</v>
      </c>
    </row>
    <row r="4245" spans="1:7" x14ac:dyDescent="0.2">
      <c r="A4245" t="s">
        <v>165</v>
      </c>
      <c r="B4245">
        <v>21525176</v>
      </c>
      <c r="C4245">
        <v>21526277</v>
      </c>
      <c r="D4245">
        <v>1.862889</v>
      </c>
      <c r="E4245">
        <v>1.628339</v>
      </c>
      <c r="F4245">
        <v>1</v>
      </c>
      <c r="G4245">
        <v>1</v>
      </c>
    </row>
    <row r="4246" spans="1:7" x14ac:dyDescent="0.2">
      <c r="A4246" t="s">
        <v>165</v>
      </c>
      <c r="B4246">
        <v>21722575</v>
      </c>
      <c r="C4246">
        <v>21723676</v>
      </c>
      <c r="D4246">
        <v>1</v>
      </c>
      <c r="E4246">
        <v>1.593431</v>
      </c>
      <c r="F4246">
        <v>1</v>
      </c>
      <c r="G4246">
        <v>1</v>
      </c>
    </row>
    <row r="4247" spans="1:7" x14ac:dyDescent="0.2">
      <c r="A4247" t="s">
        <v>165</v>
      </c>
      <c r="B4247">
        <v>21834509</v>
      </c>
      <c r="C4247">
        <v>21835610</v>
      </c>
      <c r="D4247">
        <v>2.4120020000000002</v>
      </c>
      <c r="E4247">
        <v>1.282753</v>
      </c>
      <c r="F4247">
        <v>1</v>
      </c>
      <c r="G4247">
        <v>2.5883129999999999</v>
      </c>
    </row>
    <row r="4248" spans="1:7" x14ac:dyDescent="0.2">
      <c r="A4248" t="s">
        <v>165</v>
      </c>
      <c r="B4248">
        <v>21926470</v>
      </c>
      <c r="C4248">
        <v>21927571</v>
      </c>
      <c r="D4248">
        <v>1.418371</v>
      </c>
      <c r="E4248">
        <v>1</v>
      </c>
      <c r="F4248">
        <v>1.9513149999999999</v>
      </c>
      <c r="G4248">
        <v>1</v>
      </c>
    </row>
    <row r="4249" spans="1:7" x14ac:dyDescent="0.2">
      <c r="A4249" t="s">
        <v>165</v>
      </c>
      <c r="B4249">
        <v>21926542</v>
      </c>
      <c r="C4249">
        <v>21927643</v>
      </c>
      <c r="D4249">
        <v>1.418371</v>
      </c>
      <c r="E4249">
        <v>1.1151949999999999</v>
      </c>
      <c r="F4249">
        <v>1.9854259999999999</v>
      </c>
      <c r="G4249">
        <v>1</v>
      </c>
    </row>
    <row r="4250" spans="1:7" x14ac:dyDescent="0.2">
      <c r="A4250" t="s">
        <v>165</v>
      </c>
      <c r="B4250">
        <v>21926546</v>
      </c>
      <c r="C4250">
        <v>21927647</v>
      </c>
      <c r="D4250">
        <v>1.418371</v>
      </c>
      <c r="E4250">
        <v>1.129159</v>
      </c>
      <c r="F4250">
        <v>1.9854259999999999</v>
      </c>
      <c r="G4250">
        <v>1</v>
      </c>
    </row>
    <row r="4251" spans="1:7" x14ac:dyDescent="0.2">
      <c r="A4251" t="s">
        <v>165</v>
      </c>
      <c r="B4251">
        <v>21926547</v>
      </c>
      <c r="C4251">
        <v>21927648</v>
      </c>
      <c r="D4251">
        <v>1.418371</v>
      </c>
      <c r="E4251">
        <v>1.132649</v>
      </c>
      <c r="F4251">
        <v>1.9854259999999999</v>
      </c>
      <c r="G4251">
        <v>1</v>
      </c>
    </row>
    <row r="4252" spans="1:7" x14ac:dyDescent="0.2">
      <c r="A4252" t="s">
        <v>165</v>
      </c>
      <c r="B4252">
        <v>21928447</v>
      </c>
      <c r="C4252">
        <v>21929548</v>
      </c>
      <c r="D4252">
        <v>2.4538380000000002</v>
      </c>
      <c r="E4252">
        <v>2.4242349999999999</v>
      </c>
      <c r="F4252">
        <v>2.6411129999999998</v>
      </c>
      <c r="G4252">
        <v>3.7473550000000002</v>
      </c>
    </row>
    <row r="4253" spans="1:7" x14ac:dyDescent="0.2">
      <c r="A4253" t="s">
        <v>165</v>
      </c>
      <c r="B4253">
        <v>21928464</v>
      </c>
      <c r="C4253">
        <v>21929565</v>
      </c>
      <c r="D4253">
        <v>2.5558160000000001</v>
      </c>
      <c r="E4253">
        <v>2.4486699999999999</v>
      </c>
      <c r="F4253">
        <v>2.6297429999999999</v>
      </c>
      <c r="G4253">
        <v>3.6872569999999998</v>
      </c>
    </row>
    <row r="4254" spans="1:7" x14ac:dyDescent="0.2">
      <c r="A4254" t="s">
        <v>165</v>
      </c>
      <c r="B4254">
        <v>22070001</v>
      </c>
      <c r="C4254">
        <v>22071102</v>
      </c>
      <c r="D4254">
        <v>2.5427409999999999</v>
      </c>
      <c r="E4254">
        <v>1.593431</v>
      </c>
      <c r="F4254">
        <v>1.6064160000000001</v>
      </c>
      <c r="G4254">
        <v>1</v>
      </c>
    </row>
    <row r="4255" spans="1:7" x14ac:dyDescent="0.2">
      <c r="A4255" t="s">
        <v>165</v>
      </c>
      <c r="B4255">
        <v>22187165</v>
      </c>
      <c r="C4255">
        <v>22188266</v>
      </c>
      <c r="D4255">
        <v>14.233599999999999</v>
      </c>
      <c r="E4255">
        <v>12.215847</v>
      </c>
      <c r="F4255">
        <v>9.8423029999999994</v>
      </c>
      <c r="G4255">
        <v>10.306660000000001</v>
      </c>
    </row>
    <row r="4256" spans="1:7" x14ac:dyDescent="0.2">
      <c r="A4256" t="s">
        <v>165</v>
      </c>
      <c r="B4256">
        <v>22329131</v>
      </c>
      <c r="C4256">
        <v>22330232</v>
      </c>
      <c r="D4256">
        <v>1</v>
      </c>
      <c r="E4256">
        <v>1</v>
      </c>
      <c r="F4256">
        <v>1.644317</v>
      </c>
      <c r="G4256">
        <v>1</v>
      </c>
    </row>
    <row r="4257" spans="1:7" x14ac:dyDescent="0.2">
      <c r="A4257" t="s">
        <v>165</v>
      </c>
      <c r="B4257">
        <v>24556046</v>
      </c>
      <c r="C4257">
        <v>24557147</v>
      </c>
      <c r="D4257">
        <v>1.209185</v>
      </c>
      <c r="E4257">
        <v>1</v>
      </c>
      <c r="F4257">
        <v>1.8868830000000001</v>
      </c>
      <c r="G4257">
        <v>2.4166050000000001</v>
      </c>
    </row>
    <row r="4258" spans="1:7" x14ac:dyDescent="0.2">
      <c r="A4258" t="s">
        <v>165</v>
      </c>
      <c r="B4258">
        <v>24556047</v>
      </c>
      <c r="C4258">
        <v>24557148</v>
      </c>
      <c r="D4258">
        <v>1.209185</v>
      </c>
      <c r="E4258">
        <v>1</v>
      </c>
      <c r="F4258">
        <v>1.8830929999999999</v>
      </c>
      <c r="G4258">
        <v>2.4166050000000001</v>
      </c>
    </row>
    <row r="4259" spans="1:7" x14ac:dyDescent="0.2">
      <c r="A4259" t="s">
        <v>165</v>
      </c>
      <c r="B4259">
        <v>24556753</v>
      </c>
      <c r="C4259">
        <v>24557854</v>
      </c>
      <c r="D4259">
        <v>1.4183699999999999</v>
      </c>
      <c r="E4259">
        <v>1</v>
      </c>
      <c r="F4259">
        <v>1</v>
      </c>
      <c r="G4259">
        <v>1</v>
      </c>
    </row>
    <row r="4260" spans="1:7" x14ac:dyDescent="0.2">
      <c r="A4260" t="s">
        <v>165</v>
      </c>
      <c r="B4260">
        <v>24557100</v>
      </c>
      <c r="C4260">
        <v>24558201</v>
      </c>
      <c r="D4260">
        <v>1.209185</v>
      </c>
      <c r="E4260">
        <v>1</v>
      </c>
      <c r="F4260">
        <v>1</v>
      </c>
      <c r="G4260">
        <v>1</v>
      </c>
    </row>
    <row r="4261" spans="1:7" x14ac:dyDescent="0.2">
      <c r="A4261" t="s">
        <v>165</v>
      </c>
      <c r="B4261">
        <v>24584579</v>
      </c>
      <c r="C4261">
        <v>24585680</v>
      </c>
      <c r="D4261">
        <v>1</v>
      </c>
      <c r="E4261">
        <v>1</v>
      </c>
      <c r="F4261">
        <v>1</v>
      </c>
      <c r="G4261">
        <v>1.7726930000000001</v>
      </c>
    </row>
    <row r="4262" spans="1:7" x14ac:dyDescent="0.2">
      <c r="A4262" t="s">
        <v>165</v>
      </c>
      <c r="B4262">
        <v>24596684</v>
      </c>
      <c r="C4262">
        <v>24597785</v>
      </c>
      <c r="D4262">
        <v>1</v>
      </c>
      <c r="E4262">
        <v>1.628339</v>
      </c>
      <c r="F4262">
        <v>1</v>
      </c>
      <c r="G4262">
        <v>1</v>
      </c>
    </row>
    <row r="4263" spans="1:7" x14ac:dyDescent="0.2">
      <c r="A4263" t="s">
        <v>165</v>
      </c>
      <c r="B4263">
        <v>24644061</v>
      </c>
      <c r="C4263">
        <v>24645162</v>
      </c>
      <c r="D4263">
        <v>1.235333</v>
      </c>
      <c r="E4263">
        <v>1</v>
      </c>
      <c r="F4263">
        <v>1.6064160000000001</v>
      </c>
      <c r="G4263">
        <v>1</v>
      </c>
    </row>
    <row r="4264" spans="1:7" x14ac:dyDescent="0.2">
      <c r="A4264" t="s">
        <v>165</v>
      </c>
      <c r="B4264">
        <v>34869656</v>
      </c>
      <c r="C4264">
        <v>34870757</v>
      </c>
      <c r="D4264">
        <v>1.4183699999999999</v>
      </c>
      <c r="E4264">
        <v>2.5848100000000001</v>
      </c>
      <c r="F4264">
        <v>3.8956360000000001</v>
      </c>
      <c r="G4264">
        <v>1.9615739999999999</v>
      </c>
    </row>
    <row r="4265" spans="1:7" x14ac:dyDescent="0.2">
      <c r="A4265" t="s">
        <v>165</v>
      </c>
      <c r="B4265">
        <v>34917229</v>
      </c>
      <c r="C4265">
        <v>34918330</v>
      </c>
      <c r="D4265">
        <v>2.3074080000000001</v>
      </c>
      <c r="E4265">
        <v>2.0158149999999999</v>
      </c>
      <c r="F4265">
        <v>2.2204120000000001</v>
      </c>
      <c r="G4265">
        <v>2.1590389999999999</v>
      </c>
    </row>
    <row r="4266" spans="1:7" x14ac:dyDescent="0.2">
      <c r="A4266" t="s">
        <v>165</v>
      </c>
      <c r="B4266">
        <v>34977034</v>
      </c>
      <c r="C4266">
        <v>34978135</v>
      </c>
      <c r="D4266">
        <v>10.719294</v>
      </c>
      <c r="E4266">
        <v>11.702705999999999</v>
      </c>
      <c r="F4266">
        <v>12.093622999999999</v>
      </c>
      <c r="G4266">
        <v>13.813827</v>
      </c>
    </row>
    <row r="4267" spans="1:7" x14ac:dyDescent="0.2">
      <c r="A4267" t="s">
        <v>165</v>
      </c>
      <c r="B4267">
        <v>34980646</v>
      </c>
      <c r="C4267">
        <v>34981747</v>
      </c>
      <c r="D4267">
        <v>4.7235019999999999</v>
      </c>
      <c r="E4267">
        <v>3.5412819999999998</v>
      </c>
      <c r="F4267">
        <v>7.7387980000000001</v>
      </c>
      <c r="G4267">
        <v>7.7524759999999997</v>
      </c>
    </row>
    <row r="4268" spans="1:7" x14ac:dyDescent="0.2">
      <c r="A4268" t="s">
        <v>165</v>
      </c>
      <c r="B4268">
        <v>35188985</v>
      </c>
      <c r="C4268">
        <v>35190086</v>
      </c>
      <c r="D4268">
        <v>1</v>
      </c>
      <c r="E4268">
        <v>1</v>
      </c>
      <c r="F4268">
        <v>1</v>
      </c>
      <c r="G4268">
        <v>1.386347</v>
      </c>
    </row>
    <row r="4269" spans="1:7" x14ac:dyDescent="0.2">
      <c r="A4269" t="s">
        <v>165</v>
      </c>
      <c r="B4269">
        <v>36820890</v>
      </c>
      <c r="C4269">
        <v>36821991</v>
      </c>
      <c r="D4269">
        <v>3.225209</v>
      </c>
      <c r="E4269">
        <v>4.5640770000000002</v>
      </c>
      <c r="F4269">
        <v>6.2720289999999999</v>
      </c>
      <c r="G4269">
        <v>4.4384819999999996</v>
      </c>
    </row>
    <row r="4270" spans="1:7" x14ac:dyDescent="0.2">
      <c r="A4270" t="s">
        <v>165</v>
      </c>
      <c r="B4270">
        <v>36820921</v>
      </c>
      <c r="C4270">
        <v>36822022</v>
      </c>
      <c r="D4270">
        <v>3.225209</v>
      </c>
      <c r="E4270">
        <v>4.4488810000000001</v>
      </c>
      <c r="F4270">
        <v>6.2796089999999998</v>
      </c>
      <c r="G4270">
        <v>4.5801420000000004</v>
      </c>
    </row>
    <row r="4271" spans="1:7" x14ac:dyDescent="0.2">
      <c r="A4271" t="s">
        <v>165</v>
      </c>
      <c r="B4271">
        <v>36831688</v>
      </c>
      <c r="C4271">
        <v>36832789</v>
      </c>
      <c r="D4271">
        <v>15.569779</v>
      </c>
      <c r="E4271">
        <v>13.231662999999999</v>
      </c>
      <c r="F4271">
        <v>12.067092000000001</v>
      </c>
      <c r="G4271">
        <v>14.234508</v>
      </c>
    </row>
    <row r="4272" spans="1:7" x14ac:dyDescent="0.2">
      <c r="A4272" t="s">
        <v>165</v>
      </c>
      <c r="B4272">
        <v>36832031</v>
      </c>
      <c r="C4272">
        <v>36833132</v>
      </c>
      <c r="D4272">
        <v>16.424821000000001</v>
      </c>
      <c r="E4272">
        <v>16.945841999999999</v>
      </c>
      <c r="F4272">
        <v>12.794791</v>
      </c>
      <c r="G4272">
        <v>17.376795999999999</v>
      </c>
    </row>
    <row r="4273" spans="1:7" x14ac:dyDescent="0.2">
      <c r="A4273" t="s">
        <v>165</v>
      </c>
      <c r="B4273">
        <v>36832555</v>
      </c>
      <c r="C4273">
        <v>36833656</v>
      </c>
      <c r="D4273">
        <v>20.373187000000001</v>
      </c>
      <c r="E4273">
        <v>24.960659</v>
      </c>
      <c r="F4273">
        <v>21.011728000000002</v>
      </c>
      <c r="G4273">
        <v>27.572066</v>
      </c>
    </row>
    <row r="4274" spans="1:7" x14ac:dyDescent="0.2">
      <c r="A4274" t="s">
        <v>165</v>
      </c>
      <c r="B4274">
        <v>36842658</v>
      </c>
      <c r="C4274">
        <v>36843759</v>
      </c>
      <c r="D4274">
        <v>4.0645660000000001</v>
      </c>
      <c r="E4274">
        <v>2.396309</v>
      </c>
      <c r="F4274">
        <v>3.8766859999999999</v>
      </c>
      <c r="G4274">
        <v>4.910685</v>
      </c>
    </row>
    <row r="4275" spans="1:7" x14ac:dyDescent="0.2">
      <c r="A4275" t="s">
        <v>165</v>
      </c>
      <c r="B4275">
        <v>37415044</v>
      </c>
      <c r="C4275">
        <v>37416145</v>
      </c>
      <c r="D4275">
        <v>3.146763</v>
      </c>
      <c r="E4275">
        <v>3.652987</v>
      </c>
      <c r="F4275">
        <v>3.9373279999999999</v>
      </c>
      <c r="G4275">
        <v>3.4897900000000002</v>
      </c>
    </row>
    <row r="4276" spans="1:7" x14ac:dyDescent="0.2">
      <c r="A4276" t="s">
        <v>165</v>
      </c>
      <c r="B4276">
        <v>37415122</v>
      </c>
      <c r="C4276">
        <v>37416223</v>
      </c>
      <c r="D4276">
        <v>3.5729790000000001</v>
      </c>
      <c r="E4276">
        <v>3.7681819999999999</v>
      </c>
      <c r="F4276">
        <v>4.1382029999999999</v>
      </c>
      <c r="G4276">
        <v>3.5026679999999999</v>
      </c>
    </row>
    <row r="4277" spans="1:7" x14ac:dyDescent="0.2">
      <c r="A4277" t="s">
        <v>165</v>
      </c>
      <c r="B4277">
        <v>41157642</v>
      </c>
      <c r="C4277">
        <v>41158743</v>
      </c>
      <c r="D4277">
        <v>1</v>
      </c>
      <c r="E4277">
        <v>1</v>
      </c>
      <c r="F4277">
        <v>1</v>
      </c>
      <c r="G4277">
        <v>1.6353260000000001</v>
      </c>
    </row>
    <row r="4278" spans="1:7" x14ac:dyDescent="0.2">
      <c r="A4278" t="s">
        <v>165</v>
      </c>
      <c r="B4278">
        <v>44124257</v>
      </c>
      <c r="C4278">
        <v>44125358</v>
      </c>
      <c r="D4278">
        <v>1.439289</v>
      </c>
      <c r="E4278">
        <v>1</v>
      </c>
      <c r="F4278">
        <v>1</v>
      </c>
      <c r="G4278">
        <v>1.7297659999999999</v>
      </c>
    </row>
    <row r="4279" spans="1:7" x14ac:dyDescent="0.2">
      <c r="A4279" t="s">
        <v>165</v>
      </c>
      <c r="B4279">
        <v>44133580</v>
      </c>
      <c r="C4279">
        <v>44134681</v>
      </c>
      <c r="D4279">
        <v>42.860624999999999</v>
      </c>
      <c r="E4279">
        <v>56.091388000000002</v>
      </c>
      <c r="F4279">
        <v>33.086986000000003</v>
      </c>
      <c r="G4279">
        <v>47.258569000000001</v>
      </c>
    </row>
    <row r="4280" spans="1:7" x14ac:dyDescent="0.2">
      <c r="A4280" t="s">
        <v>165</v>
      </c>
      <c r="B4280">
        <v>44133580</v>
      </c>
      <c r="C4280">
        <v>44134681</v>
      </c>
      <c r="D4280">
        <v>42.860624999999999</v>
      </c>
      <c r="E4280">
        <v>56.091388000000002</v>
      </c>
      <c r="F4280">
        <v>33.086986000000003</v>
      </c>
      <c r="G4280">
        <v>47.258569000000001</v>
      </c>
    </row>
    <row r="4281" spans="1:7" x14ac:dyDescent="0.2">
      <c r="A4281" t="s">
        <v>165</v>
      </c>
      <c r="B4281">
        <v>44133657</v>
      </c>
      <c r="C4281">
        <v>44134758</v>
      </c>
      <c r="D4281">
        <v>44.923718000000001</v>
      </c>
      <c r="E4281">
        <v>57.819319999999998</v>
      </c>
      <c r="F4281">
        <v>35.596032000000001</v>
      </c>
      <c r="G4281">
        <v>48.821123999999998</v>
      </c>
    </row>
    <row r="4282" spans="1:7" x14ac:dyDescent="0.2">
      <c r="A4282" t="s">
        <v>165</v>
      </c>
      <c r="B4282">
        <v>44133657</v>
      </c>
      <c r="C4282">
        <v>44134758</v>
      </c>
      <c r="D4282">
        <v>44.923718000000001</v>
      </c>
      <c r="E4282">
        <v>57.819319999999998</v>
      </c>
      <c r="F4282">
        <v>35.596032000000001</v>
      </c>
      <c r="G4282">
        <v>48.821123999999998</v>
      </c>
    </row>
    <row r="4283" spans="1:7" x14ac:dyDescent="0.2">
      <c r="A4283" t="s">
        <v>165</v>
      </c>
      <c r="B4283">
        <v>44685307</v>
      </c>
      <c r="C4283">
        <v>44686408</v>
      </c>
      <c r="D4283">
        <v>2.5688900000000001</v>
      </c>
      <c r="E4283">
        <v>6.1314359999999999</v>
      </c>
      <c r="F4283">
        <v>4.058611</v>
      </c>
      <c r="G4283">
        <v>2.4294829999999998</v>
      </c>
    </row>
    <row r="4284" spans="1:7" x14ac:dyDescent="0.2">
      <c r="A4284" t="s">
        <v>165</v>
      </c>
      <c r="B4284">
        <v>44686704</v>
      </c>
      <c r="C4284">
        <v>44687805</v>
      </c>
      <c r="D4284">
        <v>3.685416</v>
      </c>
      <c r="E4284">
        <v>2.3474379999999999</v>
      </c>
      <c r="F4284">
        <v>4.0889309999999996</v>
      </c>
      <c r="G4284">
        <v>5.4644490000000001</v>
      </c>
    </row>
    <row r="4285" spans="1:7" x14ac:dyDescent="0.2">
      <c r="A4285" t="s">
        <v>165</v>
      </c>
      <c r="B4285">
        <v>44708734</v>
      </c>
      <c r="C4285">
        <v>44709835</v>
      </c>
      <c r="D4285">
        <v>8.4966930000000005</v>
      </c>
      <c r="E4285">
        <v>5.1470380000000002</v>
      </c>
      <c r="F4285">
        <v>6.5941879999999999</v>
      </c>
      <c r="G4285">
        <v>4.8248309999999996</v>
      </c>
    </row>
    <row r="4286" spans="1:7" x14ac:dyDescent="0.2">
      <c r="A4286" t="s">
        <v>165</v>
      </c>
      <c r="B4286">
        <v>44919839</v>
      </c>
      <c r="C4286">
        <v>44920940</v>
      </c>
      <c r="D4286">
        <v>1</v>
      </c>
      <c r="E4286">
        <v>2.1868620000000001</v>
      </c>
      <c r="F4286">
        <v>1</v>
      </c>
      <c r="G4286">
        <v>1</v>
      </c>
    </row>
    <row r="4287" spans="1:7" x14ac:dyDescent="0.2">
      <c r="A4287" t="s">
        <v>165</v>
      </c>
      <c r="B4287">
        <v>45039274</v>
      </c>
      <c r="C4287">
        <v>45040375</v>
      </c>
      <c r="D4287">
        <v>22.423207000000001</v>
      </c>
      <c r="E4287">
        <v>18.460840999999999</v>
      </c>
      <c r="F4287">
        <v>21.402107999999998</v>
      </c>
      <c r="G4287">
        <v>19.682006999999999</v>
      </c>
    </row>
    <row r="4288" spans="1:7" x14ac:dyDescent="0.2">
      <c r="A4288" t="s">
        <v>165</v>
      </c>
      <c r="B4288">
        <v>45041066</v>
      </c>
      <c r="C4288">
        <v>45042167</v>
      </c>
      <c r="D4288">
        <v>20.388888999999999</v>
      </c>
      <c r="E4288">
        <v>24.056547999999999</v>
      </c>
      <c r="F4288">
        <v>20.151375000000002</v>
      </c>
      <c r="G4288">
        <v>16.823032000000001</v>
      </c>
    </row>
    <row r="4289" spans="1:7" x14ac:dyDescent="0.2">
      <c r="A4289" t="s">
        <v>165</v>
      </c>
      <c r="B4289">
        <v>45041343</v>
      </c>
      <c r="C4289">
        <v>45042444</v>
      </c>
      <c r="D4289">
        <v>30.314730999999998</v>
      </c>
      <c r="E4289">
        <v>31.436043000000002</v>
      </c>
      <c r="F4289">
        <v>23.573834999999999</v>
      </c>
      <c r="G4289">
        <v>25.515836</v>
      </c>
    </row>
    <row r="4290" spans="1:7" x14ac:dyDescent="0.2">
      <c r="A4290" t="s">
        <v>165</v>
      </c>
      <c r="B4290">
        <v>45054180</v>
      </c>
      <c r="C4290">
        <v>45055281</v>
      </c>
      <c r="D4290">
        <v>9.0484179999999999</v>
      </c>
      <c r="E4290">
        <v>9.0043369999999996</v>
      </c>
      <c r="F4290">
        <v>9.2472580000000004</v>
      </c>
      <c r="G4290">
        <v>4.7389760000000001</v>
      </c>
    </row>
    <row r="4291" spans="1:7" x14ac:dyDescent="0.2">
      <c r="A4291" t="s">
        <v>165</v>
      </c>
      <c r="B4291">
        <v>45138041</v>
      </c>
      <c r="C4291">
        <v>45139142</v>
      </c>
      <c r="D4291">
        <v>40.389622000000003</v>
      </c>
      <c r="E4291">
        <v>45.852924999999999</v>
      </c>
      <c r="F4291">
        <v>25.684920999999999</v>
      </c>
      <c r="G4291">
        <v>64.991896999999994</v>
      </c>
    </row>
    <row r="4292" spans="1:7" x14ac:dyDescent="0.2">
      <c r="A4292" t="s">
        <v>165</v>
      </c>
      <c r="B4292">
        <v>45369184</v>
      </c>
      <c r="C4292">
        <v>45370285</v>
      </c>
      <c r="D4292">
        <v>20.004498000000002</v>
      </c>
      <c r="E4292">
        <v>16.031258999999999</v>
      </c>
      <c r="F4292">
        <v>14.439693999999999</v>
      </c>
      <c r="G4292">
        <v>21.369052</v>
      </c>
    </row>
    <row r="4293" spans="1:7" x14ac:dyDescent="0.2">
      <c r="A4293" t="s">
        <v>165</v>
      </c>
      <c r="B4293">
        <v>45928627</v>
      </c>
      <c r="C4293">
        <v>45929728</v>
      </c>
      <c r="D4293">
        <v>1.067985</v>
      </c>
      <c r="E4293">
        <v>1</v>
      </c>
      <c r="F4293">
        <v>1</v>
      </c>
      <c r="G4293">
        <v>1.7297659999999999</v>
      </c>
    </row>
    <row r="4294" spans="1:7" x14ac:dyDescent="0.2">
      <c r="A4294" t="s">
        <v>165</v>
      </c>
      <c r="B4294">
        <v>45928627</v>
      </c>
      <c r="C4294">
        <v>45929728</v>
      </c>
      <c r="D4294">
        <v>1.067985</v>
      </c>
      <c r="E4294">
        <v>1</v>
      </c>
      <c r="F4294">
        <v>1</v>
      </c>
      <c r="G4294">
        <v>1.7297659999999999</v>
      </c>
    </row>
    <row r="4295" spans="1:7" x14ac:dyDescent="0.2">
      <c r="A4295" t="s">
        <v>165</v>
      </c>
      <c r="B4295">
        <v>45952991</v>
      </c>
      <c r="C4295">
        <v>45954092</v>
      </c>
      <c r="D4295">
        <v>1.258867</v>
      </c>
      <c r="E4295">
        <v>1.593431</v>
      </c>
      <c r="F4295">
        <v>1</v>
      </c>
      <c r="G4295">
        <v>1</v>
      </c>
    </row>
    <row r="4296" spans="1:7" x14ac:dyDescent="0.2">
      <c r="A4296" t="s">
        <v>165</v>
      </c>
      <c r="B4296">
        <v>46227629</v>
      </c>
      <c r="C4296">
        <v>46228730</v>
      </c>
      <c r="D4296">
        <v>6.5957119999999998</v>
      </c>
      <c r="E4296">
        <v>8.8647100000000005</v>
      </c>
      <c r="F4296">
        <v>5.5519100000000003</v>
      </c>
      <c r="G4296">
        <v>5.163958</v>
      </c>
    </row>
    <row r="4297" spans="1:7" x14ac:dyDescent="0.2">
      <c r="A4297" t="s">
        <v>165</v>
      </c>
      <c r="B4297">
        <v>46227629</v>
      </c>
      <c r="C4297">
        <v>46228730</v>
      </c>
      <c r="D4297">
        <v>6.5957119999999998</v>
      </c>
      <c r="E4297">
        <v>8.8647100000000005</v>
      </c>
      <c r="F4297">
        <v>5.5519100000000003</v>
      </c>
      <c r="G4297">
        <v>5.163958</v>
      </c>
    </row>
    <row r="4298" spans="1:7" x14ac:dyDescent="0.2">
      <c r="A4298" t="s">
        <v>165</v>
      </c>
      <c r="B4298">
        <v>48537001</v>
      </c>
      <c r="C4298">
        <v>48538102</v>
      </c>
      <c r="D4298">
        <v>4.4567909999999999</v>
      </c>
      <c r="E4298">
        <v>6.8505320000000003</v>
      </c>
      <c r="F4298">
        <v>5.5556999999999999</v>
      </c>
      <c r="G4298">
        <v>5.0866879999999997</v>
      </c>
    </row>
    <row r="4299" spans="1:7" x14ac:dyDescent="0.2">
      <c r="A4299" t="s">
        <v>165</v>
      </c>
      <c r="B4299">
        <v>48590876</v>
      </c>
      <c r="C4299">
        <v>48591977</v>
      </c>
      <c r="D4299">
        <v>8.1515339999999998</v>
      </c>
      <c r="E4299">
        <v>9.5000289999999996</v>
      </c>
      <c r="F4299">
        <v>7.1968129999999997</v>
      </c>
      <c r="G4299">
        <v>6.4775340000000003</v>
      </c>
    </row>
    <row r="4300" spans="1:7" x14ac:dyDescent="0.2">
      <c r="A4300" t="s">
        <v>165</v>
      </c>
      <c r="B4300">
        <v>48590888</v>
      </c>
      <c r="C4300">
        <v>48591989</v>
      </c>
      <c r="D4300">
        <v>8.1933710000000008</v>
      </c>
      <c r="E4300">
        <v>9.4581400000000002</v>
      </c>
      <c r="F4300">
        <v>7.3180969999999999</v>
      </c>
      <c r="G4300">
        <v>6.4603630000000001</v>
      </c>
    </row>
    <row r="4301" spans="1:7" x14ac:dyDescent="0.2">
      <c r="A4301" t="s">
        <v>165</v>
      </c>
      <c r="B4301">
        <v>51131218</v>
      </c>
      <c r="C4301">
        <v>51132319</v>
      </c>
      <c r="D4301">
        <v>1</v>
      </c>
      <c r="E4301">
        <v>2.473106</v>
      </c>
      <c r="F4301">
        <v>1.644317</v>
      </c>
      <c r="G4301">
        <v>1</v>
      </c>
    </row>
    <row r="4302" spans="1:7" x14ac:dyDescent="0.2">
      <c r="A4302" t="s">
        <v>165</v>
      </c>
      <c r="B4302">
        <v>52001060</v>
      </c>
      <c r="C4302">
        <v>52002161</v>
      </c>
      <c r="D4302">
        <v>1.6275550000000001</v>
      </c>
      <c r="E4302">
        <v>1.2792619999999999</v>
      </c>
      <c r="F4302">
        <v>2.4440279999999999</v>
      </c>
      <c r="G4302">
        <v>1</v>
      </c>
    </row>
    <row r="4303" spans="1:7" x14ac:dyDescent="0.2">
      <c r="A4303" t="s">
        <v>165</v>
      </c>
      <c r="B4303">
        <v>53400952</v>
      </c>
      <c r="C4303">
        <v>53402053</v>
      </c>
      <c r="D4303">
        <v>1</v>
      </c>
      <c r="E4303">
        <v>1</v>
      </c>
      <c r="F4303">
        <v>1.2766770000000001</v>
      </c>
      <c r="G4303">
        <v>1</v>
      </c>
    </row>
    <row r="4304" spans="1:7" x14ac:dyDescent="0.2">
      <c r="A4304" t="s">
        <v>165</v>
      </c>
      <c r="B4304">
        <v>53401718</v>
      </c>
      <c r="C4304">
        <v>53402819</v>
      </c>
      <c r="D4304">
        <v>1</v>
      </c>
      <c r="E4304">
        <v>1.558524</v>
      </c>
      <c r="F4304">
        <v>1.644317</v>
      </c>
      <c r="G4304">
        <v>1</v>
      </c>
    </row>
    <row r="4305" spans="1:7" x14ac:dyDescent="0.2">
      <c r="A4305" t="s">
        <v>165</v>
      </c>
      <c r="B4305">
        <v>53402062</v>
      </c>
      <c r="C4305">
        <v>53403163</v>
      </c>
      <c r="D4305">
        <v>1</v>
      </c>
      <c r="E4305">
        <v>1.558524</v>
      </c>
      <c r="F4305">
        <v>1.333529</v>
      </c>
      <c r="G4305">
        <v>1</v>
      </c>
    </row>
    <row r="4306" spans="1:7" x14ac:dyDescent="0.2">
      <c r="A4306" t="s">
        <v>165</v>
      </c>
      <c r="B4306">
        <v>53403265</v>
      </c>
      <c r="C4306">
        <v>53404366</v>
      </c>
      <c r="D4306">
        <v>1.2745550000000001</v>
      </c>
      <c r="E4306">
        <v>1</v>
      </c>
      <c r="F4306">
        <v>1</v>
      </c>
      <c r="G4306">
        <v>1.7297659999999999</v>
      </c>
    </row>
    <row r="4307" spans="1:7" x14ac:dyDescent="0.2">
      <c r="A4307" t="s">
        <v>165</v>
      </c>
      <c r="B4307">
        <v>53404285</v>
      </c>
      <c r="C4307">
        <v>53405386</v>
      </c>
      <c r="D4307">
        <v>1.444518</v>
      </c>
      <c r="E4307">
        <v>1</v>
      </c>
      <c r="F4307">
        <v>1.6064160000000001</v>
      </c>
      <c r="G4307">
        <v>1</v>
      </c>
    </row>
    <row r="4308" spans="1:7" x14ac:dyDescent="0.2">
      <c r="A4308" t="s">
        <v>165</v>
      </c>
      <c r="B4308">
        <v>53421212</v>
      </c>
      <c r="C4308">
        <v>53422313</v>
      </c>
      <c r="D4308">
        <v>1.444518</v>
      </c>
      <c r="E4308">
        <v>1.265299</v>
      </c>
      <c r="F4308">
        <v>1.2008749999999999</v>
      </c>
      <c r="G4308">
        <v>1</v>
      </c>
    </row>
    <row r="4309" spans="1:7" x14ac:dyDescent="0.2">
      <c r="A4309" t="s">
        <v>165</v>
      </c>
      <c r="B4309">
        <v>53666245</v>
      </c>
      <c r="C4309">
        <v>53667346</v>
      </c>
      <c r="D4309">
        <v>1</v>
      </c>
      <c r="E4309">
        <v>1.593431</v>
      </c>
      <c r="F4309">
        <v>1.3032079999999999</v>
      </c>
      <c r="G4309">
        <v>1.7297659999999999</v>
      </c>
    </row>
    <row r="4310" spans="1:7" x14ac:dyDescent="0.2">
      <c r="A4310" t="s">
        <v>165</v>
      </c>
      <c r="B4310">
        <v>53683109</v>
      </c>
      <c r="C4310">
        <v>53684210</v>
      </c>
      <c r="D4310">
        <v>2.2551109999999999</v>
      </c>
      <c r="E4310">
        <v>1.628339</v>
      </c>
      <c r="F4310">
        <v>1</v>
      </c>
      <c r="G4310">
        <v>1.600983</v>
      </c>
    </row>
    <row r="4311" spans="1:7" x14ac:dyDescent="0.2">
      <c r="A4311" t="s">
        <v>165</v>
      </c>
      <c r="B4311">
        <v>53683109</v>
      </c>
      <c r="C4311">
        <v>53684210</v>
      </c>
      <c r="D4311">
        <v>2.2551109999999999</v>
      </c>
      <c r="E4311">
        <v>1.628339</v>
      </c>
      <c r="F4311">
        <v>1</v>
      </c>
      <c r="G4311">
        <v>1.600983</v>
      </c>
    </row>
    <row r="4312" spans="1:7" x14ac:dyDescent="0.2">
      <c r="A4312" t="s">
        <v>165</v>
      </c>
      <c r="B4312">
        <v>53770219</v>
      </c>
      <c r="C4312">
        <v>53771320</v>
      </c>
      <c r="D4312">
        <v>18.838294000000001</v>
      </c>
      <c r="E4312">
        <v>18.841341</v>
      </c>
      <c r="F4312">
        <v>16.463608000000001</v>
      </c>
      <c r="G4312">
        <v>16.496784000000002</v>
      </c>
    </row>
    <row r="4313" spans="1:7" x14ac:dyDescent="0.2">
      <c r="A4313" t="s">
        <v>165</v>
      </c>
      <c r="B4313">
        <v>53770534</v>
      </c>
      <c r="C4313">
        <v>53771635</v>
      </c>
      <c r="D4313">
        <v>22.321227</v>
      </c>
      <c r="E4313">
        <v>20.879950000000001</v>
      </c>
      <c r="F4313">
        <v>21.894821</v>
      </c>
      <c r="G4313">
        <v>26.447355000000002</v>
      </c>
    </row>
    <row r="4314" spans="1:7" x14ac:dyDescent="0.2">
      <c r="A4314" t="s">
        <v>165</v>
      </c>
      <c r="B4314">
        <v>53793490</v>
      </c>
      <c r="C4314">
        <v>53794591</v>
      </c>
      <c r="D4314">
        <v>3.8579949999999998</v>
      </c>
      <c r="E4314">
        <v>1.9529799999999999</v>
      </c>
      <c r="F4314">
        <v>1.4965029999999999</v>
      </c>
      <c r="G4314">
        <v>1.0901479999999999</v>
      </c>
    </row>
    <row r="4315" spans="1:7" x14ac:dyDescent="0.2">
      <c r="A4315" t="s">
        <v>165</v>
      </c>
      <c r="B4315">
        <v>53793734</v>
      </c>
      <c r="C4315">
        <v>53794835</v>
      </c>
      <c r="D4315">
        <v>3.5572900000000001</v>
      </c>
      <c r="E4315">
        <v>2.9269050000000001</v>
      </c>
      <c r="F4315">
        <v>2.2507329999999999</v>
      </c>
      <c r="G4315">
        <v>1.7297659999999999</v>
      </c>
    </row>
    <row r="4316" spans="1:7" x14ac:dyDescent="0.2">
      <c r="A4316" t="s">
        <v>165</v>
      </c>
      <c r="B4316">
        <v>53910456</v>
      </c>
      <c r="C4316">
        <v>53911557</v>
      </c>
      <c r="D4316">
        <v>6.1642659999999996</v>
      </c>
      <c r="E4316">
        <v>7.6324639999999997</v>
      </c>
      <c r="F4316">
        <v>6.8140130000000001</v>
      </c>
      <c r="G4316">
        <v>3.9190640000000001</v>
      </c>
    </row>
    <row r="4317" spans="1:7" x14ac:dyDescent="0.2">
      <c r="A4317" t="s">
        <v>165</v>
      </c>
      <c r="B4317">
        <v>53910459</v>
      </c>
      <c r="C4317">
        <v>53911560</v>
      </c>
      <c r="D4317">
        <v>6.1799549999999996</v>
      </c>
      <c r="E4317">
        <v>7.6324639999999997</v>
      </c>
      <c r="F4317">
        <v>6.8026429999999998</v>
      </c>
      <c r="G4317">
        <v>3.9190640000000001</v>
      </c>
    </row>
    <row r="4318" spans="1:7" x14ac:dyDescent="0.2">
      <c r="A4318" t="s">
        <v>165</v>
      </c>
      <c r="B4318">
        <v>54164858</v>
      </c>
      <c r="C4318">
        <v>54165959</v>
      </c>
      <c r="D4318">
        <v>2.7048589999999999</v>
      </c>
      <c r="E4318">
        <v>1.558524</v>
      </c>
      <c r="F4318">
        <v>2.9708519999999998</v>
      </c>
      <c r="G4318">
        <v>2.4166050000000001</v>
      </c>
    </row>
    <row r="4319" spans="1:7" x14ac:dyDescent="0.2">
      <c r="A4319" t="s">
        <v>165</v>
      </c>
      <c r="B4319">
        <v>54164858</v>
      </c>
      <c r="C4319">
        <v>54165959</v>
      </c>
      <c r="D4319">
        <v>2.7048589999999999</v>
      </c>
      <c r="E4319">
        <v>1.558524</v>
      </c>
      <c r="F4319">
        <v>2.9708519999999998</v>
      </c>
      <c r="G4319">
        <v>2.4166050000000001</v>
      </c>
    </row>
    <row r="4320" spans="1:7" x14ac:dyDescent="0.2">
      <c r="A4320" t="s">
        <v>165</v>
      </c>
      <c r="B4320">
        <v>54164861</v>
      </c>
      <c r="C4320">
        <v>54165962</v>
      </c>
      <c r="D4320">
        <v>2.6970149999999999</v>
      </c>
      <c r="E4320">
        <v>1.558524</v>
      </c>
      <c r="F4320">
        <v>2.9708519999999998</v>
      </c>
      <c r="G4320">
        <v>2.4166050000000001</v>
      </c>
    </row>
    <row r="4321" spans="1:7" x14ac:dyDescent="0.2">
      <c r="A4321" t="s">
        <v>165</v>
      </c>
      <c r="B4321">
        <v>54164861</v>
      </c>
      <c r="C4321">
        <v>54165962</v>
      </c>
      <c r="D4321">
        <v>2.6970149999999999</v>
      </c>
      <c r="E4321">
        <v>1.558524</v>
      </c>
      <c r="F4321">
        <v>2.9708519999999998</v>
      </c>
      <c r="G4321">
        <v>2.4166050000000001</v>
      </c>
    </row>
    <row r="4322" spans="1:7" x14ac:dyDescent="0.2">
      <c r="A4322" t="s">
        <v>165</v>
      </c>
      <c r="B4322">
        <v>54164863</v>
      </c>
      <c r="C4322">
        <v>54165964</v>
      </c>
      <c r="D4322">
        <v>2.6917849999999999</v>
      </c>
      <c r="E4322">
        <v>1.558524</v>
      </c>
      <c r="F4322">
        <v>2.9708519999999998</v>
      </c>
      <c r="G4322">
        <v>2.4166050000000001</v>
      </c>
    </row>
    <row r="4323" spans="1:7" x14ac:dyDescent="0.2">
      <c r="A4323" t="s">
        <v>165</v>
      </c>
      <c r="B4323">
        <v>54164863</v>
      </c>
      <c r="C4323">
        <v>54165964</v>
      </c>
      <c r="D4323">
        <v>2.6917849999999999</v>
      </c>
      <c r="E4323">
        <v>1.558524</v>
      </c>
      <c r="F4323">
        <v>2.9708519999999998</v>
      </c>
      <c r="G4323">
        <v>2.4166050000000001</v>
      </c>
    </row>
    <row r="4324" spans="1:7" x14ac:dyDescent="0.2">
      <c r="A4324" t="s">
        <v>165</v>
      </c>
      <c r="B4324">
        <v>54164936</v>
      </c>
      <c r="C4324">
        <v>54166037</v>
      </c>
      <c r="D4324">
        <v>2.702245</v>
      </c>
      <c r="E4324">
        <v>1.558524</v>
      </c>
      <c r="F4324">
        <v>2.9708519999999998</v>
      </c>
      <c r="G4324">
        <v>2.4166050000000001</v>
      </c>
    </row>
    <row r="4325" spans="1:7" x14ac:dyDescent="0.2">
      <c r="A4325" t="s">
        <v>165</v>
      </c>
      <c r="B4325">
        <v>54164936</v>
      </c>
      <c r="C4325">
        <v>54166037</v>
      </c>
      <c r="D4325">
        <v>2.702245</v>
      </c>
      <c r="E4325">
        <v>1.558524</v>
      </c>
      <c r="F4325">
        <v>2.9708519999999998</v>
      </c>
      <c r="G4325">
        <v>2.4166050000000001</v>
      </c>
    </row>
    <row r="4326" spans="1:7" x14ac:dyDescent="0.2">
      <c r="A4326" t="s">
        <v>165</v>
      </c>
      <c r="B4326">
        <v>54364157</v>
      </c>
      <c r="C4326">
        <v>54365258</v>
      </c>
      <c r="D4326">
        <v>1.4183699999999999</v>
      </c>
      <c r="E4326">
        <v>1</v>
      </c>
      <c r="F4326">
        <v>1.682218</v>
      </c>
      <c r="G4326">
        <v>1</v>
      </c>
    </row>
    <row r="4327" spans="1:7" x14ac:dyDescent="0.2">
      <c r="A4327" t="s">
        <v>165</v>
      </c>
      <c r="B4327">
        <v>54949243</v>
      </c>
      <c r="C4327">
        <v>54950344</v>
      </c>
      <c r="D4327">
        <v>1</v>
      </c>
      <c r="E4327">
        <v>1</v>
      </c>
      <c r="F4327">
        <v>1</v>
      </c>
      <c r="G4327">
        <v>1</v>
      </c>
    </row>
    <row r="4328" spans="1:7" x14ac:dyDescent="0.2">
      <c r="A4328" t="s">
        <v>165</v>
      </c>
      <c r="B4328">
        <v>55219221</v>
      </c>
      <c r="C4328">
        <v>55220322</v>
      </c>
      <c r="D4328">
        <v>1</v>
      </c>
      <c r="E4328">
        <v>1</v>
      </c>
      <c r="F4328">
        <v>1.644317</v>
      </c>
      <c r="G4328">
        <v>1.772694</v>
      </c>
    </row>
    <row r="4329" spans="1:7" x14ac:dyDescent="0.2">
      <c r="A4329" t="s">
        <v>165</v>
      </c>
      <c r="B4329">
        <v>55220297</v>
      </c>
      <c r="C4329">
        <v>55221398</v>
      </c>
      <c r="D4329">
        <v>1.4915860000000001</v>
      </c>
      <c r="E4329">
        <v>1.551542</v>
      </c>
      <c r="F4329">
        <v>2.2507329999999999</v>
      </c>
      <c r="G4329">
        <v>3.189298</v>
      </c>
    </row>
    <row r="4330" spans="1:7" x14ac:dyDescent="0.2">
      <c r="A4330" t="s">
        <v>165</v>
      </c>
      <c r="B4330">
        <v>55220414</v>
      </c>
      <c r="C4330">
        <v>55221515</v>
      </c>
      <c r="D4330">
        <v>1.627556</v>
      </c>
      <c r="E4330">
        <v>1.558524</v>
      </c>
      <c r="F4330">
        <v>2.1446100000000001</v>
      </c>
      <c r="G4330">
        <v>3.189298</v>
      </c>
    </row>
    <row r="4331" spans="1:7" x14ac:dyDescent="0.2">
      <c r="A4331" t="s">
        <v>165</v>
      </c>
      <c r="B4331">
        <v>55223422</v>
      </c>
      <c r="C4331">
        <v>55224523</v>
      </c>
      <c r="D4331">
        <v>1</v>
      </c>
      <c r="E4331">
        <v>1.558524</v>
      </c>
      <c r="F4331">
        <v>1</v>
      </c>
      <c r="G4331">
        <v>1</v>
      </c>
    </row>
    <row r="4332" spans="1:7" x14ac:dyDescent="0.2">
      <c r="A4332" t="s">
        <v>165</v>
      </c>
      <c r="B4332">
        <v>56026635</v>
      </c>
      <c r="C4332">
        <v>56027736</v>
      </c>
      <c r="D4332">
        <v>1.6798519999999999</v>
      </c>
      <c r="E4332">
        <v>2.0472320000000002</v>
      </c>
      <c r="F4332">
        <v>3.65307</v>
      </c>
      <c r="G4332">
        <v>1</v>
      </c>
    </row>
    <row r="4333" spans="1:7" x14ac:dyDescent="0.2">
      <c r="A4333" t="s">
        <v>165</v>
      </c>
      <c r="B4333">
        <v>56617459</v>
      </c>
      <c r="C4333">
        <v>56618560</v>
      </c>
      <c r="D4333">
        <v>10.633006</v>
      </c>
      <c r="E4333">
        <v>8.9275400000000005</v>
      </c>
      <c r="F4333">
        <v>10.365337</v>
      </c>
      <c r="G4333">
        <v>7.138617</v>
      </c>
    </row>
    <row r="4334" spans="1:7" x14ac:dyDescent="0.2">
      <c r="A4334" t="s">
        <v>165</v>
      </c>
      <c r="B4334">
        <v>56617463</v>
      </c>
      <c r="C4334">
        <v>56618564</v>
      </c>
      <c r="D4334">
        <v>10.612087000000001</v>
      </c>
      <c r="E4334">
        <v>8.9310299999999998</v>
      </c>
      <c r="F4334">
        <v>10.350177</v>
      </c>
      <c r="G4334">
        <v>7.138617</v>
      </c>
    </row>
    <row r="4335" spans="1:7" x14ac:dyDescent="0.2">
      <c r="A4335" t="s">
        <v>165</v>
      </c>
      <c r="B4335">
        <v>56617474</v>
      </c>
      <c r="C4335">
        <v>56618575</v>
      </c>
      <c r="D4335">
        <v>10.551945999999999</v>
      </c>
      <c r="E4335">
        <v>8.8996139999999997</v>
      </c>
      <c r="F4335">
        <v>10.308484999999999</v>
      </c>
      <c r="G4335">
        <v>7.138617</v>
      </c>
    </row>
    <row r="4336" spans="1:7" x14ac:dyDescent="0.2">
      <c r="A4336" t="s">
        <v>165</v>
      </c>
      <c r="B4336">
        <v>57503101</v>
      </c>
      <c r="C4336">
        <v>57504202</v>
      </c>
      <c r="D4336">
        <v>46.024552999999997</v>
      </c>
      <c r="E4336">
        <v>40.128055000000003</v>
      </c>
      <c r="F4336">
        <v>29.145282000000002</v>
      </c>
      <c r="G4336">
        <v>60.325676000000001</v>
      </c>
    </row>
    <row r="4337" spans="1:7" x14ac:dyDescent="0.2">
      <c r="A4337" t="s">
        <v>165</v>
      </c>
      <c r="B4337">
        <v>57997028</v>
      </c>
      <c r="C4337">
        <v>57998129</v>
      </c>
      <c r="D4337">
        <v>14.202222000000001</v>
      </c>
      <c r="E4337">
        <v>13.94379</v>
      </c>
      <c r="F4337">
        <v>15.406169999999999</v>
      </c>
      <c r="G4337">
        <v>18.196707</v>
      </c>
    </row>
    <row r="4338" spans="1:7" x14ac:dyDescent="0.2">
      <c r="A4338" t="s">
        <v>165</v>
      </c>
      <c r="B4338">
        <v>57997028</v>
      </c>
      <c r="C4338">
        <v>57998129</v>
      </c>
      <c r="D4338">
        <v>14.202222000000001</v>
      </c>
      <c r="E4338">
        <v>13.94379</v>
      </c>
      <c r="F4338">
        <v>15.406169999999999</v>
      </c>
      <c r="G4338">
        <v>18.196707</v>
      </c>
    </row>
    <row r="4339" spans="1:7" x14ac:dyDescent="0.2">
      <c r="A4339" t="s">
        <v>165</v>
      </c>
      <c r="B4339">
        <v>58014016</v>
      </c>
      <c r="C4339">
        <v>58015117</v>
      </c>
      <c r="D4339">
        <v>4.1770040000000002</v>
      </c>
      <c r="E4339">
        <v>4.3476520000000001</v>
      </c>
      <c r="F4339">
        <v>2.1749309999999999</v>
      </c>
      <c r="G4339">
        <v>2.7471459999999999</v>
      </c>
    </row>
    <row r="4340" spans="1:7" x14ac:dyDescent="0.2">
      <c r="A4340" t="s">
        <v>165</v>
      </c>
      <c r="B4340">
        <v>58014016</v>
      </c>
      <c r="C4340">
        <v>58015117</v>
      </c>
      <c r="D4340">
        <v>4.1770040000000002</v>
      </c>
      <c r="E4340">
        <v>4.3476520000000001</v>
      </c>
      <c r="F4340">
        <v>2.1749309999999999</v>
      </c>
      <c r="G4340">
        <v>2.7471459999999999</v>
      </c>
    </row>
    <row r="4341" spans="1:7" x14ac:dyDescent="0.2">
      <c r="A4341" t="s">
        <v>165</v>
      </c>
      <c r="B4341">
        <v>58155245</v>
      </c>
      <c r="C4341">
        <v>58156346</v>
      </c>
      <c r="D4341">
        <v>4.7130390000000002</v>
      </c>
      <c r="E4341">
        <v>6.1523789999999998</v>
      </c>
      <c r="F4341">
        <v>5.347245</v>
      </c>
      <c r="G4341">
        <v>3.597108</v>
      </c>
    </row>
    <row r="4342" spans="1:7" x14ac:dyDescent="0.2">
      <c r="A4342" t="s">
        <v>165</v>
      </c>
      <c r="B4342">
        <v>58155263</v>
      </c>
      <c r="C4342">
        <v>58156364</v>
      </c>
      <c r="D4342">
        <v>4.6790469999999997</v>
      </c>
      <c r="E4342">
        <v>6.2152130000000003</v>
      </c>
      <c r="F4342">
        <v>5.404096</v>
      </c>
      <c r="G4342">
        <v>3.519838</v>
      </c>
    </row>
    <row r="4343" spans="1:7" x14ac:dyDescent="0.2">
      <c r="A4343" t="s">
        <v>165</v>
      </c>
      <c r="B4343">
        <v>59678461</v>
      </c>
      <c r="C4343">
        <v>59679562</v>
      </c>
      <c r="D4343">
        <v>2.6264159999999999</v>
      </c>
      <c r="E4343">
        <v>1.893637</v>
      </c>
      <c r="F4343">
        <v>2.296214</v>
      </c>
      <c r="G4343">
        <v>2.7256830000000001</v>
      </c>
    </row>
    <row r="4344" spans="1:7" x14ac:dyDescent="0.2">
      <c r="A4344" t="s">
        <v>165</v>
      </c>
      <c r="B4344">
        <v>59678461</v>
      </c>
      <c r="C4344">
        <v>59679562</v>
      </c>
      <c r="D4344">
        <v>2.6264159999999999</v>
      </c>
      <c r="E4344">
        <v>1.893637</v>
      </c>
      <c r="F4344">
        <v>2.296214</v>
      </c>
      <c r="G4344">
        <v>2.7256830000000001</v>
      </c>
    </row>
    <row r="4345" spans="1:7" x14ac:dyDescent="0.2">
      <c r="A4345" t="s">
        <v>165</v>
      </c>
      <c r="B4345">
        <v>59678968</v>
      </c>
      <c r="C4345">
        <v>59680069</v>
      </c>
      <c r="D4345">
        <v>4.4986259999999998</v>
      </c>
      <c r="E4345">
        <v>4.35114</v>
      </c>
      <c r="F4345">
        <v>3.3157510000000001</v>
      </c>
      <c r="G4345">
        <v>5.1553709999999997</v>
      </c>
    </row>
    <row r="4346" spans="1:7" x14ac:dyDescent="0.2">
      <c r="A4346" t="s">
        <v>165</v>
      </c>
      <c r="B4346">
        <v>59678968</v>
      </c>
      <c r="C4346">
        <v>59680069</v>
      </c>
      <c r="D4346">
        <v>4.4986259999999998</v>
      </c>
      <c r="E4346">
        <v>4.35114</v>
      </c>
      <c r="F4346">
        <v>3.3157510000000001</v>
      </c>
      <c r="G4346">
        <v>5.1553709999999997</v>
      </c>
    </row>
    <row r="4347" spans="1:7" x14ac:dyDescent="0.2">
      <c r="A4347" t="s">
        <v>165</v>
      </c>
      <c r="B4347">
        <v>59679001</v>
      </c>
      <c r="C4347">
        <v>59680102</v>
      </c>
      <c r="D4347">
        <v>4.7653379999999999</v>
      </c>
      <c r="E4347">
        <v>4.7246519999999999</v>
      </c>
      <c r="F4347">
        <v>3.531787</v>
      </c>
      <c r="G4347">
        <v>5.3485449999999997</v>
      </c>
    </row>
    <row r="4348" spans="1:7" x14ac:dyDescent="0.2">
      <c r="A4348" t="s">
        <v>165</v>
      </c>
      <c r="B4348">
        <v>59679001</v>
      </c>
      <c r="C4348">
        <v>59680102</v>
      </c>
      <c r="D4348">
        <v>4.7653379999999999</v>
      </c>
      <c r="E4348">
        <v>4.7246519999999999</v>
      </c>
      <c r="F4348">
        <v>3.531787</v>
      </c>
      <c r="G4348">
        <v>5.3485449999999997</v>
      </c>
    </row>
    <row r="4349" spans="1:7" x14ac:dyDescent="0.2">
      <c r="A4349" t="s">
        <v>165</v>
      </c>
      <c r="B4349">
        <v>59690597</v>
      </c>
      <c r="C4349">
        <v>59691698</v>
      </c>
      <c r="D4349">
        <v>9.8407049999999998</v>
      </c>
      <c r="E4349">
        <v>7.7336970000000003</v>
      </c>
      <c r="F4349">
        <v>6.4653239999999998</v>
      </c>
      <c r="G4349">
        <v>4.8634630000000003</v>
      </c>
    </row>
    <row r="4350" spans="1:7" x14ac:dyDescent="0.2">
      <c r="A4350" t="s">
        <v>165</v>
      </c>
      <c r="B4350">
        <v>59690597</v>
      </c>
      <c r="C4350">
        <v>59691698</v>
      </c>
      <c r="D4350">
        <v>9.8407049999999998</v>
      </c>
      <c r="E4350">
        <v>7.7336970000000003</v>
      </c>
      <c r="F4350">
        <v>6.4653239999999998</v>
      </c>
      <c r="G4350">
        <v>4.8634630000000003</v>
      </c>
    </row>
    <row r="4351" spans="1:7" x14ac:dyDescent="0.2">
      <c r="A4351" t="s">
        <v>165</v>
      </c>
      <c r="B4351">
        <v>59706345</v>
      </c>
      <c r="C4351">
        <v>59707446</v>
      </c>
      <c r="D4351">
        <v>5.5393220000000003</v>
      </c>
      <c r="E4351">
        <v>4.106789</v>
      </c>
      <c r="F4351">
        <v>3.2399490000000002</v>
      </c>
      <c r="G4351">
        <v>1.7297659999999999</v>
      </c>
    </row>
    <row r="4352" spans="1:7" x14ac:dyDescent="0.2">
      <c r="A4352" t="s">
        <v>165</v>
      </c>
      <c r="B4352">
        <v>59706345</v>
      </c>
      <c r="C4352">
        <v>59707446</v>
      </c>
      <c r="D4352">
        <v>5.5393220000000003</v>
      </c>
      <c r="E4352">
        <v>4.106789</v>
      </c>
      <c r="F4352">
        <v>3.2399490000000002</v>
      </c>
      <c r="G4352">
        <v>1.7297659999999999</v>
      </c>
    </row>
    <row r="4353" spans="1:7" x14ac:dyDescent="0.2">
      <c r="A4353" t="s">
        <v>165</v>
      </c>
      <c r="B4353">
        <v>59706636</v>
      </c>
      <c r="C4353">
        <v>59707737</v>
      </c>
      <c r="D4353">
        <v>4.6738169999999997</v>
      </c>
      <c r="E4353">
        <v>4.0858439999999998</v>
      </c>
      <c r="F4353">
        <v>2.7358660000000001</v>
      </c>
      <c r="G4353">
        <v>1.7297659999999999</v>
      </c>
    </row>
    <row r="4354" spans="1:7" x14ac:dyDescent="0.2">
      <c r="A4354" t="s">
        <v>165</v>
      </c>
      <c r="B4354">
        <v>59706636</v>
      </c>
      <c r="C4354">
        <v>59707737</v>
      </c>
      <c r="D4354">
        <v>4.6738169999999997</v>
      </c>
      <c r="E4354">
        <v>4.0858439999999998</v>
      </c>
      <c r="F4354">
        <v>2.7358660000000001</v>
      </c>
      <c r="G4354">
        <v>1.7297659999999999</v>
      </c>
    </row>
    <row r="4355" spans="1:7" x14ac:dyDescent="0.2">
      <c r="A4355" t="s">
        <v>165</v>
      </c>
      <c r="B4355">
        <v>59706763</v>
      </c>
      <c r="C4355">
        <v>59707864</v>
      </c>
      <c r="D4355">
        <v>5.1497149999999996</v>
      </c>
      <c r="E4355">
        <v>3.0595569999999999</v>
      </c>
      <c r="F4355">
        <v>2.3303250000000002</v>
      </c>
      <c r="G4355">
        <v>1.7297659999999999</v>
      </c>
    </row>
    <row r="4356" spans="1:7" x14ac:dyDescent="0.2">
      <c r="A4356" t="s">
        <v>165</v>
      </c>
      <c r="B4356">
        <v>59706763</v>
      </c>
      <c r="C4356">
        <v>59707864</v>
      </c>
      <c r="D4356">
        <v>5.1497149999999996</v>
      </c>
      <c r="E4356">
        <v>3.0595569999999999</v>
      </c>
      <c r="F4356">
        <v>2.3303250000000002</v>
      </c>
      <c r="G4356">
        <v>1.7297659999999999</v>
      </c>
    </row>
    <row r="4357" spans="1:7" x14ac:dyDescent="0.2">
      <c r="A4357" t="s">
        <v>165</v>
      </c>
      <c r="B4357">
        <v>62856853</v>
      </c>
      <c r="C4357">
        <v>62857954</v>
      </c>
      <c r="D4357">
        <v>2.2054299999999998</v>
      </c>
      <c r="E4357">
        <v>2.780294</v>
      </c>
      <c r="F4357">
        <v>2.8571490000000002</v>
      </c>
      <c r="G4357">
        <v>2.4166050000000001</v>
      </c>
    </row>
    <row r="4358" spans="1:7" x14ac:dyDescent="0.2">
      <c r="A4358" t="s">
        <v>165</v>
      </c>
      <c r="B4358">
        <v>62856853</v>
      </c>
      <c r="C4358">
        <v>62857954</v>
      </c>
      <c r="D4358">
        <v>2.2054299999999998</v>
      </c>
      <c r="E4358">
        <v>2.780294</v>
      </c>
      <c r="F4358">
        <v>2.8571490000000002</v>
      </c>
      <c r="G4358">
        <v>2.4166050000000001</v>
      </c>
    </row>
    <row r="4359" spans="1:7" x14ac:dyDescent="0.2">
      <c r="A4359" t="s">
        <v>165</v>
      </c>
      <c r="B4359">
        <v>62857077</v>
      </c>
      <c r="C4359">
        <v>62858178</v>
      </c>
      <c r="D4359">
        <v>1.862889</v>
      </c>
      <c r="E4359">
        <v>2.780294</v>
      </c>
      <c r="F4359">
        <v>2.6032120000000001</v>
      </c>
      <c r="G4359">
        <v>2.4166050000000001</v>
      </c>
    </row>
    <row r="4360" spans="1:7" x14ac:dyDescent="0.2">
      <c r="A4360" t="s">
        <v>165</v>
      </c>
      <c r="B4360">
        <v>62857077</v>
      </c>
      <c r="C4360">
        <v>62858178</v>
      </c>
      <c r="D4360">
        <v>1.862889</v>
      </c>
      <c r="E4360">
        <v>2.780294</v>
      </c>
      <c r="F4360">
        <v>2.6032120000000001</v>
      </c>
      <c r="G4360">
        <v>2.4166050000000001</v>
      </c>
    </row>
    <row r="4361" spans="1:7" x14ac:dyDescent="0.2">
      <c r="A4361" t="s">
        <v>165</v>
      </c>
      <c r="B4361">
        <v>62857087</v>
      </c>
      <c r="C4361">
        <v>62858188</v>
      </c>
      <c r="D4361">
        <v>1.862889</v>
      </c>
      <c r="E4361">
        <v>2.780294</v>
      </c>
      <c r="F4361">
        <v>2.5653109999999999</v>
      </c>
      <c r="G4361">
        <v>2.4166050000000001</v>
      </c>
    </row>
    <row r="4362" spans="1:7" x14ac:dyDescent="0.2">
      <c r="A4362" t="s">
        <v>165</v>
      </c>
      <c r="B4362">
        <v>62857087</v>
      </c>
      <c r="C4362">
        <v>62858188</v>
      </c>
      <c r="D4362">
        <v>1.862889</v>
      </c>
      <c r="E4362">
        <v>2.780294</v>
      </c>
      <c r="F4362">
        <v>2.5653109999999999</v>
      </c>
      <c r="G4362">
        <v>2.4166050000000001</v>
      </c>
    </row>
    <row r="4363" spans="1:7" x14ac:dyDescent="0.2">
      <c r="A4363" t="s">
        <v>165</v>
      </c>
      <c r="B4363">
        <v>62857103</v>
      </c>
      <c r="C4363">
        <v>62858204</v>
      </c>
      <c r="D4363">
        <v>1.8288960000000001</v>
      </c>
      <c r="E4363">
        <v>2.780294</v>
      </c>
      <c r="F4363">
        <v>2.50467</v>
      </c>
      <c r="G4363">
        <v>2.4166050000000001</v>
      </c>
    </row>
    <row r="4364" spans="1:7" x14ac:dyDescent="0.2">
      <c r="A4364" t="s">
        <v>165</v>
      </c>
      <c r="B4364">
        <v>62857103</v>
      </c>
      <c r="C4364">
        <v>62858204</v>
      </c>
      <c r="D4364">
        <v>1.8288960000000001</v>
      </c>
      <c r="E4364">
        <v>2.780294</v>
      </c>
      <c r="F4364">
        <v>2.50467</v>
      </c>
      <c r="G4364">
        <v>2.4166050000000001</v>
      </c>
    </row>
    <row r="4365" spans="1:7" x14ac:dyDescent="0.2">
      <c r="A4365" t="s">
        <v>165</v>
      </c>
      <c r="B4365">
        <v>63417030</v>
      </c>
      <c r="C4365">
        <v>63418131</v>
      </c>
      <c r="D4365">
        <v>1.444518</v>
      </c>
      <c r="E4365">
        <v>1.3490770000000001</v>
      </c>
      <c r="F4365">
        <v>1</v>
      </c>
      <c r="G4365">
        <v>1.7297659999999999</v>
      </c>
    </row>
    <row r="4366" spans="1:7" x14ac:dyDescent="0.2">
      <c r="A4366" t="s">
        <v>165</v>
      </c>
      <c r="B4366">
        <v>63420448</v>
      </c>
      <c r="C4366">
        <v>63421549</v>
      </c>
      <c r="D4366">
        <v>2.7885360000000001</v>
      </c>
      <c r="E4366">
        <v>2.7453880000000002</v>
      </c>
      <c r="F4366">
        <v>2.8268279999999999</v>
      </c>
      <c r="G4366">
        <v>1.695424</v>
      </c>
    </row>
    <row r="4367" spans="1:7" x14ac:dyDescent="0.2">
      <c r="A4367" t="s">
        <v>165</v>
      </c>
      <c r="B4367">
        <v>63424484</v>
      </c>
      <c r="C4367">
        <v>63425585</v>
      </c>
      <c r="D4367">
        <v>1.862889</v>
      </c>
      <c r="E4367">
        <v>2.6232090000000001</v>
      </c>
      <c r="F4367">
        <v>1.3411090000000001</v>
      </c>
      <c r="G4367">
        <v>1</v>
      </c>
    </row>
    <row r="4368" spans="1:7" x14ac:dyDescent="0.2">
      <c r="A4368" t="s">
        <v>165</v>
      </c>
      <c r="B4368">
        <v>63952075</v>
      </c>
      <c r="C4368">
        <v>63953176</v>
      </c>
      <c r="D4368">
        <v>1.4183699999999999</v>
      </c>
      <c r="E4368">
        <v>2.570846</v>
      </c>
      <c r="F4368">
        <v>1</v>
      </c>
      <c r="G4368">
        <v>1</v>
      </c>
    </row>
    <row r="4369" spans="1:7" x14ac:dyDescent="0.2">
      <c r="A4369" t="s">
        <v>165</v>
      </c>
      <c r="B4369">
        <v>63952075</v>
      </c>
      <c r="C4369">
        <v>63953176</v>
      </c>
      <c r="D4369">
        <v>1.4183699999999999</v>
      </c>
      <c r="E4369">
        <v>2.570846</v>
      </c>
      <c r="F4369">
        <v>1</v>
      </c>
      <c r="G4369">
        <v>1</v>
      </c>
    </row>
    <row r="4370" spans="1:7" x14ac:dyDescent="0.2">
      <c r="A4370" t="s">
        <v>165</v>
      </c>
      <c r="B4370">
        <v>63952242</v>
      </c>
      <c r="C4370">
        <v>63953343</v>
      </c>
      <c r="D4370">
        <v>1.4183699999999999</v>
      </c>
      <c r="E4370">
        <v>2.570846</v>
      </c>
      <c r="F4370">
        <v>1</v>
      </c>
      <c r="G4370">
        <v>1</v>
      </c>
    </row>
    <row r="4371" spans="1:7" x14ac:dyDescent="0.2">
      <c r="A4371" t="s">
        <v>165</v>
      </c>
      <c r="B4371">
        <v>63952242</v>
      </c>
      <c r="C4371">
        <v>63953343</v>
      </c>
      <c r="D4371">
        <v>1.4183699999999999</v>
      </c>
      <c r="E4371">
        <v>2.570846</v>
      </c>
      <c r="F4371">
        <v>1</v>
      </c>
      <c r="G4371">
        <v>1</v>
      </c>
    </row>
    <row r="4372" spans="1:7" x14ac:dyDescent="0.2">
      <c r="A4372" t="s">
        <v>165</v>
      </c>
      <c r="B4372">
        <v>64384615</v>
      </c>
      <c r="C4372">
        <v>64385716</v>
      </c>
      <c r="D4372">
        <v>25.338726000000001</v>
      </c>
      <c r="E4372">
        <v>31.635017999999999</v>
      </c>
      <c r="F4372">
        <v>31.745291000000002</v>
      </c>
      <c r="G4372">
        <v>44.983424999999997</v>
      </c>
    </row>
    <row r="4373" spans="1:7" x14ac:dyDescent="0.2">
      <c r="A4373" t="s">
        <v>165</v>
      </c>
      <c r="B4373">
        <v>64384625</v>
      </c>
      <c r="C4373">
        <v>64385726</v>
      </c>
      <c r="D4373">
        <v>25.296890000000001</v>
      </c>
      <c r="E4373">
        <v>32.081837</v>
      </c>
      <c r="F4373">
        <v>31.896895000000001</v>
      </c>
      <c r="G4373">
        <v>45.318257000000003</v>
      </c>
    </row>
    <row r="4374" spans="1:7" x14ac:dyDescent="0.2">
      <c r="A4374" t="s">
        <v>165</v>
      </c>
      <c r="B4374">
        <v>64384631</v>
      </c>
      <c r="C4374">
        <v>64385732</v>
      </c>
      <c r="D4374">
        <v>25.275970999999998</v>
      </c>
      <c r="E4374">
        <v>32.333171999999998</v>
      </c>
      <c r="F4374">
        <v>31.984067</v>
      </c>
      <c r="G4374">
        <v>45.532893000000001</v>
      </c>
    </row>
    <row r="4375" spans="1:7" x14ac:dyDescent="0.2">
      <c r="A4375" t="s">
        <v>165</v>
      </c>
      <c r="B4375">
        <v>64396539</v>
      </c>
      <c r="C4375">
        <v>64397640</v>
      </c>
      <c r="D4375">
        <v>7.6730179999999999</v>
      </c>
      <c r="E4375">
        <v>6.3094679999999999</v>
      </c>
      <c r="F4375">
        <v>5.669403</v>
      </c>
      <c r="G4375">
        <v>5.0394680000000003</v>
      </c>
    </row>
    <row r="4376" spans="1:7" x14ac:dyDescent="0.2">
      <c r="A4376" t="s">
        <v>165</v>
      </c>
      <c r="B4376">
        <v>64498331</v>
      </c>
      <c r="C4376">
        <v>64499432</v>
      </c>
      <c r="D4376">
        <v>11.644937000000001</v>
      </c>
      <c r="E4376">
        <v>15.263298000000001</v>
      </c>
      <c r="F4376">
        <v>11.676712</v>
      </c>
      <c r="G4376">
        <v>11.427054999999999</v>
      </c>
    </row>
    <row r="4377" spans="1:7" x14ac:dyDescent="0.2">
      <c r="A4377" t="s">
        <v>165</v>
      </c>
      <c r="B4377">
        <v>64500340</v>
      </c>
      <c r="C4377">
        <v>64501441</v>
      </c>
      <c r="D4377">
        <v>6.8153610000000002</v>
      </c>
      <c r="E4377">
        <v>8.3026920000000004</v>
      </c>
      <c r="F4377">
        <v>11.24464</v>
      </c>
      <c r="G4377">
        <v>7.2030070000000004</v>
      </c>
    </row>
    <row r="4378" spans="1:7" x14ac:dyDescent="0.2">
      <c r="A4378" t="s">
        <v>165</v>
      </c>
      <c r="B4378">
        <v>64921860</v>
      </c>
      <c r="C4378">
        <v>64922961</v>
      </c>
      <c r="D4378">
        <v>2.0459260000000001</v>
      </c>
      <c r="E4378">
        <v>1</v>
      </c>
      <c r="F4378">
        <v>1</v>
      </c>
      <c r="G4378">
        <v>1</v>
      </c>
    </row>
    <row r="4379" spans="1:7" x14ac:dyDescent="0.2">
      <c r="A4379" t="s">
        <v>165</v>
      </c>
      <c r="B4379">
        <v>64921860</v>
      </c>
      <c r="C4379">
        <v>64922961</v>
      </c>
      <c r="D4379">
        <v>2.0459260000000001</v>
      </c>
      <c r="E4379">
        <v>1</v>
      </c>
      <c r="F4379">
        <v>1</v>
      </c>
      <c r="G4379">
        <v>1</v>
      </c>
    </row>
    <row r="4380" spans="1:7" x14ac:dyDescent="0.2">
      <c r="A4380" t="s">
        <v>165</v>
      </c>
      <c r="B4380">
        <v>65264179</v>
      </c>
      <c r="C4380">
        <v>65265280</v>
      </c>
      <c r="D4380">
        <v>5.3432139999999997</v>
      </c>
      <c r="E4380">
        <v>7.7092609999999997</v>
      </c>
      <c r="F4380">
        <v>8.0533760000000001</v>
      </c>
      <c r="G4380">
        <v>6.4088510000000003</v>
      </c>
    </row>
    <row r="4381" spans="1:7" x14ac:dyDescent="0.2">
      <c r="A4381" t="s">
        <v>165</v>
      </c>
      <c r="B4381">
        <v>65387683</v>
      </c>
      <c r="C4381">
        <v>65388784</v>
      </c>
      <c r="D4381">
        <v>5.2046289999999997</v>
      </c>
      <c r="E4381">
        <v>5.3704460000000003</v>
      </c>
      <c r="F4381">
        <v>2.955692</v>
      </c>
      <c r="G4381">
        <v>4.8462930000000002</v>
      </c>
    </row>
    <row r="4382" spans="1:7" x14ac:dyDescent="0.2">
      <c r="A4382" t="s">
        <v>165</v>
      </c>
      <c r="B4382">
        <v>65628334</v>
      </c>
      <c r="C4382">
        <v>65629435</v>
      </c>
      <c r="D4382">
        <v>26.978218999999999</v>
      </c>
      <c r="E4382">
        <v>31.355756</v>
      </c>
      <c r="F4382">
        <v>19.844377000000001</v>
      </c>
      <c r="G4382">
        <v>32.208224999999999</v>
      </c>
    </row>
    <row r="4383" spans="1:7" x14ac:dyDescent="0.2">
      <c r="A4383" t="s">
        <v>165</v>
      </c>
      <c r="B4383">
        <v>65628620</v>
      </c>
      <c r="C4383">
        <v>65629721</v>
      </c>
      <c r="D4383">
        <v>30.623273999999999</v>
      </c>
      <c r="E4383">
        <v>34.668498</v>
      </c>
      <c r="F4383">
        <v>21.515810999999999</v>
      </c>
      <c r="G4383">
        <v>40.029601</v>
      </c>
    </row>
    <row r="4384" spans="1:7" x14ac:dyDescent="0.2">
      <c r="A4384" t="s">
        <v>165</v>
      </c>
      <c r="B4384">
        <v>65628682</v>
      </c>
      <c r="C4384">
        <v>65629783</v>
      </c>
      <c r="D4384">
        <v>30.3278</v>
      </c>
      <c r="E4384">
        <v>34.361311000000001</v>
      </c>
      <c r="F4384">
        <v>22.054005</v>
      </c>
      <c r="G4384">
        <v>39.029392000000001</v>
      </c>
    </row>
    <row r="4385" spans="1:7" x14ac:dyDescent="0.2">
      <c r="A4385" t="s">
        <v>165</v>
      </c>
      <c r="B4385">
        <v>65629534</v>
      </c>
      <c r="C4385">
        <v>65630635</v>
      </c>
      <c r="D4385">
        <v>21.060894999999999</v>
      </c>
      <c r="E4385">
        <v>20.216699999999999</v>
      </c>
      <c r="F4385">
        <v>18.642914999999999</v>
      </c>
      <c r="G4385">
        <v>23.485365999999999</v>
      </c>
    </row>
    <row r="4386" spans="1:7" x14ac:dyDescent="0.2">
      <c r="A4386" t="s">
        <v>165</v>
      </c>
      <c r="B4386">
        <v>65629581</v>
      </c>
      <c r="C4386">
        <v>65630682</v>
      </c>
      <c r="D4386">
        <v>21.165488</v>
      </c>
      <c r="E4386">
        <v>20.408691999999999</v>
      </c>
      <c r="F4386">
        <v>19.040876000000001</v>
      </c>
      <c r="G4386">
        <v>23.657076</v>
      </c>
    </row>
    <row r="4387" spans="1:7" x14ac:dyDescent="0.2">
      <c r="A4387" t="s">
        <v>165</v>
      </c>
      <c r="B4387">
        <v>66774201</v>
      </c>
      <c r="C4387">
        <v>66775302</v>
      </c>
      <c r="D4387">
        <v>1</v>
      </c>
      <c r="E4387">
        <v>1.3909659999999999</v>
      </c>
      <c r="F4387">
        <v>1.6064160000000001</v>
      </c>
      <c r="G4387">
        <v>1.2232229999999999</v>
      </c>
    </row>
    <row r="4388" spans="1:7" x14ac:dyDescent="0.2">
      <c r="A4388" t="s">
        <v>165</v>
      </c>
      <c r="B4388">
        <v>66774486</v>
      </c>
      <c r="C4388">
        <v>66775587</v>
      </c>
      <c r="D4388">
        <v>1.2536369999999999</v>
      </c>
      <c r="E4388">
        <v>1.593431</v>
      </c>
      <c r="F4388">
        <v>1.644317</v>
      </c>
      <c r="G4388">
        <v>1.686839</v>
      </c>
    </row>
    <row r="4389" spans="1:7" x14ac:dyDescent="0.2">
      <c r="A4389" t="s">
        <v>165</v>
      </c>
      <c r="B4389">
        <v>67216084</v>
      </c>
      <c r="C4389">
        <v>67217185</v>
      </c>
      <c r="D4389">
        <v>5.9001710000000003</v>
      </c>
      <c r="E4389">
        <v>4.581531</v>
      </c>
      <c r="F4389">
        <v>5.9764010000000001</v>
      </c>
      <c r="G4389">
        <v>8.1688690000000008</v>
      </c>
    </row>
    <row r="4390" spans="1:7" x14ac:dyDescent="0.2">
      <c r="A4390" t="s">
        <v>165</v>
      </c>
      <c r="B4390">
        <v>67216088</v>
      </c>
      <c r="C4390">
        <v>67217189</v>
      </c>
      <c r="D4390">
        <v>5.8792520000000001</v>
      </c>
      <c r="E4390">
        <v>4.5675670000000004</v>
      </c>
      <c r="F4390">
        <v>5.9460800000000003</v>
      </c>
      <c r="G4390">
        <v>8.0830140000000004</v>
      </c>
    </row>
    <row r="4391" spans="1:7" x14ac:dyDescent="0.2">
      <c r="A4391" t="s">
        <v>165</v>
      </c>
      <c r="B4391">
        <v>67715224</v>
      </c>
      <c r="C4391">
        <v>67716325</v>
      </c>
      <c r="D4391">
        <v>6.8441229999999997</v>
      </c>
      <c r="E4391">
        <v>2.7628409999999999</v>
      </c>
      <c r="F4391">
        <v>2.9140009999999998</v>
      </c>
      <c r="G4391">
        <v>4.3054069999999998</v>
      </c>
    </row>
    <row r="4392" spans="1:7" x14ac:dyDescent="0.2">
      <c r="A4392" t="s">
        <v>165</v>
      </c>
      <c r="B4392">
        <v>67758436</v>
      </c>
      <c r="C4392">
        <v>67759537</v>
      </c>
      <c r="D4392">
        <v>24.862825000000001</v>
      </c>
      <c r="E4392">
        <v>23.351420000000001</v>
      </c>
      <c r="F4392">
        <v>18.498891</v>
      </c>
      <c r="G4392">
        <v>27.623573</v>
      </c>
    </row>
    <row r="4393" spans="1:7" x14ac:dyDescent="0.2">
      <c r="A4393" t="s">
        <v>165</v>
      </c>
      <c r="B4393">
        <v>67829531</v>
      </c>
      <c r="C4393">
        <v>67830632</v>
      </c>
      <c r="D4393">
        <v>20.694808999999999</v>
      </c>
      <c r="E4393">
        <v>16.352412999999999</v>
      </c>
      <c r="F4393">
        <v>19.063616</v>
      </c>
      <c r="G4393">
        <v>20.304449999999999</v>
      </c>
    </row>
    <row r="4394" spans="1:7" x14ac:dyDescent="0.2">
      <c r="A4394" t="s">
        <v>165</v>
      </c>
      <c r="B4394">
        <v>67829531</v>
      </c>
      <c r="C4394">
        <v>67830632</v>
      </c>
      <c r="D4394">
        <v>20.694808999999999</v>
      </c>
      <c r="E4394">
        <v>16.352412999999999</v>
      </c>
      <c r="F4394">
        <v>19.063616</v>
      </c>
      <c r="G4394">
        <v>20.304449999999999</v>
      </c>
    </row>
    <row r="4395" spans="1:7" x14ac:dyDescent="0.2">
      <c r="A4395" t="s">
        <v>165</v>
      </c>
      <c r="B4395">
        <v>71214788</v>
      </c>
      <c r="C4395">
        <v>71215889</v>
      </c>
      <c r="D4395">
        <v>35.986272</v>
      </c>
      <c r="E4395">
        <v>36.818815999999998</v>
      </c>
      <c r="F4395">
        <v>34.345298999999997</v>
      </c>
      <c r="G4395">
        <v>52.770451000000001</v>
      </c>
    </row>
    <row r="4396" spans="1:7" x14ac:dyDescent="0.2">
      <c r="A4396" t="s">
        <v>165</v>
      </c>
      <c r="B4396">
        <v>71214788</v>
      </c>
      <c r="C4396">
        <v>71215889</v>
      </c>
      <c r="D4396">
        <v>35.986272</v>
      </c>
      <c r="E4396">
        <v>36.818815999999998</v>
      </c>
      <c r="F4396">
        <v>34.345298999999997</v>
      </c>
      <c r="G4396">
        <v>52.770451000000001</v>
      </c>
    </row>
    <row r="4397" spans="1:7" x14ac:dyDescent="0.2">
      <c r="A4397" t="s">
        <v>165</v>
      </c>
      <c r="B4397">
        <v>71625506</v>
      </c>
      <c r="C4397">
        <v>71626607</v>
      </c>
      <c r="D4397">
        <v>3.0134080000000001</v>
      </c>
      <c r="E4397">
        <v>4.490774</v>
      </c>
      <c r="F4397">
        <v>4.1457829999999998</v>
      </c>
      <c r="G4397">
        <v>2.0302579999999999</v>
      </c>
    </row>
    <row r="4398" spans="1:7" x14ac:dyDescent="0.2">
      <c r="A4398" t="s">
        <v>165</v>
      </c>
      <c r="B4398">
        <v>72517249</v>
      </c>
      <c r="C4398">
        <v>72518350</v>
      </c>
      <c r="D4398">
        <v>2.3074080000000001</v>
      </c>
      <c r="E4398">
        <v>2.7104780000000002</v>
      </c>
      <c r="F4398">
        <v>2.8950499999999999</v>
      </c>
      <c r="G4398">
        <v>1</v>
      </c>
    </row>
    <row r="4399" spans="1:7" x14ac:dyDescent="0.2">
      <c r="A4399" t="s">
        <v>165</v>
      </c>
      <c r="B4399">
        <v>75564620</v>
      </c>
      <c r="C4399">
        <v>75565721</v>
      </c>
      <c r="D4399">
        <v>3.6409639999999999</v>
      </c>
      <c r="E4399">
        <v>2.0821390000000002</v>
      </c>
      <c r="F4399">
        <v>4.5247929999999998</v>
      </c>
      <c r="G4399">
        <v>4.5200459999999998</v>
      </c>
    </row>
    <row r="4400" spans="1:7" x14ac:dyDescent="0.2">
      <c r="A4400" t="s">
        <v>165</v>
      </c>
      <c r="B4400">
        <v>75642365</v>
      </c>
      <c r="C4400">
        <v>75643466</v>
      </c>
      <c r="D4400">
        <v>1</v>
      </c>
      <c r="E4400">
        <v>1.3141689999999999</v>
      </c>
      <c r="F4400">
        <v>1</v>
      </c>
      <c r="G4400">
        <v>1.686839</v>
      </c>
    </row>
    <row r="4401" spans="1:7" x14ac:dyDescent="0.2">
      <c r="A4401" t="s">
        <v>165</v>
      </c>
      <c r="B4401">
        <v>81630391</v>
      </c>
      <c r="C4401">
        <v>81631492</v>
      </c>
      <c r="D4401">
        <v>9.8799329999999994</v>
      </c>
      <c r="E4401">
        <v>9.548902</v>
      </c>
      <c r="F4401">
        <v>12.605286</v>
      </c>
      <c r="G4401">
        <v>15.891512000000001</v>
      </c>
    </row>
    <row r="4402" spans="1:7" x14ac:dyDescent="0.2">
      <c r="A4402" t="s">
        <v>165</v>
      </c>
      <c r="B4402">
        <v>83547337</v>
      </c>
      <c r="C4402">
        <v>83548438</v>
      </c>
      <c r="D4402">
        <v>11.822741000000001</v>
      </c>
      <c r="E4402">
        <v>10.561223</v>
      </c>
      <c r="F4402">
        <v>13.833278</v>
      </c>
      <c r="G4402">
        <v>7.121442</v>
      </c>
    </row>
    <row r="4403" spans="1:7" x14ac:dyDescent="0.2">
      <c r="A4403" t="s">
        <v>165</v>
      </c>
      <c r="B4403">
        <v>83777691</v>
      </c>
      <c r="C4403">
        <v>83778792</v>
      </c>
      <c r="D4403">
        <v>1.862889</v>
      </c>
      <c r="E4403">
        <v>2.403289</v>
      </c>
      <c r="F4403">
        <v>1.7276990000000001</v>
      </c>
      <c r="G4403">
        <v>3.828916</v>
      </c>
    </row>
    <row r="4404" spans="1:7" x14ac:dyDescent="0.2">
      <c r="A4404" t="s">
        <v>165</v>
      </c>
      <c r="B4404">
        <v>86764922</v>
      </c>
      <c r="C4404">
        <v>86766023</v>
      </c>
      <c r="D4404">
        <v>1.439289</v>
      </c>
      <c r="E4404">
        <v>2.1868620000000001</v>
      </c>
      <c r="F4404">
        <v>2.6600640000000002</v>
      </c>
      <c r="G4404">
        <v>1.5280069999999999</v>
      </c>
    </row>
    <row r="4405" spans="1:7" x14ac:dyDescent="0.2">
      <c r="A4405" t="s">
        <v>165</v>
      </c>
      <c r="B4405">
        <v>86764922</v>
      </c>
      <c r="C4405">
        <v>86766023</v>
      </c>
      <c r="D4405">
        <v>1.439289</v>
      </c>
      <c r="E4405">
        <v>2.1868620000000001</v>
      </c>
      <c r="F4405">
        <v>2.6600640000000002</v>
      </c>
      <c r="G4405">
        <v>1.5280069999999999</v>
      </c>
    </row>
    <row r="4406" spans="1:7" x14ac:dyDescent="0.2">
      <c r="A4406" t="s">
        <v>165</v>
      </c>
      <c r="B4406">
        <v>86764926</v>
      </c>
      <c r="C4406">
        <v>86766027</v>
      </c>
      <c r="D4406">
        <v>1.4288289999999999</v>
      </c>
      <c r="E4406">
        <v>2.1868620000000001</v>
      </c>
      <c r="F4406">
        <v>2.6449029999999998</v>
      </c>
      <c r="G4406">
        <v>1.5451779999999999</v>
      </c>
    </row>
    <row r="4407" spans="1:7" x14ac:dyDescent="0.2">
      <c r="A4407" t="s">
        <v>165</v>
      </c>
      <c r="B4407">
        <v>86764926</v>
      </c>
      <c r="C4407">
        <v>86766027</v>
      </c>
      <c r="D4407">
        <v>1.4288289999999999</v>
      </c>
      <c r="E4407">
        <v>2.1868620000000001</v>
      </c>
      <c r="F4407">
        <v>2.6449029999999998</v>
      </c>
      <c r="G4407">
        <v>1.5451779999999999</v>
      </c>
    </row>
    <row r="4408" spans="1:7" x14ac:dyDescent="0.2">
      <c r="A4408" t="s">
        <v>165</v>
      </c>
      <c r="B4408">
        <v>86764928</v>
      </c>
      <c r="C4408">
        <v>86766029</v>
      </c>
      <c r="D4408">
        <v>1.4236</v>
      </c>
      <c r="E4408">
        <v>2.1868620000000001</v>
      </c>
      <c r="F4408">
        <v>2.6373229999999999</v>
      </c>
      <c r="G4408">
        <v>1.5537639999999999</v>
      </c>
    </row>
    <row r="4409" spans="1:7" x14ac:dyDescent="0.2">
      <c r="A4409" t="s">
        <v>165</v>
      </c>
      <c r="B4409">
        <v>86764928</v>
      </c>
      <c r="C4409">
        <v>86766029</v>
      </c>
      <c r="D4409">
        <v>1.4236</v>
      </c>
      <c r="E4409">
        <v>2.1868620000000001</v>
      </c>
      <c r="F4409">
        <v>2.6373229999999999</v>
      </c>
      <c r="G4409">
        <v>1.5537639999999999</v>
      </c>
    </row>
    <row r="4410" spans="1:7" x14ac:dyDescent="0.2">
      <c r="A4410" t="s">
        <v>165</v>
      </c>
      <c r="B4410">
        <v>86765734</v>
      </c>
      <c r="C4410">
        <v>86766835</v>
      </c>
      <c r="D4410">
        <v>1.4183699999999999</v>
      </c>
      <c r="E4410">
        <v>1.593431</v>
      </c>
      <c r="F4410">
        <v>1.9285749999999999</v>
      </c>
      <c r="G4410">
        <v>1.686839</v>
      </c>
    </row>
    <row r="4411" spans="1:7" x14ac:dyDescent="0.2">
      <c r="A4411" t="s">
        <v>165</v>
      </c>
      <c r="B4411">
        <v>86765734</v>
      </c>
      <c r="C4411">
        <v>86766835</v>
      </c>
      <c r="D4411">
        <v>1.4183699999999999</v>
      </c>
      <c r="E4411">
        <v>1.593431</v>
      </c>
      <c r="F4411">
        <v>1.9285749999999999</v>
      </c>
      <c r="G4411">
        <v>1.686839</v>
      </c>
    </row>
    <row r="4412" spans="1:7" x14ac:dyDescent="0.2">
      <c r="A4412" t="s">
        <v>165</v>
      </c>
      <c r="B4412">
        <v>88955919</v>
      </c>
      <c r="C4412">
        <v>88957020</v>
      </c>
      <c r="D4412">
        <v>1</v>
      </c>
      <c r="E4412">
        <v>1.383985</v>
      </c>
      <c r="F4412">
        <v>1.227406</v>
      </c>
      <c r="G4412">
        <v>1</v>
      </c>
    </row>
    <row r="4413" spans="1:7" x14ac:dyDescent="0.2">
      <c r="A4413" t="s">
        <v>165</v>
      </c>
      <c r="B4413">
        <v>88955919</v>
      </c>
      <c r="C4413">
        <v>88957020</v>
      </c>
      <c r="D4413">
        <v>1</v>
      </c>
      <c r="E4413">
        <v>1.383985</v>
      </c>
      <c r="F4413">
        <v>1.227406</v>
      </c>
      <c r="G4413">
        <v>1</v>
      </c>
    </row>
    <row r="4414" spans="1:7" x14ac:dyDescent="0.2">
      <c r="A4414" t="s">
        <v>165</v>
      </c>
      <c r="B4414">
        <v>90161977</v>
      </c>
      <c r="C4414">
        <v>90163078</v>
      </c>
      <c r="D4414">
        <v>16.296696000000001</v>
      </c>
      <c r="E4414">
        <v>14.725714999999999</v>
      </c>
      <c r="F4414">
        <v>12.089833</v>
      </c>
      <c r="G4414">
        <v>15.560962999999999</v>
      </c>
    </row>
    <row r="4415" spans="1:7" x14ac:dyDescent="0.2">
      <c r="A4415" t="s">
        <v>165</v>
      </c>
      <c r="B4415">
        <v>90161977</v>
      </c>
      <c r="C4415">
        <v>90163078</v>
      </c>
      <c r="D4415">
        <v>16.296696000000001</v>
      </c>
      <c r="E4415">
        <v>14.725714999999999</v>
      </c>
      <c r="F4415">
        <v>12.089833</v>
      </c>
      <c r="G4415">
        <v>15.560962999999999</v>
      </c>
    </row>
    <row r="4416" spans="1:7" x14ac:dyDescent="0.2">
      <c r="A4416" t="s">
        <v>165</v>
      </c>
      <c r="B4416">
        <v>90161982</v>
      </c>
      <c r="C4416">
        <v>90163083</v>
      </c>
      <c r="D4416">
        <v>16.335917999999999</v>
      </c>
      <c r="E4416">
        <v>14.757132</v>
      </c>
      <c r="F4416">
        <v>12.070881999999999</v>
      </c>
      <c r="G4416">
        <v>15.509449999999999</v>
      </c>
    </row>
    <row r="4417" spans="1:7" x14ac:dyDescent="0.2">
      <c r="A4417" t="s">
        <v>165</v>
      </c>
      <c r="B4417">
        <v>90161982</v>
      </c>
      <c r="C4417">
        <v>90163083</v>
      </c>
      <c r="D4417">
        <v>16.335917999999999</v>
      </c>
      <c r="E4417">
        <v>14.757132</v>
      </c>
      <c r="F4417">
        <v>12.070881999999999</v>
      </c>
      <c r="G4417">
        <v>15.509449999999999</v>
      </c>
    </row>
    <row r="4418" spans="1:7" x14ac:dyDescent="0.2">
      <c r="A4418" t="s">
        <v>165</v>
      </c>
      <c r="B4418">
        <v>90162928</v>
      </c>
      <c r="C4418">
        <v>90164029</v>
      </c>
      <c r="D4418">
        <v>49.303538000000003</v>
      </c>
      <c r="E4418">
        <v>53.948031</v>
      </c>
      <c r="F4418">
        <v>32.037128000000003</v>
      </c>
      <c r="G4418">
        <v>54.217106000000001</v>
      </c>
    </row>
    <row r="4419" spans="1:7" x14ac:dyDescent="0.2">
      <c r="A4419" t="s">
        <v>165</v>
      </c>
      <c r="B4419">
        <v>90162928</v>
      </c>
      <c r="C4419">
        <v>90164029</v>
      </c>
      <c r="D4419">
        <v>49.303538000000003</v>
      </c>
      <c r="E4419">
        <v>53.948031</v>
      </c>
      <c r="F4419">
        <v>32.037128000000003</v>
      </c>
      <c r="G4419">
        <v>54.217106000000001</v>
      </c>
    </row>
    <row r="4420" spans="1:7" x14ac:dyDescent="0.2">
      <c r="A4420" t="s">
        <v>165</v>
      </c>
      <c r="B4420">
        <v>90173634</v>
      </c>
      <c r="C4420">
        <v>90174735</v>
      </c>
      <c r="D4420">
        <v>2.6577929999999999</v>
      </c>
      <c r="E4420">
        <v>1.0174540000000001</v>
      </c>
      <c r="F4420">
        <v>2.4212880000000001</v>
      </c>
      <c r="G4420">
        <v>2.0302579999999999</v>
      </c>
    </row>
    <row r="4421" spans="1:7" x14ac:dyDescent="0.2">
      <c r="A4421" t="s">
        <v>165</v>
      </c>
      <c r="B4421">
        <v>90173634</v>
      </c>
      <c r="C4421">
        <v>90174735</v>
      </c>
      <c r="D4421">
        <v>2.6577929999999999</v>
      </c>
      <c r="E4421">
        <v>1.0174540000000001</v>
      </c>
      <c r="F4421">
        <v>2.4212880000000001</v>
      </c>
      <c r="G4421">
        <v>2.0302579999999999</v>
      </c>
    </row>
    <row r="4422" spans="1:7" x14ac:dyDescent="0.2">
      <c r="A4422" t="s">
        <v>165</v>
      </c>
      <c r="B4422">
        <v>95751641</v>
      </c>
      <c r="C4422">
        <v>95752742</v>
      </c>
      <c r="D4422">
        <v>7.7906930000000001</v>
      </c>
      <c r="E4422">
        <v>3.88687</v>
      </c>
      <c r="F4422">
        <v>6.7571620000000001</v>
      </c>
      <c r="G4422">
        <v>6.078309</v>
      </c>
    </row>
    <row r="4423" spans="1:7" x14ac:dyDescent="0.2">
      <c r="A4423" t="s">
        <v>165</v>
      </c>
      <c r="B4423">
        <v>95751641</v>
      </c>
      <c r="C4423">
        <v>95752742</v>
      </c>
      <c r="D4423">
        <v>7.7906930000000001</v>
      </c>
      <c r="E4423">
        <v>3.88687</v>
      </c>
      <c r="F4423">
        <v>6.7571620000000001</v>
      </c>
      <c r="G4423">
        <v>6.078309</v>
      </c>
    </row>
    <row r="4424" spans="1:7" x14ac:dyDescent="0.2">
      <c r="A4424" t="s">
        <v>165</v>
      </c>
      <c r="B4424">
        <v>96118343</v>
      </c>
      <c r="C4424">
        <v>96119444</v>
      </c>
      <c r="D4424">
        <v>1.517733</v>
      </c>
      <c r="E4424">
        <v>2.2357330000000002</v>
      </c>
      <c r="F4424">
        <v>2.9102100000000002</v>
      </c>
      <c r="G4424">
        <v>1</v>
      </c>
    </row>
    <row r="4425" spans="1:7" x14ac:dyDescent="0.2">
      <c r="A4425" t="s">
        <v>165</v>
      </c>
      <c r="B4425">
        <v>96118428</v>
      </c>
      <c r="C4425">
        <v>96119529</v>
      </c>
      <c r="D4425">
        <v>2.1714380000000002</v>
      </c>
      <c r="E4425">
        <v>2.5638649999999998</v>
      </c>
      <c r="F4425">
        <v>3.198258</v>
      </c>
      <c r="G4425">
        <v>1</v>
      </c>
    </row>
    <row r="4426" spans="1:7" x14ac:dyDescent="0.2">
      <c r="A4426" t="s">
        <v>165</v>
      </c>
      <c r="B4426">
        <v>96118431</v>
      </c>
      <c r="C4426">
        <v>96119532</v>
      </c>
      <c r="D4426">
        <v>2.1871269999999998</v>
      </c>
      <c r="E4426">
        <v>2.5848100000000001</v>
      </c>
      <c r="F4426">
        <v>3.198258</v>
      </c>
      <c r="G4426">
        <v>1</v>
      </c>
    </row>
    <row r="4427" spans="1:7" x14ac:dyDescent="0.2">
      <c r="A4427" t="s">
        <v>165</v>
      </c>
      <c r="B4427">
        <v>96118470</v>
      </c>
      <c r="C4427">
        <v>96119571</v>
      </c>
      <c r="D4427">
        <v>2.257727</v>
      </c>
      <c r="E4427">
        <v>2.8570899999999999</v>
      </c>
      <c r="F4427">
        <v>3.198258</v>
      </c>
      <c r="G4427">
        <v>1</v>
      </c>
    </row>
    <row r="4428" spans="1:7" x14ac:dyDescent="0.2">
      <c r="A4428" t="s">
        <v>165</v>
      </c>
      <c r="B4428">
        <v>96484747</v>
      </c>
      <c r="C4428">
        <v>96485848</v>
      </c>
      <c r="D4428">
        <v>2.30741</v>
      </c>
      <c r="E4428">
        <v>1.1256679999999999</v>
      </c>
      <c r="F4428">
        <v>1</v>
      </c>
      <c r="G4428">
        <v>1</v>
      </c>
    </row>
    <row r="4429" spans="1:7" x14ac:dyDescent="0.2">
      <c r="A4429" t="s">
        <v>165</v>
      </c>
      <c r="B4429">
        <v>96490521</v>
      </c>
      <c r="C4429">
        <v>96491622</v>
      </c>
      <c r="D4429">
        <v>1.444518</v>
      </c>
      <c r="E4429">
        <v>2.2217699999999998</v>
      </c>
      <c r="F4429">
        <v>1</v>
      </c>
      <c r="G4429">
        <v>1.6181540000000001</v>
      </c>
    </row>
    <row r="4430" spans="1:7" x14ac:dyDescent="0.2">
      <c r="A4430" t="s">
        <v>165</v>
      </c>
      <c r="B4430">
        <v>96502469</v>
      </c>
      <c r="C4430">
        <v>96503570</v>
      </c>
      <c r="D4430">
        <v>2.283874</v>
      </c>
      <c r="E4430">
        <v>1.558524</v>
      </c>
      <c r="F4430">
        <v>1</v>
      </c>
      <c r="G4430">
        <v>1</v>
      </c>
    </row>
    <row r="4431" spans="1:7" x14ac:dyDescent="0.2">
      <c r="A4431" t="s">
        <v>165</v>
      </c>
      <c r="B4431">
        <v>98561459</v>
      </c>
      <c r="C4431">
        <v>98562560</v>
      </c>
      <c r="D4431">
        <v>3.379483</v>
      </c>
      <c r="E4431">
        <v>2.1519539999999999</v>
      </c>
      <c r="F4431">
        <v>3.391553</v>
      </c>
      <c r="G4431">
        <v>3.2493949999999998</v>
      </c>
    </row>
    <row r="4432" spans="1:7" x14ac:dyDescent="0.2">
      <c r="A4432" t="s">
        <v>165</v>
      </c>
      <c r="B4432">
        <v>99005964</v>
      </c>
      <c r="C4432">
        <v>99007065</v>
      </c>
      <c r="D4432">
        <v>1.0653699999999999</v>
      </c>
      <c r="E4432">
        <v>1</v>
      </c>
      <c r="F4432">
        <v>1.644317</v>
      </c>
      <c r="G4432">
        <v>1.5151289999999999</v>
      </c>
    </row>
    <row r="4433" spans="1:7" x14ac:dyDescent="0.2">
      <c r="A4433" t="s">
        <v>165</v>
      </c>
      <c r="B4433">
        <v>100456718</v>
      </c>
      <c r="C4433">
        <v>100457819</v>
      </c>
      <c r="D4433">
        <v>1.585718</v>
      </c>
      <c r="E4433">
        <v>1.328133</v>
      </c>
      <c r="F4433">
        <v>1.644317</v>
      </c>
      <c r="G4433">
        <v>1</v>
      </c>
    </row>
    <row r="4434" spans="1:7" x14ac:dyDescent="0.2">
      <c r="A4434" t="s">
        <v>165</v>
      </c>
      <c r="B4434">
        <v>103422577</v>
      </c>
      <c r="C4434">
        <v>103423678</v>
      </c>
      <c r="D4434">
        <v>2.0982219999999998</v>
      </c>
      <c r="E4434">
        <v>2.6057549999999998</v>
      </c>
      <c r="F4434">
        <v>1.9702660000000001</v>
      </c>
      <c r="G4434">
        <v>1.7297659999999999</v>
      </c>
    </row>
    <row r="4435" spans="1:7" x14ac:dyDescent="0.2">
      <c r="A4435" t="s">
        <v>165</v>
      </c>
      <c r="B4435">
        <v>103423923</v>
      </c>
      <c r="C4435">
        <v>103425024</v>
      </c>
      <c r="D4435">
        <v>1.8053630000000001</v>
      </c>
      <c r="E4435">
        <v>1.0488710000000001</v>
      </c>
      <c r="F4435">
        <v>1</v>
      </c>
      <c r="G4435">
        <v>2.1161129999999999</v>
      </c>
    </row>
    <row r="4436" spans="1:7" x14ac:dyDescent="0.2">
      <c r="A4436" t="s">
        <v>165</v>
      </c>
      <c r="B4436">
        <v>103481935</v>
      </c>
      <c r="C4436">
        <v>103483036</v>
      </c>
      <c r="D4436">
        <v>2.7519269999999998</v>
      </c>
      <c r="E4436">
        <v>2.1345010000000002</v>
      </c>
      <c r="F4436">
        <v>1.5495650000000001</v>
      </c>
      <c r="G4436">
        <v>1</v>
      </c>
    </row>
    <row r="4437" spans="1:7" x14ac:dyDescent="0.2">
      <c r="A4437" t="s">
        <v>165</v>
      </c>
      <c r="B4437">
        <v>103481944</v>
      </c>
      <c r="C4437">
        <v>103483045</v>
      </c>
      <c r="D4437">
        <v>2.7519269999999998</v>
      </c>
      <c r="E4437">
        <v>2.103084</v>
      </c>
      <c r="F4437">
        <v>1.5154540000000001</v>
      </c>
      <c r="G4437">
        <v>1</v>
      </c>
    </row>
    <row r="4438" spans="1:7" x14ac:dyDescent="0.2">
      <c r="A4438" t="s">
        <v>165</v>
      </c>
      <c r="B4438">
        <v>103481944</v>
      </c>
      <c r="C4438">
        <v>103483045</v>
      </c>
      <c r="D4438">
        <v>2.7519269999999998</v>
      </c>
      <c r="E4438">
        <v>2.103084</v>
      </c>
      <c r="F4438">
        <v>1.5154540000000001</v>
      </c>
      <c r="G4438">
        <v>1</v>
      </c>
    </row>
    <row r="4439" spans="1:7" x14ac:dyDescent="0.2">
      <c r="A4439" t="s">
        <v>165</v>
      </c>
      <c r="B4439">
        <v>104565664</v>
      </c>
      <c r="C4439">
        <v>104566765</v>
      </c>
      <c r="D4439">
        <v>3.4056310000000001</v>
      </c>
      <c r="E4439">
        <v>1.959962</v>
      </c>
      <c r="F4439">
        <v>3.7667730000000001</v>
      </c>
      <c r="G4439">
        <v>3.53701</v>
      </c>
    </row>
    <row r="4440" spans="1:7" x14ac:dyDescent="0.2">
      <c r="A4440" t="s">
        <v>165</v>
      </c>
      <c r="B4440">
        <v>104565664</v>
      </c>
      <c r="C4440">
        <v>104566765</v>
      </c>
      <c r="D4440">
        <v>3.4056310000000001</v>
      </c>
      <c r="E4440">
        <v>1.959962</v>
      </c>
      <c r="F4440">
        <v>3.7667730000000001</v>
      </c>
      <c r="G4440">
        <v>3.53701</v>
      </c>
    </row>
    <row r="4441" spans="1:7" x14ac:dyDescent="0.2">
      <c r="A4441" t="s">
        <v>165</v>
      </c>
      <c r="B4441">
        <v>104568787</v>
      </c>
      <c r="C4441">
        <v>104569888</v>
      </c>
      <c r="D4441">
        <v>6.9330249999999998</v>
      </c>
      <c r="E4441">
        <v>4.6548360000000004</v>
      </c>
      <c r="F4441">
        <v>4.0244999999999997</v>
      </c>
      <c r="G4441">
        <v>4.3740920000000001</v>
      </c>
    </row>
    <row r="4442" spans="1:7" x14ac:dyDescent="0.2">
      <c r="A4442" t="s">
        <v>165</v>
      </c>
      <c r="B4442">
        <v>104568787</v>
      </c>
      <c r="C4442">
        <v>104569888</v>
      </c>
      <c r="D4442">
        <v>6.9330249999999998</v>
      </c>
      <c r="E4442">
        <v>4.6548360000000004</v>
      </c>
      <c r="F4442">
        <v>4.0244999999999997</v>
      </c>
      <c r="G4442">
        <v>4.3740920000000001</v>
      </c>
    </row>
    <row r="4443" spans="1:7" x14ac:dyDescent="0.2">
      <c r="A4443" t="s">
        <v>165</v>
      </c>
      <c r="B4443">
        <v>105128331</v>
      </c>
      <c r="C4443">
        <v>105129432</v>
      </c>
      <c r="D4443">
        <v>1</v>
      </c>
      <c r="E4443">
        <v>1</v>
      </c>
      <c r="F4443">
        <v>1</v>
      </c>
      <c r="G4443">
        <v>1</v>
      </c>
    </row>
    <row r="4444" spans="1:7" x14ac:dyDescent="0.2">
      <c r="A4444" t="s">
        <v>165</v>
      </c>
      <c r="B4444">
        <v>105128337</v>
      </c>
      <c r="C4444">
        <v>105129438</v>
      </c>
      <c r="D4444">
        <v>1</v>
      </c>
      <c r="E4444">
        <v>1</v>
      </c>
      <c r="F4444">
        <v>1</v>
      </c>
      <c r="G4444">
        <v>1</v>
      </c>
    </row>
    <row r="4445" spans="1:7" x14ac:dyDescent="0.2">
      <c r="A4445" t="s">
        <v>165</v>
      </c>
      <c r="B4445">
        <v>106232454</v>
      </c>
      <c r="C4445">
        <v>106233555</v>
      </c>
      <c r="D4445">
        <v>1</v>
      </c>
      <c r="E4445">
        <v>2.256678</v>
      </c>
      <c r="F4445">
        <v>1</v>
      </c>
      <c r="G4445">
        <v>1</v>
      </c>
    </row>
    <row r="4446" spans="1:7" x14ac:dyDescent="0.2">
      <c r="A4446" t="s">
        <v>165</v>
      </c>
      <c r="B4446">
        <v>106232454</v>
      </c>
      <c r="C4446">
        <v>106233555</v>
      </c>
      <c r="D4446">
        <v>1</v>
      </c>
      <c r="E4446">
        <v>2.256678</v>
      </c>
      <c r="F4446">
        <v>1</v>
      </c>
      <c r="G4446">
        <v>1</v>
      </c>
    </row>
    <row r="4447" spans="1:7" x14ac:dyDescent="0.2">
      <c r="A4447" t="s">
        <v>165</v>
      </c>
      <c r="B4447">
        <v>106447235</v>
      </c>
      <c r="C4447">
        <v>106448336</v>
      </c>
      <c r="D4447">
        <v>2.6996310000000001</v>
      </c>
      <c r="E4447">
        <v>2.640663</v>
      </c>
      <c r="F4447">
        <v>3.5393669999999999</v>
      </c>
      <c r="G4447">
        <v>4.5200469999999999</v>
      </c>
    </row>
    <row r="4448" spans="1:7" x14ac:dyDescent="0.2">
      <c r="A4448" t="s">
        <v>165</v>
      </c>
      <c r="B4448">
        <v>106447606</v>
      </c>
      <c r="C4448">
        <v>106448707</v>
      </c>
      <c r="D4448">
        <v>1.9517929999999999</v>
      </c>
      <c r="E4448">
        <v>3.684402</v>
      </c>
      <c r="F4448">
        <v>3.061814</v>
      </c>
      <c r="G4448">
        <v>3.7044269999999999</v>
      </c>
    </row>
    <row r="4449" spans="1:7" x14ac:dyDescent="0.2">
      <c r="A4449" t="s">
        <v>165</v>
      </c>
      <c r="B4449">
        <v>106447639</v>
      </c>
      <c r="C4449">
        <v>106448740</v>
      </c>
      <c r="D4449">
        <v>1.8655040000000001</v>
      </c>
      <c r="E4449">
        <v>3.7227999999999999</v>
      </c>
      <c r="F4449">
        <v>2.8268279999999999</v>
      </c>
      <c r="G4449">
        <v>2.7900719999999999</v>
      </c>
    </row>
    <row r="4450" spans="1:7" x14ac:dyDescent="0.2">
      <c r="A4450" t="s">
        <v>165</v>
      </c>
      <c r="B4450">
        <v>107295658</v>
      </c>
      <c r="C4450">
        <v>107296759</v>
      </c>
      <c r="D4450">
        <v>1.2562519999999999</v>
      </c>
      <c r="E4450">
        <v>1.9076010000000001</v>
      </c>
      <c r="F4450">
        <v>1.6064160000000001</v>
      </c>
      <c r="G4450">
        <v>1.7297659999999999</v>
      </c>
    </row>
    <row r="4451" spans="1:7" x14ac:dyDescent="0.2">
      <c r="A4451" t="s">
        <v>165</v>
      </c>
      <c r="B4451">
        <v>107296040</v>
      </c>
      <c r="C4451">
        <v>107297141</v>
      </c>
      <c r="D4451">
        <v>1.810594</v>
      </c>
      <c r="E4451">
        <v>2.7104780000000002</v>
      </c>
      <c r="F4451">
        <v>2.2166220000000001</v>
      </c>
      <c r="G4451">
        <v>1.7297659999999999</v>
      </c>
    </row>
    <row r="4452" spans="1:7" x14ac:dyDescent="0.2">
      <c r="A4452" t="s">
        <v>165</v>
      </c>
      <c r="B4452">
        <v>107398748</v>
      </c>
      <c r="C4452">
        <v>107399849</v>
      </c>
      <c r="D4452">
        <v>44.060830000000003</v>
      </c>
      <c r="E4452">
        <v>56.325240000000001</v>
      </c>
      <c r="F4452">
        <v>52.859937000000002</v>
      </c>
      <c r="G4452">
        <v>78.857414000000006</v>
      </c>
    </row>
    <row r="4453" spans="1:7" x14ac:dyDescent="0.2">
      <c r="A4453" t="s">
        <v>165</v>
      </c>
      <c r="B4453">
        <v>107398748</v>
      </c>
      <c r="C4453">
        <v>107399849</v>
      </c>
      <c r="D4453">
        <v>44.060830000000003</v>
      </c>
      <c r="E4453">
        <v>56.325240000000001</v>
      </c>
      <c r="F4453">
        <v>52.859937000000002</v>
      </c>
      <c r="G4453">
        <v>78.857414000000006</v>
      </c>
    </row>
    <row r="4454" spans="1:7" x14ac:dyDescent="0.2">
      <c r="A4454" t="s">
        <v>165</v>
      </c>
      <c r="B4454">
        <v>107398879</v>
      </c>
      <c r="C4454">
        <v>107399980</v>
      </c>
      <c r="D4454">
        <v>39.856200000000001</v>
      </c>
      <c r="E4454">
        <v>55.082526999999999</v>
      </c>
      <c r="F4454">
        <v>49.308613999999999</v>
      </c>
      <c r="G4454">
        <v>74.319996000000003</v>
      </c>
    </row>
    <row r="4455" spans="1:7" x14ac:dyDescent="0.2">
      <c r="A4455" t="s">
        <v>165</v>
      </c>
      <c r="B4455">
        <v>107398879</v>
      </c>
      <c r="C4455">
        <v>107399980</v>
      </c>
      <c r="D4455">
        <v>39.856200000000001</v>
      </c>
      <c r="E4455">
        <v>55.082526999999999</v>
      </c>
      <c r="F4455">
        <v>49.308613999999999</v>
      </c>
      <c r="G4455">
        <v>74.319996000000003</v>
      </c>
    </row>
    <row r="4456" spans="1:7" x14ac:dyDescent="0.2">
      <c r="A4456" t="s">
        <v>165</v>
      </c>
      <c r="B4456">
        <v>107650153</v>
      </c>
      <c r="C4456">
        <v>107651254</v>
      </c>
      <c r="D4456">
        <v>7.560581</v>
      </c>
      <c r="E4456">
        <v>7.8593630000000001</v>
      </c>
      <c r="F4456">
        <v>5.2752330000000001</v>
      </c>
      <c r="G4456">
        <v>6.0954800000000002</v>
      </c>
    </row>
    <row r="4457" spans="1:7" x14ac:dyDescent="0.2">
      <c r="A4457" t="s">
        <v>165</v>
      </c>
      <c r="B4457">
        <v>107650153</v>
      </c>
      <c r="C4457">
        <v>107651254</v>
      </c>
      <c r="D4457">
        <v>7.560581</v>
      </c>
      <c r="E4457">
        <v>7.8593630000000001</v>
      </c>
      <c r="F4457">
        <v>5.2752330000000001</v>
      </c>
      <c r="G4457">
        <v>6.0954800000000002</v>
      </c>
    </row>
    <row r="4458" spans="1:7" x14ac:dyDescent="0.2">
      <c r="A4458" t="s">
        <v>165</v>
      </c>
      <c r="B4458">
        <v>107650154</v>
      </c>
      <c r="C4458">
        <v>107651255</v>
      </c>
      <c r="D4458">
        <v>7.550122</v>
      </c>
      <c r="E4458">
        <v>7.8523820000000004</v>
      </c>
      <c r="F4458">
        <v>5.2790229999999996</v>
      </c>
      <c r="G4458">
        <v>6.0911869999999997</v>
      </c>
    </row>
    <row r="4459" spans="1:7" x14ac:dyDescent="0.2">
      <c r="A4459" t="s">
        <v>165</v>
      </c>
      <c r="B4459">
        <v>107650154</v>
      </c>
      <c r="C4459">
        <v>107651255</v>
      </c>
      <c r="D4459">
        <v>7.550122</v>
      </c>
      <c r="E4459">
        <v>7.8523820000000004</v>
      </c>
      <c r="F4459">
        <v>5.2790229999999996</v>
      </c>
      <c r="G4459">
        <v>6.0911869999999997</v>
      </c>
    </row>
    <row r="4460" spans="1:7" x14ac:dyDescent="0.2">
      <c r="A4460" t="s">
        <v>165</v>
      </c>
      <c r="B4460">
        <v>107905857</v>
      </c>
      <c r="C4460">
        <v>107906958</v>
      </c>
      <c r="D4460">
        <v>5.9838420000000001</v>
      </c>
      <c r="E4460">
        <v>4.2219819999999997</v>
      </c>
      <c r="F4460">
        <v>4.687767</v>
      </c>
      <c r="G4460">
        <v>3.919063</v>
      </c>
    </row>
    <row r="4461" spans="1:7" x14ac:dyDescent="0.2">
      <c r="A4461" t="s">
        <v>165</v>
      </c>
      <c r="B4461">
        <v>107905858</v>
      </c>
      <c r="C4461">
        <v>107906959</v>
      </c>
      <c r="D4461">
        <v>5.978612</v>
      </c>
      <c r="E4461">
        <v>4.2184910000000002</v>
      </c>
      <c r="F4461">
        <v>4.6839769999999996</v>
      </c>
      <c r="G4461">
        <v>3.919063</v>
      </c>
    </row>
    <row r="4462" spans="1:7" x14ac:dyDescent="0.2">
      <c r="A4462" t="s">
        <v>165</v>
      </c>
      <c r="B4462">
        <v>107905866</v>
      </c>
      <c r="C4462">
        <v>107906967</v>
      </c>
      <c r="D4462">
        <v>5.9550789999999996</v>
      </c>
      <c r="E4462">
        <v>4.1905650000000003</v>
      </c>
      <c r="F4462">
        <v>4.6536559999999998</v>
      </c>
      <c r="G4462">
        <v>3.919063</v>
      </c>
    </row>
    <row r="4463" spans="1:7" x14ac:dyDescent="0.2">
      <c r="A4463" t="s">
        <v>165</v>
      </c>
      <c r="B4463">
        <v>107905888</v>
      </c>
      <c r="C4463">
        <v>107906989</v>
      </c>
      <c r="D4463">
        <v>5.8975520000000001</v>
      </c>
      <c r="E4463">
        <v>4.1800930000000003</v>
      </c>
      <c r="F4463">
        <v>4.5702740000000004</v>
      </c>
      <c r="G4463">
        <v>3.919063</v>
      </c>
    </row>
    <row r="4464" spans="1:7" x14ac:dyDescent="0.2">
      <c r="A4464" t="s">
        <v>165</v>
      </c>
      <c r="B4464">
        <v>107907318</v>
      </c>
      <c r="C4464">
        <v>107908419</v>
      </c>
      <c r="D4464">
        <v>5.6857569999999997</v>
      </c>
      <c r="E4464">
        <v>4.7770140000000003</v>
      </c>
      <c r="F4464">
        <v>1</v>
      </c>
      <c r="G4464">
        <v>2.7986589999999998</v>
      </c>
    </row>
    <row r="4465" spans="1:7" x14ac:dyDescent="0.2">
      <c r="A4465" t="s">
        <v>165</v>
      </c>
      <c r="B4465">
        <v>107914002</v>
      </c>
      <c r="C4465">
        <v>107915103</v>
      </c>
      <c r="D4465">
        <v>9.8903929999999995</v>
      </c>
      <c r="E4465">
        <v>10.271492</v>
      </c>
      <c r="F4465">
        <v>5.282813</v>
      </c>
      <c r="G4465">
        <v>6.2628959999999996</v>
      </c>
    </row>
    <row r="4466" spans="1:7" x14ac:dyDescent="0.2">
      <c r="A4466" t="s">
        <v>165</v>
      </c>
      <c r="B4466">
        <v>107934919</v>
      </c>
      <c r="C4466">
        <v>107936020</v>
      </c>
      <c r="D4466">
        <v>21.931619999999999</v>
      </c>
      <c r="E4466">
        <v>29.359034000000001</v>
      </c>
      <c r="F4466">
        <v>23.672377999999998</v>
      </c>
      <c r="G4466">
        <v>32.654677999999997</v>
      </c>
    </row>
    <row r="4467" spans="1:7" x14ac:dyDescent="0.2">
      <c r="A4467" t="s">
        <v>165</v>
      </c>
      <c r="B4467">
        <v>107934919</v>
      </c>
      <c r="C4467">
        <v>107936020</v>
      </c>
      <c r="D4467">
        <v>21.931619999999999</v>
      </c>
      <c r="E4467">
        <v>29.359034000000001</v>
      </c>
      <c r="F4467">
        <v>23.672377999999998</v>
      </c>
      <c r="G4467">
        <v>32.654677999999997</v>
      </c>
    </row>
    <row r="4468" spans="1:7" x14ac:dyDescent="0.2">
      <c r="A4468" t="s">
        <v>165</v>
      </c>
      <c r="B4468">
        <v>107935538</v>
      </c>
      <c r="C4468">
        <v>107936639</v>
      </c>
      <c r="D4468">
        <v>19.225287000000002</v>
      </c>
      <c r="E4468">
        <v>24.841975999999999</v>
      </c>
      <c r="F4468">
        <v>25.067135</v>
      </c>
      <c r="G4468">
        <v>35.89141</v>
      </c>
    </row>
    <row r="4469" spans="1:7" x14ac:dyDescent="0.2">
      <c r="A4469" t="s">
        <v>165</v>
      </c>
      <c r="B4469">
        <v>107935538</v>
      </c>
      <c r="C4469">
        <v>107936639</v>
      </c>
      <c r="D4469">
        <v>19.225287000000002</v>
      </c>
      <c r="E4469">
        <v>24.841975999999999</v>
      </c>
      <c r="F4469">
        <v>25.067135</v>
      </c>
      <c r="G4469">
        <v>35.89141</v>
      </c>
    </row>
    <row r="4470" spans="1:7" x14ac:dyDescent="0.2">
      <c r="A4470" t="s">
        <v>165</v>
      </c>
      <c r="B4470">
        <v>108822122</v>
      </c>
      <c r="C4470">
        <v>108823223</v>
      </c>
      <c r="D4470">
        <v>15.535784</v>
      </c>
      <c r="E4470">
        <v>22.499665</v>
      </c>
      <c r="F4470">
        <v>15.951943999999999</v>
      </c>
      <c r="G4470">
        <v>20.248643999999999</v>
      </c>
    </row>
    <row r="4471" spans="1:7" x14ac:dyDescent="0.2">
      <c r="A4471" t="s">
        <v>165</v>
      </c>
      <c r="B4471">
        <v>108985162</v>
      </c>
      <c r="C4471">
        <v>108986263</v>
      </c>
      <c r="D4471">
        <v>5.5001049999999996</v>
      </c>
      <c r="E4471">
        <v>6.4211679999999998</v>
      </c>
      <c r="F4471">
        <v>3.0163329999999999</v>
      </c>
      <c r="G4471">
        <v>4.3268719999999998</v>
      </c>
    </row>
    <row r="4472" spans="1:7" x14ac:dyDescent="0.2">
      <c r="A4472" t="s">
        <v>165</v>
      </c>
      <c r="B4472">
        <v>109675731</v>
      </c>
      <c r="C4472">
        <v>109676832</v>
      </c>
      <c r="D4472">
        <v>2.547971</v>
      </c>
      <c r="E4472">
        <v>1.6946639999999999</v>
      </c>
      <c r="F4472">
        <v>1.9854259999999999</v>
      </c>
      <c r="G4472">
        <v>1</v>
      </c>
    </row>
    <row r="4473" spans="1:7" x14ac:dyDescent="0.2">
      <c r="A4473" t="s">
        <v>165</v>
      </c>
      <c r="B4473">
        <v>109675733</v>
      </c>
      <c r="C4473">
        <v>109676834</v>
      </c>
      <c r="D4473">
        <v>2.5531999999999999</v>
      </c>
      <c r="E4473">
        <v>1.6876819999999999</v>
      </c>
      <c r="F4473">
        <v>1.9854259999999999</v>
      </c>
      <c r="G4473">
        <v>1</v>
      </c>
    </row>
    <row r="4474" spans="1:7" x14ac:dyDescent="0.2">
      <c r="A4474" t="s">
        <v>165</v>
      </c>
      <c r="B4474">
        <v>109764976</v>
      </c>
      <c r="C4474">
        <v>109766077</v>
      </c>
      <c r="D4474">
        <v>2.3335560000000002</v>
      </c>
      <c r="E4474">
        <v>1.9425079999999999</v>
      </c>
      <c r="F4474">
        <v>3.7440319999999998</v>
      </c>
      <c r="G4474">
        <v>1.7297659999999999</v>
      </c>
    </row>
    <row r="4475" spans="1:7" x14ac:dyDescent="0.2">
      <c r="A4475" t="s">
        <v>165</v>
      </c>
      <c r="B4475">
        <v>109765044</v>
      </c>
      <c r="C4475">
        <v>109766145</v>
      </c>
      <c r="D4475">
        <v>2.2446519999999999</v>
      </c>
      <c r="E4475">
        <v>2.1694089999999999</v>
      </c>
      <c r="F4475">
        <v>3.600009</v>
      </c>
      <c r="G4475">
        <v>1.7297659999999999</v>
      </c>
    </row>
    <row r="4476" spans="1:7" x14ac:dyDescent="0.2">
      <c r="A4476" t="s">
        <v>165</v>
      </c>
      <c r="B4476">
        <v>109888642</v>
      </c>
      <c r="C4476">
        <v>109889743</v>
      </c>
      <c r="D4476">
        <v>1</v>
      </c>
      <c r="E4476">
        <v>1</v>
      </c>
      <c r="F4476">
        <v>1.682218</v>
      </c>
      <c r="G4476">
        <v>1</v>
      </c>
    </row>
    <row r="4477" spans="1:7" x14ac:dyDescent="0.2">
      <c r="A4477" t="s">
        <v>165</v>
      </c>
      <c r="B4477">
        <v>110721084</v>
      </c>
      <c r="C4477">
        <v>110722185</v>
      </c>
      <c r="D4477">
        <v>2.4799859999999998</v>
      </c>
      <c r="E4477">
        <v>3.9497010000000001</v>
      </c>
      <c r="F4477">
        <v>2.9935930000000002</v>
      </c>
      <c r="G4477">
        <v>2.1161120000000002</v>
      </c>
    </row>
    <row r="4478" spans="1:7" x14ac:dyDescent="0.2">
      <c r="A4478" t="s">
        <v>165</v>
      </c>
      <c r="B4478">
        <v>110721115</v>
      </c>
      <c r="C4478">
        <v>110722216</v>
      </c>
      <c r="D4478">
        <v>2.398927</v>
      </c>
      <c r="E4478">
        <v>4.0579150000000004</v>
      </c>
      <c r="F4478">
        <v>2.762397</v>
      </c>
      <c r="G4478">
        <v>2.1161120000000002</v>
      </c>
    </row>
    <row r="4479" spans="1:7" x14ac:dyDescent="0.2">
      <c r="A4479" t="s">
        <v>165</v>
      </c>
      <c r="B4479">
        <v>110722500</v>
      </c>
      <c r="C4479">
        <v>110723601</v>
      </c>
      <c r="D4479">
        <v>1.209185</v>
      </c>
      <c r="E4479">
        <v>2.6441539999999999</v>
      </c>
      <c r="F4479">
        <v>1.416911</v>
      </c>
      <c r="G4479">
        <v>2.5024600000000001</v>
      </c>
    </row>
    <row r="4480" spans="1:7" x14ac:dyDescent="0.2">
      <c r="A4480" t="s">
        <v>165</v>
      </c>
      <c r="B4480">
        <v>111560436</v>
      </c>
      <c r="C4480">
        <v>111561537</v>
      </c>
      <c r="D4480">
        <v>3.5154529999999999</v>
      </c>
      <c r="E4480">
        <v>2.5149940000000002</v>
      </c>
      <c r="F4480">
        <v>4.1230419999999999</v>
      </c>
      <c r="G4480">
        <v>2.6913399999999998</v>
      </c>
    </row>
    <row r="4481" spans="1:7" x14ac:dyDescent="0.2">
      <c r="A4481" t="s">
        <v>165</v>
      </c>
      <c r="B4481">
        <v>111560436</v>
      </c>
      <c r="C4481">
        <v>111561537</v>
      </c>
      <c r="D4481">
        <v>3.5154529999999999</v>
      </c>
      <c r="E4481">
        <v>2.5149940000000002</v>
      </c>
      <c r="F4481">
        <v>4.1230419999999999</v>
      </c>
      <c r="G4481">
        <v>2.6913399999999998</v>
      </c>
    </row>
    <row r="4482" spans="1:7" x14ac:dyDescent="0.2">
      <c r="A4482" t="s">
        <v>165</v>
      </c>
      <c r="B4482">
        <v>112226455</v>
      </c>
      <c r="C4482">
        <v>112227556</v>
      </c>
      <c r="D4482">
        <v>1.094133</v>
      </c>
      <c r="E4482">
        <v>1</v>
      </c>
      <c r="F4482">
        <v>1</v>
      </c>
      <c r="G4482">
        <v>2.1161129999999999</v>
      </c>
    </row>
    <row r="4483" spans="1:7" x14ac:dyDescent="0.2">
      <c r="A4483" t="s">
        <v>165</v>
      </c>
      <c r="B4483">
        <v>114788342</v>
      </c>
      <c r="C4483">
        <v>114789443</v>
      </c>
      <c r="D4483">
        <v>1</v>
      </c>
      <c r="E4483">
        <v>1</v>
      </c>
      <c r="F4483">
        <v>1</v>
      </c>
      <c r="G4483">
        <v>1</v>
      </c>
    </row>
    <row r="4484" spans="1:7" x14ac:dyDescent="0.2">
      <c r="A4484" t="s">
        <v>165</v>
      </c>
      <c r="B4484">
        <v>114788344</v>
      </c>
      <c r="C4484">
        <v>114789445</v>
      </c>
      <c r="D4484">
        <v>1</v>
      </c>
      <c r="E4484">
        <v>1</v>
      </c>
      <c r="F4484">
        <v>1</v>
      </c>
      <c r="G4484">
        <v>1</v>
      </c>
    </row>
    <row r="4485" spans="1:7" x14ac:dyDescent="0.2">
      <c r="A4485" t="s">
        <v>165</v>
      </c>
      <c r="B4485">
        <v>119051728</v>
      </c>
      <c r="C4485">
        <v>119052829</v>
      </c>
      <c r="D4485">
        <v>10.400278</v>
      </c>
      <c r="E4485">
        <v>12.146037</v>
      </c>
      <c r="F4485">
        <v>6.7685320000000004</v>
      </c>
      <c r="G4485">
        <v>4.3740940000000004</v>
      </c>
    </row>
    <row r="4486" spans="1:7" x14ac:dyDescent="0.2">
      <c r="A4486" t="s">
        <v>165</v>
      </c>
      <c r="B4486">
        <v>119051777</v>
      </c>
      <c r="C4486">
        <v>119052878</v>
      </c>
      <c r="D4486">
        <v>11.542953000000001</v>
      </c>
      <c r="E4486">
        <v>12.351993</v>
      </c>
      <c r="F4486">
        <v>6.378152</v>
      </c>
      <c r="G4486">
        <v>4.9750769999999997</v>
      </c>
    </row>
    <row r="4487" spans="1:7" x14ac:dyDescent="0.2">
      <c r="A4487" t="s">
        <v>165</v>
      </c>
      <c r="B4487">
        <v>119051866</v>
      </c>
      <c r="C4487">
        <v>119052967</v>
      </c>
      <c r="D4487">
        <v>12.277716</v>
      </c>
      <c r="E4487">
        <v>12.868626000000001</v>
      </c>
      <c r="F4487">
        <v>5.5102190000000002</v>
      </c>
      <c r="G4487">
        <v>5.9108929999999997</v>
      </c>
    </row>
    <row r="4488" spans="1:7" x14ac:dyDescent="0.2">
      <c r="A4488" t="s">
        <v>165</v>
      </c>
      <c r="B4488">
        <v>119062438</v>
      </c>
      <c r="C4488">
        <v>119063539</v>
      </c>
      <c r="D4488">
        <v>2.4146160000000001</v>
      </c>
      <c r="E4488">
        <v>1.8726929999999999</v>
      </c>
      <c r="F4488">
        <v>1</v>
      </c>
      <c r="G4488">
        <v>1.3434189999999999</v>
      </c>
    </row>
    <row r="4489" spans="1:7" x14ac:dyDescent="0.2">
      <c r="A4489" t="s">
        <v>165</v>
      </c>
      <c r="B4489">
        <v>119062465</v>
      </c>
      <c r="C4489">
        <v>119063566</v>
      </c>
      <c r="D4489">
        <v>2.4146160000000001</v>
      </c>
      <c r="E4489">
        <v>1.8552390000000001</v>
      </c>
      <c r="F4489">
        <v>1</v>
      </c>
      <c r="G4489">
        <v>1.455031</v>
      </c>
    </row>
    <row r="4490" spans="1:7" x14ac:dyDescent="0.2">
      <c r="A4490" t="s">
        <v>165</v>
      </c>
      <c r="B4490">
        <v>119064031</v>
      </c>
      <c r="C4490">
        <v>119065132</v>
      </c>
      <c r="D4490">
        <v>1.209185</v>
      </c>
      <c r="E4490">
        <v>2.3230029999999999</v>
      </c>
      <c r="F4490">
        <v>1</v>
      </c>
      <c r="G4490">
        <v>2.4166050000000001</v>
      </c>
    </row>
    <row r="4491" spans="1:7" x14ac:dyDescent="0.2">
      <c r="A4491" t="s">
        <v>165</v>
      </c>
      <c r="B4491">
        <v>119400583</v>
      </c>
      <c r="C4491">
        <v>119401684</v>
      </c>
      <c r="D4491">
        <v>6.7290700000000001</v>
      </c>
      <c r="E4491">
        <v>5.4228059999999996</v>
      </c>
      <c r="F4491">
        <v>2.5918420000000002</v>
      </c>
      <c r="G4491">
        <v>3.4039350000000002</v>
      </c>
    </row>
    <row r="4492" spans="1:7" x14ac:dyDescent="0.2">
      <c r="A4492" t="s">
        <v>165</v>
      </c>
      <c r="B4492">
        <v>119401177</v>
      </c>
      <c r="C4492">
        <v>119402278</v>
      </c>
      <c r="D4492">
        <v>10.836948</v>
      </c>
      <c r="E4492">
        <v>8.1560819999999996</v>
      </c>
      <c r="F4492">
        <v>6.2682390000000003</v>
      </c>
      <c r="G4492">
        <v>5.3099080000000001</v>
      </c>
    </row>
    <row r="4493" spans="1:7" x14ac:dyDescent="0.2">
      <c r="A4493" t="s">
        <v>165</v>
      </c>
      <c r="B4493">
        <v>120129433</v>
      </c>
      <c r="C4493">
        <v>120130534</v>
      </c>
      <c r="D4493">
        <v>1</v>
      </c>
      <c r="E4493">
        <v>1</v>
      </c>
      <c r="F4493">
        <v>1</v>
      </c>
      <c r="G4493">
        <v>1</v>
      </c>
    </row>
    <row r="4494" spans="1:7" x14ac:dyDescent="0.2">
      <c r="A4494" t="s">
        <v>165</v>
      </c>
      <c r="B4494">
        <v>120129433</v>
      </c>
      <c r="C4494">
        <v>120130534</v>
      </c>
      <c r="D4494">
        <v>1</v>
      </c>
      <c r="E4494">
        <v>1</v>
      </c>
      <c r="F4494">
        <v>1</v>
      </c>
      <c r="G4494">
        <v>1</v>
      </c>
    </row>
    <row r="4495" spans="1:7" x14ac:dyDescent="0.2">
      <c r="A4495" t="s">
        <v>165</v>
      </c>
      <c r="B4495">
        <v>120301955</v>
      </c>
      <c r="C4495">
        <v>120303056</v>
      </c>
      <c r="D4495">
        <v>15.663906000000001</v>
      </c>
      <c r="E4495">
        <v>14.966576999999999</v>
      </c>
      <c r="F4495">
        <v>17.699179999999998</v>
      </c>
      <c r="G4495">
        <v>24.618656999999999</v>
      </c>
    </row>
    <row r="4496" spans="1:7" x14ac:dyDescent="0.2">
      <c r="A4496" t="s">
        <v>165</v>
      </c>
      <c r="B4496">
        <v>120303072</v>
      </c>
      <c r="C4496">
        <v>120304173</v>
      </c>
      <c r="D4496">
        <v>24.637961000000001</v>
      </c>
      <c r="E4496">
        <v>39.293767000000003</v>
      </c>
      <c r="F4496">
        <v>37.271256000000001</v>
      </c>
      <c r="G4496">
        <v>64.721429999999998</v>
      </c>
    </row>
    <row r="4497" spans="1:7" x14ac:dyDescent="0.2">
      <c r="A4497" t="s">
        <v>165</v>
      </c>
      <c r="B4497">
        <v>120303201</v>
      </c>
      <c r="C4497">
        <v>120304302</v>
      </c>
      <c r="D4497">
        <v>27.516877000000001</v>
      </c>
      <c r="E4497">
        <v>42.959077000000001</v>
      </c>
      <c r="F4497">
        <v>38.385545999999998</v>
      </c>
      <c r="G4497">
        <v>69.653807999999998</v>
      </c>
    </row>
    <row r="4498" spans="1:7" x14ac:dyDescent="0.2">
      <c r="A4498" t="s">
        <v>165</v>
      </c>
      <c r="B4498">
        <v>120408126</v>
      </c>
      <c r="C4498">
        <v>120409227</v>
      </c>
      <c r="D4498">
        <v>8.9333650000000002</v>
      </c>
      <c r="E4498">
        <v>4.5885119999999997</v>
      </c>
      <c r="F4498">
        <v>5.8816490000000003</v>
      </c>
      <c r="G4498">
        <v>9.2935680000000005</v>
      </c>
    </row>
    <row r="4499" spans="1:7" x14ac:dyDescent="0.2">
      <c r="A4499" t="s">
        <v>165</v>
      </c>
      <c r="B4499">
        <v>120833368</v>
      </c>
      <c r="C4499">
        <v>120834469</v>
      </c>
      <c r="D4499">
        <v>2.0773039999999998</v>
      </c>
      <c r="E4499">
        <v>1.282753</v>
      </c>
      <c r="F4499">
        <v>1.576095</v>
      </c>
      <c r="G4499">
        <v>1.5666420000000001</v>
      </c>
    </row>
    <row r="4500" spans="1:7" x14ac:dyDescent="0.2">
      <c r="A4500" t="s">
        <v>165</v>
      </c>
      <c r="B4500">
        <v>122381021</v>
      </c>
      <c r="C4500">
        <v>122382122</v>
      </c>
      <c r="D4500">
        <v>1.4183699999999999</v>
      </c>
      <c r="E4500">
        <v>1</v>
      </c>
      <c r="F4500">
        <v>1.295628</v>
      </c>
      <c r="G4500">
        <v>1</v>
      </c>
    </row>
    <row r="4501" spans="1:7" x14ac:dyDescent="0.2">
      <c r="A4501" t="s">
        <v>165</v>
      </c>
      <c r="B4501">
        <v>123169804</v>
      </c>
      <c r="C4501">
        <v>123170905</v>
      </c>
      <c r="D4501">
        <v>1.209185</v>
      </c>
      <c r="E4501">
        <v>1.771461</v>
      </c>
      <c r="F4501">
        <v>1.682218</v>
      </c>
      <c r="G4501">
        <v>4.5028759999999997</v>
      </c>
    </row>
    <row r="4502" spans="1:7" x14ac:dyDescent="0.2">
      <c r="A4502" t="s">
        <v>165</v>
      </c>
      <c r="B4502">
        <v>123171284</v>
      </c>
      <c r="C4502">
        <v>123172385</v>
      </c>
      <c r="D4502">
        <v>3.0787789999999999</v>
      </c>
      <c r="E4502">
        <v>1</v>
      </c>
      <c r="F4502">
        <v>1</v>
      </c>
      <c r="G4502">
        <v>2.1418689999999998</v>
      </c>
    </row>
    <row r="4503" spans="1:7" x14ac:dyDescent="0.2">
      <c r="A4503" t="s">
        <v>166</v>
      </c>
      <c r="B4503">
        <v>7374924</v>
      </c>
      <c r="C4503">
        <v>7376025</v>
      </c>
      <c r="D4503">
        <v>5.1183389999999997</v>
      </c>
      <c r="E4503">
        <v>7.9815399999999999</v>
      </c>
      <c r="F4503">
        <v>4.4489910000000004</v>
      </c>
      <c r="G4503">
        <v>4.6059010000000002</v>
      </c>
    </row>
    <row r="4504" spans="1:7" x14ac:dyDescent="0.2">
      <c r="A4504" t="s">
        <v>166</v>
      </c>
      <c r="B4504">
        <v>7656378</v>
      </c>
      <c r="C4504">
        <v>7657479</v>
      </c>
      <c r="D4504">
        <v>1</v>
      </c>
      <c r="E4504">
        <v>1.628339</v>
      </c>
      <c r="F4504">
        <v>1</v>
      </c>
      <c r="G4504">
        <v>1</v>
      </c>
    </row>
    <row r="4505" spans="1:7" x14ac:dyDescent="0.2">
      <c r="A4505" t="s">
        <v>166</v>
      </c>
      <c r="B4505">
        <v>7658629</v>
      </c>
      <c r="C4505">
        <v>7659730</v>
      </c>
      <c r="D4505">
        <v>1</v>
      </c>
      <c r="E4505">
        <v>1</v>
      </c>
      <c r="F4505">
        <v>1.6064160000000001</v>
      </c>
      <c r="G4505">
        <v>1</v>
      </c>
    </row>
    <row r="4506" spans="1:7" x14ac:dyDescent="0.2">
      <c r="A4506" t="s">
        <v>166</v>
      </c>
      <c r="B4506">
        <v>7666940</v>
      </c>
      <c r="C4506">
        <v>7668041</v>
      </c>
      <c r="D4506">
        <v>1</v>
      </c>
      <c r="E4506">
        <v>1</v>
      </c>
      <c r="F4506">
        <v>1</v>
      </c>
      <c r="G4506">
        <v>1</v>
      </c>
    </row>
    <row r="4507" spans="1:7" x14ac:dyDescent="0.2">
      <c r="A4507" t="s">
        <v>166</v>
      </c>
      <c r="B4507">
        <v>7672165</v>
      </c>
      <c r="C4507">
        <v>7673266</v>
      </c>
      <c r="D4507">
        <v>1</v>
      </c>
      <c r="E4507">
        <v>1</v>
      </c>
      <c r="F4507">
        <v>1</v>
      </c>
      <c r="G4507">
        <v>1</v>
      </c>
    </row>
    <row r="4508" spans="1:7" x14ac:dyDescent="0.2">
      <c r="A4508" t="s">
        <v>166</v>
      </c>
      <c r="B4508">
        <v>7672165</v>
      </c>
      <c r="C4508">
        <v>7673266</v>
      </c>
      <c r="D4508">
        <v>1</v>
      </c>
      <c r="E4508">
        <v>1</v>
      </c>
      <c r="F4508">
        <v>1</v>
      </c>
      <c r="G4508">
        <v>1</v>
      </c>
    </row>
    <row r="4509" spans="1:7" x14ac:dyDescent="0.2">
      <c r="A4509" t="s">
        <v>166</v>
      </c>
      <c r="B4509">
        <v>8192845</v>
      </c>
      <c r="C4509">
        <v>8193946</v>
      </c>
      <c r="D4509">
        <v>1</v>
      </c>
      <c r="E4509">
        <v>1</v>
      </c>
      <c r="F4509">
        <v>1</v>
      </c>
      <c r="G4509">
        <v>1.068684</v>
      </c>
    </row>
    <row r="4510" spans="1:7" x14ac:dyDescent="0.2">
      <c r="A4510" t="s">
        <v>166</v>
      </c>
      <c r="B4510">
        <v>8192847</v>
      </c>
      <c r="C4510">
        <v>8193948</v>
      </c>
      <c r="D4510">
        <v>1</v>
      </c>
      <c r="E4510">
        <v>1</v>
      </c>
      <c r="F4510">
        <v>1</v>
      </c>
      <c r="G4510">
        <v>1.077269</v>
      </c>
    </row>
    <row r="4511" spans="1:7" x14ac:dyDescent="0.2">
      <c r="A4511" t="s">
        <v>166</v>
      </c>
      <c r="B4511">
        <v>12935872</v>
      </c>
      <c r="C4511">
        <v>12936973</v>
      </c>
      <c r="D4511">
        <v>4.2920569999999998</v>
      </c>
      <c r="E4511">
        <v>3.7088399999999999</v>
      </c>
      <c r="F4511">
        <v>3.588638</v>
      </c>
      <c r="G4511">
        <v>4.6960499999999996</v>
      </c>
    </row>
    <row r="4512" spans="1:7" x14ac:dyDescent="0.2">
      <c r="A4512" t="s">
        <v>166</v>
      </c>
      <c r="B4512">
        <v>13233640</v>
      </c>
      <c r="C4512">
        <v>13234741</v>
      </c>
      <c r="D4512">
        <v>1</v>
      </c>
      <c r="E4512">
        <v>1</v>
      </c>
      <c r="F4512">
        <v>1</v>
      </c>
      <c r="G4512">
        <v>1</v>
      </c>
    </row>
    <row r="4513" spans="1:7" x14ac:dyDescent="0.2">
      <c r="A4513" t="s">
        <v>166</v>
      </c>
      <c r="B4513">
        <v>13233640</v>
      </c>
      <c r="C4513">
        <v>13234741</v>
      </c>
      <c r="D4513">
        <v>1</v>
      </c>
      <c r="E4513">
        <v>1</v>
      </c>
      <c r="F4513">
        <v>1</v>
      </c>
      <c r="G4513">
        <v>1</v>
      </c>
    </row>
    <row r="4514" spans="1:7" x14ac:dyDescent="0.2">
      <c r="A4514" t="s">
        <v>166</v>
      </c>
      <c r="B4514">
        <v>13460094</v>
      </c>
      <c r="C4514">
        <v>13461195</v>
      </c>
      <c r="D4514">
        <v>1.248407</v>
      </c>
      <c r="E4514">
        <v>1</v>
      </c>
      <c r="F4514">
        <v>1</v>
      </c>
      <c r="G4514">
        <v>1.7297659999999999</v>
      </c>
    </row>
    <row r="4515" spans="1:7" x14ac:dyDescent="0.2">
      <c r="A4515" t="s">
        <v>166</v>
      </c>
      <c r="B4515">
        <v>13460244</v>
      </c>
      <c r="C4515">
        <v>13461345</v>
      </c>
      <c r="D4515">
        <v>1.4183699999999999</v>
      </c>
      <c r="E4515">
        <v>1</v>
      </c>
      <c r="F4515">
        <v>1</v>
      </c>
      <c r="G4515">
        <v>1.7297659999999999</v>
      </c>
    </row>
    <row r="4516" spans="1:7" x14ac:dyDescent="0.2">
      <c r="A4516" t="s">
        <v>166</v>
      </c>
      <c r="B4516">
        <v>13460972</v>
      </c>
      <c r="C4516">
        <v>13462073</v>
      </c>
      <c r="D4516">
        <v>1.4523630000000001</v>
      </c>
      <c r="E4516">
        <v>1.593431</v>
      </c>
      <c r="F4516">
        <v>1</v>
      </c>
      <c r="G4516">
        <v>1.7297659999999999</v>
      </c>
    </row>
    <row r="4517" spans="1:7" x14ac:dyDescent="0.2">
      <c r="A4517" t="s">
        <v>166</v>
      </c>
      <c r="B4517">
        <v>13466671</v>
      </c>
      <c r="C4517">
        <v>13467772</v>
      </c>
      <c r="D4517">
        <v>1.470666</v>
      </c>
      <c r="E4517">
        <v>1</v>
      </c>
      <c r="F4517">
        <v>1</v>
      </c>
      <c r="G4517">
        <v>1</v>
      </c>
    </row>
    <row r="4518" spans="1:7" x14ac:dyDescent="0.2">
      <c r="A4518" t="s">
        <v>166</v>
      </c>
      <c r="B4518">
        <v>13657152</v>
      </c>
      <c r="C4518">
        <v>13658253</v>
      </c>
      <c r="D4518">
        <v>1</v>
      </c>
      <c r="E4518">
        <v>1</v>
      </c>
      <c r="F4518">
        <v>1</v>
      </c>
      <c r="G4518">
        <v>1</v>
      </c>
    </row>
    <row r="4519" spans="1:7" x14ac:dyDescent="0.2">
      <c r="A4519" t="s">
        <v>166</v>
      </c>
      <c r="B4519">
        <v>13660362</v>
      </c>
      <c r="C4519">
        <v>13661463</v>
      </c>
      <c r="D4519">
        <v>1</v>
      </c>
      <c r="E4519">
        <v>1.593431</v>
      </c>
      <c r="F4519">
        <v>1</v>
      </c>
      <c r="G4519">
        <v>1</v>
      </c>
    </row>
    <row r="4520" spans="1:7" x14ac:dyDescent="0.2">
      <c r="A4520" t="s">
        <v>166</v>
      </c>
      <c r="B4520">
        <v>20869165</v>
      </c>
      <c r="C4520">
        <v>20870266</v>
      </c>
      <c r="D4520">
        <v>8.4888429999999993</v>
      </c>
      <c r="E4520">
        <v>7.6673739999999997</v>
      </c>
      <c r="F4520">
        <v>6.4046830000000003</v>
      </c>
      <c r="G4520">
        <v>6.1727480000000003</v>
      </c>
    </row>
    <row r="4521" spans="1:7" x14ac:dyDescent="0.2">
      <c r="A4521" t="s">
        <v>166</v>
      </c>
      <c r="B4521">
        <v>36194903</v>
      </c>
      <c r="C4521">
        <v>36196004</v>
      </c>
      <c r="D4521">
        <v>6.446669</v>
      </c>
      <c r="E4521">
        <v>3.8170549999999999</v>
      </c>
      <c r="F4521">
        <v>7.1475419999999996</v>
      </c>
      <c r="G4521">
        <v>4.065016</v>
      </c>
    </row>
    <row r="4522" spans="1:7" x14ac:dyDescent="0.2">
      <c r="A4522" t="s">
        <v>166</v>
      </c>
      <c r="B4522">
        <v>36194919</v>
      </c>
      <c r="C4522">
        <v>36196020</v>
      </c>
      <c r="D4522">
        <v>6.5721809999999996</v>
      </c>
      <c r="E4522">
        <v>3.7612019999999999</v>
      </c>
      <c r="F4522">
        <v>7.3294670000000002</v>
      </c>
      <c r="G4522">
        <v>4.1337000000000002</v>
      </c>
    </row>
    <row r="4523" spans="1:7" x14ac:dyDescent="0.2">
      <c r="A4523" t="s">
        <v>166</v>
      </c>
      <c r="B4523">
        <v>36194922</v>
      </c>
      <c r="C4523">
        <v>36196023</v>
      </c>
      <c r="D4523">
        <v>6.5957140000000001</v>
      </c>
      <c r="E4523">
        <v>3.7612019999999999</v>
      </c>
      <c r="F4523">
        <v>7.3635780000000004</v>
      </c>
      <c r="G4523">
        <v>4.146579</v>
      </c>
    </row>
    <row r="4524" spans="1:7" x14ac:dyDescent="0.2">
      <c r="A4524" t="s">
        <v>166</v>
      </c>
      <c r="B4524">
        <v>36194930</v>
      </c>
      <c r="C4524">
        <v>36196031</v>
      </c>
      <c r="D4524">
        <v>6.655856</v>
      </c>
      <c r="E4524">
        <v>3.7646929999999998</v>
      </c>
      <c r="F4524">
        <v>7.4583300000000001</v>
      </c>
      <c r="G4524">
        <v>4.1809209999999997</v>
      </c>
    </row>
    <row r="4525" spans="1:7" x14ac:dyDescent="0.2">
      <c r="A4525" t="s">
        <v>166</v>
      </c>
      <c r="B4525">
        <v>36195067</v>
      </c>
      <c r="C4525">
        <v>36196168</v>
      </c>
      <c r="D4525">
        <v>6.917338</v>
      </c>
      <c r="E4525">
        <v>3.7262960000000001</v>
      </c>
      <c r="F4525">
        <v>8.1291779999999996</v>
      </c>
      <c r="G4525">
        <v>5.0351759999999999</v>
      </c>
    </row>
    <row r="4526" spans="1:7" x14ac:dyDescent="0.2">
      <c r="A4526" t="s">
        <v>166</v>
      </c>
      <c r="B4526">
        <v>36195176</v>
      </c>
      <c r="C4526">
        <v>36196277</v>
      </c>
      <c r="D4526">
        <v>6.8336639999999997</v>
      </c>
      <c r="E4526">
        <v>3.7821479999999998</v>
      </c>
      <c r="F4526">
        <v>8.2921519999999997</v>
      </c>
      <c r="G4526">
        <v>5.7949909999999996</v>
      </c>
    </row>
    <row r="4527" spans="1:7" x14ac:dyDescent="0.2">
      <c r="A4527" t="s">
        <v>166</v>
      </c>
      <c r="B4527">
        <v>36742548</v>
      </c>
      <c r="C4527">
        <v>36743649</v>
      </c>
      <c r="D4527">
        <v>1.444518</v>
      </c>
      <c r="E4527">
        <v>1</v>
      </c>
      <c r="F4527">
        <v>1.6064160000000001</v>
      </c>
      <c r="G4527">
        <v>1</v>
      </c>
    </row>
    <row r="4528" spans="1:7" x14ac:dyDescent="0.2">
      <c r="A4528" t="s">
        <v>166</v>
      </c>
      <c r="B4528">
        <v>36742548</v>
      </c>
      <c r="C4528">
        <v>36743649</v>
      </c>
      <c r="D4528">
        <v>1.444518</v>
      </c>
      <c r="E4528">
        <v>1</v>
      </c>
      <c r="F4528">
        <v>1.6064160000000001</v>
      </c>
      <c r="G4528">
        <v>1</v>
      </c>
    </row>
    <row r="4529" spans="1:7" x14ac:dyDescent="0.2">
      <c r="A4529" t="s">
        <v>166</v>
      </c>
      <c r="B4529">
        <v>36742549</v>
      </c>
      <c r="C4529">
        <v>36743650</v>
      </c>
      <c r="D4529">
        <v>1.444518</v>
      </c>
      <c r="E4529">
        <v>1</v>
      </c>
      <c r="F4529">
        <v>1.6064160000000001</v>
      </c>
      <c r="G4529">
        <v>1</v>
      </c>
    </row>
    <row r="4530" spans="1:7" x14ac:dyDescent="0.2">
      <c r="A4530" t="s">
        <v>166</v>
      </c>
      <c r="B4530">
        <v>36742549</v>
      </c>
      <c r="C4530">
        <v>36743650</v>
      </c>
      <c r="D4530">
        <v>1.444518</v>
      </c>
      <c r="E4530">
        <v>1</v>
      </c>
      <c r="F4530">
        <v>1.6064160000000001</v>
      </c>
      <c r="G4530">
        <v>1</v>
      </c>
    </row>
    <row r="4531" spans="1:7" x14ac:dyDescent="0.2">
      <c r="A4531" t="s">
        <v>166</v>
      </c>
      <c r="B4531">
        <v>36742551</v>
      </c>
      <c r="C4531">
        <v>36743652</v>
      </c>
      <c r="D4531">
        <v>1.444518</v>
      </c>
      <c r="E4531">
        <v>1</v>
      </c>
      <c r="F4531">
        <v>1.6064160000000001</v>
      </c>
      <c r="G4531">
        <v>1</v>
      </c>
    </row>
    <row r="4532" spans="1:7" x14ac:dyDescent="0.2">
      <c r="A4532" t="s">
        <v>166</v>
      </c>
      <c r="B4532">
        <v>36742551</v>
      </c>
      <c r="C4532">
        <v>36743652</v>
      </c>
      <c r="D4532">
        <v>1.444518</v>
      </c>
      <c r="E4532">
        <v>1</v>
      </c>
      <c r="F4532">
        <v>1.6064160000000001</v>
      </c>
      <c r="G4532">
        <v>1</v>
      </c>
    </row>
    <row r="4533" spans="1:7" x14ac:dyDescent="0.2">
      <c r="A4533" t="s">
        <v>166</v>
      </c>
      <c r="B4533">
        <v>36742631</v>
      </c>
      <c r="C4533">
        <v>36743732</v>
      </c>
      <c r="D4533">
        <v>1.3111630000000001</v>
      </c>
      <c r="E4533">
        <v>1</v>
      </c>
      <c r="F4533">
        <v>1.6064160000000001</v>
      </c>
      <c r="G4533">
        <v>1</v>
      </c>
    </row>
    <row r="4534" spans="1:7" x14ac:dyDescent="0.2">
      <c r="A4534" t="s">
        <v>166</v>
      </c>
      <c r="B4534">
        <v>36742631</v>
      </c>
      <c r="C4534">
        <v>36743732</v>
      </c>
      <c r="D4534">
        <v>1.3111630000000001</v>
      </c>
      <c r="E4534">
        <v>1</v>
      </c>
      <c r="F4534">
        <v>1.6064160000000001</v>
      </c>
      <c r="G4534">
        <v>1</v>
      </c>
    </row>
    <row r="4535" spans="1:7" x14ac:dyDescent="0.2">
      <c r="A4535" t="s">
        <v>166</v>
      </c>
      <c r="B4535">
        <v>37047844</v>
      </c>
      <c r="C4535">
        <v>37048945</v>
      </c>
      <c r="D4535">
        <v>19.829308000000001</v>
      </c>
      <c r="E4535">
        <v>22.349561000000001</v>
      </c>
      <c r="F4535">
        <v>20.060411999999999</v>
      </c>
      <c r="G4535">
        <v>25.859259999999999</v>
      </c>
    </row>
    <row r="4536" spans="1:7" x14ac:dyDescent="0.2">
      <c r="A4536" t="s">
        <v>166</v>
      </c>
      <c r="B4536">
        <v>37047844</v>
      </c>
      <c r="C4536">
        <v>37048945</v>
      </c>
      <c r="D4536">
        <v>19.829308000000001</v>
      </c>
      <c r="E4536">
        <v>22.349561000000001</v>
      </c>
      <c r="F4536">
        <v>20.060411999999999</v>
      </c>
      <c r="G4536">
        <v>25.859259999999999</v>
      </c>
    </row>
    <row r="4537" spans="1:7" x14ac:dyDescent="0.2">
      <c r="A4537" t="s">
        <v>166</v>
      </c>
      <c r="B4537">
        <v>37081911</v>
      </c>
      <c r="C4537">
        <v>37083012</v>
      </c>
      <c r="D4537">
        <v>1</v>
      </c>
      <c r="E4537">
        <v>1</v>
      </c>
      <c r="F4537">
        <v>1</v>
      </c>
      <c r="G4537">
        <v>1</v>
      </c>
    </row>
    <row r="4538" spans="1:7" x14ac:dyDescent="0.2">
      <c r="A4538" t="s">
        <v>166</v>
      </c>
      <c r="B4538">
        <v>37081911</v>
      </c>
      <c r="C4538">
        <v>37083012</v>
      </c>
      <c r="D4538">
        <v>1</v>
      </c>
      <c r="E4538">
        <v>1</v>
      </c>
      <c r="F4538">
        <v>1</v>
      </c>
      <c r="G4538">
        <v>1</v>
      </c>
    </row>
    <row r="4539" spans="1:7" x14ac:dyDescent="0.2">
      <c r="A4539" t="s">
        <v>166</v>
      </c>
      <c r="B4539">
        <v>41400117</v>
      </c>
      <c r="C4539">
        <v>41401218</v>
      </c>
      <c r="D4539">
        <v>3.107542</v>
      </c>
      <c r="E4539">
        <v>1.558524</v>
      </c>
      <c r="F4539">
        <v>1.6064160000000001</v>
      </c>
      <c r="G4539">
        <v>1</v>
      </c>
    </row>
    <row r="4540" spans="1:7" x14ac:dyDescent="0.2">
      <c r="A4540" t="s">
        <v>166</v>
      </c>
      <c r="B4540">
        <v>41400117</v>
      </c>
      <c r="C4540">
        <v>41401218</v>
      </c>
      <c r="D4540">
        <v>3.107542</v>
      </c>
      <c r="E4540">
        <v>1.558524</v>
      </c>
      <c r="F4540">
        <v>1.6064160000000001</v>
      </c>
      <c r="G4540">
        <v>1</v>
      </c>
    </row>
    <row r="4541" spans="1:7" x14ac:dyDescent="0.2">
      <c r="A4541" t="s">
        <v>166</v>
      </c>
      <c r="B4541">
        <v>41400118</v>
      </c>
      <c r="C4541">
        <v>41401219</v>
      </c>
      <c r="D4541">
        <v>3.102312</v>
      </c>
      <c r="E4541">
        <v>1.558524</v>
      </c>
      <c r="F4541">
        <v>1.6064160000000001</v>
      </c>
      <c r="G4541">
        <v>1</v>
      </c>
    </row>
    <row r="4542" spans="1:7" x14ac:dyDescent="0.2">
      <c r="A4542" t="s">
        <v>166</v>
      </c>
      <c r="B4542">
        <v>41400118</v>
      </c>
      <c r="C4542">
        <v>41401219</v>
      </c>
      <c r="D4542">
        <v>3.102312</v>
      </c>
      <c r="E4542">
        <v>1.558524</v>
      </c>
      <c r="F4542">
        <v>1.6064160000000001</v>
      </c>
      <c r="G4542">
        <v>1</v>
      </c>
    </row>
    <row r="4543" spans="1:7" x14ac:dyDescent="0.2">
      <c r="A4543" t="s">
        <v>166</v>
      </c>
      <c r="B4543">
        <v>41400155</v>
      </c>
      <c r="C4543">
        <v>41401256</v>
      </c>
      <c r="D4543">
        <v>2.8957410000000001</v>
      </c>
      <c r="E4543">
        <v>1.4363459999999999</v>
      </c>
      <c r="F4543">
        <v>1.6064160000000001</v>
      </c>
      <c r="G4543">
        <v>1</v>
      </c>
    </row>
    <row r="4544" spans="1:7" x14ac:dyDescent="0.2">
      <c r="A4544" t="s">
        <v>166</v>
      </c>
      <c r="B4544">
        <v>41400155</v>
      </c>
      <c r="C4544">
        <v>41401256</v>
      </c>
      <c r="D4544">
        <v>2.8957410000000001</v>
      </c>
      <c r="E4544">
        <v>1.4363459999999999</v>
      </c>
      <c r="F4544">
        <v>1.6064160000000001</v>
      </c>
      <c r="G4544">
        <v>1</v>
      </c>
    </row>
    <row r="4545" spans="1:7" x14ac:dyDescent="0.2">
      <c r="A4545" t="s">
        <v>166</v>
      </c>
      <c r="B4545">
        <v>41400300</v>
      </c>
      <c r="C4545">
        <v>41401401</v>
      </c>
      <c r="D4545">
        <v>2.2289629999999998</v>
      </c>
      <c r="E4545">
        <v>1.2792619999999999</v>
      </c>
      <c r="F4545">
        <v>1.454812</v>
      </c>
      <c r="G4545">
        <v>1</v>
      </c>
    </row>
    <row r="4546" spans="1:7" x14ac:dyDescent="0.2">
      <c r="A4546" t="s">
        <v>166</v>
      </c>
      <c r="B4546">
        <v>41400300</v>
      </c>
      <c r="C4546">
        <v>41401401</v>
      </c>
      <c r="D4546">
        <v>2.2289629999999998</v>
      </c>
      <c r="E4546">
        <v>1.2792619999999999</v>
      </c>
      <c r="F4546">
        <v>1.454812</v>
      </c>
      <c r="G4546">
        <v>1</v>
      </c>
    </row>
    <row r="4547" spans="1:7" x14ac:dyDescent="0.2">
      <c r="A4547" t="s">
        <v>166</v>
      </c>
      <c r="B4547">
        <v>41400528</v>
      </c>
      <c r="C4547">
        <v>41401629</v>
      </c>
      <c r="D4547">
        <v>1.755681</v>
      </c>
      <c r="E4547">
        <v>1</v>
      </c>
      <c r="F4547">
        <v>1.3032079999999999</v>
      </c>
      <c r="G4547">
        <v>1</v>
      </c>
    </row>
    <row r="4548" spans="1:7" x14ac:dyDescent="0.2">
      <c r="A4548" t="s">
        <v>166</v>
      </c>
      <c r="B4548">
        <v>41400528</v>
      </c>
      <c r="C4548">
        <v>41401629</v>
      </c>
      <c r="D4548">
        <v>1.755681</v>
      </c>
      <c r="E4548">
        <v>1</v>
      </c>
      <c r="F4548">
        <v>1.3032079999999999</v>
      </c>
      <c r="G4548">
        <v>1</v>
      </c>
    </row>
    <row r="4549" spans="1:7" x14ac:dyDescent="0.2">
      <c r="A4549" t="s">
        <v>166</v>
      </c>
      <c r="B4549">
        <v>48518284</v>
      </c>
      <c r="C4549">
        <v>48519385</v>
      </c>
      <c r="D4549">
        <v>6.2322519999999999</v>
      </c>
      <c r="E4549">
        <v>7.5801059999999998</v>
      </c>
      <c r="F4549">
        <v>6.3061400000000001</v>
      </c>
      <c r="G4549">
        <v>3.103443</v>
      </c>
    </row>
    <row r="4550" spans="1:7" x14ac:dyDescent="0.2">
      <c r="A4550" t="s">
        <v>166</v>
      </c>
      <c r="B4550">
        <v>48518284</v>
      </c>
      <c r="C4550">
        <v>48519385</v>
      </c>
      <c r="D4550">
        <v>6.2322519999999999</v>
      </c>
      <c r="E4550">
        <v>7.5801059999999998</v>
      </c>
      <c r="F4550">
        <v>6.3061400000000001</v>
      </c>
      <c r="G4550">
        <v>3.103443</v>
      </c>
    </row>
    <row r="4551" spans="1:7" x14ac:dyDescent="0.2">
      <c r="A4551" t="s">
        <v>166</v>
      </c>
      <c r="B4551">
        <v>50896518</v>
      </c>
      <c r="C4551">
        <v>50897619</v>
      </c>
      <c r="D4551">
        <v>1</v>
      </c>
      <c r="E4551">
        <v>1.031417</v>
      </c>
      <c r="F4551">
        <v>1</v>
      </c>
      <c r="G4551">
        <v>1</v>
      </c>
    </row>
    <row r="4552" spans="1:7" x14ac:dyDescent="0.2">
      <c r="A4552" t="s">
        <v>166</v>
      </c>
      <c r="B4552">
        <v>51751666</v>
      </c>
      <c r="C4552">
        <v>51752767</v>
      </c>
      <c r="D4552">
        <v>1.444518</v>
      </c>
      <c r="E4552">
        <v>1</v>
      </c>
      <c r="F4552">
        <v>1</v>
      </c>
      <c r="G4552">
        <v>1</v>
      </c>
    </row>
    <row r="4553" spans="1:7" x14ac:dyDescent="0.2">
      <c r="A4553" t="s">
        <v>166</v>
      </c>
      <c r="B4553">
        <v>51752958</v>
      </c>
      <c r="C4553">
        <v>51754059</v>
      </c>
      <c r="D4553">
        <v>1</v>
      </c>
      <c r="E4553">
        <v>1</v>
      </c>
      <c r="F4553">
        <v>1</v>
      </c>
      <c r="G4553">
        <v>1.4292739999999999</v>
      </c>
    </row>
    <row r="4554" spans="1:7" x14ac:dyDescent="0.2">
      <c r="A4554" t="s">
        <v>166</v>
      </c>
      <c r="B4554">
        <v>53776117</v>
      </c>
      <c r="C4554">
        <v>53777218</v>
      </c>
      <c r="D4554">
        <v>1.269326</v>
      </c>
      <c r="E4554">
        <v>1.558524</v>
      </c>
      <c r="F4554">
        <v>1</v>
      </c>
      <c r="G4554">
        <v>1.772694</v>
      </c>
    </row>
    <row r="4555" spans="1:7" x14ac:dyDescent="0.2">
      <c r="A4555" t="s">
        <v>166</v>
      </c>
      <c r="B4555">
        <v>53782733</v>
      </c>
      <c r="C4555">
        <v>53783834</v>
      </c>
      <c r="D4555">
        <v>1.444518</v>
      </c>
      <c r="E4555">
        <v>1</v>
      </c>
      <c r="F4555">
        <v>2.2507329999999999</v>
      </c>
      <c r="G4555">
        <v>1</v>
      </c>
    </row>
    <row r="4556" spans="1:7" x14ac:dyDescent="0.2">
      <c r="A4556" t="s">
        <v>166</v>
      </c>
      <c r="B4556">
        <v>53782952</v>
      </c>
      <c r="C4556">
        <v>53784053</v>
      </c>
      <c r="D4556">
        <v>1.444518</v>
      </c>
      <c r="E4556">
        <v>1</v>
      </c>
      <c r="F4556">
        <v>2.2507329999999999</v>
      </c>
      <c r="G4556">
        <v>1</v>
      </c>
    </row>
    <row r="4557" spans="1:7" x14ac:dyDescent="0.2">
      <c r="A4557" t="s">
        <v>166</v>
      </c>
      <c r="B4557">
        <v>56373585</v>
      </c>
      <c r="C4557">
        <v>56374686</v>
      </c>
      <c r="D4557">
        <v>6.4806619999999997</v>
      </c>
      <c r="E4557">
        <v>7.269425</v>
      </c>
      <c r="F4557">
        <v>3.2285789999999999</v>
      </c>
      <c r="G4557">
        <v>4.3311650000000004</v>
      </c>
    </row>
    <row r="4558" spans="1:7" x14ac:dyDescent="0.2">
      <c r="A4558" t="s">
        <v>166</v>
      </c>
      <c r="B4558">
        <v>56373585</v>
      </c>
      <c r="C4558">
        <v>56374686</v>
      </c>
      <c r="D4558">
        <v>6.4806619999999997</v>
      </c>
      <c r="E4558">
        <v>7.269425</v>
      </c>
      <c r="F4558">
        <v>3.2285789999999999</v>
      </c>
      <c r="G4558">
        <v>4.3311650000000004</v>
      </c>
    </row>
    <row r="4559" spans="1:7" x14ac:dyDescent="0.2">
      <c r="A4559" t="s">
        <v>166</v>
      </c>
      <c r="B4559">
        <v>57390447</v>
      </c>
      <c r="C4559">
        <v>57391548</v>
      </c>
      <c r="D4559">
        <v>1</v>
      </c>
      <c r="E4559">
        <v>1</v>
      </c>
      <c r="F4559">
        <v>1</v>
      </c>
      <c r="G4559">
        <v>1</v>
      </c>
    </row>
    <row r="4560" spans="1:7" x14ac:dyDescent="0.2">
      <c r="A4560" t="s">
        <v>166</v>
      </c>
      <c r="B4560">
        <v>68760838</v>
      </c>
      <c r="C4560">
        <v>68761939</v>
      </c>
      <c r="D4560">
        <v>1.4183699999999999</v>
      </c>
      <c r="E4560">
        <v>1</v>
      </c>
      <c r="F4560">
        <v>1</v>
      </c>
      <c r="G4560">
        <v>1</v>
      </c>
    </row>
    <row r="4561" spans="1:7" x14ac:dyDescent="0.2">
      <c r="A4561" t="s">
        <v>166</v>
      </c>
      <c r="B4561">
        <v>71209766</v>
      </c>
      <c r="C4561">
        <v>71210867</v>
      </c>
      <c r="D4561">
        <v>1</v>
      </c>
      <c r="E4561">
        <v>1.558524</v>
      </c>
      <c r="F4561">
        <v>1.644317</v>
      </c>
      <c r="G4561">
        <v>1</v>
      </c>
    </row>
    <row r="4562" spans="1:7" x14ac:dyDescent="0.2">
      <c r="A4562" t="s">
        <v>166</v>
      </c>
      <c r="B4562">
        <v>71213989</v>
      </c>
      <c r="C4562">
        <v>71215090</v>
      </c>
      <c r="D4562">
        <v>1.130741</v>
      </c>
      <c r="E4562">
        <v>1</v>
      </c>
      <c r="F4562">
        <v>1.682218</v>
      </c>
      <c r="G4562">
        <v>1</v>
      </c>
    </row>
    <row r="4563" spans="1:7" x14ac:dyDescent="0.2">
      <c r="A4563" t="s">
        <v>166</v>
      </c>
      <c r="B4563">
        <v>71214005</v>
      </c>
      <c r="C4563">
        <v>71215106</v>
      </c>
      <c r="D4563">
        <v>1.1725779999999999</v>
      </c>
      <c r="E4563">
        <v>1</v>
      </c>
      <c r="F4563">
        <v>1.682218</v>
      </c>
      <c r="G4563">
        <v>1</v>
      </c>
    </row>
    <row r="4564" spans="1:7" x14ac:dyDescent="0.2">
      <c r="A4564" t="s">
        <v>166</v>
      </c>
      <c r="B4564">
        <v>71214005</v>
      </c>
      <c r="C4564">
        <v>71215106</v>
      </c>
      <c r="D4564">
        <v>1.1725779999999999</v>
      </c>
      <c r="E4564">
        <v>1</v>
      </c>
      <c r="F4564">
        <v>1.682218</v>
      </c>
      <c r="G4564">
        <v>1</v>
      </c>
    </row>
    <row r="4565" spans="1:7" x14ac:dyDescent="0.2">
      <c r="A4565" t="s">
        <v>166</v>
      </c>
      <c r="B4565">
        <v>71214073</v>
      </c>
      <c r="C4565">
        <v>71215174</v>
      </c>
      <c r="D4565">
        <v>1.209185</v>
      </c>
      <c r="E4565">
        <v>1</v>
      </c>
      <c r="F4565">
        <v>1.682218</v>
      </c>
      <c r="G4565">
        <v>1</v>
      </c>
    </row>
    <row r="4566" spans="1:7" x14ac:dyDescent="0.2">
      <c r="A4566" t="s">
        <v>166</v>
      </c>
      <c r="B4566">
        <v>71214081</v>
      </c>
      <c r="C4566">
        <v>71215182</v>
      </c>
      <c r="D4566">
        <v>1.209185</v>
      </c>
      <c r="E4566">
        <v>1</v>
      </c>
      <c r="F4566">
        <v>1.682218</v>
      </c>
      <c r="G4566">
        <v>1</v>
      </c>
    </row>
    <row r="4567" spans="1:7" x14ac:dyDescent="0.2">
      <c r="A4567" t="s">
        <v>166</v>
      </c>
      <c r="B4567">
        <v>71230388</v>
      </c>
      <c r="C4567">
        <v>71231489</v>
      </c>
      <c r="D4567">
        <v>1</v>
      </c>
      <c r="E4567">
        <v>1</v>
      </c>
      <c r="F4567">
        <v>1</v>
      </c>
      <c r="G4567">
        <v>1</v>
      </c>
    </row>
    <row r="4568" spans="1:7" x14ac:dyDescent="0.2">
      <c r="A4568" t="s">
        <v>166</v>
      </c>
      <c r="B4568">
        <v>73063786</v>
      </c>
      <c r="C4568">
        <v>73064887</v>
      </c>
      <c r="D4568">
        <v>2.7728459999999999</v>
      </c>
      <c r="E4568">
        <v>3.8065799999999999</v>
      </c>
      <c r="F4568">
        <v>1.557145</v>
      </c>
      <c r="G4568">
        <v>2.3479209999999999</v>
      </c>
    </row>
    <row r="4569" spans="1:7" x14ac:dyDescent="0.2">
      <c r="A4569" t="s">
        <v>166</v>
      </c>
      <c r="B4569">
        <v>73063786</v>
      </c>
      <c r="C4569">
        <v>73064887</v>
      </c>
      <c r="D4569">
        <v>2.7728459999999999</v>
      </c>
      <c r="E4569">
        <v>3.8065799999999999</v>
      </c>
      <c r="F4569">
        <v>1.557145</v>
      </c>
      <c r="G4569">
        <v>2.3479209999999999</v>
      </c>
    </row>
    <row r="4570" spans="1:7" x14ac:dyDescent="0.2">
      <c r="A4570" t="s">
        <v>166</v>
      </c>
      <c r="B4570">
        <v>73073342</v>
      </c>
      <c r="C4570">
        <v>73074443</v>
      </c>
      <c r="D4570">
        <v>1</v>
      </c>
      <c r="E4570">
        <v>1.4887079999999999</v>
      </c>
      <c r="F4570">
        <v>1.1819249999999999</v>
      </c>
      <c r="G4570">
        <v>1</v>
      </c>
    </row>
    <row r="4571" spans="1:7" x14ac:dyDescent="0.2">
      <c r="A4571" t="s">
        <v>166</v>
      </c>
      <c r="B4571">
        <v>73073342</v>
      </c>
      <c r="C4571">
        <v>73074443</v>
      </c>
      <c r="D4571">
        <v>1</v>
      </c>
      <c r="E4571">
        <v>1.4887079999999999</v>
      </c>
      <c r="F4571">
        <v>1.1819249999999999</v>
      </c>
      <c r="G4571">
        <v>1</v>
      </c>
    </row>
    <row r="4572" spans="1:7" x14ac:dyDescent="0.2">
      <c r="A4572" t="s">
        <v>166</v>
      </c>
      <c r="B4572">
        <v>73073342</v>
      </c>
      <c r="C4572">
        <v>73074443</v>
      </c>
      <c r="D4572">
        <v>1</v>
      </c>
      <c r="E4572">
        <v>1.4887079999999999</v>
      </c>
      <c r="F4572">
        <v>1.1819249999999999</v>
      </c>
      <c r="G4572">
        <v>1</v>
      </c>
    </row>
    <row r="4573" spans="1:7" x14ac:dyDescent="0.2">
      <c r="A4573" t="s">
        <v>166</v>
      </c>
      <c r="B4573">
        <v>73073344</v>
      </c>
      <c r="C4573">
        <v>73074445</v>
      </c>
      <c r="D4573">
        <v>1</v>
      </c>
      <c r="E4573">
        <v>1.4887079999999999</v>
      </c>
      <c r="F4573">
        <v>1.174345</v>
      </c>
      <c r="G4573">
        <v>1</v>
      </c>
    </row>
    <row r="4574" spans="1:7" x14ac:dyDescent="0.2">
      <c r="A4574" t="s">
        <v>166</v>
      </c>
      <c r="B4574">
        <v>73073344</v>
      </c>
      <c r="C4574">
        <v>73074445</v>
      </c>
      <c r="D4574">
        <v>1</v>
      </c>
      <c r="E4574">
        <v>1.4887079999999999</v>
      </c>
      <c r="F4574">
        <v>1.174345</v>
      </c>
      <c r="G4574">
        <v>1</v>
      </c>
    </row>
    <row r="4575" spans="1:7" x14ac:dyDescent="0.2">
      <c r="A4575" t="s">
        <v>166</v>
      </c>
      <c r="B4575">
        <v>73073344</v>
      </c>
      <c r="C4575">
        <v>73074445</v>
      </c>
      <c r="D4575">
        <v>1</v>
      </c>
      <c r="E4575">
        <v>1.4887079999999999</v>
      </c>
      <c r="F4575">
        <v>1.174345</v>
      </c>
      <c r="G4575">
        <v>1</v>
      </c>
    </row>
    <row r="4576" spans="1:7" x14ac:dyDescent="0.2">
      <c r="A4576" t="s">
        <v>166</v>
      </c>
      <c r="B4576">
        <v>73191149</v>
      </c>
      <c r="C4576">
        <v>73192250</v>
      </c>
      <c r="D4576">
        <v>1</v>
      </c>
      <c r="E4576">
        <v>1.5236160000000001</v>
      </c>
      <c r="F4576">
        <v>2.2886340000000001</v>
      </c>
      <c r="G4576">
        <v>1.3434189999999999</v>
      </c>
    </row>
    <row r="4577" spans="1:7" x14ac:dyDescent="0.2">
      <c r="A4577" t="s">
        <v>166</v>
      </c>
      <c r="B4577">
        <v>73191149</v>
      </c>
      <c r="C4577">
        <v>73192250</v>
      </c>
      <c r="D4577">
        <v>1</v>
      </c>
      <c r="E4577">
        <v>1.5236160000000001</v>
      </c>
      <c r="F4577">
        <v>2.2886340000000001</v>
      </c>
      <c r="G4577">
        <v>1.3434189999999999</v>
      </c>
    </row>
    <row r="4578" spans="1:7" x14ac:dyDescent="0.2">
      <c r="A4578" t="s">
        <v>166</v>
      </c>
      <c r="B4578">
        <v>73191178</v>
      </c>
      <c r="C4578">
        <v>73192279</v>
      </c>
      <c r="D4578">
        <v>1</v>
      </c>
      <c r="E4578">
        <v>1.5236160000000001</v>
      </c>
      <c r="F4578">
        <v>2.3265349999999998</v>
      </c>
      <c r="G4578">
        <v>1.3434189999999999</v>
      </c>
    </row>
    <row r="4579" spans="1:7" x14ac:dyDescent="0.2">
      <c r="A4579" t="s">
        <v>166</v>
      </c>
      <c r="B4579">
        <v>73191178</v>
      </c>
      <c r="C4579">
        <v>73192279</v>
      </c>
      <c r="D4579">
        <v>1</v>
      </c>
      <c r="E4579">
        <v>1.5236160000000001</v>
      </c>
      <c r="F4579">
        <v>2.3265349999999998</v>
      </c>
      <c r="G4579">
        <v>1.3434189999999999</v>
      </c>
    </row>
    <row r="4580" spans="1:7" x14ac:dyDescent="0.2">
      <c r="A4580" t="s">
        <v>166</v>
      </c>
      <c r="B4580">
        <v>73191294</v>
      </c>
      <c r="C4580">
        <v>73192395</v>
      </c>
      <c r="D4580">
        <v>1</v>
      </c>
      <c r="E4580">
        <v>1.5236160000000001</v>
      </c>
      <c r="F4580">
        <v>2.3265349999999998</v>
      </c>
      <c r="G4580">
        <v>1.068684</v>
      </c>
    </row>
    <row r="4581" spans="1:7" x14ac:dyDescent="0.2">
      <c r="A4581" t="s">
        <v>166</v>
      </c>
      <c r="B4581">
        <v>73191294</v>
      </c>
      <c r="C4581">
        <v>73192395</v>
      </c>
      <c r="D4581">
        <v>1</v>
      </c>
      <c r="E4581">
        <v>1.5236160000000001</v>
      </c>
      <c r="F4581">
        <v>2.3265349999999998</v>
      </c>
      <c r="G4581">
        <v>1.068684</v>
      </c>
    </row>
    <row r="4582" spans="1:7" x14ac:dyDescent="0.2">
      <c r="A4582" t="s">
        <v>166</v>
      </c>
      <c r="B4582">
        <v>73213320</v>
      </c>
      <c r="C4582">
        <v>73214421</v>
      </c>
      <c r="D4582">
        <v>1.209185</v>
      </c>
      <c r="E4582">
        <v>1.3176600000000001</v>
      </c>
      <c r="F4582">
        <v>2.099129</v>
      </c>
      <c r="G4582">
        <v>1.772694</v>
      </c>
    </row>
    <row r="4583" spans="1:7" x14ac:dyDescent="0.2">
      <c r="A4583" t="s">
        <v>166</v>
      </c>
      <c r="B4583">
        <v>73213320</v>
      </c>
      <c r="C4583">
        <v>73214421</v>
      </c>
      <c r="D4583">
        <v>1.209185</v>
      </c>
      <c r="E4583">
        <v>1.3176600000000001</v>
      </c>
      <c r="F4583">
        <v>2.099129</v>
      </c>
      <c r="G4583">
        <v>1.772694</v>
      </c>
    </row>
    <row r="4584" spans="1:7" x14ac:dyDescent="0.2">
      <c r="A4584" t="s">
        <v>166</v>
      </c>
      <c r="B4584">
        <v>73213321</v>
      </c>
      <c r="C4584">
        <v>73214422</v>
      </c>
      <c r="D4584">
        <v>1.209185</v>
      </c>
      <c r="E4584">
        <v>1.321151</v>
      </c>
      <c r="F4584">
        <v>2.099129</v>
      </c>
      <c r="G4584">
        <v>1.772694</v>
      </c>
    </row>
    <row r="4585" spans="1:7" x14ac:dyDescent="0.2">
      <c r="A4585" t="s">
        <v>166</v>
      </c>
      <c r="B4585">
        <v>73213321</v>
      </c>
      <c r="C4585">
        <v>73214422</v>
      </c>
      <c r="D4585">
        <v>1.209185</v>
      </c>
      <c r="E4585">
        <v>1.321151</v>
      </c>
      <c r="F4585">
        <v>2.099129</v>
      </c>
      <c r="G4585">
        <v>1.772694</v>
      </c>
    </row>
    <row r="4586" spans="1:7" x14ac:dyDescent="0.2">
      <c r="A4586" t="s">
        <v>166</v>
      </c>
      <c r="B4586">
        <v>73213332</v>
      </c>
      <c r="C4586">
        <v>73214433</v>
      </c>
      <c r="D4586">
        <v>1.209185</v>
      </c>
      <c r="E4586">
        <v>1.35955</v>
      </c>
      <c r="F4586">
        <v>2.099129</v>
      </c>
      <c r="G4586">
        <v>1.772694</v>
      </c>
    </row>
    <row r="4587" spans="1:7" x14ac:dyDescent="0.2">
      <c r="A4587" t="s">
        <v>166</v>
      </c>
      <c r="B4587">
        <v>73213332</v>
      </c>
      <c r="C4587">
        <v>73214433</v>
      </c>
      <c r="D4587">
        <v>1.209185</v>
      </c>
      <c r="E4587">
        <v>1.35955</v>
      </c>
      <c r="F4587">
        <v>2.099129</v>
      </c>
      <c r="G4587">
        <v>1.772694</v>
      </c>
    </row>
    <row r="4588" spans="1:7" x14ac:dyDescent="0.2">
      <c r="A4588" t="s">
        <v>166</v>
      </c>
      <c r="B4588">
        <v>73233075</v>
      </c>
      <c r="C4588">
        <v>73234176</v>
      </c>
      <c r="D4588">
        <v>1</v>
      </c>
      <c r="E4588">
        <v>1</v>
      </c>
      <c r="F4588">
        <v>1</v>
      </c>
      <c r="G4588">
        <v>1</v>
      </c>
    </row>
    <row r="4589" spans="1:7" x14ac:dyDescent="0.2">
      <c r="A4589" t="s">
        <v>166</v>
      </c>
      <c r="B4589">
        <v>73233075</v>
      </c>
      <c r="C4589">
        <v>73234176</v>
      </c>
      <c r="D4589">
        <v>1</v>
      </c>
      <c r="E4589">
        <v>1</v>
      </c>
      <c r="F4589">
        <v>1</v>
      </c>
      <c r="G4589">
        <v>1</v>
      </c>
    </row>
    <row r="4590" spans="1:7" x14ac:dyDescent="0.2">
      <c r="A4590" t="s">
        <v>166</v>
      </c>
      <c r="B4590">
        <v>73638388</v>
      </c>
      <c r="C4590">
        <v>73639489</v>
      </c>
      <c r="D4590">
        <v>14.377421999999999</v>
      </c>
      <c r="E4590">
        <v>23.215275999999999</v>
      </c>
      <c r="F4590">
        <v>19.916388999999999</v>
      </c>
      <c r="G4590">
        <v>17.01191</v>
      </c>
    </row>
    <row r="4591" spans="1:7" x14ac:dyDescent="0.2">
      <c r="A4591" t="s">
        <v>166</v>
      </c>
      <c r="B4591">
        <v>73638440</v>
      </c>
      <c r="C4591">
        <v>73639541</v>
      </c>
      <c r="D4591">
        <v>14.662438</v>
      </c>
      <c r="E4591">
        <v>24.705836000000001</v>
      </c>
      <c r="F4591">
        <v>19.624551</v>
      </c>
      <c r="G4591">
        <v>17.934847000000001</v>
      </c>
    </row>
    <row r="4592" spans="1:7" x14ac:dyDescent="0.2">
      <c r="A4592" t="s">
        <v>166</v>
      </c>
      <c r="B4592">
        <v>73668000</v>
      </c>
      <c r="C4592">
        <v>73669101</v>
      </c>
      <c r="D4592">
        <v>1.444518</v>
      </c>
      <c r="E4592">
        <v>2.6406619999999998</v>
      </c>
      <c r="F4592">
        <v>1.1174930000000001</v>
      </c>
      <c r="G4592">
        <v>1.4292739999999999</v>
      </c>
    </row>
    <row r="4593" spans="1:7" x14ac:dyDescent="0.2">
      <c r="A4593" t="s">
        <v>166</v>
      </c>
      <c r="B4593">
        <v>74176258</v>
      </c>
      <c r="C4593">
        <v>74177359</v>
      </c>
      <c r="D4593">
        <v>2.1766670000000001</v>
      </c>
      <c r="E4593">
        <v>1</v>
      </c>
      <c r="F4593">
        <v>1.644317</v>
      </c>
      <c r="G4593">
        <v>1</v>
      </c>
    </row>
    <row r="4594" spans="1:7" x14ac:dyDescent="0.2">
      <c r="A4594" t="s">
        <v>166</v>
      </c>
      <c r="B4594">
        <v>74729686</v>
      </c>
      <c r="C4594">
        <v>74730787</v>
      </c>
      <c r="D4594">
        <v>1.4183699999999999</v>
      </c>
      <c r="E4594">
        <v>1</v>
      </c>
      <c r="F4594">
        <v>2.3265349999999998</v>
      </c>
      <c r="G4594">
        <v>1</v>
      </c>
    </row>
    <row r="4595" spans="1:7" x14ac:dyDescent="0.2">
      <c r="A4595" t="s">
        <v>166</v>
      </c>
      <c r="B4595">
        <v>74729686</v>
      </c>
      <c r="C4595">
        <v>74730787</v>
      </c>
      <c r="D4595">
        <v>1.4183699999999999</v>
      </c>
      <c r="E4595">
        <v>1</v>
      </c>
      <c r="F4595">
        <v>2.3265349999999998</v>
      </c>
      <c r="G4595">
        <v>1</v>
      </c>
    </row>
    <row r="4596" spans="1:7" x14ac:dyDescent="0.2">
      <c r="A4596" t="s">
        <v>166</v>
      </c>
      <c r="B4596">
        <v>75784653</v>
      </c>
      <c r="C4596">
        <v>75785754</v>
      </c>
      <c r="D4596">
        <v>1.4706669999999999</v>
      </c>
      <c r="E4596">
        <v>2.1310099999999998</v>
      </c>
      <c r="F4596">
        <v>1</v>
      </c>
      <c r="G4596">
        <v>1</v>
      </c>
    </row>
    <row r="4597" spans="1:7" x14ac:dyDescent="0.2">
      <c r="A4597" t="s">
        <v>166</v>
      </c>
      <c r="B4597">
        <v>75784659</v>
      </c>
      <c r="C4597">
        <v>75785760</v>
      </c>
      <c r="D4597">
        <v>1.4706669999999999</v>
      </c>
      <c r="E4597">
        <v>2.089121</v>
      </c>
      <c r="F4597">
        <v>1</v>
      </c>
      <c r="G4597">
        <v>1</v>
      </c>
    </row>
    <row r="4598" spans="1:7" x14ac:dyDescent="0.2">
      <c r="A4598" t="s">
        <v>166</v>
      </c>
      <c r="B4598">
        <v>85824235</v>
      </c>
      <c r="C4598">
        <v>85825336</v>
      </c>
      <c r="D4598">
        <v>1</v>
      </c>
      <c r="E4598">
        <v>1</v>
      </c>
      <c r="F4598">
        <v>1</v>
      </c>
      <c r="G4598">
        <v>1</v>
      </c>
    </row>
    <row r="4599" spans="1:7" x14ac:dyDescent="0.2">
      <c r="A4599" t="s">
        <v>166</v>
      </c>
      <c r="B4599">
        <v>94790284</v>
      </c>
      <c r="C4599">
        <v>94791385</v>
      </c>
      <c r="D4599">
        <v>1</v>
      </c>
      <c r="E4599">
        <v>1</v>
      </c>
      <c r="F4599">
        <v>1</v>
      </c>
      <c r="G4599">
        <v>1</v>
      </c>
    </row>
    <row r="4600" spans="1:7" x14ac:dyDescent="0.2">
      <c r="A4600" t="s">
        <v>166</v>
      </c>
      <c r="B4600">
        <v>94790284</v>
      </c>
      <c r="C4600">
        <v>94791385</v>
      </c>
      <c r="D4600">
        <v>1</v>
      </c>
      <c r="E4600">
        <v>1</v>
      </c>
      <c r="F4600">
        <v>1</v>
      </c>
      <c r="G4600">
        <v>1</v>
      </c>
    </row>
    <row r="4601" spans="1:7" x14ac:dyDescent="0.2">
      <c r="A4601" t="s">
        <v>166</v>
      </c>
      <c r="B4601">
        <v>96483839</v>
      </c>
      <c r="C4601">
        <v>96484940</v>
      </c>
      <c r="D4601">
        <v>1</v>
      </c>
      <c r="E4601">
        <v>1</v>
      </c>
      <c r="F4601">
        <v>1</v>
      </c>
      <c r="G4601">
        <v>1</v>
      </c>
    </row>
    <row r="4602" spans="1:7" x14ac:dyDescent="0.2">
      <c r="A4602" t="s">
        <v>166</v>
      </c>
      <c r="B4602">
        <v>96712467</v>
      </c>
      <c r="C4602">
        <v>96713568</v>
      </c>
      <c r="D4602">
        <v>1.444518</v>
      </c>
      <c r="E4602">
        <v>2.2322419999999998</v>
      </c>
      <c r="F4602">
        <v>4.4906819999999996</v>
      </c>
      <c r="G4602">
        <v>1.7297659999999999</v>
      </c>
    </row>
    <row r="4603" spans="1:7" x14ac:dyDescent="0.2">
      <c r="A4603" t="s">
        <v>166</v>
      </c>
      <c r="B4603">
        <v>100728834</v>
      </c>
      <c r="C4603">
        <v>100729935</v>
      </c>
      <c r="D4603">
        <v>1.209185</v>
      </c>
      <c r="E4603">
        <v>1</v>
      </c>
      <c r="F4603">
        <v>1</v>
      </c>
      <c r="G4603">
        <v>1</v>
      </c>
    </row>
    <row r="4604" spans="1:7" x14ac:dyDescent="0.2">
      <c r="A4604" t="s">
        <v>166</v>
      </c>
      <c r="B4604">
        <v>100728839</v>
      </c>
      <c r="C4604">
        <v>100729940</v>
      </c>
      <c r="D4604">
        <v>1.209185</v>
      </c>
      <c r="E4604">
        <v>1</v>
      </c>
      <c r="F4604">
        <v>1</v>
      </c>
      <c r="G4604">
        <v>1</v>
      </c>
    </row>
    <row r="4605" spans="1:7" x14ac:dyDescent="0.2">
      <c r="A4605" t="s">
        <v>166</v>
      </c>
      <c r="B4605">
        <v>100728846</v>
      </c>
      <c r="C4605">
        <v>100729947</v>
      </c>
      <c r="D4605">
        <v>1.209185</v>
      </c>
      <c r="E4605">
        <v>1</v>
      </c>
      <c r="F4605">
        <v>1</v>
      </c>
      <c r="G4605">
        <v>1</v>
      </c>
    </row>
    <row r="4606" spans="1:7" x14ac:dyDescent="0.2">
      <c r="A4606" t="s">
        <v>166</v>
      </c>
      <c r="B4606">
        <v>100729185</v>
      </c>
      <c r="C4606">
        <v>100730286</v>
      </c>
      <c r="D4606">
        <v>2.3544749999999999</v>
      </c>
      <c r="E4606">
        <v>1.09076</v>
      </c>
      <c r="F4606">
        <v>1</v>
      </c>
      <c r="G4606">
        <v>1.523714</v>
      </c>
    </row>
    <row r="4607" spans="1:7" x14ac:dyDescent="0.2">
      <c r="A4607" t="s">
        <v>166</v>
      </c>
      <c r="B4607">
        <v>100739994</v>
      </c>
      <c r="C4607">
        <v>100741095</v>
      </c>
      <c r="D4607">
        <v>2.113912</v>
      </c>
      <c r="E4607">
        <v>1</v>
      </c>
      <c r="F4607">
        <v>1.6064160000000001</v>
      </c>
      <c r="G4607">
        <v>1.4121030000000001</v>
      </c>
    </row>
    <row r="4608" spans="1:7" x14ac:dyDescent="0.2">
      <c r="A4608" t="s">
        <v>166</v>
      </c>
      <c r="B4608">
        <v>101375375</v>
      </c>
      <c r="C4608">
        <v>101376476</v>
      </c>
      <c r="D4608">
        <v>1.862889</v>
      </c>
      <c r="E4608">
        <v>1.3909659999999999</v>
      </c>
      <c r="F4608">
        <v>2.1446100000000001</v>
      </c>
      <c r="G4608">
        <v>1.7297659999999999</v>
      </c>
    </row>
    <row r="4609" spans="1:7" x14ac:dyDescent="0.2">
      <c r="A4609" t="s">
        <v>166</v>
      </c>
      <c r="B4609">
        <v>101376234</v>
      </c>
      <c r="C4609">
        <v>101377335</v>
      </c>
      <c r="D4609">
        <v>1.222259</v>
      </c>
      <c r="E4609">
        <v>2.1170469999999999</v>
      </c>
      <c r="F4609">
        <v>2.2128320000000001</v>
      </c>
      <c r="G4609">
        <v>2.2234319999999999</v>
      </c>
    </row>
    <row r="4610" spans="1:7" x14ac:dyDescent="0.2">
      <c r="A4610" t="s">
        <v>166</v>
      </c>
      <c r="B4610">
        <v>101381117</v>
      </c>
      <c r="C4610">
        <v>101382218</v>
      </c>
      <c r="D4610">
        <v>5.1784809999999997</v>
      </c>
      <c r="E4610">
        <v>4.2743440000000001</v>
      </c>
      <c r="F4610">
        <v>5.16153</v>
      </c>
      <c r="G4610">
        <v>3.232224</v>
      </c>
    </row>
    <row r="4611" spans="1:7" x14ac:dyDescent="0.2">
      <c r="A4611" t="s">
        <v>166</v>
      </c>
      <c r="B4611">
        <v>101382731</v>
      </c>
      <c r="C4611">
        <v>101383832</v>
      </c>
      <c r="D4611">
        <v>11.362538000000001</v>
      </c>
      <c r="E4611">
        <v>11.636386</v>
      </c>
      <c r="F4611">
        <v>9.2851590000000002</v>
      </c>
      <c r="G4611">
        <v>21.523591</v>
      </c>
    </row>
    <row r="4612" spans="1:7" x14ac:dyDescent="0.2">
      <c r="A4612" t="s">
        <v>166</v>
      </c>
      <c r="B4612">
        <v>102246377</v>
      </c>
      <c r="C4612">
        <v>102247478</v>
      </c>
      <c r="D4612">
        <v>7.0559240000000001</v>
      </c>
      <c r="E4612">
        <v>4.7630499999999998</v>
      </c>
      <c r="F4612">
        <v>8.9933209999999999</v>
      </c>
      <c r="G4612">
        <v>6.4989999999999997</v>
      </c>
    </row>
    <row r="4613" spans="1:7" x14ac:dyDescent="0.2">
      <c r="A4613" t="s">
        <v>166</v>
      </c>
      <c r="B4613">
        <v>104853951</v>
      </c>
      <c r="C4613">
        <v>104855052</v>
      </c>
      <c r="D4613">
        <v>1.5517259999999999</v>
      </c>
      <c r="E4613">
        <v>1</v>
      </c>
      <c r="F4613">
        <v>2.625953</v>
      </c>
      <c r="G4613">
        <v>1</v>
      </c>
    </row>
    <row r="4614" spans="1:7" x14ac:dyDescent="0.2">
      <c r="A4614" t="s">
        <v>166</v>
      </c>
      <c r="B4614">
        <v>104853951</v>
      </c>
      <c r="C4614">
        <v>104855052</v>
      </c>
      <c r="D4614">
        <v>1.5517259999999999</v>
      </c>
      <c r="E4614">
        <v>1</v>
      </c>
      <c r="F4614">
        <v>2.625953</v>
      </c>
      <c r="G4614">
        <v>1</v>
      </c>
    </row>
    <row r="4615" spans="1:7" x14ac:dyDescent="0.2">
      <c r="A4615" t="s">
        <v>166</v>
      </c>
      <c r="B4615">
        <v>106582150</v>
      </c>
      <c r="C4615">
        <v>106583251</v>
      </c>
      <c r="D4615">
        <v>1</v>
      </c>
      <c r="E4615">
        <v>1</v>
      </c>
      <c r="F4615">
        <v>1.6064160000000001</v>
      </c>
      <c r="G4615">
        <v>1</v>
      </c>
    </row>
    <row r="4616" spans="1:7" x14ac:dyDescent="0.2">
      <c r="A4616" t="s">
        <v>166</v>
      </c>
      <c r="B4616">
        <v>106582154</v>
      </c>
      <c r="C4616">
        <v>106583255</v>
      </c>
      <c r="D4616">
        <v>1</v>
      </c>
      <c r="E4616">
        <v>1</v>
      </c>
      <c r="F4616">
        <v>1.6064160000000001</v>
      </c>
      <c r="G4616">
        <v>1</v>
      </c>
    </row>
    <row r="4617" spans="1:7" x14ac:dyDescent="0.2">
      <c r="A4617" t="s">
        <v>166</v>
      </c>
      <c r="B4617">
        <v>106582185</v>
      </c>
      <c r="C4617">
        <v>106583286</v>
      </c>
      <c r="D4617">
        <v>1</v>
      </c>
      <c r="E4617">
        <v>1</v>
      </c>
      <c r="F4617">
        <v>1.6064160000000001</v>
      </c>
      <c r="G4617">
        <v>1</v>
      </c>
    </row>
    <row r="4618" spans="1:7" x14ac:dyDescent="0.2">
      <c r="A4618" t="s">
        <v>166</v>
      </c>
      <c r="B4618">
        <v>109195755</v>
      </c>
      <c r="C4618">
        <v>109196856</v>
      </c>
      <c r="D4618">
        <v>1.470666</v>
      </c>
      <c r="E4618">
        <v>1</v>
      </c>
      <c r="F4618">
        <v>1.6064160000000001</v>
      </c>
      <c r="G4618">
        <v>1</v>
      </c>
    </row>
    <row r="4619" spans="1:7" x14ac:dyDescent="0.2">
      <c r="A4619" t="s">
        <v>166</v>
      </c>
      <c r="B4619">
        <v>120289317</v>
      </c>
      <c r="C4619">
        <v>120290418</v>
      </c>
      <c r="D4619">
        <v>7.5082870000000002</v>
      </c>
      <c r="E4619">
        <v>6.7597750000000003</v>
      </c>
      <c r="F4619">
        <v>8.7355940000000007</v>
      </c>
      <c r="G4619">
        <v>8.0400869999999998</v>
      </c>
    </row>
    <row r="4620" spans="1:7" x14ac:dyDescent="0.2">
      <c r="A4620" t="s">
        <v>166</v>
      </c>
      <c r="B4620">
        <v>120289317</v>
      </c>
      <c r="C4620">
        <v>120290418</v>
      </c>
      <c r="D4620">
        <v>7.5082870000000002</v>
      </c>
      <c r="E4620">
        <v>6.7597750000000003</v>
      </c>
      <c r="F4620">
        <v>8.7355940000000007</v>
      </c>
      <c r="G4620">
        <v>8.0400869999999998</v>
      </c>
    </row>
    <row r="4621" spans="1:7" x14ac:dyDescent="0.2">
      <c r="A4621" t="s">
        <v>166</v>
      </c>
      <c r="B4621">
        <v>120289319</v>
      </c>
      <c r="C4621">
        <v>120290420</v>
      </c>
      <c r="D4621">
        <v>7.5135160000000001</v>
      </c>
      <c r="E4621">
        <v>6.7597750000000003</v>
      </c>
      <c r="F4621">
        <v>8.7355940000000007</v>
      </c>
      <c r="G4621">
        <v>8.0830149999999996</v>
      </c>
    </row>
    <row r="4622" spans="1:7" x14ac:dyDescent="0.2">
      <c r="A4622" t="s">
        <v>166</v>
      </c>
      <c r="B4622">
        <v>120289320</v>
      </c>
      <c r="C4622">
        <v>120290421</v>
      </c>
      <c r="D4622">
        <v>7.5161309999999997</v>
      </c>
      <c r="E4622">
        <v>6.7597750000000003</v>
      </c>
      <c r="F4622">
        <v>8.7355940000000007</v>
      </c>
      <c r="G4622">
        <v>8.1001860000000008</v>
      </c>
    </row>
    <row r="4623" spans="1:7" x14ac:dyDescent="0.2">
      <c r="A4623" t="s">
        <v>166</v>
      </c>
      <c r="B4623">
        <v>120289326</v>
      </c>
      <c r="C4623">
        <v>120290427</v>
      </c>
      <c r="D4623">
        <v>7.5161309999999997</v>
      </c>
      <c r="E4623">
        <v>6.7597750000000003</v>
      </c>
      <c r="F4623">
        <v>8.7355940000000007</v>
      </c>
      <c r="G4623">
        <v>8.1516979999999997</v>
      </c>
    </row>
    <row r="4624" spans="1:7" x14ac:dyDescent="0.2">
      <c r="A4624" t="s">
        <v>166</v>
      </c>
      <c r="B4624">
        <v>134085420</v>
      </c>
      <c r="C4624">
        <v>134086521</v>
      </c>
      <c r="D4624">
        <v>1.4183699999999999</v>
      </c>
      <c r="E4624">
        <v>1</v>
      </c>
      <c r="F4624">
        <v>1</v>
      </c>
      <c r="G4624">
        <v>1</v>
      </c>
    </row>
    <row r="4625" spans="1:7" x14ac:dyDescent="0.2">
      <c r="A4625" t="s">
        <v>166</v>
      </c>
      <c r="B4625">
        <v>134085429</v>
      </c>
      <c r="C4625">
        <v>134086530</v>
      </c>
      <c r="D4625">
        <v>1.4183699999999999</v>
      </c>
      <c r="E4625">
        <v>1</v>
      </c>
      <c r="F4625">
        <v>1</v>
      </c>
      <c r="G4625">
        <v>1</v>
      </c>
    </row>
    <row r="4626" spans="1:7" x14ac:dyDescent="0.2">
      <c r="A4626" t="s">
        <v>166</v>
      </c>
      <c r="B4626">
        <v>134148044</v>
      </c>
      <c r="C4626">
        <v>134149145</v>
      </c>
      <c r="D4626">
        <v>1.1045929999999999</v>
      </c>
      <c r="E4626">
        <v>1</v>
      </c>
      <c r="F4626">
        <v>1</v>
      </c>
      <c r="G4626">
        <v>1</v>
      </c>
    </row>
    <row r="4627" spans="1:7" x14ac:dyDescent="0.2">
      <c r="A4627" t="s">
        <v>166</v>
      </c>
      <c r="B4627">
        <v>134149272</v>
      </c>
      <c r="C4627">
        <v>134150373</v>
      </c>
      <c r="D4627">
        <v>1.386992</v>
      </c>
      <c r="E4627">
        <v>1</v>
      </c>
      <c r="F4627">
        <v>1.4282809999999999</v>
      </c>
      <c r="G4627">
        <v>1.0128779999999999</v>
      </c>
    </row>
    <row r="4628" spans="1:7" x14ac:dyDescent="0.2">
      <c r="A4628" t="s">
        <v>166</v>
      </c>
      <c r="B4628">
        <v>134587168</v>
      </c>
      <c r="C4628">
        <v>134588269</v>
      </c>
      <c r="D4628">
        <v>1</v>
      </c>
      <c r="E4628">
        <v>1</v>
      </c>
      <c r="F4628">
        <v>1</v>
      </c>
      <c r="G4628">
        <v>1</v>
      </c>
    </row>
    <row r="4629" spans="1:7" x14ac:dyDescent="0.2">
      <c r="A4629" t="s">
        <v>166</v>
      </c>
      <c r="B4629">
        <v>134587168</v>
      </c>
      <c r="C4629">
        <v>134588269</v>
      </c>
      <c r="D4629">
        <v>1</v>
      </c>
      <c r="E4629">
        <v>1</v>
      </c>
      <c r="F4629">
        <v>1</v>
      </c>
      <c r="G4629">
        <v>1</v>
      </c>
    </row>
    <row r="4630" spans="1:7" x14ac:dyDescent="0.2">
      <c r="A4630" t="s">
        <v>166</v>
      </c>
      <c r="B4630">
        <v>136065564</v>
      </c>
      <c r="C4630">
        <v>136066665</v>
      </c>
      <c r="D4630">
        <v>2.3204820000000002</v>
      </c>
      <c r="E4630">
        <v>2.588301</v>
      </c>
      <c r="F4630">
        <v>4.9417039999999997</v>
      </c>
      <c r="G4630">
        <v>3.2408109999999999</v>
      </c>
    </row>
    <row r="4631" spans="1:7" x14ac:dyDescent="0.2">
      <c r="A4631" t="s">
        <v>166</v>
      </c>
      <c r="B4631">
        <v>136953987</v>
      </c>
      <c r="C4631">
        <v>136955088</v>
      </c>
      <c r="D4631">
        <v>1.6275550000000001</v>
      </c>
      <c r="E4631">
        <v>1</v>
      </c>
      <c r="F4631">
        <v>1</v>
      </c>
      <c r="G4631">
        <v>1</v>
      </c>
    </row>
    <row r="4632" spans="1:7" x14ac:dyDescent="0.2">
      <c r="A4632" t="s">
        <v>166</v>
      </c>
      <c r="B4632">
        <v>136973021</v>
      </c>
      <c r="C4632">
        <v>136974122</v>
      </c>
      <c r="D4632">
        <v>1</v>
      </c>
      <c r="E4632">
        <v>1.3141689999999999</v>
      </c>
      <c r="F4632">
        <v>1</v>
      </c>
      <c r="G4632">
        <v>1</v>
      </c>
    </row>
    <row r="4633" spans="1:7" x14ac:dyDescent="0.2">
      <c r="A4633" t="s">
        <v>166</v>
      </c>
      <c r="B4633">
        <v>137114396</v>
      </c>
      <c r="C4633">
        <v>137115497</v>
      </c>
      <c r="D4633">
        <v>10.591163</v>
      </c>
      <c r="E4633">
        <v>13.284026000000001</v>
      </c>
      <c r="F4633">
        <v>5.4647379999999997</v>
      </c>
      <c r="G4633">
        <v>5.7649410000000003</v>
      </c>
    </row>
    <row r="4634" spans="1:7" x14ac:dyDescent="0.2">
      <c r="A4634" t="s">
        <v>166</v>
      </c>
      <c r="B4634">
        <v>140538527</v>
      </c>
      <c r="C4634">
        <v>140539628</v>
      </c>
      <c r="D4634">
        <v>1</v>
      </c>
      <c r="E4634">
        <v>2.1519550000000001</v>
      </c>
      <c r="F4634">
        <v>1</v>
      </c>
      <c r="G4634">
        <v>1</v>
      </c>
    </row>
    <row r="4635" spans="1:7" x14ac:dyDescent="0.2">
      <c r="A4635" t="s">
        <v>166</v>
      </c>
      <c r="B4635">
        <v>150219898</v>
      </c>
      <c r="C4635">
        <v>150220999</v>
      </c>
      <c r="D4635">
        <v>1</v>
      </c>
      <c r="E4635">
        <v>1</v>
      </c>
      <c r="F4635">
        <v>1</v>
      </c>
      <c r="G4635">
        <v>1</v>
      </c>
    </row>
    <row r="4636" spans="1:7" x14ac:dyDescent="0.2">
      <c r="A4636" t="s">
        <v>166</v>
      </c>
      <c r="B4636">
        <v>150805420</v>
      </c>
      <c r="C4636">
        <v>150806521</v>
      </c>
      <c r="D4636">
        <v>1</v>
      </c>
      <c r="E4636">
        <v>1</v>
      </c>
      <c r="F4636">
        <v>1.644317</v>
      </c>
      <c r="G4636">
        <v>1</v>
      </c>
    </row>
    <row r="4637" spans="1:7" x14ac:dyDescent="0.2">
      <c r="A4637" t="s">
        <v>166</v>
      </c>
      <c r="B4637">
        <v>150805420</v>
      </c>
      <c r="C4637">
        <v>150806521</v>
      </c>
      <c r="D4637">
        <v>1</v>
      </c>
      <c r="E4637">
        <v>1</v>
      </c>
      <c r="F4637">
        <v>1.644317</v>
      </c>
      <c r="G4637">
        <v>1</v>
      </c>
    </row>
    <row r="4638" spans="1:7" x14ac:dyDescent="0.2">
      <c r="A4638" t="s">
        <v>166</v>
      </c>
      <c r="B4638">
        <v>155212125</v>
      </c>
      <c r="C4638">
        <v>155213226</v>
      </c>
      <c r="D4638">
        <v>1</v>
      </c>
      <c r="E4638">
        <v>1</v>
      </c>
      <c r="F4638">
        <v>1</v>
      </c>
      <c r="G4638">
        <v>1</v>
      </c>
    </row>
    <row r="4639" spans="1:7" x14ac:dyDescent="0.2">
      <c r="A4639" t="s">
        <v>166</v>
      </c>
      <c r="B4639">
        <v>155212125</v>
      </c>
      <c r="C4639">
        <v>155213226</v>
      </c>
      <c r="D4639">
        <v>1</v>
      </c>
      <c r="E4639">
        <v>1</v>
      </c>
      <c r="F4639">
        <v>1</v>
      </c>
      <c r="G4639">
        <v>1</v>
      </c>
    </row>
    <row r="4640" spans="1:7" x14ac:dyDescent="0.2">
      <c r="A4640" t="s">
        <v>166</v>
      </c>
      <c r="B4640">
        <v>160389648</v>
      </c>
      <c r="C4640">
        <v>160390749</v>
      </c>
      <c r="D4640">
        <v>5.5890079999999998</v>
      </c>
      <c r="E4640">
        <v>4.410482</v>
      </c>
      <c r="F4640">
        <v>7.2764059999999997</v>
      </c>
      <c r="G4640">
        <v>12.448734999999999</v>
      </c>
    </row>
    <row r="4641" spans="1:7" x14ac:dyDescent="0.2">
      <c r="A4641" t="s">
        <v>166</v>
      </c>
      <c r="B4641">
        <v>160389689</v>
      </c>
      <c r="C4641">
        <v>160390790</v>
      </c>
      <c r="D4641">
        <v>6.4649720000000004</v>
      </c>
      <c r="E4641">
        <v>4.630401</v>
      </c>
      <c r="F4641">
        <v>7.3294670000000002</v>
      </c>
      <c r="G4641">
        <v>13.019667999999999</v>
      </c>
    </row>
    <row r="4642" spans="1:7" x14ac:dyDescent="0.2">
      <c r="A4642" t="s">
        <v>166</v>
      </c>
      <c r="B4642">
        <v>160435907</v>
      </c>
      <c r="C4642">
        <v>160437008</v>
      </c>
      <c r="D4642">
        <v>1.8890370000000001</v>
      </c>
      <c r="E4642">
        <v>1</v>
      </c>
      <c r="F4642">
        <v>1.682218</v>
      </c>
      <c r="G4642">
        <v>1.7297659999999999</v>
      </c>
    </row>
    <row r="4643" spans="1:7" x14ac:dyDescent="0.2">
      <c r="A4643" t="s">
        <v>166</v>
      </c>
      <c r="B4643">
        <v>165128016</v>
      </c>
      <c r="C4643">
        <v>165129117</v>
      </c>
      <c r="D4643">
        <v>1</v>
      </c>
      <c r="E4643">
        <v>1</v>
      </c>
      <c r="F4643">
        <v>1</v>
      </c>
      <c r="G4643">
        <v>1</v>
      </c>
    </row>
    <row r="4644" spans="1:7" x14ac:dyDescent="0.2">
      <c r="A4644" t="s">
        <v>166</v>
      </c>
      <c r="B4644">
        <v>165128016</v>
      </c>
      <c r="C4644">
        <v>165129117</v>
      </c>
      <c r="D4644">
        <v>1</v>
      </c>
      <c r="E4644">
        <v>1</v>
      </c>
      <c r="F4644">
        <v>1</v>
      </c>
      <c r="G4644">
        <v>1</v>
      </c>
    </row>
    <row r="4645" spans="1:7" x14ac:dyDescent="0.2">
      <c r="A4645" t="s">
        <v>166</v>
      </c>
      <c r="B4645">
        <v>169974042</v>
      </c>
      <c r="C4645">
        <v>169975143</v>
      </c>
      <c r="D4645">
        <v>1</v>
      </c>
      <c r="E4645">
        <v>1</v>
      </c>
      <c r="F4645">
        <v>1</v>
      </c>
      <c r="G4645">
        <v>1</v>
      </c>
    </row>
  </sheetData>
  <mergeCells count="2">
    <mergeCell ref="D1:E1"/>
    <mergeCell ref="F1:G1"/>
  </mergeCells>
  <phoneticPr fontId="4" type="noConversion"/>
  <pageMargins left="0.75" right="0.75" top="1" bottom="1" header="0.5" footer="0.5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B3AE05-AD1D-5C47-8482-AB083F3F8E56}">
  <dimension ref="A1:E10"/>
  <sheetViews>
    <sheetView workbookViewId="0">
      <selection activeCell="F31" sqref="F31"/>
    </sheetView>
  </sheetViews>
  <sheetFormatPr baseColWidth="10" defaultColWidth="11" defaultRowHeight="16" x14ac:dyDescent="0.2"/>
  <cols>
    <col min="1" max="16384" width="11" style="30"/>
  </cols>
  <sheetData>
    <row r="1" spans="1:5" x14ac:dyDescent="0.2">
      <c r="A1" s="29" t="s">
        <v>201</v>
      </c>
      <c r="B1" s="35" t="s">
        <v>202</v>
      </c>
      <c r="C1" s="35" t="s">
        <v>203</v>
      </c>
      <c r="D1" s="35" t="s">
        <v>204</v>
      </c>
      <c r="E1" s="35" t="s">
        <v>205</v>
      </c>
    </row>
    <row r="2" spans="1:5" x14ac:dyDescent="0.2">
      <c r="B2" s="36">
        <v>7.6529E-2</v>
      </c>
      <c r="C2" s="36">
        <v>0.25906187899999999</v>
      </c>
      <c r="D2" s="36">
        <v>5.1484007999999998E-2</v>
      </c>
      <c r="E2" s="36">
        <v>6.2699699999999997E-2</v>
      </c>
    </row>
    <row r="3" spans="1:5" x14ac:dyDescent="0.2">
      <c r="B3" s="36">
        <v>5.5812E-2</v>
      </c>
      <c r="C3" s="36">
        <v>0.29143435000000001</v>
      </c>
      <c r="D3" s="36">
        <v>5.7786375000000001E-2</v>
      </c>
      <c r="E3" s="36">
        <v>6.8585819000000006E-2</v>
      </c>
    </row>
    <row r="4" spans="1:5" x14ac:dyDescent="0.2">
      <c r="B4" s="36">
        <v>6.1391000000000001E-2</v>
      </c>
      <c r="C4" s="36">
        <v>0.58117431600000002</v>
      </c>
      <c r="D4" s="36">
        <v>5.4544241E-2</v>
      </c>
      <c r="E4" s="36">
        <v>6.5576751000000003E-2</v>
      </c>
    </row>
    <row r="5" spans="1:5" x14ac:dyDescent="0.2">
      <c r="B5" s="36">
        <v>5.4047999999999999E-2</v>
      </c>
      <c r="C5" s="36">
        <v>0.33754531100000001</v>
      </c>
      <c r="D5" s="36">
        <v>5.5097272000000003E-2</v>
      </c>
      <c r="E5" s="36">
        <v>3.9906034E-2</v>
      </c>
    </row>
    <row r="6" spans="1:5" x14ac:dyDescent="0.2">
      <c r="B6" s="36">
        <v>5.4670999999999997E-2</v>
      </c>
      <c r="C6" s="36">
        <v>0.350404889</v>
      </c>
      <c r="D6" s="36">
        <v>5.4933474000000003E-2</v>
      </c>
      <c r="E6" s="36">
        <v>5.1144598999999999E-2</v>
      </c>
    </row>
    <row r="7" spans="1:5" x14ac:dyDescent="0.2">
      <c r="B7" s="36">
        <v>5.7394000000000001E-2</v>
      </c>
      <c r="C7" s="36">
        <v>0.34391500000000003</v>
      </c>
      <c r="D7" s="36">
        <v>5.5015311999999997E-2</v>
      </c>
      <c r="E7" s="36">
        <v>4.5177186000000001E-2</v>
      </c>
    </row>
    <row r="8" spans="1:5" x14ac:dyDescent="0.2">
      <c r="B8" s="36">
        <v>5.0716999999999998E-2</v>
      </c>
      <c r="C8" s="36">
        <v>0.32778795300000002</v>
      </c>
      <c r="D8" s="36">
        <v>8.3544998999999995E-2</v>
      </c>
      <c r="E8" s="36">
        <v>5.2851249000000003E-2</v>
      </c>
    </row>
    <row r="9" spans="1:5" x14ac:dyDescent="0.2">
      <c r="B9" s="36">
        <v>7.7382000000000006E-2</v>
      </c>
      <c r="C9" s="36">
        <v>0.30905363000000002</v>
      </c>
      <c r="D9" s="36">
        <v>3.4145877999999998E-2</v>
      </c>
      <c r="E9" s="36">
        <v>5.0123965999999999E-2</v>
      </c>
    </row>
    <row r="10" spans="1:5" x14ac:dyDescent="0.2">
      <c r="B10" s="36">
        <v>4.1876999999999998E-2</v>
      </c>
      <c r="C10" s="36">
        <v>0.31828298199999999</v>
      </c>
      <c r="D10" s="36">
        <v>5.3410834999999997E-2</v>
      </c>
      <c r="E10" s="36">
        <v>5.1469545999999998E-2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EDB4B9-9CC4-A243-8BCC-9E86EBC03842}">
  <dimension ref="A1:E4"/>
  <sheetViews>
    <sheetView zoomScale="116" zoomScaleNormal="116" workbookViewId="0">
      <selection activeCell="G31" sqref="G31"/>
    </sheetView>
  </sheetViews>
  <sheetFormatPr baseColWidth="10" defaultRowHeight="16" x14ac:dyDescent="0.2"/>
  <cols>
    <col min="1" max="16384" width="10.83203125" style="30"/>
  </cols>
  <sheetData>
    <row r="1" spans="1:5" x14ac:dyDescent="0.2">
      <c r="A1" s="29" t="s">
        <v>206</v>
      </c>
      <c r="B1" s="35" t="s">
        <v>207</v>
      </c>
      <c r="C1" s="35" t="s">
        <v>203</v>
      </c>
      <c r="D1" s="35" t="s">
        <v>208</v>
      </c>
      <c r="E1" s="35" t="s">
        <v>205</v>
      </c>
    </row>
    <row r="2" spans="1:5" x14ac:dyDescent="0.2">
      <c r="A2" s="29"/>
      <c r="B2" s="36">
        <v>4.9946999999999998E-2</v>
      </c>
      <c r="C2" s="36">
        <v>0.223238305</v>
      </c>
      <c r="D2" s="36">
        <v>5.0950097999999999E-2</v>
      </c>
      <c r="E2" s="36">
        <v>6.3070330999999993E-2</v>
      </c>
    </row>
    <row r="3" spans="1:5" x14ac:dyDescent="0.2">
      <c r="B3" s="36">
        <v>5.0328999999999999E-2</v>
      </c>
      <c r="C3" s="36">
        <v>0.196296945</v>
      </c>
      <c r="D3" s="36">
        <v>4.9129804999999999E-2</v>
      </c>
      <c r="E3" s="36">
        <v>4.9807218E-2</v>
      </c>
    </row>
    <row r="4" spans="1:5" x14ac:dyDescent="0.2">
      <c r="B4" s="36">
        <v>5.4205999999999997E-2</v>
      </c>
      <c r="C4" s="36">
        <v>0.17118820100000001</v>
      </c>
      <c r="D4" s="36">
        <v>6.0795071999999999E-2</v>
      </c>
      <c r="E4" s="36">
        <v>4.5066347999999999E-2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E23459-BA89-8B42-BEB4-F18AE826855C}">
  <dimension ref="A1:D4"/>
  <sheetViews>
    <sheetView workbookViewId="0">
      <selection activeCell="F31" sqref="F31"/>
    </sheetView>
  </sheetViews>
  <sheetFormatPr baseColWidth="10" defaultRowHeight="16" x14ac:dyDescent="0.2"/>
  <cols>
    <col min="1" max="16384" width="10.83203125" style="30"/>
  </cols>
  <sheetData>
    <row r="1" spans="1:4" x14ac:dyDescent="0.2">
      <c r="A1" s="29" t="s">
        <v>209</v>
      </c>
      <c r="B1" s="35" t="s">
        <v>210</v>
      </c>
      <c r="C1" s="35" t="s">
        <v>211</v>
      </c>
      <c r="D1" s="35" t="s">
        <v>212</v>
      </c>
    </row>
    <row r="2" spans="1:4" x14ac:dyDescent="0.2">
      <c r="B2" s="36">
        <v>1.1599999999999999</v>
      </c>
      <c r="C2" s="36">
        <v>12.96</v>
      </c>
      <c r="D2" s="36">
        <v>22.57</v>
      </c>
    </row>
    <row r="3" spans="1:4" x14ac:dyDescent="0.2">
      <c r="B3" s="36">
        <v>0.98</v>
      </c>
      <c r="C3" s="36">
        <v>12.85</v>
      </c>
      <c r="D3" s="36">
        <v>20.260000000000002</v>
      </c>
    </row>
    <row r="4" spans="1:4" x14ac:dyDescent="0.2">
      <c r="B4" s="36">
        <v>0.88</v>
      </c>
      <c r="C4" s="36">
        <v>12.17</v>
      </c>
      <c r="D4" s="36">
        <v>20.39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E396C5-64D7-5B4E-922F-C4C4A16C5F82}">
  <dimension ref="A1:D4"/>
  <sheetViews>
    <sheetView workbookViewId="0">
      <selection activeCell="F31" sqref="F31"/>
    </sheetView>
  </sheetViews>
  <sheetFormatPr baseColWidth="10" defaultRowHeight="16" x14ac:dyDescent="0.2"/>
  <cols>
    <col min="1" max="16384" width="10.83203125" style="30"/>
  </cols>
  <sheetData>
    <row r="1" spans="1:4" x14ac:dyDescent="0.2">
      <c r="A1" s="29" t="s">
        <v>213</v>
      </c>
      <c r="B1" s="35" t="s">
        <v>210</v>
      </c>
      <c r="C1" s="35" t="s">
        <v>211</v>
      </c>
      <c r="D1" s="35" t="s">
        <v>212</v>
      </c>
    </row>
    <row r="2" spans="1:4" x14ac:dyDescent="0.2">
      <c r="B2" s="36">
        <v>0.98</v>
      </c>
      <c r="C2" s="36">
        <v>3.89</v>
      </c>
      <c r="D2" s="36">
        <v>28.47</v>
      </c>
    </row>
    <row r="3" spans="1:4" x14ac:dyDescent="0.2">
      <c r="B3" s="36">
        <v>1.1499999999999999</v>
      </c>
      <c r="C3" s="36">
        <v>4.16</v>
      </c>
      <c r="D3" s="36">
        <v>26.52</v>
      </c>
    </row>
    <row r="4" spans="1:4" x14ac:dyDescent="0.2">
      <c r="B4" s="36">
        <v>0.89</v>
      </c>
      <c r="C4" s="36">
        <v>4.4800000000000004</v>
      </c>
      <c r="D4" s="36">
        <v>31.0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E2"/>
  <sheetViews>
    <sheetView workbookViewId="0">
      <selection activeCell="C13" sqref="C13"/>
    </sheetView>
  </sheetViews>
  <sheetFormatPr baseColWidth="10" defaultColWidth="11" defaultRowHeight="16" x14ac:dyDescent="0.2"/>
  <sheetData>
    <row r="1" spans="1:31" x14ac:dyDescent="0.2">
      <c r="A1" s="23"/>
      <c r="B1" s="39" t="s">
        <v>75</v>
      </c>
      <c r="C1" s="40"/>
      <c r="D1" s="40"/>
      <c r="E1" s="40"/>
      <c r="F1" s="40"/>
      <c r="G1" s="40"/>
      <c r="H1" s="40"/>
      <c r="I1" s="40"/>
      <c r="J1" s="40"/>
      <c r="K1" s="40"/>
      <c r="L1" s="40"/>
      <c r="M1" s="41"/>
      <c r="N1" s="39" t="s">
        <v>76</v>
      </c>
      <c r="O1" s="40"/>
      <c r="P1" s="40"/>
      <c r="Q1" s="40"/>
      <c r="R1" s="40"/>
      <c r="S1" s="40"/>
      <c r="T1" s="40"/>
      <c r="U1" s="40"/>
      <c r="V1" s="40"/>
      <c r="W1" s="40"/>
      <c r="X1" s="40"/>
      <c r="Y1" s="40"/>
      <c r="Z1" s="40"/>
      <c r="AA1" s="40"/>
      <c r="AB1" s="40"/>
      <c r="AC1" s="40"/>
      <c r="AD1" s="40"/>
      <c r="AE1" s="41"/>
    </row>
    <row r="2" spans="1:31" x14ac:dyDescent="0.2">
      <c r="A2" s="28" t="s">
        <v>83</v>
      </c>
      <c r="B2" s="12">
        <v>509</v>
      </c>
      <c r="C2" s="13">
        <v>472</v>
      </c>
      <c r="D2" s="13">
        <v>908</v>
      </c>
      <c r="E2" s="13">
        <v>1275</v>
      </c>
      <c r="F2" s="13">
        <v>964</v>
      </c>
      <c r="G2" s="13">
        <v>920</v>
      </c>
      <c r="H2" s="13">
        <v>865</v>
      </c>
      <c r="I2" s="13">
        <v>1115</v>
      </c>
      <c r="J2" s="13">
        <v>1056</v>
      </c>
      <c r="K2" s="13">
        <v>1171</v>
      </c>
      <c r="L2" s="13">
        <v>1099</v>
      </c>
      <c r="M2" s="13">
        <v>877</v>
      </c>
      <c r="N2" s="12">
        <v>205</v>
      </c>
      <c r="O2" s="13">
        <v>155</v>
      </c>
      <c r="P2" s="13">
        <v>121</v>
      </c>
      <c r="Q2" s="13">
        <v>161</v>
      </c>
      <c r="R2" s="13">
        <v>268</v>
      </c>
      <c r="S2" s="13">
        <v>133</v>
      </c>
      <c r="T2" s="13">
        <v>119</v>
      </c>
      <c r="U2" s="13">
        <v>227</v>
      </c>
      <c r="V2" s="13">
        <v>211</v>
      </c>
      <c r="W2" s="13">
        <v>194</v>
      </c>
      <c r="X2" s="13">
        <v>300</v>
      </c>
      <c r="Y2" s="13">
        <v>280</v>
      </c>
      <c r="Z2" s="13">
        <v>152</v>
      </c>
      <c r="AA2" s="13">
        <v>485</v>
      </c>
      <c r="AB2" s="13">
        <v>271</v>
      </c>
      <c r="AC2" s="13">
        <v>221</v>
      </c>
      <c r="AD2" s="13">
        <v>257</v>
      </c>
      <c r="AE2" s="16">
        <v>285</v>
      </c>
    </row>
  </sheetData>
  <mergeCells count="2">
    <mergeCell ref="B1:M1"/>
    <mergeCell ref="N1:AE1"/>
  </mergeCells>
  <phoneticPr fontId="4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CA48A9-C2EE-B24A-8D0A-34B0D0167A22}">
  <dimension ref="A1:C4"/>
  <sheetViews>
    <sheetView workbookViewId="0">
      <selection activeCell="F31" sqref="F31"/>
    </sheetView>
  </sheetViews>
  <sheetFormatPr baseColWidth="10" defaultRowHeight="16" x14ac:dyDescent="0.2"/>
  <cols>
    <col min="1" max="16384" width="10.83203125" style="30"/>
  </cols>
  <sheetData>
    <row r="1" spans="1:3" x14ac:dyDescent="0.2">
      <c r="A1" s="29" t="s">
        <v>214</v>
      </c>
      <c r="B1" s="35" t="s">
        <v>207</v>
      </c>
      <c r="C1" s="35" t="s">
        <v>215</v>
      </c>
    </row>
    <row r="2" spans="1:3" x14ac:dyDescent="0.2">
      <c r="B2" s="36">
        <v>2.7919289999999999E-3</v>
      </c>
      <c r="C2" s="36">
        <v>1.8835423E-2</v>
      </c>
    </row>
    <row r="3" spans="1:3" x14ac:dyDescent="0.2">
      <c r="B3" s="36">
        <v>1.943646E-3</v>
      </c>
      <c r="C3" s="36">
        <v>1.1202319000000001E-2</v>
      </c>
    </row>
    <row r="4" spans="1:3" x14ac:dyDescent="0.2">
      <c r="B4" s="36">
        <v>2.065023E-3</v>
      </c>
      <c r="C4" s="36">
        <v>2.6330454E-2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7B401B-F148-2D47-BCE0-4FE64677284F}">
  <dimension ref="A1:C4"/>
  <sheetViews>
    <sheetView workbookViewId="0">
      <selection activeCell="F31" sqref="F31"/>
    </sheetView>
  </sheetViews>
  <sheetFormatPr baseColWidth="10" defaultRowHeight="16" x14ac:dyDescent="0.2"/>
  <cols>
    <col min="1" max="16384" width="10.83203125" style="30"/>
  </cols>
  <sheetData>
    <row r="1" spans="1:3" x14ac:dyDescent="0.2">
      <c r="A1" s="29" t="s">
        <v>216</v>
      </c>
      <c r="B1" s="35" t="s">
        <v>217</v>
      </c>
      <c r="C1" s="35" t="s">
        <v>218</v>
      </c>
    </row>
    <row r="2" spans="1:3" x14ac:dyDescent="0.2">
      <c r="B2" s="36">
        <v>6.6078910000000003E-3</v>
      </c>
      <c r="C2" s="36">
        <v>3.2423045999999997E-2</v>
      </c>
    </row>
    <row r="3" spans="1:3" x14ac:dyDescent="0.2">
      <c r="B3" s="36">
        <v>4.065992E-3</v>
      </c>
      <c r="C3" s="36">
        <v>6.3402401999999997E-2</v>
      </c>
    </row>
    <row r="4" spans="1:3" x14ac:dyDescent="0.2">
      <c r="B4" s="36">
        <v>8.5464749999999996E-3</v>
      </c>
      <c r="C4" s="36">
        <v>8.3979341999999998E-2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B769FE-D6BE-BA4B-AE2E-94888F995301}">
  <dimension ref="A1:B111"/>
  <sheetViews>
    <sheetView workbookViewId="0">
      <selection activeCell="D33" sqref="D33"/>
    </sheetView>
  </sheetViews>
  <sheetFormatPr baseColWidth="10" defaultColWidth="11" defaultRowHeight="16" x14ac:dyDescent="0.2"/>
  <cols>
    <col min="1" max="16384" width="11" style="30"/>
  </cols>
  <sheetData>
    <row r="1" spans="1:2" x14ac:dyDescent="0.2">
      <c r="A1" s="29" t="s">
        <v>219</v>
      </c>
    </row>
    <row r="2" spans="1:2" x14ac:dyDescent="0.2">
      <c r="A2" s="31" t="s">
        <v>199</v>
      </c>
      <c r="B2" s="31" t="s">
        <v>220</v>
      </c>
    </row>
    <row r="3" spans="1:2" x14ac:dyDescent="0.2">
      <c r="A3" s="32">
        <v>2.4929260000000002</v>
      </c>
      <c r="B3" s="32">
        <v>6.3872099999999996</v>
      </c>
    </row>
    <row r="4" spans="1:2" x14ac:dyDescent="0.2">
      <c r="A4" s="32">
        <v>1.795731</v>
      </c>
      <c r="B4" s="32">
        <v>5.982259</v>
      </c>
    </row>
    <row r="5" spans="1:2" x14ac:dyDescent="0.2">
      <c r="A5" s="32">
        <v>3.5708470000000001</v>
      </c>
      <c r="B5" s="32">
        <v>5.5594010000000003</v>
      </c>
    </row>
    <row r="6" spans="1:2" x14ac:dyDescent="0.2">
      <c r="A6" s="32">
        <v>0.51323300000000005</v>
      </c>
      <c r="B6" s="32">
        <v>6.4616119999999997</v>
      </c>
    </row>
    <row r="7" spans="1:2" x14ac:dyDescent="0.2">
      <c r="A7" s="32">
        <v>3.2741539999999998</v>
      </c>
      <c r="B7" s="32">
        <v>6.2869910000000004</v>
      </c>
    </row>
    <row r="8" spans="1:2" x14ac:dyDescent="0.2">
      <c r="A8" s="32">
        <v>2.6316639999999998</v>
      </c>
      <c r="B8" s="32">
        <v>5.9093429999999998</v>
      </c>
    </row>
    <row r="9" spans="1:2" x14ac:dyDescent="0.2">
      <c r="A9" s="32">
        <v>2.2024650000000001</v>
      </c>
      <c r="B9" s="32">
        <v>6.7599539999999996</v>
      </c>
    </row>
    <row r="10" spans="1:2" x14ac:dyDescent="0.2">
      <c r="A10" s="32">
        <v>2.0500560000000001</v>
      </c>
      <c r="B10" s="32">
        <v>6.3291449999999996</v>
      </c>
    </row>
    <row r="11" spans="1:2" x14ac:dyDescent="0.2">
      <c r="A11" s="32">
        <v>0.28818199999999999</v>
      </c>
      <c r="B11" s="32">
        <v>5.1584700000000003</v>
      </c>
    </row>
    <row r="12" spans="1:2" x14ac:dyDescent="0.2">
      <c r="A12" s="32">
        <v>2.1447780000000001</v>
      </c>
      <c r="B12" s="32">
        <v>5.498246</v>
      </c>
    </row>
    <row r="13" spans="1:2" x14ac:dyDescent="0.2">
      <c r="A13" s="32">
        <v>3.3087770000000001</v>
      </c>
      <c r="B13" s="32">
        <v>6.0700329999999996</v>
      </c>
    </row>
    <row r="14" spans="1:2" x14ac:dyDescent="0.2">
      <c r="A14" s="32">
        <v>1.7223299999999999</v>
      </c>
      <c r="B14" s="32">
        <v>5.7157349999999996</v>
      </c>
    </row>
    <row r="15" spans="1:2" x14ac:dyDescent="0.2">
      <c r="A15" s="32">
        <v>3.4347099999999999</v>
      </c>
      <c r="B15" s="32">
        <v>5.5797410000000003</v>
      </c>
    </row>
    <row r="16" spans="1:2" x14ac:dyDescent="0.2">
      <c r="A16" s="32">
        <v>2.2495479999999999</v>
      </c>
      <c r="B16" s="32">
        <v>4.8323859999999996</v>
      </c>
    </row>
    <row r="17" spans="1:2" x14ac:dyDescent="0.2">
      <c r="A17" s="32">
        <v>3.6137109999999999</v>
      </c>
      <c r="B17" s="32">
        <v>5.0385679999999997</v>
      </c>
    </row>
    <row r="18" spans="1:2" x14ac:dyDescent="0.2">
      <c r="A18" s="32">
        <v>2.5063330000000001</v>
      </c>
      <c r="B18" s="32">
        <v>6.3380229999999997</v>
      </c>
    </row>
    <row r="19" spans="1:2" x14ac:dyDescent="0.2">
      <c r="A19" s="32">
        <v>0.76780099999999996</v>
      </c>
      <c r="B19" s="32">
        <v>5.6907899999999998</v>
      </c>
    </row>
    <row r="20" spans="1:2" x14ac:dyDescent="0.2">
      <c r="A20" s="32">
        <v>0.18484800000000001</v>
      </c>
      <c r="B20" s="32">
        <v>6.1456999999999997</v>
      </c>
    </row>
    <row r="21" spans="1:2" x14ac:dyDescent="0.2">
      <c r="A21" s="32">
        <v>1.602697</v>
      </c>
      <c r="B21" s="32">
        <v>5.6430550000000004</v>
      </c>
    </row>
    <row r="22" spans="1:2" x14ac:dyDescent="0.2">
      <c r="A22" s="32">
        <v>4.6163809999999996</v>
      </c>
      <c r="B22" s="32">
        <v>6.7990740000000001</v>
      </c>
    </row>
    <row r="23" spans="1:2" x14ac:dyDescent="0.2">
      <c r="A23" s="32">
        <v>0.43601600000000001</v>
      </c>
      <c r="B23" s="32">
        <v>3.8239450000000001</v>
      </c>
    </row>
    <row r="24" spans="1:2" x14ac:dyDescent="0.2">
      <c r="A24" s="32">
        <v>3.398612</v>
      </c>
      <c r="B24" s="32">
        <v>6.3504870000000002</v>
      </c>
    </row>
    <row r="25" spans="1:2" x14ac:dyDescent="0.2">
      <c r="A25" s="32">
        <v>3.864395</v>
      </c>
      <c r="B25" s="32">
        <v>5.969233</v>
      </c>
    </row>
    <row r="26" spans="1:2" x14ac:dyDescent="0.2">
      <c r="A26" s="32">
        <v>3.6603300000000001</v>
      </c>
      <c r="B26" s="32">
        <v>5.4704230000000003</v>
      </c>
    </row>
    <row r="27" spans="1:2" x14ac:dyDescent="0.2">
      <c r="A27" s="32">
        <v>1.9243170000000001</v>
      </c>
      <c r="B27" s="32">
        <v>5.657832</v>
      </c>
    </row>
    <row r="28" spans="1:2" x14ac:dyDescent="0.2">
      <c r="A28" s="32">
        <v>3.071815</v>
      </c>
      <c r="B28" s="32">
        <v>6.574338</v>
      </c>
    </row>
    <row r="29" spans="1:2" x14ac:dyDescent="0.2">
      <c r="A29" s="32">
        <v>3.4273799999999999</v>
      </c>
      <c r="B29" s="32">
        <v>6.073493</v>
      </c>
    </row>
    <row r="30" spans="1:2" x14ac:dyDescent="0.2">
      <c r="A30" s="32">
        <v>3.2570589999999999</v>
      </c>
      <c r="B30" s="32">
        <v>6.0425610000000001</v>
      </c>
    </row>
    <row r="31" spans="1:2" x14ac:dyDescent="0.2">
      <c r="A31" s="32">
        <v>1.555866</v>
      </c>
      <c r="B31" s="32">
        <v>5.5097449999999997</v>
      </c>
    </row>
    <row r="32" spans="1:2" x14ac:dyDescent="0.2">
      <c r="A32" s="32">
        <v>0.31143100000000001</v>
      </c>
      <c r="B32" s="32">
        <v>6.0135820000000004</v>
      </c>
    </row>
    <row r="33" spans="1:2" x14ac:dyDescent="0.2">
      <c r="A33" s="32">
        <v>2.754931</v>
      </c>
      <c r="B33" s="32">
        <v>5.6933860000000003</v>
      </c>
    </row>
    <row r="34" spans="1:2" x14ac:dyDescent="0.2">
      <c r="A34" s="32">
        <v>2.6687180000000001</v>
      </c>
      <c r="B34" s="32">
        <v>5.7339950000000002</v>
      </c>
    </row>
    <row r="35" spans="1:2" x14ac:dyDescent="0.2">
      <c r="A35" s="32">
        <v>1.222415</v>
      </c>
      <c r="B35" s="32">
        <v>5.8058430000000003</v>
      </c>
    </row>
    <row r="36" spans="1:2" x14ac:dyDescent="0.2">
      <c r="A36" s="32">
        <v>2.0214460000000001</v>
      </c>
      <c r="B36" s="32">
        <v>5.3702189999999996</v>
      </c>
    </row>
    <row r="37" spans="1:2" x14ac:dyDescent="0.2">
      <c r="A37" s="32">
        <v>5.0193380000000003</v>
      </c>
      <c r="B37" s="32">
        <v>6.1622339999999998</v>
      </c>
    </row>
    <row r="38" spans="1:2" x14ac:dyDescent="0.2">
      <c r="A38" s="32">
        <v>2.1809210000000001</v>
      </c>
      <c r="B38" s="32">
        <v>5.7548719999999998</v>
      </c>
    </row>
    <row r="39" spans="1:2" x14ac:dyDescent="0.2">
      <c r="A39" s="32">
        <v>6.1066000000000002E-2</v>
      </c>
      <c r="B39" s="32">
        <v>7.1329830000000003</v>
      </c>
    </row>
    <row r="40" spans="1:2" x14ac:dyDescent="0.2">
      <c r="A40" s="32">
        <v>2.5576289999999999</v>
      </c>
      <c r="B40" s="32">
        <v>5.8490849999999996</v>
      </c>
    </row>
    <row r="41" spans="1:2" x14ac:dyDescent="0.2">
      <c r="A41" s="32">
        <v>3.2022119999999998</v>
      </c>
      <c r="B41" s="32">
        <v>6.189425</v>
      </c>
    </row>
    <row r="42" spans="1:2" x14ac:dyDescent="0.2">
      <c r="A42" s="32">
        <v>3.474272</v>
      </c>
      <c r="B42" s="32">
        <v>6.2166040000000002</v>
      </c>
    </row>
    <row r="43" spans="1:2" x14ac:dyDescent="0.2">
      <c r="A43" s="32">
        <v>3.6248879999999999</v>
      </c>
      <c r="B43" s="32">
        <v>6.6238250000000001</v>
      </c>
    </row>
    <row r="44" spans="1:2" x14ac:dyDescent="0.2">
      <c r="A44" s="32">
        <v>3.9370409999999998</v>
      </c>
      <c r="B44" s="32">
        <v>6.7658759999999996</v>
      </c>
    </row>
    <row r="45" spans="1:2" x14ac:dyDescent="0.2">
      <c r="A45" s="32">
        <v>2.1587999999999998</v>
      </c>
      <c r="B45" s="32">
        <v>5.8503819999999997</v>
      </c>
    </row>
    <row r="46" spans="1:2" x14ac:dyDescent="0.2">
      <c r="A46" s="32">
        <v>2.5399790000000002</v>
      </c>
      <c r="B46" s="32">
        <v>5.7299100000000003</v>
      </c>
    </row>
    <row r="47" spans="1:2" x14ac:dyDescent="0.2">
      <c r="A47" s="32">
        <v>4.1572560000000003</v>
      </c>
      <c r="B47" s="32">
        <v>7.6314989999999998</v>
      </c>
    </row>
    <row r="48" spans="1:2" x14ac:dyDescent="0.2">
      <c r="A48" s="32">
        <v>2.478272</v>
      </c>
      <c r="B48" s="32">
        <v>5.4204759999999998</v>
      </c>
    </row>
    <row r="49" spans="1:2" x14ac:dyDescent="0.2">
      <c r="A49" s="32">
        <v>0.83572299999999999</v>
      </c>
      <c r="B49" s="32">
        <v>6.889246</v>
      </c>
    </row>
    <row r="50" spans="1:2" x14ac:dyDescent="0.2">
      <c r="A50" s="32">
        <v>2.4748459999999999</v>
      </c>
      <c r="B50" s="32">
        <v>6.0993560000000002</v>
      </c>
    </row>
    <row r="51" spans="1:2" x14ac:dyDescent="0.2">
      <c r="A51" s="32">
        <v>0.156358</v>
      </c>
      <c r="B51" s="32">
        <v>4.6745989999999997</v>
      </c>
    </row>
    <row r="52" spans="1:2" x14ac:dyDescent="0.2">
      <c r="A52" s="32">
        <v>0.96345199999999998</v>
      </c>
      <c r="B52" s="32">
        <v>6.3071149999999996</v>
      </c>
    </row>
    <row r="53" spans="1:2" x14ac:dyDescent="0.2">
      <c r="A53" s="32">
        <v>3.4185490000000001</v>
      </c>
      <c r="B53" s="32">
        <v>6.2364540000000002</v>
      </c>
    </row>
    <row r="54" spans="1:2" x14ac:dyDescent="0.2">
      <c r="A54" s="32">
        <v>2.4263729999999999</v>
      </c>
      <c r="B54" s="32">
        <v>5.0481119999999997</v>
      </c>
    </row>
    <row r="55" spans="1:2" x14ac:dyDescent="0.2">
      <c r="A55" s="32">
        <v>3.0005709999999999</v>
      </c>
      <c r="B55" s="32">
        <v>5.956887</v>
      </c>
    </row>
    <row r="56" spans="1:2" x14ac:dyDescent="0.2">
      <c r="A56" s="32">
        <v>4.6825869999999998</v>
      </c>
      <c r="B56" s="32">
        <v>5.7921230000000001</v>
      </c>
    </row>
    <row r="57" spans="1:2" x14ac:dyDescent="0.2">
      <c r="A57" s="32">
        <v>0.95747700000000002</v>
      </c>
      <c r="B57" s="32">
        <v>4.7323639999999996</v>
      </c>
    </row>
    <row r="58" spans="1:2" x14ac:dyDescent="0.2">
      <c r="A58" s="32">
        <v>3.7594400000000001</v>
      </c>
      <c r="B58" s="32">
        <v>6.0409660000000001</v>
      </c>
    </row>
    <row r="59" spans="1:2" x14ac:dyDescent="0.2">
      <c r="A59" s="32">
        <v>3.4069989999999999</v>
      </c>
      <c r="B59" s="32">
        <v>6.0676800000000002</v>
      </c>
    </row>
    <row r="60" spans="1:2" x14ac:dyDescent="0.2">
      <c r="A60" s="32">
        <v>3.975241</v>
      </c>
      <c r="B60" s="32">
        <v>5.6412420000000001</v>
      </c>
    </row>
    <row r="61" spans="1:2" x14ac:dyDescent="0.2">
      <c r="A61" s="32">
        <v>2.806305</v>
      </c>
      <c r="B61" s="32">
        <v>5.296786</v>
      </c>
    </row>
    <row r="62" spans="1:2" x14ac:dyDescent="0.2">
      <c r="A62" s="32">
        <v>2.2453780000000001</v>
      </c>
      <c r="B62" s="32">
        <v>6.303509</v>
      </c>
    </row>
    <row r="63" spans="1:2" x14ac:dyDescent="0.2">
      <c r="A63" s="32">
        <v>1.330408</v>
      </c>
      <c r="B63" s="32">
        <v>5.9863619999999997</v>
      </c>
    </row>
    <row r="64" spans="1:2" x14ac:dyDescent="0.2">
      <c r="A64" s="32">
        <v>6.5294000000000005E-2</v>
      </c>
      <c r="B64" s="32">
        <v>5.2243550000000001</v>
      </c>
    </row>
    <row r="65" spans="1:2" x14ac:dyDescent="0.2">
      <c r="A65" s="32">
        <v>2.5906419999999999</v>
      </c>
      <c r="B65" s="32">
        <v>6.3404360000000004</v>
      </c>
    </row>
    <row r="66" spans="1:2" x14ac:dyDescent="0.2">
      <c r="A66" s="32">
        <v>3.171564</v>
      </c>
      <c r="B66" s="32">
        <v>5.7763660000000003</v>
      </c>
    </row>
    <row r="67" spans="1:2" x14ac:dyDescent="0.2">
      <c r="A67" s="32">
        <v>2.8086700000000002</v>
      </c>
      <c r="B67" s="32">
        <v>6.2932309999999996</v>
      </c>
    </row>
    <row r="68" spans="1:2" x14ac:dyDescent="0.2">
      <c r="A68" s="32">
        <v>0.27356399999999997</v>
      </c>
      <c r="B68" s="32">
        <v>5.9606779999999997</v>
      </c>
    </row>
    <row r="69" spans="1:2" x14ac:dyDescent="0.2">
      <c r="A69" s="32">
        <v>3.9563700000000002</v>
      </c>
      <c r="B69" s="32">
        <v>6.1904310000000002</v>
      </c>
    </row>
    <row r="70" spans="1:2" x14ac:dyDescent="0.2">
      <c r="A70" s="32">
        <v>2.8700929999999998</v>
      </c>
      <c r="B70" s="32">
        <v>5.8482419999999999</v>
      </c>
    </row>
    <row r="71" spans="1:2" x14ac:dyDescent="0.2">
      <c r="A71" s="32">
        <v>4.3078510000000003</v>
      </c>
      <c r="B71" s="32">
        <v>6.0774419999999996</v>
      </c>
    </row>
    <row r="72" spans="1:2" x14ac:dyDescent="0.2">
      <c r="A72" s="32">
        <v>4.3801170000000003</v>
      </c>
      <c r="B72" s="32">
        <v>7.1249929999999999</v>
      </c>
    </row>
    <row r="73" spans="1:2" x14ac:dyDescent="0.2">
      <c r="A73" s="32">
        <v>2.3472219999999999</v>
      </c>
      <c r="B73" s="32">
        <v>5.7718210000000001</v>
      </c>
    </row>
    <row r="74" spans="1:2" x14ac:dyDescent="0.2">
      <c r="A74" s="32">
        <v>3.9902679999999999</v>
      </c>
      <c r="B74" s="32">
        <v>6.4074450000000001</v>
      </c>
    </row>
    <row r="75" spans="1:2" x14ac:dyDescent="0.2">
      <c r="A75" s="32">
        <v>0.20166700000000001</v>
      </c>
      <c r="B75" s="32">
        <v>7.0417610000000002</v>
      </c>
    </row>
    <row r="76" spans="1:2" x14ac:dyDescent="0.2">
      <c r="A76" s="32">
        <v>3.2350620000000001</v>
      </c>
      <c r="B76" s="32">
        <v>6.6428880000000001</v>
      </c>
    </row>
    <row r="77" spans="1:2" x14ac:dyDescent="0.2">
      <c r="A77" s="32">
        <v>4.3883999999999999E-2</v>
      </c>
      <c r="B77" s="32">
        <v>7.3556229999999996</v>
      </c>
    </row>
    <row r="78" spans="1:2" x14ac:dyDescent="0.2">
      <c r="A78" s="32">
        <v>4.4181460000000001</v>
      </c>
      <c r="B78" s="32">
        <v>7.0192519999999998</v>
      </c>
    </row>
    <row r="79" spans="1:2" x14ac:dyDescent="0.2">
      <c r="A79" s="32">
        <v>2.1195469999999998</v>
      </c>
      <c r="B79" s="32">
        <v>5.2323040000000001</v>
      </c>
    </row>
    <row r="80" spans="1:2" x14ac:dyDescent="0.2">
      <c r="A80" s="32">
        <v>5.5147820000000003</v>
      </c>
      <c r="B80" s="32">
        <v>7.3697189999999999</v>
      </c>
    </row>
    <row r="81" spans="1:2" x14ac:dyDescent="0.2">
      <c r="A81" s="32">
        <v>3.600339</v>
      </c>
      <c r="B81" s="32">
        <v>6.6380290000000004</v>
      </c>
    </row>
    <row r="82" spans="1:2" x14ac:dyDescent="0.2">
      <c r="A82" s="32">
        <v>2.7075019999999999</v>
      </c>
      <c r="B82" s="32">
        <v>6.7276340000000001</v>
      </c>
    </row>
    <row r="83" spans="1:2" x14ac:dyDescent="0.2">
      <c r="A83" s="32">
        <v>3.5931229999999998</v>
      </c>
      <c r="B83" s="32">
        <v>5.9984200000000003</v>
      </c>
    </row>
    <row r="84" spans="1:2" x14ac:dyDescent="0.2">
      <c r="A84" s="32">
        <v>3.5615739999999998</v>
      </c>
      <c r="B84" s="32">
        <v>6.6879179999999998</v>
      </c>
    </row>
    <row r="85" spans="1:2" x14ac:dyDescent="0.2">
      <c r="A85" s="32">
        <v>2.2615289999999999</v>
      </c>
      <c r="B85" s="32">
        <v>3.4859249999999999</v>
      </c>
    </row>
    <row r="86" spans="1:2" x14ac:dyDescent="0.2">
      <c r="A86" s="32">
        <v>4.2191780000000003</v>
      </c>
      <c r="B86" s="32">
        <v>1.943411</v>
      </c>
    </row>
    <row r="87" spans="1:2" x14ac:dyDescent="0.2">
      <c r="A87" s="32">
        <v>3.5478000000000003E-2</v>
      </c>
      <c r="B87" s="32">
        <v>1.201403</v>
      </c>
    </row>
    <row r="88" spans="1:2" x14ac:dyDescent="0.2">
      <c r="A88" s="32">
        <v>4.9870999999999999E-2</v>
      </c>
      <c r="B88" s="32">
        <v>4.0962620000000003</v>
      </c>
    </row>
    <row r="89" spans="1:2" x14ac:dyDescent="0.2">
      <c r="A89" s="32">
        <v>3.3403079999999998</v>
      </c>
      <c r="B89" s="32">
        <v>3.325329</v>
      </c>
    </row>
    <row r="90" spans="1:2" x14ac:dyDescent="0.2">
      <c r="A90" s="32">
        <v>3.8219999999999997E-2</v>
      </c>
      <c r="B90" s="32">
        <v>2.31467</v>
      </c>
    </row>
    <row r="91" spans="1:2" x14ac:dyDescent="0.2">
      <c r="A91" s="32">
        <v>7.6110999999999998E-2</v>
      </c>
      <c r="B91" s="32">
        <v>1.3017939999999999</v>
      </c>
    </row>
    <row r="92" spans="1:2" x14ac:dyDescent="0.2">
      <c r="A92" s="32">
        <v>8.3184999999999995E-2</v>
      </c>
      <c r="B92" s="32">
        <v>3.1966709999999998</v>
      </c>
    </row>
    <row r="93" spans="1:2" x14ac:dyDescent="0.2">
      <c r="A93" s="32">
        <v>7.7007999999999993E-2</v>
      </c>
      <c r="B93" s="32">
        <v>3.2452260000000002</v>
      </c>
    </row>
    <row r="94" spans="1:2" x14ac:dyDescent="0.2">
      <c r="A94" s="32">
        <v>0.118866</v>
      </c>
      <c r="B94" s="32">
        <v>1.9648939999999999</v>
      </c>
    </row>
    <row r="95" spans="1:2" x14ac:dyDescent="0.2">
      <c r="A95" s="32">
        <v>0.144539</v>
      </c>
      <c r="B95" s="32">
        <v>2.171786</v>
      </c>
    </row>
    <row r="96" spans="1:2" x14ac:dyDescent="0.2">
      <c r="A96" s="32">
        <v>7.247E-3</v>
      </c>
      <c r="B96" s="32">
        <v>0.13799800000000001</v>
      </c>
    </row>
    <row r="97" spans="1:2" x14ac:dyDescent="0.2">
      <c r="A97" s="32">
        <v>2.5897E-2</v>
      </c>
      <c r="B97" s="32">
        <v>1.978065</v>
      </c>
    </row>
    <row r="98" spans="1:2" x14ac:dyDescent="0.2">
      <c r="A98" s="32">
        <v>2.7254E-2</v>
      </c>
      <c r="B98" s="32">
        <v>3.2681079999999998</v>
      </c>
    </row>
    <row r="99" spans="1:2" x14ac:dyDescent="0.2">
      <c r="A99" s="32">
        <v>0</v>
      </c>
      <c r="B99" s="32">
        <v>3.4185219999999998</v>
      </c>
    </row>
    <row r="100" spans="1:2" x14ac:dyDescent="0.2">
      <c r="A100" s="32">
        <v>0</v>
      </c>
      <c r="B100" s="32">
        <v>0.60663500000000004</v>
      </c>
    </row>
    <row r="101" spans="1:2" x14ac:dyDescent="0.2">
      <c r="A101" s="32">
        <v>5.9379999999999997E-3</v>
      </c>
      <c r="B101" s="32">
        <v>0.144957</v>
      </c>
    </row>
    <row r="102" spans="1:2" x14ac:dyDescent="0.2">
      <c r="A102" s="32">
        <v>3.102649</v>
      </c>
      <c r="B102" s="32">
        <v>4.9063030000000003</v>
      </c>
    </row>
    <row r="103" spans="1:2" x14ac:dyDescent="0.2">
      <c r="A103" s="32">
        <v>1.0003E-2</v>
      </c>
      <c r="B103" s="32">
        <v>1.8697600000000001</v>
      </c>
    </row>
    <row r="104" spans="1:2" x14ac:dyDescent="0.2">
      <c r="A104" s="32">
        <v>0</v>
      </c>
      <c r="B104" s="32">
        <v>0.12718499999999999</v>
      </c>
    </row>
    <row r="105" spans="1:2" x14ac:dyDescent="0.2">
      <c r="A105" s="32">
        <v>3.3534139999999999</v>
      </c>
      <c r="B105" s="32">
        <v>7.2120150000000001</v>
      </c>
    </row>
    <row r="106" spans="1:2" x14ac:dyDescent="0.2">
      <c r="A106" s="32">
        <v>1.9858000000000001E-2</v>
      </c>
      <c r="B106" s="32">
        <v>0.60991899999999999</v>
      </c>
    </row>
    <row r="107" spans="1:2" x14ac:dyDescent="0.2">
      <c r="A107" s="32">
        <v>0.100984</v>
      </c>
      <c r="B107" s="32">
        <v>1.162649</v>
      </c>
    </row>
    <row r="108" spans="1:2" x14ac:dyDescent="0.2">
      <c r="A108" s="32">
        <v>8.6917999999999995E-2</v>
      </c>
      <c r="B108" s="32">
        <v>1.99681</v>
      </c>
    </row>
    <row r="109" spans="1:2" x14ac:dyDescent="0.2">
      <c r="A109" s="32">
        <v>6.6750000000000004E-3</v>
      </c>
      <c r="B109" s="32">
        <v>0.244724</v>
      </c>
    </row>
    <row r="110" spans="1:2" x14ac:dyDescent="0.2">
      <c r="A110" s="32">
        <v>1.5923E-2</v>
      </c>
      <c r="B110" s="32">
        <v>1.325553</v>
      </c>
    </row>
    <row r="111" spans="1:2" x14ac:dyDescent="0.2">
      <c r="A111" s="32">
        <v>1.331253</v>
      </c>
      <c r="B111" s="32">
        <v>2.3440750000000001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DB5938-AB28-FE43-9646-0D64FD3F7D4C}">
  <dimension ref="A1:C5"/>
  <sheetViews>
    <sheetView workbookViewId="0">
      <selection activeCell="D33" sqref="D33"/>
    </sheetView>
  </sheetViews>
  <sheetFormatPr baseColWidth="10" defaultRowHeight="16" x14ac:dyDescent="0.2"/>
  <cols>
    <col min="1" max="16384" width="10.83203125" style="30"/>
  </cols>
  <sheetData>
    <row r="1" spans="1:3" x14ac:dyDescent="0.2">
      <c r="A1" s="29" t="s">
        <v>221</v>
      </c>
    </row>
    <row r="2" spans="1:3" x14ac:dyDescent="0.2">
      <c r="A2" s="31" t="s">
        <v>210</v>
      </c>
      <c r="B2" s="31" t="s">
        <v>211</v>
      </c>
      <c r="C2" s="31" t="s">
        <v>222</v>
      </c>
    </row>
    <row r="3" spans="1:3" x14ac:dyDescent="0.2">
      <c r="A3" s="32">
        <v>1</v>
      </c>
      <c r="B3" s="32">
        <v>577722.30000000005</v>
      </c>
      <c r="C3" s="32">
        <v>3824493</v>
      </c>
    </row>
    <row r="4" spans="1:3" x14ac:dyDescent="0.2">
      <c r="A4" s="32">
        <v>1</v>
      </c>
      <c r="B4" s="32">
        <v>529562.9</v>
      </c>
      <c r="C4" s="32">
        <v>3774009</v>
      </c>
    </row>
    <row r="5" spans="1:3" x14ac:dyDescent="0.2">
      <c r="A5" s="32">
        <v>1</v>
      </c>
      <c r="B5" s="32">
        <v>529348.69999999995</v>
      </c>
      <c r="C5" s="32">
        <v>3802924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D742AF-B91B-5743-A58D-0AB62769455D}">
  <dimension ref="A1:C10"/>
  <sheetViews>
    <sheetView workbookViewId="0">
      <selection activeCell="D33" sqref="D33"/>
    </sheetView>
  </sheetViews>
  <sheetFormatPr baseColWidth="10" defaultRowHeight="16" x14ac:dyDescent="0.2"/>
  <cols>
    <col min="1" max="16384" width="10.83203125" style="30"/>
  </cols>
  <sheetData>
    <row r="1" spans="1:3" x14ac:dyDescent="0.2">
      <c r="A1" s="29" t="s">
        <v>223</v>
      </c>
      <c r="B1" s="35" t="s">
        <v>75</v>
      </c>
      <c r="C1" s="35" t="s">
        <v>224</v>
      </c>
    </row>
    <row r="2" spans="1:3" x14ac:dyDescent="0.2">
      <c r="B2" s="36">
        <v>0.50248172099999999</v>
      </c>
      <c r="C2" s="36">
        <v>8.8092847000000002E-2</v>
      </c>
    </row>
    <row r="3" spans="1:3" x14ac:dyDescent="0.2">
      <c r="B3" s="36">
        <v>0.53880594599999998</v>
      </c>
      <c r="C3" s="36">
        <v>7.5628710000000002E-2</v>
      </c>
    </row>
    <row r="4" spans="1:3" x14ac:dyDescent="0.2">
      <c r="B4" s="36">
        <v>0.515997814</v>
      </c>
      <c r="C4" s="36">
        <v>7.6525263999999996E-2</v>
      </c>
    </row>
    <row r="5" spans="1:3" x14ac:dyDescent="0.2">
      <c r="B5" s="36">
        <v>0.46414060400000001</v>
      </c>
      <c r="C5" s="36">
        <v>0.111768006</v>
      </c>
    </row>
    <row r="6" spans="1:3" x14ac:dyDescent="0.2">
      <c r="B6" s="36">
        <v>0.47676099599999999</v>
      </c>
      <c r="C6" s="36">
        <v>0.122608408</v>
      </c>
    </row>
    <row r="7" spans="1:3" x14ac:dyDescent="0.2">
      <c r="B7" s="36">
        <v>0.73751645700000001</v>
      </c>
      <c r="C7" s="36">
        <v>0.116030672</v>
      </c>
    </row>
    <row r="8" spans="1:3" x14ac:dyDescent="0.2">
      <c r="B8" s="36">
        <v>0.42513437799999998</v>
      </c>
      <c r="C8" s="36">
        <v>4.4160532000000002E-2</v>
      </c>
    </row>
    <row r="9" spans="1:3" x14ac:dyDescent="0.2">
      <c r="B9" s="36">
        <v>0.40453550300000002</v>
      </c>
      <c r="C9" s="36">
        <v>6.1042087000000002E-2</v>
      </c>
    </row>
    <row r="10" spans="1:3" x14ac:dyDescent="0.2">
      <c r="B10" s="36">
        <v>0.48091205199999998</v>
      </c>
      <c r="C10" s="36">
        <v>5.8282021000000003E-2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E7FD0F-4F4D-1D42-A1F8-87F141C36917}">
  <dimension ref="A1:E7"/>
  <sheetViews>
    <sheetView workbookViewId="0">
      <selection activeCell="D33" sqref="D33"/>
    </sheetView>
  </sheetViews>
  <sheetFormatPr baseColWidth="10" defaultRowHeight="16" x14ac:dyDescent="0.2"/>
  <cols>
    <col min="1" max="16384" width="10.83203125" style="30"/>
  </cols>
  <sheetData>
    <row r="1" spans="1:5" x14ac:dyDescent="0.2">
      <c r="A1" s="29" t="s">
        <v>225</v>
      </c>
      <c r="B1" s="35" t="s">
        <v>226</v>
      </c>
      <c r="C1" s="35" t="s">
        <v>227</v>
      </c>
      <c r="D1" s="35" t="s">
        <v>228</v>
      </c>
      <c r="E1" s="35" t="s">
        <v>229</v>
      </c>
    </row>
    <row r="2" spans="1:5" x14ac:dyDescent="0.2">
      <c r="B2" s="36">
        <v>0.05</v>
      </c>
      <c r="C2" s="36">
        <v>0.27</v>
      </c>
      <c r="D2" s="36">
        <v>0.05</v>
      </c>
      <c r="E2" s="36">
        <v>0.8</v>
      </c>
    </row>
    <row r="3" spans="1:5" x14ac:dyDescent="0.2">
      <c r="B3" s="36">
        <v>0.06</v>
      </c>
      <c r="C3" s="36">
        <v>0.21</v>
      </c>
      <c r="D3" s="36">
        <v>7.0000000000000007E-2</v>
      </c>
      <c r="E3" s="36">
        <v>0.93</v>
      </c>
    </row>
    <row r="4" spans="1:5" x14ac:dyDescent="0.2">
      <c r="B4" s="36">
        <v>0.04</v>
      </c>
      <c r="C4" s="36">
        <v>0.21</v>
      </c>
      <c r="D4" s="36">
        <v>0.05</v>
      </c>
      <c r="E4" s="36">
        <v>1.35</v>
      </c>
    </row>
    <row r="5" spans="1:5" x14ac:dyDescent="0.2">
      <c r="B5" s="36">
        <v>0.04</v>
      </c>
      <c r="C5" s="36">
        <v>0.31</v>
      </c>
      <c r="D5" s="36">
        <v>0.05</v>
      </c>
      <c r="E5" s="36">
        <v>1.45</v>
      </c>
    </row>
    <row r="6" spans="1:5" x14ac:dyDescent="0.2">
      <c r="B6" s="36">
        <v>0.05</v>
      </c>
      <c r="C6" s="36">
        <v>0.37</v>
      </c>
      <c r="D6" s="36">
        <v>7.0000000000000007E-2</v>
      </c>
      <c r="E6" s="36">
        <v>2.02</v>
      </c>
    </row>
    <row r="7" spans="1:5" x14ac:dyDescent="0.2">
      <c r="B7" s="36">
        <v>0.06</v>
      </c>
      <c r="C7" s="36">
        <v>0.37</v>
      </c>
      <c r="D7" s="36">
        <v>0.05</v>
      </c>
      <c r="E7" s="36">
        <v>1.8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3440EF-EA63-D74E-BEC1-8AB51FF3D13A}">
  <dimension ref="A1:I7"/>
  <sheetViews>
    <sheetView workbookViewId="0">
      <selection activeCell="D33" sqref="D33"/>
    </sheetView>
  </sheetViews>
  <sheetFormatPr baseColWidth="10" defaultRowHeight="16" x14ac:dyDescent="0.2"/>
  <cols>
    <col min="1" max="16384" width="10.83203125" style="30"/>
  </cols>
  <sheetData>
    <row r="1" spans="1:9" x14ac:dyDescent="0.2">
      <c r="A1" s="29" t="s">
        <v>230</v>
      </c>
      <c r="B1" s="35" t="s">
        <v>226</v>
      </c>
      <c r="C1" s="35" t="s">
        <v>231</v>
      </c>
      <c r="D1" s="35" t="s">
        <v>232</v>
      </c>
      <c r="E1" s="35" t="s">
        <v>233</v>
      </c>
      <c r="F1" s="35" t="s">
        <v>228</v>
      </c>
      <c r="G1" s="35" t="s">
        <v>234</v>
      </c>
      <c r="H1" s="35" t="s">
        <v>235</v>
      </c>
      <c r="I1" s="35" t="s">
        <v>236</v>
      </c>
    </row>
    <row r="2" spans="1:9" x14ac:dyDescent="0.2">
      <c r="B2" s="36">
        <v>6.9544549999999997E-2</v>
      </c>
      <c r="C2" s="36">
        <v>0.29984305</v>
      </c>
      <c r="D2" s="36">
        <v>5.9090935999999997E-2</v>
      </c>
      <c r="E2" s="36">
        <v>0.42769728299999998</v>
      </c>
      <c r="F2" s="36">
        <v>4.2412230000000002E-2</v>
      </c>
      <c r="G2" s="36">
        <v>0.17421478700000001</v>
      </c>
      <c r="H2" s="36">
        <v>3.8065500000000002E-2</v>
      </c>
      <c r="I2" s="36">
        <v>0.34948790800000001</v>
      </c>
    </row>
    <row r="3" spans="1:9" x14ac:dyDescent="0.2">
      <c r="B3" s="36">
        <v>6.0511286999999997E-2</v>
      </c>
      <c r="C3" s="36">
        <v>0.27810428799999998</v>
      </c>
      <c r="D3" s="36">
        <v>5.8334746E-2</v>
      </c>
      <c r="E3" s="36">
        <v>0.53607817099999999</v>
      </c>
      <c r="F3" s="36">
        <v>7.1795104999999998E-2</v>
      </c>
      <c r="G3" s="36">
        <v>8.7560325999999994E-2</v>
      </c>
      <c r="H3" s="36">
        <v>7.8622137999999994E-2</v>
      </c>
      <c r="I3" s="36">
        <v>0.30032150800000001</v>
      </c>
    </row>
    <row r="4" spans="1:9" x14ac:dyDescent="0.2">
      <c r="B4" s="36">
        <v>4.1540202999999998E-2</v>
      </c>
      <c r="C4" s="36">
        <v>0.30854045600000002</v>
      </c>
      <c r="D4" s="36">
        <v>5.2854671999999998E-2</v>
      </c>
      <c r="E4" s="36">
        <v>0.45428857</v>
      </c>
      <c r="F4" s="36">
        <v>3.6929879999999998E-2</v>
      </c>
      <c r="G4" s="36">
        <v>0.132051801</v>
      </c>
      <c r="H4" s="36">
        <v>3.9525622000000003E-2</v>
      </c>
      <c r="I4" s="36">
        <v>0.29427697800000002</v>
      </c>
    </row>
    <row r="5" spans="1:9" x14ac:dyDescent="0.2">
      <c r="B5" s="36">
        <v>7.2743763000000003E-2</v>
      </c>
      <c r="C5" s="36">
        <v>0.41626128800000001</v>
      </c>
      <c r="D5" s="36">
        <v>4.8841160000000002E-2</v>
      </c>
      <c r="E5" s="36">
        <v>0.62177417000000001</v>
      </c>
      <c r="F5" s="36">
        <v>3.9477804999999998E-2</v>
      </c>
      <c r="G5" s="36">
        <v>0.27219510299999999</v>
      </c>
      <c r="H5" s="36">
        <v>3.9053666000000001E-2</v>
      </c>
      <c r="I5" s="36">
        <v>0.54204680599999999</v>
      </c>
    </row>
    <row r="6" spans="1:9" x14ac:dyDescent="0.2">
      <c r="B6" s="36">
        <v>6.2031599E-2</v>
      </c>
      <c r="C6" s="36">
        <v>0.41809515600000002</v>
      </c>
      <c r="D6" s="36">
        <v>4.3579443000000002E-2</v>
      </c>
      <c r="E6" s="36">
        <v>0.65188716400000002</v>
      </c>
      <c r="F6" s="36">
        <v>5.0806622000000003E-2</v>
      </c>
      <c r="G6" s="36">
        <v>0.14214246</v>
      </c>
      <c r="H6" s="36">
        <v>7.9985410000000007E-2</v>
      </c>
      <c r="I6" s="36">
        <v>0.48579955699999999</v>
      </c>
    </row>
    <row r="7" spans="1:9" x14ac:dyDescent="0.2">
      <c r="B7" s="36">
        <v>6.3183083000000001E-2</v>
      </c>
      <c r="C7" s="36">
        <v>0.35023491299999998</v>
      </c>
      <c r="D7" s="36">
        <v>8.7678853000000001E-2</v>
      </c>
      <c r="E7" s="36">
        <v>0.520177742</v>
      </c>
      <c r="F7" s="36">
        <v>6.6250093999999995E-2</v>
      </c>
      <c r="G7" s="36">
        <v>0.157628924</v>
      </c>
      <c r="H7" s="36">
        <v>6.852917E-2</v>
      </c>
      <c r="I7" s="36">
        <v>0.68274329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CFA9B6-8F6E-0D49-8312-58C4965EBD14}">
  <dimension ref="A1:G3"/>
  <sheetViews>
    <sheetView workbookViewId="0">
      <selection activeCell="E28" sqref="E28"/>
    </sheetView>
  </sheetViews>
  <sheetFormatPr baseColWidth="10" defaultColWidth="11" defaultRowHeight="16" x14ac:dyDescent="0.2"/>
  <cols>
    <col min="1" max="16384" width="11" style="30"/>
  </cols>
  <sheetData>
    <row r="1" spans="1:7" x14ac:dyDescent="0.2">
      <c r="A1" s="29" t="s">
        <v>237</v>
      </c>
    </row>
    <row r="2" spans="1:7" x14ac:dyDescent="0.2">
      <c r="A2" s="33" t="s">
        <v>210</v>
      </c>
      <c r="B2" s="32">
        <v>256</v>
      </c>
      <c r="C2" s="32">
        <v>272</v>
      </c>
      <c r="D2" s="32">
        <v>283</v>
      </c>
      <c r="E2" s="32">
        <v>144</v>
      </c>
      <c r="F2" s="32">
        <v>152</v>
      </c>
      <c r="G2" s="32">
        <v>121</v>
      </c>
    </row>
    <row r="3" spans="1:7" x14ac:dyDescent="0.2">
      <c r="A3" s="33" t="s">
        <v>222</v>
      </c>
      <c r="B3" s="32">
        <v>183</v>
      </c>
      <c r="C3" s="32">
        <v>156</v>
      </c>
      <c r="D3" s="32">
        <v>136</v>
      </c>
      <c r="E3" s="32">
        <v>39</v>
      </c>
      <c r="F3" s="32">
        <v>41</v>
      </c>
      <c r="G3" s="32">
        <v>29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67C8C1-97C4-A640-96F6-BB89C0A0B0F2}">
  <dimension ref="A1:G3"/>
  <sheetViews>
    <sheetView workbookViewId="0">
      <selection activeCell="E28" sqref="E28"/>
    </sheetView>
  </sheetViews>
  <sheetFormatPr baseColWidth="10" defaultRowHeight="16" x14ac:dyDescent="0.2"/>
  <cols>
    <col min="1" max="16384" width="10.83203125" style="30"/>
  </cols>
  <sheetData>
    <row r="1" spans="1:7" x14ac:dyDescent="0.2">
      <c r="A1" s="29" t="s">
        <v>238</v>
      </c>
    </row>
    <row r="2" spans="1:7" x14ac:dyDescent="0.2">
      <c r="A2" s="33" t="s">
        <v>210</v>
      </c>
      <c r="B2" s="32">
        <v>4.57</v>
      </c>
      <c r="C2" s="32">
        <v>4.6900000000000004</v>
      </c>
      <c r="D2" s="32">
        <v>4.74</v>
      </c>
      <c r="E2" s="32">
        <v>3.67</v>
      </c>
      <c r="F2" s="32">
        <v>3.43</v>
      </c>
      <c r="G2" s="32">
        <v>2.25</v>
      </c>
    </row>
    <row r="3" spans="1:7" x14ac:dyDescent="0.2">
      <c r="A3" s="33" t="s">
        <v>222</v>
      </c>
      <c r="B3" s="32">
        <v>7.12</v>
      </c>
      <c r="C3" s="32">
        <v>5.29</v>
      </c>
      <c r="D3" s="32">
        <v>5.86</v>
      </c>
      <c r="E3" s="32">
        <v>29.8</v>
      </c>
      <c r="F3" s="32">
        <v>27.2</v>
      </c>
      <c r="G3" s="32">
        <v>28.1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924C20-4D86-CC41-9507-07F25B20A274}">
  <dimension ref="A1:S4"/>
  <sheetViews>
    <sheetView workbookViewId="0">
      <selection activeCell="E28" sqref="E28"/>
    </sheetView>
  </sheetViews>
  <sheetFormatPr baseColWidth="10" defaultRowHeight="16" x14ac:dyDescent="0.2"/>
  <cols>
    <col min="1" max="16384" width="10.83203125" style="30"/>
  </cols>
  <sheetData>
    <row r="1" spans="1:19" x14ac:dyDescent="0.2">
      <c r="A1" s="29" t="s">
        <v>239</v>
      </c>
    </row>
    <row r="2" spans="1:19" x14ac:dyDescent="0.2">
      <c r="B2" s="44" t="s">
        <v>240</v>
      </c>
      <c r="C2" s="44"/>
      <c r="D2" s="44"/>
      <c r="E2" s="44" t="s">
        <v>241</v>
      </c>
      <c r="F2" s="44"/>
      <c r="G2" s="44"/>
      <c r="H2" s="44" t="s">
        <v>242</v>
      </c>
      <c r="I2" s="44"/>
      <c r="J2" s="44"/>
      <c r="K2" s="44" t="s">
        <v>243</v>
      </c>
      <c r="L2" s="44"/>
      <c r="M2" s="44"/>
      <c r="N2" s="44" t="s">
        <v>244</v>
      </c>
      <c r="O2" s="44"/>
      <c r="P2" s="44"/>
      <c r="Q2" s="44" t="s">
        <v>245</v>
      </c>
      <c r="R2" s="44"/>
      <c r="S2" s="44"/>
    </row>
    <row r="3" spans="1:19" x14ac:dyDescent="0.2">
      <c r="A3" s="33" t="s">
        <v>246</v>
      </c>
      <c r="B3" s="32">
        <v>97</v>
      </c>
      <c r="C3" s="32">
        <v>99</v>
      </c>
      <c r="D3" s="32">
        <v>103</v>
      </c>
      <c r="E3" s="32">
        <v>102</v>
      </c>
      <c r="F3" s="32">
        <v>109</v>
      </c>
      <c r="G3" s="32">
        <v>103</v>
      </c>
      <c r="H3" s="32">
        <v>93</v>
      </c>
      <c r="I3" s="32">
        <v>92</v>
      </c>
      <c r="J3" s="32">
        <v>95</v>
      </c>
      <c r="K3" s="32">
        <v>77</v>
      </c>
      <c r="L3" s="32">
        <v>80</v>
      </c>
      <c r="M3" s="32">
        <v>83</v>
      </c>
      <c r="N3" s="32">
        <v>63</v>
      </c>
      <c r="O3" s="32">
        <v>67</v>
      </c>
      <c r="P3" s="32">
        <v>65</v>
      </c>
      <c r="Q3" s="32">
        <v>31</v>
      </c>
      <c r="R3" s="32">
        <v>29</v>
      </c>
      <c r="S3" s="32">
        <v>34</v>
      </c>
    </row>
    <row r="4" spans="1:19" x14ac:dyDescent="0.2">
      <c r="A4" s="33" t="s">
        <v>247</v>
      </c>
      <c r="B4" s="32">
        <v>65</v>
      </c>
      <c r="C4" s="32">
        <v>68</v>
      </c>
      <c r="D4" s="32">
        <v>67</v>
      </c>
      <c r="E4" s="32">
        <v>57</v>
      </c>
      <c r="F4" s="32">
        <v>55</v>
      </c>
      <c r="G4" s="32">
        <v>59</v>
      </c>
      <c r="H4" s="32">
        <v>48</v>
      </c>
      <c r="I4" s="32">
        <v>45</v>
      </c>
      <c r="J4" s="32">
        <v>49</v>
      </c>
      <c r="K4" s="32">
        <v>221</v>
      </c>
      <c r="L4" s="32">
        <v>228</v>
      </c>
      <c r="M4" s="32">
        <v>233</v>
      </c>
      <c r="N4" s="32">
        <v>146</v>
      </c>
      <c r="O4" s="32">
        <v>150</v>
      </c>
      <c r="P4" s="32">
        <v>156</v>
      </c>
      <c r="Q4" s="32">
        <v>106</v>
      </c>
      <c r="R4" s="32">
        <v>108</v>
      </c>
      <c r="S4" s="32">
        <v>103</v>
      </c>
    </row>
  </sheetData>
  <mergeCells count="6">
    <mergeCell ref="Q2:S2"/>
    <mergeCell ref="B2:D2"/>
    <mergeCell ref="E2:G2"/>
    <mergeCell ref="H2:J2"/>
    <mergeCell ref="K2:M2"/>
    <mergeCell ref="N2:P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E3"/>
  <sheetViews>
    <sheetView workbookViewId="0">
      <selection activeCell="C8" sqref="C8"/>
    </sheetView>
  </sheetViews>
  <sheetFormatPr baseColWidth="10" defaultColWidth="11" defaultRowHeight="16" x14ac:dyDescent="0.2"/>
  <sheetData>
    <row r="1" spans="1:31" x14ac:dyDescent="0.2">
      <c r="A1" s="23"/>
      <c r="B1" s="39" t="s">
        <v>75</v>
      </c>
      <c r="C1" s="40"/>
      <c r="D1" s="40"/>
      <c r="E1" s="40"/>
      <c r="F1" s="40"/>
      <c r="G1" s="40"/>
      <c r="H1" s="40"/>
      <c r="I1" s="40"/>
      <c r="J1" s="40"/>
      <c r="K1" s="40"/>
      <c r="L1" s="40"/>
      <c r="M1" s="41"/>
      <c r="N1" s="39" t="s">
        <v>76</v>
      </c>
      <c r="O1" s="40"/>
      <c r="P1" s="40"/>
      <c r="Q1" s="40"/>
      <c r="R1" s="40"/>
      <c r="S1" s="40"/>
      <c r="T1" s="40"/>
      <c r="U1" s="40"/>
      <c r="V1" s="40"/>
      <c r="W1" s="40"/>
      <c r="X1" s="40"/>
      <c r="Y1" s="40"/>
      <c r="Z1" s="40"/>
      <c r="AA1" s="40"/>
      <c r="AB1" s="40"/>
      <c r="AC1" s="40"/>
      <c r="AD1" s="40"/>
      <c r="AE1" s="41"/>
    </row>
    <row r="2" spans="1:31" x14ac:dyDescent="0.2">
      <c r="A2" s="5" t="s">
        <v>84</v>
      </c>
      <c r="B2" s="10">
        <v>8.77</v>
      </c>
      <c r="C2" s="6">
        <v>8.1300000000000008</v>
      </c>
      <c r="D2" s="6">
        <v>9.5299999999999994</v>
      </c>
      <c r="E2" s="6">
        <v>10.050000000000001</v>
      </c>
      <c r="F2" s="6">
        <v>9.7799999999999994</v>
      </c>
      <c r="G2" s="6">
        <v>8.5</v>
      </c>
      <c r="H2" s="6">
        <v>10.15</v>
      </c>
      <c r="I2" s="6">
        <v>10.01</v>
      </c>
      <c r="J2" s="6">
        <v>9.2200000000000006</v>
      </c>
      <c r="K2" s="6">
        <v>9.56</v>
      </c>
      <c r="L2" s="6">
        <v>9.4</v>
      </c>
      <c r="M2" s="6">
        <v>8.1199999999999992</v>
      </c>
      <c r="N2" s="10">
        <v>7.31</v>
      </c>
      <c r="O2" s="6">
        <v>7.02</v>
      </c>
      <c r="P2" s="6">
        <v>5.61</v>
      </c>
      <c r="Q2" s="6">
        <v>3.11</v>
      </c>
      <c r="R2" s="6">
        <v>2.85</v>
      </c>
      <c r="S2" s="6">
        <v>5.9</v>
      </c>
      <c r="T2" s="6">
        <v>6.19</v>
      </c>
      <c r="U2" s="6">
        <v>7.22</v>
      </c>
      <c r="V2" s="6">
        <v>6.05</v>
      </c>
      <c r="W2" s="6">
        <v>7.85</v>
      </c>
      <c r="X2" s="6">
        <v>6.18</v>
      </c>
      <c r="Y2" s="6">
        <v>5.71</v>
      </c>
      <c r="Z2" s="6">
        <v>6.26</v>
      </c>
      <c r="AA2" s="6">
        <v>3.49</v>
      </c>
      <c r="AB2" s="6">
        <v>2.33</v>
      </c>
      <c r="AC2" s="6">
        <v>5.68</v>
      </c>
      <c r="AD2" s="6">
        <v>5.42</v>
      </c>
      <c r="AE2" s="11">
        <v>6.79</v>
      </c>
    </row>
    <row r="3" spans="1:31" s="22" customFormat="1" x14ac:dyDescent="0.2">
      <c r="A3" s="24" t="s">
        <v>85</v>
      </c>
      <c r="B3" s="25">
        <v>13.2</v>
      </c>
      <c r="C3" s="26">
        <v>13</v>
      </c>
      <c r="D3" s="26">
        <v>14</v>
      </c>
      <c r="E3" s="26">
        <v>16</v>
      </c>
      <c r="F3" s="26">
        <v>15.5</v>
      </c>
      <c r="G3" s="26">
        <v>13.5</v>
      </c>
      <c r="H3" s="26">
        <v>16.399999999999999</v>
      </c>
      <c r="I3" s="26">
        <v>16.100000000000001</v>
      </c>
      <c r="J3" s="26">
        <v>14.7</v>
      </c>
      <c r="K3" s="26">
        <v>15.2</v>
      </c>
      <c r="L3" s="26">
        <v>14.5</v>
      </c>
      <c r="M3" s="26">
        <v>12</v>
      </c>
      <c r="N3" s="25">
        <v>10.5</v>
      </c>
      <c r="O3" s="26">
        <v>11.2</v>
      </c>
      <c r="P3" s="26">
        <v>9.3000000000000007</v>
      </c>
      <c r="Q3" s="26">
        <v>4.9000000000000004</v>
      </c>
      <c r="R3" s="26">
        <v>4.5999999999999996</v>
      </c>
      <c r="S3" s="26">
        <v>9.4</v>
      </c>
      <c r="T3" s="26">
        <v>9.6</v>
      </c>
      <c r="U3" s="26">
        <v>11.7</v>
      </c>
      <c r="V3" s="26">
        <v>9.3000000000000007</v>
      </c>
      <c r="W3" s="26">
        <v>12.4</v>
      </c>
      <c r="X3" s="26">
        <v>9.9</v>
      </c>
      <c r="Y3" s="26">
        <v>8.8000000000000007</v>
      </c>
      <c r="Z3" s="26">
        <v>9.4</v>
      </c>
      <c r="AA3" s="26">
        <v>6.1</v>
      </c>
      <c r="AB3" s="26">
        <v>4.7</v>
      </c>
      <c r="AC3" s="26">
        <v>9.1999999999999993</v>
      </c>
      <c r="AD3" s="26">
        <v>9.9</v>
      </c>
      <c r="AE3" s="27">
        <v>10.3</v>
      </c>
    </row>
  </sheetData>
  <mergeCells count="2">
    <mergeCell ref="B1:M1"/>
    <mergeCell ref="N1:AE1"/>
  </mergeCells>
  <phoneticPr fontId="4" type="noConversion"/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77641F-DA3C-1241-BA94-AC05B5AEA20D}">
  <dimension ref="A1:J4"/>
  <sheetViews>
    <sheetView workbookViewId="0">
      <selection activeCell="E28" sqref="E28"/>
    </sheetView>
  </sheetViews>
  <sheetFormatPr baseColWidth="10" defaultRowHeight="16" x14ac:dyDescent="0.2"/>
  <cols>
    <col min="1" max="16384" width="10.83203125" style="30"/>
  </cols>
  <sheetData>
    <row r="1" spans="1:10" x14ac:dyDescent="0.2">
      <c r="A1" s="29" t="s">
        <v>248</v>
      </c>
    </row>
    <row r="2" spans="1:10" x14ac:dyDescent="0.2">
      <c r="B2" s="44" t="s">
        <v>249</v>
      </c>
      <c r="C2" s="44"/>
      <c r="D2" s="44"/>
      <c r="E2" s="44" t="s">
        <v>250</v>
      </c>
      <c r="F2" s="44"/>
      <c r="G2" s="44"/>
      <c r="H2" s="44" t="s">
        <v>251</v>
      </c>
      <c r="I2" s="44"/>
      <c r="J2" s="44"/>
    </row>
    <row r="3" spans="1:10" x14ac:dyDescent="0.2">
      <c r="A3" s="33" t="s">
        <v>75</v>
      </c>
      <c r="B3" s="32">
        <v>3.94</v>
      </c>
      <c r="C3" s="32">
        <v>3.9</v>
      </c>
      <c r="D3" s="32">
        <v>3.63</v>
      </c>
      <c r="E3" s="32">
        <v>2.93</v>
      </c>
      <c r="F3" s="32">
        <v>2.67</v>
      </c>
      <c r="G3" s="32">
        <v>2.77</v>
      </c>
      <c r="H3" s="32">
        <v>3.09</v>
      </c>
      <c r="I3" s="32">
        <v>2.88</v>
      </c>
      <c r="J3" s="32">
        <v>2.93</v>
      </c>
    </row>
    <row r="4" spans="1:10" x14ac:dyDescent="0.2">
      <c r="A4" s="33" t="s">
        <v>169</v>
      </c>
      <c r="B4" s="32">
        <v>3.09</v>
      </c>
      <c r="C4" s="32">
        <v>2.99</v>
      </c>
      <c r="D4" s="32">
        <v>2.98</v>
      </c>
      <c r="E4" s="32">
        <v>3.8239999999999998</v>
      </c>
      <c r="F4" s="32">
        <v>3.3380000000000001</v>
      </c>
      <c r="G4" s="32">
        <v>2.97</v>
      </c>
      <c r="H4" s="32">
        <v>9.4499999999999993</v>
      </c>
      <c r="I4" s="32">
        <v>8.6809999999999992</v>
      </c>
      <c r="J4" s="32">
        <v>8.0500000000000007</v>
      </c>
    </row>
  </sheetData>
  <mergeCells count="3">
    <mergeCell ref="B2:D2"/>
    <mergeCell ref="E2:G2"/>
    <mergeCell ref="H2:J2"/>
  </mergeCells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89B1EF-4154-7943-B597-B0863872A9C2}">
  <dimension ref="A1:J4"/>
  <sheetViews>
    <sheetView workbookViewId="0">
      <selection activeCell="E28" sqref="E28"/>
    </sheetView>
  </sheetViews>
  <sheetFormatPr baseColWidth="10" defaultRowHeight="16" x14ac:dyDescent="0.2"/>
  <cols>
    <col min="1" max="16384" width="10.83203125" style="30"/>
  </cols>
  <sheetData>
    <row r="1" spans="1:10" x14ac:dyDescent="0.2">
      <c r="A1" s="29" t="s">
        <v>252</v>
      </c>
    </row>
    <row r="2" spans="1:10" x14ac:dyDescent="0.2">
      <c r="B2" s="44" t="s">
        <v>253</v>
      </c>
      <c r="C2" s="44"/>
      <c r="D2" s="44"/>
      <c r="E2" s="44" t="s">
        <v>254</v>
      </c>
      <c r="F2" s="44"/>
      <c r="G2" s="44"/>
      <c r="H2" s="44" t="s">
        <v>255</v>
      </c>
      <c r="I2" s="44"/>
      <c r="J2" s="44"/>
    </row>
    <row r="3" spans="1:10" x14ac:dyDescent="0.2">
      <c r="A3" s="33" t="s">
        <v>210</v>
      </c>
      <c r="B3" s="32">
        <v>343</v>
      </c>
      <c r="C3" s="32">
        <v>351</v>
      </c>
      <c r="D3" s="32">
        <v>359</v>
      </c>
      <c r="E3" s="32">
        <v>167</v>
      </c>
      <c r="F3" s="32">
        <v>158</v>
      </c>
      <c r="G3" s="32">
        <v>164</v>
      </c>
      <c r="H3" s="32">
        <v>103</v>
      </c>
      <c r="I3" s="32">
        <v>116</v>
      </c>
      <c r="J3" s="32">
        <v>125</v>
      </c>
    </row>
    <row r="4" spans="1:10" x14ac:dyDescent="0.2">
      <c r="A4" s="33" t="s">
        <v>222</v>
      </c>
      <c r="B4" s="32">
        <v>69</v>
      </c>
      <c r="C4" s="32">
        <v>75</v>
      </c>
      <c r="D4" s="32">
        <v>66</v>
      </c>
      <c r="E4" s="32">
        <v>10</v>
      </c>
      <c r="F4" s="32">
        <v>8</v>
      </c>
      <c r="G4" s="32">
        <v>6</v>
      </c>
      <c r="H4" s="32">
        <v>2</v>
      </c>
      <c r="I4" s="32">
        <v>1</v>
      </c>
      <c r="J4" s="32">
        <v>3</v>
      </c>
    </row>
  </sheetData>
  <mergeCells count="3">
    <mergeCell ref="B2:D2"/>
    <mergeCell ref="E2:G2"/>
    <mergeCell ref="H2:J2"/>
  </mergeCells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976EEE-F8D9-1640-93B7-5FB41F8EF6E0}">
  <dimension ref="A1:J4"/>
  <sheetViews>
    <sheetView workbookViewId="0">
      <selection activeCell="E28" sqref="E28"/>
    </sheetView>
  </sheetViews>
  <sheetFormatPr baseColWidth="10" defaultRowHeight="16" x14ac:dyDescent="0.2"/>
  <cols>
    <col min="1" max="16384" width="10.83203125" style="30"/>
  </cols>
  <sheetData>
    <row r="1" spans="1:10" x14ac:dyDescent="0.2">
      <c r="A1" s="29" t="s">
        <v>256</v>
      </c>
    </row>
    <row r="2" spans="1:10" x14ac:dyDescent="0.2">
      <c r="B2" s="44" t="s">
        <v>253</v>
      </c>
      <c r="C2" s="44"/>
      <c r="D2" s="44"/>
      <c r="E2" s="44" t="s">
        <v>254</v>
      </c>
      <c r="F2" s="44"/>
      <c r="G2" s="44"/>
      <c r="H2" s="44" t="s">
        <v>255</v>
      </c>
      <c r="I2" s="44"/>
      <c r="J2" s="44"/>
    </row>
    <row r="3" spans="1:10" x14ac:dyDescent="0.2">
      <c r="A3" s="33" t="s">
        <v>210</v>
      </c>
      <c r="B3" s="32">
        <v>1.95</v>
      </c>
      <c r="C3" s="32">
        <v>1.75</v>
      </c>
      <c r="D3" s="32">
        <v>1.49</v>
      </c>
      <c r="E3" s="32">
        <v>2.41</v>
      </c>
      <c r="F3" s="32">
        <v>2.52</v>
      </c>
      <c r="G3" s="32">
        <v>2.42</v>
      </c>
      <c r="H3" s="32">
        <v>2.0499999999999998</v>
      </c>
      <c r="I3" s="32">
        <v>1.93</v>
      </c>
      <c r="J3" s="32">
        <v>1.73</v>
      </c>
    </row>
    <row r="4" spans="1:10" x14ac:dyDescent="0.2">
      <c r="A4" s="33" t="s">
        <v>222</v>
      </c>
      <c r="B4" s="32">
        <v>4.63</v>
      </c>
      <c r="C4" s="32">
        <v>4.99</v>
      </c>
      <c r="D4" s="32">
        <v>4.96</v>
      </c>
      <c r="E4" s="32">
        <v>7.14</v>
      </c>
      <c r="F4" s="32">
        <v>8.2899999999999991</v>
      </c>
      <c r="G4" s="32">
        <v>7.8</v>
      </c>
      <c r="H4" s="32">
        <v>8.5</v>
      </c>
      <c r="I4" s="32">
        <v>8.32</v>
      </c>
      <c r="J4" s="32">
        <v>7.79</v>
      </c>
    </row>
  </sheetData>
  <mergeCells count="3">
    <mergeCell ref="B2:D2"/>
    <mergeCell ref="E2:G2"/>
    <mergeCell ref="H2:J2"/>
  </mergeCells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3B0E13-B8EC-0942-9821-ECB4722E0B90}">
  <dimension ref="A1:S6"/>
  <sheetViews>
    <sheetView workbookViewId="0">
      <selection activeCell="E28" sqref="E28"/>
    </sheetView>
  </sheetViews>
  <sheetFormatPr baseColWidth="10" defaultRowHeight="16" x14ac:dyDescent="0.2"/>
  <cols>
    <col min="1" max="16384" width="10.83203125" style="30"/>
  </cols>
  <sheetData>
    <row r="1" spans="1:19" x14ac:dyDescent="0.2">
      <c r="A1" s="29" t="s">
        <v>257</v>
      </c>
    </row>
    <row r="2" spans="1:19" x14ac:dyDescent="0.2">
      <c r="A2" s="30" t="s">
        <v>258</v>
      </c>
      <c r="B2" s="44" t="s">
        <v>259</v>
      </c>
      <c r="C2" s="44"/>
      <c r="D2" s="44"/>
      <c r="E2" s="44" t="s">
        <v>260</v>
      </c>
      <c r="F2" s="44"/>
      <c r="G2" s="44"/>
      <c r="H2" s="44" t="s">
        <v>261</v>
      </c>
      <c r="I2" s="44"/>
      <c r="J2" s="44"/>
      <c r="K2" s="44" t="s">
        <v>262</v>
      </c>
      <c r="L2" s="44"/>
      <c r="M2" s="44"/>
      <c r="N2" s="44" t="s">
        <v>263</v>
      </c>
      <c r="O2" s="44"/>
      <c r="P2" s="44"/>
      <c r="Q2" s="44" t="s">
        <v>264</v>
      </c>
      <c r="R2" s="44"/>
      <c r="S2" s="44"/>
    </row>
    <row r="3" spans="1:19" x14ac:dyDescent="0.2">
      <c r="A3" s="33">
        <v>0</v>
      </c>
      <c r="B3" s="32">
        <v>1</v>
      </c>
      <c r="C3" s="32">
        <v>1</v>
      </c>
      <c r="D3" s="32">
        <v>1</v>
      </c>
      <c r="E3" s="32">
        <v>1</v>
      </c>
      <c r="F3" s="32">
        <v>1</v>
      </c>
      <c r="G3" s="32">
        <v>1</v>
      </c>
      <c r="H3" s="32">
        <v>1</v>
      </c>
      <c r="I3" s="32">
        <v>1</v>
      </c>
      <c r="J3" s="32">
        <v>1</v>
      </c>
      <c r="K3" s="32">
        <v>1</v>
      </c>
      <c r="L3" s="32">
        <v>1</v>
      </c>
      <c r="M3" s="32">
        <v>1</v>
      </c>
      <c r="N3" s="32">
        <v>1</v>
      </c>
      <c r="O3" s="32">
        <v>1</v>
      </c>
      <c r="P3" s="32">
        <v>1</v>
      </c>
      <c r="Q3" s="32">
        <v>1</v>
      </c>
      <c r="R3" s="32">
        <v>1</v>
      </c>
      <c r="S3" s="32">
        <v>1</v>
      </c>
    </row>
    <row r="4" spans="1:19" x14ac:dyDescent="0.2">
      <c r="A4" s="33">
        <v>2</v>
      </c>
      <c r="B4" s="32">
        <v>2.93</v>
      </c>
      <c r="C4" s="32">
        <v>3.335</v>
      </c>
      <c r="D4" s="32">
        <v>3.46</v>
      </c>
      <c r="E4" s="32">
        <v>2.8450000000000002</v>
      </c>
      <c r="F4" s="32">
        <v>3.1549999999999998</v>
      </c>
      <c r="G4" s="32">
        <v>3.39</v>
      </c>
      <c r="H4" s="32">
        <v>2.76</v>
      </c>
      <c r="I4" s="32">
        <v>3.19</v>
      </c>
      <c r="J4" s="32">
        <v>3.3450000000000002</v>
      </c>
      <c r="K4" s="32">
        <v>3.355</v>
      </c>
      <c r="L4" s="32">
        <v>3.19</v>
      </c>
      <c r="M4" s="32">
        <v>3.3149999999999999</v>
      </c>
      <c r="N4" s="32">
        <v>1.9350000000000001</v>
      </c>
      <c r="O4" s="32">
        <v>1.87</v>
      </c>
      <c r="P4" s="32">
        <v>2.06</v>
      </c>
      <c r="Q4" s="32">
        <v>1.615</v>
      </c>
      <c r="R4" s="32">
        <v>1.4650000000000001</v>
      </c>
      <c r="S4" s="32">
        <v>1.4650000000000001</v>
      </c>
    </row>
    <row r="5" spans="1:19" x14ac:dyDescent="0.2">
      <c r="A5" s="33">
        <v>4</v>
      </c>
      <c r="B5" s="32">
        <v>13.4</v>
      </c>
      <c r="C5" s="32">
        <v>14.5</v>
      </c>
      <c r="D5" s="32">
        <v>13.8</v>
      </c>
      <c r="E5" s="32">
        <v>10.5</v>
      </c>
      <c r="F5" s="32">
        <v>10.9</v>
      </c>
      <c r="G5" s="32">
        <v>9.0500000000000007</v>
      </c>
      <c r="H5" s="32">
        <v>8.33</v>
      </c>
      <c r="I5" s="32">
        <v>7.97</v>
      </c>
      <c r="J5" s="32">
        <v>8.08</v>
      </c>
      <c r="K5" s="32">
        <v>4.96</v>
      </c>
      <c r="L5" s="32">
        <v>5.99</v>
      </c>
      <c r="M5" s="32">
        <v>6.46</v>
      </c>
      <c r="N5" s="32">
        <v>2.89</v>
      </c>
      <c r="O5" s="32">
        <v>2.58</v>
      </c>
      <c r="P5" s="32">
        <v>2.8</v>
      </c>
      <c r="Q5" s="32">
        <v>2.12</v>
      </c>
      <c r="R5" s="32">
        <v>2.04</v>
      </c>
      <c r="S5" s="32">
        <v>2.29</v>
      </c>
    </row>
    <row r="6" spans="1:19" x14ac:dyDescent="0.2">
      <c r="A6" s="33">
        <v>6</v>
      </c>
      <c r="B6" s="32">
        <v>26.6</v>
      </c>
      <c r="C6" s="32">
        <v>24.2</v>
      </c>
      <c r="D6" s="32">
        <v>29</v>
      </c>
      <c r="E6" s="32">
        <v>20.2</v>
      </c>
      <c r="F6" s="32">
        <v>23.8</v>
      </c>
      <c r="G6" s="32">
        <v>29.2</v>
      </c>
      <c r="H6" s="32">
        <v>18.78</v>
      </c>
      <c r="I6" s="32">
        <v>16.18</v>
      </c>
      <c r="J6" s="32">
        <v>19.46</v>
      </c>
      <c r="K6" s="32">
        <v>8.92</v>
      </c>
      <c r="L6" s="32">
        <v>12.74</v>
      </c>
      <c r="M6" s="32">
        <v>11.54</v>
      </c>
      <c r="N6" s="32">
        <v>3.32</v>
      </c>
      <c r="O6" s="32">
        <v>2.98</v>
      </c>
      <c r="P6" s="32">
        <v>3.14</v>
      </c>
      <c r="Q6" s="32">
        <v>3.22</v>
      </c>
      <c r="R6" s="32">
        <v>3.14</v>
      </c>
      <c r="S6" s="32">
        <v>2.98</v>
      </c>
    </row>
  </sheetData>
  <mergeCells count="6">
    <mergeCell ref="Q2:S2"/>
    <mergeCell ref="B2:D2"/>
    <mergeCell ref="E2:G2"/>
    <mergeCell ref="H2:J2"/>
    <mergeCell ref="K2:M2"/>
    <mergeCell ref="N2:P2"/>
  </mergeCells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3E5FD7-3DA3-A84F-B1A7-686126CA29F7}">
  <dimension ref="A1:S20"/>
  <sheetViews>
    <sheetView zoomScale="90" zoomScaleNormal="90" workbookViewId="0">
      <selection activeCell="D32" sqref="D32"/>
    </sheetView>
  </sheetViews>
  <sheetFormatPr baseColWidth="10" defaultColWidth="11" defaultRowHeight="16" x14ac:dyDescent="0.2"/>
  <cols>
    <col min="1" max="16384" width="11" style="30"/>
  </cols>
  <sheetData>
    <row r="1" spans="1:17" x14ac:dyDescent="0.2">
      <c r="A1" s="29" t="s">
        <v>265</v>
      </c>
    </row>
    <row r="2" spans="1:17" x14ac:dyDescent="0.2">
      <c r="B2" s="36" t="s">
        <v>253</v>
      </c>
      <c r="C2" s="36"/>
      <c r="D2" s="36"/>
      <c r="E2" s="36" t="s">
        <v>266</v>
      </c>
      <c r="F2" s="36"/>
      <c r="G2" s="36"/>
    </row>
    <row r="3" spans="1:17" x14ac:dyDescent="0.2">
      <c r="A3" s="36" t="s">
        <v>75</v>
      </c>
      <c r="B3" s="36">
        <v>187</v>
      </c>
      <c r="C3" s="36">
        <v>179</v>
      </c>
      <c r="D3" s="36">
        <v>195</v>
      </c>
      <c r="E3" s="36">
        <v>167</v>
      </c>
      <c r="F3" s="36">
        <v>158</v>
      </c>
      <c r="G3" s="36">
        <v>161</v>
      </c>
    </row>
    <row r="4" spans="1:17" x14ac:dyDescent="0.2">
      <c r="A4" s="36" t="s">
        <v>169</v>
      </c>
      <c r="B4" s="36">
        <v>165</v>
      </c>
      <c r="C4" s="36">
        <v>146</v>
      </c>
      <c r="D4" s="36">
        <v>175</v>
      </c>
      <c r="E4" s="36">
        <v>101</v>
      </c>
      <c r="F4" s="36">
        <v>95</v>
      </c>
      <c r="G4" s="36">
        <v>103</v>
      </c>
    </row>
    <row r="10" spans="1:17" x14ac:dyDescent="0.2">
      <c r="L10" s="32"/>
      <c r="M10" s="32"/>
      <c r="N10" s="32"/>
      <c r="O10" s="32"/>
      <c r="P10" s="32"/>
      <c r="Q10" s="32"/>
    </row>
    <row r="20" spans="1:19" x14ac:dyDescent="0.2">
      <c r="A20" s="37"/>
      <c r="B20" s="36"/>
      <c r="C20" s="36"/>
      <c r="D20" s="36"/>
      <c r="E20" s="36"/>
      <c r="F20" s="36"/>
      <c r="G20" s="36"/>
      <c r="H20" s="36"/>
      <c r="I20" s="36"/>
      <c r="K20" s="37"/>
      <c r="L20" s="36"/>
      <c r="M20" s="36"/>
      <c r="N20" s="36"/>
      <c r="O20" s="36"/>
      <c r="P20" s="36"/>
      <c r="Q20" s="36"/>
      <c r="R20" s="36"/>
      <c r="S20" s="36"/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FE1C75-5D7D-9944-B867-0E8F83534A0D}">
  <dimension ref="A1:G4"/>
  <sheetViews>
    <sheetView workbookViewId="0">
      <selection activeCell="D32" sqref="D32"/>
    </sheetView>
  </sheetViews>
  <sheetFormatPr baseColWidth="10" defaultRowHeight="16" x14ac:dyDescent="0.2"/>
  <cols>
    <col min="1" max="16384" width="10.83203125" style="30"/>
  </cols>
  <sheetData>
    <row r="1" spans="1:7" x14ac:dyDescent="0.2">
      <c r="A1" s="29" t="s">
        <v>267</v>
      </c>
    </row>
    <row r="2" spans="1:7" x14ac:dyDescent="0.2">
      <c r="B2" s="36" t="s">
        <v>253</v>
      </c>
      <c r="C2" s="36"/>
      <c r="D2" s="36"/>
      <c r="E2" s="36" t="s">
        <v>266</v>
      </c>
      <c r="F2" s="36"/>
      <c r="G2" s="36"/>
    </row>
    <row r="3" spans="1:7" x14ac:dyDescent="0.2">
      <c r="A3" s="36" t="s">
        <v>75</v>
      </c>
      <c r="B3" s="36">
        <v>45</v>
      </c>
      <c r="C3" s="36">
        <v>43</v>
      </c>
      <c r="D3" s="36">
        <v>41</v>
      </c>
      <c r="E3" s="36">
        <v>31</v>
      </c>
      <c r="F3" s="36">
        <v>35</v>
      </c>
      <c r="G3" s="36">
        <v>32</v>
      </c>
    </row>
    <row r="4" spans="1:7" x14ac:dyDescent="0.2">
      <c r="A4" s="36" t="s">
        <v>169</v>
      </c>
      <c r="B4" s="36">
        <v>76</v>
      </c>
      <c r="C4" s="36">
        <v>75</v>
      </c>
      <c r="D4" s="36">
        <v>80</v>
      </c>
      <c r="E4" s="36">
        <v>36</v>
      </c>
      <c r="F4" s="36">
        <v>38</v>
      </c>
      <c r="G4" s="36">
        <v>33</v>
      </c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A58D0F-AF21-6C49-B87F-8BC821F29DD8}">
  <dimension ref="A1:G4"/>
  <sheetViews>
    <sheetView workbookViewId="0">
      <selection activeCell="D32" sqref="D32"/>
    </sheetView>
  </sheetViews>
  <sheetFormatPr baseColWidth="10" defaultRowHeight="16" x14ac:dyDescent="0.2"/>
  <cols>
    <col min="1" max="16384" width="10.83203125" style="30"/>
  </cols>
  <sheetData>
    <row r="1" spans="1:7" x14ac:dyDescent="0.2">
      <c r="A1" s="29" t="s">
        <v>268</v>
      </c>
    </row>
    <row r="2" spans="1:7" x14ac:dyDescent="0.2">
      <c r="B2" s="46" t="s">
        <v>253</v>
      </c>
      <c r="C2" s="46"/>
      <c r="D2" s="46"/>
      <c r="E2" s="46" t="s">
        <v>266</v>
      </c>
      <c r="F2" s="46"/>
      <c r="G2" s="46"/>
    </row>
    <row r="3" spans="1:7" x14ac:dyDescent="0.2">
      <c r="A3" s="37" t="s">
        <v>75</v>
      </c>
      <c r="B3" s="36">
        <v>1.31</v>
      </c>
      <c r="C3" s="36">
        <v>2.21</v>
      </c>
      <c r="D3" s="36">
        <v>2.41</v>
      </c>
      <c r="E3" s="36">
        <v>2.66</v>
      </c>
      <c r="F3" s="36">
        <v>3.38</v>
      </c>
      <c r="G3" s="36">
        <v>2.44</v>
      </c>
    </row>
    <row r="4" spans="1:7" x14ac:dyDescent="0.2">
      <c r="A4" s="37" t="s">
        <v>169</v>
      </c>
      <c r="B4" s="36">
        <v>13.3</v>
      </c>
      <c r="C4" s="36">
        <v>12.7</v>
      </c>
      <c r="D4" s="36">
        <v>9.4</v>
      </c>
      <c r="E4" s="36">
        <v>6.34</v>
      </c>
      <c r="F4" s="36">
        <v>7.88</v>
      </c>
      <c r="G4" s="36">
        <v>7.88</v>
      </c>
    </row>
  </sheetData>
  <mergeCells count="2">
    <mergeCell ref="B2:D2"/>
    <mergeCell ref="E2:G2"/>
  </mergeCells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29B46E-F331-7244-9C67-82D030D71716}">
  <dimension ref="A1:G4"/>
  <sheetViews>
    <sheetView workbookViewId="0">
      <selection activeCell="D32" sqref="D32"/>
    </sheetView>
  </sheetViews>
  <sheetFormatPr baseColWidth="10" defaultRowHeight="16" x14ac:dyDescent="0.2"/>
  <cols>
    <col min="1" max="16384" width="10.83203125" style="30"/>
  </cols>
  <sheetData>
    <row r="1" spans="1:7" x14ac:dyDescent="0.2">
      <c r="A1" s="29" t="s">
        <v>269</v>
      </c>
    </row>
    <row r="2" spans="1:7" x14ac:dyDescent="0.2">
      <c r="B2" s="46" t="s">
        <v>253</v>
      </c>
      <c r="C2" s="46"/>
      <c r="D2" s="46"/>
      <c r="E2" s="46" t="s">
        <v>266</v>
      </c>
      <c r="F2" s="46"/>
      <c r="G2" s="46"/>
    </row>
    <row r="3" spans="1:7" x14ac:dyDescent="0.2">
      <c r="A3" s="37" t="s">
        <v>75</v>
      </c>
      <c r="B3" s="36">
        <v>4.76</v>
      </c>
      <c r="C3" s="36">
        <v>6.28</v>
      </c>
      <c r="D3" s="36">
        <v>6.78</v>
      </c>
      <c r="E3" s="36">
        <v>9.99</v>
      </c>
      <c r="F3" s="36">
        <v>6.34</v>
      </c>
      <c r="G3" s="36">
        <v>7.49</v>
      </c>
    </row>
    <row r="4" spans="1:7" x14ac:dyDescent="0.2">
      <c r="A4" s="37" t="s">
        <v>169</v>
      </c>
      <c r="B4" s="36">
        <v>7.26</v>
      </c>
      <c r="C4" s="36">
        <v>13.54</v>
      </c>
      <c r="D4" s="36">
        <v>13.74</v>
      </c>
      <c r="E4" s="36">
        <v>38.11</v>
      </c>
      <c r="F4" s="36">
        <v>38.22</v>
      </c>
      <c r="G4" s="36">
        <v>30.85</v>
      </c>
    </row>
  </sheetData>
  <mergeCells count="2">
    <mergeCell ref="B2:D2"/>
    <mergeCell ref="E2:G2"/>
  </mergeCells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A17263-F85F-8B46-9312-860A56257EF7}">
  <dimension ref="A1:I4"/>
  <sheetViews>
    <sheetView workbookViewId="0">
      <selection activeCell="D32" sqref="D32"/>
    </sheetView>
  </sheetViews>
  <sheetFormatPr baseColWidth="10" defaultRowHeight="16" x14ac:dyDescent="0.2"/>
  <cols>
    <col min="1" max="16384" width="10.83203125" style="30"/>
  </cols>
  <sheetData>
    <row r="1" spans="1:9" x14ac:dyDescent="0.2">
      <c r="A1" s="29" t="s">
        <v>270</v>
      </c>
    </row>
    <row r="2" spans="1:9" x14ac:dyDescent="0.2">
      <c r="B2" s="46" t="s">
        <v>253</v>
      </c>
      <c r="C2" s="46"/>
      <c r="D2" s="46"/>
      <c r="E2" s="46"/>
      <c r="F2" s="46" t="s">
        <v>266</v>
      </c>
      <c r="G2" s="46"/>
      <c r="H2" s="46"/>
      <c r="I2" s="46"/>
    </row>
    <row r="3" spans="1:9" x14ac:dyDescent="0.2">
      <c r="A3" s="37" t="s">
        <v>75</v>
      </c>
      <c r="B3" s="36">
        <v>34.5</v>
      </c>
      <c r="C3" s="36">
        <v>12.7</v>
      </c>
      <c r="D3" s="36">
        <v>26</v>
      </c>
      <c r="E3" s="36">
        <v>33.4</v>
      </c>
      <c r="F3" s="36">
        <v>28.1</v>
      </c>
      <c r="G3" s="36">
        <v>38.200000000000003</v>
      </c>
      <c r="H3" s="36">
        <v>36.700000000000003</v>
      </c>
      <c r="I3" s="36">
        <v>11.2</v>
      </c>
    </row>
    <row r="4" spans="1:9" x14ac:dyDescent="0.2">
      <c r="A4" s="37" t="s">
        <v>169</v>
      </c>
      <c r="B4" s="36">
        <v>45.9</v>
      </c>
      <c r="C4" s="36">
        <v>43.1</v>
      </c>
      <c r="D4" s="36">
        <v>32.299999999999997</v>
      </c>
      <c r="E4" s="36"/>
      <c r="F4" s="36">
        <v>23.9</v>
      </c>
      <c r="G4" s="36">
        <v>24.5</v>
      </c>
      <c r="H4" s="36">
        <v>29.6</v>
      </c>
      <c r="I4" s="36"/>
    </row>
  </sheetData>
  <mergeCells count="2">
    <mergeCell ref="B2:E2"/>
    <mergeCell ref="F2:I2"/>
  </mergeCells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A3F670-1241-B84C-94C1-17AE0AB622C0}">
  <dimension ref="A1:I4"/>
  <sheetViews>
    <sheetView workbookViewId="0">
      <selection activeCell="D32" sqref="D32"/>
    </sheetView>
  </sheetViews>
  <sheetFormatPr baseColWidth="10" defaultRowHeight="16" x14ac:dyDescent="0.2"/>
  <cols>
    <col min="1" max="16384" width="10.83203125" style="30"/>
  </cols>
  <sheetData>
    <row r="1" spans="1:9" x14ac:dyDescent="0.2">
      <c r="A1" s="29" t="s">
        <v>271</v>
      </c>
    </row>
    <row r="2" spans="1:9" x14ac:dyDescent="0.2">
      <c r="B2" s="46" t="s">
        <v>253</v>
      </c>
      <c r="C2" s="46"/>
      <c r="D2" s="46"/>
      <c r="E2" s="46"/>
      <c r="F2" s="46" t="s">
        <v>266</v>
      </c>
      <c r="G2" s="46"/>
      <c r="H2" s="46"/>
      <c r="I2" s="46"/>
    </row>
    <row r="3" spans="1:9" x14ac:dyDescent="0.2">
      <c r="A3" s="37" t="s">
        <v>75</v>
      </c>
      <c r="B3" s="36">
        <v>58.2</v>
      </c>
      <c r="C3" s="36">
        <v>78.3</v>
      </c>
      <c r="D3" s="36">
        <v>62.5</v>
      </c>
      <c r="E3" s="36">
        <v>56.7</v>
      </c>
      <c r="F3" s="36">
        <v>60.3</v>
      </c>
      <c r="G3" s="36">
        <v>49.7</v>
      </c>
      <c r="H3" s="36">
        <v>51.4</v>
      </c>
      <c r="I3" s="36">
        <v>78.900000000000006</v>
      </c>
    </row>
    <row r="4" spans="1:9" x14ac:dyDescent="0.2">
      <c r="A4" s="37" t="s">
        <v>169</v>
      </c>
      <c r="B4" s="36">
        <v>40.6</v>
      </c>
      <c r="C4" s="36">
        <v>43.7</v>
      </c>
      <c r="D4" s="36">
        <v>56.5</v>
      </c>
      <c r="E4" s="36"/>
      <c r="F4" s="36">
        <v>62.8</v>
      </c>
      <c r="G4" s="36">
        <v>69.599999999999994</v>
      </c>
      <c r="H4" s="36">
        <v>64.2</v>
      </c>
      <c r="I4" s="36"/>
    </row>
  </sheetData>
  <mergeCells count="2">
    <mergeCell ref="B2:E2"/>
    <mergeCell ref="F2:I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2"/>
  <sheetViews>
    <sheetView workbookViewId="0">
      <selection activeCell="B5" sqref="B5"/>
    </sheetView>
  </sheetViews>
  <sheetFormatPr baseColWidth="10" defaultColWidth="11" defaultRowHeight="16" x14ac:dyDescent="0.2"/>
  <sheetData>
    <row r="1" spans="1:7" x14ac:dyDescent="0.2">
      <c r="A1" s="17"/>
      <c r="B1" s="39" t="s">
        <v>75</v>
      </c>
      <c r="C1" s="40"/>
      <c r="D1" s="41"/>
      <c r="E1" s="40" t="s">
        <v>76</v>
      </c>
      <c r="F1" s="40"/>
      <c r="G1" s="41"/>
    </row>
    <row r="2" spans="1:7" x14ac:dyDescent="0.2">
      <c r="A2" t="s">
        <v>86</v>
      </c>
      <c r="B2">
        <v>56.5</v>
      </c>
      <c r="C2">
        <v>55.3</v>
      </c>
      <c r="D2">
        <v>52.1</v>
      </c>
      <c r="E2">
        <v>72.599999999999994</v>
      </c>
      <c r="F2">
        <v>82</v>
      </c>
      <c r="G2">
        <v>78.400000000000006</v>
      </c>
    </row>
  </sheetData>
  <mergeCells count="2">
    <mergeCell ref="B1:D1"/>
    <mergeCell ref="E1:G1"/>
  </mergeCells>
  <phoneticPr fontId="4" type="noConversion"/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93DB50-5B32-3E4D-B8F3-9796F87A0AA5}">
  <dimension ref="A1:I4"/>
  <sheetViews>
    <sheetView workbookViewId="0">
      <selection activeCell="D32" sqref="D32"/>
    </sheetView>
  </sheetViews>
  <sheetFormatPr baseColWidth="10" defaultRowHeight="16" x14ac:dyDescent="0.2"/>
  <cols>
    <col min="1" max="16384" width="10.83203125" style="30"/>
  </cols>
  <sheetData>
    <row r="1" spans="1:9" x14ac:dyDescent="0.2">
      <c r="A1" s="29" t="s">
        <v>272</v>
      </c>
    </row>
    <row r="2" spans="1:9" x14ac:dyDescent="0.2">
      <c r="B2" s="46" t="s">
        <v>253</v>
      </c>
      <c r="C2" s="46"/>
      <c r="D2" s="46"/>
      <c r="E2" s="46"/>
      <c r="F2" s="46" t="s">
        <v>266</v>
      </c>
      <c r="G2" s="46"/>
      <c r="H2" s="46"/>
      <c r="I2" s="46"/>
    </row>
    <row r="3" spans="1:9" x14ac:dyDescent="0.2">
      <c r="A3" s="37" t="s">
        <v>75</v>
      </c>
      <c r="B3" s="36">
        <v>55.8</v>
      </c>
      <c r="C3" s="36">
        <v>48.2</v>
      </c>
      <c r="D3" s="36">
        <v>51.2</v>
      </c>
      <c r="E3" s="36">
        <v>62.3</v>
      </c>
      <c r="F3" s="36">
        <v>55.1</v>
      </c>
      <c r="G3" s="36">
        <v>47.7</v>
      </c>
      <c r="H3" s="36">
        <v>55.3</v>
      </c>
      <c r="I3" s="36">
        <v>42.9</v>
      </c>
    </row>
    <row r="4" spans="1:9" x14ac:dyDescent="0.2">
      <c r="A4" s="37" t="s">
        <v>169</v>
      </c>
      <c r="B4" s="36">
        <v>74.900000000000006</v>
      </c>
      <c r="C4" s="36">
        <v>78.599999999999994</v>
      </c>
      <c r="D4" s="36">
        <v>68.8</v>
      </c>
      <c r="E4" s="36"/>
      <c r="F4" s="36">
        <v>63.2</v>
      </c>
      <c r="G4" s="36">
        <v>56</v>
      </c>
      <c r="H4" s="36">
        <v>53.6</v>
      </c>
      <c r="I4" s="36"/>
    </row>
  </sheetData>
  <mergeCells count="2">
    <mergeCell ref="B2:E2"/>
    <mergeCell ref="F2:I2"/>
  </mergeCells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7C8C3A-7687-704A-B550-628924AD3D2C}">
  <dimension ref="A1:I4"/>
  <sheetViews>
    <sheetView workbookViewId="0">
      <selection activeCell="D32" sqref="D32"/>
    </sheetView>
  </sheetViews>
  <sheetFormatPr baseColWidth="10" defaultRowHeight="16" x14ac:dyDescent="0.2"/>
  <cols>
    <col min="1" max="16384" width="10.83203125" style="30"/>
  </cols>
  <sheetData>
    <row r="1" spans="1:9" x14ac:dyDescent="0.2">
      <c r="A1" s="29" t="s">
        <v>273</v>
      </c>
    </row>
    <row r="2" spans="1:9" x14ac:dyDescent="0.2">
      <c r="B2" s="46" t="s">
        <v>253</v>
      </c>
      <c r="C2" s="46"/>
      <c r="D2" s="46"/>
      <c r="E2" s="46"/>
      <c r="F2" s="46" t="s">
        <v>266</v>
      </c>
      <c r="G2" s="46"/>
      <c r="H2" s="46"/>
      <c r="I2" s="46"/>
    </row>
    <row r="3" spans="1:9" x14ac:dyDescent="0.2">
      <c r="A3" s="37" t="s">
        <v>75</v>
      </c>
      <c r="B3" s="36">
        <v>30.4</v>
      </c>
      <c r="C3" s="36">
        <v>38.5</v>
      </c>
      <c r="D3" s="36">
        <v>36.700000000000003</v>
      </c>
      <c r="E3" s="36">
        <v>27.8</v>
      </c>
      <c r="F3" s="36">
        <v>31.1</v>
      </c>
      <c r="G3" s="36">
        <v>39.1</v>
      </c>
      <c r="H3" s="36">
        <v>31.2</v>
      </c>
      <c r="I3" s="36">
        <v>44.9</v>
      </c>
    </row>
    <row r="4" spans="1:9" x14ac:dyDescent="0.2">
      <c r="A4" s="37" t="s">
        <v>169</v>
      </c>
      <c r="B4" s="36">
        <v>24.6</v>
      </c>
      <c r="C4" s="36">
        <v>18.5</v>
      </c>
      <c r="D4" s="36">
        <v>25.7</v>
      </c>
      <c r="E4" s="36"/>
      <c r="F4" s="36">
        <v>35.200000000000003</v>
      </c>
      <c r="G4" s="36">
        <v>32.200000000000003</v>
      </c>
      <c r="H4" s="36">
        <v>30.7</v>
      </c>
      <c r="I4" s="36"/>
    </row>
  </sheetData>
  <mergeCells count="2">
    <mergeCell ref="B2:E2"/>
    <mergeCell ref="F2:I2"/>
  </mergeCells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86B5D1-8726-C948-A6FA-4775FF648685}">
  <dimension ref="A1:I4"/>
  <sheetViews>
    <sheetView workbookViewId="0">
      <selection activeCell="D32" sqref="D32"/>
    </sheetView>
  </sheetViews>
  <sheetFormatPr baseColWidth="10" defaultRowHeight="16" x14ac:dyDescent="0.2"/>
  <cols>
    <col min="1" max="16384" width="10.83203125" style="30"/>
  </cols>
  <sheetData>
    <row r="1" spans="1:9" x14ac:dyDescent="0.2">
      <c r="A1" s="29" t="s">
        <v>274</v>
      </c>
    </row>
    <row r="2" spans="1:9" x14ac:dyDescent="0.2">
      <c r="B2" s="46" t="s">
        <v>253</v>
      </c>
      <c r="C2" s="46"/>
      <c r="D2" s="46"/>
      <c r="E2" s="46"/>
      <c r="F2" s="46" t="s">
        <v>266</v>
      </c>
      <c r="G2" s="46"/>
      <c r="H2" s="46"/>
      <c r="I2" s="46"/>
    </row>
    <row r="3" spans="1:9" x14ac:dyDescent="0.2">
      <c r="A3" s="37" t="s">
        <v>75</v>
      </c>
      <c r="B3" s="36">
        <v>1.86</v>
      </c>
      <c r="C3" s="36">
        <v>1.77</v>
      </c>
      <c r="D3" s="36">
        <v>2.95</v>
      </c>
      <c r="E3" s="36">
        <v>2.79</v>
      </c>
      <c r="F3" s="36">
        <v>3.19</v>
      </c>
      <c r="G3" s="36">
        <v>2.09</v>
      </c>
      <c r="H3" s="36">
        <v>2.82</v>
      </c>
      <c r="I3" s="36">
        <v>2.66</v>
      </c>
    </row>
    <row r="4" spans="1:9" x14ac:dyDescent="0.2">
      <c r="A4" s="37" t="s">
        <v>169</v>
      </c>
      <c r="B4" s="36">
        <v>5.16</v>
      </c>
      <c r="C4" s="36">
        <v>4.62</v>
      </c>
      <c r="D4" s="36">
        <v>4.95</v>
      </c>
      <c r="E4" s="36"/>
      <c r="F4" s="36">
        <v>3.93</v>
      </c>
      <c r="G4" s="36">
        <v>4.28</v>
      </c>
      <c r="H4" s="36">
        <v>3.14</v>
      </c>
      <c r="I4" s="36"/>
    </row>
  </sheetData>
  <mergeCells count="2">
    <mergeCell ref="B2:E2"/>
    <mergeCell ref="F2:I2"/>
  </mergeCells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F0CD4C-666C-9D4B-92D4-DFD884064762}">
  <dimension ref="A1:I4"/>
  <sheetViews>
    <sheetView workbookViewId="0">
      <selection activeCell="D32" sqref="D32"/>
    </sheetView>
  </sheetViews>
  <sheetFormatPr baseColWidth="10" defaultRowHeight="16" x14ac:dyDescent="0.2"/>
  <cols>
    <col min="1" max="16384" width="10.83203125" style="30"/>
  </cols>
  <sheetData>
    <row r="1" spans="1:9" x14ac:dyDescent="0.2">
      <c r="A1" s="29" t="s">
        <v>275</v>
      </c>
    </row>
    <row r="2" spans="1:9" x14ac:dyDescent="0.2">
      <c r="B2" s="46" t="s">
        <v>253</v>
      </c>
      <c r="C2" s="46"/>
      <c r="D2" s="46"/>
      <c r="E2" s="46"/>
      <c r="F2" s="46" t="s">
        <v>266</v>
      </c>
      <c r="G2" s="46"/>
      <c r="H2" s="46"/>
      <c r="I2" s="46"/>
    </row>
    <row r="3" spans="1:9" x14ac:dyDescent="0.2">
      <c r="A3" s="37" t="s">
        <v>75</v>
      </c>
      <c r="B3" s="36">
        <v>4.0039999999999999E-2</v>
      </c>
      <c r="C3" s="36">
        <v>2.7935000000000001E-2</v>
      </c>
      <c r="D3" s="36">
        <v>4.3249999999999997E-2</v>
      </c>
      <c r="E3" s="36">
        <v>1.8176999999999999E-2</v>
      </c>
      <c r="F3" s="36">
        <v>4.8140000000000002E-2</v>
      </c>
      <c r="G3" s="36">
        <v>3.2135999999999998E-2</v>
      </c>
      <c r="H3" s="36">
        <v>3.8699999999999998E-2</v>
      </c>
      <c r="I3" s="36">
        <v>3.9995999999999997E-2</v>
      </c>
    </row>
    <row r="4" spans="1:9" x14ac:dyDescent="0.2">
      <c r="A4" s="37" t="s">
        <v>169</v>
      </c>
      <c r="B4" s="36">
        <v>7.4592000000000006E-2</v>
      </c>
      <c r="C4" s="36">
        <v>6.6739999999999994E-2</v>
      </c>
      <c r="D4" s="36">
        <v>8.6858000000000005E-2</v>
      </c>
      <c r="E4" s="36"/>
      <c r="F4" s="36">
        <v>5.5792000000000001E-2</v>
      </c>
      <c r="G4" s="36">
        <v>4.6781999999999997E-2</v>
      </c>
      <c r="H4" s="36">
        <v>2.964E-2</v>
      </c>
      <c r="I4" s="36"/>
    </row>
  </sheetData>
  <mergeCells count="2">
    <mergeCell ref="B2:E2"/>
    <mergeCell ref="F2:I2"/>
  </mergeCells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A9D1E4-B48B-914E-A79A-79A7EC629F29}">
  <dimension ref="A1:I4"/>
  <sheetViews>
    <sheetView workbookViewId="0">
      <selection activeCell="D32" sqref="D32"/>
    </sheetView>
  </sheetViews>
  <sheetFormatPr baseColWidth="10" defaultRowHeight="16" x14ac:dyDescent="0.2"/>
  <cols>
    <col min="1" max="16384" width="10.83203125" style="30"/>
  </cols>
  <sheetData>
    <row r="1" spans="1:9" x14ac:dyDescent="0.2">
      <c r="A1" s="29" t="s">
        <v>276</v>
      </c>
    </row>
    <row r="2" spans="1:9" x14ac:dyDescent="0.2">
      <c r="B2" s="46" t="s">
        <v>253</v>
      </c>
      <c r="C2" s="46"/>
      <c r="D2" s="46"/>
      <c r="E2" s="46"/>
      <c r="F2" s="46" t="s">
        <v>266</v>
      </c>
      <c r="G2" s="46"/>
      <c r="H2" s="46"/>
      <c r="I2" s="46"/>
    </row>
    <row r="3" spans="1:9" x14ac:dyDescent="0.2">
      <c r="A3" s="37" t="s">
        <v>75</v>
      </c>
      <c r="B3" s="36">
        <v>0.64170000000000005</v>
      </c>
      <c r="C3" s="36">
        <v>0.63012000000000001</v>
      </c>
      <c r="D3" s="36">
        <v>1.11215</v>
      </c>
      <c r="E3" s="36">
        <v>0.83699999999999997</v>
      </c>
      <c r="F3" s="36">
        <v>1.16754</v>
      </c>
      <c r="G3" s="36">
        <v>0.75031000000000003</v>
      </c>
      <c r="H3" s="36">
        <v>0.85728000000000004</v>
      </c>
      <c r="I3" s="36">
        <v>0.74214000000000002</v>
      </c>
    </row>
    <row r="4" spans="1:9" x14ac:dyDescent="0.2">
      <c r="A4" s="37" t="s">
        <v>169</v>
      </c>
      <c r="B4" s="36">
        <v>1.6821600000000001</v>
      </c>
      <c r="C4" s="36">
        <v>1.5708</v>
      </c>
      <c r="D4" s="36">
        <v>1.5939000000000001</v>
      </c>
      <c r="E4" s="36"/>
      <c r="F4" s="36">
        <v>1.26546</v>
      </c>
      <c r="G4" s="36">
        <v>1.2754399999999999</v>
      </c>
      <c r="H4" s="36">
        <v>1.16808</v>
      </c>
      <c r="I4" s="36"/>
    </row>
  </sheetData>
  <mergeCells count="2">
    <mergeCell ref="B2:E2"/>
    <mergeCell ref="F2:I2"/>
  </mergeCells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083049-4297-9449-B84D-0F92A1A19C3F}">
  <dimension ref="A1:I4"/>
  <sheetViews>
    <sheetView workbookViewId="0">
      <selection activeCell="D32" sqref="D32"/>
    </sheetView>
  </sheetViews>
  <sheetFormatPr baseColWidth="10" defaultRowHeight="16" x14ac:dyDescent="0.2"/>
  <cols>
    <col min="1" max="16384" width="10.83203125" style="30"/>
  </cols>
  <sheetData>
    <row r="1" spans="1:9" x14ac:dyDescent="0.2">
      <c r="A1" s="29" t="s">
        <v>277</v>
      </c>
    </row>
    <row r="2" spans="1:9" x14ac:dyDescent="0.2">
      <c r="B2" s="46" t="s">
        <v>253</v>
      </c>
      <c r="C2" s="46"/>
      <c r="D2" s="46"/>
      <c r="E2" s="46"/>
      <c r="F2" s="46" t="s">
        <v>266</v>
      </c>
      <c r="G2" s="46"/>
      <c r="H2" s="46"/>
      <c r="I2" s="46"/>
    </row>
    <row r="3" spans="1:9" x14ac:dyDescent="0.2">
      <c r="A3" s="37" t="s">
        <v>75</v>
      </c>
      <c r="B3" s="36">
        <v>0.38886999999999999</v>
      </c>
      <c r="C3" s="36">
        <v>0.39319500000000002</v>
      </c>
      <c r="D3" s="36">
        <v>0.640598</v>
      </c>
      <c r="E3" s="36">
        <v>0.489645</v>
      </c>
      <c r="F3" s="36">
        <v>0.66316299999999995</v>
      </c>
      <c r="G3" s="36">
        <v>0.42992799999999998</v>
      </c>
      <c r="H3" s="36">
        <v>0.45607300000000001</v>
      </c>
      <c r="I3" s="36">
        <v>0.36810100000000001</v>
      </c>
    </row>
    <row r="4" spans="1:9" x14ac:dyDescent="0.2">
      <c r="A4" s="37" t="s">
        <v>169</v>
      </c>
      <c r="B4" s="36">
        <v>1.022753</v>
      </c>
      <c r="C4" s="36">
        <v>0.95504599999999995</v>
      </c>
      <c r="D4" s="36">
        <v>0.95793399999999995</v>
      </c>
      <c r="E4" s="36"/>
      <c r="F4" s="36">
        <v>0.66816299999999995</v>
      </c>
      <c r="G4" s="36">
        <v>0.68363600000000002</v>
      </c>
      <c r="H4" s="36">
        <v>0.59805699999999995</v>
      </c>
      <c r="I4" s="36"/>
    </row>
  </sheetData>
  <mergeCells count="2">
    <mergeCell ref="B2:E2"/>
    <mergeCell ref="F2:I2"/>
  </mergeCells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34D264-D4DC-664F-91A3-EF269CA8363A}">
  <dimension ref="A1:R15"/>
  <sheetViews>
    <sheetView workbookViewId="0">
      <selection activeCell="G17" sqref="G17:H23"/>
    </sheetView>
  </sheetViews>
  <sheetFormatPr baseColWidth="10" defaultColWidth="11" defaultRowHeight="16" x14ac:dyDescent="0.2"/>
  <cols>
    <col min="1" max="16384" width="11" style="30"/>
  </cols>
  <sheetData>
    <row r="1" spans="1:18" x14ac:dyDescent="0.2">
      <c r="A1" s="29" t="s">
        <v>278</v>
      </c>
      <c r="D1" s="29"/>
    </row>
    <row r="2" spans="1:18" x14ac:dyDescent="0.2">
      <c r="A2" s="31" t="s">
        <v>75</v>
      </c>
      <c r="B2" s="31" t="s">
        <v>169</v>
      </c>
      <c r="D2" s="38"/>
      <c r="E2" s="47"/>
      <c r="F2" s="47"/>
      <c r="G2" s="47"/>
      <c r="H2" s="47"/>
      <c r="I2" s="47"/>
      <c r="J2" s="47"/>
    </row>
    <row r="3" spans="1:18" x14ac:dyDescent="0.2">
      <c r="A3" s="32">
        <v>0.82984800000000003</v>
      </c>
      <c r="B3" s="32">
        <v>2.1939510000000002</v>
      </c>
      <c r="D3" s="38"/>
      <c r="E3" s="38"/>
      <c r="F3" s="38"/>
      <c r="G3" s="38"/>
      <c r="H3" s="38"/>
      <c r="I3" s="38"/>
      <c r="J3" s="38"/>
    </row>
    <row r="4" spans="1:18" x14ac:dyDescent="0.2">
      <c r="A4" s="32">
        <v>1.4751989999999999</v>
      </c>
      <c r="B4" s="32">
        <v>1.7688839999999999</v>
      </c>
    </row>
    <row r="5" spans="1:18" x14ac:dyDescent="0.2">
      <c r="A5" s="32">
        <v>1.177902</v>
      </c>
      <c r="B5" s="32">
        <v>2.1209120000000001</v>
      </c>
    </row>
    <row r="6" spans="1:18" x14ac:dyDescent="0.2">
      <c r="A6" s="32">
        <v>0.819156</v>
      </c>
      <c r="B6" s="32">
        <v>2.1439940000000002</v>
      </c>
    </row>
    <row r="7" spans="1:18" x14ac:dyDescent="0.2">
      <c r="A7" s="32">
        <v>0.69789599999999996</v>
      </c>
      <c r="B7" s="32"/>
    </row>
    <row r="8" spans="1:18" x14ac:dyDescent="0.2">
      <c r="A8" s="32"/>
      <c r="B8" s="32"/>
      <c r="L8" s="38"/>
      <c r="M8" s="38"/>
      <c r="N8" s="38"/>
      <c r="O8" s="38"/>
      <c r="P8" s="38"/>
      <c r="Q8" s="38"/>
      <c r="R8" s="38"/>
    </row>
    <row r="9" spans="1:18" x14ac:dyDescent="0.2">
      <c r="A9" s="29"/>
      <c r="B9" s="32"/>
      <c r="I9" s="29"/>
      <c r="L9" s="38"/>
      <c r="M9" s="38"/>
      <c r="N9" s="38"/>
      <c r="O9" s="38"/>
      <c r="P9" s="38"/>
      <c r="Q9" s="38"/>
      <c r="R9" s="38"/>
    </row>
    <row r="10" spans="1:18" x14ac:dyDescent="0.2">
      <c r="A10" s="38"/>
      <c r="B10" s="47"/>
      <c r="C10" s="47"/>
      <c r="D10" s="47"/>
      <c r="E10" s="47"/>
      <c r="F10" s="47"/>
      <c r="G10" s="47"/>
      <c r="I10" s="38"/>
      <c r="J10" s="47"/>
      <c r="K10" s="47"/>
      <c r="L10" s="47"/>
      <c r="M10" s="47"/>
      <c r="N10" s="47"/>
      <c r="O10" s="47"/>
      <c r="P10" s="38"/>
      <c r="Q10" s="38"/>
      <c r="R10" s="38"/>
    </row>
    <row r="11" spans="1:18" x14ac:dyDescent="0.2">
      <c r="A11" s="38"/>
      <c r="B11" s="38"/>
      <c r="C11" s="38"/>
      <c r="D11" s="38"/>
      <c r="E11" s="38"/>
      <c r="F11" s="38"/>
      <c r="G11" s="38"/>
      <c r="I11" s="37"/>
      <c r="J11" s="36"/>
      <c r="K11" s="36"/>
      <c r="L11" s="36"/>
      <c r="M11" s="36"/>
      <c r="N11" s="36"/>
      <c r="O11" s="36"/>
      <c r="P11" s="38"/>
      <c r="Q11" s="38"/>
      <c r="R11" s="38"/>
    </row>
    <row r="12" spans="1:18" x14ac:dyDescent="0.2">
      <c r="A12" s="38"/>
      <c r="B12" s="38"/>
      <c r="C12" s="38"/>
      <c r="D12" s="38"/>
      <c r="E12" s="38"/>
      <c r="F12" s="38"/>
      <c r="G12" s="38"/>
      <c r="I12" s="37"/>
      <c r="J12" s="36"/>
      <c r="K12" s="36"/>
      <c r="L12" s="36"/>
      <c r="M12" s="36"/>
      <c r="N12" s="36"/>
      <c r="O12" s="36"/>
      <c r="P12" s="38"/>
      <c r="Q12" s="38"/>
      <c r="R12" s="38"/>
    </row>
    <row r="13" spans="1:18" x14ac:dyDescent="0.2">
      <c r="A13" s="38"/>
      <c r="B13" s="38"/>
      <c r="C13" s="38"/>
      <c r="D13" s="38"/>
      <c r="E13" s="38"/>
      <c r="F13" s="38"/>
      <c r="G13" s="38"/>
      <c r="I13" s="37"/>
      <c r="J13" s="36"/>
      <c r="K13" s="36"/>
      <c r="L13" s="36"/>
      <c r="M13" s="36"/>
      <c r="N13" s="36"/>
      <c r="O13" s="36"/>
      <c r="P13" s="38"/>
      <c r="Q13" s="38"/>
      <c r="R13" s="38"/>
    </row>
    <row r="14" spans="1:18" x14ac:dyDescent="0.2">
      <c r="A14" s="32"/>
      <c r="B14" s="32"/>
      <c r="I14" s="37"/>
      <c r="J14" s="36"/>
      <c r="K14" s="36"/>
      <c r="L14" s="36"/>
      <c r="M14" s="36"/>
      <c r="N14" s="36"/>
      <c r="O14" s="36"/>
      <c r="P14" s="38"/>
      <c r="Q14" s="38"/>
      <c r="R14" s="38"/>
    </row>
    <row r="15" spans="1:18" x14ac:dyDescent="0.2">
      <c r="A15" s="32"/>
      <c r="B15" s="32"/>
      <c r="L15" s="38"/>
      <c r="M15" s="38"/>
      <c r="N15" s="38"/>
      <c r="O15" s="38"/>
      <c r="P15" s="38"/>
      <c r="Q15" s="38"/>
      <c r="R15" s="38"/>
    </row>
  </sheetData>
  <mergeCells count="6">
    <mergeCell ref="M10:O10"/>
    <mergeCell ref="E2:G2"/>
    <mergeCell ref="H2:J2"/>
    <mergeCell ref="B10:D10"/>
    <mergeCell ref="E10:G10"/>
    <mergeCell ref="J10:L10"/>
  </mergeCells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G2"/>
  <sheetViews>
    <sheetView workbookViewId="0">
      <selection activeCell="B1" sqref="B1:G1"/>
    </sheetView>
  </sheetViews>
  <sheetFormatPr baseColWidth="10" defaultColWidth="11" defaultRowHeight="16" x14ac:dyDescent="0.2"/>
  <sheetData>
    <row r="1" spans="1:7" x14ac:dyDescent="0.2">
      <c r="B1" s="42" t="s">
        <v>75</v>
      </c>
      <c r="C1" s="42"/>
      <c r="D1" s="42"/>
      <c r="E1" s="42" t="s">
        <v>76</v>
      </c>
      <c r="F1" s="42"/>
      <c r="G1" s="42"/>
    </row>
    <row r="2" spans="1:7" x14ac:dyDescent="0.2">
      <c r="A2" t="s">
        <v>86</v>
      </c>
      <c r="B2">
        <v>1.62</v>
      </c>
      <c r="C2">
        <v>1.67</v>
      </c>
      <c r="D2">
        <v>1.47</v>
      </c>
      <c r="E2">
        <v>11</v>
      </c>
      <c r="F2">
        <v>15.3</v>
      </c>
      <c r="G2">
        <v>14.9</v>
      </c>
    </row>
  </sheetData>
  <mergeCells count="2">
    <mergeCell ref="B1:D1"/>
    <mergeCell ref="E1:G1"/>
  </mergeCells>
  <phoneticPr fontId="4" type="noConversion"/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G4"/>
  <sheetViews>
    <sheetView workbookViewId="0">
      <selection activeCell="D10" sqref="D10"/>
    </sheetView>
  </sheetViews>
  <sheetFormatPr baseColWidth="10" defaultColWidth="11" defaultRowHeight="16" x14ac:dyDescent="0.2"/>
  <sheetData>
    <row r="1" spans="1:7" x14ac:dyDescent="0.2">
      <c r="B1" s="42" t="s">
        <v>75</v>
      </c>
      <c r="C1" s="42"/>
      <c r="D1" s="42"/>
      <c r="E1" s="42" t="s">
        <v>76</v>
      </c>
      <c r="F1" s="42"/>
      <c r="G1" s="42"/>
    </row>
    <row r="2" spans="1:7" x14ac:dyDescent="0.2">
      <c r="A2" t="s">
        <v>87</v>
      </c>
      <c r="B2">
        <v>1.29</v>
      </c>
      <c r="C2">
        <v>1.18</v>
      </c>
      <c r="D2">
        <v>1.02</v>
      </c>
      <c r="E2">
        <v>2.1</v>
      </c>
      <c r="F2">
        <v>1.78</v>
      </c>
      <c r="G2">
        <v>1.49</v>
      </c>
    </row>
    <row r="3" spans="1:7" x14ac:dyDescent="0.2">
      <c r="A3" t="s">
        <v>88</v>
      </c>
      <c r="B3">
        <v>13.3</v>
      </c>
      <c r="C3">
        <v>14.1</v>
      </c>
      <c r="D3">
        <v>13.1</v>
      </c>
      <c r="E3">
        <v>3.98</v>
      </c>
      <c r="F3">
        <v>4.25</v>
      </c>
      <c r="G3">
        <v>3.11</v>
      </c>
    </row>
    <row r="4" spans="1:7" x14ac:dyDescent="0.2">
      <c r="A4" t="s">
        <v>89</v>
      </c>
      <c r="B4">
        <v>23.5</v>
      </c>
      <c r="C4">
        <v>20.6</v>
      </c>
      <c r="D4">
        <v>22.4</v>
      </c>
      <c r="E4">
        <v>6.5</v>
      </c>
      <c r="F4">
        <v>9.9499999999999993</v>
      </c>
      <c r="G4">
        <v>3.09</v>
      </c>
    </row>
  </sheetData>
  <mergeCells count="2">
    <mergeCell ref="B1:D1"/>
    <mergeCell ref="E1:G1"/>
  </mergeCells>
  <phoneticPr fontId="4" type="noConversion"/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G8"/>
  <sheetViews>
    <sheetView workbookViewId="0">
      <selection activeCell="B1" sqref="B1:D1"/>
    </sheetView>
  </sheetViews>
  <sheetFormatPr baseColWidth="10" defaultColWidth="11" defaultRowHeight="16" x14ac:dyDescent="0.2"/>
  <sheetData>
    <row r="1" spans="1:7" x14ac:dyDescent="0.2">
      <c r="B1" s="42" t="s">
        <v>75</v>
      </c>
      <c r="C1" s="42"/>
      <c r="D1" s="42"/>
      <c r="E1" s="42" t="s">
        <v>76</v>
      </c>
      <c r="F1" s="42"/>
      <c r="G1" s="42"/>
    </row>
    <row r="2" spans="1:7" x14ac:dyDescent="0.2">
      <c r="A2" s="5" t="s">
        <v>90</v>
      </c>
      <c r="B2" s="6">
        <v>0.11</v>
      </c>
      <c r="C2" s="6">
        <v>3.2000000000000001E-2</v>
      </c>
      <c r="D2" s="6">
        <v>4.5999999999999999E-2</v>
      </c>
      <c r="E2" s="6">
        <v>1.96</v>
      </c>
      <c r="F2" s="6">
        <v>1.66</v>
      </c>
      <c r="G2" s="6">
        <v>4.2699999999999996</v>
      </c>
    </row>
    <row r="3" spans="1:7" x14ac:dyDescent="0.2">
      <c r="A3" s="5" t="s">
        <v>91</v>
      </c>
      <c r="B3" s="6">
        <v>9.7899999999999991</v>
      </c>
      <c r="C3" s="6">
        <v>9.06</v>
      </c>
      <c r="D3" s="6">
        <v>14.1</v>
      </c>
      <c r="E3" s="6">
        <v>40.700000000000003</v>
      </c>
      <c r="F3" s="6">
        <v>50.9</v>
      </c>
      <c r="G3" s="6">
        <v>52.1</v>
      </c>
    </row>
    <row r="4" spans="1:7" x14ac:dyDescent="0.2">
      <c r="A4" s="5" t="s">
        <v>92</v>
      </c>
      <c r="B4" s="6">
        <v>5.59</v>
      </c>
      <c r="C4" s="6">
        <v>8.44</v>
      </c>
      <c r="D4" s="6">
        <v>5.76</v>
      </c>
      <c r="E4" s="6">
        <v>7.11</v>
      </c>
      <c r="F4" s="6">
        <v>6.25</v>
      </c>
      <c r="G4" s="6">
        <v>10.9</v>
      </c>
    </row>
    <row r="5" spans="1:7" x14ac:dyDescent="0.2">
      <c r="A5" s="5" t="s">
        <v>93</v>
      </c>
      <c r="B5" s="6">
        <v>83.9</v>
      </c>
      <c r="C5" s="6">
        <v>81.599999999999994</v>
      </c>
      <c r="D5" s="6">
        <v>79.5</v>
      </c>
      <c r="E5" s="6">
        <v>49.8</v>
      </c>
      <c r="F5" s="6">
        <v>40.4</v>
      </c>
      <c r="G5" s="6">
        <v>32.299999999999997</v>
      </c>
    </row>
    <row r="6" spans="1:7" x14ac:dyDescent="0.2">
      <c r="A6" s="5"/>
      <c r="B6" s="6"/>
      <c r="C6" s="6"/>
      <c r="D6" s="6"/>
      <c r="E6" s="6"/>
      <c r="F6" s="6"/>
      <c r="G6" s="6"/>
    </row>
    <row r="7" spans="1:7" x14ac:dyDescent="0.2">
      <c r="A7" s="5"/>
      <c r="B7" s="6"/>
      <c r="C7" s="6"/>
      <c r="D7" s="6"/>
      <c r="E7" s="6"/>
      <c r="F7" s="6"/>
      <c r="G7" s="6"/>
    </row>
    <row r="8" spans="1:7" x14ac:dyDescent="0.2">
      <c r="A8" t="s">
        <v>119</v>
      </c>
    </row>
  </sheetData>
  <mergeCells count="2">
    <mergeCell ref="B1:D1"/>
    <mergeCell ref="E1:G1"/>
  </mergeCells>
  <phoneticPr fontId="4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4"/>
  <sheetViews>
    <sheetView workbookViewId="0">
      <selection sqref="A1:XFD1"/>
    </sheetView>
  </sheetViews>
  <sheetFormatPr baseColWidth="10" defaultColWidth="11" defaultRowHeight="16" x14ac:dyDescent="0.2"/>
  <sheetData>
    <row r="1" spans="1:7" x14ac:dyDescent="0.2">
      <c r="A1" s="17"/>
      <c r="B1" s="39" t="s">
        <v>75</v>
      </c>
      <c r="C1" s="40"/>
      <c r="D1" s="41"/>
      <c r="E1" s="40" t="s">
        <v>76</v>
      </c>
      <c r="F1" s="40"/>
      <c r="G1" s="41"/>
    </row>
    <row r="2" spans="1:7" ht="17" x14ac:dyDescent="0.2">
      <c r="A2" s="21" t="s">
        <v>87</v>
      </c>
      <c r="B2">
        <v>12.7</v>
      </c>
      <c r="C2">
        <v>14.6</v>
      </c>
      <c r="D2">
        <v>15.7</v>
      </c>
      <c r="E2">
        <v>2.59</v>
      </c>
      <c r="F2">
        <v>2.58</v>
      </c>
      <c r="G2">
        <v>2.0099999999999998</v>
      </c>
    </row>
    <row r="3" spans="1:7" x14ac:dyDescent="0.2">
      <c r="A3" t="s">
        <v>88</v>
      </c>
      <c r="B3">
        <v>7.24</v>
      </c>
      <c r="C3">
        <v>9.26</v>
      </c>
      <c r="D3">
        <v>8.2799999999999994</v>
      </c>
      <c r="E3">
        <v>2.4500000000000002</v>
      </c>
      <c r="F3">
        <v>0.91</v>
      </c>
      <c r="G3">
        <v>2.5099999999999998</v>
      </c>
    </row>
    <row r="4" spans="1:7" x14ac:dyDescent="0.2">
      <c r="A4" t="s">
        <v>89</v>
      </c>
      <c r="B4">
        <v>7.1</v>
      </c>
      <c r="C4">
        <v>5.81</v>
      </c>
      <c r="D4">
        <v>7.11</v>
      </c>
      <c r="E4">
        <v>3.86</v>
      </c>
      <c r="F4">
        <v>2.95</v>
      </c>
      <c r="G4">
        <v>3.38</v>
      </c>
    </row>
  </sheetData>
  <mergeCells count="2">
    <mergeCell ref="B1:D1"/>
    <mergeCell ref="E1:G1"/>
  </mergeCells>
  <phoneticPr fontId="4" type="noConversion"/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C2DB73-D4C1-9242-BBA9-1CBC262FDC43}">
  <dimension ref="A1:B7"/>
  <sheetViews>
    <sheetView workbookViewId="0">
      <selection sqref="A1:B7"/>
    </sheetView>
  </sheetViews>
  <sheetFormatPr baseColWidth="10" defaultRowHeight="16" x14ac:dyDescent="0.2"/>
  <sheetData>
    <row r="1" spans="1:2" x14ac:dyDescent="0.2">
      <c r="A1" s="29" t="s">
        <v>279</v>
      </c>
      <c r="B1" s="30"/>
    </row>
    <row r="2" spans="1:2" x14ac:dyDescent="0.15">
      <c r="A2" s="31" t="s">
        <v>75</v>
      </c>
      <c r="B2" s="31" t="s">
        <v>282</v>
      </c>
    </row>
    <row r="3" spans="1:2" x14ac:dyDescent="0.15">
      <c r="A3" s="32">
        <v>11.37</v>
      </c>
      <c r="B3" s="32">
        <v>5.79</v>
      </c>
    </row>
    <row r="4" spans="1:2" x14ac:dyDescent="0.15">
      <c r="A4" s="32">
        <v>5.78</v>
      </c>
      <c r="B4" s="32">
        <v>6.43</v>
      </c>
    </row>
    <row r="5" spans="1:2" x14ac:dyDescent="0.15">
      <c r="A5" s="32">
        <v>10.4</v>
      </c>
      <c r="B5" s="32">
        <v>9.2799999999999994</v>
      </c>
    </row>
    <row r="6" spans="1:2" x14ac:dyDescent="0.15">
      <c r="A6" s="32">
        <v>7.55</v>
      </c>
      <c r="B6" s="32"/>
    </row>
    <row r="7" spans="1:2" x14ac:dyDescent="0.15">
      <c r="A7" s="32">
        <v>7.01</v>
      </c>
      <c r="B7" s="32"/>
    </row>
  </sheetData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F78C46-BC71-4348-964F-35A7C61C6738}">
  <dimension ref="A1:B7"/>
  <sheetViews>
    <sheetView workbookViewId="0">
      <selection sqref="A1:B7"/>
    </sheetView>
  </sheetViews>
  <sheetFormatPr baseColWidth="10" defaultRowHeight="16" x14ac:dyDescent="0.2"/>
  <sheetData>
    <row r="1" spans="1:2" x14ac:dyDescent="0.2">
      <c r="A1" s="29" t="s">
        <v>280</v>
      </c>
      <c r="B1" s="30"/>
    </row>
    <row r="2" spans="1:2" x14ac:dyDescent="0.15">
      <c r="A2" s="31" t="s">
        <v>75</v>
      </c>
      <c r="B2" s="31" t="s">
        <v>282</v>
      </c>
    </row>
    <row r="3" spans="1:2" x14ac:dyDescent="0.15">
      <c r="A3" s="32">
        <v>14.18</v>
      </c>
      <c r="B3" s="32">
        <v>11.18</v>
      </c>
    </row>
    <row r="4" spans="1:2" x14ac:dyDescent="0.15">
      <c r="A4" s="32">
        <v>11.26</v>
      </c>
      <c r="B4" s="32">
        <v>22.43</v>
      </c>
    </row>
    <row r="5" spans="1:2" x14ac:dyDescent="0.15">
      <c r="A5" s="32">
        <v>11.37</v>
      </c>
      <c r="B5" s="32">
        <v>14.11</v>
      </c>
    </row>
    <row r="6" spans="1:2" x14ac:dyDescent="0.15">
      <c r="A6" s="32">
        <v>7.49</v>
      </c>
      <c r="B6" s="32"/>
    </row>
    <row r="7" spans="1:2" x14ac:dyDescent="0.15">
      <c r="A7" s="32">
        <v>7.7</v>
      </c>
      <c r="B7" s="32"/>
    </row>
  </sheetData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3B3448-035D-F340-A7E3-B718E60D8F76}">
  <dimension ref="A1:B7"/>
  <sheetViews>
    <sheetView workbookViewId="0">
      <selection activeCell="Q35" sqref="Q35"/>
    </sheetView>
  </sheetViews>
  <sheetFormatPr baseColWidth="10" defaultRowHeight="16" x14ac:dyDescent="0.2"/>
  <sheetData>
    <row r="1" spans="1:2" x14ac:dyDescent="0.2">
      <c r="A1" s="29" t="s">
        <v>281</v>
      </c>
      <c r="B1" s="30"/>
    </row>
    <row r="2" spans="1:2" x14ac:dyDescent="0.15">
      <c r="A2" s="31" t="s">
        <v>75</v>
      </c>
      <c r="B2" s="31" t="s">
        <v>282</v>
      </c>
    </row>
    <row r="3" spans="1:2" x14ac:dyDescent="0.15">
      <c r="A3" s="32">
        <v>41.66</v>
      </c>
      <c r="B3" s="32">
        <v>20.05</v>
      </c>
    </row>
    <row r="4" spans="1:2" x14ac:dyDescent="0.15">
      <c r="A4" s="32">
        <v>24.11</v>
      </c>
      <c r="B4" s="32">
        <v>33.299999999999997</v>
      </c>
    </row>
    <row r="5" spans="1:2" x14ac:dyDescent="0.15">
      <c r="A5" s="32">
        <v>37.56</v>
      </c>
      <c r="B5" s="32">
        <v>29.12</v>
      </c>
    </row>
    <row r="6" spans="1:2" x14ac:dyDescent="0.15">
      <c r="A6" s="32">
        <v>27.8</v>
      </c>
      <c r="B6" s="32"/>
    </row>
    <row r="7" spans="1:2" x14ac:dyDescent="0.15">
      <c r="A7" s="32">
        <v>26.4</v>
      </c>
      <c r="B7" s="32"/>
    </row>
  </sheetData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52457E-13BA-0343-8F6F-C50D81B5725A}">
  <dimension ref="A1:B8"/>
  <sheetViews>
    <sheetView workbookViewId="0">
      <selection activeCell="N33" sqref="N33"/>
    </sheetView>
  </sheetViews>
  <sheetFormatPr baseColWidth="10" defaultColWidth="11" defaultRowHeight="16" x14ac:dyDescent="0.2"/>
  <cols>
    <col min="1" max="16384" width="11" style="30"/>
  </cols>
  <sheetData>
    <row r="1" spans="1:2" x14ac:dyDescent="0.2">
      <c r="A1" s="29" t="s">
        <v>283</v>
      </c>
    </row>
    <row r="2" spans="1:2" x14ac:dyDescent="0.2">
      <c r="A2" s="31" t="s">
        <v>75</v>
      </c>
      <c r="B2" s="31" t="s">
        <v>169</v>
      </c>
    </row>
    <row r="3" spans="1:2" x14ac:dyDescent="0.2">
      <c r="A3" s="32">
        <v>90.5</v>
      </c>
      <c r="B3" s="32">
        <v>97</v>
      </c>
    </row>
    <row r="4" spans="1:2" x14ac:dyDescent="0.2">
      <c r="A4" s="32">
        <v>92.1</v>
      </c>
      <c r="B4" s="32">
        <v>97.7</v>
      </c>
    </row>
    <row r="5" spans="1:2" x14ac:dyDescent="0.2">
      <c r="A5" s="32">
        <v>93.7</v>
      </c>
      <c r="B5" s="32">
        <v>97.8</v>
      </c>
    </row>
    <row r="6" spans="1:2" x14ac:dyDescent="0.2">
      <c r="A6" s="32">
        <v>94.4</v>
      </c>
      <c r="B6" s="32">
        <v>98.3</v>
      </c>
    </row>
    <row r="7" spans="1:2" x14ac:dyDescent="0.2">
      <c r="A7" s="32">
        <v>92.7</v>
      </c>
      <c r="B7" s="32"/>
    </row>
    <row r="8" spans="1:2" x14ac:dyDescent="0.2">
      <c r="A8" s="32">
        <v>93.4</v>
      </c>
      <c r="B8" s="32"/>
    </row>
  </sheetData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BCF4C7-A6BF-1E49-8A56-9C832BBC47BE}">
  <dimension ref="A1:B8"/>
  <sheetViews>
    <sheetView workbookViewId="0">
      <selection sqref="A1:B8"/>
    </sheetView>
  </sheetViews>
  <sheetFormatPr baseColWidth="10" defaultRowHeight="16" x14ac:dyDescent="0.2"/>
  <sheetData>
    <row r="1" spans="1:2" x14ac:dyDescent="0.2">
      <c r="A1" s="29" t="s">
        <v>284</v>
      </c>
      <c r="B1" s="30"/>
    </row>
    <row r="2" spans="1:2" x14ac:dyDescent="0.15">
      <c r="A2" s="31" t="s">
        <v>75</v>
      </c>
      <c r="B2" s="31" t="s">
        <v>169</v>
      </c>
    </row>
    <row r="3" spans="1:2" x14ac:dyDescent="0.15">
      <c r="A3" s="32">
        <v>55.6</v>
      </c>
      <c r="B3" s="32">
        <v>52.7</v>
      </c>
    </row>
    <row r="4" spans="1:2" x14ac:dyDescent="0.15">
      <c r="A4" s="32">
        <v>48.4</v>
      </c>
      <c r="B4" s="32">
        <v>43</v>
      </c>
    </row>
    <row r="5" spans="1:2" x14ac:dyDescent="0.15">
      <c r="A5" s="32">
        <v>66.7</v>
      </c>
      <c r="B5" s="32">
        <v>56.5</v>
      </c>
    </row>
    <row r="6" spans="1:2" x14ac:dyDescent="0.15">
      <c r="A6" s="32">
        <v>48</v>
      </c>
      <c r="B6" s="32">
        <v>43.8</v>
      </c>
    </row>
    <row r="7" spans="1:2" x14ac:dyDescent="0.15">
      <c r="A7" s="32">
        <v>50</v>
      </c>
      <c r="B7" s="32"/>
    </row>
    <row r="8" spans="1:2" x14ac:dyDescent="0.15">
      <c r="A8" s="32">
        <v>55.6</v>
      </c>
      <c r="B8" s="32"/>
    </row>
  </sheetData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0561EA-6488-9948-94A0-A4361EB174FB}">
  <dimension ref="A1:K6"/>
  <sheetViews>
    <sheetView workbookViewId="0">
      <selection sqref="A1:K6"/>
    </sheetView>
  </sheetViews>
  <sheetFormatPr baseColWidth="10" defaultRowHeight="16" x14ac:dyDescent="0.2"/>
  <sheetData>
    <row r="1" spans="1:11" x14ac:dyDescent="0.2">
      <c r="A1" s="29" t="s">
        <v>285</v>
      </c>
      <c r="B1" s="30"/>
      <c r="C1" s="30"/>
      <c r="D1" s="30"/>
      <c r="E1" s="30"/>
      <c r="F1" s="30"/>
      <c r="G1" s="30"/>
      <c r="H1" s="30"/>
      <c r="I1" s="30"/>
      <c r="J1" s="30"/>
      <c r="K1" s="30"/>
    </row>
    <row r="2" spans="1:11" x14ac:dyDescent="0.2">
      <c r="A2" s="30"/>
      <c r="B2" s="45" t="s">
        <v>75</v>
      </c>
      <c r="C2" s="45"/>
      <c r="D2" s="45"/>
      <c r="E2" s="45"/>
      <c r="F2" s="45"/>
      <c r="G2" s="45"/>
      <c r="H2" s="45" t="s">
        <v>169</v>
      </c>
      <c r="I2" s="45"/>
      <c r="J2" s="45"/>
      <c r="K2" s="45"/>
    </row>
    <row r="3" spans="1:11" x14ac:dyDescent="0.15">
      <c r="A3" s="33" t="s">
        <v>90</v>
      </c>
      <c r="B3" s="32">
        <v>8.5999999999999993E-2</v>
      </c>
      <c r="C3" s="32">
        <v>8.2000000000000003E-2</v>
      </c>
      <c r="D3" s="32">
        <v>4.3999999999999997E-2</v>
      </c>
      <c r="E3" s="32">
        <v>6.2E-2</v>
      </c>
      <c r="F3" s="32">
        <v>2.5999999999999999E-2</v>
      </c>
      <c r="G3" s="32">
        <v>6.3800000000000003E-3</v>
      </c>
      <c r="H3" s="32">
        <v>0.51</v>
      </c>
      <c r="I3" s="32">
        <v>0.28999999999999998</v>
      </c>
      <c r="J3" s="32">
        <v>0.42</v>
      </c>
      <c r="K3" s="32">
        <v>0.6</v>
      </c>
    </row>
    <row r="4" spans="1:11" x14ac:dyDescent="0.15">
      <c r="A4" s="33" t="s">
        <v>91</v>
      </c>
      <c r="B4" s="32">
        <v>4.43</v>
      </c>
      <c r="C4" s="32">
        <v>4.24</v>
      </c>
      <c r="D4" s="32">
        <v>2.36</v>
      </c>
      <c r="E4" s="32">
        <v>2.3199999999999998</v>
      </c>
      <c r="F4" s="32">
        <v>2.2200000000000002</v>
      </c>
      <c r="G4" s="32">
        <v>2.4700000000000002</v>
      </c>
      <c r="H4" s="32">
        <v>10.4</v>
      </c>
      <c r="I4" s="32">
        <v>9.4600000000000009</v>
      </c>
      <c r="J4" s="32">
        <v>15.2</v>
      </c>
      <c r="K4" s="32">
        <v>13.6</v>
      </c>
    </row>
    <row r="5" spans="1:11" x14ac:dyDescent="0.15">
      <c r="A5" s="33" t="s">
        <v>92</v>
      </c>
      <c r="B5" s="32">
        <v>4.2300000000000004</v>
      </c>
      <c r="C5" s="32">
        <v>3.68</v>
      </c>
      <c r="D5" s="32">
        <v>2.95</v>
      </c>
      <c r="E5" s="32">
        <v>2.4500000000000002</v>
      </c>
      <c r="F5" s="32">
        <v>3.25</v>
      </c>
      <c r="G5" s="32">
        <v>3.06</v>
      </c>
      <c r="H5" s="32">
        <v>4.8099999999999996</v>
      </c>
      <c r="I5" s="32">
        <v>5.65</v>
      </c>
      <c r="J5" s="32">
        <v>6.72</v>
      </c>
      <c r="K5" s="32">
        <v>5.7</v>
      </c>
    </row>
    <row r="6" spans="1:11" x14ac:dyDescent="0.15">
      <c r="A6" s="33" t="s">
        <v>93</v>
      </c>
      <c r="B6" s="32">
        <v>22.4</v>
      </c>
      <c r="C6" s="32">
        <v>22</v>
      </c>
      <c r="D6" s="32">
        <v>24.2</v>
      </c>
      <c r="E6" s="32">
        <v>18</v>
      </c>
      <c r="F6" s="32">
        <v>25.5</v>
      </c>
      <c r="G6" s="32">
        <v>19.899999999999999</v>
      </c>
      <c r="H6" s="32">
        <v>9.39</v>
      </c>
      <c r="I6" s="32">
        <v>19.100000000000001</v>
      </c>
      <c r="J6" s="32">
        <v>18.7</v>
      </c>
      <c r="K6" s="32">
        <v>20.6</v>
      </c>
    </row>
  </sheetData>
  <mergeCells count="2">
    <mergeCell ref="B2:G2"/>
    <mergeCell ref="H2:K2"/>
  </mergeCells>
  <pageMargins left="0.7" right="0.7" top="0.75" bottom="0.75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5F3E66-0655-1149-A3E6-23E79EC99649}">
  <dimension ref="A1:K6"/>
  <sheetViews>
    <sheetView workbookViewId="0">
      <selection sqref="A1:K6"/>
    </sheetView>
  </sheetViews>
  <sheetFormatPr baseColWidth="10" defaultRowHeight="16" x14ac:dyDescent="0.2"/>
  <sheetData>
    <row r="1" spans="1:11" x14ac:dyDescent="0.2">
      <c r="A1" s="29" t="s">
        <v>286</v>
      </c>
      <c r="B1" s="30"/>
      <c r="C1" s="30"/>
      <c r="D1" s="30"/>
      <c r="E1" s="30"/>
      <c r="F1" s="30"/>
      <c r="G1" s="30"/>
      <c r="H1" s="30"/>
      <c r="I1" s="30"/>
      <c r="J1" s="30"/>
      <c r="K1" s="30"/>
    </row>
    <row r="2" spans="1:11" x14ac:dyDescent="0.2">
      <c r="A2" s="30"/>
      <c r="B2" s="45" t="s">
        <v>75</v>
      </c>
      <c r="C2" s="45"/>
      <c r="D2" s="45"/>
      <c r="E2" s="45"/>
      <c r="F2" s="45"/>
      <c r="G2" s="45"/>
      <c r="H2" s="45" t="s">
        <v>169</v>
      </c>
      <c r="I2" s="45"/>
      <c r="J2" s="45"/>
      <c r="K2" s="45"/>
    </row>
    <row r="3" spans="1:11" x14ac:dyDescent="0.15">
      <c r="A3" s="33" t="s">
        <v>187</v>
      </c>
      <c r="B3" s="32">
        <v>2.31</v>
      </c>
      <c r="C3" s="32">
        <v>3.04</v>
      </c>
      <c r="D3" s="32">
        <v>2.71</v>
      </c>
      <c r="E3" s="32">
        <v>2.3199999999999998</v>
      </c>
      <c r="F3" s="32">
        <v>1.95</v>
      </c>
      <c r="G3" s="32">
        <v>1.98</v>
      </c>
      <c r="H3" s="32">
        <v>8.15</v>
      </c>
      <c r="I3" s="32">
        <v>4.62</v>
      </c>
      <c r="J3" s="32">
        <v>9.91</v>
      </c>
      <c r="K3" s="32">
        <v>7.66</v>
      </c>
    </row>
    <row r="4" spans="1:11" x14ac:dyDescent="0.15">
      <c r="A4" s="33" t="s">
        <v>188</v>
      </c>
      <c r="B4" s="32">
        <v>14.4</v>
      </c>
      <c r="C4" s="32">
        <v>16.100000000000001</v>
      </c>
      <c r="D4" s="32">
        <v>21.3</v>
      </c>
      <c r="E4" s="32">
        <v>14.6</v>
      </c>
      <c r="F4" s="32">
        <v>13.9</v>
      </c>
      <c r="G4" s="32">
        <v>11.6</v>
      </c>
      <c r="H4" s="32">
        <v>2.39</v>
      </c>
      <c r="I4" s="32">
        <v>1.91</v>
      </c>
      <c r="J4" s="32">
        <v>3.49</v>
      </c>
      <c r="K4" s="32">
        <v>0.87</v>
      </c>
    </row>
    <row r="5" spans="1:11" x14ac:dyDescent="0.15">
      <c r="A5" s="33" t="s">
        <v>89</v>
      </c>
      <c r="B5" s="32">
        <v>32.299999999999997</v>
      </c>
      <c r="C5" s="32">
        <v>34.9</v>
      </c>
      <c r="D5" s="32">
        <v>28.4</v>
      </c>
      <c r="E5" s="32">
        <v>33.799999999999997</v>
      </c>
      <c r="F5" s="32">
        <v>27.7</v>
      </c>
      <c r="G5" s="32">
        <v>35.1</v>
      </c>
      <c r="H5" s="32">
        <v>3.66</v>
      </c>
      <c r="I5" s="32">
        <v>3.7</v>
      </c>
      <c r="J5" s="32">
        <v>5.64</v>
      </c>
      <c r="K5" s="32">
        <v>1.36</v>
      </c>
    </row>
    <row r="6" spans="1:11" x14ac:dyDescent="0.2">
      <c r="A6" s="30"/>
      <c r="B6" s="30"/>
      <c r="C6" s="30"/>
      <c r="D6" s="30"/>
      <c r="E6" s="30"/>
      <c r="F6" s="30"/>
      <c r="G6" s="30"/>
      <c r="H6" s="30"/>
      <c r="I6" s="30"/>
      <c r="J6" s="30"/>
      <c r="K6" s="30"/>
    </row>
  </sheetData>
  <mergeCells count="2">
    <mergeCell ref="B2:G2"/>
    <mergeCell ref="H2:K2"/>
  </mergeCells>
  <pageMargins left="0.7" right="0.7" top="0.75" bottom="0.75" header="0.3" footer="0.3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8A324E-6BEC-8A45-BAC4-B6ACC6CEA936}">
  <dimension ref="A1:K5"/>
  <sheetViews>
    <sheetView workbookViewId="0">
      <selection sqref="A1:K5"/>
    </sheetView>
  </sheetViews>
  <sheetFormatPr baseColWidth="10" defaultRowHeight="16" x14ac:dyDescent="0.2"/>
  <sheetData>
    <row r="1" spans="1:11" x14ac:dyDescent="0.2">
      <c r="A1" s="29" t="s">
        <v>287</v>
      </c>
      <c r="B1" s="30"/>
      <c r="C1" s="30"/>
      <c r="D1" s="30"/>
      <c r="E1" s="30"/>
      <c r="F1" s="30"/>
      <c r="G1" s="30"/>
      <c r="H1" s="30"/>
      <c r="I1" s="30"/>
      <c r="J1" s="30"/>
      <c r="K1" s="30"/>
    </row>
    <row r="2" spans="1:11" x14ac:dyDescent="0.2">
      <c r="A2" s="30"/>
      <c r="B2" s="45" t="s">
        <v>75</v>
      </c>
      <c r="C2" s="45"/>
      <c r="D2" s="45"/>
      <c r="E2" s="45"/>
      <c r="F2" s="45"/>
      <c r="G2" s="45"/>
      <c r="H2" s="45" t="s">
        <v>169</v>
      </c>
      <c r="I2" s="45"/>
      <c r="J2" s="45"/>
      <c r="K2" s="45"/>
    </row>
    <row r="3" spans="1:11" x14ac:dyDescent="0.15">
      <c r="A3" s="33" t="s">
        <v>177</v>
      </c>
      <c r="B3" s="32">
        <v>47</v>
      </c>
      <c r="C3" s="32">
        <v>37.799999999999997</v>
      </c>
      <c r="D3" s="32">
        <v>42.5</v>
      </c>
      <c r="E3" s="32">
        <v>41.6</v>
      </c>
      <c r="F3" s="32">
        <v>39.1</v>
      </c>
      <c r="G3" s="32">
        <v>37.9</v>
      </c>
      <c r="H3" s="32">
        <v>23.6</v>
      </c>
      <c r="I3" s="32">
        <v>35.9</v>
      </c>
      <c r="J3" s="32">
        <v>27.2</v>
      </c>
      <c r="K3" s="32">
        <v>29.2</v>
      </c>
    </row>
    <row r="4" spans="1:11" x14ac:dyDescent="0.15">
      <c r="A4" s="33" t="s">
        <v>181</v>
      </c>
      <c r="B4" s="32">
        <v>3.34</v>
      </c>
      <c r="C4" s="32">
        <v>2.92</v>
      </c>
      <c r="D4" s="32">
        <v>2.72</v>
      </c>
      <c r="E4" s="32">
        <v>2.97</v>
      </c>
      <c r="F4" s="32">
        <v>2.88</v>
      </c>
      <c r="G4" s="32">
        <v>2.66</v>
      </c>
      <c r="H4" s="32">
        <v>1.68</v>
      </c>
      <c r="I4" s="32">
        <v>2.31</v>
      </c>
      <c r="J4" s="32">
        <v>1.99</v>
      </c>
      <c r="K4" s="32">
        <v>3.38</v>
      </c>
    </row>
    <row r="5" spans="1:11" x14ac:dyDescent="0.2">
      <c r="A5" s="30"/>
      <c r="B5" s="30"/>
      <c r="C5" s="30"/>
      <c r="D5" s="30"/>
      <c r="E5" s="30"/>
      <c r="F5" s="30"/>
      <c r="G5" s="30"/>
      <c r="H5" s="30"/>
      <c r="I5" s="30"/>
      <c r="J5" s="30"/>
      <c r="K5" s="30"/>
    </row>
  </sheetData>
  <mergeCells count="2">
    <mergeCell ref="B2:G2"/>
    <mergeCell ref="H2:K2"/>
  </mergeCells>
  <pageMargins left="0.7" right="0.7" top="0.75" bottom="0.75" header="0.3" footer="0.3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72AB95-2FC1-F24B-AB8B-1B935D7A44F6}">
  <dimension ref="A1:K5"/>
  <sheetViews>
    <sheetView workbookViewId="0">
      <selection sqref="A1:K5"/>
    </sheetView>
  </sheetViews>
  <sheetFormatPr baseColWidth="10" defaultRowHeight="16" x14ac:dyDescent="0.2"/>
  <sheetData>
    <row r="1" spans="1:11" x14ac:dyDescent="0.2">
      <c r="A1" s="29" t="s">
        <v>288</v>
      </c>
      <c r="B1" s="30"/>
      <c r="C1" s="30"/>
      <c r="D1" s="30"/>
      <c r="E1" s="30"/>
      <c r="F1" s="30"/>
      <c r="G1" s="30"/>
      <c r="H1" s="30"/>
      <c r="I1" s="30"/>
      <c r="J1" s="30"/>
      <c r="K1" s="30"/>
    </row>
    <row r="2" spans="1:11" x14ac:dyDescent="0.2">
      <c r="A2" s="30"/>
      <c r="B2" s="45" t="s">
        <v>75</v>
      </c>
      <c r="C2" s="45"/>
      <c r="D2" s="45"/>
      <c r="E2" s="45"/>
      <c r="F2" s="45"/>
      <c r="G2" s="45"/>
      <c r="H2" s="45" t="s">
        <v>169</v>
      </c>
      <c r="I2" s="45"/>
      <c r="J2" s="45"/>
      <c r="K2" s="45"/>
    </row>
    <row r="3" spans="1:11" x14ac:dyDescent="0.15">
      <c r="A3" s="33" t="s">
        <v>178</v>
      </c>
      <c r="B3" s="32">
        <v>36.700000000000003</v>
      </c>
      <c r="C3" s="32">
        <v>40.9</v>
      </c>
      <c r="D3" s="32">
        <v>42.8</v>
      </c>
      <c r="E3" s="32">
        <v>44.1</v>
      </c>
      <c r="F3" s="32">
        <v>46.4</v>
      </c>
      <c r="G3" s="32">
        <v>43.3</v>
      </c>
      <c r="H3" s="32">
        <v>37.299999999999997</v>
      </c>
      <c r="I3" s="32">
        <v>46.1</v>
      </c>
      <c r="J3" s="32">
        <v>32.9</v>
      </c>
      <c r="K3" s="32">
        <v>27.3</v>
      </c>
    </row>
    <row r="4" spans="1:11" x14ac:dyDescent="0.15">
      <c r="A4" s="33" t="s">
        <v>179</v>
      </c>
      <c r="B4" s="32">
        <v>20.5</v>
      </c>
      <c r="C4" s="32">
        <v>18.3</v>
      </c>
      <c r="D4" s="32">
        <v>19.2</v>
      </c>
      <c r="E4" s="32">
        <v>17</v>
      </c>
      <c r="F4" s="32">
        <v>19.3</v>
      </c>
      <c r="G4" s="32">
        <v>16.5</v>
      </c>
      <c r="H4" s="32">
        <v>25.9</v>
      </c>
      <c r="I4" s="32">
        <v>33.299999999999997</v>
      </c>
      <c r="J4" s="32">
        <v>33</v>
      </c>
      <c r="K4" s="32">
        <v>19.5</v>
      </c>
    </row>
    <row r="5" spans="1:11" x14ac:dyDescent="0.15">
      <c r="A5" s="33" t="s">
        <v>180</v>
      </c>
      <c r="B5" s="32">
        <v>37.4</v>
      </c>
      <c r="C5" s="32">
        <v>34.799999999999997</v>
      </c>
      <c r="D5" s="32">
        <v>32.200000000000003</v>
      </c>
      <c r="E5" s="32">
        <v>33.1</v>
      </c>
      <c r="F5" s="32">
        <v>29.5</v>
      </c>
      <c r="G5" s="32">
        <v>34.700000000000003</v>
      </c>
      <c r="H5" s="32">
        <v>31.6</v>
      </c>
      <c r="I5" s="32">
        <v>17.100000000000001</v>
      </c>
      <c r="J5" s="32">
        <v>30.4</v>
      </c>
      <c r="K5" s="32">
        <v>48.1</v>
      </c>
    </row>
  </sheetData>
  <mergeCells count="2">
    <mergeCell ref="B2:G2"/>
    <mergeCell ref="H2:K2"/>
  </mergeCells>
  <pageMargins left="0.7" right="0.7" top="0.75" bottom="0.75" header="0.3" footer="0.3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0B14D4-C8BB-3D42-BA0F-0FF1CA99C923}">
  <dimension ref="A1:C9"/>
  <sheetViews>
    <sheetView workbookViewId="0">
      <selection activeCell="F19" sqref="F19"/>
    </sheetView>
  </sheetViews>
  <sheetFormatPr baseColWidth="10" defaultRowHeight="16" x14ac:dyDescent="0.2"/>
  <sheetData>
    <row r="1" spans="1:3" x14ac:dyDescent="0.2">
      <c r="A1" s="29" t="s">
        <v>289</v>
      </c>
      <c r="B1" s="30"/>
      <c r="C1" s="30"/>
    </row>
    <row r="2" spans="1:3" x14ac:dyDescent="0.2">
      <c r="A2" s="31" t="s">
        <v>75</v>
      </c>
      <c r="B2" s="31" t="s">
        <v>169</v>
      </c>
      <c r="C2" s="30"/>
    </row>
    <row r="3" spans="1:3" x14ac:dyDescent="0.2">
      <c r="A3" s="32">
        <v>22.5</v>
      </c>
      <c r="B3" s="32">
        <v>17.100000000000001</v>
      </c>
      <c r="C3" s="30"/>
    </row>
    <row r="4" spans="1:3" x14ac:dyDescent="0.2">
      <c r="A4" s="32">
        <v>22.5</v>
      </c>
      <c r="B4" s="32">
        <v>6.46</v>
      </c>
      <c r="C4" s="30"/>
    </row>
    <row r="5" spans="1:3" x14ac:dyDescent="0.2">
      <c r="A5" s="32">
        <v>30.5</v>
      </c>
      <c r="B5" s="32">
        <v>9.11</v>
      </c>
      <c r="C5" s="30"/>
    </row>
    <row r="6" spans="1:3" x14ac:dyDescent="0.2">
      <c r="A6" s="32">
        <v>22.5</v>
      </c>
      <c r="B6" s="32">
        <v>3.81</v>
      </c>
      <c r="C6" s="30"/>
    </row>
    <row r="7" spans="1:3" x14ac:dyDescent="0.2">
      <c r="A7" s="32">
        <v>24.6</v>
      </c>
      <c r="B7" s="32"/>
      <c r="C7" s="30"/>
    </row>
    <row r="8" spans="1:3" x14ac:dyDescent="0.2">
      <c r="A8" s="32">
        <v>33.200000000000003</v>
      </c>
      <c r="B8" s="32"/>
      <c r="C8" s="30"/>
    </row>
    <row r="9" spans="1:3" x14ac:dyDescent="0.2">
      <c r="A9" s="30"/>
      <c r="B9" s="30"/>
      <c r="C9" s="30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G12"/>
  <sheetViews>
    <sheetView workbookViewId="0">
      <selection sqref="A1:XFD1"/>
    </sheetView>
  </sheetViews>
  <sheetFormatPr baseColWidth="10" defaultColWidth="11" defaultRowHeight="16" x14ac:dyDescent="0.2"/>
  <sheetData>
    <row r="1" spans="1:7" x14ac:dyDescent="0.2">
      <c r="A1" s="17"/>
      <c r="B1" s="39" t="s">
        <v>75</v>
      </c>
      <c r="C1" s="40"/>
      <c r="D1" s="41"/>
      <c r="E1" s="40" t="s">
        <v>76</v>
      </c>
      <c r="F1" s="40"/>
      <c r="G1" s="41"/>
    </row>
    <row r="2" spans="1:7" x14ac:dyDescent="0.2">
      <c r="A2" s="18" t="s">
        <v>90</v>
      </c>
      <c r="B2" s="7">
        <v>0.22</v>
      </c>
      <c r="C2" s="8">
        <v>0.22</v>
      </c>
      <c r="D2" s="8">
        <v>0.22</v>
      </c>
      <c r="E2" s="7">
        <v>1.46</v>
      </c>
      <c r="F2" s="8">
        <v>0.9</v>
      </c>
      <c r="G2" s="9">
        <v>2.65</v>
      </c>
    </row>
    <row r="3" spans="1:7" x14ac:dyDescent="0.2">
      <c r="A3" s="19" t="s">
        <v>91</v>
      </c>
      <c r="B3" s="10">
        <v>63.9</v>
      </c>
      <c r="C3" s="6">
        <v>62.4</v>
      </c>
      <c r="D3" s="6">
        <v>66.3</v>
      </c>
      <c r="E3" s="10">
        <v>77.2</v>
      </c>
      <c r="F3" s="6">
        <v>69.599999999999994</v>
      </c>
      <c r="G3" s="11">
        <v>76.7</v>
      </c>
    </row>
    <row r="4" spans="1:7" x14ac:dyDescent="0.2">
      <c r="A4" s="19" t="s">
        <v>92</v>
      </c>
      <c r="B4" s="10">
        <v>4.7300000000000004</v>
      </c>
      <c r="C4" s="6">
        <v>4.22</v>
      </c>
      <c r="D4" s="6">
        <v>3.32</v>
      </c>
      <c r="E4" s="10">
        <v>2.4300000000000002</v>
      </c>
      <c r="F4" s="6">
        <v>2.46</v>
      </c>
      <c r="G4" s="11">
        <v>3.06</v>
      </c>
    </row>
    <row r="5" spans="1:7" x14ac:dyDescent="0.2">
      <c r="A5" s="20" t="s">
        <v>93</v>
      </c>
      <c r="B5" s="12">
        <v>30.9</v>
      </c>
      <c r="C5" s="13">
        <v>32.9</v>
      </c>
      <c r="D5" s="13">
        <v>29.9</v>
      </c>
      <c r="E5" s="12">
        <v>18.399999999999999</v>
      </c>
      <c r="F5" s="13">
        <v>26.6</v>
      </c>
      <c r="G5" s="16">
        <v>17.3</v>
      </c>
    </row>
    <row r="9" spans="1:7" x14ac:dyDescent="0.2">
      <c r="A9" s="5"/>
      <c r="B9" s="6"/>
      <c r="C9" s="6"/>
      <c r="D9" s="6"/>
      <c r="E9" s="6"/>
      <c r="F9" s="6"/>
      <c r="G9" s="6"/>
    </row>
    <row r="10" spans="1:7" x14ac:dyDescent="0.2">
      <c r="A10" s="5"/>
      <c r="B10" s="6"/>
      <c r="C10" s="6"/>
      <c r="D10" s="6"/>
      <c r="E10" s="6"/>
      <c r="F10" s="6"/>
      <c r="G10" s="6"/>
    </row>
    <row r="11" spans="1:7" x14ac:dyDescent="0.2">
      <c r="A11" s="5"/>
      <c r="B11" s="6"/>
      <c r="C11" s="6"/>
      <c r="D11" s="6"/>
      <c r="E11" s="6"/>
      <c r="F11" s="6"/>
      <c r="G11" s="6"/>
    </row>
    <row r="12" spans="1:7" x14ac:dyDescent="0.2">
      <c r="A12" s="5"/>
      <c r="B12" s="6"/>
      <c r="C12" s="6"/>
      <c r="D12" s="6"/>
      <c r="E12" s="6"/>
      <c r="F12" s="6"/>
      <c r="G12" s="6"/>
    </row>
  </sheetData>
  <mergeCells count="2">
    <mergeCell ref="B1:D1"/>
    <mergeCell ref="E1:G1"/>
  </mergeCells>
  <phoneticPr fontId="4" type="noConversion"/>
  <pageMargins left="0.7" right="0.7" top="0.75" bottom="0.75" header="0.3" footer="0.3"/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K4"/>
  <sheetViews>
    <sheetView workbookViewId="0">
      <selection activeCell="F12" sqref="F12"/>
    </sheetView>
  </sheetViews>
  <sheetFormatPr baseColWidth="10" defaultColWidth="11" defaultRowHeight="16" x14ac:dyDescent="0.2"/>
  <sheetData>
    <row r="1" spans="1:11" x14ac:dyDescent="0.2">
      <c r="A1" s="4" t="s">
        <v>77</v>
      </c>
      <c r="B1" s="43" t="s">
        <v>75</v>
      </c>
      <c r="C1" s="43"/>
      <c r="D1" s="43"/>
      <c r="E1" s="43"/>
      <c r="F1" s="43"/>
      <c r="G1" s="43" t="s">
        <v>76</v>
      </c>
      <c r="H1" s="43"/>
      <c r="I1" s="43"/>
      <c r="J1" s="43"/>
      <c r="K1" s="43"/>
    </row>
    <row r="2" spans="1:11" x14ac:dyDescent="0.2">
      <c r="A2" s="5" t="s">
        <v>120</v>
      </c>
      <c r="B2" s="6">
        <v>34.9</v>
      </c>
      <c r="C2" s="6">
        <v>18.32</v>
      </c>
      <c r="D2" s="6">
        <v>19.899999999999999</v>
      </c>
      <c r="E2" s="6">
        <v>19.96</v>
      </c>
      <c r="F2" s="6">
        <v>16.8</v>
      </c>
      <c r="G2" s="6">
        <v>18.28</v>
      </c>
      <c r="H2" s="6">
        <v>19.5</v>
      </c>
      <c r="I2" s="6">
        <v>23.48</v>
      </c>
      <c r="J2" s="6">
        <v>21.32</v>
      </c>
      <c r="K2" s="6">
        <v>26.06</v>
      </c>
    </row>
    <row r="3" spans="1:11" x14ac:dyDescent="0.2">
      <c r="A3" s="5" t="s">
        <v>121</v>
      </c>
      <c r="B3" s="6">
        <v>17.82</v>
      </c>
      <c r="C3" s="6">
        <v>11.1</v>
      </c>
      <c r="D3" s="6">
        <v>12.58</v>
      </c>
      <c r="E3" s="6">
        <v>20.7</v>
      </c>
      <c r="F3" s="6"/>
      <c r="G3" s="6">
        <v>11.88</v>
      </c>
      <c r="H3" s="6">
        <v>9.98</v>
      </c>
      <c r="I3" s="6">
        <v>9.8800000000000008</v>
      </c>
      <c r="J3" s="6">
        <v>11.82</v>
      </c>
      <c r="K3" s="6">
        <v>9.5</v>
      </c>
    </row>
    <row r="4" spans="1:11" x14ac:dyDescent="0.2">
      <c r="A4" s="5" t="s">
        <v>122</v>
      </c>
      <c r="B4" s="6">
        <v>23.18</v>
      </c>
      <c r="C4" s="6">
        <v>17.38</v>
      </c>
      <c r="D4" s="6">
        <v>19.86</v>
      </c>
      <c r="E4" s="6">
        <v>17.72</v>
      </c>
      <c r="G4" s="6">
        <v>13.52</v>
      </c>
      <c r="H4" s="6">
        <v>17.78</v>
      </c>
      <c r="I4" s="6">
        <v>12.88</v>
      </c>
      <c r="K4" s="6"/>
    </row>
  </sheetData>
  <mergeCells count="2">
    <mergeCell ref="B1:F1"/>
    <mergeCell ref="G1:K1"/>
  </mergeCells>
  <phoneticPr fontId="4" type="noConversion"/>
  <pageMargins left="0.7" right="0.7" top="0.75" bottom="0.75" header="0.3" footer="0.3"/>
</worksheet>
</file>

<file path=xl/worksheets/sheet7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K4"/>
  <sheetViews>
    <sheetView workbookViewId="0">
      <selection activeCell="H19" sqref="H19"/>
    </sheetView>
  </sheetViews>
  <sheetFormatPr baseColWidth="10" defaultColWidth="11" defaultRowHeight="16" x14ac:dyDescent="0.2"/>
  <sheetData>
    <row r="1" spans="1:11" x14ac:dyDescent="0.2">
      <c r="A1" s="4" t="s">
        <v>78</v>
      </c>
      <c r="B1" s="43" t="s">
        <v>75</v>
      </c>
      <c r="C1" s="43"/>
      <c r="D1" s="43"/>
      <c r="E1" s="43"/>
      <c r="F1" s="43"/>
      <c r="G1" s="43" t="s">
        <v>76</v>
      </c>
      <c r="H1" s="43"/>
      <c r="I1" s="43"/>
      <c r="J1" s="43"/>
      <c r="K1" s="43"/>
    </row>
    <row r="2" spans="1:11" x14ac:dyDescent="0.2">
      <c r="A2" s="5" t="s">
        <v>120</v>
      </c>
      <c r="B2" s="6">
        <v>6.17</v>
      </c>
      <c r="C2" s="6">
        <v>2.86</v>
      </c>
      <c r="D2" s="6">
        <v>3.57</v>
      </c>
      <c r="E2" s="6">
        <v>4.07</v>
      </c>
      <c r="F2" s="6">
        <v>3.06</v>
      </c>
      <c r="G2" s="6">
        <v>7.9</v>
      </c>
      <c r="H2" s="6">
        <v>7.44</v>
      </c>
      <c r="I2" s="6">
        <v>10.14</v>
      </c>
      <c r="J2" s="6">
        <v>7.08</v>
      </c>
      <c r="K2" s="6">
        <v>9.3800000000000008</v>
      </c>
    </row>
    <row r="3" spans="1:11" x14ac:dyDescent="0.2">
      <c r="A3" s="5" t="s">
        <v>121</v>
      </c>
      <c r="B3" s="6">
        <v>4.99</v>
      </c>
      <c r="C3" s="6">
        <v>3.14</v>
      </c>
      <c r="D3" s="6">
        <v>3.25</v>
      </c>
      <c r="E3" s="6">
        <v>4.67</v>
      </c>
      <c r="F3" s="6"/>
      <c r="G3" s="6">
        <v>6.57</v>
      </c>
      <c r="H3" s="6">
        <v>4.76</v>
      </c>
      <c r="I3" s="6">
        <v>6.17</v>
      </c>
      <c r="J3" s="6">
        <v>7.39</v>
      </c>
      <c r="K3" s="6">
        <v>4.99</v>
      </c>
    </row>
    <row r="4" spans="1:11" x14ac:dyDescent="0.2">
      <c r="A4" s="5" t="s">
        <v>122</v>
      </c>
      <c r="B4" s="6">
        <v>4.46</v>
      </c>
      <c r="C4" s="6">
        <v>2.87</v>
      </c>
      <c r="D4" s="6">
        <v>3.92</v>
      </c>
      <c r="E4" s="6">
        <v>4.1399999999999997</v>
      </c>
      <c r="G4" s="6">
        <v>7.46</v>
      </c>
      <c r="H4" s="6">
        <v>8.19</v>
      </c>
      <c r="I4" s="6">
        <v>7.14</v>
      </c>
      <c r="K4" s="6"/>
    </row>
  </sheetData>
  <mergeCells count="2">
    <mergeCell ref="B1:F1"/>
    <mergeCell ref="G1:K1"/>
  </mergeCells>
  <phoneticPr fontId="4" type="noConversion"/>
  <pageMargins left="0.7" right="0.7" top="0.75" bottom="0.75" header="0.3" footer="0.3"/>
</worksheet>
</file>

<file path=xl/worksheets/sheet7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K4"/>
  <sheetViews>
    <sheetView workbookViewId="0">
      <selection activeCell="G4" sqref="G4:I4"/>
    </sheetView>
  </sheetViews>
  <sheetFormatPr baseColWidth="10" defaultColWidth="11" defaultRowHeight="16" x14ac:dyDescent="0.2"/>
  <sheetData>
    <row r="1" spans="1:11" x14ac:dyDescent="0.2">
      <c r="A1" s="4" t="s">
        <v>79</v>
      </c>
      <c r="B1" s="43" t="s">
        <v>75</v>
      </c>
      <c r="C1" s="43"/>
      <c r="D1" s="43"/>
      <c r="E1" s="43"/>
      <c r="F1" s="43"/>
      <c r="G1" s="43" t="s">
        <v>76</v>
      </c>
      <c r="H1" s="43"/>
      <c r="I1" s="43"/>
      <c r="J1" s="43"/>
      <c r="K1" s="43"/>
    </row>
    <row r="2" spans="1:11" x14ac:dyDescent="0.2">
      <c r="A2" s="5" t="s">
        <v>120</v>
      </c>
      <c r="B2" s="6">
        <v>26.23</v>
      </c>
      <c r="C2" s="6">
        <v>14.9</v>
      </c>
      <c r="D2" s="6">
        <v>15.79</v>
      </c>
      <c r="E2" s="6">
        <v>15.25</v>
      </c>
      <c r="F2" s="6">
        <v>13.12</v>
      </c>
      <c r="G2" s="6">
        <v>9.7799999999999994</v>
      </c>
      <c r="H2" s="6">
        <v>11.37</v>
      </c>
      <c r="I2" s="6">
        <v>12.69</v>
      </c>
      <c r="J2" s="6">
        <v>13.65</v>
      </c>
      <c r="K2" s="6">
        <v>15.78</v>
      </c>
    </row>
    <row r="3" spans="1:11" x14ac:dyDescent="0.2">
      <c r="A3" s="5" t="s">
        <v>121</v>
      </c>
      <c r="B3" s="6">
        <v>10.67</v>
      </c>
      <c r="C3" s="6">
        <v>6.12</v>
      </c>
      <c r="D3" s="6">
        <v>8.25</v>
      </c>
      <c r="E3" s="6">
        <v>14.28</v>
      </c>
      <c r="F3" s="6"/>
      <c r="G3" s="6">
        <v>4.8600000000000003</v>
      </c>
      <c r="H3" s="6">
        <v>4.78</v>
      </c>
      <c r="I3" s="6">
        <v>3.28</v>
      </c>
      <c r="J3" s="6">
        <v>3.96</v>
      </c>
      <c r="K3" s="6">
        <v>4.2699999999999996</v>
      </c>
    </row>
    <row r="4" spans="1:11" x14ac:dyDescent="0.2">
      <c r="A4" s="5" t="s">
        <v>122</v>
      </c>
      <c r="B4" s="6">
        <v>18.010000000000002</v>
      </c>
      <c r="C4" s="6">
        <v>11.08</v>
      </c>
      <c r="D4" s="6">
        <v>15.46</v>
      </c>
      <c r="E4" s="6">
        <v>12.54</v>
      </c>
      <c r="G4" s="6">
        <v>5.55</v>
      </c>
      <c r="H4" s="6">
        <v>8.7200000000000006</v>
      </c>
      <c r="I4" s="6">
        <v>5.14</v>
      </c>
      <c r="K4" s="6"/>
    </row>
  </sheetData>
  <mergeCells count="2">
    <mergeCell ref="B1:F1"/>
    <mergeCell ref="G1:K1"/>
  </mergeCells>
  <phoneticPr fontId="4" type="noConversion"/>
  <pageMargins left="0.7" right="0.7" top="0.75" bottom="0.75" header="0.3" footer="0.3"/>
</worksheet>
</file>

<file path=xl/worksheets/sheet7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K4"/>
  <sheetViews>
    <sheetView workbookViewId="0">
      <selection activeCell="H14" sqref="H14"/>
    </sheetView>
  </sheetViews>
  <sheetFormatPr baseColWidth="10" defaultColWidth="11" defaultRowHeight="16" x14ac:dyDescent="0.2"/>
  <sheetData>
    <row r="1" spans="1:11" x14ac:dyDescent="0.2">
      <c r="A1" s="4" t="s">
        <v>123</v>
      </c>
      <c r="B1" s="43" t="s">
        <v>75</v>
      </c>
      <c r="C1" s="43"/>
      <c r="D1" s="43"/>
      <c r="E1" s="43"/>
      <c r="F1" s="43"/>
      <c r="G1" s="43" t="s">
        <v>76</v>
      </c>
      <c r="H1" s="43"/>
      <c r="I1" s="43"/>
      <c r="J1" s="43"/>
      <c r="K1" s="43"/>
    </row>
    <row r="2" spans="1:11" x14ac:dyDescent="0.2">
      <c r="A2" s="5" t="s">
        <v>120</v>
      </c>
      <c r="B2" s="6">
        <v>10.68</v>
      </c>
      <c r="C2" s="6">
        <v>10.26</v>
      </c>
      <c r="D2" s="6">
        <v>10.11</v>
      </c>
      <c r="E2" s="6">
        <v>9.43</v>
      </c>
      <c r="F2" s="6">
        <v>10.33</v>
      </c>
      <c r="G2" s="6">
        <v>9.23</v>
      </c>
      <c r="H2" s="6">
        <v>10.09</v>
      </c>
      <c r="I2" s="6">
        <v>10.02</v>
      </c>
      <c r="J2" s="6">
        <v>9.6199999999999992</v>
      </c>
      <c r="K2" s="6">
        <v>9.73</v>
      </c>
    </row>
    <row r="3" spans="1:11" x14ac:dyDescent="0.2">
      <c r="A3" s="5" t="s">
        <v>121</v>
      </c>
      <c r="B3" s="6">
        <v>9.92</v>
      </c>
      <c r="C3" s="6">
        <v>8.84</v>
      </c>
      <c r="D3" s="6">
        <v>7.53</v>
      </c>
      <c r="E3" s="6">
        <v>10.199999999999999</v>
      </c>
      <c r="F3" s="6"/>
      <c r="G3" s="6">
        <v>8.61</v>
      </c>
      <c r="H3" s="6">
        <v>7.62</v>
      </c>
      <c r="I3" s="6">
        <v>8.43</v>
      </c>
      <c r="J3" s="6">
        <v>8.7100000000000009</v>
      </c>
      <c r="K3" s="6">
        <v>8.56</v>
      </c>
    </row>
    <row r="4" spans="1:11" x14ac:dyDescent="0.2">
      <c r="A4" s="5" t="s">
        <v>122</v>
      </c>
      <c r="B4" s="6">
        <v>9.25</v>
      </c>
      <c r="C4" s="6">
        <v>8.35</v>
      </c>
      <c r="D4" s="6">
        <v>9.34</v>
      </c>
      <c r="E4" s="6">
        <v>8.14</v>
      </c>
      <c r="G4" s="6">
        <v>7.31</v>
      </c>
      <c r="H4" s="6">
        <v>6.11</v>
      </c>
      <c r="I4" s="6">
        <v>7.63</v>
      </c>
      <c r="K4" s="6"/>
    </row>
  </sheetData>
  <mergeCells count="2">
    <mergeCell ref="B1:F1"/>
    <mergeCell ref="G1:K1"/>
  </mergeCells>
  <phoneticPr fontId="4" type="noConversion"/>
  <pageMargins left="0.7" right="0.7" top="0.75" bottom="0.75" header="0.3" footer="0.3"/>
</worksheet>
</file>

<file path=xl/worksheets/sheet7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K4"/>
  <sheetViews>
    <sheetView workbookViewId="0">
      <selection activeCell="D10" sqref="D10"/>
    </sheetView>
  </sheetViews>
  <sheetFormatPr baseColWidth="10" defaultColWidth="11" defaultRowHeight="16" x14ac:dyDescent="0.2"/>
  <sheetData>
    <row r="1" spans="1:11" x14ac:dyDescent="0.2">
      <c r="A1" s="4" t="s">
        <v>124</v>
      </c>
      <c r="B1" s="43" t="s">
        <v>75</v>
      </c>
      <c r="C1" s="43"/>
      <c r="D1" s="43"/>
      <c r="E1" s="43"/>
      <c r="F1" s="43"/>
      <c r="G1" s="43" t="s">
        <v>76</v>
      </c>
      <c r="H1" s="43"/>
      <c r="I1" s="43"/>
      <c r="J1" s="43"/>
      <c r="K1" s="43"/>
    </row>
    <row r="2" spans="1:11" x14ac:dyDescent="0.2">
      <c r="A2" s="5" t="s">
        <v>120</v>
      </c>
      <c r="B2" s="7">
        <v>15.7</v>
      </c>
      <c r="C2" s="8">
        <v>15.8</v>
      </c>
      <c r="D2" s="8">
        <v>15.4</v>
      </c>
      <c r="E2" s="8">
        <v>15</v>
      </c>
      <c r="F2" s="9">
        <v>15.8</v>
      </c>
      <c r="G2" s="7">
        <v>15.1</v>
      </c>
      <c r="H2" s="8">
        <v>15.4</v>
      </c>
      <c r="I2" s="8">
        <v>15.8</v>
      </c>
      <c r="J2" s="8">
        <v>15.2</v>
      </c>
      <c r="K2" s="9">
        <v>16.100000000000001</v>
      </c>
    </row>
    <row r="3" spans="1:11" x14ac:dyDescent="0.2">
      <c r="A3" s="5" t="s">
        <v>121</v>
      </c>
      <c r="B3" s="10">
        <v>15.4</v>
      </c>
      <c r="C3" s="6">
        <v>15.1</v>
      </c>
      <c r="D3" s="6">
        <v>12.7</v>
      </c>
      <c r="E3" s="6">
        <v>16.2</v>
      </c>
      <c r="F3" s="11"/>
      <c r="G3" s="10">
        <v>14.8</v>
      </c>
      <c r="H3" s="6">
        <v>12.4</v>
      </c>
      <c r="I3" s="6">
        <v>14</v>
      </c>
      <c r="J3" s="6">
        <v>14.2</v>
      </c>
      <c r="K3" s="11">
        <v>14.2</v>
      </c>
    </row>
    <row r="4" spans="1:11" x14ac:dyDescent="0.2">
      <c r="A4" s="5" t="s">
        <v>122</v>
      </c>
      <c r="B4" s="12">
        <v>12.6</v>
      </c>
      <c r="C4" s="13">
        <v>12.1</v>
      </c>
      <c r="D4" s="13">
        <v>13.4</v>
      </c>
      <c r="E4" s="13">
        <v>11.7</v>
      </c>
      <c r="F4" s="14"/>
      <c r="G4" s="12">
        <v>9.1999999999999993</v>
      </c>
      <c r="H4" s="13">
        <v>7.6</v>
      </c>
      <c r="I4" s="13">
        <v>11.8</v>
      </c>
      <c r="J4" s="15"/>
      <c r="K4" s="16"/>
    </row>
  </sheetData>
  <mergeCells count="2">
    <mergeCell ref="B1:F1"/>
    <mergeCell ref="G1:K1"/>
  </mergeCells>
  <phoneticPr fontId="4" type="noConversion"/>
  <pageMargins left="0.7" right="0.7" top="0.75" bottom="0.75" header="0.3" footer="0.3"/>
</worksheet>
</file>

<file path=xl/worksheets/sheet7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K4"/>
  <sheetViews>
    <sheetView workbookViewId="0">
      <selection activeCell="A6" sqref="A6"/>
    </sheetView>
  </sheetViews>
  <sheetFormatPr baseColWidth="10" defaultColWidth="11" defaultRowHeight="16" x14ac:dyDescent="0.2"/>
  <sheetData>
    <row r="1" spans="1:11" x14ac:dyDescent="0.2">
      <c r="A1" s="4" t="s">
        <v>125</v>
      </c>
      <c r="B1" s="43" t="s">
        <v>75</v>
      </c>
      <c r="C1" s="43"/>
      <c r="D1" s="43"/>
      <c r="E1" s="43"/>
      <c r="F1" s="43"/>
      <c r="G1" s="43" t="s">
        <v>76</v>
      </c>
      <c r="H1" s="43"/>
      <c r="I1" s="43"/>
      <c r="J1" s="43"/>
      <c r="K1" s="43"/>
    </row>
    <row r="2" spans="1:11" x14ac:dyDescent="0.2">
      <c r="A2" s="5" t="s">
        <v>120</v>
      </c>
      <c r="B2" s="6">
        <v>759</v>
      </c>
      <c r="C2" s="6">
        <v>899</v>
      </c>
      <c r="D2" s="6">
        <v>869</v>
      </c>
      <c r="E2" s="6">
        <v>580</v>
      </c>
      <c r="F2" s="6">
        <v>897</v>
      </c>
      <c r="G2" s="6">
        <v>394</v>
      </c>
      <c r="H2" s="6">
        <v>456</v>
      </c>
      <c r="I2" s="6">
        <v>508</v>
      </c>
      <c r="J2" s="6">
        <v>521</v>
      </c>
      <c r="K2" s="6">
        <v>517</v>
      </c>
    </row>
    <row r="3" spans="1:11" x14ac:dyDescent="0.2">
      <c r="A3" s="5" t="s">
        <v>121</v>
      </c>
      <c r="B3" s="6">
        <v>625</v>
      </c>
      <c r="C3" s="6">
        <v>765</v>
      </c>
      <c r="D3" s="6">
        <v>1120</v>
      </c>
      <c r="E3" s="6">
        <v>884</v>
      </c>
      <c r="F3" s="6"/>
      <c r="G3" s="6">
        <v>611</v>
      </c>
      <c r="H3" s="6">
        <v>501</v>
      </c>
      <c r="I3" s="6">
        <v>490</v>
      </c>
      <c r="J3" s="6">
        <v>491</v>
      </c>
      <c r="K3" s="6">
        <v>534</v>
      </c>
    </row>
    <row r="4" spans="1:11" x14ac:dyDescent="0.2">
      <c r="A4" s="5" t="s">
        <v>122</v>
      </c>
      <c r="B4" s="6">
        <v>1116</v>
      </c>
      <c r="C4" s="6">
        <v>1069</v>
      </c>
      <c r="D4" s="6">
        <v>918</v>
      </c>
      <c r="E4" s="6">
        <v>849</v>
      </c>
      <c r="G4" s="6">
        <v>338</v>
      </c>
      <c r="H4" s="6">
        <v>213</v>
      </c>
      <c r="I4" s="6">
        <v>384</v>
      </c>
      <c r="K4" s="6"/>
    </row>
  </sheetData>
  <mergeCells count="2">
    <mergeCell ref="B1:F1"/>
    <mergeCell ref="G1:K1"/>
  </mergeCells>
  <phoneticPr fontId="4" type="noConversion"/>
  <pageMargins left="0.7" right="0.7" top="0.75" bottom="0.75" header="0.3" footer="0.3"/>
</worksheet>
</file>

<file path=xl/worksheets/sheet7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G2"/>
  <sheetViews>
    <sheetView workbookViewId="0">
      <selection sqref="A1:G1"/>
    </sheetView>
  </sheetViews>
  <sheetFormatPr baseColWidth="10" defaultColWidth="11" defaultRowHeight="16" x14ac:dyDescent="0.2"/>
  <sheetData>
    <row r="1" spans="1:7" x14ac:dyDescent="0.2">
      <c r="B1" s="42" t="s">
        <v>75</v>
      </c>
      <c r="C1" s="42"/>
      <c r="D1" s="42"/>
      <c r="E1" s="42" t="s">
        <v>76</v>
      </c>
      <c r="F1" s="42"/>
      <c r="G1" s="42"/>
    </row>
    <row r="2" spans="1:7" x14ac:dyDescent="0.2">
      <c r="A2" t="s">
        <v>126</v>
      </c>
      <c r="B2">
        <v>94.3</v>
      </c>
      <c r="C2">
        <v>97.5</v>
      </c>
      <c r="D2">
        <v>97.9</v>
      </c>
      <c r="E2">
        <v>92.5</v>
      </c>
      <c r="F2">
        <v>98.7</v>
      </c>
      <c r="G2">
        <v>97.9</v>
      </c>
    </row>
  </sheetData>
  <mergeCells count="2">
    <mergeCell ref="B1:D1"/>
    <mergeCell ref="E1:G1"/>
  </mergeCells>
  <phoneticPr fontId="4" type="noConversion"/>
  <pageMargins left="0.7" right="0.7" top="0.75" bottom="0.75" header="0.3" footer="0.3"/>
</worksheet>
</file>

<file path=xl/worksheets/sheet7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G2"/>
  <sheetViews>
    <sheetView workbookViewId="0">
      <selection activeCell="A2" sqref="A2"/>
    </sheetView>
  </sheetViews>
  <sheetFormatPr baseColWidth="10" defaultColWidth="11" defaultRowHeight="16" x14ac:dyDescent="0.2"/>
  <sheetData>
    <row r="1" spans="1:7" x14ac:dyDescent="0.2">
      <c r="B1" s="42" t="s">
        <v>75</v>
      </c>
      <c r="C1" s="42"/>
      <c r="D1" s="42"/>
      <c r="E1" s="42" t="s">
        <v>76</v>
      </c>
      <c r="F1" s="42"/>
      <c r="G1" s="42"/>
    </row>
    <row r="2" spans="1:7" x14ac:dyDescent="0.2">
      <c r="A2" t="s">
        <v>127</v>
      </c>
      <c r="B2">
        <v>67.400000000000006</v>
      </c>
      <c r="C2">
        <v>61</v>
      </c>
      <c r="D2">
        <v>66.3</v>
      </c>
      <c r="E2">
        <v>91.4</v>
      </c>
      <c r="F2">
        <v>85.5</v>
      </c>
      <c r="G2">
        <v>85.2</v>
      </c>
    </row>
  </sheetData>
  <mergeCells count="2">
    <mergeCell ref="B1:D1"/>
    <mergeCell ref="E1:G1"/>
  </mergeCells>
  <phoneticPr fontId="4" type="noConversion"/>
  <pageMargins left="0.7" right="0.7" top="0.75" bottom="0.75" header="0.3" footer="0.3"/>
</worksheet>
</file>

<file path=xl/worksheets/sheet7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G4"/>
  <sheetViews>
    <sheetView workbookViewId="0">
      <selection sqref="A1:G1"/>
    </sheetView>
  </sheetViews>
  <sheetFormatPr baseColWidth="10" defaultColWidth="11" defaultRowHeight="16" x14ac:dyDescent="0.2"/>
  <sheetData>
    <row r="1" spans="1:7" x14ac:dyDescent="0.2">
      <c r="B1" s="42" t="s">
        <v>75</v>
      </c>
      <c r="C1" s="42"/>
      <c r="D1" s="42"/>
      <c r="E1" s="42" t="s">
        <v>76</v>
      </c>
      <c r="F1" s="42"/>
      <c r="G1" s="42"/>
    </row>
    <row r="2" spans="1:7" x14ac:dyDescent="0.2">
      <c r="A2" t="s">
        <v>128</v>
      </c>
      <c r="B2">
        <v>6.36</v>
      </c>
      <c r="C2">
        <v>3.21</v>
      </c>
      <c r="D2">
        <v>2.61</v>
      </c>
      <c r="E2">
        <v>1.2</v>
      </c>
      <c r="F2">
        <v>1.65</v>
      </c>
      <c r="G2">
        <v>2.4500000000000002</v>
      </c>
    </row>
    <row r="3" spans="1:7" x14ac:dyDescent="0.2">
      <c r="A3" t="s">
        <v>88</v>
      </c>
      <c r="B3">
        <v>4.1399999999999997</v>
      </c>
      <c r="C3">
        <v>3.69</v>
      </c>
      <c r="D3">
        <v>3.75</v>
      </c>
      <c r="E3">
        <v>0.36</v>
      </c>
      <c r="F3">
        <v>0.44</v>
      </c>
      <c r="G3">
        <v>0.39</v>
      </c>
    </row>
    <row r="4" spans="1:7" x14ac:dyDescent="0.2">
      <c r="A4" t="s">
        <v>89</v>
      </c>
      <c r="B4">
        <v>2.1</v>
      </c>
      <c r="C4">
        <v>1.62</v>
      </c>
      <c r="D4">
        <v>1.82</v>
      </c>
      <c r="E4">
        <v>8.5000000000000006E-2</v>
      </c>
      <c r="F4">
        <v>4.2000000000000003E-2</v>
      </c>
      <c r="G4">
        <v>5.3999999999999999E-2</v>
      </c>
    </row>
  </sheetData>
  <mergeCells count="2">
    <mergeCell ref="B1:D1"/>
    <mergeCell ref="E1:G1"/>
  </mergeCells>
  <phoneticPr fontId="4" type="noConversion"/>
  <pageMargins left="0.7" right="0.7" top="0.75" bottom="0.75" header="0.3" footer="0.3"/>
</worksheet>
</file>

<file path=xl/worksheets/sheet7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G5"/>
  <sheetViews>
    <sheetView workbookViewId="0">
      <selection sqref="A1:G1"/>
    </sheetView>
  </sheetViews>
  <sheetFormatPr baseColWidth="10" defaultColWidth="11" defaultRowHeight="16" x14ac:dyDescent="0.2"/>
  <sheetData>
    <row r="1" spans="1:7" x14ac:dyDescent="0.2">
      <c r="B1" s="42" t="s">
        <v>75</v>
      </c>
      <c r="C1" s="42"/>
      <c r="D1" s="42"/>
      <c r="E1" s="42" t="s">
        <v>76</v>
      </c>
      <c r="F1" s="42"/>
      <c r="G1" s="42"/>
    </row>
    <row r="2" spans="1:7" x14ac:dyDescent="0.2">
      <c r="A2" t="s">
        <v>90</v>
      </c>
      <c r="B2">
        <v>0.24</v>
      </c>
      <c r="C2">
        <v>0.81</v>
      </c>
      <c r="D2">
        <v>2.44</v>
      </c>
      <c r="E2">
        <v>13.8</v>
      </c>
      <c r="F2">
        <v>4.05</v>
      </c>
      <c r="G2">
        <v>5.85</v>
      </c>
    </row>
    <row r="3" spans="1:7" x14ac:dyDescent="0.2">
      <c r="A3" t="s">
        <v>91</v>
      </c>
      <c r="B3">
        <v>9.59</v>
      </c>
      <c r="C3">
        <v>34.6</v>
      </c>
      <c r="D3">
        <v>27.5</v>
      </c>
      <c r="E3">
        <v>49.6</v>
      </c>
      <c r="F3">
        <v>57.6</v>
      </c>
      <c r="G3">
        <v>55.5</v>
      </c>
    </row>
    <row r="4" spans="1:7" x14ac:dyDescent="0.2">
      <c r="A4" t="s">
        <v>92</v>
      </c>
      <c r="B4">
        <v>6.24</v>
      </c>
      <c r="C4">
        <v>4.0599999999999996</v>
      </c>
      <c r="D4">
        <v>15.2</v>
      </c>
      <c r="E4">
        <v>16.7</v>
      </c>
      <c r="F4">
        <v>6.78</v>
      </c>
      <c r="G4">
        <v>10.4</v>
      </c>
    </row>
    <row r="5" spans="1:7" x14ac:dyDescent="0.2">
      <c r="A5" t="s">
        <v>93</v>
      </c>
      <c r="B5">
        <v>83.2</v>
      </c>
      <c r="C5">
        <v>59.8</v>
      </c>
      <c r="D5">
        <v>47.7</v>
      </c>
      <c r="E5">
        <v>7.7</v>
      </c>
      <c r="F5">
        <v>29.7</v>
      </c>
      <c r="G5">
        <v>27.6</v>
      </c>
    </row>
  </sheetData>
  <mergeCells count="2">
    <mergeCell ref="B1:D1"/>
    <mergeCell ref="E1:G1"/>
  </mergeCells>
  <phoneticPr fontId="4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2:G7"/>
  <sheetViews>
    <sheetView workbookViewId="0">
      <selection activeCell="B5" sqref="B5:G5"/>
    </sheetView>
  </sheetViews>
  <sheetFormatPr baseColWidth="10" defaultColWidth="11" defaultRowHeight="16" x14ac:dyDescent="0.2"/>
  <sheetData>
    <row r="2" spans="1:7" x14ac:dyDescent="0.2">
      <c r="A2" t="s">
        <v>94</v>
      </c>
      <c r="B2" s="42" t="s">
        <v>75</v>
      </c>
      <c r="C2" s="42"/>
      <c r="D2" s="42"/>
      <c r="E2" s="42" t="s">
        <v>76</v>
      </c>
      <c r="F2" s="42"/>
      <c r="G2" s="42"/>
    </row>
    <row r="3" spans="1:7" x14ac:dyDescent="0.2">
      <c r="A3" s="5" t="s">
        <v>95</v>
      </c>
      <c r="B3" s="6">
        <v>3.16</v>
      </c>
      <c r="C3" s="6">
        <v>2.85</v>
      </c>
      <c r="D3" s="6">
        <v>3.36</v>
      </c>
      <c r="E3" s="6">
        <v>6.82</v>
      </c>
      <c r="F3" s="6">
        <v>9.5399999999999991</v>
      </c>
      <c r="G3" s="6">
        <v>7.22</v>
      </c>
    </row>
    <row r="4" spans="1:7" x14ac:dyDescent="0.2">
      <c r="A4" s="5" t="s">
        <v>96</v>
      </c>
      <c r="B4" s="6">
        <v>8.25</v>
      </c>
      <c r="C4" s="6">
        <v>11.7</v>
      </c>
      <c r="D4" s="6">
        <v>8.36</v>
      </c>
      <c r="E4" s="6">
        <v>2.19</v>
      </c>
      <c r="F4" s="6">
        <v>2.11</v>
      </c>
      <c r="G4" s="6">
        <v>2.96</v>
      </c>
    </row>
    <row r="5" spans="1:7" x14ac:dyDescent="0.2">
      <c r="A5" t="s">
        <v>97</v>
      </c>
      <c r="B5" s="42" t="s">
        <v>75</v>
      </c>
      <c r="C5" s="42"/>
      <c r="D5" s="42"/>
      <c r="E5" s="42" t="s">
        <v>76</v>
      </c>
      <c r="F5" s="42"/>
      <c r="G5" s="42"/>
    </row>
    <row r="6" spans="1:7" x14ac:dyDescent="0.2">
      <c r="A6" s="5" t="s">
        <v>95</v>
      </c>
      <c r="B6" s="6">
        <v>66.561638360000003</v>
      </c>
      <c r="C6" s="6">
        <v>62.050096000000003</v>
      </c>
      <c r="D6" s="6">
        <v>74.112119430000007</v>
      </c>
      <c r="E6" s="6">
        <v>154.94276139999999</v>
      </c>
      <c r="F6" s="6">
        <v>223.1779865</v>
      </c>
      <c r="G6" s="6">
        <v>161.507586</v>
      </c>
    </row>
    <row r="7" spans="1:7" x14ac:dyDescent="0.2">
      <c r="A7" s="5" t="s">
        <v>96</v>
      </c>
      <c r="B7" s="6">
        <v>5.87306829</v>
      </c>
      <c r="C7" s="6">
        <v>7.8686248799999996</v>
      </c>
      <c r="D7" s="6">
        <v>6.6289874500000003</v>
      </c>
      <c r="E7" s="6">
        <v>3.5089020899999999</v>
      </c>
      <c r="F7" s="6">
        <v>4.9013377</v>
      </c>
      <c r="G7" s="6">
        <v>5.0445618799999998</v>
      </c>
    </row>
  </sheetData>
  <mergeCells count="4">
    <mergeCell ref="B2:D2"/>
    <mergeCell ref="E2:G2"/>
    <mergeCell ref="B5:D5"/>
    <mergeCell ref="E5:G5"/>
  </mergeCells>
  <phoneticPr fontId="4" type="noConversion"/>
  <pageMargins left="0.7" right="0.7" top="0.75" bottom="0.75" header="0.3" footer="0.3"/>
</worksheet>
</file>

<file path=xl/worksheets/sheet8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1:G2"/>
  <sheetViews>
    <sheetView workbookViewId="0">
      <selection sqref="A1:G1"/>
    </sheetView>
  </sheetViews>
  <sheetFormatPr baseColWidth="10" defaultColWidth="11" defaultRowHeight="16" x14ac:dyDescent="0.2"/>
  <sheetData>
    <row r="1" spans="1:7" x14ac:dyDescent="0.2">
      <c r="B1" s="42" t="s">
        <v>75</v>
      </c>
      <c r="C1" s="42"/>
      <c r="D1" s="42"/>
      <c r="E1" s="42" t="s">
        <v>76</v>
      </c>
      <c r="F1" s="42"/>
      <c r="G1" s="42"/>
    </row>
    <row r="2" spans="1:7" x14ac:dyDescent="0.2">
      <c r="A2" t="s">
        <v>129</v>
      </c>
      <c r="B2">
        <v>43</v>
      </c>
      <c r="C2">
        <v>35</v>
      </c>
      <c r="D2">
        <v>37.5</v>
      </c>
      <c r="E2">
        <v>35.5</v>
      </c>
      <c r="F2">
        <v>32.5</v>
      </c>
      <c r="G2">
        <v>28</v>
      </c>
    </row>
  </sheetData>
  <mergeCells count="2">
    <mergeCell ref="B1:D1"/>
    <mergeCell ref="E1:G1"/>
  </mergeCells>
  <phoneticPr fontId="4" type="noConversion"/>
  <pageMargins left="0.7" right="0.7" top="0.75" bottom="0.75" header="0.3" footer="0.3"/>
</worksheet>
</file>

<file path=xl/worksheets/sheet8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A1:G2"/>
  <sheetViews>
    <sheetView workbookViewId="0">
      <selection sqref="A1:G1"/>
    </sheetView>
  </sheetViews>
  <sheetFormatPr baseColWidth="10" defaultColWidth="11" defaultRowHeight="16" x14ac:dyDescent="0.2"/>
  <sheetData>
    <row r="1" spans="1:7" x14ac:dyDescent="0.2">
      <c r="B1" s="42" t="s">
        <v>75</v>
      </c>
      <c r="C1" s="42"/>
      <c r="D1" s="42"/>
      <c r="E1" s="42" t="s">
        <v>76</v>
      </c>
      <c r="F1" s="42"/>
      <c r="G1" s="42"/>
    </row>
    <row r="2" spans="1:7" x14ac:dyDescent="0.2">
      <c r="A2" t="s">
        <v>95</v>
      </c>
      <c r="B2">
        <v>11.5</v>
      </c>
      <c r="C2">
        <v>5.16</v>
      </c>
      <c r="D2">
        <v>5.41</v>
      </c>
      <c r="E2">
        <v>18.600000000000001</v>
      </c>
      <c r="F2">
        <v>9.1300000000000008</v>
      </c>
      <c r="G2">
        <v>11.7</v>
      </c>
    </row>
  </sheetData>
  <mergeCells count="2">
    <mergeCell ref="B1:D1"/>
    <mergeCell ref="E1:G1"/>
  </mergeCells>
  <phoneticPr fontId="4" type="noConversion"/>
  <pageMargins left="0.7" right="0.7" top="0.75" bottom="0.75" header="0.3" footer="0.3"/>
</worksheet>
</file>

<file path=xl/worksheets/sheet8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dimension ref="A1:G2"/>
  <sheetViews>
    <sheetView workbookViewId="0">
      <selection sqref="A1:G1"/>
    </sheetView>
  </sheetViews>
  <sheetFormatPr baseColWidth="10" defaultColWidth="11" defaultRowHeight="16" x14ac:dyDescent="0.2"/>
  <sheetData>
    <row r="1" spans="1:7" x14ac:dyDescent="0.2">
      <c r="B1" s="42" t="s">
        <v>75</v>
      </c>
      <c r="C1" s="42"/>
      <c r="D1" s="42"/>
      <c r="E1" s="42" t="s">
        <v>76</v>
      </c>
      <c r="F1" s="42"/>
      <c r="G1" s="42"/>
    </row>
    <row r="2" spans="1:7" x14ac:dyDescent="0.2">
      <c r="A2" t="s">
        <v>96</v>
      </c>
      <c r="B2">
        <v>11.8</v>
      </c>
      <c r="C2">
        <v>11.8</v>
      </c>
      <c r="D2">
        <v>10.5</v>
      </c>
      <c r="E2">
        <v>17.3</v>
      </c>
      <c r="F2">
        <v>7.69</v>
      </c>
      <c r="G2">
        <v>9.7100000000000009</v>
      </c>
    </row>
  </sheetData>
  <mergeCells count="2">
    <mergeCell ref="B1:D1"/>
    <mergeCell ref="E1:G1"/>
  </mergeCells>
  <phoneticPr fontId="4" type="noConversion"/>
  <pageMargins left="0.7" right="0.7" top="0.75" bottom="0.75" header="0.3" footer="0.3"/>
</worksheet>
</file>

<file path=xl/worksheets/sheet8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dimension ref="A1:G5"/>
  <sheetViews>
    <sheetView workbookViewId="0"/>
  </sheetViews>
  <sheetFormatPr baseColWidth="10" defaultColWidth="11" defaultRowHeight="16" x14ac:dyDescent="0.2"/>
  <sheetData>
    <row r="1" spans="1:7" x14ac:dyDescent="0.2">
      <c r="A1" t="s">
        <v>130</v>
      </c>
      <c r="B1" s="42" t="s">
        <v>75</v>
      </c>
      <c r="C1" s="42"/>
      <c r="D1" s="42"/>
      <c r="E1" s="42" t="s">
        <v>76</v>
      </c>
      <c r="F1" s="42"/>
      <c r="G1" s="42"/>
    </row>
    <row r="2" spans="1:7" x14ac:dyDescent="0.2">
      <c r="A2" t="s">
        <v>115</v>
      </c>
      <c r="B2">
        <v>29.932773569999998</v>
      </c>
      <c r="C2">
        <v>40.660493639999999</v>
      </c>
      <c r="D2">
        <v>35.884060409999996</v>
      </c>
      <c r="E2">
        <v>24.403018849999999</v>
      </c>
      <c r="F2">
        <v>34.920801670000003</v>
      </c>
      <c r="G2">
        <v>23.89385364</v>
      </c>
    </row>
    <row r="3" spans="1:7" x14ac:dyDescent="0.2">
      <c r="A3" t="s">
        <v>116</v>
      </c>
      <c r="B3">
        <v>4.1307227500000003</v>
      </c>
      <c r="C3">
        <v>3.17558455</v>
      </c>
      <c r="D3">
        <v>5.9567540299999999</v>
      </c>
      <c r="E3">
        <v>0.40509011</v>
      </c>
      <c r="F3">
        <v>1.37587959</v>
      </c>
      <c r="G3">
        <v>1.42168429</v>
      </c>
    </row>
    <row r="4" spans="1:7" x14ac:dyDescent="0.2">
      <c r="A4" t="s">
        <v>117</v>
      </c>
      <c r="B4">
        <v>14.517395199999999</v>
      </c>
      <c r="C4">
        <v>20.7775122</v>
      </c>
      <c r="D4">
        <v>16.578435899999999</v>
      </c>
      <c r="E4">
        <v>5.1002309400000003</v>
      </c>
      <c r="F4">
        <v>8.6254380099999999</v>
      </c>
      <c r="G4">
        <v>5.0654969699999999</v>
      </c>
    </row>
    <row r="5" spans="1:7" x14ac:dyDescent="0.2">
      <c r="A5" t="s">
        <v>118</v>
      </c>
      <c r="B5">
        <v>10.89552958</v>
      </c>
      <c r="C5">
        <v>15.491648079999999</v>
      </c>
      <c r="D5">
        <v>12.95414581</v>
      </c>
      <c r="E5">
        <v>18.814727529999999</v>
      </c>
      <c r="F5">
        <v>24.130273949999999</v>
      </c>
      <c r="G5">
        <v>16.797379110000001</v>
      </c>
    </row>
  </sheetData>
  <mergeCells count="2">
    <mergeCell ref="B1:D1"/>
    <mergeCell ref="E1:G1"/>
  </mergeCells>
  <phoneticPr fontId="4" type="noConversion"/>
  <pageMargins left="0.7" right="0.7" top="0.75" bottom="0.75" header="0.3" footer="0.3"/>
</worksheet>
</file>

<file path=xl/worksheets/sheet8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dimension ref="A1:G2"/>
  <sheetViews>
    <sheetView workbookViewId="0"/>
  </sheetViews>
  <sheetFormatPr baseColWidth="10" defaultColWidth="11" defaultRowHeight="16" x14ac:dyDescent="0.2"/>
  <sheetData>
    <row r="1" spans="1:7" x14ac:dyDescent="0.2">
      <c r="A1" t="s">
        <v>130</v>
      </c>
      <c r="B1" s="42" t="s">
        <v>75</v>
      </c>
      <c r="C1" s="42"/>
      <c r="D1" s="42"/>
      <c r="E1" s="42" t="s">
        <v>76</v>
      </c>
      <c r="F1" s="42"/>
      <c r="G1" s="42"/>
    </row>
    <row r="2" spans="1:7" x14ac:dyDescent="0.2">
      <c r="A2" t="s">
        <v>95</v>
      </c>
      <c r="B2">
        <v>3.9166582249999999</v>
      </c>
      <c r="C2">
        <v>2.1400093939999998</v>
      </c>
      <c r="D2">
        <v>3.9478128469999998</v>
      </c>
      <c r="E2">
        <v>7.2765373819999999</v>
      </c>
      <c r="F2">
        <v>9.1636634400000005</v>
      </c>
      <c r="G2">
        <v>11.71947269</v>
      </c>
    </row>
  </sheetData>
  <mergeCells count="2">
    <mergeCell ref="B1:D1"/>
    <mergeCell ref="E1:G1"/>
  </mergeCells>
  <phoneticPr fontId="4" type="noConversion"/>
  <pageMargins left="0.7" right="0.7" top="0.75" bottom="0.75" header="0.3" footer="0.3"/>
</worksheet>
</file>

<file path=xl/worksheets/sheet8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F00-000000000000}">
  <dimension ref="A1:G2"/>
  <sheetViews>
    <sheetView workbookViewId="0">
      <selection activeCell="G8" sqref="G8"/>
    </sheetView>
  </sheetViews>
  <sheetFormatPr baseColWidth="10" defaultColWidth="11" defaultRowHeight="16" x14ac:dyDescent="0.2"/>
  <sheetData>
    <row r="1" spans="1:7" x14ac:dyDescent="0.2">
      <c r="A1" t="s">
        <v>131</v>
      </c>
      <c r="B1" s="42" t="s">
        <v>75</v>
      </c>
      <c r="C1" s="42"/>
      <c r="D1" s="42"/>
      <c r="E1" s="42" t="s">
        <v>76</v>
      </c>
      <c r="F1" s="42"/>
      <c r="G1" s="42"/>
    </row>
    <row r="2" spans="1:7" x14ac:dyDescent="0.2">
      <c r="A2" t="s">
        <v>96</v>
      </c>
      <c r="B2">
        <v>5.3658217700000002</v>
      </c>
      <c r="C2">
        <v>3.1886139999999998</v>
      </c>
      <c r="D2">
        <v>1.99364549</v>
      </c>
      <c r="E2">
        <v>0.26923187999999998</v>
      </c>
      <c r="F2">
        <v>0.22909159000000001</v>
      </c>
      <c r="G2">
        <v>0.53909574000000005</v>
      </c>
    </row>
  </sheetData>
  <mergeCells count="2">
    <mergeCell ref="B1:D1"/>
    <mergeCell ref="E1:G1"/>
  </mergeCells>
  <phoneticPr fontId="4" type="noConversion"/>
  <pageMargins left="0.7" right="0.7" top="0.75" bottom="0.75" header="0.3" footer="0.3"/>
</worksheet>
</file>

<file path=xl/worksheets/sheet8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000-000000000000}">
  <dimension ref="A1:C11"/>
  <sheetViews>
    <sheetView workbookViewId="0">
      <selection activeCell="K24" sqref="K24"/>
    </sheetView>
  </sheetViews>
  <sheetFormatPr baseColWidth="10" defaultColWidth="11" defaultRowHeight="16" x14ac:dyDescent="0.2"/>
  <sheetData>
    <row r="1" spans="1:3" x14ac:dyDescent="0.2">
      <c r="A1" s="1" t="s">
        <v>132</v>
      </c>
      <c r="B1" t="s">
        <v>133</v>
      </c>
      <c r="C1" s="2" t="s">
        <v>134</v>
      </c>
    </row>
    <row r="2" spans="1:3" x14ac:dyDescent="0.2">
      <c r="A2" t="s">
        <v>135</v>
      </c>
      <c r="B2">
        <v>2.1494595091199999E-3</v>
      </c>
      <c r="C2">
        <f>-LOG10(B2)</f>
        <v>2.6676707315804098</v>
      </c>
    </row>
    <row r="3" spans="1:3" x14ac:dyDescent="0.2">
      <c r="A3" t="s">
        <v>136</v>
      </c>
      <c r="B3">
        <v>3.0443352418399999E-3</v>
      </c>
      <c r="C3">
        <f t="shared" ref="C3:C11" si="0">-LOG10(B3)</f>
        <v>2.5165075248106201</v>
      </c>
    </row>
    <row r="4" spans="1:3" x14ac:dyDescent="0.2">
      <c r="A4" t="s">
        <v>137</v>
      </c>
      <c r="B4">
        <v>3.7759058549500001E-3</v>
      </c>
      <c r="C4">
        <f t="shared" si="0"/>
        <v>2.4229788425480701</v>
      </c>
    </row>
    <row r="5" spans="1:3" x14ac:dyDescent="0.2">
      <c r="A5" t="s">
        <v>138</v>
      </c>
      <c r="B5">
        <v>3.7759058549500001E-3</v>
      </c>
      <c r="C5">
        <f t="shared" si="0"/>
        <v>2.4229788425480701</v>
      </c>
    </row>
    <row r="6" spans="1:3" x14ac:dyDescent="0.2">
      <c r="A6" t="s">
        <v>139</v>
      </c>
      <c r="B6">
        <v>3.7759058549500001E-3</v>
      </c>
      <c r="C6">
        <f t="shared" si="0"/>
        <v>2.4229788425480701</v>
      </c>
    </row>
    <row r="7" spans="1:3" x14ac:dyDescent="0.2">
      <c r="A7" t="s">
        <v>140</v>
      </c>
      <c r="B7">
        <v>3.7759058549500001E-3</v>
      </c>
      <c r="C7">
        <f t="shared" si="0"/>
        <v>2.4229788425480701</v>
      </c>
    </row>
    <row r="8" spans="1:3" x14ac:dyDescent="0.2">
      <c r="A8" t="s">
        <v>141</v>
      </c>
      <c r="B8">
        <v>3.7759058549500001E-3</v>
      </c>
      <c r="C8">
        <f t="shared" si="0"/>
        <v>2.4229788425480701</v>
      </c>
    </row>
    <row r="9" spans="1:3" x14ac:dyDescent="0.2">
      <c r="A9" t="s">
        <v>142</v>
      </c>
      <c r="B9">
        <v>3.7759058549500001E-3</v>
      </c>
      <c r="C9">
        <f t="shared" si="0"/>
        <v>2.4229788425480701</v>
      </c>
    </row>
    <row r="10" spans="1:3" x14ac:dyDescent="0.2">
      <c r="A10" t="s">
        <v>143</v>
      </c>
      <c r="B10">
        <v>3.7759058549500001E-3</v>
      </c>
      <c r="C10">
        <f t="shared" si="0"/>
        <v>2.4229788425480701</v>
      </c>
    </row>
    <row r="11" spans="1:3" x14ac:dyDescent="0.2">
      <c r="A11" t="s">
        <v>144</v>
      </c>
      <c r="B11">
        <v>3.7759058549500001E-3</v>
      </c>
      <c r="C11">
        <f t="shared" si="0"/>
        <v>2.4229788425480701</v>
      </c>
    </row>
  </sheetData>
  <phoneticPr fontId="4" type="noConversion"/>
  <pageMargins left="0.7" right="0.7" top="0.75" bottom="0.75" header="0.3" footer="0.3"/>
</worksheet>
</file>

<file path=xl/worksheets/sheet8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425150-956C-7A4F-A57A-CF1B649983AB}">
  <dimension ref="A1:S4"/>
  <sheetViews>
    <sheetView tabSelected="1" zoomScaleNormal="100" workbookViewId="0">
      <selection activeCell="F25" sqref="F25"/>
    </sheetView>
  </sheetViews>
  <sheetFormatPr baseColWidth="10" defaultColWidth="11" defaultRowHeight="16" x14ac:dyDescent="0.2"/>
  <cols>
    <col min="1" max="16384" width="11" style="30"/>
  </cols>
  <sheetData>
    <row r="1" spans="1:19" x14ac:dyDescent="0.2">
      <c r="A1" s="29" t="s">
        <v>290</v>
      </c>
    </row>
    <row r="2" spans="1:19" x14ac:dyDescent="0.2">
      <c r="B2" s="44" t="s">
        <v>240</v>
      </c>
      <c r="C2" s="44"/>
      <c r="D2" s="44"/>
      <c r="E2" s="44" t="s">
        <v>241</v>
      </c>
      <c r="F2" s="44"/>
      <c r="G2" s="44"/>
      <c r="H2" s="44" t="s">
        <v>242</v>
      </c>
      <c r="I2" s="44"/>
      <c r="J2" s="44"/>
      <c r="K2" s="44" t="s">
        <v>243</v>
      </c>
      <c r="L2" s="44"/>
      <c r="M2" s="44"/>
      <c r="N2" s="45" t="s">
        <v>244</v>
      </c>
      <c r="O2" s="45"/>
      <c r="P2" s="45"/>
      <c r="Q2" s="45" t="s">
        <v>245</v>
      </c>
      <c r="R2" s="45"/>
      <c r="S2" s="45"/>
    </row>
    <row r="3" spans="1:19" x14ac:dyDescent="0.2">
      <c r="A3" s="33" t="s">
        <v>246</v>
      </c>
      <c r="B3" s="32">
        <v>1.1000000000000001</v>
      </c>
      <c r="C3" s="32">
        <v>1.23</v>
      </c>
      <c r="D3" s="32">
        <v>1.18</v>
      </c>
      <c r="E3" s="32">
        <v>1.25</v>
      </c>
      <c r="F3" s="32">
        <v>1.1299999999999999</v>
      </c>
      <c r="G3" s="32">
        <v>1.2</v>
      </c>
      <c r="H3" s="32">
        <v>0.94</v>
      </c>
      <c r="I3" s="32">
        <v>0.89</v>
      </c>
      <c r="J3" s="32">
        <v>0.87</v>
      </c>
      <c r="K3" s="32">
        <v>0.81</v>
      </c>
      <c r="L3" s="32">
        <v>0.77</v>
      </c>
      <c r="M3" s="32">
        <v>0.84</v>
      </c>
      <c r="N3" s="32">
        <v>0.6</v>
      </c>
      <c r="O3" s="32">
        <v>0.62</v>
      </c>
      <c r="P3" s="32">
        <v>0.65</v>
      </c>
      <c r="Q3" s="32">
        <v>0.35</v>
      </c>
      <c r="R3" s="32">
        <v>0.37</v>
      </c>
      <c r="S3" s="32">
        <v>0.33</v>
      </c>
    </row>
    <row r="4" spans="1:19" x14ac:dyDescent="0.2">
      <c r="A4" s="33" t="s">
        <v>247</v>
      </c>
      <c r="B4" s="32">
        <v>0.45</v>
      </c>
      <c r="C4" s="32">
        <v>0.47</v>
      </c>
      <c r="D4" s="32">
        <v>0.43</v>
      </c>
      <c r="E4" s="32">
        <v>0.46</v>
      </c>
      <c r="F4" s="32">
        <v>0.43</v>
      </c>
      <c r="G4" s="32">
        <v>0.44</v>
      </c>
      <c r="H4" s="32">
        <v>0.42</v>
      </c>
      <c r="I4" s="32">
        <v>0.37</v>
      </c>
      <c r="J4" s="32">
        <v>0.39</v>
      </c>
      <c r="K4" s="32">
        <v>2.85</v>
      </c>
      <c r="L4" s="32">
        <v>2.73</v>
      </c>
      <c r="M4" s="32">
        <v>2.83</v>
      </c>
      <c r="N4" s="32">
        <v>2.2999999999999998</v>
      </c>
      <c r="O4" s="32">
        <v>2.27</v>
      </c>
      <c r="P4" s="32">
        <v>2.33</v>
      </c>
      <c r="Q4" s="32">
        <v>1.58</v>
      </c>
      <c r="R4" s="32">
        <v>1.51</v>
      </c>
      <c r="S4" s="32">
        <v>1.53</v>
      </c>
    </row>
  </sheetData>
  <mergeCells count="6">
    <mergeCell ref="Q2:S2"/>
    <mergeCell ref="B2:D2"/>
    <mergeCell ref="E2:G2"/>
    <mergeCell ref="H2:J2"/>
    <mergeCell ref="K2:M2"/>
    <mergeCell ref="N2:P2"/>
  </mergeCells>
  <pageMargins left="0.7" right="0.7" top="0.75" bottom="0.75" header="0.3" footer="0.3"/>
  <pageSetup orientation="portrait" horizontalDpi="0" verticalDpi="0"/>
</worksheet>
</file>

<file path=xl/worksheets/sheet8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3EFB6E-F666-434D-BCE7-A1B23BE3DD87}">
  <dimension ref="A1:G4"/>
  <sheetViews>
    <sheetView workbookViewId="0">
      <selection sqref="A1:G4"/>
    </sheetView>
  </sheetViews>
  <sheetFormatPr baseColWidth="10" defaultRowHeight="16" x14ac:dyDescent="0.2"/>
  <sheetData>
    <row r="1" spans="1:7" x14ac:dyDescent="0.2">
      <c r="A1" s="29" t="s">
        <v>291</v>
      </c>
      <c r="B1" s="30"/>
      <c r="C1" s="30"/>
      <c r="D1" s="30"/>
      <c r="E1" s="30"/>
      <c r="F1" s="30"/>
      <c r="G1" s="30"/>
    </row>
    <row r="2" spans="1:7" x14ac:dyDescent="0.2">
      <c r="A2" s="30"/>
      <c r="B2" s="44" t="s">
        <v>253</v>
      </c>
      <c r="C2" s="44"/>
      <c r="D2" s="44"/>
      <c r="E2" s="44" t="s">
        <v>266</v>
      </c>
      <c r="F2" s="44"/>
      <c r="G2" s="44"/>
    </row>
    <row r="3" spans="1:7" x14ac:dyDescent="0.2">
      <c r="A3" s="37" t="s">
        <v>75</v>
      </c>
      <c r="B3" s="32">
        <v>1.18</v>
      </c>
      <c r="C3" s="32">
        <v>0.95</v>
      </c>
      <c r="D3" s="32">
        <v>1.1599999999999999</v>
      </c>
      <c r="E3" s="32">
        <v>0.74</v>
      </c>
      <c r="F3" s="32">
        <v>0.76</v>
      </c>
      <c r="G3" s="32">
        <v>0.85</v>
      </c>
    </row>
    <row r="4" spans="1:7" x14ac:dyDescent="0.2">
      <c r="A4" s="37" t="s">
        <v>169</v>
      </c>
      <c r="B4" s="32">
        <v>0.94</v>
      </c>
      <c r="C4" s="32">
        <v>1.05</v>
      </c>
      <c r="D4" s="32">
        <v>0.91</v>
      </c>
      <c r="E4" s="32">
        <v>0.4</v>
      </c>
      <c r="F4" s="32">
        <v>0.41</v>
      </c>
      <c r="G4" s="32">
        <v>0.43</v>
      </c>
    </row>
  </sheetData>
  <mergeCells count="2">
    <mergeCell ref="B2:D2"/>
    <mergeCell ref="E2:G2"/>
  </mergeCells>
  <pageMargins left="0.7" right="0.7" top="0.75" bottom="0.75" header="0.3" footer="0.3"/>
</worksheet>
</file>

<file path=xl/worksheets/sheet8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30F571-7FF5-E647-A7A6-CE9DA975109E}">
  <dimension ref="A1:G4"/>
  <sheetViews>
    <sheetView workbookViewId="0">
      <selection sqref="A1:G4"/>
    </sheetView>
  </sheetViews>
  <sheetFormatPr baseColWidth="10" defaultRowHeight="16" x14ac:dyDescent="0.2"/>
  <sheetData>
    <row r="1" spans="1:7" x14ac:dyDescent="0.2">
      <c r="A1" s="29" t="s">
        <v>292</v>
      </c>
      <c r="B1" s="30"/>
      <c r="C1" s="30"/>
      <c r="D1" s="30"/>
      <c r="E1" s="30"/>
      <c r="F1" s="30"/>
      <c r="G1" s="30"/>
    </row>
    <row r="2" spans="1:7" x14ac:dyDescent="0.2">
      <c r="A2" s="30"/>
      <c r="B2" s="44" t="s">
        <v>253</v>
      </c>
      <c r="C2" s="44"/>
      <c r="D2" s="44"/>
      <c r="E2" s="44" t="s">
        <v>266</v>
      </c>
      <c r="F2" s="44"/>
      <c r="G2" s="44"/>
    </row>
    <row r="3" spans="1:7" x14ac:dyDescent="0.2">
      <c r="A3" s="37" t="s">
        <v>75</v>
      </c>
      <c r="B3" s="32">
        <v>0.26</v>
      </c>
      <c r="C3" s="32">
        <v>0.3</v>
      </c>
      <c r="D3" s="32">
        <v>0.27</v>
      </c>
      <c r="E3" s="32">
        <v>0.2</v>
      </c>
      <c r="F3" s="32">
        <v>0.24</v>
      </c>
      <c r="G3" s="32">
        <v>0.19</v>
      </c>
    </row>
    <row r="4" spans="1:7" x14ac:dyDescent="0.2">
      <c r="A4" s="37" t="s">
        <v>169</v>
      </c>
      <c r="B4" s="32">
        <v>0.46</v>
      </c>
      <c r="C4" s="32">
        <v>0.51</v>
      </c>
      <c r="D4" s="32">
        <v>0.55000000000000004</v>
      </c>
      <c r="E4" s="32">
        <v>0.16</v>
      </c>
      <c r="F4" s="32">
        <v>0.18</v>
      </c>
      <c r="G4" s="32">
        <v>0.21</v>
      </c>
    </row>
  </sheetData>
  <mergeCells count="2">
    <mergeCell ref="B2:D2"/>
    <mergeCell ref="E2:G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I10"/>
  <sheetViews>
    <sheetView workbookViewId="0">
      <selection activeCell="B6" sqref="B6:E6"/>
    </sheetView>
  </sheetViews>
  <sheetFormatPr baseColWidth="10" defaultColWidth="11" defaultRowHeight="16" x14ac:dyDescent="0.2"/>
  <sheetData>
    <row r="1" spans="1:9" x14ac:dyDescent="0.2">
      <c r="A1" t="s">
        <v>94</v>
      </c>
      <c r="B1" s="42" t="s">
        <v>75</v>
      </c>
      <c r="C1" s="42"/>
      <c r="D1" s="42"/>
      <c r="E1" s="42"/>
      <c r="F1" s="42" t="s">
        <v>76</v>
      </c>
      <c r="G1" s="42"/>
      <c r="H1" s="42"/>
      <c r="I1" s="42"/>
    </row>
    <row r="2" spans="1:9" x14ac:dyDescent="0.2">
      <c r="A2" s="5" t="s">
        <v>98</v>
      </c>
      <c r="B2" s="6">
        <v>25.4</v>
      </c>
      <c r="C2" s="6">
        <v>16.7</v>
      </c>
      <c r="D2" s="6">
        <v>20.8</v>
      </c>
      <c r="E2" s="6">
        <v>22.8</v>
      </c>
      <c r="F2" s="6">
        <v>8.5</v>
      </c>
      <c r="G2" s="6">
        <v>4.4400000000000004</v>
      </c>
      <c r="H2" s="6">
        <v>3.86</v>
      </c>
      <c r="I2" s="6">
        <v>2.15</v>
      </c>
    </row>
    <row r="3" spans="1:9" x14ac:dyDescent="0.2">
      <c r="A3" s="5" t="s">
        <v>99</v>
      </c>
      <c r="B3" s="6">
        <v>3.47</v>
      </c>
      <c r="C3" s="6">
        <v>6.94</v>
      </c>
      <c r="D3" s="6">
        <v>3.6</v>
      </c>
      <c r="E3" s="6">
        <v>4.4400000000000004</v>
      </c>
      <c r="F3" s="6">
        <v>16.7</v>
      </c>
      <c r="G3" s="6">
        <v>23</v>
      </c>
      <c r="H3" s="6">
        <v>15.1</v>
      </c>
      <c r="I3" s="6">
        <v>16.3</v>
      </c>
    </row>
    <row r="4" spans="1:9" x14ac:dyDescent="0.2">
      <c r="A4" s="5" t="s">
        <v>100</v>
      </c>
      <c r="B4" s="6">
        <v>61.3</v>
      </c>
      <c r="C4" s="6">
        <v>62.4</v>
      </c>
      <c r="D4" s="6">
        <v>66.400000000000006</v>
      </c>
      <c r="E4" s="6">
        <v>57.9</v>
      </c>
      <c r="F4" s="6">
        <v>68.2</v>
      </c>
      <c r="G4" s="6">
        <v>67.3</v>
      </c>
      <c r="H4" s="6">
        <v>77.2</v>
      </c>
      <c r="I4" s="6">
        <v>79.099999999999994</v>
      </c>
    </row>
    <row r="5" spans="1:9" x14ac:dyDescent="0.2">
      <c r="A5" s="5" t="s">
        <v>101</v>
      </c>
      <c r="B5" s="6">
        <v>38.5</v>
      </c>
      <c r="C5" s="6">
        <v>45</v>
      </c>
      <c r="D5" s="6">
        <v>18.7</v>
      </c>
      <c r="E5" s="6">
        <v>37.700000000000003</v>
      </c>
      <c r="F5" s="6">
        <v>18</v>
      </c>
      <c r="G5" s="6">
        <v>14.8</v>
      </c>
      <c r="H5" s="6">
        <v>1.69</v>
      </c>
      <c r="I5" s="6">
        <v>1.95</v>
      </c>
    </row>
    <row r="6" spans="1:9" x14ac:dyDescent="0.2">
      <c r="A6" s="5" t="s">
        <v>97</v>
      </c>
      <c r="B6" s="42" t="s">
        <v>75</v>
      </c>
      <c r="C6" s="42"/>
      <c r="D6" s="42"/>
      <c r="E6" s="42"/>
      <c r="F6" s="42" t="s">
        <v>76</v>
      </c>
      <c r="G6" s="42"/>
      <c r="H6" s="42"/>
      <c r="I6" s="42"/>
    </row>
    <row r="7" spans="1:9" x14ac:dyDescent="0.2">
      <c r="A7" s="5" t="s">
        <v>98</v>
      </c>
      <c r="B7" s="6">
        <v>14.90067</v>
      </c>
      <c r="C7" s="6">
        <v>10.78668</v>
      </c>
      <c r="D7" s="6">
        <v>10.805720000000001</v>
      </c>
      <c r="E7" s="6">
        <v>9.5724119999999999</v>
      </c>
      <c r="F7" s="6">
        <v>5.7280730000000002</v>
      </c>
      <c r="G7" s="6">
        <v>3.7332049999999999</v>
      </c>
      <c r="H7" s="6">
        <v>2.8437730000000001</v>
      </c>
      <c r="I7" s="6">
        <v>2.9050050000000001</v>
      </c>
    </row>
    <row r="8" spans="1:9" x14ac:dyDescent="0.2">
      <c r="A8" s="5" t="s">
        <v>99</v>
      </c>
      <c r="B8" s="6">
        <v>2.0356420000000002</v>
      </c>
      <c r="C8" s="6">
        <v>4.4826079999999999</v>
      </c>
      <c r="D8" s="6">
        <v>1.87022</v>
      </c>
      <c r="E8" s="6">
        <v>1.864101</v>
      </c>
      <c r="F8" s="6">
        <v>11.25398</v>
      </c>
      <c r="G8" s="6">
        <v>17.19791</v>
      </c>
      <c r="H8" s="6">
        <v>11.124599999999999</v>
      </c>
      <c r="I8" s="6">
        <v>22.023990000000001</v>
      </c>
    </row>
    <row r="9" spans="1:9" x14ac:dyDescent="0.2">
      <c r="A9" s="5" t="s">
        <v>100</v>
      </c>
      <c r="B9" s="6">
        <v>35.96105</v>
      </c>
      <c r="C9" s="6">
        <v>40.304720000000003</v>
      </c>
      <c r="D9" s="6">
        <v>34.495179999999998</v>
      </c>
      <c r="E9" s="6">
        <v>24.308890000000002</v>
      </c>
      <c r="F9" s="6">
        <v>45.959359999999997</v>
      </c>
      <c r="G9" s="6">
        <v>116.0509</v>
      </c>
      <c r="H9" s="6">
        <v>56.875459999999997</v>
      </c>
      <c r="I9" s="6">
        <v>106.8772</v>
      </c>
    </row>
    <row r="10" spans="1:9" x14ac:dyDescent="0.2">
      <c r="A10" s="5" t="s">
        <v>101</v>
      </c>
      <c r="B10" s="6">
        <v>39.623953880000002</v>
      </c>
      <c r="C10" s="6">
        <v>54.84132512</v>
      </c>
      <c r="D10" s="6">
        <v>12.47080364</v>
      </c>
      <c r="E10" s="6">
        <v>25.778609769999999</v>
      </c>
      <c r="F10" s="6">
        <v>15.39344777</v>
      </c>
      <c r="G10" s="6">
        <v>3.2942762179999998</v>
      </c>
      <c r="H10" s="6">
        <v>1.2902295420000001</v>
      </c>
      <c r="I10" s="6">
        <v>2.741698644</v>
      </c>
    </row>
  </sheetData>
  <mergeCells count="4">
    <mergeCell ref="B1:E1"/>
    <mergeCell ref="F1:I1"/>
    <mergeCell ref="B6:E6"/>
    <mergeCell ref="F6:I6"/>
  </mergeCells>
  <phoneticPr fontId="4" type="noConversion"/>
  <pageMargins left="0.7" right="0.7" top="0.75" bottom="0.75" header="0.3" footer="0.3"/>
</worksheet>
</file>

<file path=xl/worksheets/sheet9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0FF84B-603A-284E-8A6C-6B3F3B96CA18}">
  <dimension ref="A1:I4"/>
  <sheetViews>
    <sheetView workbookViewId="0">
      <selection sqref="A1:I4"/>
    </sheetView>
  </sheetViews>
  <sheetFormatPr baseColWidth="10" defaultRowHeight="16" x14ac:dyDescent="0.2"/>
  <sheetData>
    <row r="1" spans="1:9" x14ac:dyDescent="0.2">
      <c r="A1" s="29" t="s">
        <v>293</v>
      </c>
      <c r="B1" s="30"/>
      <c r="C1" s="30"/>
      <c r="D1" s="30"/>
      <c r="E1" s="30"/>
      <c r="F1" s="30"/>
      <c r="G1" s="30"/>
      <c r="H1" s="30"/>
      <c r="I1" s="30"/>
    </row>
    <row r="2" spans="1:9" x14ac:dyDescent="0.2">
      <c r="A2" s="30"/>
      <c r="B2" s="46" t="s">
        <v>253</v>
      </c>
      <c r="C2" s="46"/>
      <c r="D2" s="46"/>
      <c r="E2" s="46"/>
      <c r="F2" s="46" t="s">
        <v>266</v>
      </c>
      <c r="G2" s="46"/>
      <c r="H2" s="46"/>
      <c r="I2" s="46"/>
    </row>
    <row r="3" spans="1:9" x14ac:dyDescent="0.2">
      <c r="A3" s="37" t="s">
        <v>75</v>
      </c>
      <c r="B3" s="36">
        <v>40.1</v>
      </c>
      <c r="C3" s="36">
        <v>40.700000000000003</v>
      </c>
      <c r="D3" s="36">
        <v>36.200000000000003</v>
      </c>
      <c r="E3" s="36">
        <v>28.6</v>
      </c>
      <c r="F3" s="36">
        <v>34.6</v>
      </c>
      <c r="G3" s="36">
        <v>31.3</v>
      </c>
      <c r="H3" s="36">
        <v>40.9</v>
      </c>
      <c r="I3" s="36">
        <v>47.9</v>
      </c>
    </row>
    <row r="4" spans="1:9" x14ac:dyDescent="0.2">
      <c r="A4" s="37" t="s">
        <v>169</v>
      </c>
      <c r="B4" s="36">
        <v>40.6</v>
      </c>
      <c r="C4" s="36">
        <v>41</v>
      </c>
      <c r="D4" s="36">
        <v>35.799999999999997</v>
      </c>
      <c r="E4" s="36"/>
      <c r="F4" s="36">
        <v>41.3</v>
      </c>
      <c r="G4" s="36">
        <v>44.4</v>
      </c>
      <c r="H4" s="36">
        <v>41.3</v>
      </c>
      <c r="I4" s="36"/>
    </row>
  </sheetData>
  <mergeCells count="2">
    <mergeCell ref="B2:E2"/>
    <mergeCell ref="F2:I2"/>
  </mergeCells>
  <pageMargins left="0.7" right="0.7" top="0.75" bottom="0.75" header="0.3" footer="0.3"/>
</worksheet>
</file>

<file path=xl/worksheets/sheet9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EEF108-25B0-6E4D-9F90-D0C057511D79}">
  <dimension ref="A1:I5"/>
  <sheetViews>
    <sheetView workbookViewId="0">
      <selection sqref="A1:I5"/>
    </sheetView>
  </sheetViews>
  <sheetFormatPr baseColWidth="10" defaultRowHeight="16" x14ac:dyDescent="0.2"/>
  <sheetData>
    <row r="1" spans="1:9" x14ac:dyDescent="0.2">
      <c r="A1" s="29" t="s">
        <v>294</v>
      </c>
      <c r="B1" s="30"/>
      <c r="C1" s="30"/>
      <c r="D1" s="30"/>
      <c r="E1" s="30"/>
      <c r="F1" s="30"/>
      <c r="G1" s="30"/>
      <c r="H1" s="30"/>
      <c r="I1" s="30"/>
    </row>
    <row r="2" spans="1:9" x14ac:dyDescent="0.2">
      <c r="A2" s="30"/>
      <c r="B2" s="46" t="s">
        <v>253</v>
      </c>
      <c r="C2" s="46"/>
      <c r="D2" s="46"/>
      <c r="E2" s="46"/>
      <c r="F2" s="46" t="s">
        <v>266</v>
      </c>
      <c r="G2" s="46"/>
      <c r="H2" s="46"/>
      <c r="I2" s="46"/>
    </row>
    <row r="3" spans="1:9" x14ac:dyDescent="0.2">
      <c r="A3" s="37" t="s">
        <v>75</v>
      </c>
      <c r="B3" s="36">
        <v>67</v>
      </c>
      <c r="C3" s="36">
        <v>54.2</v>
      </c>
      <c r="D3" s="36">
        <v>50.7</v>
      </c>
      <c r="E3" s="36">
        <v>43.5</v>
      </c>
      <c r="F3" s="36">
        <v>47.9</v>
      </c>
      <c r="G3" s="36">
        <v>48.7</v>
      </c>
      <c r="H3" s="36">
        <v>47.7</v>
      </c>
      <c r="I3" s="36">
        <v>42.2</v>
      </c>
    </row>
    <row r="4" spans="1:9" x14ac:dyDescent="0.2">
      <c r="A4" s="37" t="s">
        <v>169</v>
      </c>
      <c r="B4" s="36">
        <v>64.2</v>
      </c>
      <c r="C4" s="36">
        <v>56.3</v>
      </c>
      <c r="D4" s="36">
        <v>57.2</v>
      </c>
      <c r="E4" s="36"/>
      <c r="F4" s="36">
        <v>48.7</v>
      </c>
      <c r="G4" s="36">
        <v>36.1</v>
      </c>
      <c r="H4" s="36">
        <v>59.6</v>
      </c>
      <c r="I4" s="36"/>
    </row>
    <row r="5" spans="1:9" x14ac:dyDescent="0.2">
      <c r="A5" s="30"/>
      <c r="B5" s="30"/>
      <c r="C5" s="30"/>
      <c r="D5" s="30"/>
      <c r="E5" s="30"/>
      <c r="F5" s="30"/>
      <c r="G5" s="30"/>
      <c r="H5" s="30"/>
      <c r="I5" s="30"/>
    </row>
  </sheetData>
  <mergeCells count="2">
    <mergeCell ref="B2:E2"/>
    <mergeCell ref="F2:I2"/>
  </mergeCells>
  <pageMargins left="0.7" right="0.7" top="0.75" bottom="0.75" header="0.3" footer="0.3"/>
</worksheet>
</file>

<file path=xl/worksheets/sheet9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56BD55-48B4-004B-808B-EA8312156EF0}">
  <dimension ref="A1:G6"/>
  <sheetViews>
    <sheetView workbookViewId="0">
      <selection sqref="A1:G6"/>
    </sheetView>
  </sheetViews>
  <sheetFormatPr baseColWidth="10" defaultRowHeight="16" x14ac:dyDescent="0.2"/>
  <sheetData>
    <row r="1" spans="1:7" x14ac:dyDescent="0.2">
      <c r="A1" s="29" t="s">
        <v>295</v>
      </c>
      <c r="B1" s="30"/>
      <c r="C1" s="30"/>
      <c r="D1" s="30"/>
      <c r="E1" s="30"/>
      <c r="F1" s="30"/>
      <c r="G1" s="30"/>
    </row>
    <row r="2" spans="1:7" x14ac:dyDescent="0.2">
      <c r="A2" s="30"/>
      <c r="B2" s="46" t="s">
        <v>253</v>
      </c>
      <c r="C2" s="46"/>
      <c r="D2" s="46"/>
      <c r="E2" s="46" t="s">
        <v>266</v>
      </c>
      <c r="F2" s="46"/>
      <c r="G2" s="46"/>
    </row>
    <row r="3" spans="1:7" x14ac:dyDescent="0.2">
      <c r="A3" s="37" t="s">
        <v>75</v>
      </c>
      <c r="B3" s="36">
        <v>1.0082990000000001</v>
      </c>
      <c r="C3" s="36">
        <v>0.99951999999999996</v>
      </c>
      <c r="D3" s="36">
        <v>0.99218099999999998</v>
      </c>
      <c r="E3" s="36">
        <v>0.70060299999999998</v>
      </c>
      <c r="F3" s="36">
        <v>0.75003200000000003</v>
      </c>
      <c r="G3" s="36">
        <v>0.77885899999999997</v>
      </c>
    </row>
    <row r="4" spans="1:7" x14ac:dyDescent="0.2">
      <c r="A4" s="37" t="s">
        <v>169</v>
      </c>
      <c r="B4" s="36">
        <v>1.8959969999999999</v>
      </c>
      <c r="C4" s="36">
        <v>1.7394099999999999</v>
      </c>
      <c r="D4" s="36">
        <v>1.8103089999999999</v>
      </c>
      <c r="E4" s="36">
        <v>0.60234600000000005</v>
      </c>
      <c r="F4" s="36">
        <v>0.575627</v>
      </c>
      <c r="G4" s="36">
        <v>0.50241999999999998</v>
      </c>
    </row>
    <row r="5" spans="1:7" x14ac:dyDescent="0.2">
      <c r="A5" s="30"/>
      <c r="B5" s="30"/>
      <c r="C5" s="30"/>
      <c r="D5" s="30"/>
      <c r="E5" s="30"/>
      <c r="F5" s="30"/>
      <c r="G5" s="30"/>
    </row>
    <row r="6" spans="1:7" x14ac:dyDescent="0.2">
      <c r="A6" s="30"/>
      <c r="B6" s="30"/>
      <c r="C6" s="30"/>
      <c r="D6" s="30"/>
      <c r="E6" s="30"/>
      <c r="F6" s="30"/>
      <c r="G6" s="30"/>
    </row>
  </sheetData>
  <mergeCells count="2">
    <mergeCell ref="B2:D2"/>
    <mergeCell ref="E2:G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2</vt:i4>
      </vt:variant>
    </vt:vector>
  </HeadingPairs>
  <TitlesOfParts>
    <vt:vector size="92" baseType="lpstr">
      <vt:lpstr>1C</vt:lpstr>
      <vt:lpstr>1D</vt:lpstr>
      <vt:lpstr>1E</vt:lpstr>
      <vt:lpstr>1F</vt:lpstr>
      <vt:lpstr>1H</vt:lpstr>
      <vt:lpstr>1I</vt:lpstr>
      <vt:lpstr>1J</vt:lpstr>
      <vt:lpstr>2A</vt:lpstr>
      <vt:lpstr>2B</vt:lpstr>
      <vt:lpstr>2C</vt:lpstr>
      <vt:lpstr>2D</vt:lpstr>
      <vt:lpstr>2E</vt:lpstr>
      <vt:lpstr>2F</vt:lpstr>
      <vt:lpstr>3A</vt:lpstr>
      <vt:lpstr>3B</vt:lpstr>
      <vt:lpstr>3C</vt:lpstr>
      <vt:lpstr>3D</vt:lpstr>
      <vt:lpstr>3F</vt:lpstr>
      <vt:lpstr>3G</vt:lpstr>
      <vt:lpstr>3H</vt:lpstr>
      <vt:lpstr>3I</vt:lpstr>
      <vt:lpstr>3K</vt:lpstr>
      <vt:lpstr>3L</vt:lpstr>
      <vt:lpstr>4K</vt:lpstr>
      <vt:lpstr>5B</vt:lpstr>
      <vt:lpstr>5C</vt:lpstr>
      <vt:lpstr>5D</vt:lpstr>
      <vt:lpstr>5E</vt:lpstr>
      <vt:lpstr>5F</vt:lpstr>
      <vt:lpstr>5I</vt:lpstr>
      <vt:lpstr>5K</vt:lpstr>
      <vt:lpstr>6C</vt:lpstr>
      <vt:lpstr>6D</vt:lpstr>
      <vt:lpstr>6F</vt:lpstr>
      <vt:lpstr>6G</vt:lpstr>
      <vt:lpstr>6H</vt:lpstr>
      <vt:lpstr>7F</vt:lpstr>
      <vt:lpstr>7G</vt:lpstr>
      <vt:lpstr>7H</vt:lpstr>
      <vt:lpstr>7I</vt:lpstr>
      <vt:lpstr>7J</vt:lpstr>
      <vt:lpstr>7K</vt:lpstr>
      <vt:lpstr>7L</vt:lpstr>
      <vt:lpstr>8A</vt:lpstr>
      <vt:lpstr>8B</vt:lpstr>
      <vt:lpstr>8C</vt:lpstr>
      <vt:lpstr>8D</vt:lpstr>
      <vt:lpstr>8E</vt:lpstr>
      <vt:lpstr>8F</vt:lpstr>
      <vt:lpstr>8G</vt:lpstr>
      <vt:lpstr>8H</vt:lpstr>
      <vt:lpstr>8I</vt:lpstr>
      <vt:lpstr>8J</vt:lpstr>
      <vt:lpstr>8K</vt:lpstr>
      <vt:lpstr>8L</vt:lpstr>
      <vt:lpstr>S1A</vt:lpstr>
      <vt:lpstr>S 1B</vt:lpstr>
      <vt:lpstr>S 1C</vt:lpstr>
      <vt:lpstr>S 1D</vt:lpstr>
      <vt:lpstr>S1E</vt:lpstr>
      <vt:lpstr>S1F</vt:lpstr>
      <vt:lpstr>S1G</vt:lpstr>
      <vt:lpstr>S2A</vt:lpstr>
      <vt:lpstr>S2B</vt:lpstr>
      <vt:lpstr>S2C</vt:lpstr>
      <vt:lpstr>S2D</vt:lpstr>
      <vt:lpstr>S2E</vt:lpstr>
      <vt:lpstr>S2F</vt:lpstr>
      <vt:lpstr>S2G</vt:lpstr>
      <vt:lpstr>S3B</vt:lpstr>
      <vt:lpstr>S3C</vt:lpstr>
      <vt:lpstr>S3D</vt:lpstr>
      <vt:lpstr>S3E</vt:lpstr>
      <vt:lpstr>S3F</vt:lpstr>
      <vt:lpstr>S3G</vt:lpstr>
      <vt:lpstr>S4B</vt:lpstr>
      <vt:lpstr>S4C</vt:lpstr>
      <vt:lpstr>S4D</vt:lpstr>
      <vt:lpstr>S4E</vt:lpstr>
      <vt:lpstr>S4F</vt:lpstr>
      <vt:lpstr>S4G</vt:lpstr>
      <vt:lpstr>S4H</vt:lpstr>
      <vt:lpstr>S4I</vt:lpstr>
      <vt:lpstr>S4J</vt:lpstr>
      <vt:lpstr>S4K</vt:lpstr>
      <vt:lpstr>S5A</vt:lpstr>
      <vt:lpstr>S5B</vt:lpstr>
      <vt:lpstr>S5D</vt:lpstr>
      <vt:lpstr>S5F</vt:lpstr>
      <vt:lpstr>S5H</vt:lpstr>
      <vt:lpstr>S5J</vt:lpstr>
      <vt:lpstr>S5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Yu,Chunjie</cp:lastModifiedBy>
  <dcterms:created xsi:type="dcterms:W3CDTF">2024-09-03T02:46:00Z</dcterms:created>
  <dcterms:modified xsi:type="dcterms:W3CDTF">2024-10-16T00:13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C8BED05A9C74A209515C0596DE1EAA1_13</vt:lpwstr>
  </property>
  <property fmtid="{D5CDD505-2E9C-101B-9397-08002B2CF9AE}" pid="3" name="KSOProductBuildVer">
    <vt:lpwstr>1033-12.2.0.18165</vt:lpwstr>
  </property>
</Properties>
</file>